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honigberg/Documents/"/>
    </mc:Choice>
  </mc:AlternateContent>
  <xr:revisionPtr revIDLastSave="0" documentId="8_{1E13866A-268A-844F-8235-C2F1F3D216E1}" xr6:coauthVersionLast="47" xr6:coauthVersionMax="47" xr10:uidLastSave="{00000000-0000-0000-0000-000000000000}"/>
  <bookViews>
    <workbookView xWindow="3120" yWindow="760" windowWidth="26900" windowHeight="17700" firstSheet="9" activeTab="17" xr2:uid="{EAC55FC3-CE59-2D4E-BA3A-2625087CB45D}"/>
  </bookViews>
  <sheets>
    <sheet name="Suppl Table 1" sheetId="5" r:id="rId1"/>
    <sheet name="Suppl Table 2" sheetId="6" r:id="rId2"/>
    <sheet name="Suppl Table 3" sheetId="22" r:id="rId3"/>
    <sheet name="Suppl Table 4" sheetId="20" r:id="rId4"/>
    <sheet name="Suppl Table 5" sheetId="24" r:id="rId5"/>
    <sheet name="Suppl Table 6" sheetId="7" r:id="rId6"/>
    <sheet name="Suppl Table 7" sheetId="21" r:id="rId7"/>
    <sheet name="Suppl Table 8" sheetId="12" r:id="rId8"/>
    <sheet name="Suppl Table 9" sheetId="13" r:id="rId9"/>
    <sheet name="Suppl Table 10" sheetId="8" r:id="rId10"/>
    <sheet name="Suppl Table 11" sheetId="11" r:id="rId11"/>
    <sheet name="Suppl Table 12" sheetId="14" r:id="rId12"/>
    <sheet name="Suppl Table 13" sheetId="23" r:id="rId13"/>
    <sheet name="Suppl Table 14" sheetId="2" r:id="rId14"/>
    <sheet name="Suppl Table 15" sheetId="18" r:id="rId15"/>
    <sheet name="Suppl Table 16" sheetId="15" r:id="rId16"/>
    <sheet name="Suppl Table 17" sheetId="3" r:id="rId17"/>
    <sheet name="Suppl Table 18" sheetId="1" r:id="rId18"/>
    <sheet name="Suppl Table 19" sheetId="4" r:id="rId19"/>
    <sheet name="Suppl Table 20" sheetId="17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3" i="22" l="1"/>
  <c r="B13" i="22"/>
  <c r="H21" i="23"/>
  <c r="H22" i="23"/>
  <c r="H23" i="23"/>
  <c r="H24" i="23"/>
  <c r="H25" i="23"/>
  <c r="H26" i="23"/>
  <c r="H20" i="23"/>
  <c r="H6" i="23"/>
  <c r="H7" i="23"/>
  <c r="H8" i="23"/>
  <c r="H9" i="23"/>
  <c r="H10" i="23"/>
  <c r="H11" i="23"/>
  <c r="H12" i="23"/>
  <c r="H13" i="23"/>
  <c r="H14" i="23"/>
  <c r="H15" i="23"/>
  <c r="H16" i="23"/>
  <c r="H5" i="23"/>
  <c r="M20" i="5"/>
  <c r="L20" i="5"/>
  <c r="M37" i="5"/>
  <c r="L37" i="5"/>
  <c r="H33" i="5"/>
  <c r="I33" i="5"/>
  <c r="K38" i="5"/>
  <c r="J38" i="5"/>
  <c r="H38" i="5"/>
  <c r="I38" i="5"/>
  <c r="G38" i="5"/>
  <c r="F38" i="5"/>
  <c r="H21" i="5"/>
  <c r="I21" i="5"/>
  <c r="H15" i="5"/>
  <c r="H22" i="5" s="1"/>
  <c r="I15" i="5"/>
  <c r="I22" i="5" s="1"/>
  <c r="K21" i="5"/>
  <c r="J21" i="5"/>
  <c r="G21" i="5"/>
  <c r="F21" i="5"/>
  <c r="C26" i="3"/>
  <c r="C27" i="3"/>
  <c r="C28" i="3"/>
  <c r="C29" i="3"/>
  <c r="C25" i="3"/>
  <c r="G35" i="1"/>
  <c r="H35" i="1"/>
  <c r="I35" i="1"/>
  <c r="F43" i="1"/>
  <c r="G43" i="1"/>
  <c r="H43" i="1"/>
  <c r="I43" i="1"/>
  <c r="G34" i="1"/>
  <c r="H34" i="1"/>
  <c r="I34" i="1"/>
  <c r="F42" i="1"/>
  <c r="G42" i="1"/>
  <c r="H42" i="1"/>
  <c r="I42" i="1"/>
  <c r="G33" i="1"/>
  <c r="H33" i="1"/>
  <c r="I33" i="1"/>
  <c r="F41" i="1"/>
  <c r="G41" i="1"/>
  <c r="H41" i="1"/>
  <c r="I41" i="1"/>
  <c r="G32" i="1"/>
  <c r="H32" i="1"/>
  <c r="I32" i="1"/>
  <c r="F40" i="1"/>
  <c r="G40" i="1"/>
  <c r="H40" i="1"/>
  <c r="I40" i="1"/>
  <c r="G31" i="1"/>
  <c r="H31" i="1"/>
  <c r="I31" i="1"/>
  <c r="F39" i="1"/>
  <c r="G39" i="1"/>
  <c r="H39" i="1"/>
  <c r="I39" i="1"/>
  <c r="F35" i="1"/>
  <c r="F34" i="1"/>
  <c r="F33" i="1"/>
  <c r="F32" i="1"/>
  <c r="F31" i="1"/>
  <c r="E15" i="5"/>
  <c r="F15" i="5"/>
  <c r="G15" i="5"/>
  <c r="J15" i="5"/>
  <c r="K15" i="5"/>
  <c r="L15" i="5"/>
  <c r="M15" i="5"/>
  <c r="D15" i="5"/>
  <c r="I39" i="5" l="1"/>
  <c r="H39" i="5"/>
  <c r="M32" i="5"/>
  <c r="M33" i="5" s="1"/>
  <c r="L32" i="5"/>
  <c r="L33" i="5" s="1"/>
  <c r="F33" i="5"/>
  <c r="G33" i="5"/>
  <c r="E33" i="5"/>
  <c r="E39" i="5" s="1"/>
  <c r="J33" i="5"/>
  <c r="K33" i="5"/>
  <c r="D33" i="5"/>
  <c r="D39" i="5" s="1"/>
  <c r="M35" i="5"/>
  <c r="M38" i="5" s="1"/>
  <c r="L35" i="5"/>
  <c r="L38" i="5" s="1"/>
  <c r="M18" i="5"/>
  <c r="M21" i="5" s="1"/>
  <c r="L18" i="5"/>
  <c r="E22" i="5"/>
  <c r="D22" i="5"/>
  <c r="L21" i="5" l="1"/>
  <c r="G22" i="5"/>
  <c r="F22" i="5"/>
  <c r="K22" i="5"/>
  <c r="F39" i="5"/>
  <c r="M22" i="5"/>
  <c r="J39" i="5"/>
  <c r="J22" i="5"/>
  <c r="K39" i="5"/>
  <c r="L39" i="5"/>
  <c r="G39" i="5"/>
  <c r="M39" i="5"/>
  <c r="L22" i="5" l="1"/>
</calcChain>
</file>

<file path=xl/sharedStrings.xml><?xml version="1.0" encoding="utf-8"?>
<sst xmlns="http://schemas.openxmlformats.org/spreadsheetml/2006/main" count="6934" uniqueCount="2210">
  <si>
    <t>Asian</t>
  </si>
  <si>
    <t>African</t>
  </si>
  <si>
    <t>European</t>
  </si>
  <si>
    <t>Total</t>
  </si>
  <si>
    <t>Cases</t>
  </si>
  <si>
    <t>Controls</t>
  </si>
  <si>
    <t>InterPregGen meta-analysis</t>
  </si>
  <si>
    <t>Estonia Biobank</t>
  </si>
  <si>
    <t>Gestational hypertension</t>
  </si>
  <si>
    <t>FinnGen (R6)</t>
  </si>
  <si>
    <t>Preeclampsia/eclampsia</t>
  </si>
  <si>
    <t>BioMe</t>
  </si>
  <si>
    <t>Discovery</t>
  </si>
  <si>
    <t>Genes &amp; Health</t>
  </si>
  <si>
    <t>Mass General Brigham Biobank</t>
  </si>
  <si>
    <t>BioBank Japan</t>
  </si>
  <si>
    <t>Follow-up</t>
  </si>
  <si>
    <t>UK Biobank</t>
  </si>
  <si>
    <t>Penn Medicine Biobank</t>
  </si>
  <si>
    <t>Supplementary Table 1. Studies included, phenotype definitions, and sample sizes.</t>
  </si>
  <si>
    <t>Subtotal</t>
  </si>
  <si>
    <t>Medical Birth Registry of Norway classification</t>
  </si>
  <si>
    <t>ICD-10 O14, O15, phecode 642.1</t>
  </si>
  <si>
    <t>ICD-10 O14, O15</t>
  </si>
  <si>
    <t>ICD-10 O14, O15, O11; ICD-9 6424, 6425, 6247</t>
  </si>
  <si>
    <t>Case definition</t>
  </si>
  <si>
    <t>ICD-10 O13; ICD-9 6423; ICD-8 63701</t>
  </si>
  <si>
    <t>ICD-10 O80-84</t>
  </si>
  <si>
    <t>Control population</t>
  </si>
  <si>
    <t>Michigan Genomics Initiative (freeze 3)</t>
  </si>
  <si>
    <t>Phecode 642.1</t>
  </si>
  <si>
    <t>ICD-10 O80-82</t>
  </si>
  <si>
    <t>ICD-10 O14, ICD-9 642[4-5], ICD-8 6370[349], phecode 642</t>
  </si>
  <si>
    <t>Without with history of childbirth by questionnaire</t>
  </si>
  <si>
    <t>Women in PMBB</t>
  </si>
  <si>
    <t>Women without O10-O16</t>
  </si>
  <si>
    <t>Women without qualifying codes</t>
  </si>
  <si>
    <t>Women with normotensive pregnancies</t>
  </si>
  <si>
    <t>ICD-10 O13</t>
  </si>
  <si>
    <t>ICD-10 O13; ICD-9 6423</t>
  </si>
  <si>
    <t>Note: Women with any qualifying codes for preeclampsia/eclampsia were designated as having preeclampsia/eclampsia.</t>
  </si>
  <si>
    <t>Women with history of 1+ live birth without preeclampsia/eclampsia or gestational hypertension</t>
  </si>
  <si>
    <t>0.7092 (0.0765)</t>
  </si>
  <si>
    <t>0.5167 (0.053)</t>
  </si>
  <si>
    <t>0.7254 (0.063)</t>
  </si>
  <si>
    <t>0.493 (0.0609)</t>
  </si>
  <si>
    <t>0.5983 (0.0641)</t>
  </si>
  <si>
    <t>0.6191 (0.0268)</t>
  </si>
  <si>
    <t>Systolic blood pressure</t>
  </si>
  <si>
    <t>Diastolic blood pressure</t>
  </si>
  <si>
    <t>Chromosome</t>
  </si>
  <si>
    <t>Position</t>
  </si>
  <si>
    <t>Nearest gene</t>
  </si>
  <si>
    <t>Gene</t>
  </si>
  <si>
    <t>Distance (Canonical transcription start site)</t>
  </si>
  <si>
    <t>CLCN6</t>
  </si>
  <si>
    <t>MTHFR</t>
  </si>
  <si>
    <t>C1orf167</t>
  </si>
  <si>
    <t>MFN2</t>
  </si>
  <si>
    <t>NPPA</t>
  </si>
  <si>
    <t>NPPB</t>
  </si>
  <si>
    <t>MIIP</t>
  </si>
  <si>
    <t>FBXO6</t>
  </si>
  <si>
    <t>KIAA2013</t>
  </si>
  <si>
    <t>AGTRAP</t>
  </si>
  <si>
    <t>PLOD1</t>
  </si>
  <si>
    <t>MAD2L2</t>
  </si>
  <si>
    <t>DRAXIN</t>
  </si>
  <si>
    <t>FBXO44</t>
  </si>
  <si>
    <t>FBXO2</t>
  </si>
  <si>
    <t>TNFRSF1B</t>
  </si>
  <si>
    <t>VPS13D</t>
  </si>
  <si>
    <t>TNFRSF8</t>
  </si>
  <si>
    <t>DISP3</t>
  </si>
  <si>
    <t>MTOR</t>
  </si>
  <si>
    <t>SRM</t>
  </si>
  <si>
    <t>rsID</t>
  </si>
  <si>
    <t>rs149764880</t>
  </si>
  <si>
    <t>WNT3A</t>
  </si>
  <si>
    <t>IBA57</t>
  </si>
  <si>
    <t>MRPL55</t>
  </si>
  <si>
    <t>OBSCN</t>
  </si>
  <si>
    <t>ARF1</t>
  </si>
  <si>
    <t>C1orf35</t>
  </si>
  <si>
    <t>WNT9A</t>
  </si>
  <si>
    <t>TRIM17</t>
  </si>
  <si>
    <t>GUK1</t>
  </si>
  <si>
    <t>GJC2</t>
  </si>
  <si>
    <t>H3-4</t>
  </si>
  <si>
    <t>PRSS38</t>
  </si>
  <si>
    <t>SNAP47</t>
  </si>
  <si>
    <t>RNF187</t>
  </si>
  <si>
    <t>JMJD4</t>
  </si>
  <si>
    <t>H2AW</t>
  </si>
  <si>
    <t>H2BU1</t>
  </si>
  <si>
    <t>TRIM11</t>
  </si>
  <si>
    <t>ZNF678</t>
  </si>
  <si>
    <t>rs708119</t>
  </si>
  <si>
    <t>Open Targets evidence summary</t>
  </si>
  <si>
    <t>Overall V2G score</t>
  </si>
  <si>
    <t>Lead sequence variant</t>
  </si>
  <si>
    <t>CHR</t>
  </si>
  <si>
    <t>POS</t>
  </si>
  <si>
    <t>Effect allele / other allele</t>
  </si>
  <si>
    <t>OR</t>
  </si>
  <si>
    <t>P-value</t>
  </si>
  <si>
    <t>MTHFR / CLCN6</t>
  </si>
  <si>
    <t>G / T</t>
  </si>
  <si>
    <t>C / G</t>
  </si>
  <si>
    <t>rs9855086</t>
  </si>
  <si>
    <t>MECOM</t>
  </si>
  <si>
    <t>A / T</t>
  </si>
  <si>
    <t>rs16998073</t>
  </si>
  <si>
    <t>FGF5</t>
  </si>
  <si>
    <t>T / A</t>
  </si>
  <si>
    <t>rs2442752</t>
  </si>
  <si>
    <t>MICA</t>
  </si>
  <si>
    <t>C / T</t>
  </si>
  <si>
    <t>rs5899121</t>
  </si>
  <si>
    <t>LINC00484</t>
  </si>
  <si>
    <t>TG / T</t>
  </si>
  <si>
    <t>rs2508372</t>
  </si>
  <si>
    <t>PGR</t>
  </si>
  <si>
    <t>A / G</t>
  </si>
  <si>
    <t>rs10774624</t>
  </si>
  <si>
    <t>SH2B3</t>
  </si>
  <si>
    <t>G / A</t>
  </si>
  <si>
    <t>rs7318880</t>
  </si>
  <si>
    <t>FLT1</t>
  </si>
  <si>
    <t>T / C</t>
  </si>
  <si>
    <t>rs1421085</t>
  </si>
  <si>
    <t>FTO</t>
  </si>
  <si>
    <t>rs167479</t>
  </si>
  <si>
    <t>RGL3</t>
  </si>
  <si>
    <t>rs259983</t>
  </si>
  <si>
    <t>ZNF831</t>
  </si>
  <si>
    <t>C / A</t>
  </si>
  <si>
    <t>P(heterogeneity)</t>
  </si>
  <si>
    <t>Weighted average effect allele frequency</t>
  </si>
  <si>
    <t>rs13154066</t>
  </si>
  <si>
    <t>NPR3</t>
  </si>
  <si>
    <t>rs7139122</t>
  </si>
  <si>
    <t>rs2208589</t>
  </si>
  <si>
    <t>PREX1</t>
  </si>
  <si>
    <t>rs260017</t>
  </si>
  <si>
    <t>pQTL evidence</t>
  </si>
  <si>
    <t>eQTL evidence</t>
  </si>
  <si>
    <t>ACTRT3</t>
  </si>
  <si>
    <t>MYNN</t>
  </si>
  <si>
    <t>LRRIQ4</t>
  </si>
  <si>
    <t>LRRC34</t>
  </si>
  <si>
    <t>LRRC31</t>
  </si>
  <si>
    <t>SAMD7</t>
  </si>
  <si>
    <t>PRDM8</t>
  </si>
  <si>
    <t>CFAP299</t>
  </si>
  <si>
    <t>ANTXR2</t>
  </si>
  <si>
    <t>MICB</t>
  </si>
  <si>
    <t>HLA-B</t>
  </si>
  <si>
    <t>HLA-C</t>
  </si>
  <si>
    <t>CCHCR1</t>
  </si>
  <si>
    <t>TCF19</t>
  </si>
  <si>
    <t>TNF</t>
  </si>
  <si>
    <t>C4B</t>
  </si>
  <si>
    <t>POU5F1</t>
  </si>
  <si>
    <t>C4A</t>
  </si>
  <si>
    <t>CYP21A2</t>
  </si>
  <si>
    <t>FLOT1</t>
  </si>
  <si>
    <t>IER3</t>
  </si>
  <si>
    <t>PSORS1C1</t>
  </si>
  <si>
    <t>DDX39B</t>
  </si>
  <si>
    <t>PSORS1C2</t>
  </si>
  <si>
    <t>LY6G5C</t>
  </si>
  <si>
    <t>C2</t>
  </si>
  <si>
    <t>HLA-E</t>
  </si>
  <si>
    <t>ATP6V1G2</t>
  </si>
  <si>
    <t>ATF6B</t>
  </si>
  <si>
    <t>NEU1</t>
  </si>
  <si>
    <t>MCCD1</t>
  </si>
  <si>
    <t>NFKBIL1</t>
  </si>
  <si>
    <t>ATP6V1G2-DDX39B</t>
  </si>
  <si>
    <t>LTA</t>
  </si>
  <si>
    <t>NCR3</t>
  </si>
  <si>
    <t>AGER</t>
  </si>
  <si>
    <t>LST1</t>
  </si>
  <si>
    <t>VWA7</t>
  </si>
  <si>
    <t>LTB</t>
  </si>
  <si>
    <t>CFB</t>
  </si>
  <si>
    <t>CDSN</t>
  </si>
  <si>
    <t>DDAH2</t>
  </si>
  <si>
    <t>AIF1</t>
  </si>
  <si>
    <t>C6orf15</t>
  </si>
  <si>
    <t>BAG6</t>
  </si>
  <si>
    <t>PRRC2A</t>
  </si>
  <si>
    <t>APOM</t>
  </si>
  <si>
    <t>ABHD16A</t>
  </si>
  <si>
    <t>LY6G6F</t>
  </si>
  <si>
    <t>CSNK2B</t>
  </si>
  <si>
    <t>GPANK1</t>
  </si>
  <si>
    <t>C6orf47</t>
  </si>
  <si>
    <t>LY6G6F-LY6G6D</t>
  </si>
  <si>
    <t>LY6G5B</t>
  </si>
  <si>
    <t>LY6G6D</t>
  </si>
  <si>
    <t>CLIC1</t>
  </si>
  <si>
    <t>LY6G6E</t>
  </si>
  <si>
    <t>MPIG6B</t>
  </si>
  <si>
    <t>MSH5-SAPCD1</t>
  </si>
  <si>
    <t>MUC22</t>
  </si>
  <si>
    <t>MSH5</t>
  </si>
  <si>
    <t>LY6G6C</t>
  </si>
  <si>
    <t>LSM2</t>
  </si>
  <si>
    <t>VARS1</t>
  </si>
  <si>
    <t>SAPCD1</t>
  </si>
  <si>
    <t>MUC21</t>
  </si>
  <si>
    <t>HSPA1A</t>
  </si>
  <si>
    <t>MUCL3</t>
  </si>
  <si>
    <t>HSPA1B</t>
  </si>
  <si>
    <t>SFTA2</t>
  </si>
  <si>
    <t>VARS2</t>
  </si>
  <si>
    <t>HSPA1L</t>
  </si>
  <si>
    <t>SLC44A4</t>
  </si>
  <si>
    <t>GTF2H4</t>
  </si>
  <si>
    <t>AUH</t>
  </si>
  <si>
    <t>NFIL3</t>
  </si>
  <si>
    <t>SYK</t>
  </si>
  <si>
    <t>TRPC6</t>
  </si>
  <si>
    <t>PHETA1</t>
  </si>
  <si>
    <t>ALDH2</t>
  </si>
  <si>
    <t>TMEM116</t>
  </si>
  <si>
    <t>GPN3</t>
  </si>
  <si>
    <t>TRAFD1</t>
  </si>
  <si>
    <t>TCTN1</t>
  </si>
  <si>
    <t>FAM216A</t>
  </si>
  <si>
    <t>VPS29</t>
  </si>
  <si>
    <t>ATXN2</t>
  </si>
  <si>
    <t>ACAD10</t>
  </si>
  <si>
    <t>NAA25</t>
  </si>
  <si>
    <t>BRAP</t>
  </si>
  <si>
    <t>CUX2</t>
  </si>
  <si>
    <t>MYL2</t>
  </si>
  <si>
    <t>MAPKAPK5</t>
  </si>
  <si>
    <t>POMP</t>
  </si>
  <si>
    <t>SLC46A3</t>
  </si>
  <si>
    <t>MTUS2</t>
  </si>
  <si>
    <t>FLT3</t>
  </si>
  <si>
    <t>PAN3</t>
  </si>
  <si>
    <t>PCHi-C evidence</t>
  </si>
  <si>
    <t>RPGRIP1L</t>
  </si>
  <si>
    <t>IRX5</t>
  </si>
  <si>
    <t>AKTIP</t>
  </si>
  <si>
    <t>RBL2</t>
  </si>
  <si>
    <t>IRX3</t>
  </si>
  <si>
    <t>TSPAN16</t>
  </si>
  <si>
    <t>DOCK6</t>
  </si>
  <si>
    <t>KANK2</t>
  </si>
  <si>
    <t>SPC24</t>
  </si>
  <si>
    <t>EPOR</t>
  </si>
  <si>
    <t>ODAD3</t>
  </si>
  <si>
    <t>PRKCSH</t>
  </si>
  <si>
    <t>ELAVL3</t>
  </si>
  <si>
    <t>PLPPR2</t>
  </si>
  <si>
    <t>SWSAP1</t>
  </si>
  <si>
    <t>TMEM205</t>
  </si>
  <si>
    <t>RAB3D</t>
  </si>
  <si>
    <t>CCDC159</t>
  </si>
  <si>
    <t>ZNF653</t>
  </si>
  <si>
    <t>ECSIT</t>
  </si>
  <si>
    <t>CNN1</t>
  </si>
  <si>
    <t>ANGPTL8</t>
  </si>
  <si>
    <t>ZNF627</t>
  </si>
  <si>
    <t>ACP5</t>
  </si>
  <si>
    <t>ELOF1</t>
  </si>
  <si>
    <t>ZNF823</t>
  </si>
  <si>
    <t>ZNF441</t>
  </si>
  <si>
    <t>LDLR</t>
  </si>
  <si>
    <t>ZNF491</t>
  </si>
  <si>
    <t>ZNF440</t>
  </si>
  <si>
    <t>ZNF69</t>
  </si>
  <si>
    <t>ZNF439</t>
  </si>
  <si>
    <t>SMARCA4</t>
  </si>
  <si>
    <t>TIMM29</t>
  </si>
  <si>
    <t>YIPF2</t>
  </si>
  <si>
    <t>NELFCD</t>
  </si>
  <si>
    <t>PRELID3B</t>
  </si>
  <si>
    <t>TUBB1</t>
  </si>
  <si>
    <t>ATP5F1E</t>
  </si>
  <si>
    <t>RBM38</t>
  </si>
  <si>
    <t>EDN3</t>
  </si>
  <si>
    <t>CTSZ</t>
  </si>
  <si>
    <t>GNAS</t>
  </si>
  <si>
    <t>PHACTR3</t>
  </si>
  <si>
    <t>NPEPL1</t>
  </si>
  <si>
    <t>SUB1</t>
  </si>
  <si>
    <t>ZFR</t>
  </si>
  <si>
    <t>MFSD5</t>
  </si>
  <si>
    <t>CSAD</t>
  </si>
  <si>
    <t>PFDN5</t>
  </si>
  <si>
    <t>ESPL1</t>
  </si>
  <si>
    <t>ZNF740</t>
  </si>
  <si>
    <t>SOAT2</t>
  </si>
  <si>
    <t>ITGB7</t>
  </si>
  <si>
    <t>RARG</t>
  </si>
  <si>
    <t>SP7</t>
  </si>
  <si>
    <t>IGFBP6</t>
  </si>
  <si>
    <t>SPRYD3</t>
  </si>
  <si>
    <t>EIF4B</t>
  </si>
  <si>
    <t>TNS2</t>
  </si>
  <si>
    <t>MYG1</t>
  </si>
  <si>
    <t>AAAS</t>
  </si>
  <si>
    <t>KRT8</t>
  </si>
  <si>
    <t>SP1</t>
  </si>
  <si>
    <t>KRT1</t>
  </si>
  <si>
    <t>KRT18</t>
  </si>
  <si>
    <t>PRR13</t>
  </si>
  <si>
    <t>AMHR2</t>
  </si>
  <si>
    <t>PCBP2</t>
  </si>
  <si>
    <t>KRT78</t>
  </si>
  <si>
    <t>NPFF</t>
  </si>
  <si>
    <t>MAP3K12</t>
  </si>
  <si>
    <t>KRT4</t>
  </si>
  <si>
    <t>TARBP2</t>
  </si>
  <si>
    <t>KRT79</t>
  </si>
  <si>
    <t>KRT76</t>
  </si>
  <si>
    <t>KRT3</t>
  </si>
  <si>
    <t>ATF7</t>
  </si>
  <si>
    <t>ATF7-NPFF</t>
  </si>
  <si>
    <t>KRT77</t>
  </si>
  <si>
    <t>ARFGEF2</t>
  </si>
  <si>
    <t>CSE1L</t>
  </si>
  <si>
    <t>ZMYND8</t>
  </si>
  <si>
    <t>STAU1</t>
  </si>
  <si>
    <t>DDX27</t>
  </si>
  <si>
    <t>ZNFX1</t>
  </si>
  <si>
    <t>STX16</t>
  </si>
  <si>
    <t>STX16-NPEPL1</t>
  </si>
  <si>
    <t>Trait</t>
  </si>
  <si>
    <t>Region</t>
  </si>
  <si>
    <t>Tissue</t>
  </si>
  <si>
    <t>TopSNP_eQTL</t>
  </si>
  <si>
    <t>GWAS.Lead.SNP</t>
  </si>
  <si>
    <t>Best.Causal.SNP</t>
  </si>
  <si>
    <t>Coloc.H0</t>
  </si>
  <si>
    <t>Coloc.H1</t>
  </si>
  <si>
    <t>Coloc.H2</t>
  </si>
  <si>
    <t>Coloc.H3</t>
  </si>
  <si>
    <t>Coloc.H4</t>
  </si>
  <si>
    <t>GWAS.P</t>
  </si>
  <si>
    <t>eQTL.P</t>
  </si>
  <si>
    <t>Coloc_res</t>
  </si>
  <si>
    <t>preec</t>
  </si>
  <si>
    <t>ZBTB46</t>
  </si>
  <si>
    <t>Brain_Frontal_Cortex_BA9</t>
  </si>
  <si>
    <t>20:63839519</t>
  </si>
  <si>
    <t>Strong coloc</t>
  </si>
  <si>
    <t>Brain_Anterior_cingulate_cortex_BA24</t>
  </si>
  <si>
    <t>Brain_Cortex</t>
  </si>
  <si>
    <t>20:63811886</t>
  </si>
  <si>
    <t>Muscle_Skeletal</t>
  </si>
  <si>
    <t>20:63840174</t>
  </si>
  <si>
    <t>Artery_Tibial</t>
  </si>
  <si>
    <t>Brain_Amygdala</t>
  </si>
  <si>
    <t>20:63771275</t>
  </si>
  <si>
    <t>Skin_Sun_Exposed_Lower_leg</t>
  </si>
  <si>
    <t>1:11798900</t>
  </si>
  <si>
    <t>1:11797979</t>
  </si>
  <si>
    <t>Kidney_Cortex</t>
  </si>
  <si>
    <t>4:80253438</t>
  </si>
  <si>
    <t>4:80263187</t>
  </si>
  <si>
    <t>KCNQ2</t>
  </si>
  <si>
    <t>Esophagus_Gastroesophageal_Junction</t>
  </si>
  <si>
    <t>20:63819726</t>
  </si>
  <si>
    <t>1:227515601:228515535</t>
  </si>
  <si>
    <t>Esophagus_Mucosa</t>
  </si>
  <si>
    <t>1:228201833</t>
  </si>
  <si>
    <t>1:228015567</t>
  </si>
  <si>
    <t>1:11804529</t>
  </si>
  <si>
    <t>1:11802721</t>
  </si>
  <si>
    <t>Testis</t>
  </si>
  <si>
    <t>Brain_Nucleus_accumbens_basal_ganglia</t>
  </si>
  <si>
    <t>20:63830219</t>
  </si>
  <si>
    <t>1:228165950</t>
  </si>
  <si>
    <t>Cells_Cultured_fibroblasts</t>
  </si>
  <si>
    <t>1:11794419</t>
  </si>
  <si>
    <t>Brain_Putamen_basal_ganglia</t>
  </si>
  <si>
    <t>1:228212065</t>
  </si>
  <si>
    <t>Brain_Cerebellum</t>
  </si>
  <si>
    <t>3:169321486</t>
  </si>
  <si>
    <t>3:169422102</t>
  </si>
  <si>
    <t>Nerve_Tibial</t>
  </si>
  <si>
    <t>Brain_Hippocampus</t>
  </si>
  <si>
    <t>20:63814998</t>
  </si>
  <si>
    <t>19:10916092:11915890</t>
  </si>
  <si>
    <t>Liver</t>
  </si>
  <si>
    <t>19:11416089</t>
  </si>
  <si>
    <t>Brain_Spinal_cord_cervical_c-1</t>
  </si>
  <si>
    <t>1:11820674</t>
  </si>
  <si>
    <t>6:31171675</t>
  </si>
  <si>
    <t>Artery_Aorta</t>
  </si>
  <si>
    <t>20:59187980</t>
  </si>
  <si>
    <t>20:59164774</t>
  </si>
  <si>
    <t>Brain_Cerebellar_Hemisphere</t>
  </si>
  <si>
    <t>4:80286809</t>
  </si>
  <si>
    <t>Heart_Atrial_Appendage</t>
  </si>
  <si>
    <t>1:11845794</t>
  </si>
  <si>
    <t>Lung</t>
  </si>
  <si>
    <t>1:227921770</t>
  </si>
  <si>
    <t>1:228090168</t>
  </si>
  <si>
    <t>19:11288862</t>
  </si>
  <si>
    <t>20:63791266</t>
  </si>
  <si>
    <t>Weak coloc</t>
  </si>
  <si>
    <t>1:11775398</t>
  </si>
  <si>
    <t>1:228204107</t>
  </si>
  <si>
    <t>1:228083452</t>
  </si>
  <si>
    <t>Brain_Caudate_basal_ganglia</t>
  </si>
  <si>
    <t>Ovary</t>
  </si>
  <si>
    <t>Colon_Sigmoid</t>
  </si>
  <si>
    <t>20:63803569</t>
  </si>
  <si>
    <t>1:228186551</t>
  </si>
  <si>
    <t>1:228029296</t>
  </si>
  <si>
    <t>Esophagus_Muscularis</t>
  </si>
  <si>
    <t>1:228146717</t>
  </si>
  <si>
    <t>1:227925462</t>
  </si>
  <si>
    <t>1:11706979</t>
  </si>
  <si>
    <t>Skin_Not_Sun_Exposed_Suprapubic</t>
  </si>
  <si>
    <t>Spleen</t>
  </si>
  <si>
    <t>1:11802707</t>
  </si>
  <si>
    <t>12:110896089:111895856</t>
  </si>
  <si>
    <t>Adipose_Subcutaneous</t>
  </si>
  <si>
    <t>12:111341988</t>
  </si>
  <si>
    <t>12:111395984</t>
  </si>
  <si>
    <t>12:111388673</t>
  </si>
  <si>
    <t>Colon_Transverse</t>
  </si>
  <si>
    <t>19:11497904</t>
  </si>
  <si>
    <t>Whole_Blood</t>
  </si>
  <si>
    <t>12:111519606</t>
  </si>
  <si>
    <t>19:11446882</t>
  </si>
  <si>
    <t>12:111250106:112249955</t>
  </si>
  <si>
    <t>HECTD4</t>
  </si>
  <si>
    <t>12:111565546</t>
  </si>
  <si>
    <t>12:111750036</t>
  </si>
  <si>
    <t>Adrenal_Gland</t>
  </si>
  <si>
    <t>Stomach</t>
  </si>
  <si>
    <t>1:228484557</t>
  </si>
  <si>
    <t>PTK6</t>
  </si>
  <si>
    <t>20:63522433</t>
  </si>
  <si>
    <t>Artery_Coronary</t>
  </si>
  <si>
    <t>1:11861124</t>
  </si>
  <si>
    <t>1:228089347</t>
  </si>
  <si>
    <t>Cells_EBV-transformed_lymphocytes</t>
  </si>
  <si>
    <t>1:11790946</t>
  </si>
  <si>
    <t>Pituitary</t>
  </si>
  <si>
    <t>20:59109090</t>
  </si>
  <si>
    <t>Thyroid</t>
  </si>
  <si>
    <t>1:228222533</t>
  </si>
  <si>
    <t>1:11801798</t>
  </si>
  <si>
    <t>1:11823674</t>
  </si>
  <si>
    <t>1:228106599</t>
  </si>
  <si>
    <t>geshtn</t>
  </si>
  <si>
    <t>5:32331863:33331560</t>
  </si>
  <si>
    <t>5:32831564</t>
  </si>
  <si>
    <t>5:32831833</t>
  </si>
  <si>
    <t>5:32829869</t>
  </si>
  <si>
    <t>20:48292162:49291845</t>
  </si>
  <si>
    <t>20:48791877</t>
  </si>
  <si>
    <t>3:168913558:169913452</t>
  </si>
  <si>
    <t>3:169413542</t>
  </si>
  <si>
    <t>1:11808454</t>
  </si>
  <si>
    <t>Adipose_Visceral_Omentum</t>
  </si>
  <si>
    <t>5:32786283</t>
  </si>
  <si>
    <t>20:58660423:59660387</t>
  </si>
  <si>
    <t>20:59160402</t>
  </si>
  <si>
    <t>20:59151050</t>
  </si>
  <si>
    <t>1:11804321</t>
  </si>
  <si>
    <t>Log2(Fold change)</t>
  </si>
  <si>
    <t xml:space="preserve">MICA </t>
  </si>
  <si>
    <r>
      <t>FGF5</t>
    </r>
    <r>
      <rPr>
        <sz val="12"/>
        <color theme="1"/>
        <rFont val="Calibri"/>
        <family val="2"/>
      </rPr>
      <t xml:space="preserve"> (0.03), </t>
    </r>
    <r>
      <rPr>
        <sz val="12"/>
        <color rgb="FF000000"/>
        <rFont val="Calibri"/>
        <family val="2"/>
      </rPr>
      <t>PRDM8 (-0.06), C4orf22 (-0.20), ANTXR2 (-0.44)</t>
    </r>
  </si>
  <si>
    <t>SYK (0.74), AUH (0.26), NFIL3 (0.19)</t>
  </si>
  <si>
    <t xml:space="preserve">SH2B3 </t>
  </si>
  <si>
    <t>Polygenic score</t>
  </si>
  <si>
    <t>OR per SD</t>
  </si>
  <si>
    <t>OR, top vs. bottom decile</t>
  </si>
  <si>
    <t>(1.24-1.28)</t>
  </si>
  <si>
    <t>(95% CI)</t>
  </si>
  <si>
    <t>(1.17-1.30)</t>
  </si>
  <si>
    <t>Covariates only (age, age^2. PC 1-10)</t>
  </si>
  <si>
    <t>Linear combination of preeclampsia + SBP</t>
  </si>
  <si>
    <t>(1.14-1.26)</t>
  </si>
  <si>
    <t>(1.30-1.44)</t>
  </si>
  <si>
    <t>(1.22-1.36)</t>
  </si>
  <si>
    <t>Linear combination of gestational hypertension + SBP</t>
  </si>
  <si>
    <t>Overall</t>
  </si>
  <si>
    <t>(1.11-1.40)</t>
  </si>
  <si>
    <t>Model 1</t>
  </si>
  <si>
    <t>Model 2</t>
  </si>
  <si>
    <t># of cases</t>
  </si>
  <si>
    <t># of controls</t>
  </si>
  <si>
    <t>American</t>
  </si>
  <si>
    <t>Model 1: Adjusted for age, PC 1-10, self-reported race/ethnicity</t>
  </si>
  <si>
    <t>Model 2: Model 1 plus first-trimester systolic blood pressure, antihypertensive medication use, and body mass index</t>
  </si>
  <si>
    <t>1. Odds ratios per SD of PRS</t>
  </si>
  <si>
    <t>3. Nagelkerke's R^2</t>
  </si>
  <si>
    <t>SBP</t>
  </si>
  <si>
    <t xml:space="preserve">Gestational hypertension </t>
  </si>
  <si>
    <t xml:space="preserve">Linear combination of gestational hypertension + SBP </t>
  </si>
  <si>
    <t>Models are adjusted for age, age^2, and PC 1-10</t>
  </si>
  <si>
    <r>
      <rPr>
        <b/>
        <u/>
        <sz val="12"/>
        <color theme="1"/>
        <rFont val="Calibri (Body)"/>
      </rPr>
      <t>Preeclampsia/eclampsia</t>
    </r>
    <r>
      <rPr>
        <sz val="12"/>
        <color theme="1"/>
        <rFont val="Calibri"/>
        <family val="2"/>
        <scheme val="minor"/>
      </rPr>
      <t xml:space="preserve">
</t>
    </r>
    <r>
      <rPr>
        <b/>
        <sz val="12"/>
        <color theme="1"/>
        <rFont val="Calibri"/>
        <family val="2"/>
        <scheme val="minor"/>
      </rPr>
      <t>(1,569 cases and 24,013 controls)</t>
    </r>
  </si>
  <si>
    <t>Covariates only (age, PC 1-10, self-reported race/ethnicity, use of antihypertensive medication, first-trimester BMI)</t>
  </si>
  <si>
    <t>Linear combination of PRS with systolic blood pressure PRS</t>
  </si>
  <si>
    <t>(1.18-1.35)</t>
  </si>
  <si>
    <t>(1.29-1.64)</t>
  </si>
  <si>
    <t>(1.22-1.41)</t>
  </si>
  <si>
    <t>(1.23-1.57)</t>
  </si>
  <si>
    <t>(1.20-1.39)</t>
  </si>
  <si>
    <t>(0.99-1.32)</t>
  </si>
  <si>
    <t>(0.90-1.37)</t>
  </si>
  <si>
    <t>(1.00-1.34)</t>
  </si>
  <si>
    <t>(0.78-1.48)</t>
  </si>
  <si>
    <t>(0.92-1.51)</t>
  </si>
  <si>
    <t>(0.88-1.46)</t>
  </si>
  <si>
    <t>20:63339560:64291000</t>
  </si>
  <si>
    <t>6:30884104:31883961</t>
  </si>
  <si>
    <t>6:31383987</t>
  </si>
  <si>
    <t>1:11320698:12320596</t>
  </si>
  <si>
    <t>4:79763237:80763066</t>
  </si>
  <si>
    <t>6:31330598</t>
  </si>
  <si>
    <t>1:228094994</t>
  </si>
  <si>
    <t>6:31137689</t>
  </si>
  <si>
    <t>6:31528792</t>
  </si>
  <si>
    <t>12:111444796</t>
  </si>
  <si>
    <t>4:79763341:80762996</t>
  </si>
  <si>
    <t>3:168913566:169913452</t>
  </si>
  <si>
    <t>19:10916092:11915780</t>
  </si>
  <si>
    <t>20:58643742:59643506</t>
  </si>
  <si>
    <t>20:59143668</t>
  </si>
  <si>
    <t>ARHGAP42</t>
  </si>
  <si>
    <t>Band</t>
  </si>
  <si>
    <t>11q22</t>
  </si>
  <si>
    <t>1p36</t>
  </si>
  <si>
    <t>1q42</t>
  </si>
  <si>
    <t>12q24</t>
  </si>
  <si>
    <t>13q12</t>
  </si>
  <si>
    <t>16q12</t>
  </si>
  <si>
    <t>Models are adjusted for age, age^2, PC-10, and genotyping array</t>
  </si>
  <si>
    <t>Overall 
(423 cases and 211,129 controls)</t>
  </si>
  <si>
    <t>Overall
(482 cases and 211,129 controls)</t>
  </si>
  <si>
    <t>(1.12-1.37)</t>
  </si>
  <si>
    <t>(1.15-1.45)</t>
  </si>
  <si>
    <t>(0.89-1.33)</t>
  </si>
  <si>
    <t>(1.07-1.29)</t>
  </si>
  <si>
    <t>(1.06-1.31)</t>
  </si>
  <si>
    <t>(0.95-1.41)</t>
  </si>
  <si>
    <t>(1.05-1.37)</t>
  </si>
  <si>
    <t>(1.14-1.79)</t>
  </si>
  <si>
    <t>(1.27-1.57)</t>
  </si>
  <si>
    <t>(1.26-1.61)</t>
  </si>
  <si>
    <t>(1.08-1.71)</t>
  </si>
  <si>
    <t>(1.20-1.49)</t>
  </si>
  <si>
    <t>(1.19-1.53)</t>
  </si>
  <si>
    <t>(1.06-1.64)</t>
  </si>
  <si>
    <t>(1.24-1.52)</t>
  </si>
  <si>
    <t>(1.23-1.55)</t>
  </si>
  <si>
    <t>(1.08-1.66)</t>
  </si>
  <si>
    <t>(0.99-1.20)</t>
  </si>
  <si>
    <t>(1.01-1.27)</t>
  </si>
  <si>
    <t>(0.80-1.20)</t>
  </si>
  <si>
    <t>(1.13-1.36)</t>
  </si>
  <si>
    <t>(1.10-1.35)</t>
  </si>
  <si>
    <t>(1.10-1.62)</t>
  </si>
  <si>
    <t>(1.11-1.38)</t>
  </si>
  <si>
    <t>(1.08-1.38)</t>
  </si>
  <si>
    <t>(1.04-1.59)</t>
  </si>
  <si>
    <t>(1.31-1.60)</t>
  </si>
  <si>
    <t>(1.29-1.62)</t>
  </si>
  <si>
    <t>(1.18-1.81)</t>
  </si>
  <si>
    <r>
      <t xml:space="preserve">OBSCN (0.45), </t>
    </r>
    <r>
      <rPr>
        <sz val="12"/>
        <color rgb="FF000000"/>
        <rFont val="Calibri"/>
        <family val="2"/>
      </rPr>
      <t>HIST3H3 (0.42), HIST3H2A (0.39), IBA57 (0.23), TRIM11 (0.16)</t>
    </r>
  </si>
  <si>
    <r>
      <t>MECOM</t>
    </r>
    <r>
      <rPr>
        <sz val="12"/>
        <color theme="1"/>
        <rFont val="Calibri"/>
        <family val="2"/>
      </rPr>
      <t xml:space="preserve"> (1.63), </t>
    </r>
    <r>
      <rPr>
        <sz val="12"/>
        <color rgb="FF000000"/>
        <rFont val="Calibri"/>
        <family val="2"/>
      </rPr>
      <t>LRRC34 (-0.01),</t>
    </r>
    <r>
      <rPr>
        <sz val="12"/>
        <color theme="1"/>
        <rFont val="Calibri"/>
        <family val="2"/>
      </rPr>
      <t xml:space="preserve"> </t>
    </r>
    <r>
      <rPr>
        <sz val="12"/>
        <color rgb="FF000000"/>
        <rFont val="Calibri"/>
        <family val="2"/>
      </rPr>
      <t>MYNN (-0.04), LRRC31 (-0.09), LRRIQ4 (-0.10)</t>
    </r>
  </si>
  <si>
    <r>
      <t>SH2B3</t>
    </r>
    <r>
      <rPr>
        <sz val="12"/>
        <color theme="1"/>
        <rFont val="Calibri"/>
        <family val="2"/>
      </rPr>
      <t xml:space="preserve"> (0.67), ATXN2 (0.53), MYL2 (0.29),</t>
    </r>
    <r>
      <rPr>
        <sz val="12"/>
        <color rgb="FF000000"/>
        <rFont val="Calibri"/>
        <family val="2"/>
      </rPr>
      <t xml:space="preserve"> ALDH2 (0.27), CUX2 (0.12)</t>
    </r>
  </si>
  <si>
    <r>
      <t xml:space="preserve">FLT3 (0.43), </t>
    </r>
    <r>
      <rPr>
        <b/>
        <sz val="12"/>
        <color rgb="FF000000"/>
        <rFont val="Calibri"/>
        <family val="2"/>
      </rPr>
      <t>FLT1</t>
    </r>
    <r>
      <rPr>
        <sz val="12"/>
        <color rgb="FF000000"/>
        <rFont val="Calibri"/>
        <family val="2"/>
      </rPr>
      <t xml:space="preserve"> (0.37), SLC46A3 (0.12), PAN3 (0.03), MTUS2 (-0.15)</t>
    </r>
  </si>
  <si>
    <r>
      <t xml:space="preserve">GNAS (0.90), </t>
    </r>
    <r>
      <rPr>
        <sz val="12"/>
        <color rgb="FF000000"/>
        <rFont val="Calibri"/>
        <family val="2"/>
      </rPr>
      <t>CTSZ (0.38), TUBB1 (0.13), ATP5E (0.10), NPEPL1 (0.08)</t>
    </r>
  </si>
  <si>
    <t>European 
(310 cases and 178,139 controls)</t>
  </si>
  <si>
    <t>Non-European 
(113 cases and 32,990 controls)</t>
  </si>
  <si>
    <t>European
(372 cases and 178,139 controls)</t>
  </si>
  <si>
    <t>Non-European
(110 cases and 32,990 controls)</t>
  </si>
  <si>
    <t>phenotype</t>
  </si>
  <si>
    <t>beta_women</t>
  </si>
  <si>
    <t>SE_women</t>
  </si>
  <si>
    <t>OR_women</t>
  </si>
  <si>
    <t>p_women</t>
  </si>
  <si>
    <t>n_total_women</t>
  </si>
  <si>
    <t>n_cases_women</t>
  </si>
  <si>
    <t>n_controls_women</t>
  </si>
  <si>
    <t>beta_men</t>
  </si>
  <si>
    <t>SE_men</t>
  </si>
  <si>
    <t>OR_men</t>
  </si>
  <si>
    <t>p_men</t>
  </si>
  <si>
    <t>n_total_men</t>
  </si>
  <si>
    <t>n_cases_men</t>
  </si>
  <si>
    <t>n_controls_men</t>
  </si>
  <si>
    <t>Hypertension</t>
  </si>
  <si>
    <t>Essential_hypertension</t>
  </si>
  <si>
    <t>Diabetes_mellitus</t>
  </si>
  <si>
    <t>Type_2_diabetes</t>
  </si>
  <si>
    <t>Hyperlipidemia</t>
  </si>
  <si>
    <t>Disorders_of_lipoid_metabolism</t>
  </si>
  <si>
    <t>Ischemic_Heart_Disease</t>
  </si>
  <si>
    <t>Hypercholesterolemia</t>
  </si>
  <si>
    <t>Coronary_atherosclerosis</t>
  </si>
  <si>
    <t>Other_chronic_ischemic_heart_disease_unspecified</t>
  </si>
  <si>
    <t>Angina_pectoris</t>
  </si>
  <si>
    <t>Overweight_obesity_and_other_hyperalimentation</t>
  </si>
  <si>
    <t>Obesity</t>
  </si>
  <si>
    <t>Celiac_disease</t>
  </si>
  <si>
    <t>Nonspecific_chest_pain</t>
  </si>
  <si>
    <t>Myocardial_infarction</t>
  </si>
  <si>
    <t>Hypothyroidism_NOS</t>
  </si>
  <si>
    <t>Hypothyroidism</t>
  </si>
  <si>
    <t>Unstable_angina_intermediate_coronary_syndrome_</t>
  </si>
  <si>
    <t>Cholelithiasis_and_cholecystitis</t>
  </si>
  <si>
    <t>Abdominal_pain</t>
  </si>
  <si>
    <t>Cholelithiasis</t>
  </si>
  <si>
    <t>Cardiomegaly</t>
  </si>
  <si>
    <t>Hypertensive_heart_and_or_renal_disease</t>
  </si>
  <si>
    <t>Type_1_diabetes</t>
  </si>
  <si>
    <t>Chronic_liver_disease_and_cirrhosis</t>
  </si>
  <si>
    <t>Diseases_of_esophagus</t>
  </si>
  <si>
    <t>Renal_failure</t>
  </si>
  <si>
    <t>Hypertensive_chronic_kidney_disease</t>
  </si>
  <si>
    <t>Cerebrovascular_disease</t>
  </si>
  <si>
    <t>Other_symptoms_of_respiratory_system</t>
  </si>
  <si>
    <t>Other_chronic_nonalcoholic_liver_disease</t>
  </si>
  <si>
    <t>Gastritis_and_duodenitis</t>
  </si>
  <si>
    <t>Esophagitis_GERD_and_related_diseases</t>
  </si>
  <si>
    <t>Other_peripheral_nerve_disorders</t>
  </si>
  <si>
    <t>Acute_renal_failure</t>
  </si>
  <si>
    <t>Other_arthropathies</t>
  </si>
  <si>
    <t>Arthropathy_NOS</t>
  </si>
  <si>
    <t>GERD</t>
  </si>
  <si>
    <t>Rheumatoid_arthritis</t>
  </si>
  <si>
    <t>Diaphragmatic_hernia</t>
  </si>
  <si>
    <t>Cardiac_conduction_disorders</t>
  </si>
  <si>
    <t>Rheumatoid_arthritis_and_other_inflammatory_polyarthropathies</t>
  </si>
  <si>
    <t>Diabetic_retinopathy</t>
  </si>
  <si>
    <t>Osteoarthrosis</t>
  </si>
  <si>
    <t>Congenital_anomalies_of_great_vessels</t>
  </si>
  <si>
    <t>Chronic_renal_failure_CKD_</t>
  </si>
  <si>
    <t>Asthma</t>
  </si>
  <si>
    <t>Syncope_and_collapse</t>
  </si>
  <si>
    <t>First_degree_AV_block</t>
  </si>
  <si>
    <t>Thyrotoxicosis_with_or_without_goiter</t>
  </si>
  <si>
    <t>Benign_neoplasm_of_other_endocrine_glands_and_related_structures</t>
  </si>
  <si>
    <t>Disorders_of_other_cranial_nerves</t>
  </si>
  <si>
    <t>Sleep_apnea</t>
  </si>
  <si>
    <t>Other_abnormal_blood_chemistry</t>
  </si>
  <si>
    <t>Other_acute_and_subacute_forms_of_ischemic_heart_disease</t>
  </si>
  <si>
    <t>Disorders_of_parathyroid_gland</t>
  </si>
  <si>
    <t>Occlusion_and_stenosis_of_precerebral_arteries</t>
  </si>
  <si>
    <t>Rheumatic_disease_of_the_heart_valves</t>
  </si>
  <si>
    <t>Peripheral_vascular_disease_unspecified</t>
  </si>
  <si>
    <t>Occlusion_of_cerebral_arteries</t>
  </si>
  <si>
    <t>Other_abnormal_glucose</t>
  </si>
  <si>
    <t>Peripheral_vascular_disease</t>
  </si>
  <si>
    <t>Type_2_diabetes_with_neurological_manifestations</t>
  </si>
  <si>
    <t>Type_2_diabetes_with_ophthalmic_manifestations</t>
  </si>
  <si>
    <t>Duodenal_ulcer</t>
  </si>
  <si>
    <t>Atrioventricular_AV_block</t>
  </si>
  <si>
    <t>Other_symptoms_disorders_or_the_urinary_system</t>
  </si>
  <si>
    <t>Aortic_valve_disease</t>
  </si>
  <si>
    <t>Hypoglycemia</t>
  </si>
  <si>
    <t>Breast_cancer</t>
  </si>
  <si>
    <t>Osteoarthrosis_localized_primary</t>
  </si>
  <si>
    <t>Diffuse_diseases_of_connective_tissue</t>
  </si>
  <si>
    <t>Cerebral_ischemia</t>
  </si>
  <si>
    <t>Symptoms_involving_cardiovascular_system</t>
  </si>
  <si>
    <t>Shortness_of_breath</t>
  </si>
  <si>
    <t>Abdominal_hernia</t>
  </si>
  <si>
    <t>Left_bundle_branch_block</t>
  </si>
  <si>
    <t>Unspecified_monoarthritis</t>
  </si>
  <si>
    <t>Other_disorders_of_intestine</t>
  </si>
  <si>
    <t>Retinal_detachment_with_retinal_defect</t>
  </si>
  <si>
    <t>Hypertensive_heart_disease</t>
  </si>
  <si>
    <t>Synovitis_and_tenosynovitis</t>
  </si>
  <si>
    <t>Ulcer_of_esophagus</t>
  </si>
  <si>
    <t>Polymyalgia_Rheumatica</t>
  </si>
  <si>
    <t>Cardiac_dysrhythmias</t>
  </si>
  <si>
    <t>Other_biliary_tract_disease</t>
  </si>
  <si>
    <t>Lymphoid_leukemia</t>
  </si>
  <si>
    <t>Hemiplegia</t>
  </si>
  <si>
    <t>Noninfectious_gastroenteritis</t>
  </si>
  <si>
    <t>Abnormal_glucose</t>
  </si>
  <si>
    <t>Torsion_dystonia</t>
  </si>
  <si>
    <t>Neuralgia_neuritis_and_radiculitis_NOS</t>
  </si>
  <si>
    <t>Epilepsy</t>
  </si>
  <si>
    <t>Other_anemias</t>
  </si>
  <si>
    <t>Poisoning_by_analgesics_antipyretics_and_antirheumatics</t>
  </si>
  <si>
    <t>Duodenitis</t>
  </si>
  <si>
    <t>Bundle_branch_block</t>
  </si>
  <si>
    <t>Bacterial_pneumonia</t>
  </si>
  <si>
    <t>Elevated_sedimentation_rate</t>
  </si>
  <si>
    <t>Secondary_malignancy_of_bone</t>
  </si>
  <si>
    <t>Cardiac_congenital_anomalies</t>
  </si>
  <si>
    <t>Benign_neoplasm_of_parathyroid_gland</t>
  </si>
  <si>
    <t>Femoral_hernia</t>
  </si>
  <si>
    <t>Other_endocrine_disorders</t>
  </si>
  <si>
    <t>Primary_biliary_cirrhosis</t>
  </si>
  <si>
    <t>Epiphora</t>
  </si>
  <si>
    <t>Facial_nerve_disorders_CN7_</t>
  </si>
  <si>
    <t>Secondary_malignant_neoplasm</t>
  </si>
  <si>
    <t>Cholelithiasis_with_other_cholecystitis</t>
  </si>
  <si>
    <t>Other_disorders_of_circulatory_system</t>
  </si>
  <si>
    <t>Nephritis_nephrosis_renal_sclerosis</t>
  </si>
  <si>
    <t>Lipoma</t>
  </si>
  <si>
    <t>Disorders_of_calcium_phosphorus_metabolism</t>
  </si>
  <si>
    <t>Symptoms_involving_nervous_and_musculoskeletal_systems</t>
  </si>
  <si>
    <t>Gout_and_other_crystal_arthropathies</t>
  </si>
  <si>
    <t>Hematuria</t>
  </si>
  <si>
    <t>Cardiac_and_circulatory_congenital_anomalies</t>
  </si>
  <si>
    <t>Alteration_of_consciousness</t>
  </si>
  <si>
    <t>Reflux_esophagitis</t>
  </si>
  <si>
    <t>Pneumococcal_pneumonia</t>
  </si>
  <si>
    <t>Cough</t>
  </si>
  <si>
    <t>Other_disorders_of_ear</t>
  </si>
  <si>
    <t>Epilepsy_recurrent_seizures_convulsions</t>
  </si>
  <si>
    <t>Lipoma_of_skin_and_subcutaneous_tissue</t>
  </si>
  <si>
    <t>Atherosclerosis</t>
  </si>
  <si>
    <t>Other_headache_syndromes</t>
  </si>
  <si>
    <t>Pneumonia</t>
  </si>
  <si>
    <t>Hemorrhage_NOS</t>
  </si>
  <si>
    <t>Type_2_diabetes_with_renal_manifestations</t>
  </si>
  <si>
    <t>Osteoarthritis_localized</t>
  </si>
  <si>
    <t>Heart_valve_replaced</t>
  </si>
  <si>
    <t>Palpitations</t>
  </si>
  <si>
    <t>Congestive_heart_failure_nonhypertensive</t>
  </si>
  <si>
    <t>Peripheral_enthesopathies_and_allied_syndromes</t>
  </si>
  <si>
    <t>Poisoning_by_antibiotics</t>
  </si>
  <si>
    <t>Circulatory_disease_NEC</t>
  </si>
  <si>
    <t>Erythematous_conditions</t>
  </si>
  <si>
    <t>Cellulitis_and_abscess_of_arm_hand</t>
  </si>
  <si>
    <t>Cellulitis_and_abscess_of_foot_toe</t>
  </si>
  <si>
    <t>Cellulitis_and_abscess_of_leg_except_foot</t>
  </si>
  <si>
    <t>Secondary_malignancy_of_lymph_nodes</t>
  </si>
  <si>
    <t>Infantile_cerebral_palsy</t>
  </si>
  <si>
    <t>Malignant_neoplasm_of_rectum_rectosigmoid_junction_and_anus</t>
  </si>
  <si>
    <t>Jaundice_not_of_newborn_</t>
  </si>
  <si>
    <t>Hyperparathyroidism</t>
  </si>
  <si>
    <t>Renal_colic</t>
  </si>
  <si>
    <t>Other_specified_nonpsychotic_and_or_transient_mental_disorders</t>
  </si>
  <si>
    <t>Osteoarthrosis_NOS</t>
  </si>
  <si>
    <t>Hypoparathyroidism</t>
  </si>
  <si>
    <t>Vascular_insufficiency_of_intestine</t>
  </si>
  <si>
    <t>Disturbance_of_skin_sensation</t>
  </si>
  <si>
    <t>Superficial_cellulitis_and_abscess</t>
  </si>
  <si>
    <t>Dysphagia</t>
  </si>
  <si>
    <t>Chronic_ulcer_of_skin</t>
  </si>
  <si>
    <t>Intervertebral_disc_disorders</t>
  </si>
  <si>
    <t>Late_effects_of_cerebrovascular_disease</t>
  </si>
  <si>
    <t>Peptic_ulcer_site_unspecified</t>
  </si>
  <si>
    <t>Iron_deficiency_anemias_unspecified_or_not_due_to_blood_loss</t>
  </si>
  <si>
    <t>Polyneuropathy_in_diabetes</t>
  </si>
  <si>
    <t>Hyperpotassemia</t>
  </si>
  <si>
    <t>Contusion</t>
  </si>
  <si>
    <t>Functional_digestive_disorders</t>
  </si>
  <si>
    <t>Unspecified_diffuse_connective_tissue_disease</t>
  </si>
  <si>
    <t>Glossitis</t>
  </si>
  <si>
    <t>Allergy_adverse_effect_of_penicillin</t>
  </si>
  <si>
    <t>Stricture_obstruction_of_ureter</t>
  </si>
  <si>
    <t>Folate_deficiency_anemia</t>
  </si>
  <si>
    <t>Benign_neoplasm_of_pituitary_gland_and_craniopharyngeal_duct_pouch_</t>
  </si>
  <si>
    <t>Aspergillosis</t>
  </si>
  <si>
    <t>Acute_pain</t>
  </si>
  <si>
    <t>Acidosis</t>
  </si>
  <si>
    <t>Hypopotassemia</t>
  </si>
  <si>
    <t>Other_disorders_of_bladder</t>
  </si>
  <si>
    <t>Lupus_localized_and_systemic_</t>
  </si>
  <si>
    <t>Nonspecific_findings_on_examination_of_blood</t>
  </si>
  <si>
    <t>Lymphoid_leukemia_chronic</t>
  </si>
  <si>
    <t>Precordial_pain</t>
  </si>
  <si>
    <t>Urinary_tract_infection</t>
  </si>
  <si>
    <t>Disorders_of_optic_nerve_and_visual_pathways</t>
  </si>
  <si>
    <t>Arthropod_borne_diseases</t>
  </si>
  <si>
    <t>Respiratory_failure_insufficiency_arrest</t>
  </si>
  <si>
    <t>Heart_failure_NOS</t>
  </si>
  <si>
    <t>Non_proliferative_glomerulonephritis</t>
  </si>
  <si>
    <t>Disorders_of_iron_metabolism</t>
  </si>
  <si>
    <t>Disorders_of_fluid_electrolyte_and_acid_base_balance</t>
  </si>
  <si>
    <t>Systemic_lupus_erythematosus</t>
  </si>
  <si>
    <t>Trigeminal_nerve_disorders_CN5_</t>
  </si>
  <si>
    <t>Secondary_malignancy_of_brain_spine</t>
  </si>
  <si>
    <t>Toxic_multinodular_goiter</t>
  </si>
  <si>
    <t>Transient_cerebral_ischemia</t>
  </si>
  <si>
    <t>Abnormal_heart_sounds</t>
  </si>
  <si>
    <t>Secondary_thrombocytopenia</t>
  </si>
  <si>
    <t>Atopic_contact_dermatitis_due_to_other_or_unspecified</t>
  </si>
  <si>
    <t>Gout</t>
  </si>
  <si>
    <t>Althete_s_foot</t>
  </si>
  <si>
    <t>Urinary_incontinence</t>
  </si>
  <si>
    <t>Electrolyte_imbalance</t>
  </si>
  <si>
    <t>Pain_in_joint</t>
  </si>
  <si>
    <t>Other_dyspnea</t>
  </si>
  <si>
    <t>Paranoid_disorders</t>
  </si>
  <si>
    <t>Partial_epilepsy</t>
  </si>
  <si>
    <t>Disorders_of_phosphorus_metabolism</t>
  </si>
  <si>
    <t>Iron_deficiency_anemias</t>
  </si>
  <si>
    <t>Chronic_hepatitis</t>
  </si>
  <si>
    <t>Pemphigus_and_pemphigoid</t>
  </si>
  <si>
    <t>Other_and_unspecified_disc_disorder</t>
  </si>
  <si>
    <t>Effects_radiation_NOS</t>
  </si>
  <si>
    <t>Toxic_effect_of_non_ethyl_alcohol_and_petroleum_and_other_solvents</t>
  </si>
  <si>
    <t>Generalized_convulsive_epilepsy</t>
  </si>
  <si>
    <t>Congenital_anomalies_of_muscle_tendon_fascia_and_connective_tissue</t>
  </si>
  <si>
    <t>Intervertebral_disc_disorder_with_myelopathy</t>
  </si>
  <si>
    <t>Nephrotic_syndrome_without_mention_of_glomerulonephritis</t>
  </si>
  <si>
    <t>Extrapyramidal_disease_and_abnormal_movement_disorders</t>
  </si>
  <si>
    <t>Abnormal_results_of_function_study_of_thyroid</t>
  </si>
  <si>
    <t>Personal_history_of_diseases_of_digestive_system</t>
  </si>
  <si>
    <t>Carcinoid_syndrome</t>
  </si>
  <si>
    <t>Diseases_of_the_oral_soft_tissues_excluding_lesions_specific_for_gingiva_and_tongue</t>
  </si>
  <si>
    <t>Peripheral_angiopathy_in_diseases_classified_elsewhere</t>
  </si>
  <si>
    <t>Polymyositis</t>
  </si>
  <si>
    <t>Adrenal_hypofunction</t>
  </si>
  <si>
    <t>Glucocorticoid_deficiency</t>
  </si>
  <si>
    <t>Other_alveolar_and_parietoalveolar_pneumonopathy</t>
  </si>
  <si>
    <t>Dentofacial_anomalies_including_malocclusion</t>
  </si>
  <si>
    <t>Glomerulonephritis</t>
  </si>
  <si>
    <t>Irritable_Bowel_Syndrome</t>
  </si>
  <si>
    <t>Cholelithiasis_with_acute_cholecystitis</t>
  </si>
  <si>
    <t>Diseases_of_pancreas</t>
  </si>
  <si>
    <t>Other_forms_of_chronic_heart_disease</t>
  </si>
  <si>
    <t>Other_disorders_of_synovium_tendon_and_bursa</t>
  </si>
  <si>
    <t>Nonspecific_abnormal_results_of_other_endocrine_function_study</t>
  </si>
  <si>
    <t>Migraine</t>
  </si>
  <si>
    <t>Diseases_and_other_conditions_of_the_tongue</t>
  </si>
  <si>
    <t>Other_specified_cardiac_dysrhythmias</t>
  </si>
  <si>
    <t>Diseases_of_hair_and_hair_follicles</t>
  </si>
  <si>
    <t>Cancer_of_esophagus</t>
  </si>
  <si>
    <t>Other_disorders_of_gallbladder</t>
  </si>
  <si>
    <t>Chronic_interstitial_cystitis</t>
  </si>
  <si>
    <t>Vertiginous_syndromes_and_other_disorders_of_vestibular_system</t>
  </si>
  <si>
    <t>Other_paralytic_syndromes</t>
  </si>
  <si>
    <t>Sepsis</t>
  </si>
  <si>
    <t>Sepsis_and_SIRS</t>
  </si>
  <si>
    <t>Sciatica</t>
  </si>
  <si>
    <t>Disorders_of_adrenal_glands</t>
  </si>
  <si>
    <t>Other_nondiabetic_retinopathy</t>
  </si>
  <si>
    <t>Separation_of_retinal_layers</t>
  </si>
  <si>
    <t>Vascular_disorders_of_skin</t>
  </si>
  <si>
    <t>Psoriatic_arthropathy</t>
  </si>
  <si>
    <t>Malaise_and_fatigue</t>
  </si>
  <si>
    <t>Nausea_and_vomiting</t>
  </si>
  <si>
    <t>Pancreatic_cancer</t>
  </si>
  <si>
    <t>Cutaneous_lupus_erythematosus</t>
  </si>
  <si>
    <t>Secondary_malignant_neoplasm_of_liver</t>
  </si>
  <si>
    <t>Dependence_on_respirator_Ventilator_or_supplemental_oxygen</t>
  </si>
  <si>
    <t>Blood_in_stool</t>
  </si>
  <si>
    <t>Acid_base_balance_disorder</t>
  </si>
  <si>
    <t>Edema</t>
  </si>
  <si>
    <t>Sarcoidosis</t>
  </si>
  <si>
    <t>Anomalies_of_tooth_position_malocclusion</t>
  </si>
  <si>
    <t>Bronchitis</t>
  </si>
  <si>
    <t>Phlebitis_and_thrombophlebitis_of_intracranial_venous_sinuses</t>
  </si>
  <si>
    <t>Acute_laryngitis_and_tracheitis</t>
  </si>
  <si>
    <t>Malignant_neoplasm_of_other_urinary_organs</t>
  </si>
  <si>
    <t>Other_disorders_of_stomach_and_duodenum</t>
  </si>
  <si>
    <t>Prurigo_and_Lichen</t>
  </si>
  <si>
    <t>Benign_neoplasm_of_eye</t>
  </si>
  <si>
    <t>Pruritus_and_related_conditions</t>
  </si>
  <si>
    <t>Disorders_of_mineral_metabolism</t>
  </si>
  <si>
    <t>Pyoderma</t>
  </si>
  <si>
    <t>Periapical_abscess</t>
  </si>
  <si>
    <t>Unspecified_osteomyelitis</t>
  </si>
  <si>
    <t>Actinic_keratosis</t>
  </si>
  <si>
    <t>Intestinal_infection</t>
  </si>
  <si>
    <t>Cardiac_pacemaker_device_in_situ</t>
  </si>
  <si>
    <t>Back_pain</t>
  </si>
  <si>
    <t>Dizziness_and_giddiness_Light_headedness_and_vertigo_</t>
  </si>
  <si>
    <t>Retinal_detachments_and_defects</t>
  </si>
  <si>
    <t>Pulmonary_heart_disease</t>
  </si>
  <si>
    <t>Second_degree_AV_block</t>
  </si>
  <si>
    <t>Enthesopathy</t>
  </si>
  <si>
    <t>Nasal_polyps</t>
  </si>
  <si>
    <t>Hyperventilation</t>
  </si>
  <si>
    <t>Joint_effusions</t>
  </si>
  <si>
    <t>Spondylosis_without_myelopathy</t>
  </si>
  <si>
    <t>Disorders_of_tooth_development</t>
  </si>
  <si>
    <t>Disorders_of_porphyrin_metabolism</t>
  </si>
  <si>
    <t>Osteoporosis_osteopenia_and_pathological_fracture</t>
  </si>
  <si>
    <t>Other_immunological_findings</t>
  </si>
  <si>
    <t>Colorectal_cancer</t>
  </si>
  <si>
    <t>Mental_retardation</t>
  </si>
  <si>
    <t>Other_disorders_of_biliary_tract</t>
  </si>
  <si>
    <t>Chondrocalcinosis</t>
  </si>
  <si>
    <t>Cornea_replaced_by_transplant</t>
  </si>
  <si>
    <t>Eosinophilia</t>
  </si>
  <si>
    <t>Intestinal_infection_due_to_protozoa</t>
  </si>
  <si>
    <t>Myalgia_and_myositis_unspecified</t>
  </si>
  <si>
    <t>Other_and_unspecified_disorders_of_back</t>
  </si>
  <si>
    <t>Chronic_airway_obstruction</t>
  </si>
  <si>
    <t>Urinary_calculus</t>
  </si>
  <si>
    <t>Portal_hypertension</t>
  </si>
  <si>
    <t>Neoplasm_of_unspecified_nature_of_digestive_system</t>
  </si>
  <si>
    <t>Respiratory_abnormalities</t>
  </si>
  <si>
    <t>Viral_infection</t>
  </si>
  <si>
    <t>Abnormal_findings_on_examination_of_urine</t>
  </si>
  <si>
    <t>Gastrointestinal_complications</t>
  </si>
  <si>
    <t>Symptoms_involving_digestive_system</t>
  </si>
  <si>
    <t>Peptic_ulcer_excl_esophageal_</t>
  </si>
  <si>
    <t>Cardiac_pacemaker_in_situ</t>
  </si>
  <si>
    <t>Myoclonus</t>
  </si>
  <si>
    <t>Other_acquired_musculoskeletal_deformity</t>
  </si>
  <si>
    <t>Labyrinthitis</t>
  </si>
  <si>
    <t>Cysts_of_the_jaws</t>
  </si>
  <si>
    <t>Dermatitis_herpetiformis</t>
  </si>
  <si>
    <t>Optic_neuritis_neuropathy</t>
  </si>
  <si>
    <t>Alcoholism</t>
  </si>
  <si>
    <t>Atherosclerosis_of_aorta</t>
  </si>
  <si>
    <t>Agorophobia_social_phobia_and_panic_disorder</t>
  </si>
  <si>
    <t>Cholecystitis_without_cholelithiasis</t>
  </si>
  <si>
    <t>Appendiceal_conditions</t>
  </si>
  <si>
    <t>Abnormality_of_gait</t>
  </si>
  <si>
    <t>Cholesterolosis_of_gallbladder</t>
  </si>
  <si>
    <t>Decreased_white_blood_cell_count</t>
  </si>
  <si>
    <t>Neutropenia</t>
  </si>
  <si>
    <t>Strabismus_not_specified_as_paralytic_</t>
  </si>
  <si>
    <t>Osteomyelitis</t>
  </si>
  <si>
    <t>Lyme_disease</t>
  </si>
  <si>
    <t>Cirrhosis_of_liver_without_mention_of_alcohol</t>
  </si>
  <si>
    <t>Pseudomonal_pneumonia</t>
  </si>
  <si>
    <t>Disorders_of_conjunctiva</t>
  </si>
  <si>
    <t>Stricture_and_stenosis_of_esophagus</t>
  </si>
  <si>
    <t>Injuries_to_the_nervous_system</t>
  </si>
  <si>
    <t>Optic_atrophy</t>
  </si>
  <si>
    <t>Hemoptysis</t>
  </si>
  <si>
    <t>Impacted_cerumen</t>
  </si>
  <si>
    <t>Other_disorders_of_cervical_region</t>
  </si>
  <si>
    <t>Delirium_dementia_and_amnestic_and_other_cognitive_disorders</t>
  </si>
  <si>
    <t>Anemia_of_chronic_disease</t>
  </si>
  <si>
    <t>Diseases_of_the_jaws</t>
  </si>
  <si>
    <t>Strabismus_and_other_disorders_of_binocular_eye_movements</t>
  </si>
  <si>
    <t>Coma</t>
  </si>
  <si>
    <t>Hereditary_and_idiopathic_peripheral_neuropathy</t>
  </si>
  <si>
    <t>Toxic_effect_of_venom</t>
  </si>
  <si>
    <t>Mixed_hyperlipidemia</t>
  </si>
  <si>
    <t>Asthma_with_exacerbation</t>
  </si>
  <si>
    <t>Benign_neoplasm_of_brain_cranial_nerves_meninges</t>
  </si>
  <si>
    <t>Fracture_of_pelvis</t>
  </si>
  <si>
    <t>Cholangitis</t>
  </si>
  <si>
    <t>Benign_neoplasm_of_brain_and_other_parts_of_nervous_system</t>
  </si>
  <si>
    <t>Benign_neoplasm_of_lymph_nodes</t>
  </si>
  <si>
    <t>Polycythemia_secondary</t>
  </si>
  <si>
    <t>Abnormal_sputum</t>
  </si>
  <si>
    <t>Respiratory_failure</t>
  </si>
  <si>
    <t>Hemorrhagic_disorder_due_to_intrinsic_circulating_anticoagulants</t>
  </si>
  <si>
    <t>Acquired_spondylolisthesis</t>
  </si>
  <si>
    <t>Cerebral_cysts</t>
  </si>
  <si>
    <t>Certain_early_complications_of_trauma_or_procedure</t>
  </si>
  <si>
    <t>Congenital_hypothyroidism</t>
  </si>
  <si>
    <t>NA</t>
  </si>
  <si>
    <t>Stricture_of_artery</t>
  </si>
  <si>
    <t>Abnormal_movement</t>
  </si>
  <si>
    <t>Acne</t>
  </si>
  <si>
    <t>Disorders_of_lacrimal_system</t>
  </si>
  <si>
    <t>Diseases_of_lips</t>
  </si>
  <si>
    <t>Hematemesis</t>
  </si>
  <si>
    <t>Liver_abscess_and_sequelae_of_chronic_liver_disease</t>
  </si>
  <si>
    <t>Other_diseases_of_blood_and_blood_forming_organs</t>
  </si>
  <si>
    <t>Atrial_fibrillation_and_flutter</t>
  </si>
  <si>
    <t>Hypoventilation</t>
  </si>
  <si>
    <t>Obsessive_compulsive_disorders</t>
  </si>
  <si>
    <t>Alopecia_Areata</t>
  </si>
  <si>
    <t>Septicemia</t>
  </si>
  <si>
    <t>Other_disorders_of_carbohydrate_transport_and_metabolism</t>
  </si>
  <si>
    <t>Heart_valve_disorders</t>
  </si>
  <si>
    <t>Aneurysm_and_dissection_of_heart</t>
  </si>
  <si>
    <t>Other_unspecified_back_disorders</t>
  </si>
  <si>
    <t>Cyst_of_kidney_acquired</t>
  </si>
  <si>
    <t>Herpes_zoster</t>
  </si>
  <si>
    <t>Osteopenia_or_other_disorder_of_bone_and_cartilage</t>
  </si>
  <si>
    <t>Herpes_zoster_with_nervous_system_complications</t>
  </si>
  <si>
    <t>Chronic_glomerulonephritis_NOS</t>
  </si>
  <si>
    <t>Osteoporosis</t>
  </si>
  <si>
    <t>Osteoporosis_NOS</t>
  </si>
  <si>
    <t>Other_aneurysm</t>
  </si>
  <si>
    <t>Cardiac_arrest</t>
  </si>
  <si>
    <t>Senile_cataract</t>
  </si>
  <si>
    <t>Pathologic_fracture</t>
  </si>
  <si>
    <t>Hyperhidrosis</t>
  </si>
  <si>
    <t>Keratitis</t>
  </si>
  <si>
    <t>Hereditary_hemolytic_anemias</t>
  </si>
  <si>
    <t>Atherosclerosis_of_the_extremities</t>
  </si>
  <si>
    <t>Proteinuria</t>
  </si>
  <si>
    <t>Disturbances_in_tooth_eruption</t>
  </si>
  <si>
    <t>Other_specified_gastritis</t>
  </si>
  <si>
    <t>Cerebral_artery_occlusion_with_cerebral_infarction</t>
  </si>
  <si>
    <t>Hallux_valgus_Bunion_</t>
  </si>
  <si>
    <t>Cataract</t>
  </si>
  <si>
    <t>Aphakia_and_other_disorders_of_lens</t>
  </si>
  <si>
    <t>Unspecified_disorder_of_lipoid_metabolism</t>
  </si>
  <si>
    <t>Abnormal_granulation_tissue</t>
  </si>
  <si>
    <t>Diseases_of_the_larynx_and_vocal_cords</t>
  </si>
  <si>
    <t>Disorders_of_diaphragm</t>
  </si>
  <si>
    <t>Chronic_pancreatitis</t>
  </si>
  <si>
    <t>Respiratory_arrest</t>
  </si>
  <si>
    <t>Disturbances_of_sensation_of_smell_and_taste</t>
  </si>
  <si>
    <t>Viral_Enteritis</t>
  </si>
  <si>
    <t>Crystal_arthropathies</t>
  </si>
  <si>
    <t>Voice_disturbance</t>
  </si>
  <si>
    <t>Phobia</t>
  </si>
  <si>
    <t>Cellulitis_and_abscess_of_trunk</t>
  </si>
  <si>
    <t>Atrioventricular_block_complete</t>
  </si>
  <si>
    <t>Progressive_myopia</t>
  </si>
  <si>
    <t>Ulceration_of_intestine</t>
  </si>
  <si>
    <t>Urticaria</t>
  </si>
  <si>
    <t>Genitourinary_congenital_anomalies</t>
  </si>
  <si>
    <t>Uveitis_noninfectious_or_NOS</t>
  </si>
  <si>
    <t>Cardiac_arrest_and_ventricular_fibrillation</t>
  </si>
  <si>
    <t>Arterial_embolism_and_thrombosis_of_lower_extremity_artery</t>
  </si>
  <si>
    <t>Hydronephrosis</t>
  </si>
  <si>
    <t>Dementias</t>
  </si>
  <si>
    <t>Congestive_heart_failure_CHF_NOS</t>
  </si>
  <si>
    <t>Anomalies_of_pupillary_function</t>
  </si>
  <si>
    <t>Arthropathy_associated_with_neurological_disorders</t>
  </si>
  <si>
    <t>Cancer_of_nasopharynx</t>
  </si>
  <si>
    <t>Diseases_of_hard_tissues_of_teeth</t>
  </si>
  <si>
    <t>Dental_caries</t>
  </si>
  <si>
    <t>Tachycardia_NOS</t>
  </si>
  <si>
    <t>Disorders_of_magnesium_metabolism</t>
  </si>
  <si>
    <t>Polyarteritis_nodosa_and_allied_conditions</t>
  </si>
  <si>
    <t>Myasthenia_gravis</t>
  </si>
  <si>
    <t>Myoneural_disorders</t>
  </si>
  <si>
    <t>Other_disorders_of_soft_tissues</t>
  </si>
  <si>
    <t>Neoplasm_of_uncertain_behavior_of_skin</t>
  </si>
  <si>
    <t>Other_mental_disorder</t>
  </si>
  <si>
    <t>Retinoschisis_and_retinal_cysts</t>
  </si>
  <si>
    <t>Symptoms_of_the_muscles</t>
  </si>
  <si>
    <t>Poisoning_allergy_of_sulfonamides</t>
  </si>
  <si>
    <t>Adjustment_reaction</t>
  </si>
  <si>
    <t>Somatoform_disorder</t>
  </si>
  <si>
    <t>Secondary_malignancy_of_respiratory_organs</t>
  </si>
  <si>
    <t>Diverticulum_of_esophagus_acquired</t>
  </si>
  <si>
    <t>Type_1_diabetes_with_ophthalmic_manifestations</t>
  </si>
  <si>
    <t>Raynaud_s_syndrome</t>
  </si>
  <si>
    <t>Peritoneal_adhesions_postoperative_postinfection_</t>
  </si>
  <si>
    <t>Schizoid_personality_disorder</t>
  </si>
  <si>
    <t>Endocarditis</t>
  </si>
  <si>
    <t>Sickle_cell_anemia</t>
  </si>
  <si>
    <t>Abnormality_of_red_blood_cells</t>
  </si>
  <si>
    <t>Congenital_anomalies_of_upper_limb_including_shoulder_girdle</t>
  </si>
  <si>
    <t>Large_cell_lymphoma</t>
  </si>
  <si>
    <t>Tension_headache</t>
  </si>
  <si>
    <t>Nevus_non_neoplastic</t>
  </si>
  <si>
    <t>Iatrogenic_hypotension</t>
  </si>
  <si>
    <t>Osteomyelitis_periostitis_and_other_infections_involving_bone</t>
  </si>
  <si>
    <t>Neoplasm_of_uncertain_behavior_of_breast</t>
  </si>
  <si>
    <t>Spirochetal_infection</t>
  </si>
  <si>
    <t>Other_disorders_of_eye</t>
  </si>
  <si>
    <t>Panniculitis</t>
  </si>
  <si>
    <t>Toxic_gastroenteritis_and_colitis</t>
  </si>
  <si>
    <t>Cancer_of_tongue</t>
  </si>
  <si>
    <t>Other_specified_diffuse_diseases_of_connective_tissue</t>
  </si>
  <si>
    <t>E_coli</t>
  </si>
  <si>
    <t>Epistaxis_or_throat_hemorrhage</t>
  </si>
  <si>
    <t>Intestinal_disaccharidase_deficiencies_and_disaccharide_malabsorption</t>
  </si>
  <si>
    <t>Cancer_of_intrathoracic_organs</t>
  </si>
  <si>
    <t>Hereditary_disturbances_in_tooth_structure</t>
  </si>
  <si>
    <t>Pathologic_fracture_of_vertebrae</t>
  </si>
  <si>
    <t>Glaucoma</t>
  </si>
  <si>
    <t>Paroxysmal_tachycardia_unspecified</t>
  </si>
  <si>
    <t>Otosclerosis</t>
  </si>
  <si>
    <t>Degeneration_of_intervertebral_disc</t>
  </si>
  <si>
    <t>Other_upper_respiratory_disease</t>
  </si>
  <si>
    <t>Hyperosmolality_and_or_hypernatremia</t>
  </si>
  <si>
    <t>Nodular_lymphoma</t>
  </si>
  <si>
    <t>Nonspecific_abnormal_findings_in_stool_contents</t>
  </si>
  <si>
    <t>Acute_vascular_insufficiency_of_intestine</t>
  </si>
  <si>
    <t>Depression</t>
  </si>
  <si>
    <t>Major_depressive_disorder</t>
  </si>
  <si>
    <t>Other_disorders_of_bone_and_cartilage</t>
  </si>
  <si>
    <t>Contracture_of_tendon_sheath_</t>
  </si>
  <si>
    <t>Carditis</t>
  </si>
  <si>
    <t>Acquired_foot_deformities</t>
  </si>
  <si>
    <t>Appendicitis</t>
  </si>
  <si>
    <t>Cancer_of_other_endocrine_glands</t>
  </si>
  <si>
    <t>Digestive_congenital_anomalies</t>
  </si>
  <si>
    <t>Hypovolemia</t>
  </si>
  <si>
    <t>Open_wound_of_nose_and_sinus</t>
  </si>
  <si>
    <t>Chronic_vascular_insufficiency_of_intestine</t>
  </si>
  <si>
    <t>Pain</t>
  </si>
  <si>
    <t>Visual_disturbances</t>
  </si>
  <si>
    <t>Nontoxic_nodular_goiter</t>
  </si>
  <si>
    <t>Schmorl_s_nodes</t>
  </si>
  <si>
    <t>Poisoning_by_hormones_and_synthetic_substitutes</t>
  </si>
  <si>
    <t>Other_disorders_of_arteries_and_arterioles</t>
  </si>
  <si>
    <t>Diseases_of_pulp_and_periapical_tissues</t>
  </si>
  <si>
    <t>Postoperative_infection</t>
  </si>
  <si>
    <t>Subjective_visual_disturbances</t>
  </si>
  <si>
    <t>Type_1_diabetes_with_ketoacidosis</t>
  </si>
  <si>
    <t>Difficulty_in_walking</t>
  </si>
  <si>
    <t>Meniere_s_disease</t>
  </si>
  <si>
    <t>Aneurysm_of_other_specified_artery</t>
  </si>
  <si>
    <t>Osteochondritis_dissecans</t>
  </si>
  <si>
    <t>Hepatomegaly</t>
  </si>
  <si>
    <t>Other_disorders_of_peritoneum</t>
  </si>
  <si>
    <t>Functional_disorders_of_bladder</t>
  </si>
  <si>
    <t>Neoplasm_of_uncertain_behavior</t>
  </si>
  <si>
    <t>Emphysema</t>
  </si>
  <si>
    <t>Symptoms_affecting_skin</t>
  </si>
  <si>
    <t>Renal_failure_NOS</t>
  </si>
  <si>
    <t>Corneal_opacity</t>
  </si>
  <si>
    <t>Kyphosis_acquired_</t>
  </si>
  <si>
    <t>Calcaneal_spur_Exostosis_NOS</t>
  </si>
  <si>
    <t>Other_abnormality_of_urination</t>
  </si>
  <si>
    <t>Malignant_neoplasm_other</t>
  </si>
  <si>
    <t>Altered_mental_status</t>
  </si>
  <si>
    <t>Hepatitis_NOS</t>
  </si>
  <si>
    <t>Complication_due_to_other_implant_and_internal_device</t>
  </si>
  <si>
    <t>Degenerative_skin_conditions_and_other_dermatoses</t>
  </si>
  <si>
    <t>Congenital_anomalies_of_mouth_tongue</t>
  </si>
  <si>
    <t>Nonsenile_Cataract</t>
  </si>
  <si>
    <t>Cardiomyopathy</t>
  </si>
  <si>
    <t>Acromegaly_and_gigantism</t>
  </si>
  <si>
    <t>Rash_and_other_nonspecific_skin_eruption</t>
  </si>
  <si>
    <t>Vitiligo</t>
  </si>
  <si>
    <t>Hemorrhage_from_gastrointestinal_ulcer</t>
  </si>
  <si>
    <t>Skin_cancer</t>
  </si>
  <si>
    <t>Disorders_of_the_orbit</t>
  </si>
  <si>
    <t>Bacterial_infection_NOS</t>
  </si>
  <si>
    <t>Toxic_effect_of_other_metals</t>
  </si>
  <si>
    <t>Acute_pericarditis</t>
  </si>
  <si>
    <t>Nontoxic_multinodular_goiter</t>
  </si>
  <si>
    <t>Fracture_of_neck_of_femur</t>
  </si>
  <si>
    <t>Primary_intrinsic_cardiomyopathies</t>
  </si>
  <si>
    <t>Mood_disorders</t>
  </si>
  <si>
    <t>Paroxysmal_ventricular_tachycardia</t>
  </si>
  <si>
    <t>Sicca_syndrome</t>
  </si>
  <si>
    <t>Toxic_effect_of_other_gases_fumes_or_vapors</t>
  </si>
  <si>
    <t>Dermatitis_due_to_solar_radiation</t>
  </si>
  <si>
    <t>Impaction_of_intestine</t>
  </si>
  <si>
    <t>Hodgkin_s_disease</t>
  </si>
  <si>
    <t>Other_derangement_of_joint</t>
  </si>
  <si>
    <t>Fracture_of_tibia_and_fibula</t>
  </si>
  <si>
    <t>Chronic_laryngitis</t>
  </si>
  <si>
    <t>Derangement_of_joint_non_traumatic</t>
  </si>
  <si>
    <t>Diverticulosis</t>
  </si>
  <si>
    <t>Diverticulosis_and_diverticulitis</t>
  </si>
  <si>
    <t>Other_congenital_musculoskeletal_anomalies</t>
  </si>
  <si>
    <t>Pyogenic_arthritis</t>
  </si>
  <si>
    <t>Pleurisy_pleural_effusion</t>
  </si>
  <si>
    <t>Inflammation_of_the_eye</t>
  </si>
  <si>
    <t>Allergies_other</t>
  </si>
  <si>
    <t>Fracture_of_clavicle_or_scapula</t>
  </si>
  <si>
    <t>Cancer_of_the_mouth_floor</t>
  </si>
  <si>
    <t>Congenital_anomaly_of_gallbladder_bile_ducts_liver_pancreas</t>
  </si>
  <si>
    <t>Poisoning_by_agents_primarily_affecting_the_gastrointestinal_system</t>
  </si>
  <si>
    <t>Other_venous_embolism_and_thrombosis</t>
  </si>
  <si>
    <t>Other_open_wound_of_head_and_face</t>
  </si>
  <si>
    <t>Congenital_coagulation_defects</t>
  </si>
  <si>
    <t>Impaired_fasting_glucose</t>
  </si>
  <si>
    <t>Other_specified_peripheral_vascular_diseases</t>
  </si>
  <si>
    <t>Pericarditis</t>
  </si>
  <si>
    <t>Adrenogenital_disorders</t>
  </si>
  <si>
    <t>Erythematosquamous_dermatosis</t>
  </si>
  <si>
    <t>Pulmonary_congestion_and_hypostasis</t>
  </si>
  <si>
    <t>Benign_neoplasm_of_other_parts_of_digestive_system</t>
  </si>
  <si>
    <t>Abnormal_serum_enzyme_levels</t>
  </si>
  <si>
    <t>Spondylosis_and_allied_disorders</t>
  </si>
  <si>
    <t>Gastrointestinal_hemorrhage</t>
  </si>
  <si>
    <t>Chronic_dermatitis_due_to_solar_radiation</t>
  </si>
  <si>
    <t>Disorders_of_external_ear</t>
  </si>
  <si>
    <t>Congenital_anomalies_of_urinary_system</t>
  </si>
  <si>
    <t>Chronic_fatigue_syndrome</t>
  </si>
  <si>
    <t>Symptoms_involving_head_and_neck</t>
  </si>
  <si>
    <t>Phlebitis_and_thrombophlebitis</t>
  </si>
  <si>
    <t>Disorders_of_the_globe</t>
  </si>
  <si>
    <t>Nerve_root_and_plexus_disorders</t>
  </si>
  <si>
    <t>Pneumonitis_due_to_inhalation_of_food_or_vomitus</t>
  </si>
  <si>
    <t>Hemorrhoids</t>
  </si>
  <si>
    <t>Ganglion_and_cyst_of_synovium_tendon_and_bursa</t>
  </si>
  <si>
    <t>Poisoning_by_drugs_primarily_affecting_the_autonomic_nervous_system</t>
  </si>
  <si>
    <t>Oliguria_and_anuria</t>
  </si>
  <si>
    <t>Graves_disease</t>
  </si>
  <si>
    <t>Other_hypertrophic_cardiomyopathy</t>
  </si>
  <si>
    <t>Opiates_and_related_narcotics_causing_adverse_effects_in_therapeutic_use</t>
  </si>
  <si>
    <t>Abnormal_weight_gain</t>
  </si>
  <si>
    <t>Lipoprotein_disorders</t>
  </si>
  <si>
    <t>Viral_pneumonia</t>
  </si>
  <si>
    <t>Degeneration_of_macula_and_posterior_pole_of_retina</t>
  </si>
  <si>
    <t>Macular_degeneration_senile_of_retina_NOS</t>
  </si>
  <si>
    <t>Abnormal_findings_examination_of_lungs</t>
  </si>
  <si>
    <t>Rosacea</t>
  </si>
  <si>
    <t>Displacement_of_intervertebral_disc</t>
  </si>
  <si>
    <t>Other_specified_diseases_of_the_salivary_glands</t>
  </si>
  <si>
    <t>Pneumoconiosis</t>
  </si>
  <si>
    <t>Other_specified_diseases_of_hair_and_hair_follicles</t>
  </si>
  <si>
    <t>Paroxysmal_supraventricular_tachycardia</t>
  </si>
  <si>
    <t>Acquired_deformities_of_finger</t>
  </si>
  <si>
    <t>Retention_of_urine</t>
  </si>
  <si>
    <t>Leukemia</t>
  </si>
  <si>
    <t>Ascites_non_malignant_</t>
  </si>
  <si>
    <t>Rickets_or_osteomalacia</t>
  </si>
  <si>
    <t>Infectious_mononucleosis</t>
  </si>
  <si>
    <t>Mycoses</t>
  </si>
  <si>
    <t>Acute_and_chronic_tonsillitis</t>
  </si>
  <si>
    <t>Other_symptoms_involving_urinary_system</t>
  </si>
  <si>
    <t>Regional_enteritis</t>
  </si>
  <si>
    <t>Acquired_hypothyroidism</t>
  </si>
  <si>
    <t>Acquired_toe_deformities</t>
  </si>
  <si>
    <t>Congenital_pigmentary_anomalies_of_skin</t>
  </si>
  <si>
    <t>Intracranial_hemorrhage</t>
  </si>
  <si>
    <t>Other_conditions_of_brain</t>
  </si>
  <si>
    <t>Lymphadenitis</t>
  </si>
  <si>
    <t>Decubitus_ulcer</t>
  </si>
  <si>
    <t>Joint_ligament_sprain</t>
  </si>
  <si>
    <t>Autoimmune_hemolytic_anemias</t>
  </si>
  <si>
    <t>Atrophy_of_edentulous_alveolar_ridge</t>
  </si>
  <si>
    <t>Disturbance_of_salivary_secretion</t>
  </si>
  <si>
    <t>Arthropathy_associated_with_other_disorders_classified_elsewhere</t>
  </si>
  <si>
    <t>Bariatric_surgery</t>
  </si>
  <si>
    <t>Acute_appendicitis</t>
  </si>
  <si>
    <t>Congenital_anomalies_of_the_eye</t>
  </si>
  <si>
    <t>Immunity_deficiency</t>
  </si>
  <si>
    <t>Aneurysm_of_artery_of_lower_extremity</t>
  </si>
  <si>
    <t>Benign_neoplasm_of_colon</t>
  </si>
  <si>
    <t>Cancer_of_the_gums</t>
  </si>
  <si>
    <t>Poisoning_by_other_anti_infectives</t>
  </si>
  <si>
    <t>Fasciitis</t>
  </si>
  <si>
    <t>Disorders_of_carbohydrate_transport_and_metabolism</t>
  </si>
  <si>
    <t>Lymphoid_leukemia_acute</t>
  </si>
  <si>
    <t>Localized_adiposity</t>
  </si>
  <si>
    <t>Aseptic_necrosis_of_bone</t>
  </si>
  <si>
    <t>Anatomical_abnormatilies_of_kidney_and_ureters</t>
  </si>
  <si>
    <t>Colon_cancer</t>
  </si>
  <si>
    <t>Cerebral_edema_and_compression_of_brain</t>
  </si>
  <si>
    <t>Disorders_of_protein_plasma_amino_acid_transport_and_metabolism</t>
  </si>
  <si>
    <t>Alkalosis</t>
  </si>
  <si>
    <t>Osteoarthrosis_localized_secondary</t>
  </si>
  <si>
    <t>Synoviopathy</t>
  </si>
  <si>
    <t>Pituitary_hyperfunction</t>
  </si>
  <si>
    <t>Nerve_plexus_lesions</t>
  </si>
  <si>
    <t>Poisoning_by_water_mineral_and_uric_acid_metabolism_drugs</t>
  </si>
  <si>
    <t>Benign_neoplasm_of_unspecified_sites</t>
  </si>
  <si>
    <t>Antisocial_borderline_personality_disorder</t>
  </si>
  <si>
    <t>Adrenal_hyperfunction</t>
  </si>
  <si>
    <t>Corneal_opacity_and_other_disorders_of_cornea</t>
  </si>
  <si>
    <t>Candidiasis</t>
  </si>
  <si>
    <t>Fracture_of_radius_and_ulna</t>
  </si>
  <si>
    <t>Toxic_erythema</t>
  </si>
  <si>
    <t>Degenerative_disease_of_the_spinal_cord</t>
  </si>
  <si>
    <t>Central_origin_vertigo</t>
  </si>
  <si>
    <t>Calculus_of_kidney</t>
  </si>
  <si>
    <t>Abnormal_results_of_other_function_studies_bladder_pancreas_placenta_spleen_etc_</t>
  </si>
  <si>
    <t>Bronchopneumonia_and_lung_abscess</t>
  </si>
  <si>
    <t>Temporomandibular_joint_disorder_unspecified</t>
  </si>
  <si>
    <t>Temporomandibular_joint_disorders</t>
  </si>
  <si>
    <t>Gastroesophageal_laceration_hemorrhage_syndrome</t>
  </si>
  <si>
    <t>Anisometropia</t>
  </si>
  <si>
    <t>Hirsutism</t>
  </si>
  <si>
    <t>Upper_gastrointestinal_congenital_anomalies</t>
  </si>
  <si>
    <t>Gastric_ulcer</t>
  </si>
  <si>
    <t>Abnormal_function_study_of_cardiovascular_system</t>
  </si>
  <si>
    <t>Loose_body_in_joint</t>
  </si>
  <si>
    <t>Atherosclerosis_of_renal_artery</t>
  </si>
  <si>
    <t>Other_dyschromia</t>
  </si>
  <si>
    <t>Congenital_anomalies_of_genital_organs</t>
  </si>
  <si>
    <t>Ill_defined_descriptions_and_complications_of_heart_disease</t>
  </si>
  <si>
    <t>Diseases_of_the_salivary_glands</t>
  </si>
  <si>
    <t>Rheumatism_unspecified_and_fibrositis</t>
  </si>
  <si>
    <t>Other_disorders_of_metabolism</t>
  </si>
  <si>
    <t>Other_conditions_of_brain_NOS</t>
  </si>
  <si>
    <t>Migrain_with_aura</t>
  </si>
  <si>
    <t>Human_immunodeficiency_virus_HIV_disease</t>
  </si>
  <si>
    <t>Cellulitis_and_abscess_of_oral_soft_tissues</t>
  </si>
  <si>
    <t>Fluid_overload</t>
  </si>
  <si>
    <t>Disorders_of_the_autonomic_nervous_system</t>
  </si>
  <si>
    <t>Lack_of_normal_physiological_development</t>
  </si>
  <si>
    <t>Lack_of_normal_physiological_development_unspecified</t>
  </si>
  <si>
    <t>Chronic_thyroiditis</t>
  </si>
  <si>
    <t>Retinal_vascular_changes_and_abnomalities</t>
  </si>
  <si>
    <t>Other_disorders_of_eyelids</t>
  </si>
  <si>
    <t>Chronic_pericarditis</t>
  </si>
  <si>
    <t>Poisoning_by_agents_primarily_affecting_the_cardiovascular_system</t>
  </si>
  <si>
    <t>Alcohol_related_disorders</t>
  </si>
  <si>
    <t>Mitral_valve_disease</t>
  </si>
  <si>
    <t>Tobacco_use_disorder</t>
  </si>
  <si>
    <t>Bladder_neck_obstruction</t>
  </si>
  <si>
    <t>Thyroiditis</t>
  </si>
  <si>
    <t>Hereditary_retinal_dystrophies</t>
  </si>
  <si>
    <t>Chronic_bronchitis</t>
  </si>
  <si>
    <t>Benign_neoplasm_of_kidney_and_other_urinary_organs</t>
  </si>
  <si>
    <t>Anterior_horn_cell_disease</t>
  </si>
  <si>
    <t>Peripheral_autonomic_neuropathy</t>
  </si>
  <si>
    <t>Otitis_media_and_Eustachian_tube_disorders</t>
  </si>
  <si>
    <t>Carcinoma_in_situ_of_skin</t>
  </si>
  <si>
    <t>Corns_and_callosities</t>
  </si>
  <si>
    <t>Iatrogenic_endocrine_disorders</t>
  </si>
  <si>
    <t>Vascular_dementia</t>
  </si>
  <si>
    <t>Type_2_diabetes_with_ketoacidosis</t>
  </si>
  <si>
    <t>Other_disorders_of_thyroid</t>
  </si>
  <si>
    <t>Scleritis_and_episcleritis</t>
  </si>
  <si>
    <t>Disorders_of_the_pituitary_gland_and_its_hypothalamic_control</t>
  </si>
  <si>
    <t>Other_specified_congenital_anomalies_of_kidney</t>
  </si>
  <si>
    <t>Chronic_lymphocytic_thyroiditis</t>
  </si>
  <si>
    <t>Psoriasis</t>
  </si>
  <si>
    <t>Hidradenitis</t>
  </si>
  <si>
    <t>Other_inflammatory_spondylopathies</t>
  </si>
  <si>
    <t>Polyarteritis_nodosa</t>
  </si>
  <si>
    <t>Congenital_deficiency_of_other_clotting_factors_including_factor_VII_</t>
  </si>
  <si>
    <t>Arterial_embolism_and_thrombosis</t>
  </si>
  <si>
    <t>Paraproteinemia</t>
  </si>
  <si>
    <t>Myocarditis</t>
  </si>
  <si>
    <t>Bacterial_enteritis</t>
  </si>
  <si>
    <t>Diabetes_insipidus</t>
  </si>
  <si>
    <t>Hemorrhage_of_gastrointestinal_tract</t>
  </si>
  <si>
    <t>Carbuncle_and_furuncle</t>
  </si>
  <si>
    <t>Suppurative_and_unspecified_otitis_media</t>
  </si>
  <si>
    <t>Splenomegaly</t>
  </si>
  <si>
    <t>Open_wounds_of_head_neck_and_trunk</t>
  </si>
  <si>
    <t>Chronic_venous_insufficiency_CVI_</t>
  </si>
  <si>
    <t>Changes_in_skin_texture</t>
  </si>
  <si>
    <t>Cholesteatoma</t>
  </si>
  <si>
    <t>Bullous_dermatoses</t>
  </si>
  <si>
    <t>Inflammatory_conditions_of_jaw</t>
  </si>
  <si>
    <t>Congenital_factor_VIII_disorder</t>
  </si>
  <si>
    <t>Infection_inflammation_of_internal_prosthetic_device_implant_and_graft</t>
  </si>
  <si>
    <t>Complications_of_transplants_and_reattached_limbs</t>
  </si>
  <si>
    <t>Internal_derangement_of_knee</t>
  </si>
  <si>
    <t>Cancer_of_lip</t>
  </si>
  <si>
    <t>Spondylosis_with_myelopathy</t>
  </si>
  <si>
    <t>Memory_loss</t>
  </si>
  <si>
    <t>Hypermetropia</t>
  </si>
  <si>
    <t>Small_kidney</t>
  </si>
  <si>
    <t>Streptococcus_infection</t>
  </si>
  <si>
    <t>Acquired_hemolytic_anemias</t>
  </si>
  <si>
    <t>Circumscribed_scleroderma</t>
  </si>
  <si>
    <t>Pathological_developmental_or_recurrent_dislocation</t>
  </si>
  <si>
    <t>Other_and_unspecified_coagulation_defects</t>
  </si>
  <si>
    <t>Psoriasis_and_related_disorders</t>
  </si>
  <si>
    <t>Congenital_deformities_of_feet</t>
  </si>
  <si>
    <t>Non_autoimmune_hemolytic_anemias</t>
  </si>
  <si>
    <t>Hyperglyceridemia</t>
  </si>
  <si>
    <t>Spontaneous_ecchymoses</t>
  </si>
  <si>
    <t>Cervical_radiculitis</t>
  </si>
  <si>
    <t>Type_1_diabetes_with_neurological_manifestations</t>
  </si>
  <si>
    <t>Candidiasis_of_skin_and_nails</t>
  </si>
  <si>
    <t>Poisoning_by_psychotropic_agents</t>
  </si>
  <si>
    <t>Toxic_effect_of_other_substances_chiefly_nonmedicinal_as_to_source</t>
  </si>
  <si>
    <t>Subarachnoid_hemorrhage</t>
  </si>
  <si>
    <t>HIV_infection_symptomatic</t>
  </si>
  <si>
    <t>Hypersensitivity_angiitis</t>
  </si>
  <si>
    <t>Ventral_hernia</t>
  </si>
  <si>
    <t>Other_deficiency_anemia</t>
  </si>
  <si>
    <t>Malignant_neoplasm_of_bladder</t>
  </si>
  <si>
    <t>Right_bundle_branch_block</t>
  </si>
  <si>
    <t>Keratoderma_acquired</t>
  </si>
  <si>
    <t>Bipolar</t>
  </si>
  <si>
    <t>Esophageal_bleeding_varices_hemorrhage_</t>
  </si>
  <si>
    <t>Vitamin_B_complex_deficiencies</t>
  </si>
  <si>
    <t>Systemic_sclerosis</t>
  </si>
  <si>
    <t>Lump_or_mass_in_breast</t>
  </si>
  <si>
    <t>Diseases_of_white_blood_cells</t>
  </si>
  <si>
    <t>Vesicoureteral_reflux</t>
  </si>
  <si>
    <t>Other_nutritional_deficiency</t>
  </si>
  <si>
    <t>Adverse_effects_of_sedatives_or_other_central_nervous_system_depressants_and_anesthetics</t>
  </si>
  <si>
    <t>Peripheral_or_central_vertigo</t>
  </si>
  <si>
    <t>Chronic_osteomyelitis</t>
  </si>
  <si>
    <t>Intestinal_infection_due_to_C_difficile</t>
  </si>
  <si>
    <t>Ulceration_of_the_lower_GI_tract</t>
  </si>
  <si>
    <t>Acute_cystitis</t>
  </si>
  <si>
    <t>Abnormal_findings_on_mammogram_or_breast_exam</t>
  </si>
  <si>
    <t>Cardiogenic_shock</t>
  </si>
  <si>
    <t>Vascular_hamartomas_and_non_neoplastic_nevi</t>
  </si>
  <si>
    <t>Esophageal_atresia_tracheoesophageal_fistula</t>
  </si>
  <si>
    <t>Obstruction_of_bile_duct</t>
  </si>
  <si>
    <t>Fracture_of_upper_limb</t>
  </si>
  <si>
    <t>Congenital_anomalies_of_esophagus</t>
  </si>
  <si>
    <t>Hypotension_NOS</t>
  </si>
  <si>
    <t>Multiple_sclerosis</t>
  </si>
  <si>
    <t>Diplopia_and_disorders_of_binocular_vision</t>
  </si>
  <si>
    <t>Disorders_of_muscle_ligament_and_fascia</t>
  </si>
  <si>
    <t>Pityriasis</t>
  </si>
  <si>
    <t>Pain_swelling_or_discharge_of_eye</t>
  </si>
  <si>
    <t>Throat_pain</t>
  </si>
  <si>
    <t>Insomnia</t>
  </si>
  <si>
    <t>Muscular_dystrophies_and_other_myopathies</t>
  </si>
  <si>
    <t>Salicylates_causing_adverse_effects_in_therapeutic_use</t>
  </si>
  <si>
    <t>Dementia_with_cerebral_degenerations</t>
  </si>
  <si>
    <t>Pallor_and_flushing</t>
  </si>
  <si>
    <t>Lower_gastrointestinal_congenital_anomalies</t>
  </si>
  <si>
    <t>Alopecia</t>
  </si>
  <si>
    <t>Nonrheumatic_mitral_valve_disorders</t>
  </si>
  <si>
    <t>Myopathy</t>
  </si>
  <si>
    <t>Swelling_mass_or_lump_in_head_and_neck_Space_occupying_lesion_intracranial_NOS_</t>
  </si>
  <si>
    <t>Traumatic_cataract</t>
  </si>
  <si>
    <t>Nontoxic_uninodular_goiter</t>
  </si>
  <si>
    <t>Cachexia</t>
  </si>
  <si>
    <t>Megaloblastic_anemia</t>
  </si>
  <si>
    <t>Open_wound_of_neck</t>
  </si>
  <si>
    <t>Disturbances_of_amino_acid_transport</t>
  </si>
  <si>
    <t>Pectus_and_other_congenital_anomalies_of_ribs_sternum</t>
  </si>
  <si>
    <t>Psychosis</t>
  </si>
  <si>
    <t>Other_cardiac_conduction_disorders</t>
  </si>
  <si>
    <t>Seborrheic_dermatitis</t>
  </si>
  <si>
    <t>Malignant_neoplasm_of_kidney_except_pelvis</t>
  </si>
  <si>
    <t>Psychogenic_disorder</t>
  </si>
  <si>
    <t>Acute_gastritis</t>
  </si>
  <si>
    <t>Urethral_syndrome</t>
  </si>
  <si>
    <t>Inguinal_hernia</t>
  </si>
  <si>
    <t>Other_retinal_disorders</t>
  </si>
  <si>
    <t>Other_disorders_of_lipoid_metabolism</t>
  </si>
  <si>
    <t>Osteochondropathies</t>
  </si>
  <si>
    <t>Arteritis_NOS</t>
  </si>
  <si>
    <t>Develomental_delays_and_disorders</t>
  </si>
  <si>
    <t>Benign_neoplasm_of_adrenal_gland</t>
  </si>
  <si>
    <t>Spinal_stenosis</t>
  </si>
  <si>
    <t>Heartburn</t>
  </si>
  <si>
    <t>Other_vitamin_B12_deficiency_anemia</t>
  </si>
  <si>
    <t>Cancer_suspected_or_other</t>
  </si>
  <si>
    <t>Respiratory_insufficiency</t>
  </si>
  <si>
    <t>Cancer_of_connective_tissue</t>
  </si>
  <si>
    <t>Substance_addiction_and_disorders</t>
  </si>
  <si>
    <t>Sleep_disorders</t>
  </si>
  <si>
    <t>Other_non_epithelial_cancer_of_skin</t>
  </si>
  <si>
    <t>Cancer_of_oropharynx</t>
  </si>
  <si>
    <t>Delirium_due_to_conditions_classified_elsewhere</t>
  </si>
  <si>
    <t>Primary_thrombocytopenia</t>
  </si>
  <si>
    <t>Bone_marrow_or_stem_cell_transplant</t>
  </si>
  <si>
    <t>Impetigo</t>
  </si>
  <si>
    <t>Ptosis_of_eyelid</t>
  </si>
  <si>
    <t>Urinary_complications_NEC</t>
  </si>
  <si>
    <t>Conjunctivitis_noninfectious</t>
  </si>
  <si>
    <t>Skull_and_face_fracture_and_other_intercranial_injury</t>
  </si>
  <si>
    <t>Muscular_dystrophies</t>
  </si>
  <si>
    <t>Mild_cognitive_impairment</t>
  </si>
  <si>
    <t>Fracture_of_humerus</t>
  </si>
  <si>
    <t>Hemorrhage_of_rectum_and_anus</t>
  </si>
  <si>
    <t>Chronic_pharyngitis_and_nasopharyngitis</t>
  </si>
  <si>
    <t>Urethral_stricture_not_specified_as_infectious_</t>
  </si>
  <si>
    <t>Deficiency_of_humoral_immunity</t>
  </si>
  <si>
    <t>Inflammation_of_eyelids</t>
  </si>
  <si>
    <t>Disease_of_capillaries</t>
  </si>
  <si>
    <t>Posttraumatic_stress_disorder</t>
  </si>
  <si>
    <t>Cystic_kidney_disease</t>
  </si>
  <si>
    <t>Other_diseases_of_respiratory_system_not_elsewhere_classified</t>
  </si>
  <si>
    <t>Hyperaldosteronism</t>
  </si>
  <si>
    <t>Benign_neoplasm_of_eye_uveal</t>
  </si>
  <si>
    <t>Scar_conditions_and_fibrosis_of_skin</t>
  </si>
  <si>
    <t>Torticollis</t>
  </si>
  <si>
    <t>Anomalies_of_jaw_size_symmetry</t>
  </si>
  <si>
    <t>Kidney_replaced_by_transpant</t>
  </si>
  <si>
    <t>Other_diseases_of_respiratory_system_NEC</t>
  </si>
  <si>
    <t>Benign_neoplasm_of_skin</t>
  </si>
  <si>
    <t>Hypotension</t>
  </si>
  <si>
    <t>Wegener_s_granulomatosis</t>
  </si>
  <si>
    <t>Cancer_within_the_respiratory_system</t>
  </si>
  <si>
    <t>Complication_of_amputation_stump</t>
  </si>
  <si>
    <t>Contracture_of_joint</t>
  </si>
  <si>
    <t>Tympanosclerosis_and_middle_ear_disease_related_to_otitis_media</t>
  </si>
  <si>
    <t>Cerebral_degeneration_unspecified</t>
  </si>
  <si>
    <t>Pneumonia_due_to_fungus_mycoses_</t>
  </si>
  <si>
    <t>Chorioretinal_scars</t>
  </si>
  <si>
    <t>Orthostatic_hypotension</t>
  </si>
  <si>
    <t>Cyst_and_pseudocyst_of_pancreas</t>
  </si>
  <si>
    <t>Unspecified_erythematous_condition</t>
  </si>
  <si>
    <t>Corneal_degenerations</t>
  </si>
  <si>
    <t>Benign_neoplasm_of_spinal_cord_meninges</t>
  </si>
  <si>
    <t>Disorders_of_plasma_protein_metabolism</t>
  </si>
  <si>
    <t>Traumatic_amputation</t>
  </si>
  <si>
    <t>Congenital_anomalies_of_stomach</t>
  </si>
  <si>
    <t>Chorioretinal_inflammations_scars_and_other_disorders_of_choroid</t>
  </si>
  <si>
    <t>Noninfectious_disorders_of_lymphatic_channels</t>
  </si>
  <si>
    <t>Chronic_sinusitis</t>
  </si>
  <si>
    <t>Visual_field_defects</t>
  </si>
  <si>
    <t>Fever_of_unknown_origin</t>
  </si>
  <si>
    <t>Sacroiliitis_NEC</t>
  </si>
  <si>
    <t>Other_specified_disorders_of_breast</t>
  </si>
  <si>
    <t>Coagulation_defects</t>
  </si>
  <si>
    <t>Cervicalgia</t>
  </si>
  <si>
    <t>Neurological_disorders</t>
  </si>
  <si>
    <t>Musculoskeletal_symptoms_referable_to_limbs</t>
  </si>
  <si>
    <t>Spinal_cord_injury_without_evidence_of_spinal_bone_injury</t>
  </si>
  <si>
    <t>Cancer_of_kidney_and_renal_pelvis</t>
  </si>
  <si>
    <t>Herpes_simplex</t>
  </si>
  <si>
    <t>Traumatic_arthropathy</t>
  </si>
  <si>
    <t>Poisoning_by_agents_primarily_affecting_skin_mucous_membrane_ophthalmological_otorhinolaryngological_dental_drugs</t>
  </si>
  <si>
    <t>Congenital_cataract_and_lens_anomalies</t>
  </si>
  <si>
    <t>Fracture_of_vertebral_column_without_mention_of_spinal_cord_injury</t>
  </si>
  <si>
    <t>Laxity_of_ligament_or_hypermobility_syndrome</t>
  </si>
  <si>
    <t>Phlebitis_and_thrombophlebitis_of_lower_extremities</t>
  </si>
  <si>
    <t>Chemotherapy</t>
  </si>
  <si>
    <t>Symptoms_and_disorders_of_the_joints</t>
  </si>
  <si>
    <t>Other_specified_congenital_anomalies_of_nervous_system</t>
  </si>
  <si>
    <t>Dissociative_disorder</t>
  </si>
  <si>
    <t>Secondary_malignant_neoplasm_of_digestive_systems</t>
  </si>
  <si>
    <t>Spinocerebellar_disease</t>
  </si>
  <si>
    <t>Corneal_edema</t>
  </si>
  <si>
    <t>Antineoplastic_and_immunosuppressive_drugs_causing_adverse_effects</t>
  </si>
  <si>
    <t>Cushing_s_syndrome</t>
  </si>
  <si>
    <t>Lagophthalmos</t>
  </si>
  <si>
    <t>Cancer_of_bronchus_lung</t>
  </si>
  <si>
    <t>Postinflammatory_pulmonary_fibrosis</t>
  </si>
  <si>
    <t>Iron_deficiency_anemia_secondary_to_blood_loss_chronic_</t>
  </si>
  <si>
    <t>Exophthalmos</t>
  </si>
  <si>
    <t>Concussion</t>
  </si>
  <si>
    <t>Hormones_and_synthetic_substitutes_causing_adverse_effects_in_therapeutic_use</t>
  </si>
  <si>
    <t>Inflammatory_and_toxic_neuropathy</t>
  </si>
  <si>
    <t>Cancer_of_bone_and_connective_tissue</t>
  </si>
  <si>
    <t>Ileostomy_status</t>
  </si>
  <si>
    <t>Arrhythmia_cardiac_NOS</t>
  </si>
  <si>
    <t>Diseases_of_nail_NOS</t>
  </si>
  <si>
    <t>Chronic_passive_congestion_of_liver</t>
  </si>
  <si>
    <t>Keratoconus</t>
  </si>
  <si>
    <t>Valvular_heart_disease_heart_chambers</t>
  </si>
  <si>
    <t>Insulin_pump_user</t>
  </si>
  <si>
    <t>Personal_history_of_diseases_of_blood_and_blood_forming_organs</t>
  </si>
  <si>
    <t>Convulsions</t>
  </si>
  <si>
    <t>Lack_of_coordination</t>
  </si>
  <si>
    <t>Vitamin_D_deficiency</t>
  </si>
  <si>
    <t>Peritoneal_or_intestinal_adhesions</t>
  </si>
  <si>
    <t>Chromosomal_anomalies_and_genetic_disorders</t>
  </si>
  <si>
    <t>Congenital_anomalies_of_peripheral_vascular_system</t>
  </si>
  <si>
    <t>Fracture_of_ribs</t>
  </si>
  <si>
    <t>Aortic_aneurysm</t>
  </si>
  <si>
    <t>Perforation_of_tympanic_membrane</t>
  </si>
  <si>
    <t>Toxic_effect_of_noxious_substances_eaten_as_food</t>
  </si>
  <si>
    <t>Anemia_in_neoplastic_disease</t>
  </si>
  <si>
    <t>Peritonitis_and_retroperitoneal_infections</t>
  </si>
  <si>
    <t>Chronic_cystitis</t>
  </si>
  <si>
    <t>Acute_tonsillitis</t>
  </si>
  <si>
    <t>Nonspecific_abnormal_findings_on_radiological_and_other_examination_of_biliary_tract</t>
  </si>
  <si>
    <t>Bronchiectasis</t>
  </si>
  <si>
    <t>Inflammatory_disease_of_breast</t>
  </si>
  <si>
    <t>Giant_cell_arteritis</t>
  </si>
  <si>
    <t>Choroidal_degenerations</t>
  </si>
  <si>
    <t>Other_congenital_anomalies_of_lower_limb_including_pelvic_girdle</t>
  </si>
  <si>
    <t>Frequency_of_urination_and_polyuria</t>
  </si>
  <si>
    <t>Fracture_of_patella</t>
  </si>
  <si>
    <t>Eustachian_tube_disorders</t>
  </si>
  <si>
    <t>Encephalitis</t>
  </si>
  <si>
    <t>Other_heart_block</t>
  </si>
  <si>
    <t>Mastoiditis_related_conditions</t>
  </si>
  <si>
    <t>Sialolithiasis</t>
  </si>
  <si>
    <t>Polycythemia_vera</t>
  </si>
  <si>
    <t>Hemangioma_and_lymphangioma_any_site</t>
  </si>
  <si>
    <t>Hemorrhage_or_hematoma_complicating_a_procedure</t>
  </si>
  <si>
    <t>Thrombotic_microangiopathy</t>
  </si>
  <si>
    <t>Learning_disorder</t>
  </si>
  <si>
    <t>Osteoarthrosis_generalized</t>
  </si>
  <si>
    <t>Secondary_hypothyroidism</t>
  </si>
  <si>
    <t>Nonrheumatic_pulmonary_valve_disorders</t>
  </si>
  <si>
    <t>Malignant_neoplasm_of_head_face_and_neck</t>
  </si>
  <si>
    <t>Shock</t>
  </si>
  <si>
    <t>Intracerebral_hemorrhage</t>
  </si>
  <si>
    <t>Rheumatic_fever_chorea</t>
  </si>
  <si>
    <t>Type_1_diabetes_with_renal_manifestations</t>
  </si>
  <si>
    <t>Contracture_of_palmar_fascia_Dupuytren_s_disease_</t>
  </si>
  <si>
    <t>Other_disorders_of_middle_ear_and_mastoid</t>
  </si>
  <si>
    <t>Urethritis_and_urethral_syndrome</t>
  </si>
  <si>
    <t>Disorders_of_sweat_glands</t>
  </si>
  <si>
    <t>Other_degenerative_diseases_of_the_basal_ganglia</t>
  </si>
  <si>
    <t>Amblyopia</t>
  </si>
  <si>
    <t>Psoriasis_vulgaris</t>
  </si>
  <si>
    <t>Anticoagulants_causing_adverse_effects</t>
  </si>
  <si>
    <t>Thyroid_cancer</t>
  </si>
  <si>
    <t>Pernicious_anemia</t>
  </si>
  <si>
    <t>Sialoadenitis</t>
  </si>
  <si>
    <t>Organic_or_persistent_insomnia</t>
  </si>
  <si>
    <t>Abnormal_findings_on_study_of_brain_and_or_nervous_system</t>
  </si>
  <si>
    <t>Acute_pharyngitis</t>
  </si>
  <si>
    <t>Nystagmus_and_other_irregular_eye_movements</t>
  </si>
  <si>
    <t>Cancer_of_major_salivary_glands</t>
  </si>
  <si>
    <t>Cataplexy_and_narcolepsy</t>
  </si>
  <si>
    <t>Acute_bronchitis_and_bronchiolitis</t>
  </si>
  <si>
    <t>Acute_posthemorrhagic_anemia</t>
  </si>
  <si>
    <t>Supraventricular_premature_beats</t>
  </si>
  <si>
    <t>Chronic_tonsillitis_and_adenoiditis</t>
  </si>
  <si>
    <t>Open_wound_of_genital_organs</t>
  </si>
  <si>
    <t>Fracture_of_ankle_and_foot</t>
  </si>
  <si>
    <t>Hearing_loss</t>
  </si>
  <si>
    <t>Benign_neoplasm_of_respiratory_and_intrathoracic_organs</t>
  </si>
  <si>
    <t>Open_wound_of_foot_except_toe_s_alone</t>
  </si>
  <si>
    <t>Sprains_and_strains</t>
  </si>
  <si>
    <t>Eating_disorder</t>
  </si>
  <si>
    <t>Hypotony_of_eye</t>
  </si>
  <si>
    <t>Polyneuropathy_due_to_drugs</t>
  </si>
  <si>
    <t>Kyphoscoliosis_and_scoliosis</t>
  </si>
  <si>
    <t>Cancer_of_other_lymphoid_histiocytic_tissue</t>
  </si>
  <si>
    <t>Cerebral_atherosclerosis</t>
  </si>
  <si>
    <t>Corneal_ulcer</t>
  </si>
  <si>
    <t>Acute_rheumatic_heart_disease</t>
  </si>
  <si>
    <t>Astigmatism</t>
  </si>
  <si>
    <t>Hypertrophy_of_salivary_gland</t>
  </si>
  <si>
    <t>Acute_periodontitis</t>
  </si>
  <si>
    <t>Other_disorders_of_tympanic_membrane</t>
  </si>
  <si>
    <t>Wheezing</t>
  </si>
  <si>
    <t>Malignant_neoplasm_of_gallbladder_and_extrahepatic_bile_ducts</t>
  </si>
  <si>
    <t>Sinoatrial_node_dysfunction_Bradycardia_</t>
  </si>
  <si>
    <t>Curvature_of_spine</t>
  </si>
  <si>
    <t>Poisoning_by_agents_primarily_affecting_blood_constituents</t>
  </si>
  <si>
    <t>Vascular_disorders_of_kidney_hypertrophy</t>
  </si>
  <si>
    <t>Spina_bifida</t>
  </si>
  <si>
    <t>Poisoning_by_anticonvulsants_and_anti_Parkinsonism_drugs</t>
  </si>
  <si>
    <t>Obstructive_chronic_bronchitis</t>
  </si>
  <si>
    <t>Poisoning_by_primarily_systemic_agents</t>
  </si>
  <si>
    <t>Ulcerative_colitis_chronic_</t>
  </si>
  <si>
    <t>Other_hemoglobinopathies</t>
  </si>
  <si>
    <t>Acute_sinusitis</t>
  </si>
  <si>
    <t>Tuberculosis</t>
  </si>
  <si>
    <t>Fracture_of_lower_limb</t>
  </si>
  <si>
    <t>Articular_cartilage_disorder</t>
  </si>
  <si>
    <t>Tics_and_choreas</t>
  </si>
  <si>
    <t>Other_benign_neoplasm_of_connective_and_other_soft_tissue</t>
  </si>
  <si>
    <t>Cyst_of_the_salivary_gland</t>
  </si>
  <si>
    <t>Acute_transverse_myelitis</t>
  </si>
  <si>
    <t>Open_wound_of_ear</t>
  </si>
  <si>
    <t>Dermatophytosis_of_nail</t>
  </si>
  <si>
    <t>Adverse_drug_events_and_drug_allergies</t>
  </si>
  <si>
    <t>Dermatophytosis</t>
  </si>
  <si>
    <t>Bursitis</t>
  </si>
  <si>
    <t>Viral_warts_HPV</t>
  </si>
  <si>
    <t>Dermatophytosis_Dermatomycosis</t>
  </si>
  <si>
    <t>Palindromic_rheumatism</t>
  </si>
  <si>
    <t>Heart_transplant_surgery</t>
  </si>
  <si>
    <t>Diseases_due_to_other_mycobacteria</t>
  </si>
  <si>
    <t>Myeloid_leukemia_acute</t>
  </si>
  <si>
    <t>Dermatophytosis_of_the_body</t>
  </si>
  <si>
    <t>Eye_infection_viral</t>
  </si>
  <si>
    <t>Pulmonary_collapse_interstitial_and_compensatory_emphysema</t>
  </si>
  <si>
    <t>Other_demyelinating_diseases_of_central_nervous_system</t>
  </si>
  <si>
    <t>Cancer_of_liver_and_intrahepatic_bile_duct</t>
  </si>
  <si>
    <t>Anxiety_disorder</t>
  </si>
  <si>
    <t>Nervous_system_congenital_anomalies</t>
  </si>
  <si>
    <t>Cancer_of_brain_and_nervous_system</t>
  </si>
  <si>
    <t>Occlusion_of_cerebral_arteries_with_cerebral_infarction</t>
  </si>
  <si>
    <t>Viral_hepatitis_B</t>
  </si>
  <si>
    <t>Hypothermia_Chills</t>
  </si>
  <si>
    <t>Cerebral_aneurysm</t>
  </si>
  <si>
    <t>Other_disorders_of_liver</t>
  </si>
  <si>
    <t>Gastrojejunal_ulcer</t>
  </si>
  <si>
    <t>Other_local_infections_of_skin_and_subcutaneous_tissue</t>
  </si>
  <si>
    <t>Anal_and_rectal_conditions</t>
  </si>
  <si>
    <t>Subdural_hemorrhage</t>
  </si>
  <si>
    <t>Retinal_hemorrhage_ischemia</t>
  </si>
  <si>
    <t>Disorders_of_esophageal_motility</t>
  </si>
  <si>
    <t>Cancer_of_brain</t>
  </si>
  <si>
    <t>Congenital_osteodystrophies</t>
  </si>
  <si>
    <t>Suicide_or_self_inflicted_injury</t>
  </si>
  <si>
    <t>Other_symptoms_involving_abdomen_and_pelvis</t>
  </si>
  <si>
    <t>Alzheimer_s_disease</t>
  </si>
  <si>
    <t>Extrinsic_allergic_alveolitis</t>
  </si>
  <si>
    <t>Tooth_complications_likely_association_with_other_diseases</t>
  </si>
  <si>
    <t>Acute_reaction_to_stress</t>
  </si>
  <si>
    <t>Open_wound_or_laceration_of_eye_or_eyelid</t>
  </si>
  <si>
    <t>Schizophrenia</t>
  </si>
  <si>
    <t>Benign_neoplasm_of_lip_oral_cavity_and_pharynx</t>
  </si>
  <si>
    <t>Dislocation</t>
  </si>
  <si>
    <t>Malignant_neoplasm_of_liver_primary</t>
  </si>
  <si>
    <t>Atrophic_gastritis</t>
  </si>
  <si>
    <t>Anaphylactic_shock_NOS</t>
  </si>
  <si>
    <t>Varicose_veins</t>
  </si>
  <si>
    <t>Other_specified_disorders_involving_the_immune_mechanism</t>
  </si>
  <si>
    <t>Disorders_of_vitreous_body</t>
  </si>
  <si>
    <t>Other_specified_erythematous_conditions</t>
  </si>
  <si>
    <t>Aplastic_anemia</t>
  </si>
  <si>
    <t>Benign_neoplasm_of_thyroid_glands</t>
  </si>
  <si>
    <t>Congenital_hip_dysplasia_and_deformity</t>
  </si>
  <si>
    <t>Helminthiases</t>
  </si>
  <si>
    <t>Cellulitis_and_abscess_of_face_neck</t>
  </si>
  <si>
    <t>Monocytic_leukemia</t>
  </si>
  <si>
    <t>Symbolic_dysfunction</t>
  </si>
  <si>
    <t>Cancer_of_mouth</t>
  </si>
  <si>
    <t>Bone_cancer</t>
  </si>
  <si>
    <t>Cancer_of_stomach</t>
  </si>
  <si>
    <t>Varicose_veins_of_lower_extremity</t>
  </si>
  <si>
    <t>Protein_calorie_malnutrition</t>
  </si>
  <si>
    <t>Cancer_of_bladder</t>
  </si>
  <si>
    <t>Disorders_involving_the_immune_mechanism</t>
  </si>
  <si>
    <t>Keratoconjunctivitis</t>
  </si>
  <si>
    <t>Other_signs_and_symptoms_in_breast</t>
  </si>
  <si>
    <t>Rupture_of_tendon_nontraumatic</t>
  </si>
  <si>
    <t>Neurofibromatosis</t>
  </si>
  <si>
    <t>Fracture_of_unspecified_part_of_femur</t>
  </si>
  <si>
    <t>Other_diseases_of_lung</t>
  </si>
  <si>
    <t>Infection_of_the_eye</t>
  </si>
  <si>
    <t>Chronic_pain</t>
  </si>
  <si>
    <t>Myeloid_leukemia_chronic</t>
  </si>
  <si>
    <t>Keloid_scar</t>
  </si>
  <si>
    <t>Swelling_of_limb</t>
  </si>
  <si>
    <t>Adverse_effects_of_antibacterials_not_penicillins_</t>
  </si>
  <si>
    <t>Other_hereditary_hemolytic_anemias</t>
  </si>
  <si>
    <t>Liver_replaced_by_transplant</t>
  </si>
  <si>
    <t>Other_acquired_deformities_of_limbs</t>
  </si>
  <si>
    <t>Chromosomal_anomalies</t>
  </si>
  <si>
    <t>Varicella_infection</t>
  </si>
  <si>
    <t>Stiffness_of_joint</t>
  </si>
  <si>
    <t>Osteitis_deformans_Paget_s_disease_of_bone_</t>
  </si>
  <si>
    <t>Meningitis</t>
  </si>
  <si>
    <t>Arthropathy_associated_with_infections</t>
  </si>
  <si>
    <t>Peripheral_retinal_degenerations</t>
  </si>
  <si>
    <t>Ulcerative_colitis</t>
  </si>
  <si>
    <t>Chronic_periodontitis</t>
  </si>
  <si>
    <t>Personality_disorders</t>
  </si>
  <si>
    <t>Intestinal_helminthiases</t>
  </si>
  <si>
    <t>Breast_disorder_NOS</t>
  </si>
  <si>
    <t>Influenza</t>
  </si>
  <si>
    <t>Melanomas_of_skin</t>
  </si>
  <si>
    <t>Melanomas_of_skin_dx_or_hx</t>
  </si>
  <si>
    <t>Other_disorders_of_neurohypophysis</t>
  </si>
  <si>
    <t>Empyema_and_pneumothorax</t>
  </si>
  <si>
    <t>Complication_of_internal_orthopedic_device</t>
  </si>
  <si>
    <t>Deficiency_anemias</t>
  </si>
  <si>
    <t>Hammer_toe_acquired_</t>
  </si>
  <si>
    <t>Septal_Deviations_Turbinate_Hypertrophy</t>
  </si>
  <si>
    <t>Cancer_of_larynx</t>
  </si>
  <si>
    <t>Simple_and_unspecified_goiter</t>
  </si>
  <si>
    <t>Toxic_effect_of_carbon_monoxide</t>
  </si>
  <si>
    <t>Polydipsia</t>
  </si>
  <si>
    <t>Abnormal_results_of_function_study_of_kidney</t>
  </si>
  <si>
    <t>Suicidal_ideation_or_attempt</t>
  </si>
  <si>
    <t>Pulpitis_and_necrosis_of_tooth_pulp</t>
  </si>
  <si>
    <t>Poisoning_by_agents_primarily_acting_on_the_smooth_and_skeletal_muscles_and_respiratory_system</t>
  </si>
  <si>
    <t>Gram_positive_septicemia</t>
  </si>
  <si>
    <t>Myeloid_leukemia</t>
  </si>
  <si>
    <t>Sebaceous_cyst</t>
  </si>
  <si>
    <t>Behcet_s_syndrome</t>
  </si>
  <si>
    <t>Cyst_of_bone</t>
  </si>
  <si>
    <t>Calculus_of_ureter</t>
  </si>
  <si>
    <t>Adverse_reaction_to_serum_or_vaccine</t>
  </si>
  <si>
    <t>Nonrheumatic_aortic_valve_disorders</t>
  </si>
  <si>
    <t>Cancer_of_eye</t>
  </si>
  <si>
    <t>Premature_beats</t>
  </si>
  <si>
    <t>Paralytic_strabismus</t>
  </si>
  <si>
    <t>Essential_tremor</t>
  </si>
  <si>
    <t>Renal_dialysis</t>
  </si>
  <si>
    <t>Anal_and_rectal_polyp</t>
  </si>
  <si>
    <t>Varicose_veins_of_lower_extremity_symptomtic</t>
  </si>
  <si>
    <t>Complex_regional_central_pain_syndrome</t>
  </si>
  <si>
    <t>Congenital_anomaly_of_fingers_toes</t>
  </si>
  <si>
    <t>Anomalies_of_respiratory_system_congenital</t>
  </si>
  <si>
    <t>Neural_tube_defects</t>
  </si>
  <si>
    <t>Abnormal_results_of_function_study_of_pulmonary_system</t>
  </si>
  <si>
    <t>Periodontitis_acute_or_chronic_</t>
  </si>
  <si>
    <t>Pilonidal_cyst</t>
  </si>
  <si>
    <t>Hydrocephalus</t>
  </si>
  <si>
    <t>Cancer_of_urinary_organs_incl_kidney_and_bladder_</t>
  </si>
  <si>
    <t>Alcoholic_liver_damage</t>
  </si>
  <si>
    <t>Von_willebrand_s_disease</t>
  </si>
  <si>
    <t>Intestinal_malabsorption_non_celiac_</t>
  </si>
  <si>
    <t>Other_allied_disorders_of_spine</t>
  </si>
  <si>
    <t>Open_angle_glaucoma</t>
  </si>
  <si>
    <t>Primary_open_angle_glaucoma</t>
  </si>
  <si>
    <t>Fracture_of_hand_or_wrist</t>
  </si>
  <si>
    <t>Ventricular_fibrillation_and_flutter</t>
  </si>
  <si>
    <t>Cellulitis_and_abscess_of_fingers_toes</t>
  </si>
  <si>
    <t>Dermatomyositis</t>
  </si>
  <si>
    <t>Circadian_rhythm_sleep_disorder</t>
  </si>
  <si>
    <t>Abnormal_involuntary_movements</t>
  </si>
  <si>
    <t>Abnormal_results_of_function_study_of_liver</t>
  </si>
  <si>
    <t>Gangrene</t>
  </si>
  <si>
    <t>Viral_hepatitis_A</t>
  </si>
  <si>
    <t>Corneal_dystrophy</t>
  </si>
  <si>
    <t>Otitis_externa</t>
  </si>
  <si>
    <t>Cancer_of_hypopharynx</t>
  </si>
  <si>
    <t>Jaw_disease_NOS</t>
  </si>
  <si>
    <t>Osteitis_deformans_and_osteopathies_associated_with_other_disorders_classified_elsewhere</t>
  </si>
  <si>
    <t>Primary_angle_closure_glaucoma</t>
  </si>
  <si>
    <t>Other_nonmalignant_breast_conditions</t>
  </si>
  <si>
    <t>Hallux_rigidus</t>
  </si>
  <si>
    <t>Urinary_obstruction</t>
  </si>
  <si>
    <t>Anorexia</t>
  </si>
  <si>
    <t>Conjunctivitis_infectious</t>
  </si>
  <si>
    <t>Specific_nonpsychotic_mental_disorders_due_to_brain_damage</t>
  </si>
  <si>
    <t>Viral_hepatitis_C</t>
  </si>
  <si>
    <t>Hyposmolality_and_or_hyponatremia</t>
  </si>
  <si>
    <t>Dyschromia_and_Vitiligo</t>
  </si>
  <si>
    <t>Pervasive_developmental_disorders</t>
  </si>
  <si>
    <t>Blindness_and_low_vision</t>
  </si>
  <si>
    <t>Hypertrophic_obstructive_cardiomyopathy</t>
  </si>
  <si>
    <t>Lung_disease_due_to_external_agents</t>
  </si>
  <si>
    <t>Calculus_of_lower_urinary_tract</t>
  </si>
  <si>
    <t>Congenital_anomalies_of_skin</t>
  </si>
  <si>
    <t>Painful_respiration</t>
  </si>
  <si>
    <t>Mechanical_complication_of_unspecified_genitourinary_device_implant_and_graft</t>
  </si>
  <si>
    <t>Rupture_of_synovium</t>
  </si>
  <si>
    <t>Allergic_rhinitis</t>
  </si>
  <si>
    <t>Stomatitis_and_mucositis</t>
  </si>
  <si>
    <t>Abdominal_aortic_aneurysm</t>
  </si>
  <si>
    <t>Juvenile_osteochondrosis</t>
  </si>
  <si>
    <t>Otitis_media</t>
  </si>
  <si>
    <t>Nerve_root_lesions</t>
  </si>
  <si>
    <t>Other_cerebral_degenerations</t>
  </si>
  <si>
    <t>Gingival_and_periodontal_diseases</t>
  </si>
  <si>
    <t>Other_disorders_of_the_kidney_and_ureters</t>
  </si>
  <si>
    <t>Anorexia_nervosa</t>
  </si>
  <si>
    <t>Aphasia_speech_disturbance</t>
  </si>
  <si>
    <t>Secondary_malignant_neoplasm_of_skin</t>
  </si>
  <si>
    <t>Congenital_musculoskeletal_deformities_of_spine</t>
  </si>
  <si>
    <t>Myeloproliferative_disease</t>
  </si>
  <si>
    <t>Primary_pulmonary_hypertension</t>
  </si>
  <si>
    <t>Disorders_of_iris_and_ciliary_body</t>
  </si>
  <si>
    <t>Nonspecific_abnormal_findings_on_radiological_and_other_examination_of_skull_and_head</t>
  </si>
  <si>
    <t>Anomalous_atrioventricular_excitation</t>
  </si>
  <si>
    <t>Chronic_pulmonary_heart_disease</t>
  </si>
  <si>
    <t>Breast_conditions_congenital_or_relating_to_hormones</t>
  </si>
  <si>
    <t>Ingrowing_nail</t>
  </si>
  <si>
    <t>Nonspecific_abnormal_results_of_function_study_of_brain_and_central_nervous_system</t>
  </si>
  <si>
    <t>Acute_pancreatitis</t>
  </si>
  <si>
    <t>Other_and_unspecified_disorders_of_the_nervous_system</t>
  </si>
  <si>
    <t>Cancer_of_of_nasal_cavities</t>
  </si>
  <si>
    <t>Hypertrophy_of_breast_Gynecomastia_</t>
  </si>
  <si>
    <t>Disease_of_tricuspid_valve</t>
  </si>
  <si>
    <t>Gram_negative_septicemia</t>
  </si>
  <si>
    <t>Schizophrenia_and_other_psychotic_disorders</t>
  </si>
  <si>
    <t>Purpura_and_other_hemorrhagic_conditions</t>
  </si>
  <si>
    <t>Pituitary_hypofunction</t>
  </si>
  <si>
    <t>Other_hypertrophic_and_atrophic_conditions_of_skin</t>
  </si>
  <si>
    <t>Other_and_unspecified_congenital_anomalies</t>
  </si>
  <si>
    <t>Cardiac_shunt_heart_septal_defect</t>
  </si>
  <si>
    <t>Cystitis</t>
  </si>
  <si>
    <t>Transient_mental_disorders_due_to_conditions_classified_elsewhere</t>
  </si>
  <si>
    <t>Degenerative_and_vascular_disorders_of_ear</t>
  </si>
  <si>
    <t>Myopia</t>
  </si>
  <si>
    <t>Ankylosing_spondylitis</t>
  </si>
  <si>
    <t>Viral_hepatitis</t>
  </si>
  <si>
    <t>Other_persistent_mental_disorders_due_to_conditions_classified_elsewhere</t>
  </si>
  <si>
    <t>Gingivitis</t>
  </si>
  <si>
    <t>Infestation_lice_mites_</t>
  </si>
  <si>
    <t>Cancer_of_larynx_pharynx_nasal_cavities</t>
  </si>
  <si>
    <t>Proliferative_glomerulonephritis</t>
  </si>
  <si>
    <t>Intracranial_hemorrhage_injury_</t>
  </si>
  <si>
    <t>Lung_transplant</t>
  </si>
  <si>
    <t>Disorders_resulting_from_impaired_renal_function</t>
  </si>
  <si>
    <t>Hallucinations</t>
  </si>
  <si>
    <t>Leukoplakia_of_oral_mucosa</t>
  </si>
  <si>
    <t>Respiratory_complications</t>
  </si>
  <si>
    <t>Otalgia</t>
  </si>
  <si>
    <t>Psychogenic_and_somatoform_disorders</t>
  </si>
  <si>
    <t>Anomalies_of_endocrine_glands_congenital</t>
  </si>
  <si>
    <t>Manlignant_and_unknown_neoplasms_of_brain_and_nervous_system</t>
  </si>
  <si>
    <t>Flat_foot</t>
  </si>
  <si>
    <t>Open_wound_of_lip_and_mouth</t>
  </si>
  <si>
    <t>Mastodynia</t>
  </si>
  <si>
    <t>Malignant_neoplasm_of_retroperitoneum_and_peritoneum</t>
  </si>
  <si>
    <t>Stomatitis_and_mucositis_ulcerative_</t>
  </si>
  <si>
    <t>Diseases_of_spleen</t>
  </si>
  <si>
    <t>Complication_of_colostomy_or_enterostomy</t>
  </si>
  <si>
    <t>Open_wounds_of_extremities</t>
  </si>
  <si>
    <t>Other_perinatal_conditions_of_fetus_or_newborn</t>
  </si>
  <si>
    <t>Thrombocytopenia</t>
  </si>
  <si>
    <t>Congenital_anomalies_of_breast</t>
  </si>
  <si>
    <t>Complications_of_cardiac_vascular_device_implant_and_graft</t>
  </si>
  <si>
    <t>Sensorineural_hearing_loss</t>
  </si>
  <si>
    <t>Fracture_of_unspecified_bones</t>
  </si>
  <si>
    <t>Other_CNS_infection_and_poliomyelitis</t>
  </si>
  <si>
    <t>Sexually_transmitted_infections_not_HIV_or_hepatitis_</t>
  </si>
  <si>
    <t>Other_infectious_and_parasitic_diseases</t>
  </si>
  <si>
    <t>Seborrheic_keratosis</t>
  </si>
  <si>
    <t>Disorder_of_skin_and_subcutaneous_tissue_NOS</t>
  </si>
  <si>
    <t>Other_pulmonary_inflamation_or_edema</t>
  </si>
  <si>
    <t>Macroglobulinemia</t>
  </si>
  <si>
    <t>Pyogenic_granuloma</t>
  </si>
  <si>
    <t>Sexual_and_gender_identity_disorders</t>
  </si>
  <si>
    <t>Congenital_anomalies_of_face_and_neck</t>
  </si>
  <si>
    <t>Acute_upper_respiratory_infections_of_multiple_or_unspecified_sites</t>
  </si>
  <si>
    <t>Autism</t>
  </si>
  <si>
    <t>Malignant_neoplasm_of_small_intestine_including_duodenum</t>
  </si>
  <si>
    <t>Open_wound_of_toe_s_</t>
  </si>
  <si>
    <t>Malignant_neoplasm_of_other_and_ill_defined_sites_within_the_digestive_organs_and_peritoneum</t>
  </si>
  <si>
    <t>Other_disorders_of_urethra_and_urinary_tract</t>
  </si>
  <si>
    <t>Pyelonephritis</t>
  </si>
  <si>
    <t>Non_Hodgkins_lymphoma</t>
  </si>
  <si>
    <t>Allergic_purpura</t>
  </si>
  <si>
    <t>Nonrheumatic_tricuspid_valve_disorders</t>
  </si>
  <si>
    <t>Oral_aphthae</t>
  </si>
  <si>
    <t>Vitamin_deficiency</t>
  </si>
  <si>
    <t>Intestinal_obstruction_without_mention_of_hernia</t>
  </si>
  <si>
    <t>Encephalitis_non_infectious</t>
  </si>
  <si>
    <t>Staphylococcus_infections</t>
  </si>
  <si>
    <t>Benign_neoplasm_of_bone_and_articular_cartilage</t>
  </si>
  <si>
    <t>Congenital_anomalies_of_posterior_segment_of_eye</t>
  </si>
  <si>
    <t>Other_intestinal_obstruction</t>
  </si>
  <si>
    <t>Mineral_deficiency_NEC</t>
  </si>
  <si>
    <t>Dysthymic_disorder</t>
  </si>
  <si>
    <t>Disorders_of_refraction_and_accommodation_blindness_and_low_vision</t>
  </si>
  <si>
    <t>Cysts_of_oral_soft_tissues</t>
  </si>
  <si>
    <t>Cystitis_and_urethritis</t>
  </si>
  <si>
    <t>Calculus_of_bile_duct</t>
  </si>
  <si>
    <t>Malignant_neoplasm_of_renal_pelvis</t>
  </si>
  <si>
    <t>Ectropion_or_entropion</t>
  </si>
  <si>
    <t>Postlaminectomy_syndrome</t>
  </si>
  <si>
    <t>Traumatic_and_surgical_subcutaneous_emphysema</t>
  </si>
  <si>
    <t>Abnormal_mammogram</t>
  </si>
  <si>
    <t>Aneurysm_of_iliac_artery</t>
  </si>
  <si>
    <t>Dysuria</t>
  </si>
  <si>
    <t>Tinnitus</t>
  </si>
  <si>
    <t>Other_hypertensive_complications</t>
  </si>
  <si>
    <t>Disorders_of_bilirubin_excretion</t>
  </si>
  <si>
    <t>Allergic_reaction_to_food</t>
  </si>
  <si>
    <t>Speech_and_language_disorder</t>
  </si>
  <si>
    <t>Diseases_of_sebaceous_glands</t>
  </si>
  <si>
    <t>Paralytic_ileus</t>
  </si>
  <si>
    <t>Disorders_of_acoustic_nerve</t>
  </si>
  <si>
    <t>Symptoms_involving_respiratory_system_and_other_chest_symptoms</t>
  </si>
  <si>
    <t>Congenital_anomalies_of_limbs</t>
  </si>
  <si>
    <t>Defibrination_syndrome</t>
  </si>
  <si>
    <t>Other_diseases_of_the_teeth_and_supporting_structures</t>
  </si>
  <si>
    <t>Generalized_anxiety_disorder</t>
  </si>
  <si>
    <t>Parkinson_s_disease</t>
  </si>
  <si>
    <t>Acquired_acanthosis_nigricans</t>
  </si>
  <si>
    <t>Umbilical_hernia</t>
  </si>
  <si>
    <t>Anxiety_disorders</t>
  </si>
  <si>
    <t>Conductive_hearing_loss</t>
  </si>
  <si>
    <t>Postoperative_shock</t>
  </si>
  <si>
    <t>Malunion_and_nonunion_of_fracture</t>
  </si>
  <si>
    <t>Intestinal_e_coli</t>
  </si>
  <si>
    <t>Amyloidosis</t>
  </si>
  <si>
    <t>Juvenile_rheumatoid_arthritis</t>
  </si>
  <si>
    <t>Acute_pulmonary_heart_disease</t>
  </si>
  <si>
    <t>Pulmonary_embolism_and_infarction_acute</t>
  </si>
  <si>
    <t>Encephalopathy_not_elsewhere_classified</t>
  </si>
  <si>
    <t>Inflammatory_bowel_disease_and_other_gastroenteritis_and_colitis</t>
  </si>
  <si>
    <t>Erythema_nodosum</t>
  </si>
  <si>
    <t>Paralysis_spasm_of_vocal_cords_or_larynx</t>
  </si>
  <si>
    <t>Arterial_dissection</t>
  </si>
  <si>
    <t>Glossodynia</t>
  </si>
  <si>
    <t>Multiple_myeloma</t>
  </si>
  <si>
    <t>Otorrhea</t>
  </si>
  <si>
    <t>Glycosuria_or_Acetonuria</t>
  </si>
  <si>
    <t>Nephritis_and_nephropathy_with_pathological_lesion</t>
  </si>
  <si>
    <t>Nephritis_and_nephropathy_without_mention_of_glomerulonephritis</t>
  </si>
  <si>
    <t>Congenital_anomalies_of_intestine</t>
  </si>
  <si>
    <t>Abnormal_posture</t>
  </si>
  <si>
    <t>Abnormal_reflex</t>
  </si>
  <si>
    <t>Abnormality_of_secretion_of_glucagon_or_gastrin</t>
  </si>
  <si>
    <t>Acquired_coagulation_factor_deficiency</t>
  </si>
  <si>
    <t>Acute_and_subacute_necrosis_of_liver</t>
  </si>
  <si>
    <t>Acute_dermatitis_due_to_solar_radiation</t>
  </si>
  <si>
    <t>Acute_febrile_mucocutaneous_lymph_node_syndrome_Kawasaki_disease_</t>
  </si>
  <si>
    <t>Acute_osteomyelitis</t>
  </si>
  <si>
    <t>Ankylosis_of_joint</t>
  </si>
  <si>
    <t>Apnea</t>
  </si>
  <si>
    <t>Attention_deficit_hyperactivity_disorder</t>
  </si>
  <si>
    <t>Blastomycotic_infection</t>
  </si>
  <si>
    <t>Bursitis_disorders</t>
  </si>
  <si>
    <t>Chronic_inflammatory_disorders_of_orbit</t>
  </si>
  <si>
    <t>Cleft_palate</t>
  </si>
  <si>
    <t>Coccidioidomycosis</t>
  </si>
  <si>
    <t>Color_vision_deficiencies</t>
  </si>
  <si>
    <t>Conditions_involving_the_integument_and_temperature_regulation_of_fetus_and_newborn</t>
  </si>
  <si>
    <t>Conduct_disorders</t>
  </si>
  <si>
    <t>Congenital_anomalies_of_abdominal_wall_diaphram</t>
  </si>
  <si>
    <t>Congenital_anomalies_of_skull_and_face_bones</t>
  </si>
  <si>
    <t>Congenital_anomalies_of_the_integument</t>
  </si>
  <si>
    <t>Congenital_hypertrophic_pyloric_stenosis</t>
  </si>
  <si>
    <t>Constitutional_aplastic_anemia</t>
  </si>
  <si>
    <t>Contact_dermatitis_and_other_eczema_due_to_plants_except_food_</t>
  </si>
  <si>
    <t>Cystic_fibrosis</t>
  </si>
  <si>
    <t>Decreased_libido</t>
  </si>
  <si>
    <t>Degenerative_skin_disorders</t>
  </si>
  <si>
    <t>Delay_in_sexual_development_and_puberty_NEC</t>
  </si>
  <si>
    <t>Dental_abrasion_erosion_and_attrition</t>
  </si>
  <si>
    <t>Dermatomycoses</t>
  </si>
  <si>
    <t>Diaper_or_napkin_rash</t>
  </si>
  <si>
    <t>Diseases_of_thymus_gland</t>
  </si>
  <si>
    <t>Disorders_of_accommodation</t>
  </si>
  <si>
    <t>Disorders_of_amino_acid_metabolism</t>
  </si>
  <si>
    <t>Disorders_of_copper_metabolism</t>
  </si>
  <si>
    <t>Disorders_of_function_of_stomach</t>
  </si>
  <si>
    <t>Disorders_of_urea_cycle_metabolism</t>
  </si>
  <si>
    <t>Disturbances_of_sulphur_bearing_amino_acid_metabolism</t>
  </si>
  <si>
    <t>Dyshidrosis</t>
  </si>
  <si>
    <t>Embolism_and_thrombosis_of_abdominal_aorta</t>
  </si>
  <si>
    <t>Fracture_of_foot</t>
  </si>
  <si>
    <t>Galactorrhea</t>
  </si>
  <si>
    <t>Gonococcal_infections</t>
  </si>
  <si>
    <t>Gouty_arthropathy</t>
  </si>
  <si>
    <t>Hemarthrosis</t>
  </si>
  <si>
    <t>Hematological_disorders_of_newborn</t>
  </si>
  <si>
    <t>Hemoglobinuria</t>
  </si>
  <si>
    <t>Hemolytic_uremic_syndrome</t>
  </si>
  <si>
    <t>Histoplasmosis</t>
  </si>
  <si>
    <t>Hyperchylomicronemia</t>
  </si>
  <si>
    <t>Hypersomnia</t>
  </si>
  <si>
    <t>Ichthyosis_congenita</t>
  </si>
  <si>
    <t>Impulse_control_disorder</t>
  </si>
  <si>
    <t>Infections_specific_to_the_perinatal_period</t>
  </si>
  <si>
    <t>Infective_connective_tissue_disorders</t>
  </si>
  <si>
    <t>Infusion_and_transfusion_reaction</t>
  </si>
  <si>
    <t>Jakob_Creutzfeldt_disease</t>
  </si>
  <si>
    <t>Kaposi_s_sarcoma</t>
  </si>
  <si>
    <t>Lordosis_acquired_</t>
  </si>
  <si>
    <t>Lymphosarcoma</t>
  </si>
  <si>
    <t>Medulloadrenal_hyperfunction</t>
  </si>
  <si>
    <t>Moyamoya_disease</t>
  </si>
  <si>
    <t>Muscular_calcification_and_ossification</t>
  </si>
  <si>
    <t>Muscular_wasting_and_disuse_atrophy</t>
  </si>
  <si>
    <t>Myringitis</t>
  </si>
  <si>
    <t>Nonallopathic_lesions_NEC</t>
  </si>
  <si>
    <t>Noninfectious_dermatoses_of_eyelid</t>
  </si>
  <si>
    <t>Nonspecific_abnormal_findings_in_cerebrospinal_fluid</t>
  </si>
  <si>
    <t>Nutritional_marasmus</t>
  </si>
  <si>
    <t>Obstructive_genitourinary_defect</t>
  </si>
  <si>
    <t>Osteopathy_resulting_from_poliomyelitis</t>
  </si>
  <si>
    <t>Other_cardiomyopathy</t>
  </si>
  <si>
    <t>Other_disorders_of_pancreatic_internal_secretion</t>
  </si>
  <si>
    <t>Other_disorders_of_purine_and_pyrimidine_metabolism</t>
  </si>
  <si>
    <t>Other_specified_diseases_of_sebaceous_glands</t>
  </si>
  <si>
    <t>Other_symptoms_referable_to_back</t>
  </si>
  <si>
    <t>Parapsoriasis</t>
  </si>
  <si>
    <t>Parasomnia</t>
  </si>
  <si>
    <t>Pectus_carinatum</t>
  </si>
  <si>
    <t>Pectus_excavatum</t>
  </si>
  <si>
    <t>Pediculosis_and_phthirus_infestation</t>
  </si>
  <si>
    <t>Phenylketonuria_PKU_</t>
  </si>
  <si>
    <t>Polyclonal_hypergammaglobulinemia</t>
  </si>
  <si>
    <t>Polyphagia</t>
  </si>
  <si>
    <t>Postphlebitic_syndrome</t>
  </si>
  <si>
    <t>Protozoan_infection</t>
  </si>
  <si>
    <t>Pulmonary_insufficiency_or_respiratory_failure_following_trauma_and_surgery</t>
  </si>
  <si>
    <t>Qualitative_platelet_defects</t>
  </si>
  <si>
    <t>Radiotherapy</t>
  </si>
  <si>
    <t>Reiter_s_disease</t>
  </si>
  <si>
    <t>Renal_osteodystrophy</t>
  </si>
  <si>
    <t>Respiratory_conditions_of_fetus_and_newborn</t>
  </si>
  <si>
    <t>Retinopathy_of_prematurity</t>
  </si>
  <si>
    <t>Rhabdomyolysis</t>
  </si>
  <si>
    <t>Secondary_diabetes_mellitus</t>
  </si>
  <si>
    <t>Secondary_extrinsic_cardiomyopathies</t>
  </si>
  <si>
    <t>Short_gestation_low_birth_weight_and_fetal_growth_retardation</t>
  </si>
  <si>
    <t>Sideroblastic_anemia</t>
  </si>
  <si>
    <t>Spinal_enthesopathy</t>
  </si>
  <si>
    <t>Spondylolisthesis_congenital</t>
  </si>
  <si>
    <t>Stress_fracture</t>
  </si>
  <si>
    <t>Takayasu_s_disease</t>
  </si>
  <si>
    <t>Telogen_effluvium</t>
  </si>
  <si>
    <t>Thromboangiitis_obliterans</t>
  </si>
  <si>
    <t>Thyroiditis_acute_and_subacute</t>
  </si>
  <si>
    <t>Tics_and_stuttering</t>
  </si>
  <si>
    <t>Toxic_effect_of_corrosive_aromatics_acids_and_caustic_alkalis</t>
  </si>
  <si>
    <t>Transitory_tachypnea_or_apnea_of_newborn</t>
  </si>
  <si>
    <t>Urethral_discharge</t>
  </si>
  <si>
    <t>Urethral_stricture_due_to_infecton</t>
  </si>
  <si>
    <t>Venereal_diseases_due_to_Chlamydia_trachomatis</t>
  </si>
  <si>
    <t>Villonodular_synovitis</t>
  </si>
  <si>
    <t>Vitamin_A_deficiency</t>
  </si>
  <si>
    <t>Vitamin_C_deficiencies</t>
  </si>
  <si>
    <t>severe_protein_calorie_malnutrition</t>
  </si>
  <si>
    <t>PheWAS performed per standard deviation of polygenic risk for composite of prevalent and incident phenotype with adjustment for age and PC 1-5</t>
  </si>
  <si>
    <t>Unadjusted P-value</t>
  </si>
  <si>
    <t>Polygenic risk score</t>
  </si>
  <si>
    <t>Outcome</t>
  </si>
  <si>
    <t>Preeclmapsia/eclampsia</t>
  </si>
  <si>
    <t>Adjusted R^2 for each global shrinkage parameter</t>
  </si>
  <si>
    <t>Nagelkerke's R^2 for each global shrinkage parameter</t>
  </si>
  <si>
    <t>Admixed American</t>
  </si>
  <si>
    <t>Preeclamspia/eclampsia</t>
  </si>
  <si>
    <t>Supplementary Table 2. SNOMED codes used to ascertain preeclampsia/eclampsia and gestational hypertension cases and controls in Genes &amp; Health.</t>
  </si>
  <si>
    <t>ICD-10 O80, O84; OPCS R249; phecode 650; SNOMED codes (Suppl Table 2)</t>
  </si>
  <si>
    <t>ICD-10 O14, O15, SNOMED codes (Suppl Table 2)</t>
  </si>
  <si>
    <t>ICD-10 O13, SNOMED codes (Suppl Table 2)</t>
  </si>
  <si>
    <r>
      <t>NPPA (0.72),</t>
    </r>
    <r>
      <rPr>
        <b/>
        <sz val="12"/>
        <color rgb="FF000000"/>
        <rFont val="Calibri"/>
        <family val="2"/>
      </rPr>
      <t xml:space="preserve"> </t>
    </r>
    <r>
      <rPr>
        <sz val="12"/>
        <color rgb="FF000000"/>
        <rFont val="Calibri"/>
        <family val="2"/>
      </rPr>
      <t xml:space="preserve">MIIP (0.40), </t>
    </r>
    <r>
      <rPr>
        <b/>
        <sz val="12"/>
        <color rgb="FF000000"/>
        <rFont val="Calibri"/>
        <family val="2"/>
      </rPr>
      <t>MTHFR</t>
    </r>
    <r>
      <rPr>
        <sz val="12"/>
        <color rgb="FF000000"/>
        <rFont val="Calibri"/>
        <family val="2"/>
      </rPr>
      <t xml:space="preserve"> (0.37), NPPB (0.34), </t>
    </r>
    <r>
      <rPr>
        <b/>
        <sz val="12"/>
        <color rgb="FF000000"/>
        <rFont val="Calibri"/>
        <family val="2"/>
      </rPr>
      <t>CLCN6</t>
    </r>
    <r>
      <rPr>
        <sz val="12"/>
        <color rgb="FF000000"/>
        <rFont val="Calibri"/>
        <family val="2"/>
      </rPr>
      <t xml:space="preserve"> (0.16)</t>
    </r>
  </si>
  <si>
    <r>
      <rPr>
        <sz val="12"/>
        <color rgb="FF000000"/>
        <rFont val="Calibri"/>
        <family val="2"/>
      </rPr>
      <t xml:space="preserve">TRPC6 (0.12), </t>
    </r>
    <r>
      <rPr>
        <b/>
        <sz val="12"/>
        <color rgb="FF000000"/>
        <rFont val="Calibri"/>
        <family val="2"/>
      </rPr>
      <t>PGR</t>
    </r>
    <r>
      <rPr>
        <sz val="12"/>
        <color rgb="FF000000"/>
        <rFont val="Calibri"/>
        <family val="2"/>
      </rPr>
      <t xml:space="preserve"> (-0.01), ANGPTL5 (-0.12), KOAA1377 (-0.18), ARHGAP42 (-0.23)</t>
    </r>
  </si>
  <si>
    <r>
      <t xml:space="preserve">HSPA1A (0.28), </t>
    </r>
    <r>
      <rPr>
        <sz val="12"/>
        <color rgb="FF000000"/>
        <rFont val="Calibri"/>
        <family val="2"/>
      </rPr>
      <t xml:space="preserve">C6orf47 (0.24), </t>
    </r>
    <r>
      <rPr>
        <sz val="12"/>
        <color theme="1"/>
        <rFont val="Calibri"/>
        <family val="2"/>
      </rPr>
      <t xml:space="preserve">HSPA1B (0.22), </t>
    </r>
    <r>
      <rPr>
        <sz val="12"/>
        <color rgb="FF000000"/>
        <rFont val="Calibri"/>
        <family val="2"/>
      </rPr>
      <t>BAG6 (0.18), C6orf48 (0.17)</t>
    </r>
  </si>
  <si>
    <t>Top genes prioritized by PoPS (PoPS score)</t>
  </si>
  <si>
    <t>Benjamini-Hochberg adjusted P-value</t>
  </si>
  <si>
    <t xml:space="preserve">3. Nagelkerke's R^2 </t>
  </si>
  <si>
    <t>ICD-10 O14, O15.0, O15.1, O15.2, O11; ICD-9 624[4-7]; ICD-8 6370, 63710, 63799, 66120</t>
  </si>
  <si>
    <t>Global shrinkage parameter</t>
  </si>
  <si>
    <t>(0.97-1.71)</t>
  </si>
  <si>
    <t>(0.97-1.85)</t>
  </si>
  <si>
    <t>(1.37-2.43)</t>
  </si>
  <si>
    <t>(0.82-1.54)</t>
  </si>
  <si>
    <t>(1.12-2.08)</t>
  </si>
  <si>
    <t>(1.11-1.87)</t>
  </si>
  <si>
    <t xml:space="preserve"> (1.25-2.16)</t>
  </si>
  <si>
    <t>(1.21-2.10)</t>
  </si>
  <si>
    <t>(1.35-2.21)</t>
  </si>
  <si>
    <t>(1.46-2.45)</t>
  </si>
  <si>
    <t>2. Odds ratios for top 10% vs. bottom 90% of PRS (overall cohort)</t>
  </si>
  <si>
    <r>
      <rPr>
        <sz val="12"/>
        <color rgb="FF000000"/>
        <rFont val="Calibri"/>
        <family val="2"/>
      </rPr>
      <t>ATP5E (0.47),</t>
    </r>
    <r>
      <rPr>
        <b/>
        <sz val="12"/>
        <color rgb="FF000000"/>
        <rFont val="Calibri"/>
        <family val="2"/>
      </rPr>
      <t xml:space="preserve"> ZNF831</t>
    </r>
    <r>
      <rPr>
        <sz val="12"/>
        <color rgb="FF000000"/>
        <rFont val="Calibri"/>
        <family val="2"/>
      </rPr>
      <t xml:space="preserve"> (0.37), CTSZ (0.30), PRELID3B (0.24), NPEPL1 (0.09)</t>
    </r>
  </si>
  <si>
    <r>
      <rPr>
        <sz val="12"/>
        <color theme="1"/>
        <rFont val="Calibri"/>
        <family val="2"/>
      </rPr>
      <t xml:space="preserve">ARFGEF2 (0.62), </t>
    </r>
    <r>
      <rPr>
        <b/>
        <sz val="12"/>
        <color theme="1"/>
        <rFont val="Calibri"/>
        <family val="2"/>
      </rPr>
      <t>PREX1</t>
    </r>
    <r>
      <rPr>
        <sz val="12"/>
        <color theme="1"/>
        <rFont val="Calibri"/>
        <family val="2"/>
      </rPr>
      <t xml:space="preserve"> (0.52), ZNFX1 (0.30), STAU1 (0.02), CSE1L (-0.24)</t>
    </r>
  </si>
  <si>
    <r>
      <t xml:space="preserve">DOCK6 (0.69), EPOR (0.60), </t>
    </r>
    <r>
      <rPr>
        <b/>
        <sz val="12"/>
        <color theme="1"/>
        <rFont val="Calibri"/>
        <family val="2"/>
      </rPr>
      <t>RGL3</t>
    </r>
    <r>
      <rPr>
        <sz val="12"/>
        <color theme="1"/>
        <rFont val="Calibri"/>
        <family val="2"/>
      </rPr>
      <t xml:space="preserve"> (0.47), RAB3D (0.34), PRKCSH (0.28)</t>
    </r>
  </si>
  <si>
    <r>
      <t>CSAD</t>
    </r>
    <r>
      <rPr>
        <sz val="12"/>
        <color rgb="FF000000"/>
        <rFont val="Calibri"/>
        <family val="2"/>
      </rPr>
      <t xml:space="preserve"> (0.29), MAP3K12 (0.24), SPRYD3 (0.24), KRT79 (0.23), ITGB7 (0.18)</t>
    </r>
  </si>
  <si>
    <r>
      <t>NPR3</t>
    </r>
    <r>
      <rPr>
        <sz val="12"/>
        <color rgb="FF000000"/>
        <rFont val="Calibri"/>
        <family val="2"/>
      </rPr>
      <t xml:space="preserve"> (2.56), ZFR (0.00), SUB1 (-0.26)</t>
    </r>
  </si>
  <si>
    <r>
      <t>FGF5</t>
    </r>
    <r>
      <rPr>
        <sz val="12"/>
        <color rgb="FF000000"/>
        <rFont val="Calibri"/>
        <family val="2"/>
      </rPr>
      <t xml:space="preserve"> (0.46), PRDM8 (0.13), CFAP299 (0.09), ANTXR2 (0.00) </t>
    </r>
  </si>
  <si>
    <r>
      <t>MECOM</t>
    </r>
    <r>
      <rPr>
        <sz val="12"/>
        <color theme="1"/>
        <rFont val="Calibri"/>
        <family val="2"/>
      </rPr>
      <t xml:space="preserve"> (1.89), </t>
    </r>
    <r>
      <rPr>
        <sz val="12"/>
        <color rgb="FF000000"/>
        <rFont val="Calibri"/>
        <family val="2"/>
      </rPr>
      <t xml:space="preserve">LRRC31 (0.04), LRRC34 (-0.07), MYNN (-0.11), SAMD7 (-0.12) </t>
    </r>
  </si>
  <si>
    <r>
      <t>FTO</t>
    </r>
    <r>
      <rPr>
        <sz val="12"/>
        <color rgb="FF000000"/>
        <rFont val="Calibri"/>
        <family val="2"/>
      </rPr>
      <t xml:space="preserve"> (0.47), AKTIP (0.15), RPGRIP1L (0.02), RBL2 (-0.16)</t>
    </r>
  </si>
  <si>
    <t>SMARCA4 (1.03), EPOR (0.75), KANK2 (0.56), DOCK6 (0.37), RAB3D (0.15)</t>
  </si>
  <si>
    <t>Given the potential overlap of 400 preeclampsia/eclampsia cases from FINRISK between the InterPregGen meta-analysis and FinnGen (8.4% of FinnGen cases and 2.3% of overall cases) and 7,805 controls (5.7% of FinnGen controls and 1.7% of overall controls), we conducted a sensitivity analysis excluding FinnGen altogether (i.e., excluding 27.7% of all discovery cases and 30.2% of all discovery controls) with consistent effect estimates observed compared with the primary discovery analysis.</t>
  </si>
  <si>
    <t>PLCE1</t>
  </si>
  <si>
    <t>MTAG</t>
  </si>
  <si>
    <t>rs10882398</t>
  </si>
  <si>
    <t>Z-score</t>
  </si>
  <si>
    <t>rs6224</t>
  </si>
  <si>
    <t>T / G</t>
  </si>
  <si>
    <t>Supplementary Table 7. Additional loci identified by multi-trait analysis of genome-wide summary statistics (MTAG).</t>
  </si>
  <si>
    <t>Supplementary Table 11. Variants 2 Genes (V2G) scores for sequence variants for preeclampsia/eclampsia from Open Targets (https://genetics.opentargets.org/).</t>
  </si>
  <si>
    <t>Supplementary Table 14. Prioritized genes differentially expressed in placentas from preeclampsia vs. healthy controls in the POPS placental transcriptome browser (https://www.obgyn.cam.ac.uk/placentome/).</t>
  </si>
  <si>
    <t>FURIN</t>
  </si>
  <si>
    <t>TNS2 / CSAD</t>
  </si>
  <si>
    <t>Supplementary Table 15. Polygenic risk score tuning in the UK Biobank: R^2 for global shrinkage parameters.</t>
  </si>
  <si>
    <t>Supplementary Table 16. Association of polygenic risk scores with preeclampsa/eclampsia and gestational hypertension in the UK Biobank.</t>
  </si>
  <si>
    <t>Improvement in R^2</t>
  </si>
  <si>
    <t>Ref.</t>
  </si>
  <si>
    <t>2. Odds ratios for top 10% vs. bottom 90% of PRS</t>
  </si>
  <si>
    <t>(1.32-1.77)</t>
  </si>
  <si>
    <t>(1.43-1.92)</t>
  </si>
  <si>
    <t>(1.05-1.44)</t>
  </si>
  <si>
    <t>(1.61-2.13)</t>
  </si>
  <si>
    <t>(1.40-1.87)</t>
  </si>
  <si>
    <t>Supplemental Table 17. Polygenic risk score performance for predicting preeclampsia/eclampsia in the HUNT study.</t>
  </si>
  <si>
    <t>Supplemental Table 18. Polygenic risk score performance for predicting preeclampsia/eclampsia and gestational hypertension in nuMoM2b.</t>
  </si>
  <si>
    <t>Preeclampsia/eclampsia: R^2</t>
  </si>
  <si>
    <t>Preeclampsia/eclampsia: Improvement in R^2</t>
  </si>
  <si>
    <t>Gestational hypertension: R^2</t>
  </si>
  <si>
    <t>Gestational hypertension: Improvement in R^2</t>
  </si>
  <si>
    <t>Supplementary Table 19. Sex-stratified phenome-wide association study of preeclampsia/eclampsia polygenic risk in the UK Biobank.</t>
  </si>
  <si>
    <t>Supplementary Table 20. Sex-stratified phenome-wide association study of gestational hypertension polygenic risk in the UK Biobank.</t>
  </si>
  <si>
    <t>(1.04-2.04)</t>
  </si>
  <si>
    <t>(0.63-1.69)</t>
  </si>
  <si>
    <t>(0.99-2.01)</t>
  </si>
  <si>
    <t>(0.47-2.26)</t>
  </si>
  <si>
    <t>(1.34-2.57)</t>
  </si>
  <si>
    <t>(0.92-3.19)</t>
  </si>
  <si>
    <t>OR, top 10% vs. bottom 90%</t>
  </si>
  <si>
    <t>(0.97-1.89)</t>
  </si>
  <si>
    <t>(0.19-1.18)</t>
  </si>
  <si>
    <t>(1.18-2.30)</t>
  </si>
  <si>
    <t>(0.54-2.35)</t>
  </si>
  <si>
    <t>(1.19-2.16)</t>
  </si>
  <si>
    <t>(0.63-1.78)</t>
  </si>
  <si>
    <t>(1.11-2.08)</t>
  </si>
  <si>
    <t>(1.23-3.86)</t>
  </si>
  <si>
    <t>(1.15-2.16)</t>
  </si>
  <si>
    <t>(0.92-2.89)</t>
  </si>
  <si>
    <t>(1.32-2.31)</t>
  </si>
  <si>
    <t>(1.00-2.88)</t>
  </si>
  <si>
    <t>(1.34-2.42)</t>
  </si>
  <si>
    <t>(1.33-3.96)</t>
  </si>
  <si>
    <t>Lead variant</t>
  </si>
  <si>
    <t>nuMoM2b</t>
  </si>
  <si>
    <t>SBP ≥140 mmHg or DBP ≥90 mmHg on 2 occasions ≥6 hours apart or one occasion with subsequent antihypertensive therapy after 20 weeks’ gestation plus proteinuria or other evidence of end-organ impairment (adjudicated)</t>
  </si>
  <si>
    <t>SBP ≥140 mmHg or DBP ≥90 mmHg on 2 occasions ≥6 hours apart or one occasion with subsequent antihypertensive therapy after 20 weeks’ gestation without other features of preeclampsia or eclampsia (adjudicated)</t>
  </si>
  <si>
    <t>OR, top decile vs. bottom 90% of PRS</t>
  </si>
  <si>
    <t>Supplementary Table 6. Genetic correlation (SE) among preeclampsia/eclampsia (discovery cohorts), gestational hypertension (discovery cohorts), and systolic and diastolic blood pressure (Million Veterans Program).</t>
  </si>
  <si>
    <t>Various (Suppl Table 3)</t>
  </si>
  <si>
    <t>No hypertensive disorder of pregnancy</t>
  </si>
  <si>
    <t>Effect allele</t>
  </si>
  <si>
    <t>Other allele</t>
  </si>
  <si>
    <t>Beta</t>
  </si>
  <si>
    <t>SE</t>
  </si>
  <si>
    <t>G</t>
  </si>
  <si>
    <t>T</t>
  </si>
  <si>
    <t>C</t>
  </si>
  <si>
    <t>A</t>
  </si>
  <si>
    <t>rs2653414</t>
  </si>
  <si>
    <t>TG</t>
  </si>
  <si>
    <t>rs17572606</t>
  </si>
  <si>
    <t>Supplementary Table 4. Preeclampsia/eclampsia GWAS discovery sensitivity analysis: Meta-analysis of discovery cohorts excluding FinnGen.</t>
  </si>
  <si>
    <t>FGL1</t>
  </si>
  <si>
    <t>UPB1</t>
  </si>
  <si>
    <t>rs17367504</t>
  </si>
  <si>
    <t>Asian
(3,223 cases and 96,119 controls)</t>
  </si>
  <si>
    <t>Admixed American
(62 cases and 3,072 controls)</t>
  </si>
  <si>
    <t>--</t>
  </si>
  <si>
    <t>Supplementary Table 13. Associations of risk variants with maternal preeclampsia from InterPregGen fetal genome-wide association study.</t>
  </si>
  <si>
    <r>
      <t>Supplementary Table 12. Top genes prioritized by PoPS within 500 kilobases of lead variants.</t>
    </r>
    <r>
      <rPr>
        <sz val="12"/>
        <color theme="1"/>
        <rFont val="Calibri"/>
        <family val="2"/>
        <scheme val="minor"/>
      </rPr>
      <t xml:space="preserve"> Nearest gene is displayed in </t>
    </r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>.</t>
    </r>
  </si>
  <si>
    <t>Supplementary Table 11. Variants 2 Genes (V2G) scores for sequence variants for gestational hypertension from Open Targets (https://genetics.opentargets.org/).</t>
  </si>
  <si>
    <t>Supplementary Table 9. Colocalization of expression quantative trait loci in GTEx within 500 KB of lead gestational hypertension variants.</t>
  </si>
  <si>
    <t>Supplementary Table 8. Colocalization of expression quantative trait loci in GTEx within 500 KB of lead preeclampsia/eclampsia variants.</t>
  </si>
  <si>
    <t>Asian
(844 cases and 12,098 controls)</t>
  </si>
  <si>
    <t>Admixed American
(122 cases and 3,051 controls)</t>
  </si>
  <si>
    <t>Cohort</t>
  </si>
  <si>
    <t>GOPEC</t>
  </si>
  <si>
    <t>deCODE</t>
  </si>
  <si>
    <t>ALSPAC</t>
  </si>
  <si>
    <t>Non-preeclampsia mothers</t>
  </si>
  <si>
    <t>MoBa</t>
  </si>
  <si>
    <t>SSI</t>
  </si>
  <si>
    <t>FINRISK</t>
  </si>
  <si>
    <t>Kazakh 1</t>
  </si>
  <si>
    <t>Kazakh 2</t>
  </si>
  <si>
    <t>Uzbek</t>
  </si>
  <si>
    <t>Population controls from the Wellcome Trust Case Control Consortium 2</t>
  </si>
  <si>
    <t>Singleton pregnancies with new-onset hypertension after the 20th week of gestation, with systolic BP ≥ 140 mmHg or diastolic BP ≥ 90 mmHg on at least two occasions; and new-onset proteinuria of 0.3 g/24 h or more, or ≥1+ on dipstick analysis of urine.</t>
  </si>
  <si>
    <t>ICD-10 O14 and O15</t>
  </si>
  <si>
    <t>Female deCODE participants recruited through various genetic studies</t>
  </si>
  <si>
    <t>Genotyped women without hypertension during pregnancy</t>
  </si>
  <si>
    <t>Systolic BP ≥ 140 mmHg OR diastolic BP ≥ 90 mmHg on 20 weeks of gestation on at least 2 occasions in women who had not previously been diagnosed with hypertension outside of pregnancy. accompanied by at least 1+ proteinuria on dipstick testing occurring at the same time as the episodes of raised BP</t>
  </si>
  <si>
    <t>Supplementary Table 3. Phenotype definitions in the InterPregGen maternal preeclampsia meta-analysis (Steinthorsdottir et al., Nat Commun 2020).</t>
  </si>
  <si>
    <t>Singleton pregnancies with preeclampsia according to the Medical Birth Registry of Norway and no history of chronic hypertension</t>
  </si>
  <si>
    <t>ICD-8 637.04, ICD-10 O14.1, O14.2, O15.0-15.9</t>
  </si>
  <si>
    <t>Healthy parous women with exclusively term deliveries, matched with preeclampsia cases by maternal birth year and age at first birth</t>
  </si>
  <si>
    <t>ICD-10: O14.0, O14.1, O14.9, O15.0, O15.1, O15.2, O15.9; ICD-9: 6424 to 6426, 6427A; ICD-8: 637.03, 637.04, 637.09, 637.10, 637.99</t>
  </si>
  <si>
    <t>Mothers with healthy deliveries recorded in FINRISK surveys</t>
  </si>
  <si>
    <t>Systolic BP ≥ 140 mmHg and diastolic BP ≥ 90 mmHg on at least two occasions within 24 h after the 20th week of pregnancy in a previously normotensive woman, accompanied by proteinuria ≥300 mg/L (women with a prior history of hypertension were excluded)</t>
  </si>
  <si>
    <t>Healthy pregnant women recruited from the same maternity centers</t>
  </si>
  <si>
    <t>(1.24-1.51)</t>
  </si>
  <si>
    <t>(1.20-1.37)</t>
  </si>
  <si>
    <t>(1.18-1.45)</t>
  </si>
  <si>
    <t>PRS(preeclampsia+SBP)</t>
  </si>
  <si>
    <t>PRS(GH+SBP)</t>
  </si>
  <si>
    <t>(0.94-1.40)</t>
  </si>
  <si>
    <t>(0.75-1.19)</t>
  </si>
  <si>
    <t>(1.35-2.31)</t>
  </si>
  <si>
    <t>(1.26-1.84)</t>
  </si>
  <si>
    <t>(1.23-2.15)</t>
  </si>
  <si>
    <t>(1.26-1.85)</t>
  </si>
  <si>
    <t>African
(430 cases and 8,791 controls)</t>
  </si>
  <si>
    <t>European
(16,349 cases and  595,135 controls)</t>
  </si>
  <si>
    <t>Supplementary Table 5. Ancestry-specific associations and heterogeneity of lead preeclampsia/eclampsia and gestational hypertension variants (discovery + follow-up cohorts).</t>
  </si>
  <si>
    <t>African
(455 cases and 8,773 controls)</t>
  </si>
  <si>
    <t>European
(9,606 cases and 388,866 controls)</t>
  </si>
  <si>
    <t>H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%"/>
    <numFmt numFmtId="166" formatCode="0.000"/>
  </numFmts>
  <fonts count="2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1D1C1D"/>
      <name val="Calibri"/>
      <family val="2"/>
    </font>
    <font>
      <b/>
      <u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u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8"/>
      <name val="Calibri"/>
      <family val="2"/>
      <scheme val="minor"/>
    </font>
    <font>
      <i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u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</font>
    <font>
      <sz val="12"/>
      <color theme="1"/>
      <name val="Docs-Calibri"/>
    </font>
    <font>
      <sz val="12"/>
      <color rgb="FF212529"/>
      <name val="Calibri"/>
      <family val="2"/>
      <scheme val="minor"/>
    </font>
    <font>
      <b/>
      <sz val="12"/>
      <color rgb="FF000000"/>
      <name val="Calibri"/>
      <family val="2"/>
      <charset val="1"/>
    </font>
    <font>
      <sz val="12"/>
      <color rgb="FF1D1C1D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2">
    <xf numFmtId="0" fontId="0" fillId="0" borderId="0" xfId="0"/>
    <xf numFmtId="0" fontId="1" fillId="0" borderId="0" xfId="0" applyFont="1"/>
    <xf numFmtId="0" fontId="2" fillId="0" borderId="0" xfId="0" applyFont="1"/>
    <xf numFmtId="3" fontId="0" fillId="0" borderId="0" xfId="0" applyNumberFormat="1"/>
    <xf numFmtId="0" fontId="1" fillId="0" borderId="0" xfId="0" applyFont="1" applyAlignment="1">
      <alignment horizontal="right"/>
    </xf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 wrapText="1"/>
    </xf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7" fillId="2" borderId="0" xfId="0" applyFont="1" applyFill="1"/>
    <xf numFmtId="0" fontId="8" fillId="0" borderId="0" xfId="0" applyFont="1"/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0" fillId="0" borderId="2" xfId="0" applyBorder="1"/>
    <xf numFmtId="0" fontId="0" fillId="0" borderId="3" xfId="0" applyBorder="1"/>
    <xf numFmtId="0" fontId="7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7" fillId="0" borderId="2" xfId="0" applyFont="1" applyBorder="1" applyAlignment="1">
      <alignment horizontal="left" vertical="top" wrapText="1"/>
    </xf>
    <xf numFmtId="0" fontId="7" fillId="0" borderId="3" xfId="0" applyFont="1" applyBorder="1" applyAlignment="1">
      <alignment horizontal="right" vertical="top" wrapText="1"/>
    </xf>
    <xf numFmtId="0" fontId="10" fillId="0" borderId="3" xfId="0" applyFont="1" applyBorder="1" applyAlignment="1">
      <alignment horizontal="right" vertical="top" wrapText="1"/>
    </xf>
    <xf numFmtId="0" fontId="7" fillId="0" borderId="3" xfId="0" applyFont="1" applyBorder="1" applyAlignment="1">
      <alignment horizontal="left" vertical="top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11" fontId="0" fillId="0" borderId="0" xfId="0" applyNumberFormat="1"/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1" fontId="7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10" fillId="0" borderId="2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right" vertical="center" wrapText="1"/>
    </xf>
    <xf numFmtId="0" fontId="10" fillId="0" borderId="3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10" fillId="0" borderId="2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10" fillId="0" borderId="3" xfId="0" applyFont="1" applyBorder="1" applyAlignment="1">
      <alignment vertical="center" wrapText="1"/>
    </xf>
    <xf numFmtId="0" fontId="10" fillId="0" borderId="5" xfId="0" applyFont="1" applyBorder="1" applyAlignment="1">
      <alignment vertical="center" wrapText="1"/>
    </xf>
    <xf numFmtId="0" fontId="4" fillId="0" borderId="2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right" vertical="center" wrapText="1"/>
    </xf>
    <xf numFmtId="0" fontId="7" fillId="0" borderId="3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15" fillId="0" borderId="0" xfId="0" applyFont="1"/>
    <xf numFmtId="11" fontId="15" fillId="0" borderId="0" xfId="0" applyNumberFormat="1" applyFont="1"/>
    <xf numFmtId="0" fontId="8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0" fontId="1" fillId="0" borderId="0" xfId="0" applyFont="1" applyAlignment="1">
      <alignment horizontal="center" wrapText="1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1" fontId="0" fillId="0" borderId="6" xfId="0" applyNumberFormat="1" applyBorder="1"/>
    <xf numFmtId="0" fontId="0" fillId="0" borderId="8" xfId="0" applyBorder="1" applyAlignment="1">
      <alignment horizontal="center"/>
    </xf>
    <xf numFmtId="11" fontId="0" fillId="0" borderId="9" xfId="0" applyNumberFormat="1" applyBorder="1"/>
    <xf numFmtId="0" fontId="1" fillId="0" borderId="5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11" fontId="0" fillId="0" borderId="8" xfId="0" applyNumberFormat="1" applyBorder="1"/>
    <xf numFmtId="0" fontId="5" fillId="0" borderId="0" xfId="0" applyFont="1" applyAlignment="1">
      <alignment horizontal="right"/>
    </xf>
    <xf numFmtId="4" fontId="0" fillId="0" borderId="0" xfId="0" applyNumberFormat="1"/>
    <xf numFmtId="0" fontId="2" fillId="0" borderId="0" xfId="0" applyFont="1" applyAlignment="1">
      <alignment horizontal="center"/>
    </xf>
    <xf numFmtId="11" fontId="8" fillId="0" borderId="0" xfId="0" applyNumberFormat="1" applyFont="1"/>
    <xf numFmtId="0" fontId="10" fillId="0" borderId="0" xfId="0" applyFont="1"/>
    <xf numFmtId="0" fontId="8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19" fillId="0" borderId="0" xfId="0" applyFont="1"/>
    <xf numFmtId="0" fontId="20" fillId="0" borderId="0" xfId="0" applyFont="1"/>
    <xf numFmtId="0" fontId="5" fillId="0" borderId="0" xfId="0" applyFont="1"/>
    <xf numFmtId="0" fontId="1" fillId="0" borderId="2" xfId="0" applyFont="1" applyBorder="1"/>
    <xf numFmtId="0" fontId="0" fillId="0" borderId="5" xfId="0" applyBorder="1" applyAlignment="1">
      <alignment horizontal="right"/>
    </xf>
    <xf numFmtId="3" fontId="0" fillId="0" borderId="6" xfId="0" applyNumberFormat="1" applyBorder="1"/>
    <xf numFmtId="0" fontId="0" fillId="0" borderId="5" xfId="0" applyBorder="1" applyAlignment="1">
      <alignment horizontal="right" wrapText="1"/>
    </xf>
    <xf numFmtId="0" fontId="0" fillId="0" borderId="8" xfId="0" applyBorder="1" applyAlignment="1">
      <alignment wrapText="1"/>
    </xf>
    <xf numFmtId="3" fontId="0" fillId="0" borderId="8" xfId="0" applyNumberFormat="1" applyBorder="1"/>
    <xf numFmtId="3" fontId="0" fillId="0" borderId="9" xfId="0" applyNumberFormat="1" applyBorder="1"/>
    <xf numFmtId="0" fontId="0" fillId="0" borderId="3" xfId="0" applyBorder="1" applyAlignment="1">
      <alignment wrapText="1"/>
    </xf>
    <xf numFmtId="3" fontId="0" fillId="0" borderId="3" xfId="0" applyNumberFormat="1" applyBorder="1"/>
    <xf numFmtId="3" fontId="0" fillId="0" borderId="4" xfId="0" applyNumberFormat="1" applyBorder="1"/>
    <xf numFmtId="0" fontId="1" fillId="2" borderId="10" xfId="0" applyFont="1" applyFill="1" applyBorder="1"/>
    <xf numFmtId="0" fontId="0" fillId="2" borderId="11" xfId="0" applyFill="1" applyBorder="1" applyAlignment="1">
      <alignment wrapText="1"/>
    </xf>
    <xf numFmtId="3" fontId="0" fillId="2" borderId="11" xfId="0" applyNumberFormat="1" applyFill="1" applyBorder="1"/>
    <xf numFmtId="3" fontId="0" fillId="2" borderId="12" xfId="0" applyNumberFormat="1" applyFill="1" applyBorder="1"/>
    <xf numFmtId="0" fontId="3" fillId="0" borderId="7" xfId="0" applyFont="1" applyBorder="1"/>
    <xf numFmtId="0" fontId="4" fillId="0" borderId="0" xfId="0" applyFont="1"/>
    <xf numFmtId="0" fontId="0" fillId="2" borderId="11" xfId="0" applyFill="1" applyBorder="1"/>
    <xf numFmtId="0" fontId="2" fillId="0" borderId="0" xfId="0" applyFont="1" applyAlignment="1">
      <alignment horizontal="center" wrapText="1"/>
    </xf>
    <xf numFmtId="1" fontId="0" fillId="0" borderId="0" xfId="0" applyNumberFormat="1"/>
    <xf numFmtId="164" fontId="0" fillId="0" borderId="0" xfId="0" applyNumberFormat="1"/>
    <xf numFmtId="11" fontId="7" fillId="0" borderId="0" xfId="0" applyNumberFormat="1" applyFont="1"/>
    <xf numFmtId="165" fontId="0" fillId="0" borderId="0" xfId="0" applyNumberFormat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166" fontId="0" fillId="0" borderId="14" xfId="0" applyNumberFormat="1" applyBorder="1" applyAlignment="1">
      <alignment horizontal="center" vertical="center"/>
    </xf>
    <xf numFmtId="0" fontId="0" fillId="0" borderId="14" xfId="0" quotePrefix="1" applyBorder="1" applyAlignment="1">
      <alignment horizontal="center" vertical="center"/>
    </xf>
    <xf numFmtId="9" fontId="0" fillId="0" borderId="14" xfId="0" applyNumberFormat="1" applyBorder="1" applyAlignment="1">
      <alignment horizontal="center" vertical="center"/>
    </xf>
    <xf numFmtId="166" fontId="0" fillId="0" borderId="15" xfId="0" applyNumberFormat="1" applyBorder="1" applyAlignment="1">
      <alignment horizontal="center" vertical="center"/>
    </xf>
    <xf numFmtId="9" fontId="0" fillId="0" borderId="15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right"/>
    </xf>
    <xf numFmtId="0" fontId="8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21" fillId="0" borderId="0" xfId="0" applyFont="1"/>
    <xf numFmtId="0" fontId="21" fillId="0" borderId="0" xfId="0" applyFont="1" applyAlignment="1">
      <alignment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0" fontId="22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7" fillId="0" borderId="0" xfId="0" quotePrefix="1" applyFont="1" applyAlignment="1">
      <alignment horizontal="left" vertical="center" wrapText="1"/>
    </xf>
    <xf numFmtId="0" fontId="10" fillId="0" borderId="0" xfId="0" quotePrefix="1" applyFont="1" applyAlignment="1">
      <alignment horizontal="left" vertical="center" wrapText="1"/>
    </xf>
    <xf numFmtId="0" fontId="1" fillId="0" borderId="0" xfId="0" applyFont="1" applyAlignment="1">
      <alignment wrapText="1"/>
    </xf>
    <xf numFmtId="0" fontId="7" fillId="0" borderId="0" xfId="0" applyFont="1" applyAlignment="1">
      <alignment horizontal="left" wrapText="1"/>
    </xf>
    <xf numFmtId="0" fontId="1" fillId="0" borderId="6" xfId="0" applyFont="1" applyBorder="1" applyAlignment="1">
      <alignment horizontal="right"/>
    </xf>
    <xf numFmtId="0" fontId="7" fillId="0" borderId="6" xfId="0" applyFont="1" applyBorder="1" applyAlignment="1">
      <alignment horizontal="right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8" fillId="2" borderId="0" xfId="0" applyFont="1" applyFill="1" applyAlignment="1">
      <alignment horizontal="left"/>
    </xf>
    <xf numFmtId="0" fontId="7" fillId="0" borderId="0" xfId="0" quotePrefix="1" applyFont="1"/>
    <xf numFmtId="11" fontId="10" fillId="0" borderId="0" xfId="0" applyNumberFormat="1" applyFont="1"/>
    <xf numFmtId="3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left" wrapText="1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10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5" fillId="0" borderId="1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  <xf numFmtId="0" fontId="18" fillId="0" borderId="2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B1CA7-E0AA-7142-AD4C-0AA7586B995F}">
  <dimension ref="A1:X39"/>
  <sheetViews>
    <sheetView zoomScale="90" zoomScaleNormal="90" workbookViewId="0">
      <selection activeCell="C1" sqref="C1"/>
    </sheetView>
  </sheetViews>
  <sheetFormatPr baseColWidth="10" defaultRowHeight="16"/>
  <cols>
    <col min="1" max="1" width="27.83203125" customWidth="1"/>
    <col min="2" max="2" width="31.83203125" customWidth="1"/>
    <col min="3" max="3" width="31.5" customWidth="1"/>
  </cols>
  <sheetData>
    <row r="1" spans="1:23">
      <c r="A1" s="1" t="s">
        <v>19</v>
      </c>
      <c r="B1" s="1"/>
      <c r="C1" s="1"/>
    </row>
    <row r="2" spans="1:23">
      <c r="A2" s="1"/>
      <c r="B2" s="1"/>
      <c r="C2" s="1"/>
    </row>
    <row r="3" spans="1:23">
      <c r="A3" s="13" t="s">
        <v>10</v>
      </c>
      <c r="B3" s="4"/>
      <c r="C3" s="4"/>
    </row>
    <row r="4" spans="1:23">
      <c r="D4" s="140" t="s">
        <v>0</v>
      </c>
      <c r="E4" s="140"/>
      <c r="F4" s="140" t="s">
        <v>1</v>
      </c>
      <c r="G4" s="140"/>
      <c r="H4" s="140" t="s">
        <v>2050</v>
      </c>
      <c r="I4" s="140"/>
      <c r="J4" s="140" t="s">
        <v>2</v>
      </c>
      <c r="K4" s="140"/>
      <c r="L4" s="140" t="s">
        <v>3</v>
      </c>
      <c r="M4" s="140"/>
    </row>
    <row r="5" spans="1:23">
      <c r="B5" s="6" t="s">
        <v>25</v>
      </c>
      <c r="C5" s="6" t="s">
        <v>28</v>
      </c>
      <c r="D5" s="11" t="s">
        <v>4</v>
      </c>
      <c r="E5" s="11" t="s">
        <v>5</v>
      </c>
      <c r="F5" s="11" t="s">
        <v>4</v>
      </c>
      <c r="G5" s="11" t="s">
        <v>5</v>
      </c>
      <c r="H5" s="11" t="s">
        <v>4</v>
      </c>
      <c r="I5" s="11" t="s">
        <v>5</v>
      </c>
      <c r="J5" s="11" t="s">
        <v>4</v>
      </c>
      <c r="K5" s="11" t="s">
        <v>5</v>
      </c>
      <c r="L5" s="11" t="s">
        <v>4</v>
      </c>
      <c r="M5" s="11" t="s">
        <v>5</v>
      </c>
    </row>
    <row r="6" spans="1:23">
      <c r="A6" s="83" t="s">
        <v>12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3"/>
    </row>
    <row r="7" spans="1:23" ht="51">
      <c r="A7" s="84" t="s">
        <v>9</v>
      </c>
      <c r="B7" s="5" t="s">
        <v>2062</v>
      </c>
      <c r="C7" s="5" t="s">
        <v>35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4743</v>
      </c>
      <c r="K7" s="3">
        <v>136325</v>
      </c>
      <c r="L7" s="3">
        <v>4743</v>
      </c>
      <c r="M7" s="85">
        <v>136325</v>
      </c>
    </row>
    <row r="8" spans="1:23" ht="17">
      <c r="A8" s="84" t="s">
        <v>7</v>
      </c>
      <c r="B8" s="5" t="s">
        <v>23</v>
      </c>
      <c r="C8" s="5" t="s">
        <v>27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1400</v>
      </c>
      <c r="K8" s="3">
        <v>30623</v>
      </c>
      <c r="L8" s="3">
        <v>1400</v>
      </c>
      <c r="M8" s="85">
        <v>30623</v>
      </c>
    </row>
    <row r="9" spans="1:23" ht="51">
      <c r="A9" s="84" t="s">
        <v>13</v>
      </c>
      <c r="B9" s="5" t="s">
        <v>2054</v>
      </c>
      <c r="C9" s="5" t="s">
        <v>2053</v>
      </c>
      <c r="D9" s="3">
        <v>804</v>
      </c>
      <c r="E9" s="3">
        <v>12098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804</v>
      </c>
      <c r="M9" s="85">
        <v>12098</v>
      </c>
    </row>
    <row r="10" spans="1:23" ht="34">
      <c r="A10" s="86" t="s">
        <v>29</v>
      </c>
      <c r="B10" s="5" t="s">
        <v>30</v>
      </c>
      <c r="C10" s="5" t="s">
        <v>36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267</v>
      </c>
      <c r="K10" s="3">
        <v>26563</v>
      </c>
      <c r="L10" s="3">
        <v>267</v>
      </c>
      <c r="M10" s="85">
        <v>26563</v>
      </c>
    </row>
    <row r="11" spans="1:23" ht="17">
      <c r="A11" s="84" t="s">
        <v>14</v>
      </c>
      <c r="B11" s="5" t="s">
        <v>23</v>
      </c>
      <c r="C11" s="5" t="s">
        <v>31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259</v>
      </c>
      <c r="K11" s="3">
        <v>1026</v>
      </c>
      <c r="L11" s="3">
        <v>259</v>
      </c>
      <c r="M11" s="85">
        <v>1026</v>
      </c>
      <c r="N11" s="74"/>
    </row>
    <row r="12" spans="1:23" ht="34">
      <c r="A12" s="84" t="s">
        <v>15</v>
      </c>
      <c r="B12" s="5" t="s">
        <v>32</v>
      </c>
      <c r="C12" s="5" t="s">
        <v>36</v>
      </c>
      <c r="D12" s="3">
        <v>123</v>
      </c>
      <c r="E12" s="3">
        <v>81962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123</v>
      </c>
      <c r="M12" s="85">
        <v>81962</v>
      </c>
    </row>
    <row r="13" spans="1:23" ht="34">
      <c r="A13" s="84" t="s">
        <v>11</v>
      </c>
      <c r="B13" s="5" t="s">
        <v>23</v>
      </c>
      <c r="C13" s="5" t="s">
        <v>33</v>
      </c>
      <c r="D13" s="3">
        <v>0</v>
      </c>
      <c r="E13" s="3">
        <v>0</v>
      </c>
      <c r="F13" s="3">
        <v>20</v>
      </c>
      <c r="G13" s="3">
        <v>1406</v>
      </c>
      <c r="H13" s="3">
        <v>14</v>
      </c>
      <c r="I13" s="3">
        <v>2457</v>
      </c>
      <c r="J13" s="3">
        <v>5</v>
      </c>
      <c r="K13" s="3">
        <v>1062</v>
      </c>
      <c r="L13" s="3">
        <v>39</v>
      </c>
      <c r="M13" s="85">
        <v>4925</v>
      </c>
    </row>
    <row r="14" spans="1:23" ht="17">
      <c r="A14" s="84" t="s">
        <v>6</v>
      </c>
      <c r="B14" s="5" t="s">
        <v>2141</v>
      </c>
      <c r="C14" s="5" t="s">
        <v>2141</v>
      </c>
      <c r="D14" s="3">
        <v>2296</v>
      </c>
      <c r="E14" s="3">
        <v>2059</v>
      </c>
      <c r="F14" s="3">
        <v>0</v>
      </c>
      <c r="G14" s="3">
        <v>0</v>
      </c>
      <c r="H14" s="3">
        <v>0</v>
      </c>
      <c r="I14" s="3">
        <v>0</v>
      </c>
      <c r="J14" s="3">
        <v>7219</v>
      </c>
      <c r="K14" s="3">
        <v>155660</v>
      </c>
      <c r="L14" s="3">
        <v>9515</v>
      </c>
      <c r="M14" s="85">
        <v>157719</v>
      </c>
      <c r="O14" s="9"/>
      <c r="P14" s="9"/>
      <c r="Q14" s="9"/>
      <c r="R14" s="9"/>
      <c r="S14" s="9"/>
      <c r="T14" s="9"/>
      <c r="U14" s="9"/>
      <c r="V14" s="9"/>
      <c r="W14" s="9"/>
    </row>
    <row r="15" spans="1:23">
      <c r="A15" s="97" t="s">
        <v>20</v>
      </c>
      <c r="B15" s="87"/>
      <c r="C15" s="87"/>
      <c r="D15" s="88">
        <f>SUM(D7:D14)</f>
        <v>3223</v>
      </c>
      <c r="E15" s="88">
        <f t="shared" ref="E15:M15" si="0">SUM(E7:E14)</f>
        <v>96119</v>
      </c>
      <c r="F15" s="88">
        <f t="shared" si="0"/>
        <v>20</v>
      </c>
      <c r="G15" s="88">
        <f t="shared" si="0"/>
        <v>1406</v>
      </c>
      <c r="H15" s="88">
        <f t="shared" si="0"/>
        <v>14</v>
      </c>
      <c r="I15" s="88">
        <f t="shared" si="0"/>
        <v>2457</v>
      </c>
      <c r="J15" s="88">
        <f t="shared" si="0"/>
        <v>13893</v>
      </c>
      <c r="K15" s="88">
        <f t="shared" si="0"/>
        <v>351259</v>
      </c>
      <c r="L15" s="88">
        <f t="shared" si="0"/>
        <v>17150</v>
      </c>
      <c r="M15" s="89">
        <f t="shared" si="0"/>
        <v>451241</v>
      </c>
      <c r="N15" s="3"/>
      <c r="O15" s="3"/>
      <c r="Q15" s="3"/>
      <c r="S15" s="3"/>
      <c r="U15" s="3"/>
      <c r="W15" s="3"/>
    </row>
    <row r="16" spans="1:23">
      <c r="A16" s="83" t="s">
        <v>16</v>
      </c>
      <c r="B16" s="90"/>
      <c r="C16" s="90"/>
      <c r="D16" s="91"/>
      <c r="E16" s="91"/>
      <c r="F16" s="91"/>
      <c r="G16" s="91"/>
      <c r="H16" s="91"/>
      <c r="I16" s="91"/>
      <c r="J16" s="91"/>
      <c r="K16" s="91"/>
      <c r="L16" s="91"/>
      <c r="M16" s="92"/>
    </row>
    <row r="17" spans="1:24" ht="34">
      <c r="A17" s="84" t="s">
        <v>2209</v>
      </c>
      <c r="B17" s="5" t="s">
        <v>21</v>
      </c>
      <c r="C17" s="5" t="s">
        <v>37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1569</v>
      </c>
      <c r="K17" s="3">
        <v>24013</v>
      </c>
      <c r="L17" s="3">
        <v>1569</v>
      </c>
      <c r="M17" s="85">
        <v>24013</v>
      </c>
    </row>
    <row r="18" spans="1:24" ht="17">
      <c r="A18" s="84" t="s">
        <v>18</v>
      </c>
      <c r="B18" s="5" t="s">
        <v>22</v>
      </c>
      <c r="C18" s="5" t="s">
        <v>34</v>
      </c>
      <c r="D18" s="3">
        <v>0</v>
      </c>
      <c r="E18" s="3">
        <v>0</v>
      </c>
      <c r="F18" s="3">
        <v>294</v>
      </c>
      <c r="G18" s="3">
        <v>6520</v>
      </c>
      <c r="H18" s="3">
        <v>0</v>
      </c>
      <c r="I18" s="3">
        <v>0</v>
      </c>
      <c r="J18" s="3">
        <v>203</v>
      </c>
      <c r="K18" s="3">
        <v>13017</v>
      </c>
      <c r="L18" s="3">
        <f>F18+J18</f>
        <v>497</v>
      </c>
      <c r="M18" s="85">
        <f>G18+K18</f>
        <v>19537</v>
      </c>
      <c r="O18" s="3"/>
      <c r="P18" s="3"/>
      <c r="Q18" s="74"/>
      <c r="U18" s="3"/>
      <c r="W18" s="3"/>
    </row>
    <row r="19" spans="1:24" ht="51">
      <c r="A19" s="84" t="s">
        <v>17</v>
      </c>
      <c r="B19" s="5" t="s">
        <v>24</v>
      </c>
      <c r="C19" s="5" t="s">
        <v>41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367</v>
      </c>
      <c r="K19" s="3">
        <v>202582</v>
      </c>
      <c r="L19" s="3">
        <v>367</v>
      </c>
      <c r="M19" s="85">
        <v>202582</v>
      </c>
    </row>
    <row r="20" spans="1:24" ht="119">
      <c r="A20" s="84" t="s">
        <v>2136</v>
      </c>
      <c r="B20" s="117" t="s">
        <v>2137</v>
      </c>
      <c r="C20" s="5" t="s">
        <v>2142</v>
      </c>
      <c r="D20" s="3">
        <v>0</v>
      </c>
      <c r="E20" s="3">
        <v>0</v>
      </c>
      <c r="F20" s="3">
        <v>116</v>
      </c>
      <c r="G20" s="3">
        <v>865</v>
      </c>
      <c r="H20" s="3">
        <v>48</v>
      </c>
      <c r="I20" s="3">
        <v>615</v>
      </c>
      <c r="J20" s="3">
        <v>317</v>
      </c>
      <c r="K20" s="3">
        <v>4264</v>
      </c>
      <c r="L20" s="3">
        <f>D20+F20+H20+J20</f>
        <v>481</v>
      </c>
      <c r="M20" s="85">
        <f>E20+G20+I20+K20</f>
        <v>5744</v>
      </c>
    </row>
    <row r="21" spans="1:24">
      <c r="A21" s="97" t="s">
        <v>20</v>
      </c>
      <c r="B21" s="87"/>
      <c r="C21" s="87"/>
      <c r="D21" s="88">
        <v>0</v>
      </c>
      <c r="E21" s="88">
        <v>0</v>
      </c>
      <c r="F21" s="88">
        <f>SUM(F17:F20)</f>
        <v>410</v>
      </c>
      <c r="G21" s="88">
        <f>SUM(G17:G20)</f>
        <v>7385</v>
      </c>
      <c r="H21" s="88">
        <f t="shared" ref="H21:I21" si="1">SUM(H17:H20)</f>
        <v>48</v>
      </c>
      <c r="I21" s="88">
        <f t="shared" si="1"/>
        <v>615</v>
      </c>
      <c r="J21" s="88">
        <f>SUM(J17:J20)</f>
        <v>2456</v>
      </c>
      <c r="K21" s="88">
        <f>SUM(K17:K20)</f>
        <v>243876</v>
      </c>
      <c r="L21" s="88">
        <f>SUM(L17:L20)</f>
        <v>2914</v>
      </c>
      <c r="M21" s="89">
        <f>SUM(M17:M20)</f>
        <v>251876</v>
      </c>
      <c r="O21" s="9"/>
      <c r="P21" s="9"/>
      <c r="Q21" s="9"/>
      <c r="R21" s="9"/>
      <c r="S21" s="9"/>
      <c r="T21" s="9"/>
      <c r="U21" s="9"/>
      <c r="V21" s="9"/>
      <c r="W21" s="9"/>
      <c r="X21" s="10"/>
    </row>
    <row r="22" spans="1:24">
      <c r="A22" s="93" t="s">
        <v>3</v>
      </c>
      <c r="B22" s="94"/>
      <c r="C22" s="94"/>
      <c r="D22" s="95">
        <f>D15+D21</f>
        <v>3223</v>
      </c>
      <c r="E22" s="95">
        <f t="shared" ref="E22:M22" si="2">E15+E21</f>
        <v>96119</v>
      </c>
      <c r="F22" s="95">
        <f t="shared" si="2"/>
        <v>430</v>
      </c>
      <c r="G22" s="95">
        <f t="shared" si="2"/>
        <v>8791</v>
      </c>
      <c r="H22" s="95">
        <f t="shared" si="2"/>
        <v>62</v>
      </c>
      <c r="I22" s="95">
        <f t="shared" si="2"/>
        <v>3072</v>
      </c>
      <c r="J22" s="95">
        <f t="shared" si="2"/>
        <v>16349</v>
      </c>
      <c r="K22" s="95">
        <f t="shared" si="2"/>
        <v>595135</v>
      </c>
      <c r="L22" s="95">
        <f t="shared" si="2"/>
        <v>20064</v>
      </c>
      <c r="M22" s="96">
        <f t="shared" si="2"/>
        <v>703117</v>
      </c>
      <c r="W22" s="3"/>
    </row>
    <row r="23" spans="1:24">
      <c r="B23" s="5"/>
      <c r="C23" s="5"/>
    </row>
    <row r="24" spans="1:24">
      <c r="A24" s="13" t="s">
        <v>8</v>
      </c>
      <c r="B24" s="7" t="s">
        <v>40</v>
      </c>
      <c r="C24" s="7"/>
    </row>
    <row r="25" spans="1:24">
      <c r="D25" s="140" t="s">
        <v>0</v>
      </c>
      <c r="E25" s="140"/>
      <c r="F25" s="140" t="s">
        <v>1</v>
      </c>
      <c r="G25" s="140"/>
      <c r="H25" s="140" t="s">
        <v>2050</v>
      </c>
      <c r="I25" s="140"/>
      <c r="J25" s="140" t="s">
        <v>2</v>
      </c>
      <c r="K25" s="140"/>
      <c r="L25" s="140" t="s">
        <v>3</v>
      </c>
      <c r="M25" s="140"/>
    </row>
    <row r="26" spans="1:24">
      <c r="B26" s="6" t="s">
        <v>25</v>
      </c>
      <c r="C26" s="6" t="s">
        <v>28</v>
      </c>
      <c r="D26" s="11" t="s">
        <v>4</v>
      </c>
      <c r="E26" s="11" t="s">
        <v>5</v>
      </c>
      <c r="F26" s="11" t="s">
        <v>4</v>
      </c>
      <c r="G26" s="11" t="s">
        <v>5</v>
      </c>
      <c r="H26" s="11" t="s">
        <v>4</v>
      </c>
      <c r="I26" s="11" t="s">
        <v>5</v>
      </c>
      <c r="J26" s="11" t="s">
        <v>4</v>
      </c>
      <c r="K26" s="11" t="s">
        <v>5</v>
      </c>
      <c r="L26" s="11" t="s">
        <v>4</v>
      </c>
      <c r="M26" s="11" t="s">
        <v>5</v>
      </c>
    </row>
    <row r="27" spans="1:24">
      <c r="A27" s="83" t="s">
        <v>12</v>
      </c>
      <c r="B27" s="21"/>
      <c r="C27" s="21"/>
      <c r="D27" s="91"/>
      <c r="E27" s="91"/>
      <c r="F27" s="91"/>
      <c r="G27" s="91"/>
      <c r="H27" s="91"/>
      <c r="I27" s="91"/>
      <c r="J27" s="91"/>
      <c r="K27" s="91"/>
      <c r="L27" s="91"/>
      <c r="M27" s="92"/>
    </row>
    <row r="28" spans="1:24" ht="17">
      <c r="A28" s="84" t="s">
        <v>9</v>
      </c>
      <c r="B28" s="5" t="s">
        <v>26</v>
      </c>
      <c r="C28" s="5" t="s">
        <v>35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5240</v>
      </c>
      <c r="K28" s="3">
        <v>136325</v>
      </c>
      <c r="L28" s="3">
        <v>5240</v>
      </c>
      <c r="M28" s="85">
        <v>136325</v>
      </c>
    </row>
    <row r="29" spans="1:24" ht="17">
      <c r="A29" s="84" t="s">
        <v>7</v>
      </c>
      <c r="B29" s="5" t="s">
        <v>38</v>
      </c>
      <c r="C29" s="5" t="s">
        <v>27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2512</v>
      </c>
      <c r="K29" s="3">
        <v>30623</v>
      </c>
      <c r="L29" s="3">
        <v>2512</v>
      </c>
      <c r="M29" s="85">
        <v>30623</v>
      </c>
    </row>
    <row r="30" spans="1:24" ht="51">
      <c r="A30" s="84" t="s">
        <v>13</v>
      </c>
      <c r="B30" s="5" t="s">
        <v>2055</v>
      </c>
      <c r="C30" s="5" t="s">
        <v>2053</v>
      </c>
      <c r="D30" s="3">
        <v>844</v>
      </c>
      <c r="E30" s="3">
        <v>12098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844</v>
      </c>
      <c r="M30" s="85">
        <v>12098</v>
      </c>
    </row>
    <row r="31" spans="1:24" ht="17">
      <c r="A31" s="84" t="s">
        <v>14</v>
      </c>
      <c r="B31" s="5" t="s">
        <v>38</v>
      </c>
      <c r="C31" s="5" t="s">
        <v>31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263</v>
      </c>
      <c r="K31" s="3">
        <v>1017</v>
      </c>
      <c r="L31" s="3">
        <v>263</v>
      </c>
      <c r="M31" s="85">
        <v>1017</v>
      </c>
    </row>
    <row r="32" spans="1:24" ht="34">
      <c r="A32" s="84" t="s">
        <v>11</v>
      </c>
      <c r="B32" s="5" t="s">
        <v>38</v>
      </c>
      <c r="C32" s="5" t="s">
        <v>33</v>
      </c>
      <c r="D32" s="3">
        <v>0</v>
      </c>
      <c r="E32" s="3">
        <v>0</v>
      </c>
      <c r="F32" s="3">
        <v>38</v>
      </c>
      <c r="G32" s="3">
        <v>1388</v>
      </c>
      <c r="H32" s="3">
        <v>35</v>
      </c>
      <c r="I32" s="3">
        <v>2436</v>
      </c>
      <c r="J32" s="3">
        <v>29</v>
      </c>
      <c r="K32" s="3">
        <v>1038</v>
      </c>
      <c r="L32" s="3">
        <f>F32+H32+J32</f>
        <v>102</v>
      </c>
      <c r="M32" s="85">
        <f>G32+I32+K32</f>
        <v>4862</v>
      </c>
      <c r="O32" s="9"/>
      <c r="P32" s="9"/>
      <c r="Q32" s="9"/>
      <c r="R32" s="9"/>
      <c r="S32" s="9"/>
      <c r="T32" s="9"/>
      <c r="U32" s="9"/>
      <c r="V32" s="9"/>
      <c r="W32" s="9"/>
      <c r="X32" s="10"/>
    </row>
    <row r="33" spans="1:23">
      <c r="A33" s="97" t="s">
        <v>20</v>
      </c>
      <c r="B33" s="87"/>
      <c r="C33" s="87"/>
      <c r="D33" s="88">
        <f>SUM(D28:D32)</f>
        <v>844</v>
      </c>
      <c r="E33" s="88">
        <f t="shared" ref="E33:M33" si="3">SUM(E28:E32)</f>
        <v>12098</v>
      </c>
      <c r="F33" s="88">
        <f t="shared" ref="F33" si="4">SUM(F28:F32)</f>
        <v>38</v>
      </c>
      <c r="G33" s="88">
        <f t="shared" ref="G33:I33" si="5">SUM(G28:G32)</f>
        <v>1388</v>
      </c>
      <c r="H33" s="88">
        <f t="shared" si="5"/>
        <v>35</v>
      </c>
      <c r="I33" s="88">
        <f t="shared" si="5"/>
        <v>2436</v>
      </c>
      <c r="J33" s="88">
        <f t="shared" si="3"/>
        <v>8044</v>
      </c>
      <c r="K33" s="88">
        <f t="shared" si="3"/>
        <v>169003</v>
      </c>
      <c r="L33" s="88">
        <f t="shared" si="3"/>
        <v>8961</v>
      </c>
      <c r="M33" s="89">
        <f t="shared" si="3"/>
        <v>184925</v>
      </c>
      <c r="O33" s="9"/>
      <c r="Q33" s="9"/>
      <c r="S33" s="9"/>
      <c r="U33" s="9"/>
      <c r="W33" s="3"/>
    </row>
    <row r="34" spans="1:23">
      <c r="A34" s="83" t="s">
        <v>16</v>
      </c>
      <c r="B34" s="90"/>
      <c r="C34" s="90"/>
      <c r="D34" s="91"/>
      <c r="E34" s="91"/>
      <c r="F34" s="91"/>
      <c r="G34" s="91"/>
      <c r="H34" s="91"/>
      <c r="I34" s="91"/>
      <c r="J34" s="91"/>
      <c r="K34" s="91"/>
      <c r="L34" s="91"/>
      <c r="M34" s="92"/>
    </row>
    <row r="35" spans="1:23" ht="17">
      <c r="A35" s="84" t="s">
        <v>18</v>
      </c>
      <c r="B35" s="5" t="s">
        <v>38</v>
      </c>
      <c r="C35" s="5" t="s">
        <v>34</v>
      </c>
      <c r="D35" s="3">
        <v>0</v>
      </c>
      <c r="E35" s="3">
        <v>0</v>
      </c>
      <c r="F35" s="3">
        <v>155</v>
      </c>
      <c r="G35" s="3">
        <v>6520</v>
      </c>
      <c r="H35" s="3">
        <v>0</v>
      </c>
      <c r="I35" s="3">
        <v>0</v>
      </c>
      <c r="J35" s="3">
        <v>156</v>
      </c>
      <c r="K35" s="3">
        <v>13017</v>
      </c>
      <c r="L35" s="3">
        <f>F35+J35</f>
        <v>311</v>
      </c>
      <c r="M35" s="85">
        <f>G35+K35</f>
        <v>19537</v>
      </c>
    </row>
    <row r="36" spans="1:23" ht="51">
      <c r="A36" s="84" t="s">
        <v>17</v>
      </c>
      <c r="B36" s="98" t="s">
        <v>39</v>
      </c>
      <c r="C36" s="5" t="s">
        <v>41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436</v>
      </c>
      <c r="K36" s="3">
        <v>202582</v>
      </c>
      <c r="L36" s="3">
        <v>436</v>
      </c>
      <c r="M36" s="85">
        <v>202582</v>
      </c>
    </row>
    <row r="37" spans="1:23" ht="119">
      <c r="A37" s="84" t="s">
        <v>2136</v>
      </c>
      <c r="B37" s="118" t="s">
        <v>2138</v>
      </c>
      <c r="C37" s="5" t="s">
        <v>2142</v>
      </c>
      <c r="D37" s="3">
        <v>0</v>
      </c>
      <c r="E37" s="3">
        <v>0</v>
      </c>
      <c r="F37" s="3">
        <v>262</v>
      </c>
      <c r="G37" s="3">
        <v>865</v>
      </c>
      <c r="H37" s="3">
        <v>87</v>
      </c>
      <c r="I37" s="3">
        <v>615</v>
      </c>
      <c r="J37" s="3">
        <v>970</v>
      </c>
      <c r="K37" s="3">
        <v>4264</v>
      </c>
      <c r="L37" s="3">
        <f>D37+F37+H37+J37</f>
        <v>1319</v>
      </c>
      <c r="M37" s="85">
        <f>E37+G37+I37+K37</f>
        <v>5744</v>
      </c>
    </row>
    <row r="38" spans="1:23">
      <c r="A38" s="97" t="s">
        <v>20</v>
      </c>
      <c r="B38" s="27"/>
      <c r="C38" s="27"/>
      <c r="D38" s="88">
        <v>0</v>
      </c>
      <c r="E38" s="88">
        <v>0</v>
      </c>
      <c r="F38" s="88">
        <f>SUM(F35:F37)</f>
        <v>417</v>
      </c>
      <c r="G38" s="88">
        <f>SUM(G35:G37)</f>
        <v>7385</v>
      </c>
      <c r="H38" s="88">
        <f t="shared" ref="H38:I38" si="6">SUM(H35:H37)</f>
        <v>87</v>
      </c>
      <c r="I38" s="88">
        <f t="shared" si="6"/>
        <v>615</v>
      </c>
      <c r="J38" s="88">
        <f>SUM(J35:J37)</f>
        <v>1562</v>
      </c>
      <c r="K38" s="88">
        <f>SUM(K35:K37)</f>
        <v>219863</v>
      </c>
      <c r="L38" s="88">
        <f>SUM(L35:L37)</f>
        <v>2066</v>
      </c>
      <c r="M38" s="89">
        <f>SUM(M35:M37)</f>
        <v>227863</v>
      </c>
      <c r="O38" s="9"/>
      <c r="Q38" s="9"/>
      <c r="S38" s="9"/>
      <c r="U38" s="9"/>
    </row>
    <row r="39" spans="1:23">
      <c r="A39" s="93" t="s">
        <v>3</v>
      </c>
      <c r="B39" s="99"/>
      <c r="C39" s="99"/>
      <c r="D39" s="95">
        <f>D33+D38</f>
        <v>844</v>
      </c>
      <c r="E39" s="95">
        <f t="shared" ref="E39:M39" si="7">E33+E38</f>
        <v>12098</v>
      </c>
      <c r="F39" s="95">
        <f t="shared" si="7"/>
        <v>455</v>
      </c>
      <c r="G39" s="95">
        <f t="shared" si="7"/>
        <v>8773</v>
      </c>
      <c r="H39" s="95">
        <f t="shared" si="7"/>
        <v>122</v>
      </c>
      <c r="I39" s="95">
        <f t="shared" si="7"/>
        <v>3051</v>
      </c>
      <c r="J39" s="95">
        <f t="shared" si="7"/>
        <v>9606</v>
      </c>
      <c r="K39" s="95">
        <f t="shared" si="7"/>
        <v>388866</v>
      </c>
      <c r="L39" s="95">
        <f t="shared" si="7"/>
        <v>11027</v>
      </c>
      <c r="M39" s="96">
        <f t="shared" si="7"/>
        <v>412788</v>
      </c>
    </row>
  </sheetData>
  <sortState xmlns:xlrd2="http://schemas.microsoft.com/office/spreadsheetml/2017/richdata2" ref="A17:M19">
    <sortCondition descending="1" ref="L17:L19"/>
  </sortState>
  <mergeCells count="10">
    <mergeCell ref="D25:E25"/>
    <mergeCell ref="F25:G25"/>
    <mergeCell ref="J25:K25"/>
    <mergeCell ref="L25:M25"/>
    <mergeCell ref="H25:I25"/>
    <mergeCell ref="D4:E4"/>
    <mergeCell ref="F4:G4"/>
    <mergeCell ref="J4:K4"/>
    <mergeCell ref="L4:M4"/>
    <mergeCell ref="H4:I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A0EF8-C2B6-0A4A-A8DE-38CC6E4B3078}">
  <dimension ref="A1:N196"/>
  <sheetViews>
    <sheetView workbookViewId="0">
      <selection activeCell="D27" sqref="D27"/>
    </sheetView>
  </sheetViews>
  <sheetFormatPr baseColWidth="10" defaultRowHeight="16"/>
  <cols>
    <col min="1" max="1" width="12.83203125" customWidth="1"/>
    <col min="2" max="2" width="12" bestFit="1" customWidth="1"/>
    <col min="3" max="4" width="12.1640625" bestFit="1" customWidth="1"/>
    <col min="6" max="6" width="18" customWidth="1"/>
    <col min="7" max="7" width="20.6640625" customWidth="1"/>
  </cols>
  <sheetData>
    <row r="1" spans="1:14">
      <c r="A1" s="17" t="s">
        <v>2092</v>
      </c>
      <c r="B1" s="15"/>
      <c r="C1" s="15"/>
      <c r="D1" s="15"/>
      <c r="E1" s="15"/>
      <c r="F1" s="15"/>
      <c r="G1" s="15"/>
    </row>
    <row r="2" spans="1:14">
      <c r="A2" s="15"/>
      <c r="B2" s="15"/>
      <c r="C2" s="15"/>
      <c r="D2" s="15"/>
      <c r="E2" s="15"/>
      <c r="F2" s="15"/>
      <c r="G2" s="15"/>
    </row>
    <row r="3" spans="1:14">
      <c r="A3" s="144" t="s">
        <v>100</v>
      </c>
      <c r="B3" s="144"/>
      <c r="C3" s="144"/>
      <c r="D3" s="144"/>
      <c r="E3" s="144" t="s">
        <v>98</v>
      </c>
      <c r="F3" s="144"/>
      <c r="G3" s="144"/>
      <c r="H3" s="144"/>
      <c r="I3" s="144"/>
      <c r="J3" s="144"/>
    </row>
    <row r="4" spans="1:14" ht="34">
      <c r="A4" s="33" t="s">
        <v>76</v>
      </c>
      <c r="B4" s="33" t="s">
        <v>50</v>
      </c>
      <c r="C4" s="33" t="s">
        <v>51</v>
      </c>
      <c r="D4" s="33" t="s">
        <v>52</v>
      </c>
      <c r="E4" s="33" t="s">
        <v>53</v>
      </c>
      <c r="F4" s="34" t="s">
        <v>99</v>
      </c>
      <c r="G4" s="34" t="s">
        <v>54</v>
      </c>
      <c r="H4" s="40" t="s">
        <v>145</v>
      </c>
      <c r="I4" s="40" t="s">
        <v>146</v>
      </c>
      <c r="J4" s="40" t="s">
        <v>245</v>
      </c>
    </row>
    <row r="5" spans="1:14">
      <c r="A5" s="20" t="s">
        <v>77</v>
      </c>
      <c r="B5" s="21">
        <v>1</v>
      </c>
      <c r="C5" s="21">
        <v>11820674</v>
      </c>
      <c r="D5" s="21" t="s">
        <v>56</v>
      </c>
      <c r="E5" s="22" t="s">
        <v>55</v>
      </c>
      <c r="F5" s="22">
        <v>0.332745591939546</v>
      </c>
      <c r="G5" s="22">
        <v>14578</v>
      </c>
      <c r="H5" s="21"/>
      <c r="I5" s="21"/>
      <c r="J5" s="23">
        <v>0.9</v>
      </c>
    </row>
    <row r="6" spans="1:14">
      <c r="A6" s="24"/>
      <c r="E6" s="15" t="s">
        <v>56</v>
      </c>
      <c r="F6" s="15">
        <v>0.324181360201511</v>
      </c>
      <c r="G6" s="15">
        <v>14219</v>
      </c>
      <c r="I6">
        <v>0.9</v>
      </c>
      <c r="J6" s="25">
        <v>0.9</v>
      </c>
    </row>
    <row r="7" spans="1:14">
      <c r="A7" s="24"/>
      <c r="E7" s="15" t="s">
        <v>57</v>
      </c>
      <c r="F7" s="15">
        <v>0.232745591939546</v>
      </c>
      <c r="G7" s="15">
        <v>58887</v>
      </c>
      <c r="J7" s="25">
        <v>0.3</v>
      </c>
    </row>
    <row r="8" spans="1:14">
      <c r="A8" s="24"/>
      <c r="E8" s="15" t="s">
        <v>58</v>
      </c>
      <c r="F8" s="15">
        <v>0.19118387909319801</v>
      </c>
      <c r="G8" s="15">
        <v>159507</v>
      </c>
      <c r="J8" s="25">
        <v>0.6</v>
      </c>
    </row>
    <row r="9" spans="1:14">
      <c r="A9" s="24"/>
      <c r="E9" s="15" t="s">
        <v>59</v>
      </c>
      <c r="F9" s="15">
        <v>0.16624685138539</v>
      </c>
      <c r="G9" s="15">
        <v>27671</v>
      </c>
      <c r="I9">
        <v>0.1</v>
      </c>
      <c r="J9" s="25">
        <v>0.9</v>
      </c>
    </row>
    <row r="10" spans="1:14">
      <c r="A10" s="24"/>
      <c r="E10" s="15" t="s">
        <v>60</v>
      </c>
      <c r="F10" s="15">
        <v>0.15793450881612001</v>
      </c>
      <c r="G10" s="15">
        <v>38271</v>
      </c>
      <c r="J10" s="25"/>
    </row>
    <row r="11" spans="1:14">
      <c r="A11" s="24"/>
      <c r="E11" s="15" t="s">
        <v>61</v>
      </c>
      <c r="F11" s="15">
        <v>0.116372795969773</v>
      </c>
      <c r="G11" s="15">
        <v>198792</v>
      </c>
      <c r="J11" s="25">
        <v>0.8</v>
      </c>
    </row>
    <row r="12" spans="1:14">
      <c r="A12" s="24"/>
      <c r="E12" s="15" t="s">
        <v>62</v>
      </c>
      <c r="F12" s="15">
        <v>0.10806045340050301</v>
      </c>
      <c r="G12" s="15">
        <v>156474</v>
      </c>
      <c r="J12" s="25">
        <v>0.6</v>
      </c>
    </row>
    <row r="13" spans="1:14">
      <c r="A13" s="24"/>
      <c r="E13" s="15" t="s">
        <v>63</v>
      </c>
      <c r="F13" s="15">
        <v>6.6498740554156097E-2</v>
      </c>
      <c r="G13" s="15">
        <v>105754</v>
      </c>
      <c r="H13">
        <v>0.5</v>
      </c>
      <c r="J13" s="25"/>
      <c r="K13" s="18"/>
      <c r="L13" s="18"/>
      <c r="M13" s="18"/>
      <c r="N13" s="19"/>
    </row>
    <row r="14" spans="1:14">
      <c r="A14" s="24"/>
      <c r="E14" s="15" t="s">
        <v>64</v>
      </c>
      <c r="F14" s="15">
        <v>6.6498740554156097E-2</v>
      </c>
      <c r="G14" s="15">
        <v>84590</v>
      </c>
      <c r="J14" s="25"/>
    </row>
    <row r="15" spans="1:14">
      <c r="A15" s="24"/>
      <c r="E15" s="15" t="s">
        <v>65</v>
      </c>
      <c r="F15" s="15">
        <v>6.6498740554156097E-2</v>
      </c>
      <c r="G15" s="15">
        <v>113531</v>
      </c>
      <c r="J15" s="25"/>
    </row>
    <row r="16" spans="1:14">
      <c r="A16" s="24"/>
      <c r="E16" s="15" t="s">
        <v>66</v>
      </c>
      <c r="F16" s="15">
        <v>5.8186397984886597E-2</v>
      </c>
      <c r="G16" s="15">
        <v>129024</v>
      </c>
      <c r="J16" s="25"/>
    </row>
    <row r="17" spans="1:10">
      <c r="A17" s="24"/>
      <c r="E17" s="15" t="s">
        <v>67</v>
      </c>
      <c r="F17" s="15">
        <v>5.8186397984886597E-2</v>
      </c>
      <c r="G17" s="15">
        <v>128964</v>
      </c>
      <c r="J17" s="25"/>
    </row>
    <row r="18" spans="1:10">
      <c r="A18" s="24"/>
      <c r="E18" s="15" t="s">
        <v>68</v>
      </c>
      <c r="F18" s="15">
        <v>5.8186397984886597E-2</v>
      </c>
      <c r="G18" s="15">
        <v>166299</v>
      </c>
      <c r="J18" s="25"/>
    </row>
    <row r="19" spans="1:10">
      <c r="A19" s="24"/>
      <c r="E19" s="15" t="s">
        <v>69</v>
      </c>
      <c r="F19" s="15">
        <v>5.8186397984886597E-2</v>
      </c>
      <c r="G19" s="15">
        <v>164889</v>
      </c>
      <c r="J19" s="25"/>
    </row>
    <row r="20" spans="1:10">
      <c r="A20" s="24"/>
      <c r="E20" s="15" t="s">
        <v>70</v>
      </c>
      <c r="F20" s="15">
        <v>5.8186397984886597E-2</v>
      </c>
      <c r="G20" s="15">
        <v>346317</v>
      </c>
      <c r="I20">
        <v>0.8</v>
      </c>
      <c r="J20" s="25">
        <v>0.4</v>
      </c>
    </row>
    <row r="21" spans="1:10">
      <c r="A21" s="24"/>
      <c r="E21" s="15" t="s">
        <v>71</v>
      </c>
      <c r="F21" s="15">
        <v>4.9874055415617097E-2</v>
      </c>
      <c r="G21" s="15">
        <v>409356</v>
      </c>
      <c r="J21" s="25">
        <v>0.4</v>
      </c>
    </row>
    <row r="22" spans="1:10">
      <c r="A22" s="24"/>
      <c r="E22" s="15" t="s">
        <v>72</v>
      </c>
      <c r="F22" s="15">
        <v>4.1561712846347597E-2</v>
      </c>
      <c r="G22" s="15">
        <v>242629</v>
      </c>
      <c r="J22" s="25"/>
    </row>
    <row r="23" spans="1:10">
      <c r="A23" s="24"/>
      <c r="E23" s="15" t="s">
        <v>73</v>
      </c>
      <c r="F23" s="15">
        <v>2.49370277078085E-2</v>
      </c>
      <c r="G23" s="15">
        <v>341519</v>
      </c>
      <c r="I23">
        <v>0.5</v>
      </c>
      <c r="J23" s="25"/>
    </row>
    <row r="24" spans="1:10">
      <c r="A24" s="24"/>
      <c r="E24" s="15" t="s">
        <v>74</v>
      </c>
      <c r="F24" s="15">
        <v>1.6624685138539E-2</v>
      </c>
      <c r="G24" s="15"/>
      <c r="J24" s="25">
        <v>0.2</v>
      </c>
    </row>
    <row r="25" spans="1:10">
      <c r="A25" s="24"/>
      <c r="E25" s="15" t="s">
        <v>75</v>
      </c>
      <c r="F25" s="15">
        <v>8.3123425692695208E-3</v>
      </c>
      <c r="G25" s="15"/>
      <c r="I25">
        <v>1</v>
      </c>
      <c r="J25" s="25">
        <v>0.1</v>
      </c>
    </row>
    <row r="26" spans="1:10" ht="17">
      <c r="A26" s="29" t="s">
        <v>97</v>
      </c>
      <c r="B26" s="30">
        <v>1</v>
      </c>
      <c r="C26" s="31">
        <v>228015567</v>
      </c>
      <c r="D26" s="32" t="s">
        <v>78</v>
      </c>
      <c r="E26" s="21" t="s">
        <v>78</v>
      </c>
      <c r="F26" s="21">
        <v>0.19143576826196401</v>
      </c>
      <c r="G26" s="21">
        <v>8569</v>
      </c>
      <c r="H26" s="21"/>
      <c r="I26" s="21">
        <v>0.5</v>
      </c>
      <c r="J26" s="23"/>
    </row>
    <row r="27" spans="1:10">
      <c r="A27" s="24"/>
      <c r="E27" t="s">
        <v>79</v>
      </c>
      <c r="F27">
        <v>0.19118387909319801</v>
      </c>
      <c r="G27">
        <v>150237</v>
      </c>
      <c r="I27">
        <v>0.8</v>
      </c>
      <c r="J27" s="25"/>
    </row>
    <row r="28" spans="1:10">
      <c r="A28" s="24"/>
      <c r="E28" t="s">
        <v>80</v>
      </c>
      <c r="F28">
        <v>0.18287153652392901</v>
      </c>
      <c r="G28">
        <v>93745</v>
      </c>
      <c r="I28">
        <v>0.7</v>
      </c>
      <c r="J28" s="25"/>
    </row>
    <row r="29" spans="1:10">
      <c r="A29" s="24"/>
      <c r="E29" t="s">
        <v>81</v>
      </c>
      <c r="F29">
        <v>0.16624685138539</v>
      </c>
      <c r="G29">
        <v>192477</v>
      </c>
      <c r="I29">
        <v>0.7</v>
      </c>
      <c r="J29" s="25"/>
    </row>
    <row r="30" spans="1:10">
      <c r="A30" s="24"/>
      <c r="E30" t="s">
        <v>82</v>
      </c>
      <c r="F30">
        <v>0.10806045340050301</v>
      </c>
      <c r="G30">
        <v>67093</v>
      </c>
      <c r="I30">
        <v>0.2</v>
      </c>
      <c r="J30" s="25"/>
    </row>
    <row r="31" spans="1:10">
      <c r="A31" s="24"/>
      <c r="E31" t="s">
        <v>83</v>
      </c>
      <c r="F31">
        <v>9.1435768261964701E-2</v>
      </c>
      <c r="G31">
        <v>89844</v>
      </c>
      <c r="J31" s="25">
        <v>0.3</v>
      </c>
    </row>
    <row r="32" spans="1:10">
      <c r="A32" s="24"/>
      <c r="E32" t="s">
        <v>84</v>
      </c>
      <c r="F32">
        <v>7.4811083123425604E-2</v>
      </c>
      <c r="G32">
        <v>67635</v>
      </c>
      <c r="J32" s="25"/>
    </row>
    <row r="33" spans="1:10">
      <c r="A33" s="24"/>
      <c r="E33" t="s">
        <v>85</v>
      </c>
      <c r="F33">
        <v>7.4811083123425604E-2</v>
      </c>
      <c r="G33">
        <v>401294</v>
      </c>
      <c r="J33" s="25">
        <v>0.7</v>
      </c>
    </row>
    <row r="34" spans="1:10">
      <c r="A34" s="24"/>
      <c r="E34" t="s">
        <v>86</v>
      </c>
      <c r="F34">
        <v>6.6498740554156097E-2</v>
      </c>
      <c r="G34">
        <v>124395</v>
      </c>
      <c r="J34" s="25"/>
    </row>
    <row r="35" spans="1:10">
      <c r="A35" s="24"/>
      <c r="E35" t="s">
        <v>87</v>
      </c>
      <c r="F35">
        <v>5.8186397984886597E-2</v>
      </c>
      <c r="G35">
        <v>134363</v>
      </c>
      <c r="J35" s="25"/>
    </row>
    <row r="36" spans="1:10">
      <c r="A36" s="24"/>
      <c r="E36" t="s">
        <v>88</v>
      </c>
      <c r="F36">
        <v>5.8186397984886597E-2</v>
      </c>
      <c r="G36">
        <v>409793</v>
      </c>
      <c r="J36" s="25">
        <v>0.5</v>
      </c>
    </row>
    <row r="37" spans="1:10">
      <c r="A37" s="24"/>
      <c r="E37" t="s">
        <v>89</v>
      </c>
      <c r="F37">
        <v>4.9874055415617097E-2</v>
      </c>
      <c r="G37">
        <v>199874</v>
      </c>
      <c r="J37" s="25"/>
    </row>
    <row r="38" spans="1:10">
      <c r="A38" s="24"/>
      <c r="E38" t="s">
        <v>90</v>
      </c>
      <c r="F38">
        <v>3.3249370277078E-2</v>
      </c>
      <c r="G38">
        <v>287367</v>
      </c>
      <c r="J38" s="25"/>
    </row>
    <row r="39" spans="1:10">
      <c r="A39" s="24"/>
      <c r="E39" t="s">
        <v>91</v>
      </c>
      <c r="F39">
        <v>3.3249370277078E-2</v>
      </c>
      <c r="G39">
        <v>471815</v>
      </c>
      <c r="J39" s="25">
        <v>0.3</v>
      </c>
    </row>
    <row r="40" spans="1:10">
      <c r="A40" s="24"/>
      <c r="E40" t="s">
        <v>92</v>
      </c>
      <c r="F40">
        <v>3.3249370277078E-2</v>
      </c>
      <c r="G40">
        <v>280156</v>
      </c>
      <c r="J40" s="25"/>
    </row>
    <row r="41" spans="1:10">
      <c r="A41" s="24"/>
      <c r="E41" t="s">
        <v>93</v>
      </c>
      <c r="F41">
        <v>2.49370277078085E-2</v>
      </c>
      <c r="G41">
        <v>442306</v>
      </c>
      <c r="J41" s="25">
        <v>0.2</v>
      </c>
    </row>
    <row r="42" spans="1:10">
      <c r="A42" s="24"/>
      <c r="E42" t="s">
        <v>94</v>
      </c>
      <c r="F42">
        <v>2.49370277078085E-2</v>
      </c>
      <c r="G42">
        <v>442536</v>
      </c>
      <c r="J42" s="25">
        <v>0.2</v>
      </c>
    </row>
    <row r="43" spans="1:10">
      <c r="A43" s="24"/>
      <c r="E43" t="s">
        <v>95</v>
      </c>
      <c r="F43">
        <v>1.6624685138539E-2</v>
      </c>
      <c r="G43">
        <v>391268</v>
      </c>
      <c r="J43" s="25"/>
    </row>
    <row r="44" spans="1:10">
      <c r="A44" s="24"/>
      <c r="E44" t="s">
        <v>96</v>
      </c>
      <c r="F44">
        <v>8.3123425692695208E-3</v>
      </c>
      <c r="G44">
        <v>452024</v>
      </c>
      <c r="J44" s="25"/>
    </row>
    <row r="45" spans="1:10" ht="17">
      <c r="A45" s="41" t="s">
        <v>109</v>
      </c>
      <c r="B45" s="42">
        <v>3</v>
      </c>
      <c r="C45" s="42">
        <v>169413542</v>
      </c>
      <c r="D45" s="43" t="s">
        <v>110</v>
      </c>
      <c r="E45" s="21" t="s">
        <v>110</v>
      </c>
      <c r="F45" s="21">
        <v>6.6750629722921895E-2</v>
      </c>
      <c r="G45" s="21">
        <v>250233</v>
      </c>
      <c r="H45" s="21"/>
      <c r="I45" s="21"/>
      <c r="J45" s="23"/>
    </row>
    <row r="46" spans="1:10">
      <c r="A46" s="24"/>
      <c r="E46" t="s">
        <v>147</v>
      </c>
      <c r="F46">
        <v>2.49370277078085E-2</v>
      </c>
      <c r="G46">
        <v>356019</v>
      </c>
      <c r="J46" s="25"/>
    </row>
    <row r="47" spans="1:10">
      <c r="A47" s="24"/>
      <c r="E47" t="s">
        <v>148</v>
      </c>
      <c r="F47">
        <v>2.49370277078085E-2</v>
      </c>
      <c r="G47">
        <v>359854</v>
      </c>
      <c r="J47" s="25"/>
    </row>
    <row r="48" spans="1:10">
      <c r="A48" s="24"/>
      <c r="E48" t="s">
        <v>149</v>
      </c>
      <c r="F48">
        <v>1.6624685138539E-2</v>
      </c>
      <c r="G48">
        <v>399328</v>
      </c>
      <c r="J48" s="25"/>
    </row>
    <row r="49" spans="1:10">
      <c r="A49" s="24"/>
      <c r="E49" t="s">
        <v>150</v>
      </c>
      <c r="F49">
        <v>1.6624685138539E-2</v>
      </c>
      <c r="G49">
        <v>399444</v>
      </c>
      <c r="J49" s="25"/>
    </row>
    <row r="50" spans="1:10">
      <c r="A50" s="24"/>
      <c r="E50" t="s">
        <v>151</v>
      </c>
      <c r="F50">
        <v>8.3123425692695208E-3</v>
      </c>
      <c r="G50">
        <v>456393</v>
      </c>
      <c r="J50" s="25"/>
    </row>
    <row r="51" spans="1:10">
      <c r="A51" s="24"/>
      <c r="E51" t="s">
        <v>152</v>
      </c>
      <c r="F51">
        <v>0</v>
      </c>
      <c r="G51">
        <v>498030</v>
      </c>
      <c r="J51" s="25"/>
    </row>
    <row r="52" spans="1:10" ht="17">
      <c r="A52" s="41" t="s">
        <v>112</v>
      </c>
      <c r="B52" s="42">
        <v>4</v>
      </c>
      <c r="C52" s="42">
        <v>80263187</v>
      </c>
      <c r="D52" s="43" t="s">
        <v>113</v>
      </c>
      <c r="E52" s="21" t="s">
        <v>113</v>
      </c>
      <c r="F52" s="21">
        <v>0.18287153652392901</v>
      </c>
      <c r="G52" s="21">
        <v>3452</v>
      </c>
      <c r="H52" s="21"/>
      <c r="I52" s="21">
        <v>0.6</v>
      </c>
      <c r="J52" s="23"/>
    </row>
    <row r="53" spans="1:10">
      <c r="A53" s="44"/>
      <c r="B53" s="18"/>
      <c r="C53" s="18"/>
      <c r="D53" s="19"/>
      <c r="E53" t="s">
        <v>153</v>
      </c>
      <c r="F53">
        <v>0.116372795969773</v>
      </c>
      <c r="G53">
        <v>79308</v>
      </c>
      <c r="I53">
        <v>0.3</v>
      </c>
      <c r="J53" s="25"/>
    </row>
    <row r="54" spans="1:10">
      <c r="A54" s="24"/>
      <c r="E54" t="s">
        <v>154</v>
      </c>
      <c r="F54">
        <v>7.4811083123425604E-2</v>
      </c>
      <c r="G54">
        <v>72543</v>
      </c>
      <c r="J54" s="25"/>
    </row>
    <row r="55" spans="1:10">
      <c r="A55" s="24"/>
      <c r="E55" t="s">
        <v>155</v>
      </c>
      <c r="F55">
        <v>5.8186397984886597E-2</v>
      </c>
      <c r="G55">
        <v>137733</v>
      </c>
      <c r="J55" s="25"/>
    </row>
    <row r="56" spans="1:10" ht="17">
      <c r="A56" s="48" t="s">
        <v>115</v>
      </c>
      <c r="B56" s="49">
        <v>6</v>
      </c>
      <c r="C56" s="50">
        <v>31383987</v>
      </c>
      <c r="D56" s="49" t="s">
        <v>116</v>
      </c>
      <c r="E56" s="21" t="s">
        <v>116</v>
      </c>
      <c r="F56" s="21">
        <v>0.28261964735516298</v>
      </c>
      <c r="G56" s="21">
        <v>15797</v>
      </c>
      <c r="H56" s="21">
        <v>0.8</v>
      </c>
      <c r="I56" s="21">
        <v>0.4</v>
      </c>
      <c r="J56" s="23"/>
    </row>
    <row r="57" spans="1:10">
      <c r="A57" s="51"/>
      <c r="B57" s="46"/>
      <c r="C57" s="45"/>
      <c r="D57" s="47"/>
      <c r="E57" t="s">
        <v>156</v>
      </c>
      <c r="F57">
        <v>0.232745591939546</v>
      </c>
      <c r="G57">
        <v>110894</v>
      </c>
      <c r="H57">
        <v>0.8</v>
      </c>
      <c r="I57">
        <v>0.2</v>
      </c>
      <c r="J57" s="25"/>
    </row>
    <row r="58" spans="1:10">
      <c r="A58" s="24"/>
      <c r="E58" t="s">
        <v>157</v>
      </c>
      <c r="F58">
        <v>0.224433249370277</v>
      </c>
      <c r="G58">
        <v>26799</v>
      </c>
      <c r="I58">
        <v>0.9</v>
      </c>
      <c r="J58" s="25"/>
    </row>
    <row r="59" spans="1:10">
      <c r="A59" s="24"/>
      <c r="E59" t="s">
        <v>158</v>
      </c>
      <c r="F59">
        <v>0.199496221662468</v>
      </c>
      <c r="G59">
        <v>111857</v>
      </c>
      <c r="I59">
        <v>0.8</v>
      </c>
      <c r="J59" s="25"/>
    </row>
    <row r="60" spans="1:10">
      <c r="A60" s="24"/>
      <c r="E60" t="s">
        <v>159</v>
      </c>
      <c r="F60">
        <v>0.17455919395465899</v>
      </c>
      <c r="G60">
        <v>225749</v>
      </c>
      <c r="I60">
        <v>0.8</v>
      </c>
      <c r="J60" s="25"/>
    </row>
    <row r="61" spans="1:10">
      <c r="A61" s="24"/>
      <c r="E61" t="s">
        <v>160</v>
      </c>
      <c r="F61">
        <v>0.15793450881612001</v>
      </c>
      <c r="G61">
        <v>225440</v>
      </c>
      <c r="I61">
        <v>0.7</v>
      </c>
      <c r="J61" s="25"/>
    </row>
    <row r="62" spans="1:10">
      <c r="A62" s="24"/>
      <c r="E62" t="s">
        <v>161</v>
      </c>
      <c r="F62">
        <v>0.14962216624685101</v>
      </c>
      <c r="G62">
        <v>191578</v>
      </c>
      <c r="I62">
        <v>0.6</v>
      </c>
      <c r="J62" s="25"/>
    </row>
    <row r="63" spans="1:10">
      <c r="A63" s="24"/>
      <c r="E63" t="s">
        <v>162</v>
      </c>
      <c r="F63">
        <v>0.14962216624685101</v>
      </c>
      <c r="I63">
        <v>0.9</v>
      </c>
      <c r="J63" s="25"/>
    </row>
    <row r="64" spans="1:10">
      <c r="A64" s="24"/>
      <c r="E64" t="s">
        <v>163</v>
      </c>
      <c r="F64">
        <v>0.14130982367758099</v>
      </c>
      <c r="G64">
        <v>203256</v>
      </c>
      <c r="I64">
        <v>0.5</v>
      </c>
      <c r="J64" s="25">
        <v>0.1</v>
      </c>
    </row>
    <row r="65" spans="1:10">
      <c r="A65" s="24"/>
      <c r="E65" t="s">
        <v>164</v>
      </c>
      <c r="F65">
        <v>0.132997481108312</v>
      </c>
      <c r="I65">
        <v>0.8</v>
      </c>
      <c r="J65" s="25"/>
    </row>
    <row r="66" spans="1:10">
      <c r="A66" s="24"/>
      <c r="E66" t="s">
        <v>165</v>
      </c>
      <c r="F66">
        <v>0.132997481108312</v>
      </c>
      <c r="I66">
        <v>0.8</v>
      </c>
      <c r="J66" s="25"/>
    </row>
    <row r="67" spans="1:10">
      <c r="A67" s="24"/>
      <c r="E67" t="s">
        <v>166</v>
      </c>
      <c r="F67">
        <v>0.132997481108312</v>
      </c>
      <c r="I67">
        <v>0.8</v>
      </c>
      <c r="J67" s="25"/>
    </row>
    <row r="68" spans="1:10">
      <c r="A68" s="24"/>
      <c r="E68" t="s">
        <v>167</v>
      </c>
      <c r="F68">
        <v>0.132997481108312</v>
      </c>
      <c r="I68">
        <v>0.8</v>
      </c>
      <c r="J68" s="25"/>
    </row>
    <row r="69" spans="1:10">
      <c r="A69" s="24"/>
      <c r="E69" t="s">
        <v>168</v>
      </c>
      <c r="F69">
        <v>0.12468513853904201</v>
      </c>
      <c r="G69">
        <v>269237</v>
      </c>
      <c r="I69">
        <v>0.5</v>
      </c>
      <c r="J69" s="25"/>
    </row>
    <row r="70" spans="1:10">
      <c r="A70" s="24"/>
      <c r="E70" t="s">
        <v>169</v>
      </c>
      <c r="F70">
        <v>0.10806045340050301</v>
      </c>
      <c r="G70">
        <v>158461</v>
      </c>
      <c r="I70">
        <v>0.3</v>
      </c>
      <c r="J70" s="25"/>
    </row>
    <row r="71" spans="1:10">
      <c r="A71" s="24"/>
      <c r="E71" t="s">
        <v>170</v>
      </c>
      <c r="F71">
        <v>0.10806045340050301</v>
      </c>
      <c r="G71">
        <v>244921</v>
      </c>
      <c r="I71">
        <v>0.4</v>
      </c>
      <c r="J71" s="25"/>
    </row>
    <row r="72" spans="1:10">
      <c r="A72" s="24"/>
      <c r="E72" t="s">
        <v>171</v>
      </c>
      <c r="F72">
        <v>9.9748110831234194E-2</v>
      </c>
      <c r="G72">
        <v>300053</v>
      </c>
      <c r="I72">
        <v>0.4</v>
      </c>
      <c r="J72" s="25"/>
    </row>
    <row r="73" spans="1:10">
      <c r="A73" s="24"/>
      <c r="E73" t="s">
        <v>172</v>
      </c>
      <c r="F73">
        <v>9.9748110831234194E-2</v>
      </c>
      <c r="H73">
        <v>0.6</v>
      </c>
      <c r="J73" s="25"/>
    </row>
    <row r="74" spans="1:10">
      <c r="A74" s="24"/>
      <c r="E74" t="s">
        <v>173</v>
      </c>
      <c r="F74">
        <v>8.3123425692695194E-2</v>
      </c>
      <c r="I74">
        <v>0.5</v>
      </c>
      <c r="J74" s="25"/>
    </row>
    <row r="75" spans="1:10">
      <c r="A75" s="24"/>
      <c r="E75" t="s">
        <v>174</v>
      </c>
      <c r="F75">
        <v>7.4811083123425604E-2</v>
      </c>
      <c r="G75">
        <v>164440</v>
      </c>
      <c r="I75">
        <v>0.1</v>
      </c>
      <c r="J75" s="25"/>
    </row>
    <row r="76" spans="1:10">
      <c r="A76" s="24"/>
      <c r="E76" t="s">
        <v>175</v>
      </c>
      <c r="F76">
        <v>6.6498740554156097E-2</v>
      </c>
      <c r="I76">
        <v>0.4</v>
      </c>
      <c r="J76" s="25"/>
    </row>
    <row r="77" spans="1:10">
      <c r="A77" s="24"/>
      <c r="E77" t="s">
        <v>176</v>
      </c>
      <c r="F77">
        <v>6.6498740554156097E-2</v>
      </c>
      <c r="G77">
        <v>478918</v>
      </c>
      <c r="I77">
        <v>0.4</v>
      </c>
      <c r="J77" s="25"/>
    </row>
    <row r="78" spans="1:10">
      <c r="A78" s="24"/>
      <c r="E78" t="s">
        <v>177</v>
      </c>
      <c r="F78">
        <v>5.8186397984886597E-2</v>
      </c>
      <c r="G78">
        <v>144975</v>
      </c>
      <c r="J78" s="25"/>
    </row>
    <row r="79" spans="1:10">
      <c r="A79" s="24"/>
      <c r="E79" t="s">
        <v>178</v>
      </c>
      <c r="F79">
        <v>5.8186397984886597E-2</v>
      </c>
      <c r="G79">
        <v>162883</v>
      </c>
      <c r="J79" s="25"/>
    </row>
    <row r="80" spans="1:10">
      <c r="A80" s="24"/>
      <c r="E80" t="s">
        <v>179</v>
      </c>
      <c r="F80">
        <v>5.8186397984886597E-2</v>
      </c>
      <c r="G80">
        <v>162621</v>
      </c>
      <c r="J80" s="25"/>
    </row>
    <row r="81" spans="1:10">
      <c r="A81" s="24"/>
      <c r="E81" t="s">
        <v>180</v>
      </c>
      <c r="F81">
        <v>4.9874055415617097E-2</v>
      </c>
      <c r="G81">
        <v>188067</v>
      </c>
      <c r="J81" s="25"/>
    </row>
    <row r="82" spans="1:10">
      <c r="A82" s="24"/>
      <c r="E82" t="s">
        <v>181</v>
      </c>
      <c r="F82">
        <v>4.9874055415617097E-2</v>
      </c>
      <c r="G82">
        <v>209019</v>
      </c>
      <c r="J82" s="25"/>
    </row>
    <row r="83" spans="1:10">
      <c r="A83" s="24"/>
      <c r="E83" t="s">
        <v>182</v>
      </c>
      <c r="F83">
        <v>4.9874055415617097E-2</v>
      </c>
      <c r="I83">
        <v>0.3</v>
      </c>
      <c r="J83" s="25"/>
    </row>
    <row r="84" spans="1:10">
      <c r="A84" s="24"/>
      <c r="E84" t="s">
        <v>183</v>
      </c>
      <c r="F84">
        <v>4.9874055415617097E-2</v>
      </c>
      <c r="G84">
        <v>202137</v>
      </c>
      <c r="J84" s="25"/>
    </row>
    <row r="85" spans="1:10">
      <c r="A85" s="24"/>
      <c r="E85" t="s">
        <v>184</v>
      </c>
      <c r="F85">
        <v>4.9874055415617097E-2</v>
      </c>
      <c r="G85">
        <v>393341</v>
      </c>
      <c r="I85">
        <v>0.2</v>
      </c>
      <c r="J85" s="25"/>
    </row>
    <row r="86" spans="1:10">
      <c r="A86" s="24"/>
      <c r="E86" t="s">
        <v>185</v>
      </c>
      <c r="F86">
        <v>4.9874055415617097E-2</v>
      </c>
      <c r="G86">
        <v>198535</v>
      </c>
      <c r="J86" s="25"/>
    </row>
    <row r="87" spans="1:10">
      <c r="A87" s="24"/>
      <c r="E87" t="s">
        <v>186</v>
      </c>
      <c r="F87">
        <v>4.9874055415617097E-2</v>
      </c>
      <c r="H87">
        <v>0.3</v>
      </c>
      <c r="J87" s="25"/>
    </row>
    <row r="88" spans="1:10">
      <c r="A88" s="24"/>
      <c r="E88" t="s">
        <v>187</v>
      </c>
      <c r="F88">
        <v>4.1561712846347597E-2</v>
      </c>
      <c r="G88">
        <v>263541</v>
      </c>
      <c r="J88" s="25"/>
    </row>
    <row r="89" spans="1:10">
      <c r="A89" s="24"/>
      <c r="E89" t="s">
        <v>188</v>
      </c>
      <c r="F89">
        <v>4.1561712846347597E-2</v>
      </c>
      <c r="G89">
        <v>346630</v>
      </c>
      <c r="I89">
        <v>0.1</v>
      </c>
      <c r="J89" s="25"/>
    </row>
    <row r="90" spans="1:10">
      <c r="A90" s="24"/>
      <c r="E90" t="s">
        <v>189</v>
      </c>
      <c r="F90">
        <v>4.1561712846347597E-2</v>
      </c>
      <c r="G90">
        <v>231230</v>
      </c>
      <c r="J90" s="25"/>
    </row>
    <row r="91" spans="1:10">
      <c r="A91" s="24"/>
      <c r="E91" t="s">
        <v>190</v>
      </c>
      <c r="F91">
        <v>4.1561712846347597E-2</v>
      </c>
      <c r="G91">
        <v>271412</v>
      </c>
      <c r="J91" s="25"/>
    </row>
    <row r="92" spans="1:10">
      <c r="A92" s="24"/>
      <c r="E92" t="s">
        <v>191</v>
      </c>
      <c r="F92">
        <v>4.1561712846347597E-2</v>
      </c>
      <c r="G92">
        <v>268718</v>
      </c>
      <c r="J92" s="25"/>
    </row>
    <row r="93" spans="1:10">
      <c r="A93" s="24"/>
      <c r="E93" t="s">
        <v>192</v>
      </c>
      <c r="F93">
        <v>4.1561712846347597E-2</v>
      </c>
      <c r="G93">
        <v>236728</v>
      </c>
      <c r="J93" s="25"/>
    </row>
    <row r="94" spans="1:10">
      <c r="A94" s="24"/>
      <c r="E94" t="s">
        <v>193</v>
      </c>
      <c r="F94">
        <v>4.1561712846347597E-2</v>
      </c>
      <c r="G94">
        <v>268429</v>
      </c>
      <c r="J94" s="25"/>
    </row>
    <row r="95" spans="1:10">
      <c r="A95" s="24"/>
      <c r="E95" t="s">
        <v>194</v>
      </c>
      <c r="F95">
        <v>3.3249370277078E-2</v>
      </c>
      <c r="G95">
        <v>319369</v>
      </c>
      <c r="J95" s="25"/>
    </row>
    <row r="96" spans="1:10">
      <c r="A96" s="24"/>
      <c r="E96" t="s">
        <v>195</v>
      </c>
      <c r="F96">
        <v>3.3249370277078E-2</v>
      </c>
      <c r="G96">
        <v>322879</v>
      </c>
      <c r="J96" s="25"/>
    </row>
    <row r="97" spans="1:10">
      <c r="A97" s="24"/>
      <c r="E97" t="s">
        <v>196</v>
      </c>
      <c r="F97">
        <v>3.3249370277078E-2</v>
      </c>
      <c r="G97">
        <v>281240</v>
      </c>
      <c r="J97" s="25"/>
    </row>
    <row r="98" spans="1:10">
      <c r="A98" s="24"/>
      <c r="E98" t="s">
        <v>197</v>
      </c>
      <c r="F98">
        <v>3.3249370277078E-2</v>
      </c>
      <c r="G98">
        <v>282296</v>
      </c>
      <c r="J98" s="25"/>
    </row>
    <row r="99" spans="1:10">
      <c r="A99" s="24"/>
      <c r="E99" t="s">
        <v>198</v>
      </c>
      <c r="F99">
        <v>3.3249370277078E-2</v>
      </c>
      <c r="G99">
        <v>276791</v>
      </c>
      <c r="J99" s="25"/>
    </row>
    <row r="100" spans="1:10">
      <c r="A100" s="24"/>
      <c r="E100" t="s">
        <v>199</v>
      </c>
      <c r="F100">
        <v>3.3249370277078E-2</v>
      </c>
      <c r="G100">
        <v>322917</v>
      </c>
      <c r="J100" s="25"/>
    </row>
    <row r="101" spans="1:10">
      <c r="A101" s="24"/>
      <c r="E101" t="s">
        <v>200</v>
      </c>
      <c r="F101">
        <v>3.3249370277078E-2</v>
      </c>
      <c r="G101">
        <v>286180</v>
      </c>
      <c r="J101" s="25"/>
    </row>
    <row r="102" spans="1:10">
      <c r="A102" s="24"/>
      <c r="E102" t="s">
        <v>201</v>
      </c>
      <c r="F102">
        <v>2.49370277078085E-2</v>
      </c>
      <c r="G102">
        <v>331361</v>
      </c>
      <c r="J102" s="25"/>
    </row>
    <row r="103" spans="1:10">
      <c r="A103" s="24"/>
      <c r="E103" t="s">
        <v>202</v>
      </c>
      <c r="F103">
        <v>2.49370277078085E-2</v>
      </c>
      <c r="G103">
        <v>355776</v>
      </c>
      <c r="J103" s="25"/>
    </row>
    <row r="104" spans="1:10">
      <c r="A104" s="24"/>
      <c r="E104" t="s">
        <v>203</v>
      </c>
      <c r="F104">
        <v>2.49370277078085E-2</v>
      </c>
      <c r="G104">
        <v>330078</v>
      </c>
      <c r="J104" s="25"/>
    </row>
    <row r="105" spans="1:10">
      <c r="A105" s="24"/>
      <c r="E105" t="s">
        <v>204</v>
      </c>
      <c r="F105">
        <v>2.49370277078085E-2</v>
      </c>
      <c r="G105">
        <v>334607</v>
      </c>
      <c r="J105" s="25"/>
    </row>
    <row r="106" spans="1:10">
      <c r="A106" s="24"/>
      <c r="E106" t="s">
        <v>205</v>
      </c>
      <c r="F106">
        <v>2.49370277078085E-2</v>
      </c>
      <c r="G106">
        <v>356033</v>
      </c>
      <c r="J106" s="25"/>
    </row>
    <row r="107" spans="1:10">
      <c r="A107" s="24"/>
      <c r="E107" t="s">
        <v>206</v>
      </c>
      <c r="F107">
        <v>2.49370277078085E-2</v>
      </c>
      <c r="G107">
        <v>373513</v>
      </c>
      <c r="J107" s="25"/>
    </row>
    <row r="108" spans="1:10">
      <c r="A108" s="24"/>
      <c r="E108" t="s">
        <v>207</v>
      </c>
      <c r="F108">
        <v>2.49370277078085E-2</v>
      </c>
      <c r="G108">
        <v>355690</v>
      </c>
      <c r="J108" s="25"/>
    </row>
    <row r="109" spans="1:10">
      <c r="A109" s="24"/>
      <c r="E109" t="s">
        <v>208</v>
      </c>
      <c r="F109">
        <v>2.49370277078085E-2</v>
      </c>
      <c r="G109">
        <v>337759</v>
      </c>
      <c r="J109" s="25"/>
    </row>
    <row r="110" spans="1:10">
      <c r="A110" s="24"/>
      <c r="E110" t="s">
        <v>209</v>
      </c>
      <c r="F110">
        <v>1.6624685138539E-2</v>
      </c>
      <c r="G110">
        <v>422979</v>
      </c>
      <c r="J110" s="25"/>
    </row>
    <row r="111" spans="1:10">
      <c r="A111" s="24"/>
      <c r="E111" t="s">
        <v>210</v>
      </c>
      <c r="F111">
        <v>1.6624685138539E-2</v>
      </c>
      <c r="G111">
        <v>411765</v>
      </c>
      <c r="J111" s="25"/>
    </row>
    <row r="112" spans="1:10">
      <c r="A112" s="24"/>
      <c r="E112" t="s">
        <v>211</v>
      </c>
      <c r="F112">
        <v>1.6624685138539E-2</v>
      </c>
      <c r="G112">
        <v>379009</v>
      </c>
      <c r="J112" s="25"/>
    </row>
    <row r="113" spans="1:10">
      <c r="A113" s="24"/>
      <c r="E113" t="s">
        <v>212</v>
      </c>
      <c r="F113">
        <v>1.6624685138539E-2</v>
      </c>
      <c r="G113">
        <v>400269</v>
      </c>
      <c r="J113" s="25"/>
    </row>
    <row r="114" spans="1:10">
      <c r="A114" s="24"/>
      <c r="E114" t="s">
        <v>213</v>
      </c>
      <c r="F114">
        <v>8.3123425692695208E-3</v>
      </c>
      <c r="G114">
        <v>431556</v>
      </c>
      <c r="J114" s="25"/>
    </row>
    <row r="115" spans="1:10">
      <c r="A115" s="24"/>
      <c r="E115" t="s">
        <v>214</v>
      </c>
      <c r="F115">
        <v>8.3123425692695208E-3</v>
      </c>
      <c r="G115">
        <v>449464</v>
      </c>
      <c r="J115" s="25"/>
    </row>
    <row r="116" spans="1:10">
      <c r="A116" s="24"/>
      <c r="E116" t="s">
        <v>215</v>
      </c>
      <c r="F116">
        <v>8.3123425692695208E-3</v>
      </c>
      <c r="G116">
        <v>443751</v>
      </c>
      <c r="J116" s="25"/>
    </row>
    <row r="117" spans="1:10">
      <c r="A117" s="24"/>
      <c r="E117" t="s">
        <v>216</v>
      </c>
      <c r="F117">
        <v>8.3123425692695208E-3</v>
      </c>
      <c r="G117">
        <v>428351</v>
      </c>
      <c r="J117" s="25"/>
    </row>
    <row r="118" spans="1:10">
      <c r="A118" s="24"/>
      <c r="E118" t="s">
        <v>217</v>
      </c>
      <c r="F118">
        <v>8.3123425692695208E-3</v>
      </c>
      <c r="G118">
        <v>469782</v>
      </c>
      <c r="J118" s="25"/>
    </row>
    <row r="119" spans="1:10">
      <c r="A119" s="24"/>
      <c r="E119" t="s">
        <v>218</v>
      </c>
      <c r="F119">
        <v>8.3123425692695208E-3</v>
      </c>
      <c r="G119">
        <v>431296</v>
      </c>
      <c r="J119" s="25"/>
    </row>
    <row r="120" spans="1:10">
      <c r="A120" s="24"/>
      <c r="E120" t="s">
        <v>219</v>
      </c>
      <c r="F120">
        <v>0</v>
      </c>
      <c r="G120">
        <v>495059</v>
      </c>
      <c r="J120" s="25"/>
    </row>
    <row r="121" spans="1:10">
      <c r="A121" s="26"/>
      <c r="B121" s="27"/>
      <c r="C121" s="27"/>
      <c r="D121" s="27"/>
      <c r="E121" s="27" t="s">
        <v>220</v>
      </c>
      <c r="F121" s="27">
        <v>0</v>
      </c>
      <c r="G121" s="27">
        <v>475780</v>
      </c>
      <c r="H121" s="27"/>
      <c r="I121" s="27"/>
      <c r="J121" s="28"/>
    </row>
    <row r="122" spans="1:10" ht="17">
      <c r="A122" s="52" t="s">
        <v>118</v>
      </c>
      <c r="B122" s="53">
        <v>9</v>
      </c>
      <c r="C122" s="42">
        <v>91145498</v>
      </c>
      <c r="D122" s="54" t="s">
        <v>119</v>
      </c>
      <c r="E122" s="21" t="s">
        <v>221</v>
      </c>
      <c r="F122" s="21">
        <v>0.116372795969773</v>
      </c>
      <c r="G122" s="21">
        <v>216420</v>
      </c>
      <c r="H122" s="21"/>
      <c r="I122" s="21"/>
      <c r="J122" s="23">
        <v>0.8</v>
      </c>
    </row>
    <row r="123" spans="1:10">
      <c r="A123" s="24"/>
      <c r="E123" t="s">
        <v>222</v>
      </c>
      <c r="F123">
        <v>9.9748110831234194E-2</v>
      </c>
      <c r="G123">
        <v>278334</v>
      </c>
      <c r="J123" s="25">
        <v>0.8</v>
      </c>
    </row>
    <row r="124" spans="1:10">
      <c r="A124" s="24"/>
      <c r="E124" t="s">
        <v>223</v>
      </c>
      <c r="F124">
        <v>2.49370277078085E-2</v>
      </c>
      <c r="G124">
        <v>343711</v>
      </c>
      <c r="J124" s="25"/>
    </row>
    <row r="125" spans="1:10" ht="17">
      <c r="A125" s="41" t="s">
        <v>121</v>
      </c>
      <c r="B125" s="42">
        <v>11</v>
      </c>
      <c r="C125" s="42">
        <v>101397592</v>
      </c>
      <c r="D125" s="43" t="s">
        <v>122</v>
      </c>
      <c r="E125" s="21" t="s">
        <v>122</v>
      </c>
      <c r="F125" s="21">
        <v>4.1561712846347597E-2</v>
      </c>
      <c r="G125" s="21">
        <v>267779</v>
      </c>
      <c r="H125" s="21"/>
      <c r="I125" s="21"/>
      <c r="J125" s="23"/>
    </row>
    <row r="126" spans="1:10">
      <c r="A126" s="24"/>
      <c r="E126" t="s">
        <v>224</v>
      </c>
      <c r="F126">
        <v>1.6624685138539E-2</v>
      </c>
      <c r="G126">
        <v>474970</v>
      </c>
      <c r="I126">
        <v>0.1</v>
      </c>
      <c r="J126" s="25"/>
    </row>
    <row r="127" spans="1:10" ht="17">
      <c r="A127" s="41" t="s">
        <v>124</v>
      </c>
      <c r="B127" s="53">
        <v>12</v>
      </c>
      <c r="C127" s="50">
        <v>111395984</v>
      </c>
      <c r="D127" s="54" t="s">
        <v>125</v>
      </c>
      <c r="E127" s="21" t="s">
        <v>125</v>
      </c>
      <c r="F127" s="21">
        <v>0.21612090680100701</v>
      </c>
      <c r="G127" s="21">
        <v>9939</v>
      </c>
      <c r="H127" s="21"/>
      <c r="I127" s="21">
        <v>0.8</v>
      </c>
      <c r="J127" s="23"/>
    </row>
    <row r="128" spans="1:10">
      <c r="A128" s="24"/>
      <c r="E128" t="s">
        <v>225</v>
      </c>
      <c r="F128">
        <v>0.17455919395465899</v>
      </c>
      <c r="G128">
        <v>26863</v>
      </c>
      <c r="I128">
        <v>0.6</v>
      </c>
      <c r="J128" s="25"/>
    </row>
    <row r="129" spans="1:10">
      <c r="A129" s="24"/>
      <c r="E129" t="s">
        <v>226</v>
      </c>
      <c r="F129">
        <v>0.14130982367758099</v>
      </c>
      <c r="G129">
        <v>370903</v>
      </c>
      <c r="I129">
        <v>0.7</v>
      </c>
      <c r="J129" s="25"/>
    </row>
    <row r="130" spans="1:10">
      <c r="A130" s="24"/>
      <c r="E130" t="s">
        <v>227</v>
      </c>
      <c r="F130">
        <v>0.116372795969773</v>
      </c>
      <c r="I130">
        <v>0.7</v>
      </c>
      <c r="J130" s="25"/>
    </row>
    <row r="131" spans="1:10">
      <c r="A131" s="24"/>
      <c r="E131" t="s">
        <v>228</v>
      </c>
      <c r="F131">
        <v>0.116372795969773</v>
      </c>
      <c r="I131">
        <v>0.7</v>
      </c>
      <c r="J131" s="25"/>
    </row>
    <row r="132" spans="1:10">
      <c r="A132" s="24"/>
      <c r="E132" t="s">
        <v>229</v>
      </c>
      <c r="F132">
        <v>8.3123425692695194E-2</v>
      </c>
      <c r="I132">
        <v>0.5</v>
      </c>
      <c r="J132" s="25"/>
    </row>
    <row r="133" spans="1:10">
      <c r="A133" s="24"/>
      <c r="E133" t="s">
        <v>230</v>
      </c>
      <c r="F133">
        <v>4.9874055415617097E-2</v>
      </c>
      <c r="I133">
        <v>0.3</v>
      </c>
      <c r="J133" s="25"/>
    </row>
    <row r="134" spans="1:10">
      <c r="A134" s="24"/>
      <c r="E134" t="s">
        <v>231</v>
      </c>
      <c r="F134">
        <v>4.9874055415617097E-2</v>
      </c>
      <c r="I134">
        <v>0.3</v>
      </c>
      <c r="J134" s="25"/>
    </row>
    <row r="135" spans="1:10">
      <c r="A135" s="24"/>
      <c r="E135" t="s">
        <v>232</v>
      </c>
      <c r="F135">
        <v>4.9874055415617097E-2</v>
      </c>
      <c r="I135">
        <v>0.3</v>
      </c>
      <c r="J135" s="25"/>
    </row>
    <row r="136" spans="1:10">
      <c r="A136" s="24"/>
      <c r="E136" t="s">
        <v>233</v>
      </c>
      <c r="F136">
        <v>4.9874055415617097E-2</v>
      </c>
      <c r="G136">
        <v>203692</v>
      </c>
      <c r="J136" s="25"/>
    </row>
    <row r="137" spans="1:10">
      <c r="A137" s="24"/>
      <c r="E137" t="s">
        <v>234</v>
      </c>
      <c r="F137">
        <v>4.9874055415617097E-2</v>
      </c>
      <c r="G137">
        <v>290069</v>
      </c>
      <c r="I137">
        <v>0.1</v>
      </c>
      <c r="J137" s="25"/>
    </row>
    <row r="138" spans="1:10">
      <c r="A138" s="24"/>
      <c r="E138" t="s">
        <v>235</v>
      </c>
      <c r="F138">
        <v>3.3249370277078E-2</v>
      </c>
      <c r="I138">
        <v>0.2</v>
      </c>
      <c r="J138" s="25"/>
    </row>
    <row r="139" spans="1:10">
      <c r="A139" s="24"/>
      <c r="E139" t="s">
        <v>236</v>
      </c>
      <c r="F139">
        <v>3.3249370277078E-2</v>
      </c>
      <c r="G139">
        <v>289972</v>
      </c>
      <c r="J139" s="25"/>
    </row>
    <row r="140" spans="1:10">
      <c r="A140" s="24"/>
      <c r="E140" t="s">
        <v>237</v>
      </c>
      <c r="F140">
        <v>2.49370277078085E-2</v>
      </c>
      <c r="G140">
        <v>361819</v>
      </c>
      <c r="J140" s="25"/>
    </row>
    <row r="141" spans="1:10">
      <c r="A141" s="24"/>
      <c r="E141" t="s">
        <v>238</v>
      </c>
      <c r="F141">
        <v>8.3123425692695208E-3</v>
      </c>
      <c r="G141">
        <v>474541</v>
      </c>
      <c r="J141" s="25"/>
    </row>
    <row r="142" spans="1:10">
      <c r="A142" s="24"/>
      <c r="E142" t="s">
        <v>239</v>
      </c>
      <c r="F142">
        <v>8.3123425692695208E-3</v>
      </c>
      <c r="G142">
        <v>446244</v>
      </c>
      <c r="J142" s="25"/>
    </row>
    <row r="143" spans="1:10" ht="17">
      <c r="A143" s="41" t="s">
        <v>127</v>
      </c>
      <c r="B143" s="53">
        <v>13</v>
      </c>
      <c r="C143" s="42">
        <v>28564148</v>
      </c>
      <c r="D143" s="54" t="s">
        <v>128</v>
      </c>
      <c r="E143" s="21" t="s">
        <v>128</v>
      </c>
      <c r="F143" s="21">
        <v>7.4811083123425604E-2</v>
      </c>
      <c r="G143" s="21">
        <v>69003</v>
      </c>
      <c r="H143" s="21"/>
      <c r="I143" s="21"/>
      <c r="J143" s="23"/>
    </row>
    <row r="144" spans="1:10">
      <c r="A144" s="24"/>
      <c r="E144" t="s">
        <v>240</v>
      </c>
      <c r="F144">
        <v>6.6498740554156097E-2</v>
      </c>
      <c r="G144">
        <v>94956</v>
      </c>
      <c r="J144" s="25"/>
    </row>
    <row r="145" spans="1:10">
      <c r="A145" s="24"/>
      <c r="E145" t="s">
        <v>241</v>
      </c>
      <c r="F145">
        <v>5.8186397984886597E-2</v>
      </c>
      <c r="G145">
        <v>154822</v>
      </c>
      <c r="J145" s="25"/>
    </row>
    <row r="146" spans="1:10">
      <c r="A146" s="24"/>
      <c r="E146" t="s">
        <v>242</v>
      </c>
      <c r="F146">
        <v>4.1561712846347597E-2</v>
      </c>
      <c r="G146">
        <v>256191</v>
      </c>
      <c r="J146" s="25"/>
    </row>
    <row r="147" spans="1:10">
      <c r="A147" s="24"/>
      <c r="E147" t="s">
        <v>243</v>
      </c>
      <c r="F147">
        <v>8.3123425692695208E-3</v>
      </c>
      <c r="G147">
        <v>463556</v>
      </c>
      <c r="J147" s="25"/>
    </row>
    <row r="148" spans="1:10">
      <c r="A148" s="24"/>
      <c r="E148" t="s">
        <v>244</v>
      </c>
      <c r="F148">
        <v>8.3123425692695208E-3</v>
      </c>
      <c r="G148">
        <v>425642</v>
      </c>
      <c r="J148" s="25"/>
    </row>
    <row r="149" spans="1:10" ht="17">
      <c r="A149" s="41" t="s">
        <v>130</v>
      </c>
      <c r="B149" s="42">
        <v>16</v>
      </c>
      <c r="C149" s="42">
        <v>53767042</v>
      </c>
      <c r="D149" s="43" t="s">
        <v>131</v>
      </c>
      <c r="E149" s="21" t="s">
        <v>131</v>
      </c>
      <c r="F149" s="21">
        <v>0.13324937027707801</v>
      </c>
      <c r="G149" s="21">
        <v>65350</v>
      </c>
      <c r="H149" s="21"/>
      <c r="I149" s="21">
        <v>0.2</v>
      </c>
      <c r="J149" s="23"/>
    </row>
    <row r="150" spans="1:10">
      <c r="A150" s="24"/>
      <c r="E150" t="s">
        <v>246</v>
      </c>
      <c r="F150">
        <v>7.4811083123425604E-2</v>
      </c>
      <c r="G150">
        <v>63104</v>
      </c>
      <c r="J150" s="25"/>
    </row>
    <row r="151" spans="1:10">
      <c r="A151" s="24"/>
      <c r="E151" t="s">
        <v>247</v>
      </c>
      <c r="F151">
        <v>4.9874055415617097E-2</v>
      </c>
      <c r="J151" s="25">
        <v>0.6</v>
      </c>
    </row>
    <row r="152" spans="1:10">
      <c r="A152" s="24"/>
      <c r="E152" t="s">
        <v>248</v>
      </c>
      <c r="F152">
        <v>4.1561712846347597E-2</v>
      </c>
      <c r="G152">
        <v>262631</v>
      </c>
      <c r="J152" s="25"/>
    </row>
    <row r="153" spans="1:10">
      <c r="A153" s="24"/>
      <c r="E153" t="s">
        <v>249</v>
      </c>
      <c r="F153">
        <v>2.49370277078085E-2</v>
      </c>
      <c r="G153">
        <v>333065</v>
      </c>
      <c r="J153" s="25"/>
    </row>
    <row r="154" spans="1:10">
      <c r="A154" s="24"/>
      <c r="E154" t="s">
        <v>250</v>
      </c>
      <c r="F154">
        <v>1.6624685138539E-2</v>
      </c>
      <c r="I154">
        <v>0.1</v>
      </c>
      <c r="J154" s="25"/>
    </row>
    <row r="155" spans="1:10" ht="17">
      <c r="A155" s="41" t="s">
        <v>132</v>
      </c>
      <c r="B155" s="53">
        <v>19</v>
      </c>
      <c r="C155" s="50">
        <v>11416089</v>
      </c>
      <c r="D155" s="54" t="s">
        <v>133</v>
      </c>
      <c r="E155" s="21" t="s">
        <v>133</v>
      </c>
      <c r="F155" s="21">
        <v>0.24937027707808501</v>
      </c>
      <c r="G155" s="21">
        <v>3239</v>
      </c>
      <c r="H155" s="21"/>
      <c r="I155" s="21"/>
      <c r="J155" s="23"/>
    </row>
    <row r="156" spans="1:10">
      <c r="A156" s="24"/>
      <c r="E156" t="s">
        <v>251</v>
      </c>
      <c r="F156">
        <v>0.132997481108312</v>
      </c>
      <c r="G156">
        <v>119950</v>
      </c>
      <c r="J156" s="25">
        <v>0.8</v>
      </c>
    </row>
    <row r="157" spans="1:10">
      <c r="A157" s="24"/>
      <c r="E157" t="s">
        <v>252</v>
      </c>
      <c r="F157">
        <v>0.10806045340050301</v>
      </c>
      <c r="G157">
        <v>153565</v>
      </c>
      <c r="J157" s="25">
        <v>0.6</v>
      </c>
    </row>
    <row r="158" spans="1:10">
      <c r="A158" s="24"/>
      <c r="E158" t="s">
        <v>253</v>
      </c>
      <c r="F158">
        <v>9.9748110831234194E-2</v>
      </c>
      <c r="G158">
        <v>218298</v>
      </c>
      <c r="J158" s="25">
        <v>0.6</v>
      </c>
    </row>
    <row r="159" spans="1:10">
      <c r="A159" s="24"/>
      <c r="E159" t="s">
        <v>254</v>
      </c>
      <c r="F159">
        <v>9.9748110831234194E-2</v>
      </c>
      <c r="G159">
        <v>260282</v>
      </c>
      <c r="J159" s="25">
        <v>0.7</v>
      </c>
    </row>
    <row r="160" spans="1:10">
      <c r="A160" s="24"/>
      <c r="E160" t="s">
        <v>255</v>
      </c>
      <c r="F160">
        <v>9.1435768261964701E-2</v>
      </c>
      <c r="G160">
        <v>31747</v>
      </c>
      <c r="J160" s="25">
        <v>0.2</v>
      </c>
    </row>
    <row r="161" spans="1:10">
      <c r="A161" s="24"/>
      <c r="E161" t="s">
        <v>256</v>
      </c>
      <c r="F161">
        <v>8.3123425692695194E-2</v>
      </c>
      <c r="G161">
        <v>19693</v>
      </c>
      <c r="J161" s="25"/>
    </row>
    <row r="162" spans="1:10">
      <c r="A162" s="24"/>
      <c r="E162" t="s">
        <v>257</v>
      </c>
      <c r="F162">
        <v>8.3123425692695194E-2</v>
      </c>
      <c r="G162">
        <v>19195</v>
      </c>
      <c r="J162" s="25"/>
    </row>
    <row r="163" spans="1:10">
      <c r="A163" s="24"/>
      <c r="E163" t="s">
        <v>258</v>
      </c>
      <c r="F163">
        <v>8.3123425692695194E-2</v>
      </c>
      <c r="G163">
        <v>64957</v>
      </c>
      <c r="J163" s="25">
        <v>0.1</v>
      </c>
    </row>
    <row r="164" spans="1:10">
      <c r="A164" s="24"/>
      <c r="E164" t="s">
        <v>259</v>
      </c>
      <c r="F164">
        <v>7.4811083123425604E-2</v>
      </c>
      <c r="G164">
        <v>60703</v>
      </c>
      <c r="J164" s="25"/>
    </row>
    <row r="165" spans="1:10">
      <c r="A165" s="24"/>
      <c r="E165" t="s">
        <v>260</v>
      </c>
      <c r="F165">
        <v>7.4811083123425604E-2</v>
      </c>
      <c r="G165">
        <v>41423</v>
      </c>
      <c r="J165" s="25"/>
    </row>
    <row r="166" spans="1:10">
      <c r="A166" s="24"/>
      <c r="E166" t="s">
        <v>261</v>
      </c>
      <c r="F166">
        <v>7.4811083123425604E-2</v>
      </c>
      <c r="G166">
        <v>69571</v>
      </c>
      <c r="J166" s="25"/>
    </row>
    <row r="167" spans="1:10">
      <c r="A167" s="24"/>
      <c r="E167" t="s">
        <v>262</v>
      </c>
      <c r="F167">
        <v>7.4811083123425604E-2</v>
      </c>
      <c r="G167">
        <v>69819</v>
      </c>
      <c r="J167" s="25"/>
    </row>
    <row r="168" spans="1:10">
      <c r="A168" s="24"/>
      <c r="E168" t="s">
        <v>263</v>
      </c>
      <c r="F168">
        <v>7.4811083123425604E-2</v>
      </c>
      <c r="G168">
        <v>71405</v>
      </c>
      <c r="J168" s="25"/>
    </row>
    <row r="169" spans="1:10">
      <c r="A169" s="24"/>
      <c r="E169" t="s">
        <v>264</v>
      </c>
      <c r="F169">
        <v>7.4811083123425604E-2</v>
      </c>
      <c r="G169">
        <v>89750</v>
      </c>
      <c r="J169" s="25">
        <v>0.1</v>
      </c>
    </row>
    <row r="170" spans="1:10">
      <c r="A170" s="24"/>
      <c r="E170" t="s">
        <v>265</v>
      </c>
      <c r="F170">
        <v>6.6498740554156097E-2</v>
      </c>
      <c r="G170">
        <v>113083</v>
      </c>
      <c r="J170" s="25"/>
    </row>
    <row r="171" spans="1:10">
      <c r="A171" s="24"/>
      <c r="E171" t="s">
        <v>266</v>
      </c>
      <c r="F171">
        <v>6.6498740554156097E-2</v>
      </c>
      <c r="G171">
        <v>122678</v>
      </c>
      <c r="J171" s="25"/>
    </row>
    <row r="172" spans="1:10">
      <c r="A172" s="24"/>
      <c r="E172" t="s">
        <v>267</v>
      </c>
      <c r="F172">
        <v>5.8186397984886597E-2</v>
      </c>
      <c r="G172">
        <v>178639</v>
      </c>
      <c r="J172" s="25">
        <v>0.1</v>
      </c>
    </row>
    <row r="173" spans="1:10">
      <c r="A173" s="24"/>
      <c r="E173" t="s">
        <v>268</v>
      </c>
      <c r="F173">
        <v>5.8186397984886597E-2</v>
      </c>
      <c r="G173">
        <v>143285</v>
      </c>
      <c r="J173" s="25"/>
    </row>
    <row r="174" spans="1:10">
      <c r="A174" s="24"/>
      <c r="E174" t="s">
        <v>269</v>
      </c>
      <c r="F174">
        <v>5.8186397984886597E-2</v>
      </c>
      <c r="G174">
        <v>162919</v>
      </c>
      <c r="J174" s="25"/>
    </row>
    <row r="175" spans="1:10">
      <c r="A175" s="24"/>
      <c r="E175" t="s">
        <v>270</v>
      </c>
      <c r="F175">
        <v>5.8186397984886597E-2</v>
      </c>
      <c r="G175">
        <v>143147</v>
      </c>
      <c r="J175" s="25"/>
    </row>
    <row r="176" spans="1:10">
      <c r="A176" s="24"/>
      <c r="E176" t="s">
        <v>271</v>
      </c>
      <c r="F176">
        <v>3.3249370277078E-2</v>
      </c>
      <c r="G176">
        <v>322920</v>
      </c>
      <c r="J176" s="25"/>
    </row>
    <row r="177" spans="1:10">
      <c r="A177" s="24"/>
      <c r="E177" t="s">
        <v>272</v>
      </c>
      <c r="F177">
        <v>2.49370277078085E-2</v>
      </c>
      <c r="G177">
        <v>350911</v>
      </c>
      <c r="J177" s="25"/>
    </row>
    <row r="178" spans="1:10">
      <c r="A178" s="24"/>
      <c r="E178" t="s">
        <v>273</v>
      </c>
      <c r="F178">
        <v>2.49370277078085E-2</v>
      </c>
      <c r="G178">
        <v>326627</v>
      </c>
      <c r="J178" s="25"/>
    </row>
    <row r="179" spans="1:10">
      <c r="A179" s="24"/>
      <c r="E179" t="s">
        <v>274</v>
      </c>
      <c r="F179">
        <v>1.6624685138539E-2</v>
      </c>
      <c r="G179">
        <v>381578</v>
      </c>
      <c r="J179" s="25"/>
    </row>
    <row r="180" spans="1:10">
      <c r="A180" s="24"/>
      <c r="E180" t="s">
        <v>275</v>
      </c>
      <c r="F180">
        <v>1.6624685138539E-2</v>
      </c>
      <c r="G180">
        <v>398184</v>
      </c>
      <c r="J180" s="25"/>
    </row>
    <row r="181" spans="1:10">
      <c r="A181" s="24"/>
      <c r="E181" t="s">
        <v>276</v>
      </c>
      <c r="F181">
        <v>8.3123425692695208E-3</v>
      </c>
      <c r="G181">
        <v>471693</v>
      </c>
      <c r="J181" s="25"/>
    </row>
    <row r="182" spans="1:10">
      <c r="A182" s="24"/>
      <c r="E182" t="s">
        <v>277</v>
      </c>
      <c r="F182">
        <v>8.3123425692695208E-3</v>
      </c>
      <c r="G182">
        <v>432637</v>
      </c>
      <c r="J182" s="25"/>
    </row>
    <row r="183" spans="1:10">
      <c r="A183" s="24"/>
      <c r="E183" t="s">
        <v>278</v>
      </c>
      <c r="F183">
        <v>8.3123425692695208E-3</v>
      </c>
      <c r="G183">
        <v>455157</v>
      </c>
      <c r="J183" s="25"/>
    </row>
    <row r="184" spans="1:10">
      <c r="A184" s="24"/>
      <c r="E184" t="s">
        <v>279</v>
      </c>
      <c r="F184">
        <v>0</v>
      </c>
      <c r="G184">
        <v>487278</v>
      </c>
      <c r="J184" s="25"/>
    </row>
    <row r="185" spans="1:10">
      <c r="A185" s="24"/>
      <c r="E185" t="s">
        <v>280</v>
      </c>
      <c r="F185">
        <v>0</v>
      </c>
      <c r="G185">
        <v>487408</v>
      </c>
      <c r="J185" s="25"/>
    </row>
    <row r="186" spans="1:10" ht="17">
      <c r="A186" s="41" t="s">
        <v>134</v>
      </c>
      <c r="B186" s="42">
        <v>20</v>
      </c>
      <c r="C186" s="42">
        <v>59160402</v>
      </c>
      <c r="D186" s="43" t="s">
        <v>135</v>
      </c>
      <c r="E186" s="21" t="s">
        <v>281</v>
      </c>
      <c r="F186" s="21">
        <v>8.3123425692695194E-2</v>
      </c>
      <c r="G186" s="21">
        <v>179194</v>
      </c>
      <c r="H186" s="21"/>
      <c r="I186" s="21">
        <v>0.2</v>
      </c>
      <c r="J186" s="23"/>
    </row>
    <row r="187" spans="1:10">
      <c r="A187" s="24"/>
      <c r="E187" t="s">
        <v>282</v>
      </c>
      <c r="F187">
        <v>8.3123425692695194E-2</v>
      </c>
      <c r="G187">
        <v>117593</v>
      </c>
      <c r="J187" s="25">
        <v>0.2</v>
      </c>
    </row>
    <row r="188" spans="1:10">
      <c r="A188" s="24"/>
      <c r="E188" t="s">
        <v>135</v>
      </c>
      <c r="F188">
        <v>7.4811083123425604E-2</v>
      </c>
      <c r="G188">
        <v>37021</v>
      </c>
      <c r="J188" s="25"/>
    </row>
    <row r="189" spans="1:10">
      <c r="A189" s="24"/>
      <c r="E189" t="s">
        <v>283</v>
      </c>
      <c r="F189">
        <v>5.8186397984886597E-2</v>
      </c>
      <c r="G189">
        <v>140973</v>
      </c>
      <c r="J189" s="25"/>
    </row>
    <row r="190" spans="1:10">
      <c r="A190" s="24"/>
      <c r="E190" t="s">
        <v>284</v>
      </c>
      <c r="F190">
        <v>5.8186397984886597E-2</v>
      </c>
      <c r="G190">
        <v>128057</v>
      </c>
      <c r="J190" s="25"/>
    </row>
    <row r="191" spans="1:10">
      <c r="A191" s="24"/>
      <c r="E191" t="s">
        <v>285</v>
      </c>
      <c r="F191">
        <v>5.8186397984886597E-2</v>
      </c>
      <c r="J191" s="25">
        <v>0.7</v>
      </c>
    </row>
    <row r="192" spans="1:10">
      <c r="A192" s="24"/>
      <c r="E192" t="s">
        <v>286</v>
      </c>
      <c r="F192">
        <v>5.8186397984886597E-2</v>
      </c>
      <c r="G192">
        <v>140041</v>
      </c>
      <c r="J192" s="25"/>
    </row>
    <row r="193" spans="1:10">
      <c r="A193" s="24"/>
      <c r="E193" t="s">
        <v>287</v>
      </c>
      <c r="F193">
        <v>5.8186397984886597E-2</v>
      </c>
      <c r="G193">
        <v>152164</v>
      </c>
      <c r="J193" s="25"/>
    </row>
    <row r="194" spans="1:10">
      <c r="A194" s="24"/>
      <c r="E194" t="s">
        <v>288</v>
      </c>
      <c r="F194">
        <v>3.3249370277078E-2</v>
      </c>
      <c r="G194">
        <v>320684</v>
      </c>
      <c r="J194" s="25"/>
    </row>
    <row r="195" spans="1:10">
      <c r="A195" s="24"/>
      <c r="E195" t="s">
        <v>289</v>
      </c>
      <c r="F195">
        <v>1.6624685138539E-2</v>
      </c>
      <c r="G195">
        <v>417107</v>
      </c>
      <c r="J195" s="25"/>
    </row>
    <row r="196" spans="1:10">
      <c r="A196" s="26"/>
      <c r="B196" s="27"/>
      <c r="C196" s="27"/>
      <c r="D196" s="27"/>
      <c r="E196" s="27" t="s">
        <v>290</v>
      </c>
      <c r="F196" s="27">
        <v>8.3123425692695208E-3</v>
      </c>
      <c r="G196" s="27">
        <v>471271</v>
      </c>
      <c r="H196" s="27"/>
      <c r="I196" s="27"/>
      <c r="J196" s="28"/>
    </row>
  </sheetData>
  <mergeCells count="2">
    <mergeCell ref="E3:J3"/>
    <mergeCell ref="A3:D3"/>
  </mergeCells>
  <phoneticPr fontId="1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B8A9A-462D-1C40-944B-BB2C33E5923F}">
  <dimension ref="A1:J101"/>
  <sheetViews>
    <sheetView workbookViewId="0">
      <selection activeCell="A2" sqref="A2"/>
    </sheetView>
  </sheetViews>
  <sheetFormatPr baseColWidth="10" defaultRowHeight="16"/>
  <cols>
    <col min="2" max="2" width="12" bestFit="1" customWidth="1"/>
    <col min="4" max="4" width="14.83203125" customWidth="1"/>
    <col min="6" max="6" width="17.83203125" customWidth="1"/>
    <col min="7" max="7" width="20.5" customWidth="1"/>
  </cols>
  <sheetData>
    <row r="1" spans="1:10">
      <c r="A1" s="17" t="s">
        <v>2163</v>
      </c>
      <c r="B1" s="15"/>
      <c r="C1" s="15"/>
      <c r="D1" s="15"/>
      <c r="E1" s="15"/>
      <c r="F1" s="15"/>
      <c r="G1" s="15"/>
    </row>
    <row r="2" spans="1:10">
      <c r="A2" s="15"/>
      <c r="B2" s="15"/>
      <c r="C2" s="15"/>
      <c r="D2" s="15"/>
      <c r="E2" s="15"/>
      <c r="F2" s="15"/>
      <c r="G2" s="15"/>
    </row>
    <row r="3" spans="1:10">
      <c r="A3" s="144" t="s">
        <v>100</v>
      </c>
      <c r="B3" s="144"/>
      <c r="C3" s="144"/>
      <c r="D3" s="144"/>
      <c r="E3" s="144" t="s">
        <v>98</v>
      </c>
      <c r="F3" s="144"/>
      <c r="G3" s="144"/>
      <c r="H3" s="144"/>
      <c r="I3" s="144"/>
      <c r="J3" s="144"/>
    </row>
    <row r="4" spans="1:10" ht="34">
      <c r="A4" s="33" t="s">
        <v>76</v>
      </c>
      <c r="B4" s="33" t="s">
        <v>50</v>
      </c>
      <c r="C4" s="33" t="s">
        <v>51</v>
      </c>
      <c r="D4" s="33" t="s">
        <v>52</v>
      </c>
      <c r="E4" s="33" t="s">
        <v>53</v>
      </c>
      <c r="F4" s="34" t="s">
        <v>99</v>
      </c>
      <c r="G4" s="34" t="s">
        <v>54</v>
      </c>
      <c r="H4" s="40" t="s">
        <v>145</v>
      </c>
      <c r="I4" s="40" t="s">
        <v>146</v>
      </c>
      <c r="J4" s="40" t="s">
        <v>245</v>
      </c>
    </row>
    <row r="5" spans="1:10" ht="17">
      <c r="A5" s="41" t="s">
        <v>109</v>
      </c>
      <c r="B5" s="42">
        <v>3</v>
      </c>
      <c r="C5" s="42">
        <v>169413542</v>
      </c>
      <c r="D5" s="43" t="s">
        <v>110</v>
      </c>
      <c r="E5" s="21" t="s">
        <v>110</v>
      </c>
      <c r="F5" s="21">
        <v>6.6750629722921895E-2</v>
      </c>
      <c r="G5" s="21">
        <v>250233</v>
      </c>
      <c r="H5" s="21"/>
      <c r="I5" s="21"/>
      <c r="J5" s="23"/>
    </row>
    <row r="6" spans="1:10">
      <c r="A6" s="24"/>
      <c r="E6" t="s">
        <v>147</v>
      </c>
      <c r="F6">
        <v>2.49370277078085E-2</v>
      </c>
      <c r="G6">
        <v>356019</v>
      </c>
      <c r="J6" s="25"/>
    </row>
    <row r="7" spans="1:10">
      <c r="A7" s="24"/>
      <c r="E7" t="s">
        <v>148</v>
      </c>
      <c r="F7">
        <v>2.49370277078085E-2</v>
      </c>
      <c r="G7">
        <v>359854</v>
      </c>
      <c r="J7" s="25"/>
    </row>
    <row r="8" spans="1:10">
      <c r="A8" s="24"/>
      <c r="E8" t="s">
        <v>149</v>
      </c>
      <c r="F8">
        <v>1.6624685138539E-2</v>
      </c>
      <c r="G8">
        <v>399328</v>
      </c>
      <c r="J8" s="25"/>
    </row>
    <row r="9" spans="1:10">
      <c r="A9" s="24"/>
      <c r="E9" t="s">
        <v>150</v>
      </c>
      <c r="F9">
        <v>1.6624685138539E-2</v>
      </c>
      <c r="G9">
        <v>399444</v>
      </c>
      <c r="J9" s="25"/>
    </row>
    <row r="10" spans="1:10">
      <c r="A10" s="24"/>
      <c r="E10" t="s">
        <v>151</v>
      </c>
      <c r="F10">
        <v>8.3123425692695208E-3</v>
      </c>
      <c r="G10">
        <v>456393</v>
      </c>
      <c r="J10" s="25"/>
    </row>
    <row r="11" spans="1:10">
      <c r="A11" s="24"/>
      <c r="E11" t="s">
        <v>152</v>
      </c>
      <c r="F11">
        <v>0</v>
      </c>
      <c r="G11">
        <v>498030</v>
      </c>
      <c r="J11" s="25"/>
    </row>
    <row r="12" spans="1:10" ht="17">
      <c r="A12" s="41" t="s">
        <v>112</v>
      </c>
      <c r="B12" s="42">
        <v>4</v>
      </c>
      <c r="C12" s="42">
        <v>80263187</v>
      </c>
      <c r="D12" s="43" t="s">
        <v>113</v>
      </c>
      <c r="E12" s="21" t="s">
        <v>113</v>
      </c>
      <c r="F12" s="21">
        <v>0.18287153652392901</v>
      </c>
      <c r="G12" s="21">
        <v>3452</v>
      </c>
      <c r="H12" s="21"/>
      <c r="I12" s="21">
        <v>0.6</v>
      </c>
      <c r="J12" s="23"/>
    </row>
    <row r="13" spans="1:10">
      <c r="A13" s="44"/>
      <c r="B13" s="18"/>
      <c r="C13" s="18"/>
      <c r="D13" s="19"/>
      <c r="E13" t="s">
        <v>153</v>
      </c>
      <c r="F13">
        <v>0.116372795969773</v>
      </c>
      <c r="G13">
        <v>79308</v>
      </c>
      <c r="I13">
        <v>0.3</v>
      </c>
      <c r="J13" s="25"/>
    </row>
    <row r="14" spans="1:10">
      <c r="A14" s="24"/>
      <c r="E14" t="s">
        <v>154</v>
      </c>
      <c r="F14">
        <v>7.4811083123425604E-2</v>
      </c>
      <c r="G14">
        <v>72543</v>
      </c>
      <c r="J14" s="25"/>
    </row>
    <row r="15" spans="1:10">
      <c r="A15" s="24"/>
      <c r="E15" t="s">
        <v>155</v>
      </c>
      <c r="F15">
        <v>5.8186397984886597E-2</v>
      </c>
      <c r="G15">
        <v>137733</v>
      </c>
      <c r="J15" s="25"/>
    </row>
    <row r="16" spans="1:10" ht="17">
      <c r="A16" s="41" t="s">
        <v>139</v>
      </c>
      <c r="B16" s="42">
        <v>5</v>
      </c>
      <c r="C16" s="42">
        <v>32831564</v>
      </c>
      <c r="D16" s="43" t="s">
        <v>140</v>
      </c>
      <c r="E16" s="21" t="s">
        <v>140</v>
      </c>
      <c r="F16" s="21">
        <v>0.20780856423173799</v>
      </c>
      <c r="G16" s="21">
        <v>142494</v>
      </c>
      <c r="H16" s="21"/>
      <c r="I16" s="21">
        <v>0.9</v>
      </c>
      <c r="J16" s="23"/>
    </row>
    <row r="17" spans="1:10">
      <c r="A17" s="24"/>
      <c r="E17" t="s">
        <v>291</v>
      </c>
      <c r="F17">
        <v>3.3249370277078E-2</v>
      </c>
      <c r="G17">
        <v>299931</v>
      </c>
      <c r="J17" s="25"/>
    </row>
    <row r="18" spans="1:10">
      <c r="A18" s="24"/>
      <c r="E18" t="s">
        <v>292</v>
      </c>
      <c r="F18">
        <v>1.6624685138539E-2</v>
      </c>
      <c r="G18">
        <v>386824</v>
      </c>
      <c r="J18" s="25"/>
    </row>
    <row r="19" spans="1:10" ht="17">
      <c r="A19" s="41" t="s">
        <v>141</v>
      </c>
      <c r="B19" s="42">
        <v>12</v>
      </c>
      <c r="C19" s="42">
        <v>53173006</v>
      </c>
      <c r="D19" s="43" t="s">
        <v>2095</v>
      </c>
      <c r="E19" s="21" t="s">
        <v>293</v>
      </c>
      <c r="F19" s="21">
        <v>0.12468513853904201</v>
      </c>
      <c r="G19" s="21">
        <v>78245</v>
      </c>
      <c r="H19" s="21"/>
      <c r="I19" s="21">
        <v>0.3</v>
      </c>
      <c r="J19" s="23">
        <v>0.1</v>
      </c>
    </row>
    <row r="20" spans="1:10">
      <c r="A20" s="24"/>
      <c r="E20" t="s">
        <v>294</v>
      </c>
      <c r="F20">
        <v>0.108312342569269</v>
      </c>
      <c r="G20">
        <v>7919</v>
      </c>
      <c r="J20" s="25"/>
    </row>
    <row r="21" spans="1:10">
      <c r="A21" s="24"/>
      <c r="E21" t="s">
        <v>295</v>
      </c>
      <c r="F21">
        <v>9.9748110831234194E-2</v>
      </c>
      <c r="G21">
        <v>122285</v>
      </c>
      <c r="J21" s="25">
        <v>0.4</v>
      </c>
    </row>
    <row r="22" spans="1:10">
      <c r="A22" s="24"/>
      <c r="E22" t="s">
        <v>296</v>
      </c>
      <c r="F22">
        <v>9.9748110831234194E-2</v>
      </c>
      <c r="G22">
        <v>95293</v>
      </c>
      <c r="J22" s="25">
        <v>0.4</v>
      </c>
    </row>
    <row r="23" spans="1:10">
      <c r="A23" s="24"/>
      <c r="E23" t="s">
        <v>297</v>
      </c>
      <c r="F23">
        <v>8.3123425692695194E-2</v>
      </c>
      <c r="G23">
        <v>7698</v>
      </c>
      <c r="I23">
        <v>0</v>
      </c>
      <c r="J23" s="25"/>
    </row>
    <row r="24" spans="1:10">
      <c r="A24" s="24"/>
      <c r="E24" t="s">
        <v>298</v>
      </c>
      <c r="F24">
        <v>7.4811083123425604E-2</v>
      </c>
      <c r="G24">
        <v>69520</v>
      </c>
      <c r="J24" s="25"/>
    </row>
    <row r="25" spans="1:10">
      <c r="A25" s="24"/>
      <c r="E25" t="s">
        <v>299</v>
      </c>
      <c r="F25">
        <v>7.4811083123425604E-2</v>
      </c>
      <c r="G25">
        <v>34276</v>
      </c>
      <c r="I25">
        <v>0</v>
      </c>
      <c r="J25" s="25"/>
    </row>
    <row r="26" spans="1:10">
      <c r="A26" s="24"/>
      <c r="E26" t="s">
        <v>300</v>
      </c>
      <c r="F26">
        <v>7.4811083123425604E-2</v>
      </c>
      <c r="G26">
        <v>59974</v>
      </c>
      <c r="J26" s="25"/>
    </row>
    <row r="27" spans="1:10">
      <c r="A27" s="24"/>
      <c r="E27" t="s">
        <v>301</v>
      </c>
      <c r="F27">
        <v>6.6498740554156097E-2</v>
      </c>
      <c r="G27">
        <v>172309</v>
      </c>
      <c r="J27" s="25">
        <v>0.1</v>
      </c>
    </row>
    <row r="28" spans="1:10">
      <c r="A28" s="24"/>
      <c r="E28" t="s">
        <v>302</v>
      </c>
      <c r="F28">
        <v>6.6498740554156097E-2</v>
      </c>
      <c r="G28">
        <v>75570</v>
      </c>
      <c r="J28" s="25"/>
    </row>
    <row r="29" spans="1:10">
      <c r="A29" s="24"/>
      <c r="E29" t="s">
        <v>303</v>
      </c>
      <c r="F29">
        <v>6.6498740554156097E-2</v>
      </c>
      <c r="G29">
        <v>93602</v>
      </c>
      <c r="J29" s="25"/>
    </row>
    <row r="30" spans="1:10">
      <c r="A30" s="24"/>
      <c r="E30" t="s">
        <v>304</v>
      </c>
      <c r="F30">
        <v>5.8186397984886597E-2</v>
      </c>
      <c r="G30">
        <v>166724</v>
      </c>
      <c r="J30" s="25"/>
    </row>
    <row r="31" spans="1:10">
      <c r="A31" s="24"/>
      <c r="E31" t="s">
        <v>305</v>
      </c>
      <c r="F31">
        <v>5.8186397984886597E-2</v>
      </c>
      <c r="G31">
        <v>126037</v>
      </c>
      <c r="J31" s="25"/>
    </row>
    <row r="32" spans="1:10">
      <c r="A32" s="24"/>
      <c r="E32" t="s">
        <v>306</v>
      </c>
      <c r="F32">
        <v>5.8186397984886597E-2</v>
      </c>
      <c r="G32">
        <v>126689</v>
      </c>
      <c r="J32" s="25"/>
    </row>
    <row r="33" spans="1:10">
      <c r="A33" s="24"/>
      <c r="E33" t="s">
        <v>307</v>
      </c>
      <c r="F33">
        <v>5.8186397984886597E-2</v>
      </c>
      <c r="G33">
        <v>151858</v>
      </c>
      <c r="J33" s="25"/>
    </row>
    <row r="34" spans="1:10">
      <c r="A34" s="24"/>
      <c r="E34" t="s">
        <v>308</v>
      </c>
      <c r="F34">
        <v>4.9874055415617097E-2</v>
      </c>
      <c r="G34">
        <v>223052</v>
      </c>
      <c r="J34" s="25"/>
    </row>
    <row r="35" spans="1:10">
      <c r="A35" s="24"/>
      <c r="E35" t="s">
        <v>309</v>
      </c>
      <c r="F35">
        <v>4.9874055415617097E-2</v>
      </c>
      <c r="G35">
        <v>207170</v>
      </c>
      <c r="J35" s="25"/>
    </row>
    <row r="36" spans="1:10">
      <c r="A36" s="24"/>
      <c r="E36" t="s">
        <v>310</v>
      </c>
      <c r="F36">
        <v>4.9874055415617097E-2</v>
      </c>
      <c r="G36">
        <v>492599</v>
      </c>
      <c r="I36">
        <v>0.3</v>
      </c>
      <c r="J36" s="25"/>
    </row>
    <row r="37" spans="1:10">
      <c r="A37" s="24"/>
      <c r="E37" t="s">
        <v>311</v>
      </c>
      <c r="F37">
        <v>4.9874055415617097E-2</v>
      </c>
      <c r="G37">
        <v>224135</v>
      </c>
      <c r="J37" s="25"/>
    </row>
    <row r="38" spans="1:10">
      <c r="A38" s="24"/>
      <c r="E38" t="s">
        <v>312</v>
      </c>
      <c r="F38">
        <v>4.1561712846347597E-2</v>
      </c>
      <c r="G38">
        <v>268672</v>
      </c>
      <c r="J38" s="25"/>
    </row>
    <row r="39" spans="1:10">
      <c r="A39" s="24"/>
      <c r="E39" t="s">
        <v>313</v>
      </c>
      <c r="F39">
        <v>4.1561712846347597E-2</v>
      </c>
      <c r="G39">
        <v>250849</v>
      </c>
      <c r="J39" s="25"/>
    </row>
    <row r="40" spans="1:10">
      <c r="A40" s="24"/>
      <c r="E40" t="s">
        <v>314</v>
      </c>
      <c r="F40">
        <v>3.3249370277078E-2</v>
      </c>
      <c r="G40">
        <v>279096</v>
      </c>
      <c r="J40" s="25"/>
    </row>
    <row r="41" spans="1:10">
      <c r="A41" s="24"/>
      <c r="E41" t="s">
        <v>315</v>
      </c>
      <c r="F41">
        <v>3.3249370277078E-2</v>
      </c>
      <c r="G41">
        <v>323914</v>
      </c>
      <c r="J41" s="25"/>
    </row>
    <row r="42" spans="1:10">
      <c r="A42" s="24"/>
      <c r="E42" t="s">
        <v>316</v>
      </c>
      <c r="F42">
        <v>2.49370277078085E-2</v>
      </c>
      <c r="G42">
        <v>334478</v>
      </c>
      <c r="J42" s="25"/>
    </row>
    <row r="43" spans="1:10">
      <c r="A43" s="24"/>
      <c r="E43" t="s">
        <v>317</v>
      </c>
      <c r="F43">
        <v>2.49370277078085E-2</v>
      </c>
      <c r="G43">
        <v>327057</v>
      </c>
      <c r="J43" s="25"/>
    </row>
    <row r="44" spans="1:10">
      <c r="A44" s="24"/>
      <c r="E44" t="s">
        <v>318</v>
      </c>
      <c r="F44">
        <v>2.49370277078085E-2</v>
      </c>
      <c r="G44">
        <v>358890</v>
      </c>
      <c r="J44" s="25"/>
    </row>
    <row r="45" spans="1:10">
      <c r="A45" s="24"/>
      <c r="E45" t="s">
        <v>319</v>
      </c>
      <c r="F45">
        <v>2.49370277078085E-2</v>
      </c>
      <c r="G45">
        <v>327915</v>
      </c>
      <c r="J45" s="25"/>
    </row>
    <row r="46" spans="1:10">
      <c r="A46" s="24"/>
      <c r="E46" t="s">
        <v>320</v>
      </c>
      <c r="F46">
        <v>2.49370277078085E-2</v>
      </c>
      <c r="G46">
        <v>338695</v>
      </c>
      <c r="J46" s="25"/>
    </row>
    <row r="47" spans="1:10">
      <c r="A47" s="24"/>
      <c r="E47" t="s">
        <v>321</v>
      </c>
      <c r="F47">
        <v>1.6624685138539E-2</v>
      </c>
      <c r="G47">
        <v>395661</v>
      </c>
      <c r="J47" s="25"/>
    </row>
    <row r="48" spans="1:10">
      <c r="A48" s="24"/>
      <c r="E48" t="s">
        <v>322</v>
      </c>
      <c r="F48">
        <v>1.6624685138539E-2</v>
      </c>
      <c r="G48">
        <v>376889</v>
      </c>
      <c r="J48" s="25"/>
    </row>
    <row r="49" spans="1:10">
      <c r="A49" s="24"/>
      <c r="E49" t="s">
        <v>323</v>
      </c>
      <c r="F49">
        <v>8.3123425692695208E-3</v>
      </c>
      <c r="G49">
        <v>453404</v>
      </c>
      <c r="J49" s="25"/>
    </row>
    <row r="50" spans="1:10">
      <c r="A50" s="24"/>
      <c r="E50" t="s">
        <v>324</v>
      </c>
      <c r="F50">
        <v>8.3123425692695208E-3</v>
      </c>
      <c r="G50">
        <v>452973</v>
      </c>
      <c r="J50" s="25"/>
    </row>
    <row r="51" spans="1:10">
      <c r="A51" s="26"/>
      <c r="B51" s="27"/>
      <c r="C51" s="27"/>
      <c r="D51" s="27"/>
      <c r="E51" s="27" t="s">
        <v>325</v>
      </c>
      <c r="F51" s="27">
        <v>8.3123425692695208E-3</v>
      </c>
      <c r="G51" s="27">
        <v>469482</v>
      </c>
      <c r="H51" s="27"/>
      <c r="I51" s="27"/>
      <c r="J51" s="28"/>
    </row>
    <row r="52" spans="1:10" ht="17">
      <c r="A52" s="41" t="s">
        <v>132</v>
      </c>
      <c r="B52" s="53">
        <v>19</v>
      </c>
      <c r="C52" s="50">
        <v>11416089</v>
      </c>
      <c r="D52" s="54" t="s">
        <v>133</v>
      </c>
      <c r="E52" s="21" t="s">
        <v>133</v>
      </c>
      <c r="F52" s="21">
        <v>0.24937027707808501</v>
      </c>
      <c r="G52" s="21">
        <v>3239</v>
      </c>
      <c r="H52" s="21"/>
      <c r="I52" s="21"/>
      <c r="J52" s="23"/>
    </row>
    <row r="53" spans="1:10">
      <c r="A53" s="24"/>
      <c r="E53" t="s">
        <v>251</v>
      </c>
      <c r="F53">
        <v>0.132997481108312</v>
      </c>
      <c r="G53">
        <v>119950</v>
      </c>
      <c r="J53" s="25">
        <v>0.8</v>
      </c>
    </row>
    <row r="54" spans="1:10">
      <c r="A54" s="24"/>
      <c r="E54" t="s">
        <v>252</v>
      </c>
      <c r="F54">
        <v>0.10806045340050301</v>
      </c>
      <c r="G54">
        <v>153565</v>
      </c>
      <c r="J54" s="25">
        <v>0.6</v>
      </c>
    </row>
    <row r="55" spans="1:10">
      <c r="A55" s="24"/>
      <c r="E55" t="s">
        <v>253</v>
      </c>
      <c r="F55">
        <v>9.9748110831234194E-2</v>
      </c>
      <c r="G55">
        <v>218298</v>
      </c>
      <c r="J55" s="25">
        <v>0.6</v>
      </c>
    </row>
    <row r="56" spans="1:10">
      <c r="A56" s="24"/>
      <c r="E56" t="s">
        <v>254</v>
      </c>
      <c r="F56">
        <v>9.9748110831234194E-2</v>
      </c>
      <c r="G56">
        <v>260282</v>
      </c>
      <c r="J56" s="25">
        <v>0.7</v>
      </c>
    </row>
    <row r="57" spans="1:10">
      <c r="A57" s="24"/>
      <c r="E57" t="s">
        <v>255</v>
      </c>
      <c r="F57">
        <v>9.1435768261964701E-2</v>
      </c>
      <c r="G57">
        <v>31747</v>
      </c>
      <c r="J57" s="25">
        <v>0.2</v>
      </c>
    </row>
    <row r="58" spans="1:10">
      <c r="A58" s="24"/>
      <c r="E58" t="s">
        <v>256</v>
      </c>
      <c r="F58">
        <v>8.3123425692695194E-2</v>
      </c>
      <c r="G58">
        <v>19693</v>
      </c>
      <c r="J58" s="25"/>
    </row>
    <row r="59" spans="1:10">
      <c r="A59" s="24"/>
      <c r="E59" t="s">
        <v>257</v>
      </c>
      <c r="F59">
        <v>8.3123425692695194E-2</v>
      </c>
      <c r="G59">
        <v>19195</v>
      </c>
      <c r="J59" s="25"/>
    </row>
    <row r="60" spans="1:10">
      <c r="A60" s="24"/>
      <c r="E60" t="s">
        <v>258</v>
      </c>
      <c r="F60">
        <v>8.3123425692695194E-2</v>
      </c>
      <c r="G60">
        <v>64957</v>
      </c>
      <c r="J60" s="25">
        <v>0.1</v>
      </c>
    </row>
    <row r="61" spans="1:10">
      <c r="A61" s="24"/>
      <c r="E61" t="s">
        <v>259</v>
      </c>
      <c r="F61">
        <v>7.4811083123425604E-2</v>
      </c>
      <c r="G61">
        <v>60703</v>
      </c>
      <c r="J61" s="25"/>
    </row>
    <row r="62" spans="1:10">
      <c r="A62" s="24"/>
      <c r="E62" t="s">
        <v>260</v>
      </c>
      <c r="F62">
        <v>7.4811083123425604E-2</v>
      </c>
      <c r="G62">
        <v>41423</v>
      </c>
      <c r="J62" s="25"/>
    </row>
    <row r="63" spans="1:10">
      <c r="A63" s="24"/>
      <c r="E63" t="s">
        <v>261</v>
      </c>
      <c r="F63">
        <v>7.4811083123425604E-2</v>
      </c>
      <c r="G63">
        <v>69571</v>
      </c>
      <c r="J63" s="25"/>
    </row>
    <row r="64" spans="1:10">
      <c r="A64" s="24"/>
      <c r="E64" t="s">
        <v>262</v>
      </c>
      <c r="F64">
        <v>7.4811083123425604E-2</v>
      </c>
      <c r="G64">
        <v>69819</v>
      </c>
      <c r="J64" s="25"/>
    </row>
    <row r="65" spans="1:10">
      <c r="A65" s="24"/>
      <c r="E65" t="s">
        <v>263</v>
      </c>
      <c r="F65">
        <v>7.4811083123425604E-2</v>
      </c>
      <c r="G65">
        <v>71405</v>
      </c>
      <c r="J65" s="25"/>
    </row>
    <row r="66" spans="1:10">
      <c r="A66" s="24"/>
      <c r="E66" t="s">
        <v>264</v>
      </c>
      <c r="F66">
        <v>7.4811083123425604E-2</v>
      </c>
      <c r="G66">
        <v>89750</v>
      </c>
      <c r="J66" s="25">
        <v>0.1</v>
      </c>
    </row>
    <row r="67" spans="1:10">
      <c r="A67" s="24"/>
      <c r="E67" t="s">
        <v>265</v>
      </c>
      <c r="F67">
        <v>6.6498740554156097E-2</v>
      </c>
      <c r="G67">
        <v>113083</v>
      </c>
      <c r="J67" s="25"/>
    </row>
    <row r="68" spans="1:10">
      <c r="A68" s="24"/>
      <c r="E68" t="s">
        <v>266</v>
      </c>
      <c r="F68">
        <v>6.6498740554156097E-2</v>
      </c>
      <c r="G68">
        <v>122678</v>
      </c>
      <c r="J68" s="25"/>
    </row>
    <row r="69" spans="1:10">
      <c r="A69" s="24"/>
      <c r="E69" t="s">
        <v>267</v>
      </c>
      <c r="F69">
        <v>5.8186397984886597E-2</v>
      </c>
      <c r="G69">
        <v>178639</v>
      </c>
      <c r="J69" s="25">
        <v>0.1</v>
      </c>
    </row>
    <row r="70" spans="1:10">
      <c r="A70" s="24"/>
      <c r="E70" t="s">
        <v>268</v>
      </c>
      <c r="F70">
        <v>5.8186397984886597E-2</v>
      </c>
      <c r="G70">
        <v>143285</v>
      </c>
      <c r="J70" s="25"/>
    </row>
    <row r="71" spans="1:10">
      <c r="A71" s="24"/>
      <c r="E71" t="s">
        <v>269</v>
      </c>
      <c r="F71">
        <v>5.8186397984886597E-2</v>
      </c>
      <c r="G71">
        <v>162919</v>
      </c>
      <c r="J71" s="25"/>
    </row>
    <row r="72" spans="1:10">
      <c r="A72" s="24"/>
      <c r="E72" t="s">
        <v>270</v>
      </c>
      <c r="F72">
        <v>5.8186397984886597E-2</v>
      </c>
      <c r="G72">
        <v>143147</v>
      </c>
      <c r="J72" s="25"/>
    </row>
    <row r="73" spans="1:10">
      <c r="A73" s="24"/>
      <c r="E73" t="s">
        <v>271</v>
      </c>
      <c r="F73">
        <v>3.3249370277078E-2</v>
      </c>
      <c r="G73">
        <v>322920</v>
      </c>
      <c r="J73" s="25"/>
    </row>
    <row r="74" spans="1:10">
      <c r="A74" s="24"/>
      <c r="E74" t="s">
        <v>272</v>
      </c>
      <c r="F74">
        <v>2.49370277078085E-2</v>
      </c>
      <c r="G74">
        <v>350911</v>
      </c>
      <c r="J74" s="25"/>
    </row>
    <row r="75" spans="1:10">
      <c r="A75" s="24"/>
      <c r="E75" t="s">
        <v>273</v>
      </c>
      <c r="F75">
        <v>2.49370277078085E-2</v>
      </c>
      <c r="G75">
        <v>326627</v>
      </c>
      <c r="J75" s="25"/>
    </row>
    <row r="76" spans="1:10">
      <c r="A76" s="24"/>
      <c r="E76" t="s">
        <v>274</v>
      </c>
      <c r="F76">
        <v>1.6624685138539E-2</v>
      </c>
      <c r="G76">
        <v>381578</v>
      </c>
      <c r="J76" s="25"/>
    </row>
    <row r="77" spans="1:10">
      <c r="A77" s="24"/>
      <c r="E77" t="s">
        <v>275</v>
      </c>
      <c r="F77">
        <v>1.6624685138539E-2</v>
      </c>
      <c r="G77">
        <v>398184</v>
      </c>
      <c r="J77" s="25"/>
    </row>
    <row r="78" spans="1:10">
      <c r="A78" s="24"/>
      <c r="E78" t="s">
        <v>276</v>
      </c>
      <c r="F78">
        <v>8.3123425692695208E-3</v>
      </c>
      <c r="G78">
        <v>471693</v>
      </c>
      <c r="J78" s="25"/>
    </row>
    <row r="79" spans="1:10">
      <c r="A79" s="24"/>
      <c r="E79" t="s">
        <v>277</v>
      </c>
      <c r="F79">
        <v>8.3123425692695208E-3</v>
      </c>
      <c r="G79">
        <v>432637</v>
      </c>
      <c r="J79" s="25"/>
    </row>
    <row r="80" spans="1:10">
      <c r="A80" s="24"/>
      <c r="E80" t="s">
        <v>278</v>
      </c>
      <c r="F80">
        <v>8.3123425692695208E-3</v>
      </c>
      <c r="G80">
        <v>455157</v>
      </c>
      <c r="J80" s="25"/>
    </row>
    <row r="81" spans="1:10">
      <c r="A81" s="24"/>
      <c r="E81" t="s">
        <v>279</v>
      </c>
      <c r="F81">
        <v>0</v>
      </c>
      <c r="G81">
        <v>487278</v>
      </c>
      <c r="J81" s="25"/>
    </row>
    <row r="82" spans="1:10">
      <c r="A82" s="24"/>
      <c r="E82" t="s">
        <v>280</v>
      </c>
      <c r="F82">
        <v>0</v>
      </c>
      <c r="G82">
        <v>487408</v>
      </c>
      <c r="J82" s="25"/>
    </row>
    <row r="83" spans="1:10" ht="17">
      <c r="A83" s="55" t="s">
        <v>142</v>
      </c>
      <c r="B83" s="42">
        <v>20</v>
      </c>
      <c r="C83" s="42">
        <v>48791877</v>
      </c>
      <c r="D83" s="43" t="s">
        <v>143</v>
      </c>
      <c r="E83" s="21" t="s">
        <v>143</v>
      </c>
      <c r="F83" s="21">
        <v>0.21637279596977299</v>
      </c>
      <c r="G83" s="21">
        <v>36122</v>
      </c>
      <c r="H83" s="21"/>
      <c r="I83" s="21">
        <v>0.7</v>
      </c>
      <c r="J83" s="23"/>
    </row>
    <row r="84" spans="1:10">
      <c r="A84" s="24"/>
      <c r="E84" t="s">
        <v>326</v>
      </c>
      <c r="F84">
        <v>5.8186397984886597E-2</v>
      </c>
      <c r="G84">
        <v>129834</v>
      </c>
      <c r="J84" s="25">
        <v>0</v>
      </c>
    </row>
    <row r="85" spans="1:10">
      <c r="A85" s="24"/>
      <c r="E85" t="s">
        <v>327</v>
      </c>
      <c r="F85">
        <v>4.1561712846347597E-2</v>
      </c>
      <c r="G85">
        <v>254369</v>
      </c>
      <c r="J85" s="25"/>
    </row>
    <row r="86" spans="1:10">
      <c r="A86" s="24"/>
      <c r="E86" t="s">
        <v>328</v>
      </c>
      <c r="F86">
        <v>3.3249370277078E-2</v>
      </c>
      <c r="J86" s="25">
        <v>0.4</v>
      </c>
    </row>
    <row r="87" spans="1:10">
      <c r="A87" s="24"/>
      <c r="E87" t="s">
        <v>329</v>
      </c>
      <c r="F87">
        <v>1.6624685138539E-2</v>
      </c>
      <c r="G87">
        <v>396490</v>
      </c>
      <c r="J87" s="25"/>
    </row>
    <row r="88" spans="1:10">
      <c r="A88" s="24"/>
      <c r="E88" t="s">
        <v>330</v>
      </c>
      <c r="F88">
        <v>8.3123425692695208E-3</v>
      </c>
      <c r="G88">
        <v>427470</v>
      </c>
      <c r="J88" s="25"/>
    </row>
    <row r="89" spans="1:10">
      <c r="A89" s="24"/>
      <c r="E89" t="s">
        <v>331</v>
      </c>
      <c r="F89">
        <v>0</v>
      </c>
      <c r="G89">
        <v>486549</v>
      </c>
      <c r="J89" s="25"/>
    </row>
    <row r="90" spans="1:10" ht="17">
      <c r="A90" s="41" t="s">
        <v>144</v>
      </c>
      <c r="B90" s="42">
        <v>20</v>
      </c>
      <c r="C90" s="42">
        <v>59160402</v>
      </c>
      <c r="D90" s="43" t="s">
        <v>135</v>
      </c>
      <c r="E90" s="21" t="s">
        <v>281</v>
      </c>
      <c r="F90" s="21">
        <v>0.10806045340050301</v>
      </c>
      <c r="G90" s="21">
        <v>160710</v>
      </c>
      <c r="H90" s="21"/>
      <c r="I90" s="21">
        <v>0.3</v>
      </c>
      <c r="J90" s="23"/>
    </row>
    <row r="91" spans="1:10">
      <c r="A91" s="24"/>
      <c r="E91" t="s">
        <v>135</v>
      </c>
      <c r="F91">
        <v>8.3123425692695194E-2</v>
      </c>
      <c r="G91">
        <v>18537</v>
      </c>
      <c r="J91" s="25"/>
    </row>
    <row r="92" spans="1:10">
      <c r="A92" s="24"/>
      <c r="E92" t="s">
        <v>283</v>
      </c>
      <c r="F92">
        <v>6.6498740554156097E-2</v>
      </c>
      <c r="G92">
        <v>122489</v>
      </c>
      <c r="J92" s="25"/>
    </row>
    <row r="93" spans="1:10">
      <c r="A93" s="24"/>
      <c r="E93" t="s">
        <v>284</v>
      </c>
      <c r="F93">
        <v>6.6498740554156097E-2</v>
      </c>
      <c r="G93">
        <v>109573</v>
      </c>
      <c r="J93" s="25"/>
    </row>
    <row r="94" spans="1:10">
      <c r="A94" s="24"/>
      <c r="E94" t="s">
        <v>282</v>
      </c>
      <c r="F94">
        <v>6.6498740554156097E-2</v>
      </c>
      <c r="G94">
        <v>99109</v>
      </c>
      <c r="J94" s="25"/>
    </row>
    <row r="95" spans="1:10">
      <c r="A95" s="24"/>
      <c r="E95" t="s">
        <v>286</v>
      </c>
      <c r="F95">
        <v>5.8186397984886597E-2</v>
      </c>
      <c r="G95">
        <v>158525</v>
      </c>
      <c r="J95" s="25"/>
    </row>
    <row r="96" spans="1:10">
      <c r="A96" s="24"/>
      <c r="E96" t="s">
        <v>287</v>
      </c>
      <c r="F96">
        <v>5.8186397984886597E-2</v>
      </c>
      <c r="G96">
        <v>133680</v>
      </c>
      <c r="J96" s="25"/>
    </row>
    <row r="97" spans="1:10">
      <c r="A97" s="24"/>
      <c r="E97" t="s">
        <v>288</v>
      </c>
      <c r="F97">
        <v>3.3249370277078E-2</v>
      </c>
      <c r="G97">
        <v>302200</v>
      </c>
      <c r="J97" s="25"/>
    </row>
    <row r="98" spans="1:10">
      <c r="A98" s="24"/>
      <c r="E98" t="s">
        <v>289</v>
      </c>
      <c r="F98">
        <v>8.3123425692695208E-3</v>
      </c>
      <c r="G98">
        <v>435591</v>
      </c>
      <c r="J98" s="25"/>
    </row>
    <row r="99" spans="1:10">
      <c r="A99" s="24"/>
      <c r="E99" t="s">
        <v>290</v>
      </c>
      <c r="F99">
        <v>8.3123425692695208E-3</v>
      </c>
      <c r="G99">
        <v>452787</v>
      </c>
      <c r="J99" s="25"/>
    </row>
    <row r="100" spans="1:10">
      <c r="A100" s="24"/>
      <c r="E100" t="s">
        <v>332</v>
      </c>
      <c r="F100">
        <v>0</v>
      </c>
      <c r="G100">
        <v>490665</v>
      </c>
      <c r="J100" s="25"/>
    </row>
    <row r="101" spans="1:10">
      <c r="A101" s="26"/>
      <c r="B101" s="27"/>
      <c r="C101" s="27"/>
      <c r="D101" s="27"/>
      <c r="E101" s="27" t="s">
        <v>333</v>
      </c>
      <c r="F101" s="27">
        <v>0</v>
      </c>
      <c r="G101" s="27">
        <v>490484</v>
      </c>
      <c r="H101" s="27"/>
      <c r="I101" s="27"/>
      <c r="J101" s="28"/>
    </row>
  </sheetData>
  <mergeCells count="2">
    <mergeCell ref="A3:D3"/>
    <mergeCell ref="E3:J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A0F5D-F1AF-1F41-9773-B50F894E4B40}">
  <dimension ref="A1:G26"/>
  <sheetViews>
    <sheetView workbookViewId="0">
      <selection activeCell="D24" sqref="D24"/>
    </sheetView>
  </sheetViews>
  <sheetFormatPr baseColWidth="10" defaultRowHeight="16"/>
  <cols>
    <col min="1" max="1" width="13.1640625" customWidth="1"/>
    <col min="2" max="2" width="4.6640625" bestFit="1" customWidth="1"/>
    <col min="4" max="4" width="14.1640625" customWidth="1"/>
    <col min="5" max="5" width="70.6640625" customWidth="1"/>
  </cols>
  <sheetData>
    <row r="1" spans="1:7">
      <c r="A1" s="1" t="s">
        <v>2162</v>
      </c>
    </row>
    <row r="3" spans="1:7">
      <c r="A3" s="1" t="s">
        <v>10</v>
      </c>
    </row>
    <row r="4" spans="1:7" ht="17">
      <c r="A4" s="58" t="s">
        <v>76</v>
      </c>
      <c r="B4" s="58" t="s">
        <v>101</v>
      </c>
      <c r="C4" s="58" t="s">
        <v>102</v>
      </c>
      <c r="D4" s="58" t="s">
        <v>52</v>
      </c>
      <c r="E4" s="58" t="s">
        <v>2059</v>
      </c>
      <c r="G4" s="36"/>
    </row>
    <row r="5" spans="1:7" ht="17">
      <c r="A5" s="59" t="s">
        <v>77</v>
      </c>
      <c r="B5" s="59">
        <v>1</v>
      </c>
      <c r="C5" s="60">
        <v>11820674</v>
      </c>
      <c r="D5" s="59" t="s">
        <v>106</v>
      </c>
      <c r="E5" s="60" t="s">
        <v>2056</v>
      </c>
    </row>
    <row r="6" spans="1:7" ht="17">
      <c r="A6" s="59" t="s">
        <v>97</v>
      </c>
      <c r="B6" s="59">
        <v>1</v>
      </c>
      <c r="C6" s="60">
        <v>228015567</v>
      </c>
      <c r="D6" s="59" t="s">
        <v>78</v>
      </c>
      <c r="E6" s="59" t="s">
        <v>573</v>
      </c>
    </row>
    <row r="7" spans="1:7" ht="17">
      <c r="A7" s="59" t="s">
        <v>109</v>
      </c>
      <c r="B7" s="59">
        <v>3</v>
      </c>
      <c r="C7" s="59">
        <v>169413542</v>
      </c>
      <c r="D7" s="59" t="s">
        <v>110</v>
      </c>
      <c r="E7" s="58" t="s">
        <v>574</v>
      </c>
    </row>
    <row r="8" spans="1:7" ht="17">
      <c r="A8" s="60" t="s">
        <v>112</v>
      </c>
      <c r="B8" s="59">
        <v>4</v>
      </c>
      <c r="C8" s="60">
        <v>80263187</v>
      </c>
      <c r="D8" s="59" t="s">
        <v>113</v>
      </c>
      <c r="E8" s="58" t="s">
        <v>474</v>
      </c>
    </row>
    <row r="9" spans="1:7" ht="17">
      <c r="A9" s="60" t="s">
        <v>115</v>
      </c>
      <c r="B9" s="59">
        <v>6</v>
      </c>
      <c r="C9" s="60">
        <v>31383987</v>
      </c>
      <c r="D9" s="59" t="s">
        <v>473</v>
      </c>
      <c r="E9" s="59" t="s">
        <v>2058</v>
      </c>
    </row>
    <row r="10" spans="1:7" ht="17">
      <c r="A10" s="61" t="s">
        <v>118</v>
      </c>
      <c r="B10" s="59">
        <v>9</v>
      </c>
      <c r="C10" s="60">
        <v>91145498</v>
      </c>
      <c r="D10" s="59" t="s">
        <v>119</v>
      </c>
      <c r="E10" s="59" t="s">
        <v>475</v>
      </c>
    </row>
    <row r="11" spans="1:7" ht="17">
      <c r="A11" s="59" t="s">
        <v>121</v>
      </c>
      <c r="B11" s="59">
        <v>11</v>
      </c>
      <c r="C11" s="60">
        <v>101397592</v>
      </c>
      <c r="D11" s="60" t="s">
        <v>122</v>
      </c>
      <c r="E11" s="62" t="s">
        <v>2057</v>
      </c>
    </row>
    <row r="12" spans="1:7" ht="17">
      <c r="A12" s="60" t="s">
        <v>124</v>
      </c>
      <c r="B12" s="59">
        <v>12</v>
      </c>
      <c r="C12" s="60">
        <v>111395984</v>
      </c>
      <c r="D12" s="59" t="s">
        <v>476</v>
      </c>
      <c r="E12" s="58" t="s">
        <v>575</v>
      </c>
    </row>
    <row r="13" spans="1:7" ht="17">
      <c r="A13" s="60" t="s">
        <v>127</v>
      </c>
      <c r="B13" s="59">
        <v>13</v>
      </c>
      <c r="C13" s="60">
        <v>28564148</v>
      </c>
      <c r="D13" s="59" t="s">
        <v>128</v>
      </c>
      <c r="E13" s="60" t="s">
        <v>576</v>
      </c>
    </row>
    <row r="14" spans="1:7" ht="17">
      <c r="A14" s="60" t="s">
        <v>130</v>
      </c>
      <c r="B14" s="59">
        <v>16</v>
      </c>
      <c r="C14" s="60">
        <v>53767042</v>
      </c>
      <c r="D14" s="59" t="s">
        <v>131</v>
      </c>
      <c r="E14" s="62" t="s">
        <v>2082</v>
      </c>
    </row>
    <row r="15" spans="1:7" ht="17">
      <c r="A15" s="60" t="s">
        <v>132</v>
      </c>
      <c r="B15" s="59">
        <v>19</v>
      </c>
      <c r="C15" s="60">
        <v>11416089</v>
      </c>
      <c r="D15" s="59" t="s">
        <v>133</v>
      </c>
      <c r="E15" s="59" t="s">
        <v>2083</v>
      </c>
    </row>
    <row r="16" spans="1:7" ht="17">
      <c r="A16" s="60" t="s">
        <v>134</v>
      </c>
      <c r="B16" s="59">
        <v>20</v>
      </c>
      <c r="C16" s="60">
        <v>59160402</v>
      </c>
      <c r="D16" s="59" t="s">
        <v>135</v>
      </c>
      <c r="E16" s="59" t="s">
        <v>577</v>
      </c>
    </row>
    <row r="18" spans="1:5">
      <c r="A18" s="63" t="s">
        <v>8</v>
      </c>
    </row>
    <row r="19" spans="1:5" ht="17">
      <c r="A19" s="58" t="s">
        <v>76</v>
      </c>
      <c r="B19" s="58" t="s">
        <v>101</v>
      </c>
      <c r="C19" s="58" t="s">
        <v>102</v>
      </c>
      <c r="D19" s="58" t="s">
        <v>52</v>
      </c>
      <c r="E19" s="58" t="s">
        <v>2059</v>
      </c>
    </row>
    <row r="20" spans="1:5" ht="17">
      <c r="A20" s="59" t="s">
        <v>109</v>
      </c>
      <c r="B20" s="60">
        <v>3</v>
      </c>
      <c r="C20" s="59">
        <v>169413542</v>
      </c>
      <c r="D20" s="60" t="s">
        <v>110</v>
      </c>
      <c r="E20" s="58" t="s">
        <v>2081</v>
      </c>
    </row>
    <row r="21" spans="1:5" ht="17">
      <c r="A21" s="60" t="s">
        <v>112</v>
      </c>
      <c r="B21" s="60">
        <v>4</v>
      </c>
      <c r="C21" s="60">
        <v>80263187</v>
      </c>
      <c r="D21" s="60" t="s">
        <v>113</v>
      </c>
      <c r="E21" s="62" t="s">
        <v>2080</v>
      </c>
    </row>
    <row r="22" spans="1:5" ht="17">
      <c r="A22" s="60" t="s">
        <v>139</v>
      </c>
      <c r="B22" s="60">
        <v>5</v>
      </c>
      <c r="C22" s="60">
        <v>32831564</v>
      </c>
      <c r="D22" s="60" t="s">
        <v>140</v>
      </c>
      <c r="E22" s="62" t="s">
        <v>2079</v>
      </c>
    </row>
    <row r="23" spans="1:5" ht="17">
      <c r="A23" s="60" t="s">
        <v>141</v>
      </c>
      <c r="B23" s="60">
        <v>12</v>
      </c>
      <c r="C23" s="60">
        <v>53173006</v>
      </c>
      <c r="D23" s="60" t="s">
        <v>2095</v>
      </c>
      <c r="E23" s="62" t="s">
        <v>2078</v>
      </c>
    </row>
    <row r="24" spans="1:5" ht="17">
      <c r="A24" s="60" t="s">
        <v>132</v>
      </c>
      <c r="B24" s="60">
        <v>19</v>
      </c>
      <c r="C24" s="60">
        <v>11416089</v>
      </c>
      <c r="D24" s="60" t="s">
        <v>133</v>
      </c>
      <c r="E24" s="59" t="s">
        <v>2077</v>
      </c>
    </row>
    <row r="25" spans="1:5" ht="17">
      <c r="A25" s="59" t="s">
        <v>142</v>
      </c>
      <c r="B25" s="60">
        <v>20</v>
      </c>
      <c r="C25" s="60">
        <v>48791877</v>
      </c>
      <c r="D25" s="60" t="s">
        <v>143</v>
      </c>
      <c r="E25" s="58" t="s">
        <v>2076</v>
      </c>
    </row>
    <row r="26" spans="1:5" ht="17">
      <c r="A26" s="60" t="s">
        <v>144</v>
      </c>
      <c r="B26" s="60">
        <v>20</v>
      </c>
      <c r="C26" s="60">
        <v>59160402</v>
      </c>
      <c r="D26" s="60" t="s">
        <v>135</v>
      </c>
      <c r="E26" s="62" t="s">
        <v>207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96C47-237B-DE48-98BB-F5A1C60D8E76}">
  <dimension ref="A1:U26"/>
  <sheetViews>
    <sheetView workbookViewId="0">
      <selection activeCell="A2" sqref="A2"/>
    </sheetView>
  </sheetViews>
  <sheetFormatPr baseColWidth="10" defaultRowHeight="16"/>
  <cols>
    <col min="1" max="1" width="12.6640625" customWidth="1"/>
    <col min="2" max="2" width="12.5" customWidth="1"/>
    <col min="3" max="3" width="12" bestFit="1" customWidth="1"/>
  </cols>
  <sheetData>
    <row r="1" spans="1:21">
      <c r="A1" s="1" t="s">
        <v>2161</v>
      </c>
    </row>
    <row r="3" spans="1:21">
      <c r="A3" s="82" t="s">
        <v>10</v>
      </c>
    </row>
    <row r="4" spans="1:21">
      <c r="A4" s="9" t="s">
        <v>52</v>
      </c>
      <c r="B4" s="9" t="s">
        <v>2135</v>
      </c>
      <c r="C4" s="9" t="s">
        <v>50</v>
      </c>
      <c r="D4" s="9" t="s">
        <v>51</v>
      </c>
      <c r="E4" s="9" t="s">
        <v>2143</v>
      </c>
      <c r="F4" s="9" t="s">
        <v>2144</v>
      </c>
      <c r="G4" s="9" t="s">
        <v>2145</v>
      </c>
      <c r="H4" s="9" t="s">
        <v>104</v>
      </c>
      <c r="I4" s="9" t="s">
        <v>2146</v>
      </c>
      <c r="J4" s="9" t="s">
        <v>105</v>
      </c>
      <c r="L4" s="119"/>
      <c r="M4" s="119"/>
      <c r="N4" s="119"/>
      <c r="O4" s="119"/>
      <c r="P4" s="119"/>
      <c r="Q4" s="119"/>
      <c r="R4" s="120"/>
      <c r="S4" s="119"/>
      <c r="T4" s="119"/>
      <c r="U4" s="119"/>
    </row>
    <row r="5" spans="1:21" ht="34">
      <c r="A5" s="37" t="s">
        <v>106</v>
      </c>
      <c r="B5" s="37" t="s">
        <v>77</v>
      </c>
      <c r="C5" s="37">
        <v>1</v>
      </c>
      <c r="D5" s="18">
        <v>11820674</v>
      </c>
      <c r="E5" t="s">
        <v>2147</v>
      </c>
      <c r="F5" t="s">
        <v>2148</v>
      </c>
      <c r="G5">
        <v>2.2700000000000001E-2</v>
      </c>
      <c r="H5">
        <f>EXP(G5)</f>
        <v>1.0229596056277432</v>
      </c>
      <c r="I5">
        <v>3.5799999999999998E-2</v>
      </c>
      <c r="J5">
        <v>0.52500000000000002</v>
      </c>
      <c r="L5" s="121"/>
      <c r="M5" s="122"/>
      <c r="O5" s="122"/>
    </row>
    <row r="6" spans="1:21" ht="17">
      <c r="A6" s="37" t="s">
        <v>78</v>
      </c>
      <c r="B6" s="37" t="s">
        <v>97</v>
      </c>
      <c r="C6" s="37">
        <v>1</v>
      </c>
      <c r="D6" s="18">
        <v>228015567</v>
      </c>
      <c r="E6" t="s">
        <v>2149</v>
      </c>
      <c r="F6" t="s">
        <v>2147</v>
      </c>
      <c r="G6">
        <v>8.1100000000000005E-2</v>
      </c>
      <c r="H6">
        <f t="shared" ref="H6:H16" si="0">EXP(G6)</f>
        <v>1.0844793390784522</v>
      </c>
      <c r="I6">
        <v>2.58E-2</v>
      </c>
      <c r="J6">
        <v>1.6609999999999999E-3</v>
      </c>
      <c r="L6" s="121"/>
      <c r="M6" s="122"/>
      <c r="O6" s="122"/>
    </row>
    <row r="7" spans="1:21" ht="17">
      <c r="A7" s="37" t="s">
        <v>110</v>
      </c>
      <c r="B7" s="37" t="s">
        <v>109</v>
      </c>
      <c r="C7" s="37">
        <v>3</v>
      </c>
      <c r="D7" s="37">
        <v>169413542</v>
      </c>
      <c r="E7" t="s">
        <v>2150</v>
      </c>
      <c r="F7" t="s">
        <v>2148</v>
      </c>
      <c r="G7">
        <v>4.6300000000000001E-2</v>
      </c>
      <c r="H7">
        <f t="shared" si="0"/>
        <v>1.047388580403285</v>
      </c>
      <c r="I7">
        <v>2.4400000000000002E-2</v>
      </c>
      <c r="J7">
        <v>5.7320000000000003E-2</v>
      </c>
      <c r="L7" s="121"/>
      <c r="M7" s="122"/>
      <c r="O7" s="122"/>
    </row>
    <row r="8" spans="1:21" ht="17">
      <c r="A8" s="37" t="s">
        <v>113</v>
      </c>
      <c r="B8" s="18" t="s">
        <v>112</v>
      </c>
      <c r="C8" s="37">
        <v>4</v>
      </c>
      <c r="D8" s="18">
        <v>80263187</v>
      </c>
      <c r="E8" t="s">
        <v>2148</v>
      </c>
      <c r="F8" t="s">
        <v>2150</v>
      </c>
      <c r="G8">
        <v>9.4399999999999998E-2</v>
      </c>
      <c r="H8">
        <f t="shared" si="0"/>
        <v>1.0989992577120393</v>
      </c>
      <c r="I8">
        <v>2.5700000000000001E-2</v>
      </c>
      <c r="J8">
        <v>2.4130000000000001E-4</v>
      </c>
      <c r="L8" s="121"/>
      <c r="M8" s="122"/>
      <c r="O8" s="122"/>
    </row>
    <row r="9" spans="1:21" ht="17">
      <c r="A9" s="37" t="s">
        <v>116</v>
      </c>
      <c r="B9" s="18" t="s">
        <v>115</v>
      </c>
      <c r="C9" s="37">
        <v>6</v>
      </c>
      <c r="D9" s="18">
        <v>31383987</v>
      </c>
      <c r="E9" t="s">
        <v>2149</v>
      </c>
      <c r="F9" t="s">
        <v>2148</v>
      </c>
      <c r="G9">
        <v>5.4699999999999999E-2</v>
      </c>
      <c r="H9">
        <f t="shared" si="0"/>
        <v>1.0562237000306651</v>
      </c>
      <c r="I9">
        <v>2.5600000000000001E-2</v>
      </c>
      <c r="J9">
        <v>3.2620000000000003E-2</v>
      </c>
      <c r="L9" s="121"/>
      <c r="M9" s="122"/>
      <c r="O9" s="122"/>
    </row>
    <row r="10" spans="1:21" ht="17">
      <c r="A10" s="37" t="s">
        <v>119</v>
      </c>
      <c r="B10" s="39" t="s">
        <v>118</v>
      </c>
      <c r="C10" s="37">
        <v>9</v>
      </c>
      <c r="D10" s="18">
        <v>91145498</v>
      </c>
      <c r="E10" t="s">
        <v>2152</v>
      </c>
      <c r="F10" t="s">
        <v>2148</v>
      </c>
      <c r="G10">
        <v>0.1043</v>
      </c>
      <c r="H10">
        <f t="shared" si="0"/>
        <v>1.1099333849890713</v>
      </c>
      <c r="I10">
        <v>4.02E-2</v>
      </c>
      <c r="J10">
        <v>9.3980000000000001E-3</v>
      </c>
      <c r="L10" s="121"/>
      <c r="M10" s="122"/>
      <c r="O10" s="122"/>
    </row>
    <row r="11" spans="1:21" ht="17">
      <c r="A11" s="18" t="s">
        <v>122</v>
      </c>
      <c r="B11" s="37" t="s">
        <v>121</v>
      </c>
      <c r="C11" s="37">
        <v>11</v>
      </c>
      <c r="D11" s="18">
        <v>101397592</v>
      </c>
      <c r="E11" t="s">
        <v>2150</v>
      </c>
      <c r="F11" t="s">
        <v>2147</v>
      </c>
      <c r="G11">
        <v>6.8699999999999997E-2</v>
      </c>
      <c r="H11">
        <f t="shared" si="0"/>
        <v>1.07111482649541</v>
      </c>
      <c r="I11">
        <v>3.0700000000000002E-2</v>
      </c>
      <c r="J11">
        <v>2.5229999999999999E-2</v>
      </c>
    </row>
    <row r="12" spans="1:21" ht="17">
      <c r="A12" s="37" t="s">
        <v>125</v>
      </c>
      <c r="B12" s="18" t="s">
        <v>124</v>
      </c>
      <c r="C12" s="37">
        <v>12</v>
      </c>
      <c r="D12" s="18">
        <v>111395984</v>
      </c>
      <c r="E12" t="s">
        <v>2147</v>
      </c>
      <c r="F12" t="s">
        <v>2150</v>
      </c>
      <c r="G12">
        <v>2.81E-2</v>
      </c>
      <c r="H12">
        <f t="shared" si="0"/>
        <v>1.028498529132017</v>
      </c>
      <c r="I12">
        <v>2.5899999999999999E-2</v>
      </c>
      <c r="J12">
        <v>0.27750000000000002</v>
      </c>
      <c r="L12" s="123"/>
      <c r="M12" s="122"/>
      <c r="O12" s="122"/>
    </row>
    <row r="13" spans="1:21" ht="17">
      <c r="A13" s="37" t="s">
        <v>128</v>
      </c>
      <c r="B13" s="18" t="s">
        <v>127</v>
      </c>
      <c r="C13" s="37">
        <v>13</v>
      </c>
      <c r="D13" s="18">
        <v>28564148</v>
      </c>
      <c r="E13" t="s">
        <v>2148</v>
      </c>
      <c r="F13" t="s">
        <v>2149</v>
      </c>
      <c r="G13">
        <v>0.16089999999999999</v>
      </c>
      <c r="H13">
        <f t="shared" si="0"/>
        <v>1.1745675061902192</v>
      </c>
      <c r="I13">
        <v>2.4299999999999999E-2</v>
      </c>
      <c r="J13" s="35">
        <v>3.914E-11</v>
      </c>
    </row>
    <row r="14" spans="1:21" ht="17">
      <c r="A14" s="37" t="s">
        <v>131</v>
      </c>
      <c r="B14" s="18" t="s">
        <v>130</v>
      </c>
      <c r="C14" s="37">
        <v>16</v>
      </c>
      <c r="D14" s="18">
        <v>53767042</v>
      </c>
      <c r="E14" t="s">
        <v>2149</v>
      </c>
      <c r="F14" t="s">
        <v>2148</v>
      </c>
      <c r="G14">
        <v>0.08</v>
      </c>
      <c r="H14">
        <f t="shared" si="0"/>
        <v>1.0832870676749586</v>
      </c>
      <c r="I14">
        <v>2.5000000000000001E-2</v>
      </c>
      <c r="J14">
        <v>1.371E-3</v>
      </c>
      <c r="L14" s="121"/>
      <c r="M14" s="122"/>
      <c r="O14" s="122"/>
    </row>
    <row r="15" spans="1:21" ht="17">
      <c r="A15" s="37" t="s">
        <v>133</v>
      </c>
      <c r="B15" s="18" t="s">
        <v>132</v>
      </c>
      <c r="C15" s="37">
        <v>19</v>
      </c>
      <c r="D15" s="18">
        <v>11416089</v>
      </c>
      <c r="E15" t="s">
        <v>2147</v>
      </c>
      <c r="F15" t="s">
        <v>2148</v>
      </c>
      <c r="G15">
        <v>1.35E-2</v>
      </c>
      <c r="H15">
        <f t="shared" si="0"/>
        <v>1.0135915364502062</v>
      </c>
      <c r="I15">
        <v>3.2399999999999998E-2</v>
      </c>
      <c r="J15">
        <v>0.67769999999999997</v>
      </c>
      <c r="L15" s="121"/>
      <c r="M15" s="122"/>
      <c r="O15" s="122"/>
    </row>
    <row r="16" spans="1:21" ht="17">
      <c r="A16" s="37" t="s">
        <v>135</v>
      </c>
      <c r="B16" s="18" t="s">
        <v>134</v>
      </c>
      <c r="C16" s="37">
        <v>20</v>
      </c>
      <c r="D16" s="18">
        <v>59160402</v>
      </c>
      <c r="E16" t="s">
        <v>2149</v>
      </c>
      <c r="F16" t="s">
        <v>2150</v>
      </c>
      <c r="G16">
        <v>9.1999999999999998E-2</v>
      </c>
      <c r="H16">
        <f t="shared" si="0"/>
        <v>1.0963648220808169</v>
      </c>
      <c r="I16">
        <v>3.5400000000000001E-2</v>
      </c>
      <c r="J16">
        <v>9.4459999999999995E-3</v>
      </c>
      <c r="L16" s="121"/>
      <c r="M16" s="122"/>
      <c r="O16" s="122"/>
    </row>
    <row r="17" spans="1:21">
      <c r="A17" s="37"/>
      <c r="B17" s="18"/>
      <c r="C17" s="37"/>
      <c r="D17" s="18"/>
      <c r="L17" s="121"/>
      <c r="M17" s="122"/>
      <c r="O17" s="122"/>
      <c r="U17" s="35"/>
    </row>
    <row r="18" spans="1:21">
      <c r="A18" s="124" t="s">
        <v>8</v>
      </c>
    </row>
    <row r="19" spans="1:21">
      <c r="A19" s="9" t="s">
        <v>52</v>
      </c>
      <c r="B19" s="9" t="s">
        <v>2135</v>
      </c>
      <c r="C19" s="9" t="s">
        <v>50</v>
      </c>
      <c r="D19" s="9" t="s">
        <v>51</v>
      </c>
      <c r="E19" s="9" t="s">
        <v>2143</v>
      </c>
      <c r="F19" s="9" t="s">
        <v>2144</v>
      </c>
      <c r="G19" s="9" t="s">
        <v>2145</v>
      </c>
      <c r="H19" s="9" t="s">
        <v>104</v>
      </c>
      <c r="I19" s="9" t="s">
        <v>2146</v>
      </c>
      <c r="J19" s="9" t="s">
        <v>105</v>
      </c>
      <c r="L19" s="121"/>
      <c r="M19" s="122"/>
      <c r="O19" s="122"/>
    </row>
    <row r="20" spans="1:21" ht="17">
      <c r="A20" s="18" t="s">
        <v>110</v>
      </c>
      <c r="B20" s="37" t="s">
        <v>109</v>
      </c>
      <c r="C20" s="18">
        <v>3</v>
      </c>
      <c r="D20" s="37">
        <v>169413542</v>
      </c>
      <c r="E20" t="s">
        <v>2150</v>
      </c>
      <c r="F20" t="s">
        <v>2148</v>
      </c>
      <c r="G20">
        <v>4.6300000000000001E-2</v>
      </c>
      <c r="H20">
        <f>EXP(G20)</f>
        <v>1.047388580403285</v>
      </c>
      <c r="I20">
        <v>2.4400000000000002E-2</v>
      </c>
      <c r="J20">
        <v>5.7320000000000003E-2</v>
      </c>
      <c r="L20" s="121"/>
      <c r="M20" s="122"/>
      <c r="O20" s="122"/>
    </row>
    <row r="21" spans="1:21" ht="17">
      <c r="A21" s="18" t="s">
        <v>113</v>
      </c>
      <c r="B21" s="18" t="s">
        <v>112</v>
      </c>
      <c r="C21" s="18">
        <v>4</v>
      </c>
      <c r="D21" s="18">
        <v>80263187</v>
      </c>
      <c r="E21" t="s">
        <v>2148</v>
      </c>
      <c r="F21" t="s">
        <v>2150</v>
      </c>
      <c r="G21">
        <v>9.4399999999999998E-2</v>
      </c>
      <c r="H21">
        <f t="shared" ref="H21:H26" si="1">EXP(G21)</f>
        <v>1.0989992577120393</v>
      </c>
      <c r="I21">
        <v>2.5700000000000001E-2</v>
      </c>
      <c r="J21">
        <v>2.4130000000000001E-4</v>
      </c>
      <c r="L21" s="121"/>
      <c r="M21" s="122"/>
      <c r="O21" s="122"/>
    </row>
    <row r="22" spans="1:21" ht="17">
      <c r="A22" s="18" t="s">
        <v>140</v>
      </c>
      <c r="B22" s="18" t="s">
        <v>139</v>
      </c>
      <c r="C22" s="18">
        <v>5</v>
      </c>
      <c r="D22" s="18">
        <v>32831564</v>
      </c>
      <c r="E22" t="s">
        <v>2149</v>
      </c>
      <c r="F22" t="s">
        <v>2148</v>
      </c>
      <c r="G22">
        <v>2.5600000000000001E-2</v>
      </c>
      <c r="H22">
        <f t="shared" si="1"/>
        <v>1.0259304941903822</v>
      </c>
      <c r="I22">
        <v>3.15E-2</v>
      </c>
      <c r="J22">
        <v>0.41639999999999999</v>
      </c>
      <c r="L22" s="121"/>
      <c r="M22" s="122"/>
    </row>
    <row r="23" spans="1:21" ht="17">
      <c r="A23" s="18" t="s">
        <v>2095</v>
      </c>
      <c r="B23" s="18" t="s">
        <v>141</v>
      </c>
      <c r="C23" s="18">
        <v>12</v>
      </c>
      <c r="D23" s="18">
        <v>53173006</v>
      </c>
      <c r="E23" t="s">
        <v>2150</v>
      </c>
      <c r="F23" t="s">
        <v>2147</v>
      </c>
      <c r="G23">
        <v>-0.3004</v>
      </c>
      <c r="H23">
        <f t="shared" si="1"/>
        <v>0.74052195265100151</v>
      </c>
      <c r="I23">
        <v>0.2112</v>
      </c>
      <c r="J23">
        <v>0.15490000000000001</v>
      </c>
      <c r="L23" s="121"/>
      <c r="M23" s="122"/>
      <c r="O23" s="122"/>
    </row>
    <row r="24" spans="1:21" ht="17">
      <c r="A24" s="18" t="s">
        <v>133</v>
      </c>
      <c r="B24" s="18" t="s">
        <v>132</v>
      </c>
      <c r="C24" s="18">
        <v>19</v>
      </c>
      <c r="D24" s="18">
        <v>11416089</v>
      </c>
      <c r="E24" t="s">
        <v>2147</v>
      </c>
      <c r="F24" t="s">
        <v>2148</v>
      </c>
      <c r="G24">
        <v>1.35E-2</v>
      </c>
      <c r="H24">
        <f t="shared" si="1"/>
        <v>1.0135915364502062</v>
      </c>
      <c r="I24">
        <v>3.2399999999999998E-2</v>
      </c>
      <c r="J24">
        <v>0.67769999999999997</v>
      </c>
    </row>
    <row r="25" spans="1:21" ht="17">
      <c r="A25" s="18" t="s">
        <v>143</v>
      </c>
      <c r="B25" s="37" t="s">
        <v>142</v>
      </c>
      <c r="C25" s="18">
        <v>20</v>
      </c>
      <c r="D25" s="18">
        <v>48791877</v>
      </c>
      <c r="E25" t="s">
        <v>2147</v>
      </c>
      <c r="F25" t="s">
        <v>2150</v>
      </c>
      <c r="G25">
        <v>2.1000000000000001E-2</v>
      </c>
      <c r="H25">
        <f t="shared" si="1"/>
        <v>1.0212220516375285</v>
      </c>
      <c r="I25">
        <v>2.9499999999999998E-2</v>
      </c>
      <c r="J25">
        <v>0.47589999999999999</v>
      </c>
    </row>
    <row r="26" spans="1:21" ht="17">
      <c r="A26" s="18" t="s">
        <v>135</v>
      </c>
      <c r="B26" s="18" t="s">
        <v>144</v>
      </c>
      <c r="C26" s="18">
        <v>20</v>
      </c>
      <c r="D26" s="10">
        <v>59141918</v>
      </c>
      <c r="E26" t="s">
        <v>2150</v>
      </c>
      <c r="F26" t="s">
        <v>2147</v>
      </c>
      <c r="G26">
        <v>-7.4700000000000003E-2</v>
      </c>
      <c r="H26">
        <f t="shared" si="1"/>
        <v>0.92802185112708346</v>
      </c>
      <c r="I26">
        <v>3.7100000000000001E-2</v>
      </c>
      <c r="J26">
        <v>4.4209999999999999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D2EC4-5608-4F45-BEA4-6811DF8D18DD}">
  <dimension ref="A1:E10"/>
  <sheetViews>
    <sheetView workbookViewId="0">
      <selection activeCell="A3" sqref="A3"/>
    </sheetView>
  </sheetViews>
  <sheetFormatPr baseColWidth="10" defaultRowHeight="16"/>
  <cols>
    <col min="2" max="2" width="6.1640625" bestFit="1" customWidth="1"/>
    <col min="3" max="3" width="16.33203125" bestFit="1" customWidth="1"/>
    <col min="4" max="4" width="17.1640625" bestFit="1" customWidth="1"/>
    <col min="5" max="5" width="19.5" customWidth="1"/>
  </cols>
  <sheetData>
    <row r="1" spans="1:5">
      <c r="A1" s="1" t="s">
        <v>2093</v>
      </c>
      <c r="B1" s="1"/>
    </row>
    <row r="3" spans="1:5" ht="34">
      <c r="A3" s="75" t="s">
        <v>53</v>
      </c>
      <c r="B3" s="75" t="s">
        <v>534</v>
      </c>
      <c r="C3" s="75" t="s">
        <v>472</v>
      </c>
      <c r="D3" s="75" t="s">
        <v>2044</v>
      </c>
      <c r="E3" s="100" t="s">
        <v>2060</v>
      </c>
    </row>
    <row r="4" spans="1:5">
      <c r="A4" t="s">
        <v>61</v>
      </c>
      <c r="B4" t="s">
        <v>536</v>
      </c>
      <c r="C4">
        <v>0.18</v>
      </c>
      <c r="D4">
        <v>1E-3</v>
      </c>
      <c r="E4">
        <v>0.02</v>
      </c>
    </row>
    <row r="5" spans="1:5">
      <c r="A5" t="s">
        <v>78</v>
      </c>
      <c r="B5" t="s">
        <v>537</v>
      </c>
      <c r="C5">
        <v>0.21</v>
      </c>
      <c r="D5">
        <v>1E-3</v>
      </c>
      <c r="E5">
        <v>2.9000000000000001E-2</v>
      </c>
    </row>
    <row r="6" spans="1:5">
      <c r="A6" t="s">
        <v>81</v>
      </c>
      <c r="B6" t="s">
        <v>537</v>
      </c>
      <c r="C6">
        <v>0.18</v>
      </c>
      <c r="D6">
        <v>1E-3</v>
      </c>
      <c r="E6">
        <v>3.6999999999999998E-2</v>
      </c>
    </row>
    <row r="7" spans="1:5">
      <c r="A7" t="s">
        <v>533</v>
      </c>
      <c r="B7" t="s">
        <v>535</v>
      </c>
      <c r="C7">
        <v>-0.18</v>
      </c>
      <c r="D7">
        <v>0</v>
      </c>
      <c r="E7">
        <v>4.0000000000000001E-3</v>
      </c>
    </row>
    <row r="8" spans="1:5">
      <c r="A8" t="s">
        <v>233</v>
      </c>
      <c r="B8" t="s">
        <v>538</v>
      </c>
      <c r="C8">
        <v>-0.11</v>
      </c>
      <c r="D8">
        <v>1E-3</v>
      </c>
      <c r="E8">
        <v>2.5000000000000001E-2</v>
      </c>
    </row>
    <row r="9" spans="1:5">
      <c r="A9" t="s">
        <v>128</v>
      </c>
      <c r="B9" t="s">
        <v>539</v>
      </c>
      <c r="C9">
        <v>0.39</v>
      </c>
      <c r="D9">
        <v>0</v>
      </c>
      <c r="E9">
        <v>3.0000000000000001E-3</v>
      </c>
    </row>
    <row r="10" spans="1:5">
      <c r="A10" t="s">
        <v>248</v>
      </c>
      <c r="B10" t="s">
        <v>540</v>
      </c>
      <c r="C10">
        <v>-0.12</v>
      </c>
      <c r="D10">
        <v>1E-3</v>
      </c>
      <c r="E10">
        <v>2.4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59023-0440-5449-BBCF-DF622E246185}">
  <dimension ref="A1:F15"/>
  <sheetViews>
    <sheetView workbookViewId="0">
      <selection activeCell="A2" sqref="A2"/>
    </sheetView>
  </sheetViews>
  <sheetFormatPr baseColWidth="10" defaultRowHeight="16"/>
  <cols>
    <col min="1" max="1" width="22.83203125" customWidth="1"/>
    <col min="2" max="2" width="22" bestFit="1" customWidth="1"/>
    <col min="6" max="6" width="15.1640625" customWidth="1"/>
  </cols>
  <sheetData>
    <row r="1" spans="1:6">
      <c r="A1" s="1" t="s">
        <v>2096</v>
      </c>
      <c r="B1" s="1"/>
    </row>
    <row r="2" spans="1:6">
      <c r="A2" t="s">
        <v>541</v>
      </c>
    </row>
    <row r="4" spans="1:6">
      <c r="A4" s="1" t="s">
        <v>2048</v>
      </c>
    </row>
    <row r="5" spans="1:6">
      <c r="C5" s="145" t="s">
        <v>2063</v>
      </c>
      <c r="D5" s="145"/>
      <c r="E5" s="145"/>
      <c r="F5" s="145"/>
    </row>
    <row r="6" spans="1:6">
      <c r="A6" s="2" t="s">
        <v>2045</v>
      </c>
      <c r="B6" s="2" t="s">
        <v>2046</v>
      </c>
      <c r="C6" s="17">
        <v>1</v>
      </c>
      <c r="D6" s="76">
        <v>0.01</v>
      </c>
      <c r="E6" s="76">
        <v>1E-4</v>
      </c>
      <c r="F6" s="76">
        <v>9.9999999999999995E-7</v>
      </c>
    </row>
    <row r="7" spans="1:6">
      <c r="A7" s="1" t="s">
        <v>10</v>
      </c>
      <c r="B7" t="s">
        <v>2047</v>
      </c>
      <c r="C7" s="77">
        <v>8.2990000000000008E-3</v>
      </c>
      <c r="D7" s="77">
        <v>8.3119999999999999E-3</v>
      </c>
      <c r="E7" s="77">
        <v>8.3210000000000003E-3</v>
      </c>
      <c r="F7" s="77">
        <v>8.2789999999999999E-3</v>
      </c>
    </row>
    <row r="8" spans="1:6">
      <c r="A8" s="1" t="s">
        <v>8</v>
      </c>
      <c r="B8" t="s">
        <v>8</v>
      </c>
      <c r="C8" s="77">
        <v>1.0240000000000001E-2</v>
      </c>
      <c r="D8" s="77">
        <v>1.025E-2</v>
      </c>
      <c r="E8" s="77">
        <v>1.025E-2</v>
      </c>
      <c r="F8" s="77">
        <v>1.0290000000000001E-2</v>
      </c>
    </row>
    <row r="9" spans="1:6">
      <c r="A9" s="1" t="s">
        <v>48</v>
      </c>
      <c r="B9" t="s">
        <v>48</v>
      </c>
      <c r="C9" s="77">
        <v>0.16439999999999999</v>
      </c>
      <c r="D9" s="77">
        <v>0.1741</v>
      </c>
      <c r="E9" s="77">
        <v>0.1784</v>
      </c>
      <c r="F9" s="77">
        <v>0.16400000000000001</v>
      </c>
    </row>
    <row r="10" spans="1:6">
      <c r="C10" s="15"/>
      <c r="D10" s="15"/>
      <c r="E10" s="15"/>
      <c r="F10" s="15"/>
    </row>
    <row r="11" spans="1:6">
      <c r="A11" s="17" t="s">
        <v>2049</v>
      </c>
      <c r="C11" s="15"/>
      <c r="D11" s="15"/>
      <c r="E11" s="15"/>
      <c r="F11" s="15"/>
    </row>
    <row r="12" spans="1:6">
      <c r="C12" s="145" t="s">
        <v>2063</v>
      </c>
      <c r="D12" s="145"/>
      <c r="E12" s="145"/>
      <c r="F12" s="145"/>
    </row>
    <row r="13" spans="1:6">
      <c r="A13" s="2" t="s">
        <v>2045</v>
      </c>
      <c r="B13" s="2" t="s">
        <v>2046</v>
      </c>
      <c r="C13" s="17">
        <v>1</v>
      </c>
      <c r="D13" s="76">
        <v>0.01</v>
      </c>
      <c r="E13" s="76">
        <v>1E-4</v>
      </c>
      <c r="F13" s="76">
        <v>9.9999999999999995E-7</v>
      </c>
    </row>
    <row r="14" spans="1:6">
      <c r="A14" s="1" t="s">
        <v>10</v>
      </c>
      <c r="B14" t="s">
        <v>2047</v>
      </c>
      <c r="C14" s="77">
        <v>0.2080852</v>
      </c>
      <c r="D14" s="77">
        <v>0.20864269999999999</v>
      </c>
      <c r="E14" s="77">
        <v>0.20907880000000001</v>
      </c>
      <c r="F14" s="77">
        <v>0.20756150000000001</v>
      </c>
    </row>
    <row r="15" spans="1:6">
      <c r="A15" s="1" t="s">
        <v>8</v>
      </c>
      <c r="B15" t="s">
        <v>8</v>
      </c>
      <c r="C15" s="77">
        <v>0.22289890000000001</v>
      </c>
      <c r="D15" s="77">
        <v>0.22332659999999999</v>
      </c>
      <c r="E15" s="77">
        <v>0.22309970000000001</v>
      </c>
      <c r="F15" s="77">
        <v>0.2245934</v>
      </c>
    </row>
  </sheetData>
  <mergeCells count="2">
    <mergeCell ref="C5:F5"/>
    <mergeCell ref="C12:F1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08341-8366-094F-8F1F-6FB89768FF45}">
  <dimension ref="A1:S22"/>
  <sheetViews>
    <sheetView workbookViewId="0">
      <selection activeCell="A17" sqref="A17"/>
    </sheetView>
  </sheetViews>
  <sheetFormatPr baseColWidth="10" defaultRowHeight="16"/>
  <cols>
    <col min="1" max="1" width="29.1640625" customWidth="1"/>
    <col min="2" max="2" width="14.5" customWidth="1"/>
    <col min="3" max="3" width="10.1640625" bestFit="1" customWidth="1"/>
    <col min="4" max="4" width="12.83203125" bestFit="1" customWidth="1"/>
    <col min="5" max="5" width="14.33203125" customWidth="1"/>
    <col min="6" max="6" width="10.6640625" bestFit="1" customWidth="1"/>
    <col min="7" max="7" width="12.83203125" bestFit="1" customWidth="1"/>
    <col min="8" max="8" width="14.83203125" customWidth="1"/>
    <col min="9" max="9" width="10.1640625" bestFit="1" customWidth="1"/>
    <col min="10" max="10" width="11.33203125" customWidth="1"/>
    <col min="11" max="11" width="14.5" customWidth="1"/>
    <col min="12" max="12" width="10.1640625" bestFit="1" customWidth="1"/>
    <col min="13" max="13" width="10.6640625" customWidth="1"/>
    <col min="14" max="14" width="14.33203125" customWidth="1"/>
    <col min="16" max="16" width="8.33203125" bestFit="1" customWidth="1"/>
    <col min="17" max="17" width="14.6640625" customWidth="1"/>
    <col min="19" max="19" width="8.33203125" bestFit="1" customWidth="1"/>
  </cols>
  <sheetData>
    <row r="1" spans="1:19">
      <c r="A1" s="1" t="s">
        <v>2097</v>
      </c>
    </row>
    <row r="2" spans="1:19">
      <c r="A2" t="s">
        <v>541</v>
      </c>
    </row>
    <row r="4" spans="1:19">
      <c r="A4" s="1" t="s">
        <v>498</v>
      </c>
    </row>
    <row r="5" spans="1:19">
      <c r="B5" s="154" t="s">
        <v>10</v>
      </c>
      <c r="C5" s="155"/>
      <c r="D5" s="155"/>
      <c r="E5" s="155"/>
      <c r="F5" s="155"/>
      <c r="G5" s="155"/>
      <c r="H5" s="155"/>
      <c r="I5" s="155"/>
      <c r="J5" s="156"/>
      <c r="K5" s="154" t="s">
        <v>8</v>
      </c>
      <c r="L5" s="155"/>
      <c r="M5" s="155"/>
      <c r="N5" s="155"/>
      <c r="O5" s="155"/>
      <c r="P5" s="155"/>
      <c r="Q5" s="155"/>
      <c r="R5" s="155"/>
      <c r="S5" s="156"/>
    </row>
    <row r="6" spans="1:19" ht="33" customHeight="1">
      <c r="B6" s="146" t="s">
        <v>542</v>
      </c>
      <c r="C6" s="147"/>
      <c r="D6" s="148"/>
      <c r="E6" s="146" t="s">
        <v>578</v>
      </c>
      <c r="F6" s="152"/>
      <c r="G6" s="153"/>
      <c r="H6" s="146" t="s">
        <v>579</v>
      </c>
      <c r="I6" s="152"/>
      <c r="J6" s="153"/>
      <c r="K6" s="146" t="s">
        <v>543</v>
      </c>
      <c r="L6" s="147"/>
      <c r="M6" s="148"/>
      <c r="N6" s="146" t="s">
        <v>580</v>
      </c>
      <c r="O6" s="147"/>
      <c r="P6" s="148"/>
      <c r="Q6" s="146" t="s">
        <v>581</v>
      </c>
      <c r="R6" s="147"/>
      <c r="S6" s="148"/>
    </row>
    <row r="7" spans="1:19">
      <c r="A7" s="4" t="s">
        <v>477</v>
      </c>
      <c r="B7" s="65" t="s">
        <v>478</v>
      </c>
      <c r="C7" s="9" t="s">
        <v>481</v>
      </c>
      <c r="D7" s="66" t="s">
        <v>105</v>
      </c>
      <c r="E7" s="65" t="s">
        <v>478</v>
      </c>
      <c r="F7" s="9" t="s">
        <v>481</v>
      </c>
      <c r="G7" s="66" t="s">
        <v>105</v>
      </c>
      <c r="H7" s="65" t="s">
        <v>478</v>
      </c>
      <c r="I7" s="9" t="s">
        <v>481</v>
      </c>
      <c r="J7" s="66" t="s">
        <v>105</v>
      </c>
      <c r="K7" s="65" t="s">
        <v>478</v>
      </c>
      <c r="L7" s="9" t="s">
        <v>481</v>
      </c>
      <c r="M7" s="66" t="s">
        <v>105</v>
      </c>
      <c r="N7" s="65" t="s">
        <v>478</v>
      </c>
      <c r="O7" s="9" t="s">
        <v>481</v>
      </c>
      <c r="P7" s="66" t="s">
        <v>105</v>
      </c>
      <c r="Q7" s="65" t="s">
        <v>478</v>
      </c>
      <c r="R7" s="9" t="s">
        <v>481</v>
      </c>
      <c r="S7" s="66" t="s">
        <v>105</v>
      </c>
    </row>
    <row r="8" spans="1:19">
      <c r="A8" s="8" t="s">
        <v>10</v>
      </c>
      <c r="B8" s="24">
        <v>1.24</v>
      </c>
      <c r="C8" s="10" t="s">
        <v>544</v>
      </c>
      <c r="D8" s="67">
        <v>2.0999999999999999E-5</v>
      </c>
      <c r="E8" s="24">
        <v>1.29</v>
      </c>
      <c r="F8" s="10" t="s">
        <v>545</v>
      </c>
      <c r="G8" s="67">
        <v>9.5999999999999996E-6</v>
      </c>
      <c r="H8" s="24">
        <v>1.0900000000000001</v>
      </c>
      <c r="I8" s="10" t="s">
        <v>546</v>
      </c>
      <c r="J8" s="67">
        <v>0.39</v>
      </c>
      <c r="K8" s="24">
        <v>1.17</v>
      </c>
      <c r="L8" s="10" t="s">
        <v>547</v>
      </c>
      <c r="M8" s="67">
        <v>7.6000000000000004E-4</v>
      </c>
      <c r="N8" s="24">
        <v>1.18</v>
      </c>
      <c r="O8" s="10" t="s">
        <v>548</v>
      </c>
      <c r="P8" s="67">
        <v>2E-3</v>
      </c>
      <c r="Q8" s="24">
        <v>1.1599999999999999</v>
      </c>
      <c r="R8" s="10" t="s">
        <v>549</v>
      </c>
      <c r="S8" s="67">
        <v>0.14000000000000001</v>
      </c>
    </row>
    <row r="9" spans="1:19">
      <c r="A9" s="8" t="s">
        <v>48</v>
      </c>
      <c r="B9" s="24">
        <v>1.25</v>
      </c>
      <c r="C9" s="10" t="s">
        <v>490</v>
      </c>
      <c r="D9" s="67">
        <v>1.6000000000000001E-4</v>
      </c>
      <c r="E9" s="24">
        <v>1.2</v>
      </c>
      <c r="F9" s="10" t="s">
        <v>550</v>
      </c>
      <c r="G9" s="67">
        <v>8.9999999999999993E-3</v>
      </c>
      <c r="H9" s="24">
        <v>1.43</v>
      </c>
      <c r="I9" s="10" t="s">
        <v>551</v>
      </c>
      <c r="J9" s="67">
        <v>2E-3</v>
      </c>
      <c r="K9" s="24">
        <v>1.41</v>
      </c>
      <c r="L9" s="10" t="s">
        <v>552</v>
      </c>
      <c r="M9" s="67">
        <v>5.4999999999999996E-10</v>
      </c>
      <c r="N9" s="24">
        <v>1.43</v>
      </c>
      <c r="O9" s="10" t="s">
        <v>553</v>
      </c>
      <c r="P9" s="67">
        <v>1.7E-8</v>
      </c>
      <c r="Q9" s="24">
        <v>1.36</v>
      </c>
      <c r="R9" s="10" t="s">
        <v>554</v>
      </c>
      <c r="S9" s="67">
        <v>8.0000000000000002E-3</v>
      </c>
    </row>
    <row r="10" spans="1:19" ht="34">
      <c r="A10" s="12" t="s">
        <v>484</v>
      </c>
      <c r="B10" s="24">
        <v>1.34</v>
      </c>
      <c r="C10" s="10" t="s">
        <v>555</v>
      </c>
      <c r="D10" s="67">
        <v>1.4000000000000001E-7</v>
      </c>
      <c r="E10" s="24">
        <v>1.35</v>
      </c>
      <c r="F10" s="10" t="s">
        <v>556</v>
      </c>
      <c r="G10" s="67">
        <v>2.7999999999999999E-6</v>
      </c>
      <c r="H10" s="24">
        <v>1.32</v>
      </c>
      <c r="I10" s="10" t="s">
        <v>557</v>
      </c>
      <c r="J10" s="67">
        <v>0.01</v>
      </c>
      <c r="K10" s="24">
        <v>1.37</v>
      </c>
      <c r="L10" s="10" t="s">
        <v>558</v>
      </c>
      <c r="M10" s="67">
        <v>1.2E-9</v>
      </c>
      <c r="N10" s="24">
        <v>1.38</v>
      </c>
      <c r="O10" s="10" t="s">
        <v>559</v>
      </c>
      <c r="P10" s="67">
        <v>3.5999999999999998E-8</v>
      </c>
      <c r="Q10" s="24">
        <v>1.33</v>
      </c>
      <c r="R10" s="10" t="s">
        <v>560</v>
      </c>
      <c r="S10" s="67">
        <v>8.9999999999999993E-3</v>
      </c>
    </row>
    <row r="11" spans="1:19">
      <c r="A11" s="8" t="s">
        <v>8</v>
      </c>
      <c r="B11" s="24">
        <v>1.0900000000000001</v>
      </c>
      <c r="C11" s="10" t="s">
        <v>561</v>
      </c>
      <c r="D11" s="67">
        <v>0.08</v>
      </c>
      <c r="E11" s="24">
        <v>1.1299999999999999</v>
      </c>
      <c r="F11" s="10" t="s">
        <v>562</v>
      </c>
      <c r="G11" s="25">
        <v>0.03</v>
      </c>
      <c r="H11" s="24">
        <v>0.98</v>
      </c>
      <c r="I11" s="10" t="s">
        <v>563</v>
      </c>
      <c r="J11" s="67">
        <v>0.85</v>
      </c>
      <c r="K11" s="24">
        <v>1.24</v>
      </c>
      <c r="L11" s="10" t="s">
        <v>564</v>
      </c>
      <c r="M11" s="67">
        <v>2.7E-6</v>
      </c>
      <c r="N11" s="24">
        <v>1.22</v>
      </c>
      <c r="O11" s="10" t="s">
        <v>565</v>
      </c>
      <c r="P11" s="67">
        <v>1.4999999999999999E-4</v>
      </c>
      <c r="Q11" s="24">
        <v>1.33</v>
      </c>
      <c r="R11" s="10" t="s">
        <v>566</v>
      </c>
      <c r="S11" s="67">
        <v>4.0000000000000001E-3</v>
      </c>
    </row>
    <row r="12" spans="1:19" ht="34">
      <c r="A12" s="12" t="s">
        <v>488</v>
      </c>
      <c r="B12" s="26">
        <v>1.23</v>
      </c>
      <c r="C12" s="68" t="s">
        <v>567</v>
      </c>
      <c r="D12" s="69">
        <v>1.3999999999999999E-4</v>
      </c>
      <c r="E12" s="26">
        <v>1.22</v>
      </c>
      <c r="F12" s="68" t="s">
        <v>568</v>
      </c>
      <c r="G12" s="69">
        <v>2E-3</v>
      </c>
      <c r="H12" s="26">
        <v>1.29</v>
      </c>
      <c r="I12" s="68" t="s">
        <v>569</v>
      </c>
      <c r="J12" s="69">
        <v>0.02</v>
      </c>
      <c r="K12" s="26">
        <v>1.44</v>
      </c>
      <c r="L12" s="68" t="s">
        <v>570</v>
      </c>
      <c r="M12" s="69">
        <v>9.1999999999999992E-13</v>
      </c>
      <c r="N12" s="26">
        <v>1.44</v>
      </c>
      <c r="O12" s="68" t="s">
        <v>571</v>
      </c>
      <c r="P12" s="69">
        <v>3.7000000000000001E-10</v>
      </c>
      <c r="Q12" s="26">
        <v>1.46</v>
      </c>
      <c r="R12" s="68" t="s">
        <v>572</v>
      </c>
      <c r="S12" s="69">
        <v>5.1999999999999995E-4</v>
      </c>
    </row>
    <row r="13" spans="1:19">
      <c r="F13" s="12"/>
    </row>
    <row r="14" spans="1:19">
      <c r="A14" s="1" t="s">
        <v>2074</v>
      </c>
      <c r="F14" s="12"/>
    </row>
    <row r="15" spans="1:19">
      <c r="A15" s="1"/>
      <c r="B15" s="149" t="s">
        <v>10</v>
      </c>
      <c r="C15" s="150"/>
      <c r="D15" s="150"/>
      <c r="E15" s="150"/>
      <c r="F15" s="150"/>
      <c r="G15" s="150"/>
      <c r="H15" s="150"/>
      <c r="I15" s="150"/>
      <c r="J15" s="151"/>
      <c r="K15" s="149" t="s">
        <v>8</v>
      </c>
      <c r="L15" s="150"/>
      <c r="M15" s="150"/>
      <c r="N15" s="150"/>
      <c r="O15" s="150"/>
      <c r="P15" s="150"/>
      <c r="Q15" s="150"/>
      <c r="R15" s="150"/>
      <c r="S15" s="151"/>
    </row>
    <row r="16" spans="1:19" ht="33" customHeight="1">
      <c r="A16" s="1"/>
      <c r="B16" s="146" t="s">
        <v>542</v>
      </c>
      <c r="C16" s="147"/>
      <c r="D16" s="148"/>
      <c r="E16" s="146" t="s">
        <v>578</v>
      </c>
      <c r="F16" s="152"/>
      <c r="G16" s="153"/>
      <c r="H16" s="146" t="s">
        <v>579</v>
      </c>
      <c r="I16" s="152"/>
      <c r="J16" s="153"/>
      <c r="K16" s="146" t="s">
        <v>543</v>
      </c>
      <c r="L16" s="147"/>
      <c r="M16" s="148"/>
      <c r="N16" s="146" t="s">
        <v>580</v>
      </c>
      <c r="O16" s="147"/>
      <c r="P16" s="148"/>
      <c r="Q16" s="146" t="s">
        <v>581</v>
      </c>
      <c r="R16" s="147"/>
      <c r="S16" s="148"/>
    </row>
    <row r="17" spans="1:19" ht="34">
      <c r="A17" s="4" t="s">
        <v>477</v>
      </c>
      <c r="B17" s="70" t="s">
        <v>2120</v>
      </c>
      <c r="C17" s="9" t="s">
        <v>481</v>
      </c>
      <c r="D17" s="66" t="s">
        <v>105</v>
      </c>
      <c r="E17" s="70" t="s">
        <v>2120</v>
      </c>
      <c r="F17" s="9" t="s">
        <v>481</v>
      </c>
      <c r="G17" s="66" t="s">
        <v>105</v>
      </c>
      <c r="H17" s="70" t="s">
        <v>2120</v>
      </c>
      <c r="I17" s="9" t="s">
        <v>481</v>
      </c>
      <c r="J17" s="66" t="s">
        <v>105</v>
      </c>
      <c r="K17" s="70" t="s">
        <v>2120</v>
      </c>
      <c r="L17" s="9" t="s">
        <v>481</v>
      </c>
      <c r="M17" s="66" t="s">
        <v>105</v>
      </c>
      <c r="N17" s="70" t="s">
        <v>2120</v>
      </c>
      <c r="O17" s="9" t="s">
        <v>481</v>
      </c>
      <c r="P17" s="66" t="s">
        <v>105</v>
      </c>
      <c r="Q17" s="70" t="s">
        <v>2120</v>
      </c>
      <c r="R17" s="9" t="s">
        <v>481</v>
      </c>
      <c r="S17" s="66" t="s">
        <v>105</v>
      </c>
    </row>
    <row r="18" spans="1:19">
      <c r="A18" s="8" t="s">
        <v>10</v>
      </c>
      <c r="B18" s="24">
        <v>1.29</v>
      </c>
      <c r="C18" s="10" t="s">
        <v>2064</v>
      </c>
      <c r="D18" s="67">
        <v>7.6999999999999999E-2</v>
      </c>
      <c r="E18" s="24">
        <v>1.45</v>
      </c>
      <c r="F18" s="10" t="s">
        <v>2114</v>
      </c>
      <c r="G18" s="67">
        <v>0.03</v>
      </c>
      <c r="H18" s="24">
        <v>1.03</v>
      </c>
      <c r="I18" s="10" t="s">
        <v>2115</v>
      </c>
      <c r="J18" s="67">
        <v>0.91</v>
      </c>
      <c r="K18" s="24">
        <v>1.44</v>
      </c>
      <c r="L18" s="10" t="s">
        <v>2069</v>
      </c>
      <c r="M18" s="67">
        <v>6.4000000000000003E-3</v>
      </c>
      <c r="N18" s="24">
        <v>1.6</v>
      </c>
      <c r="O18" t="s">
        <v>2125</v>
      </c>
      <c r="P18" s="67">
        <v>2E-3</v>
      </c>
      <c r="Q18" s="24">
        <v>1.06</v>
      </c>
      <c r="R18" t="s">
        <v>2126</v>
      </c>
      <c r="S18" s="67">
        <v>0.84</v>
      </c>
    </row>
    <row r="19" spans="1:19">
      <c r="A19" s="8" t="s">
        <v>48</v>
      </c>
      <c r="B19" s="24">
        <v>1.34</v>
      </c>
      <c r="C19" s="10" t="s">
        <v>2065</v>
      </c>
      <c r="D19" s="67">
        <v>0.08</v>
      </c>
      <c r="E19" s="24">
        <v>1.41</v>
      </c>
      <c r="F19" s="10" t="s">
        <v>2116</v>
      </c>
      <c r="G19" s="67">
        <v>0.06</v>
      </c>
      <c r="H19" s="24">
        <v>1.03</v>
      </c>
      <c r="I19" s="10" t="s">
        <v>2117</v>
      </c>
      <c r="J19" s="67">
        <v>0.95</v>
      </c>
      <c r="K19" s="24">
        <v>1.64</v>
      </c>
      <c r="L19" s="10" t="s">
        <v>2070</v>
      </c>
      <c r="M19" s="67">
        <v>4.0999999999999999E-4</v>
      </c>
      <c r="N19" s="24">
        <v>1.52</v>
      </c>
      <c r="O19" t="s">
        <v>2127</v>
      </c>
      <c r="P19" s="67">
        <v>9.4999999999999998E-3</v>
      </c>
      <c r="Q19" s="24">
        <v>2.1800000000000002</v>
      </c>
      <c r="R19" t="s">
        <v>2128</v>
      </c>
      <c r="S19" s="67">
        <v>7.4999999999999997E-3</v>
      </c>
    </row>
    <row r="20" spans="1:19" ht="34">
      <c r="A20" s="12" t="s">
        <v>484</v>
      </c>
      <c r="B20" s="24">
        <v>1.82</v>
      </c>
      <c r="C20" s="10" t="s">
        <v>2066</v>
      </c>
      <c r="D20" s="67">
        <v>4.5000000000000003E-5</v>
      </c>
      <c r="E20" s="24">
        <v>1.85</v>
      </c>
      <c r="F20" s="10" t="s">
        <v>2118</v>
      </c>
      <c r="G20" s="67">
        <v>2.0000000000000001E-4</v>
      </c>
      <c r="H20" s="24">
        <v>1.71</v>
      </c>
      <c r="I20" s="10" t="s">
        <v>2119</v>
      </c>
      <c r="J20" s="67">
        <v>8.7999999999999995E-2</v>
      </c>
      <c r="K20" s="24">
        <v>1.59</v>
      </c>
      <c r="L20" s="10" t="s">
        <v>2071</v>
      </c>
      <c r="M20" s="67">
        <v>9.6000000000000002E-4</v>
      </c>
      <c r="N20" s="24">
        <v>1.57</v>
      </c>
      <c r="O20" t="s">
        <v>2129</v>
      </c>
      <c r="P20" s="67">
        <v>4.7999999999999996E-3</v>
      </c>
      <c r="Q20" s="24">
        <v>1.63</v>
      </c>
      <c r="R20" t="s">
        <v>2130</v>
      </c>
      <c r="S20" s="67">
        <v>9.7000000000000003E-2</v>
      </c>
    </row>
    <row r="21" spans="1:19">
      <c r="A21" s="8" t="s">
        <v>8</v>
      </c>
      <c r="B21" s="24">
        <v>1.1200000000000001</v>
      </c>
      <c r="C21" s="10" t="s">
        <v>2067</v>
      </c>
      <c r="D21" s="67">
        <v>0.46</v>
      </c>
      <c r="E21" s="24">
        <v>1.35</v>
      </c>
      <c r="F21" s="10" t="s">
        <v>2121</v>
      </c>
      <c r="G21" s="67">
        <v>7.6999999999999999E-2</v>
      </c>
      <c r="H21" s="24">
        <v>0.48</v>
      </c>
      <c r="I21" s="10" t="s">
        <v>2122</v>
      </c>
      <c r="J21" s="67">
        <v>1.0999999999999999E-2</v>
      </c>
      <c r="K21" s="24">
        <v>1.73</v>
      </c>
      <c r="L21" s="10" t="s">
        <v>2072</v>
      </c>
      <c r="M21" s="67">
        <v>1.4E-5</v>
      </c>
      <c r="N21" s="24">
        <v>1.75</v>
      </c>
      <c r="O21" t="s">
        <v>2131</v>
      </c>
      <c r="P21" s="67">
        <v>9.0000000000000006E-5</v>
      </c>
      <c r="Q21" s="24">
        <v>1.7</v>
      </c>
      <c r="R21" t="s">
        <v>2132</v>
      </c>
      <c r="S21" s="67">
        <v>4.8000000000000001E-2</v>
      </c>
    </row>
    <row r="22" spans="1:19" ht="34">
      <c r="A22" s="12" t="s">
        <v>488</v>
      </c>
      <c r="B22" s="26">
        <v>1.53</v>
      </c>
      <c r="C22" s="68" t="s">
        <v>2068</v>
      </c>
      <c r="D22" s="69">
        <v>6.4999999999999997E-3</v>
      </c>
      <c r="E22" s="26">
        <v>1.64</v>
      </c>
      <c r="F22" s="27" t="s">
        <v>2123</v>
      </c>
      <c r="G22" s="69">
        <v>3.7000000000000002E-3</v>
      </c>
      <c r="H22" s="26">
        <v>1.1299999999999999</v>
      </c>
      <c r="I22" s="27" t="s">
        <v>2124</v>
      </c>
      <c r="J22" s="69">
        <v>0.75</v>
      </c>
      <c r="K22" s="26">
        <v>1.89</v>
      </c>
      <c r="L22" s="68" t="s">
        <v>2073</v>
      </c>
      <c r="M22" s="69">
        <v>1.5E-6</v>
      </c>
      <c r="N22" s="26">
        <v>1.8</v>
      </c>
      <c r="O22" s="27" t="s">
        <v>2133</v>
      </c>
      <c r="P22" s="69">
        <v>1E-4</v>
      </c>
      <c r="Q22" s="26">
        <v>2.29</v>
      </c>
      <c r="R22" s="27" t="s">
        <v>2134</v>
      </c>
      <c r="S22" s="69">
        <v>2.8E-3</v>
      </c>
    </row>
  </sheetData>
  <mergeCells count="16">
    <mergeCell ref="K5:S5"/>
    <mergeCell ref="B6:D6"/>
    <mergeCell ref="E6:G6"/>
    <mergeCell ref="H6:J6"/>
    <mergeCell ref="K6:M6"/>
    <mergeCell ref="N6:P6"/>
    <mergeCell ref="Q6:S6"/>
    <mergeCell ref="B5:J5"/>
    <mergeCell ref="Q16:S16"/>
    <mergeCell ref="B15:J15"/>
    <mergeCell ref="K15:S15"/>
    <mergeCell ref="B16:D16"/>
    <mergeCell ref="K16:M16"/>
    <mergeCell ref="E16:G16"/>
    <mergeCell ref="H16:J16"/>
    <mergeCell ref="N16:P1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E4E04-B470-7742-8AE1-CA71C4693EA0}">
  <dimension ref="A1:G29"/>
  <sheetViews>
    <sheetView workbookViewId="0">
      <selection activeCell="C33" sqref="C33"/>
    </sheetView>
  </sheetViews>
  <sheetFormatPr baseColWidth="10" defaultRowHeight="16"/>
  <cols>
    <col min="1" max="1" width="36.83203125" customWidth="1"/>
    <col min="2" max="2" width="13.5" customWidth="1"/>
    <col min="3" max="3" width="12.6640625" customWidth="1"/>
    <col min="5" max="5" width="11.1640625" customWidth="1"/>
    <col min="6" max="6" width="28" customWidth="1"/>
    <col min="7" max="7" width="19.5" customWidth="1"/>
  </cols>
  <sheetData>
    <row r="1" spans="1:7">
      <c r="A1" s="1" t="s">
        <v>2106</v>
      </c>
    </row>
    <row r="2" spans="1:7">
      <c r="A2" t="s">
        <v>503</v>
      </c>
    </row>
    <row r="4" spans="1:7">
      <c r="A4" s="1" t="s">
        <v>498</v>
      </c>
    </row>
    <row r="5" spans="1:7" ht="32" customHeight="1">
      <c r="A5" s="1"/>
      <c r="B5" s="157" t="s">
        <v>504</v>
      </c>
      <c r="C5" s="158"/>
      <c r="D5" s="159"/>
    </row>
    <row r="6" spans="1:7">
      <c r="A6" s="4" t="s">
        <v>477</v>
      </c>
      <c r="B6" s="65" t="s">
        <v>478</v>
      </c>
      <c r="C6" s="9" t="s">
        <v>481</v>
      </c>
      <c r="D6" s="66" t="s">
        <v>105</v>
      </c>
    </row>
    <row r="7" spans="1:7">
      <c r="A7" s="8" t="s">
        <v>10</v>
      </c>
      <c r="B7" s="24">
        <v>1.31</v>
      </c>
      <c r="C7" s="10" t="s">
        <v>480</v>
      </c>
      <c r="D7" s="67">
        <v>1.7E-24</v>
      </c>
    </row>
    <row r="8" spans="1:7">
      <c r="A8" s="8" t="s">
        <v>48</v>
      </c>
      <c r="B8" s="24">
        <v>1.24</v>
      </c>
      <c r="C8" s="10" t="s">
        <v>482</v>
      </c>
      <c r="D8" s="67">
        <v>7.6999999999999999E-16</v>
      </c>
    </row>
    <row r="9" spans="1:7">
      <c r="A9" s="8" t="s">
        <v>484</v>
      </c>
      <c r="B9" s="24">
        <v>1.37</v>
      </c>
      <c r="C9" s="10" t="s">
        <v>486</v>
      </c>
      <c r="D9" s="67">
        <v>3.8999999999999997E-33</v>
      </c>
    </row>
    <row r="10" spans="1:7">
      <c r="A10" s="8" t="s">
        <v>8</v>
      </c>
      <c r="B10" s="24">
        <v>1.2</v>
      </c>
      <c r="C10" s="10" t="s">
        <v>485</v>
      </c>
      <c r="D10" s="67">
        <v>3.4000000000000001E-12</v>
      </c>
    </row>
    <row r="11" spans="1:7" ht="34">
      <c r="A11" s="12" t="s">
        <v>488</v>
      </c>
      <c r="B11" s="26">
        <v>1.29</v>
      </c>
      <c r="C11" s="68" t="s">
        <v>487</v>
      </c>
      <c r="D11" s="69">
        <v>6.6999999999999999E-22</v>
      </c>
    </row>
    <row r="13" spans="1:7">
      <c r="A13" s="1" t="s">
        <v>2100</v>
      </c>
    </row>
    <row r="14" spans="1:7" ht="33" customHeight="1">
      <c r="A14" s="1"/>
      <c r="B14" s="157" t="s">
        <v>504</v>
      </c>
      <c r="C14" s="158"/>
      <c r="D14" s="159"/>
    </row>
    <row r="15" spans="1:7" ht="34">
      <c r="A15" s="4" t="s">
        <v>477</v>
      </c>
      <c r="B15" s="70" t="s">
        <v>479</v>
      </c>
      <c r="C15" s="9" t="s">
        <v>481</v>
      </c>
      <c r="D15" s="66" t="s">
        <v>105</v>
      </c>
      <c r="F15" s="4"/>
      <c r="G15" s="64"/>
    </row>
    <row r="16" spans="1:7">
      <c r="A16" s="8" t="s">
        <v>10</v>
      </c>
      <c r="B16">
        <v>1.53</v>
      </c>
      <c r="C16" s="10" t="s">
        <v>2101</v>
      </c>
      <c r="D16" s="67">
        <v>2.3099999999999998E-8</v>
      </c>
      <c r="F16" s="8"/>
    </row>
    <row r="17" spans="1:6">
      <c r="A17" s="8" t="s">
        <v>48</v>
      </c>
      <c r="B17" s="24">
        <v>1.66</v>
      </c>
      <c r="C17" s="10" t="s">
        <v>2102</v>
      </c>
      <c r="D17" s="67">
        <v>7.0000000000000001E-12</v>
      </c>
      <c r="F17" s="8"/>
    </row>
    <row r="18" spans="1:6">
      <c r="A18" s="8" t="s">
        <v>484</v>
      </c>
      <c r="B18" s="24">
        <v>1.85</v>
      </c>
      <c r="C18" s="10" t="s">
        <v>2104</v>
      </c>
      <c r="D18" s="67">
        <v>6.3000000000000004E-18</v>
      </c>
      <c r="F18" s="8"/>
    </row>
    <row r="19" spans="1:6">
      <c r="A19" s="8" t="s">
        <v>8</v>
      </c>
      <c r="B19" s="24">
        <v>1.23</v>
      </c>
      <c r="C19" s="10" t="s">
        <v>2103</v>
      </c>
      <c r="D19" s="67">
        <v>0.01</v>
      </c>
      <c r="F19" s="8"/>
    </row>
    <row r="20" spans="1:6" ht="34">
      <c r="A20" s="12" t="s">
        <v>488</v>
      </c>
      <c r="B20" s="26">
        <v>1.62</v>
      </c>
      <c r="C20" s="68" t="s">
        <v>2105</v>
      </c>
      <c r="D20" s="69">
        <v>1.0999999999999999E-10</v>
      </c>
      <c r="F20" s="12"/>
    </row>
    <row r="21" spans="1:6">
      <c r="A21" s="1"/>
    </row>
    <row r="22" spans="1:6">
      <c r="A22" s="1" t="s">
        <v>499</v>
      </c>
    </row>
    <row r="23" spans="1:6" ht="34">
      <c r="A23" s="4" t="s">
        <v>477</v>
      </c>
      <c r="B23" s="71" t="s">
        <v>10</v>
      </c>
      <c r="C23" s="71" t="s">
        <v>2098</v>
      </c>
    </row>
    <row r="24" spans="1:6">
      <c r="A24" s="8" t="s">
        <v>483</v>
      </c>
      <c r="B24" s="110">
        <v>3.7030707615287001E-3</v>
      </c>
      <c r="C24" s="111" t="s">
        <v>2099</v>
      </c>
    </row>
    <row r="25" spans="1:6">
      <c r="A25" s="8" t="s">
        <v>10</v>
      </c>
      <c r="B25" s="110">
        <v>1.4760622439583201E-2</v>
      </c>
      <c r="C25" s="112">
        <f>(B25-0.0037)/0.0037</f>
        <v>2.9893574161035676</v>
      </c>
    </row>
    <row r="26" spans="1:6">
      <c r="A26" s="8" t="s">
        <v>48</v>
      </c>
      <c r="B26" s="110">
        <v>1.0578487020331999E-2</v>
      </c>
      <c r="C26" s="112">
        <f t="shared" ref="C26:C29" si="0">(B26-0.0037)/0.0037</f>
        <v>1.8590505460356754</v>
      </c>
    </row>
    <row r="27" spans="1:6">
      <c r="A27" s="8" t="s">
        <v>484</v>
      </c>
      <c r="B27" s="110">
        <v>1.8964931697435201E-2</v>
      </c>
      <c r="C27" s="112">
        <f t="shared" si="0"/>
        <v>4.1256572155230273</v>
      </c>
      <c r="D27" s="102"/>
    </row>
    <row r="28" spans="1:6">
      <c r="A28" s="8" t="s">
        <v>8</v>
      </c>
      <c r="B28" s="110">
        <v>8.8309193573459892E-3</v>
      </c>
      <c r="C28" s="112">
        <f t="shared" si="0"/>
        <v>1.3867349614448619</v>
      </c>
    </row>
    <row r="29" spans="1:6" ht="34">
      <c r="A29" s="12" t="s">
        <v>488</v>
      </c>
      <c r="B29" s="113">
        <v>1.35276883400712E-2</v>
      </c>
      <c r="C29" s="114">
        <f t="shared" si="0"/>
        <v>2.6561319838030268</v>
      </c>
    </row>
  </sheetData>
  <mergeCells count="2">
    <mergeCell ref="B5:D5"/>
    <mergeCell ref="B14:D1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79534-4322-584B-9522-851EA3264B6A}">
  <dimension ref="A1:R43"/>
  <sheetViews>
    <sheetView tabSelected="1" zoomScale="95" zoomScaleNormal="95" workbookViewId="0">
      <selection activeCell="K19" sqref="K19"/>
    </sheetView>
  </sheetViews>
  <sheetFormatPr baseColWidth="10" defaultRowHeight="16"/>
  <cols>
    <col min="1" max="1" width="37" customWidth="1"/>
    <col min="2" max="2" width="16" customWidth="1"/>
    <col min="3" max="3" width="12.5" customWidth="1"/>
    <col min="4" max="4" width="13.1640625" customWidth="1"/>
    <col min="6" max="6" width="13.1640625" customWidth="1"/>
    <col min="7" max="7" width="12.5" customWidth="1"/>
    <col min="10" max="10" width="12.1640625" customWidth="1"/>
    <col min="13" max="13" width="13" customWidth="1"/>
  </cols>
  <sheetData>
    <row r="1" spans="1:9">
      <c r="A1" s="1" t="s">
        <v>2107</v>
      </c>
      <c r="B1" s="1"/>
      <c r="C1" s="1"/>
    </row>
    <row r="2" spans="1:9">
      <c r="A2" t="s">
        <v>496</v>
      </c>
      <c r="B2" s="1"/>
      <c r="C2" s="1"/>
    </row>
    <row r="3" spans="1:9">
      <c r="A3" t="s">
        <v>497</v>
      </c>
      <c r="B3" s="1"/>
      <c r="C3" s="1"/>
    </row>
    <row r="5" spans="1:9">
      <c r="A5" s="1" t="s">
        <v>498</v>
      </c>
      <c r="D5" s="160" t="s">
        <v>506</v>
      </c>
      <c r="E5" s="160"/>
      <c r="F5" s="160"/>
      <c r="G5" s="160"/>
      <c r="H5" s="160"/>
      <c r="I5" s="160"/>
    </row>
    <row r="6" spans="1:9">
      <c r="D6" s="161" t="s">
        <v>2196</v>
      </c>
      <c r="E6" s="162"/>
      <c r="F6" s="162"/>
      <c r="G6" s="162"/>
      <c r="H6" s="162"/>
      <c r="I6" s="163"/>
    </row>
    <row r="7" spans="1:9" ht="16" customHeight="1">
      <c r="B7" s="82" t="s">
        <v>10</v>
      </c>
      <c r="D7" s="164" t="s">
        <v>491</v>
      </c>
      <c r="E7" s="140"/>
      <c r="F7" s="140"/>
      <c r="G7" s="165" t="s">
        <v>492</v>
      </c>
      <c r="H7" s="165"/>
      <c r="I7" s="166"/>
    </row>
    <row r="8" spans="1:9">
      <c r="B8" s="9" t="s">
        <v>493</v>
      </c>
      <c r="C8" s="9" t="s">
        <v>494</v>
      </c>
      <c r="D8" s="65" t="s">
        <v>478</v>
      </c>
      <c r="E8" s="9" t="s">
        <v>481</v>
      </c>
      <c r="F8" s="9" t="s">
        <v>105</v>
      </c>
      <c r="G8" s="9" t="s">
        <v>478</v>
      </c>
      <c r="H8" s="9" t="s">
        <v>481</v>
      </c>
      <c r="I8" s="66" t="s">
        <v>105</v>
      </c>
    </row>
    <row r="9" spans="1:9">
      <c r="A9" s="8" t="s">
        <v>489</v>
      </c>
      <c r="B9">
        <v>481</v>
      </c>
      <c r="C9" s="85">
        <v>5744</v>
      </c>
      <c r="D9" s="24">
        <v>1.37</v>
      </c>
      <c r="E9" s="10" t="s">
        <v>2193</v>
      </c>
      <c r="F9" s="35">
        <v>6.0999999999999996E-10</v>
      </c>
      <c r="G9">
        <v>1.31</v>
      </c>
      <c r="H9" s="10" t="s">
        <v>2195</v>
      </c>
      <c r="I9" s="67">
        <v>1.6E-7</v>
      </c>
    </row>
    <row r="10" spans="1:9">
      <c r="A10" s="8" t="s">
        <v>2</v>
      </c>
      <c r="B10">
        <v>317</v>
      </c>
      <c r="C10" s="3">
        <v>4264</v>
      </c>
      <c r="D10" s="24">
        <v>1.46</v>
      </c>
      <c r="E10" s="10" t="s">
        <v>508</v>
      </c>
      <c r="F10" s="35">
        <v>7.1000000000000003E-10</v>
      </c>
      <c r="G10">
        <v>1.39</v>
      </c>
      <c r="H10" s="10" t="s">
        <v>510</v>
      </c>
      <c r="I10" s="67">
        <v>1.1999999999999999E-7</v>
      </c>
    </row>
    <row r="11" spans="1:9">
      <c r="A11" s="8" t="s">
        <v>1</v>
      </c>
      <c r="B11">
        <v>116</v>
      </c>
      <c r="C11">
        <v>865</v>
      </c>
      <c r="D11" s="24">
        <v>1.1399999999999999</v>
      </c>
      <c r="E11" s="10" t="s">
        <v>2198</v>
      </c>
      <c r="F11" s="35">
        <v>0.19</v>
      </c>
      <c r="G11">
        <v>1.1100000000000001</v>
      </c>
      <c r="H11" s="10" t="s">
        <v>513</v>
      </c>
      <c r="I11" s="67">
        <v>0.32</v>
      </c>
    </row>
    <row r="12" spans="1:9">
      <c r="A12" s="8" t="s">
        <v>495</v>
      </c>
      <c r="B12">
        <v>48</v>
      </c>
      <c r="C12">
        <v>615</v>
      </c>
      <c r="D12" s="26">
        <v>1.07</v>
      </c>
      <c r="E12" s="68" t="s">
        <v>515</v>
      </c>
      <c r="F12" s="72">
        <v>0.66</v>
      </c>
      <c r="G12">
        <v>1.03</v>
      </c>
      <c r="H12" s="10" t="s">
        <v>2199</v>
      </c>
      <c r="I12" s="69">
        <v>0.86</v>
      </c>
    </row>
    <row r="13" spans="1:9">
      <c r="A13" s="8"/>
      <c r="D13" s="161" t="s">
        <v>2197</v>
      </c>
      <c r="E13" s="162"/>
      <c r="F13" s="162"/>
      <c r="G13" s="162"/>
      <c r="H13" s="162"/>
      <c r="I13" s="163"/>
    </row>
    <row r="14" spans="1:9" ht="16" customHeight="1">
      <c r="A14" s="8"/>
      <c r="B14" s="82" t="s">
        <v>8</v>
      </c>
      <c r="D14" s="164" t="s">
        <v>491</v>
      </c>
      <c r="E14" s="140"/>
      <c r="F14" s="140"/>
      <c r="G14" s="165" t="s">
        <v>492</v>
      </c>
      <c r="H14" s="165"/>
      <c r="I14" s="166"/>
    </row>
    <row r="15" spans="1:9">
      <c r="A15" s="8"/>
      <c r="B15" s="9" t="s">
        <v>493</v>
      </c>
      <c r="C15" s="9" t="s">
        <v>494</v>
      </c>
      <c r="D15" s="65" t="s">
        <v>478</v>
      </c>
      <c r="E15" s="9" t="s">
        <v>481</v>
      </c>
      <c r="F15" s="9" t="s">
        <v>105</v>
      </c>
      <c r="G15" s="9" t="s">
        <v>478</v>
      </c>
      <c r="H15" s="9" t="s">
        <v>481</v>
      </c>
      <c r="I15" s="66" t="s">
        <v>105</v>
      </c>
    </row>
    <row r="16" spans="1:9">
      <c r="A16" s="8" t="s">
        <v>489</v>
      </c>
      <c r="B16" s="3">
        <v>1319</v>
      </c>
      <c r="C16" s="3">
        <v>5744</v>
      </c>
      <c r="D16" s="24">
        <v>1.28</v>
      </c>
      <c r="E16" s="10" t="s">
        <v>2194</v>
      </c>
      <c r="F16" s="35">
        <v>1.4000000000000001E-13</v>
      </c>
      <c r="G16">
        <v>1.26</v>
      </c>
      <c r="H16" s="10" t="s">
        <v>507</v>
      </c>
      <c r="I16" s="67">
        <v>1.5E-11</v>
      </c>
    </row>
    <row r="17" spans="1:18">
      <c r="A17" s="8" t="s">
        <v>2</v>
      </c>
      <c r="B17">
        <v>970</v>
      </c>
      <c r="C17" s="3">
        <v>4264</v>
      </c>
      <c r="D17" s="24">
        <v>1.31</v>
      </c>
      <c r="E17" s="10" t="s">
        <v>509</v>
      </c>
      <c r="F17" s="35">
        <v>2.3999999999999999E-13</v>
      </c>
      <c r="G17">
        <v>1.29</v>
      </c>
      <c r="H17" s="10" t="s">
        <v>511</v>
      </c>
      <c r="I17" s="67">
        <v>2.5000000000000001E-11</v>
      </c>
    </row>
    <row r="18" spans="1:18">
      <c r="A18" s="8" t="s">
        <v>1</v>
      </c>
      <c r="B18">
        <v>262</v>
      </c>
      <c r="C18">
        <v>865</v>
      </c>
      <c r="D18" s="24">
        <v>1.1499999999999999</v>
      </c>
      <c r="E18" s="10" t="s">
        <v>512</v>
      </c>
      <c r="F18" s="35">
        <v>6.2E-2</v>
      </c>
      <c r="G18">
        <v>1.1499999999999999</v>
      </c>
      <c r="H18" s="10" t="s">
        <v>514</v>
      </c>
      <c r="I18" s="67">
        <v>5.3999999999999999E-2</v>
      </c>
    </row>
    <row r="19" spans="1:18">
      <c r="A19" s="8" t="s">
        <v>495</v>
      </c>
      <c r="B19">
        <v>87</v>
      </c>
      <c r="C19">
        <v>615</v>
      </c>
      <c r="D19" s="26">
        <v>1.18</v>
      </c>
      <c r="E19" s="68" t="s">
        <v>516</v>
      </c>
      <c r="F19" s="69">
        <v>0.21</v>
      </c>
      <c r="G19" s="27">
        <v>1.1299999999999999</v>
      </c>
      <c r="H19" s="68" t="s">
        <v>517</v>
      </c>
      <c r="I19" s="69">
        <v>0.33</v>
      </c>
    </row>
    <row r="21" spans="1:18">
      <c r="A21" s="1" t="s">
        <v>2074</v>
      </c>
      <c r="D21" s="160" t="s">
        <v>506</v>
      </c>
      <c r="E21" s="160"/>
      <c r="F21" s="160"/>
      <c r="G21" s="160"/>
      <c r="H21" s="160"/>
      <c r="I21" s="160"/>
    </row>
    <row r="22" spans="1:18" ht="16" customHeight="1">
      <c r="D22" s="146" t="s">
        <v>491</v>
      </c>
      <c r="E22" s="147"/>
      <c r="F22" s="148"/>
      <c r="G22" s="146" t="s">
        <v>492</v>
      </c>
      <c r="H22" s="152"/>
      <c r="I22" s="153"/>
    </row>
    <row r="23" spans="1:18" ht="68">
      <c r="B23" s="9" t="s">
        <v>493</v>
      </c>
      <c r="C23" s="9" t="s">
        <v>494</v>
      </c>
      <c r="D23" s="70" t="s">
        <v>2139</v>
      </c>
      <c r="E23" s="9" t="s">
        <v>481</v>
      </c>
      <c r="F23" s="66" t="s">
        <v>105</v>
      </c>
      <c r="G23" s="70" t="s">
        <v>2139</v>
      </c>
      <c r="H23" s="9" t="s">
        <v>481</v>
      </c>
      <c r="I23" s="66" t="s">
        <v>105</v>
      </c>
    </row>
    <row r="24" spans="1:18">
      <c r="A24" s="73" t="s">
        <v>10</v>
      </c>
      <c r="B24">
        <v>481</v>
      </c>
      <c r="C24" s="3">
        <v>5744</v>
      </c>
      <c r="D24" s="24">
        <v>1.78</v>
      </c>
      <c r="E24" s="10" t="s">
        <v>2200</v>
      </c>
      <c r="F24" s="67">
        <v>2.5999999999999998E-5</v>
      </c>
      <c r="G24" s="24">
        <v>1.64</v>
      </c>
      <c r="H24" s="10" t="s">
        <v>2202</v>
      </c>
      <c r="I24" s="67">
        <v>5.1000000000000004E-4</v>
      </c>
    </row>
    <row r="25" spans="1:18">
      <c r="A25" s="73" t="s">
        <v>8</v>
      </c>
      <c r="B25" s="3">
        <v>1319</v>
      </c>
      <c r="C25" s="3">
        <v>5744</v>
      </c>
      <c r="D25" s="26">
        <v>1.52</v>
      </c>
      <c r="E25" s="68" t="s">
        <v>2201</v>
      </c>
      <c r="F25" s="69">
        <v>1.0000000000000001E-5</v>
      </c>
      <c r="G25" s="26">
        <v>1.53</v>
      </c>
      <c r="H25" s="68" t="s">
        <v>2203</v>
      </c>
      <c r="I25" s="115">
        <v>1.5E-5</v>
      </c>
    </row>
    <row r="27" spans="1:18">
      <c r="A27" s="1" t="s">
        <v>2061</v>
      </c>
    </row>
    <row r="28" spans="1:18">
      <c r="B28" s="169" t="s">
        <v>2108</v>
      </c>
      <c r="C28" s="170"/>
      <c r="D28" s="170"/>
      <c r="E28" s="171"/>
      <c r="F28" s="169" t="s">
        <v>2109</v>
      </c>
      <c r="G28" s="170"/>
      <c r="H28" s="170"/>
      <c r="I28" s="171"/>
    </row>
    <row r="29" spans="1:18" ht="36" customHeight="1">
      <c r="A29" s="129" t="s">
        <v>477</v>
      </c>
      <c r="B29" s="36" t="s">
        <v>489</v>
      </c>
      <c r="C29" s="36" t="s">
        <v>2</v>
      </c>
      <c r="D29" s="36" t="s">
        <v>1</v>
      </c>
      <c r="E29" s="79" t="s">
        <v>2050</v>
      </c>
      <c r="F29" s="78" t="s">
        <v>489</v>
      </c>
      <c r="G29" s="36" t="s">
        <v>2</v>
      </c>
      <c r="H29" s="36" t="s">
        <v>1</v>
      </c>
      <c r="I29" s="79" t="s">
        <v>2050</v>
      </c>
      <c r="K29" s="36"/>
      <c r="M29" s="36"/>
      <c r="N29" s="36"/>
      <c r="O29" s="36"/>
      <c r="P29" s="36"/>
      <c r="Q29" s="36"/>
      <c r="R29" s="36"/>
    </row>
    <row r="30" spans="1:18" ht="52" customHeight="1">
      <c r="A30" s="130" t="s">
        <v>505</v>
      </c>
      <c r="B30" s="37">
        <v>7.7978279999999997E-2</v>
      </c>
      <c r="C30" s="37">
        <v>9.0714719999999999E-2</v>
      </c>
      <c r="D30" s="37">
        <v>7.4740230000000005E-2</v>
      </c>
      <c r="E30" s="131">
        <v>5.9464780000000002E-2</v>
      </c>
      <c r="F30" s="108" t="s">
        <v>2099</v>
      </c>
      <c r="G30" s="108" t="s">
        <v>2099</v>
      </c>
      <c r="H30" s="108" t="s">
        <v>2099</v>
      </c>
      <c r="I30" s="109" t="s">
        <v>2099</v>
      </c>
    </row>
    <row r="31" spans="1:18" ht="17">
      <c r="A31" s="130" t="s">
        <v>10</v>
      </c>
      <c r="B31" s="37">
        <v>8.6910409999999994E-2</v>
      </c>
      <c r="C31" s="37">
        <v>0.102187</v>
      </c>
      <c r="D31" s="37">
        <v>7.5676170000000001E-2</v>
      </c>
      <c r="E31" s="131">
        <v>6.4502470000000006E-2</v>
      </c>
      <c r="F31" s="104">
        <f>(B31-B30)/B30</f>
        <v>0.11454638394178478</v>
      </c>
      <c r="G31" s="104">
        <f>(C31-C30)/C30</f>
        <v>0.12646547329915148</v>
      </c>
      <c r="H31" s="104">
        <f>(D31-D30)/D30</f>
        <v>1.252257318448172E-2</v>
      </c>
      <c r="I31" s="105">
        <f>(E31-E30)/E30</f>
        <v>8.471720571403786E-2</v>
      </c>
    </row>
    <row r="32" spans="1:18" ht="17">
      <c r="A32" s="130" t="s">
        <v>500</v>
      </c>
      <c r="B32" s="132">
        <v>8.1401570000000006E-2</v>
      </c>
      <c r="C32" s="37">
        <v>9.7352300000000003E-2</v>
      </c>
      <c r="D32" s="37">
        <v>7.5857439999999998E-2</v>
      </c>
      <c r="E32" s="131">
        <v>6.3089889999999996E-2</v>
      </c>
      <c r="F32" s="104">
        <f>(B32-B30)/B30</f>
        <v>4.3900557950239602E-2</v>
      </c>
      <c r="G32" s="104">
        <f>(C32-C30)/C30</f>
        <v>7.3169822935020959E-2</v>
      </c>
      <c r="H32" s="104">
        <f>(D32-D30)/D30</f>
        <v>1.4947906903684848E-2</v>
      </c>
      <c r="I32" s="105">
        <f>(E32-E30)/E30</f>
        <v>6.0962304073099972E-2</v>
      </c>
    </row>
    <row r="33" spans="1:9" ht="17">
      <c r="A33" s="130" t="s">
        <v>484</v>
      </c>
      <c r="B33" s="132">
        <v>8.8956579999999993E-2</v>
      </c>
      <c r="C33" s="37">
        <v>0.10630879999999999</v>
      </c>
      <c r="D33" s="37">
        <v>7.6703389999999996E-2</v>
      </c>
      <c r="E33" s="131">
        <v>6.9349079999999994E-2</v>
      </c>
      <c r="F33" s="104">
        <f>(B33-B30)/B30</f>
        <v>0.14078663956168302</v>
      </c>
      <c r="G33" s="104">
        <f>(C33-C30)/C30</f>
        <v>0.17190242112856652</v>
      </c>
      <c r="H33" s="104">
        <f>(D33-D30)/D30</f>
        <v>2.6266443119053708E-2</v>
      </c>
      <c r="I33" s="105">
        <f>(E33-E30)/E30</f>
        <v>0.16622108078092598</v>
      </c>
    </row>
    <row r="34" spans="1:9" ht="17">
      <c r="A34" s="130" t="s">
        <v>501</v>
      </c>
      <c r="B34" s="132">
        <v>8.1218899999999997E-2</v>
      </c>
      <c r="C34" s="37">
        <v>9.2382539999999999E-2</v>
      </c>
      <c r="D34" s="37">
        <v>8.4450559999999994E-2</v>
      </c>
      <c r="E34" s="131">
        <v>6.8757659999999998E-2</v>
      </c>
      <c r="F34" s="104">
        <f>(B34-B30)/B30</f>
        <v>4.1557982556168202E-2</v>
      </c>
      <c r="G34" s="104">
        <f>(C34-C30)/C30</f>
        <v>1.8385329304880182E-2</v>
      </c>
      <c r="H34" s="104">
        <f>(D34-D30)/D30</f>
        <v>0.12992106125442734</v>
      </c>
      <c r="I34" s="105">
        <f>(E34-E30)/E30</f>
        <v>0.15627536165104783</v>
      </c>
    </row>
    <row r="35" spans="1:9" ht="34">
      <c r="A35" s="130" t="s">
        <v>502</v>
      </c>
      <c r="B35" s="132">
        <v>8.3722779999999997E-2</v>
      </c>
      <c r="C35" s="133">
        <v>9.8113329999999999E-2</v>
      </c>
      <c r="D35" s="133">
        <v>8.4854910000000006E-2</v>
      </c>
      <c r="E35" s="134">
        <v>7.4955330000000001E-2</v>
      </c>
      <c r="F35" s="106">
        <f>(B35-B30)/B30</f>
        <v>7.3667949588013482E-2</v>
      </c>
      <c r="G35" s="106">
        <f>(C35-C30)/C30</f>
        <v>8.1559089858845399E-2</v>
      </c>
      <c r="H35" s="106">
        <f>(D35-D30)/D30</f>
        <v>0.13533113291195384</v>
      </c>
      <c r="I35" s="107">
        <f>(E35-E30)/E30</f>
        <v>0.26049957638790555</v>
      </c>
    </row>
    <row r="36" spans="1:9">
      <c r="B36" s="161" t="s">
        <v>2110</v>
      </c>
      <c r="C36" s="167"/>
      <c r="D36" s="167"/>
      <c r="E36" s="168"/>
      <c r="F36" s="169" t="s">
        <v>2111</v>
      </c>
      <c r="G36" s="170"/>
      <c r="H36" s="170"/>
      <c r="I36" s="171"/>
    </row>
    <row r="37" spans="1:9" ht="34">
      <c r="A37" s="129" t="s">
        <v>477</v>
      </c>
      <c r="B37" s="36" t="s">
        <v>489</v>
      </c>
      <c r="C37" s="36" t="s">
        <v>2</v>
      </c>
      <c r="D37" s="36" t="s">
        <v>1</v>
      </c>
      <c r="E37" s="79" t="s">
        <v>2050</v>
      </c>
      <c r="F37" s="78" t="s">
        <v>489</v>
      </c>
      <c r="G37" s="36" t="s">
        <v>2</v>
      </c>
      <c r="H37" s="36" t="s">
        <v>1</v>
      </c>
      <c r="I37" s="79" t="s">
        <v>2050</v>
      </c>
    </row>
    <row r="38" spans="1:9" ht="68">
      <c r="A38" s="130" t="s">
        <v>505</v>
      </c>
      <c r="B38" s="37">
        <v>6.5943370000000001E-2</v>
      </c>
      <c r="C38" s="37">
        <v>6.8945300000000001E-2</v>
      </c>
      <c r="D38" s="37">
        <v>5.4239990000000002E-2</v>
      </c>
      <c r="E38" s="131">
        <v>6.9316530000000001E-2</v>
      </c>
      <c r="F38" s="108" t="s">
        <v>2099</v>
      </c>
      <c r="G38" s="108" t="s">
        <v>2099</v>
      </c>
      <c r="H38" s="108" t="s">
        <v>2099</v>
      </c>
      <c r="I38" s="109" t="s">
        <v>2099</v>
      </c>
    </row>
    <row r="39" spans="1:9" ht="17">
      <c r="A39" s="130" t="s">
        <v>10</v>
      </c>
      <c r="B39" s="37">
        <v>7.1735660000000007E-2</v>
      </c>
      <c r="C39" s="37">
        <v>7.6107939999999999E-2</v>
      </c>
      <c r="D39" s="37">
        <v>6.1941200000000002E-2</v>
      </c>
      <c r="E39" s="131">
        <v>7.1198540000000005E-2</v>
      </c>
      <c r="F39" s="104">
        <f>(B39-B38)/B38</f>
        <v>8.7837336793676238E-2</v>
      </c>
      <c r="G39" s="104">
        <f>(C39-C38)/C38</f>
        <v>0.10388873498266013</v>
      </c>
      <c r="H39" s="104">
        <f>(D39-D38)/D38</f>
        <v>0.14198398635397977</v>
      </c>
      <c r="I39" s="105">
        <f>(E39-E38)/E38</f>
        <v>2.7150955190630623E-2</v>
      </c>
    </row>
    <row r="40" spans="1:9" ht="17">
      <c r="A40" s="130" t="s">
        <v>500</v>
      </c>
      <c r="B40" s="37">
        <v>7.5081809999999999E-2</v>
      </c>
      <c r="C40" s="37">
        <v>8.2440620000000006E-2</v>
      </c>
      <c r="D40" s="37">
        <v>5.5061649999999997E-2</v>
      </c>
      <c r="E40" s="131">
        <v>7.2961410000000004E-2</v>
      </c>
      <c r="F40" s="104">
        <f>(B40-B38)/B38</f>
        <v>0.1385801180619067</v>
      </c>
      <c r="G40" s="104">
        <f>(C40-C38)/C38</f>
        <v>0.19573952104059311</v>
      </c>
      <c r="H40" s="104">
        <f>(D40-D38)/D38</f>
        <v>1.514860161294268E-2</v>
      </c>
      <c r="I40" s="105">
        <f>(E40-E38)/E38</f>
        <v>5.2583128439926276E-2</v>
      </c>
    </row>
    <row r="41" spans="1:9" ht="17">
      <c r="A41" s="130" t="s">
        <v>484</v>
      </c>
      <c r="B41" s="37">
        <v>7.9000749999999995E-2</v>
      </c>
      <c r="C41" s="37">
        <v>8.6928279999999997E-2</v>
      </c>
      <c r="D41" s="37">
        <v>6.2476509999999999E-2</v>
      </c>
      <c r="E41" s="131">
        <v>7.5600429999999996E-2</v>
      </c>
      <c r="F41" s="104">
        <f>(B41-B38)/B38</f>
        <v>0.19800898862160052</v>
      </c>
      <c r="G41" s="104">
        <f>(C41-C38)/C38</f>
        <v>0.26082967221841075</v>
      </c>
      <c r="H41" s="104">
        <f>(D41-D38)/D38</f>
        <v>0.15185327283430541</v>
      </c>
      <c r="I41" s="105">
        <f>(E41-E38)/E38</f>
        <v>9.0655143874051325E-2</v>
      </c>
    </row>
    <row r="42" spans="1:9" ht="17">
      <c r="A42" s="130" t="s">
        <v>501</v>
      </c>
      <c r="B42" s="37">
        <v>6.8496269999999998E-2</v>
      </c>
      <c r="C42" s="37">
        <v>7.1118109999999998E-2</v>
      </c>
      <c r="D42" s="37">
        <v>6.4271400000000006E-2</v>
      </c>
      <c r="E42" s="131">
        <v>6.9338189999999994E-2</v>
      </c>
      <c r="F42" s="104">
        <f>(B42-B38)/B38</f>
        <v>3.8713520403946551E-2</v>
      </c>
      <c r="G42" s="104">
        <f>(C42-C38)/C38</f>
        <v>3.1514983617447416E-2</v>
      </c>
      <c r="H42" s="104">
        <f>(D42-D38)/D38</f>
        <v>0.18494490872878119</v>
      </c>
      <c r="I42" s="105">
        <f>(E42-E38)/E38</f>
        <v>3.1247957738208756E-4</v>
      </c>
    </row>
    <row r="43" spans="1:9" ht="34">
      <c r="A43" s="130" t="s">
        <v>502</v>
      </c>
      <c r="B43" s="135">
        <v>7.6423140000000001E-2</v>
      </c>
      <c r="C43" s="133">
        <v>8.3265679999999995E-2</v>
      </c>
      <c r="D43" s="133">
        <v>6.4649419999999999E-2</v>
      </c>
      <c r="E43" s="134">
        <v>7.3003139999999994E-2</v>
      </c>
      <c r="F43" s="106">
        <f>(B43-B38)/B38</f>
        <v>0.15892075276104328</v>
      </c>
      <c r="G43" s="106">
        <f>(C43-C38)/C38</f>
        <v>0.20770639913090513</v>
      </c>
      <c r="H43" s="106">
        <f>(D43-D38)/D38</f>
        <v>0.19191430529393527</v>
      </c>
      <c r="I43" s="107">
        <f>(E43-E38)/E38</f>
        <v>5.3185149343165226E-2</v>
      </c>
    </row>
  </sheetData>
  <mergeCells count="14">
    <mergeCell ref="D5:I5"/>
    <mergeCell ref="D6:I6"/>
    <mergeCell ref="D7:F7"/>
    <mergeCell ref="G7:I7"/>
    <mergeCell ref="B36:E36"/>
    <mergeCell ref="F36:I36"/>
    <mergeCell ref="B28:E28"/>
    <mergeCell ref="F28:I28"/>
    <mergeCell ref="D22:F22"/>
    <mergeCell ref="G22:I22"/>
    <mergeCell ref="D21:I21"/>
    <mergeCell ref="D13:I13"/>
    <mergeCell ref="D14:F14"/>
    <mergeCell ref="G14:I1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1CF72-1E02-4E40-985A-F242C3240537}">
  <dimension ref="A1:O1449"/>
  <sheetViews>
    <sheetView workbookViewId="0">
      <selection activeCell="E24" sqref="E24"/>
    </sheetView>
  </sheetViews>
  <sheetFormatPr baseColWidth="10" defaultRowHeight="16"/>
  <cols>
    <col min="1" max="1" width="48" customWidth="1"/>
    <col min="4" max="5" width="12.1640625" bestFit="1" customWidth="1"/>
    <col min="11" max="12" width="12.1640625" bestFit="1" customWidth="1"/>
  </cols>
  <sheetData>
    <row r="1" spans="1:15">
      <c r="A1" s="1" t="s">
        <v>2112</v>
      </c>
    </row>
    <row r="2" spans="1:15">
      <c r="A2" t="s">
        <v>2043</v>
      </c>
    </row>
    <row r="4" spans="1:15">
      <c r="A4" t="s">
        <v>582</v>
      </c>
      <c r="B4" t="s">
        <v>583</v>
      </c>
      <c r="C4" t="s">
        <v>584</v>
      </c>
      <c r="D4" t="s">
        <v>585</v>
      </c>
      <c r="E4" t="s">
        <v>586</v>
      </c>
      <c r="F4" t="s">
        <v>587</v>
      </c>
      <c r="G4" t="s">
        <v>588</v>
      </c>
      <c r="H4" t="s">
        <v>589</v>
      </c>
      <c r="I4" t="s">
        <v>590</v>
      </c>
      <c r="J4" t="s">
        <v>591</v>
      </c>
      <c r="K4" t="s">
        <v>592</v>
      </c>
      <c r="L4" t="s">
        <v>593</v>
      </c>
      <c r="M4" t="s">
        <v>594</v>
      </c>
      <c r="N4" t="s">
        <v>595</v>
      </c>
      <c r="O4" t="s">
        <v>596</v>
      </c>
    </row>
    <row r="5" spans="1:15">
      <c r="A5" t="s">
        <v>597</v>
      </c>
      <c r="B5">
        <v>0.13744002844030501</v>
      </c>
      <c r="C5">
        <v>4.8649833962089396E-3</v>
      </c>
      <c r="D5">
        <v>1.1473328965654901</v>
      </c>
      <c r="E5" s="35">
        <v>1.38862179475935E-175</v>
      </c>
      <c r="F5">
        <v>264210</v>
      </c>
      <c r="G5">
        <v>63489</v>
      </c>
      <c r="H5">
        <v>200721</v>
      </c>
      <c r="I5">
        <v>0.109408969024723</v>
      </c>
      <c r="J5">
        <v>4.8682926674738303E-3</v>
      </c>
      <c r="K5">
        <v>1.1156185104716001</v>
      </c>
      <c r="L5" s="35">
        <v>7.49236185225652E-112</v>
      </c>
      <c r="M5">
        <v>223074</v>
      </c>
      <c r="N5">
        <v>71680</v>
      </c>
      <c r="O5">
        <v>151394</v>
      </c>
    </row>
    <row r="6" spans="1:15">
      <c r="A6" t="s">
        <v>598</v>
      </c>
      <c r="B6">
        <v>0.13739357217387599</v>
      </c>
      <c r="C6">
        <v>4.8674349944314898E-3</v>
      </c>
      <c r="D6">
        <v>1.14727959700083</v>
      </c>
      <c r="E6" s="35">
        <v>2.7196184076187399E-175</v>
      </c>
      <c r="F6">
        <v>264210</v>
      </c>
      <c r="G6">
        <v>63390</v>
      </c>
      <c r="H6">
        <v>200820</v>
      </c>
      <c r="I6">
        <v>0.109904832505757</v>
      </c>
      <c r="J6">
        <v>4.8697083379489201E-3</v>
      </c>
      <c r="K6">
        <v>1.1161718421268501</v>
      </c>
      <c r="L6" s="35">
        <v>8.7244091118171898E-113</v>
      </c>
      <c r="M6">
        <v>223074</v>
      </c>
      <c r="N6">
        <v>71568</v>
      </c>
      <c r="O6">
        <v>151506</v>
      </c>
    </row>
    <row r="7" spans="1:15">
      <c r="A7" t="s">
        <v>599</v>
      </c>
      <c r="B7">
        <v>0.101076442162951</v>
      </c>
      <c r="C7">
        <v>8.5882210658584594E-3</v>
      </c>
      <c r="D7">
        <v>1.10636121117504</v>
      </c>
      <c r="E7" s="35">
        <v>5.6259266214043503E-32</v>
      </c>
      <c r="F7">
        <v>264210</v>
      </c>
      <c r="G7">
        <v>15437</v>
      </c>
      <c r="H7">
        <v>248773</v>
      </c>
      <c r="I7">
        <v>8.3975325223330496E-2</v>
      </c>
      <c r="J7">
        <v>7.2653003797861302E-3</v>
      </c>
      <c r="K7">
        <v>1.0876020571398699</v>
      </c>
      <c r="L7" s="35">
        <v>6.6936200215956097E-31</v>
      </c>
      <c r="M7">
        <v>223074</v>
      </c>
      <c r="N7">
        <v>22647</v>
      </c>
      <c r="O7">
        <v>200427</v>
      </c>
    </row>
    <row r="8" spans="1:15">
      <c r="A8" t="s">
        <v>600</v>
      </c>
      <c r="B8">
        <v>0.10027273026012901</v>
      </c>
      <c r="C8">
        <v>8.73220238475126E-3</v>
      </c>
      <c r="D8">
        <v>1.1054723727336599</v>
      </c>
      <c r="E8" s="35">
        <v>1.60428408838093E-30</v>
      </c>
      <c r="F8">
        <v>264210</v>
      </c>
      <c r="G8">
        <v>14936</v>
      </c>
      <c r="H8">
        <v>249274</v>
      </c>
      <c r="I8">
        <v>8.4829296005027394E-2</v>
      </c>
      <c r="J8">
        <v>7.3396758242562001E-3</v>
      </c>
      <c r="K8">
        <v>1.0885312342073401</v>
      </c>
      <c r="L8" s="35">
        <v>6.7543246424206998E-31</v>
      </c>
      <c r="M8">
        <v>223074</v>
      </c>
      <c r="N8">
        <v>22165</v>
      </c>
      <c r="O8">
        <v>200909</v>
      </c>
    </row>
    <row r="9" spans="1:15">
      <c r="A9" t="s">
        <v>601</v>
      </c>
      <c r="B9">
        <v>7.3666368363072998E-2</v>
      </c>
      <c r="C9">
        <v>6.5989765044255199E-3</v>
      </c>
      <c r="D9">
        <v>1.0764476086021</v>
      </c>
      <c r="E9" s="35">
        <v>6.1658006949748202E-29</v>
      </c>
      <c r="F9">
        <v>264210</v>
      </c>
      <c r="G9">
        <v>27941</v>
      </c>
      <c r="H9">
        <v>236269</v>
      </c>
      <c r="I9">
        <v>6.2855778688878594E-2</v>
      </c>
      <c r="J9">
        <v>5.8293083095391903E-3</v>
      </c>
      <c r="K9">
        <v>1.06487325073981</v>
      </c>
      <c r="L9" s="35">
        <v>4.1543297159260699E-27</v>
      </c>
      <c r="M9">
        <v>223074</v>
      </c>
      <c r="N9">
        <v>39223</v>
      </c>
      <c r="O9">
        <v>183851</v>
      </c>
    </row>
    <row r="10" spans="1:15">
      <c r="A10" t="s">
        <v>602</v>
      </c>
      <c r="B10">
        <v>7.2971411315835705E-2</v>
      </c>
      <c r="C10">
        <v>6.5879180026920401E-3</v>
      </c>
      <c r="D10">
        <v>1.0756997836337401</v>
      </c>
      <c r="E10" s="35">
        <v>1.6303200477511301E-28</v>
      </c>
      <c r="F10">
        <v>264210</v>
      </c>
      <c r="G10">
        <v>28049</v>
      </c>
      <c r="H10">
        <v>236161</v>
      </c>
      <c r="I10">
        <v>6.2860770370971805E-2</v>
      </c>
      <c r="J10">
        <v>5.8210667068641702E-3</v>
      </c>
      <c r="K10">
        <v>1.0648785662618101</v>
      </c>
      <c r="L10" s="35">
        <v>3.4857791601378502E-27</v>
      </c>
      <c r="M10">
        <v>223074</v>
      </c>
      <c r="N10">
        <v>39373</v>
      </c>
      <c r="O10">
        <v>183701</v>
      </c>
    </row>
    <row r="11" spans="1:15">
      <c r="A11" t="s">
        <v>603</v>
      </c>
      <c r="B11">
        <v>8.6238048656099797E-2</v>
      </c>
      <c r="C11">
        <v>8.0008942978708805E-3</v>
      </c>
      <c r="D11">
        <v>1.09006578611756</v>
      </c>
      <c r="E11" s="35">
        <v>4.3467807854879398E-27</v>
      </c>
      <c r="F11">
        <v>264210</v>
      </c>
      <c r="G11">
        <v>17845</v>
      </c>
      <c r="H11">
        <v>246365</v>
      </c>
      <c r="I11">
        <v>8.1876305416301601E-2</v>
      </c>
      <c r="J11">
        <v>6.1595662506768803E-3</v>
      </c>
      <c r="K11">
        <v>1.08532155312861</v>
      </c>
      <c r="L11" s="35">
        <v>2.55733174893739E-40</v>
      </c>
      <c r="M11">
        <v>223074</v>
      </c>
      <c r="N11">
        <v>34047</v>
      </c>
      <c r="O11">
        <v>189027</v>
      </c>
    </row>
    <row r="12" spans="1:15">
      <c r="A12" t="s">
        <v>604</v>
      </c>
      <c r="B12">
        <v>7.3186778968374902E-2</v>
      </c>
      <c r="C12">
        <v>6.8065090414091197E-3</v>
      </c>
      <c r="D12">
        <v>1.0759314795199799</v>
      </c>
      <c r="E12" s="35">
        <v>5.7696055559929998E-27</v>
      </c>
      <c r="F12">
        <v>264210</v>
      </c>
      <c r="G12">
        <v>25955</v>
      </c>
      <c r="H12">
        <v>238255</v>
      </c>
      <c r="I12">
        <v>6.0973252825901401E-2</v>
      </c>
      <c r="J12">
        <v>5.9923496933708504E-3</v>
      </c>
      <c r="K12">
        <v>1.0628704850250901</v>
      </c>
      <c r="L12" s="35">
        <v>2.5591932464073201E-24</v>
      </c>
      <c r="M12">
        <v>223074</v>
      </c>
      <c r="N12">
        <v>36436</v>
      </c>
      <c r="O12">
        <v>186638</v>
      </c>
    </row>
    <row r="13" spans="1:15">
      <c r="A13" t="s">
        <v>605</v>
      </c>
      <c r="B13">
        <v>0.10687311772230799</v>
      </c>
      <c r="C13">
        <v>1.0867394522328501E-2</v>
      </c>
      <c r="D13">
        <v>1.11279305180444</v>
      </c>
      <c r="E13" s="35">
        <v>8.0130193007077596E-23</v>
      </c>
      <c r="F13">
        <v>264210</v>
      </c>
      <c r="G13">
        <v>9211</v>
      </c>
      <c r="H13">
        <v>254999</v>
      </c>
      <c r="I13">
        <v>8.3132151090812095E-2</v>
      </c>
      <c r="J13">
        <v>6.9802917996563902E-3</v>
      </c>
      <c r="K13">
        <v>1.0866854057215001</v>
      </c>
      <c r="L13" s="35">
        <v>1.0554225741759699E-32</v>
      </c>
      <c r="M13">
        <v>223074</v>
      </c>
      <c r="N13">
        <v>24852</v>
      </c>
      <c r="O13">
        <v>198222</v>
      </c>
    </row>
    <row r="14" spans="1:15">
      <c r="A14" t="s">
        <v>606</v>
      </c>
      <c r="B14">
        <v>9.7347103968664805E-2</v>
      </c>
      <c r="C14">
        <v>1.15073426145452E-2</v>
      </c>
      <c r="D14">
        <v>1.1022429001139999</v>
      </c>
      <c r="E14" s="35">
        <v>2.6837849710889499E-17</v>
      </c>
      <c r="F14">
        <v>264210</v>
      </c>
      <c r="G14">
        <v>8207</v>
      </c>
      <c r="H14">
        <v>256003</v>
      </c>
      <c r="I14">
        <v>8.7997544038275005E-2</v>
      </c>
      <c r="J14">
        <v>7.9404664133454501E-3</v>
      </c>
      <c r="K14">
        <v>1.0919854401504601</v>
      </c>
      <c r="L14" s="35">
        <v>1.5312765502720399E-28</v>
      </c>
      <c r="M14">
        <v>223074</v>
      </c>
      <c r="N14">
        <v>18712</v>
      </c>
      <c r="O14">
        <v>204362</v>
      </c>
    </row>
    <row r="15" spans="1:15">
      <c r="A15" t="s">
        <v>607</v>
      </c>
      <c r="B15">
        <v>8.5368227240847902E-2</v>
      </c>
      <c r="C15">
        <v>1.0794279300155901E-2</v>
      </c>
      <c r="D15">
        <v>1.08911803579928</v>
      </c>
      <c r="E15" s="35">
        <v>2.6018527347418502E-15</v>
      </c>
      <c r="F15">
        <v>264210</v>
      </c>
      <c r="G15">
        <v>9356</v>
      </c>
      <c r="H15">
        <v>254854</v>
      </c>
      <c r="I15">
        <v>8.4972253919146506E-2</v>
      </c>
      <c r="J15">
        <v>8.2650240250800207E-3</v>
      </c>
      <c r="K15">
        <v>1.08868685948571</v>
      </c>
      <c r="L15" s="35">
        <v>8.5881744546507897E-25</v>
      </c>
      <c r="M15">
        <v>223074</v>
      </c>
      <c r="N15">
        <v>16903</v>
      </c>
      <c r="O15">
        <v>206171</v>
      </c>
    </row>
    <row r="16" spans="1:15">
      <c r="A16" t="s">
        <v>608</v>
      </c>
      <c r="B16">
        <v>6.5095174221656796E-2</v>
      </c>
      <c r="C16">
        <v>8.2928625074181299E-3</v>
      </c>
      <c r="D16">
        <v>1.0672605952471099</v>
      </c>
      <c r="E16" s="35">
        <v>4.17558656144014E-15</v>
      </c>
      <c r="F16">
        <v>264210</v>
      </c>
      <c r="G16">
        <v>16127</v>
      </c>
      <c r="H16">
        <v>248083</v>
      </c>
      <c r="I16">
        <v>5.9384148983273002E-2</v>
      </c>
      <c r="J16">
        <v>9.0407970428696693E-3</v>
      </c>
      <c r="K16">
        <v>1.06118281474993</v>
      </c>
      <c r="L16" s="35">
        <v>5.0836954245990798E-11</v>
      </c>
      <c r="M16">
        <v>223074</v>
      </c>
      <c r="N16">
        <v>13498</v>
      </c>
      <c r="O16">
        <v>209576</v>
      </c>
    </row>
    <row r="17" spans="1:15">
      <c r="A17" t="s">
        <v>609</v>
      </c>
      <c r="B17">
        <v>6.4986045315714905E-2</v>
      </c>
      <c r="C17">
        <v>8.3167719221377504E-3</v>
      </c>
      <c r="D17">
        <v>1.06714413262083</v>
      </c>
      <c r="E17" s="35">
        <v>5.5465139880456203E-15</v>
      </c>
      <c r="F17">
        <v>264210</v>
      </c>
      <c r="G17">
        <v>16028</v>
      </c>
      <c r="H17">
        <v>248182</v>
      </c>
      <c r="I17">
        <v>5.9159489350230798E-2</v>
      </c>
      <c r="J17">
        <v>9.0573426782933602E-3</v>
      </c>
      <c r="K17">
        <v>1.06094443658615</v>
      </c>
      <c r="L17" s="35">
        <v>6.5044373527580797E-11</v>
      </c>
      <c r="M17">
        <v>223074</v>
      </c>
      <c r="N17">
        <v>13445</v>
      </c>
      <c r="O17">
        <v>209629</v>
      </c>
    </row>
    <row r="18" spans="1:15">
      <c r="A18" t="s">
        <v>610</v>
      </c>
      <c r="B18">
        <v>0.179935605796128</v>
      </c>
      <c r="C18">
        <v>2.3303190560865099E-2</v>
      </c>
      <c r="D18">
        <v>1.1971402717449999</v>
      </c>
      <c r="E18" s="35">
        <v>1.14967833298678E-14</v>
      </c>
      <c r="F18">
        <v>264210</v>
      </c>
      <c r="G18">
        <v>1905</v>
      </c>
      <c r="H18">
        <v>262305</v>
      </c>
      <c r="I18">
        <v>0.18269477939176301</v>
      </c>
      <c r="J18">
        <v>3.1576590545481002E-2</v>
      </c>
      <c r="K18">
        <v>1.20044795070483</v>
      </c>
      <c r="L18" s="35">
        <v>7.2182428290584696E-9</v>
      </c>
      <c r="M18">
        <v>223074</v>
      </c>
      <c r="N18">
        <v>1035</v>
      </c>
      <c r="O18">
        <v>222039</v>
      </c>
    </row>
    <row r="19" spans="1:15">
      <c r="A19" t="s">
        <v>611</v>
      </c>
      <c r="B19">
        <v>5.3422347698105797E-2</v>
      </c>
      <c r="C19">
        <v>7.08161944877199E-3</v>
      </c>
      <c r="D19">
        <v>1.0548750751093301</v>
      </c>
      <c r="E19" s="35">
        <v>4.5645772187753399E-14</v>
      </c>
      <c r="F19">
        <v>264210</v>
      </c>
      <c r="G19">
        <v>22778</v>
      </c>
      <c r="H19">
        <v>241432</v>
      </c>
      <c r="I19">
        <v>5.2187271465347698E-2</v>
      </c>
      <c r="J19">
        <v>7.2284876287588501E-3</v>
      </c>
      <c r="K19">
        <v>1.05357302820464</v>
      </c>
      <c r="L19" s="35">
        <v>5.2115145401705299E-13</v>
      </c>
      <c r="M19">
        <v>223074</v>
      </c>
      <c r="N19">
        <v>22164</v>
      </c>
      <c r="O19">
        <v>200910</v>
      </c>
    </row>
    <row r="20" spans="1:15">
      <c r="A20" t="s">
        <v>612</v>
      </c>
      <c r="B20">
        <v>9.4422992693086696E-2</v>
      </c>
      <c r="C20">
        <v>1.3765732216143901E-2</v>
      </c>
      <c r="D20">
        <v>1.0990245269551799</v>
      </c>
      <c r="E20" s="35">
        <v>6.9209139031844197E-12</v>
      </c>
      <c r="F20">
        <v>264210</v>
      </c>
      <c r="G20">
        <v>5617</v>
      </c>
      <c r="H20">
        <v>258593</v>
      </c>
      <c r="I20">
        <v>8.2703855715478003E-2</v>
      </c>
      <c r="J20">
        <v>8.4947605459319304E-3</v>
      </c>
      <c r="K20">
        <v>1.08622008304268</v>
      </c>
      <c r="L20" s="35">
        <v>2.1200281016598299E-22</v>
      </c>
      <c r="M20">
        <v>223074</v>
      </c>
      <c r="N20">
        <v>15769</v>
      </c>
      <c r="O20">
        <v>207305</v>
      </c>
    </row>
    <row r="21" spans="1:15">
      <c r="A21" t="s">
        <v>613</v>
      </c>
      <c r="B21">
        <v>4.5330223560442903E-2</v>
      </c>
      <c r="C21">
        <v>7.3791434546104104E-3</v>
      </c>
      <c r="D21">
        <v>1.04637333999263</v>
      </c>
      <c r="E21" s="35">
        <v>8.0967240392879802E-10</v>
      </c>
      <c r="F21">
        <v>264210</v>
      </c>
      <c r="G21">
        <v>20695</v>
      </c>
      <c r="H21">
        <v>243515</v>
      </c>
      <c r="I21">
        <v>1.4953963906081299E-2</v>
      </c>
      <c r="J21">
        <v>1.4327555488648201E-2</v>
      </c>
      <c r="K21">
        <v>1.015066333851</v>
      </c>
      <c r="L21">
        <v>0.29661470537421902</v>
      </c>
      <c r="M21">
        <v>223074</v>
      </c>
      <c r="N21">
        <v>5173</v>
      </c>
      <c r="O21">
        <v>217901</v>
      </c>
    </row>
    <row r="22" spans="1:15">
      <c r="A22" t="s">
        <v>614</v>
      </c>
      <c r="B22">
        <v>4.3715812473912097E-2</v>
      </c>
      <c r="C22">
        <v>7.2185142946207797E-3</v>
      </c>
      <c r="D22">
        <v>1.0446854261319301</v>
      </c>
      <c r="E22" s="35">
        <v>1.3948916974246799E-9</v>
      </c>
      <c r="F22">
        <v>264210</v>
      </c>
      <c r="G22">
        <v>21731</v>
      </c>
      <c r="H22">
        <v>242479</v>
      </c>
      <c r="I22">
        <v>1.5741614000933601E-2</v>
      </c>
      <c r="J22">
        <v>1.3979281566070201E-2</v>
      </c>
      <c r="K22">
        <v>1.01586616589768</v>
      </c>
      <c r="L22">
        <v>0.26013696873515302</v>
      </c>
      <c r="M22">
        <v>223074</v>
      </c>
      <c r="N22">
        <v>5443</v>
      </c>
      <c r="O22">
        <v>217631</v>
      </c>
    </row>
    <row r="23" spans="1:15">
      <c r="A23" t="s">
        <v>615</v>
      </c>
      <c r="B23">
        <v>0.116473524227221</v>
      </c>
      <c r="C23">
        <v>2.0698887590767601E-2</v>
      </c>
      <c r="D23">
        <v>1.12352776380764</v>
      </c>
      <c r="E23" s="35">
        <v>1.8332536363451502E-8</v>
      </c>
      <c r="F23">
        <v>264210</v>
      </c>
      <c r="G23">
        <v>2450</v>
      </c>
      <c r="H23">
        <v>261760</v>
      </c>
      <c r="I23">
        <v>8.6186544715528293E-2</v>
      </c>
      <c r="J23">
        <v>1.47109865633987E-2</v>
      </c>
      <c r="K23">
        <v>1.09000964487985</v>
      </c>
      <c r="L23" s="35">
        <v>4.6664056105590098E-9</v>
      </c>
      <c r="M23">
        <v>223074</v>
      </c>
      <c r="N23">
        <v>4924</v>
      </c>
      <c r="O23">
        <v>218150</v>
      </c>
    </row>
    <row r="24" spans="1:15">
      <c r="A24" t="s">
        <v>616</v>
      </c>
      <c r="B24">
        <v>4.4548586215418698E-2</v>
      </c>
      <c r="C24">
        <v>8.0298418365216603E-3</v>
      </c>
      <c r="D24">
        <v>1.0455557750745199</v>
      </c>
      <c r="E24" s="35">
        <v>2.89156833382439E-8</v>
      </c>
      <c r="F24">
        <v>264210</v>
      </c>
      <c r="G24">
        <v>17101</v>
      </c>
      <c r="H24">
        <v>247109</v>
      </c>
      <c r="I24">
        <v>4.4596572584994998E-2</v>
      </c>
      <c r="J24">
        <v>1.1367004044641299E-2</v>
      </c>
      <c r="K24">
        <v>1.04560594870417</v>
      </c>
      <c r="L24" s="35">
        <v>8.7331335484427207E-5</v>
      </c>
      <c r="M24">
        <v>223074</v>
      </c>
      <c r="N24">
        <v>8330</v>
      </c>
      <c r="O24">
        <v>214744</v>
      </c>
    </row>
    <row r="25" spans="1:15">
      <c r="A25" t="s">
        <v>617</v>
      </c>
      <c r="B25">
        <v>2.9985286833378502E-2</v>
      </c>
      <c r="C25">
        <v>5.5530285126852898E-3</v>
      </c>
      <c r="D25">
        <v>1.0304393728157999</v>
      </c>
      <c r="E25" s="35">
        <v>6.6712320512612896E-8</v>
      </c>
      <c r="F25">
        <v>264210</v>
      </c>
      <c r="G25">
        <v>39516</v>
      </c>
      <c r="H25">
        <v>224694</v>
      </c>
      <c r="I25">
        <v>1.9658248803542E-2</v>
      </c>
      <c r="J25">
        <v>7.1460883270063101E-3</v>
      </c>
      <c r="K25">
        <v>1.0198527445680201</v>
      </c>
      <c r="L25">
        <v>5.9429893555209704E-3</v>
      </c>
      <c r="M25">
        <v>223074</v>
      </c>
      <c r="N25">
        <v>22605</v>
      </c>
      <c r="O25">
        <v>200469</v>
      </c>
    </row>
    <row r="26" spans="1:15">
      <c r="A26" t="s">
        <v>618</v>
      </c>
      <c r="B26">
        <v>4.5741220298491501E-2</v>
      </c>
      <c r="C26">
        <v>8.6085800076891907E-3</v>
      </c>
      <c r="D26">
        <v>1.04680348441007</v>
      </c>
      <c r="E26" s="35">
        <v>1.07571646174816E-7</v>
      </c>
      <c r="F26">
        <v>264210</v>
      </c>
      <c r="G26">
        <v>14730</v>
      </c>
      <c r="H26">
        <v>249480</v>
      </c>
      <c r="I26">
        <v>4.2410290039040503E-2</v>
      </c>
      <c r="J26">
        <v>1.2428153821622601E-2</v>
      </c>
      <c r="K26">
        <v>1.0433224557585099</v>
      </c>
      <c r="L26">
        <v>6.4384843512457497E-4</v>
      </c>
      <c r="M26">
        <v>223074</v>
      </c>
      <c r="N26">
        <v>6916</v>
      </c>
      <c r="O26">
        <v>216158</v>
      </c>
    </row>
    <row r="27" spans="1:15">
      <c r="A27" t="s">
        <v>619</v>
      </c>
      <c r="B27">
        <v>0.10563931997603</v>
      </c>
      <c r="C27">
        <v>2.0013713671481699E-2</v>
      </c>
      <c r="D27">
        <v>1.1114209368752701</v>
      </c>
      <c r="E27" s="35">
        <v>1.30354638030716E-7</v>
      </c>
      <c r="F27">
        <v>264210</v>
      </c>
      <c r="G27">
        <v>2636</v>
      </c>
      <c r="H27">
        <v>261574</v>
      </c>
      <c r="I27">
        <v>5.80041000740271E-2</v>
      </c>
      <c r="J27">
        <v>1.51691841467998E-2</v>
      </c>
      <c r="K27">
        <v>1.0597193406291201</v>
      </c>
      <c r="L27">
        <v>1.3140441681661801E-4</v>
      </c>
      <c r="M27">
        <v>223074</v>
      </c>
      <c r="N27">
        <v>4627</v>
      </c>
      <c r="O27">
        <v>218447</v>
      </c>
    </row>
    <row r="28" spans="1:15">
      <c r="A28" t="s">
        <v>620</v>
      </c>
      <c r="B28">
        <v>0.177960400583732</v>
      </c>
      <c r="C28">
        <v>3.4047298494360903E-2</v>
      </c>
      <c r="D28">
        <v>1.1947780077863399</v>
      </c>
      <c r="E28" s="35">
        <v>1.7241464487220899E-7</v>
      </c>
      <c r="F28">
        <v>264210</v>
      </c>
      <c r="G28">
        <v>906</v>
      </c>
      <c r="H28">
        <v>263304</v>
      </c>
      <c r="I28">
        <v>4.4897153362811901E-2</v>
      </c>
      <c r="J28">
        <v>2.6539983524266699E-2</v>
      </c>
      <c r="K28">
        <v>1.0459202849928699</v>
      </c>
      <c r="L28">
        <v>9.0707046676998401E-2</v>
      </c>
      <c r="M28">
        <v>223074</v>
      </c>
      <c r="N28">
        <v>1501</v>
      </c>
      <c r="O28">
        <v>221573</v>
      </c>
    </row>
    <row r="29" spans="1:15">
      <c r="A29" t="s">
        <v>621</v>
      </c>
      <c r="B29">
        <v>0.11772340090682799</v>
      </c>
      <c r="C29">
        <v>2.3609751201486499E-2</v>
      </c>
      <c r="D29">
        <v>1.1249329129071299</v>
      </c>
      <c r="E29" s="35">
        <v>6.1572202411701902E-7</v>
      </c>
      <c r="F29">
        <v>264210</v>
      </c>
      <c r="G29">
        <v>1887</v>
      </c>
      <c r="H29">
        <v>262323</v>
      </c>
      <c r="I29">
        <v>0.104837574424547</v>
      </c>
      <c r="J29">
        <v>2.0262592001404799E-2</v>
      </c>
      <c r="K29">
        <v>1.1105302171962801</v>
      </c>
      <c r="L29" s="35">
        <v>2.29200025471027E-7</v>
      </c>
      <c r="M29">
        <v>223074</v>
      </c>
      <c r="N29">
        <v>2568</v>
      </c>
      <c r="O29">
        <v>220506</v>
      </c>
    </row>
    <row r="30" spans="1:15">
      <c r="A30" t="s">
        <v>622</v>
      </c>
      <c r="B30">
        <v>8.5711104978949598E-2</v>
      </c>
      <c r="C30">
        <v>1.7274089788261601E-2</v>
      </c>
      <c r="D30">
        <v>1.08949153415639</v>
      </c>
      <c r="E30" s="35">
        <v>6.9831935483403603E-7</v>
      </c>
      <c r="F30">
        <v>264210</v>
      </c>
      <c r="G30">
        <v>3514</v>
      </c>
      <c r="H30">
        <v>260696</v>
      </c>
      <c r="I30">
        <v>3.3090333218630898E-2</v>
      </c>
      <c r="J30">
        <v>1.6250396546033299E-2</v>
      </c>
      <c r="K30">
        <v>1.03364390740519</v>
      </c>
      <c r="L30">
        <v>4.1722396786150001E-2</v>
      </c>
      <c r="M30">
        <v>223074</v>
      </c>
      <c r="N30">
        <v>3989</v>
      </c>
      <c r="O30">
        <v>219085</v>
      </c>
    </row>
    <row r="31" spans="1:15">
      <c r="A31" t="s">
        <v>623</v>
      </c>
      <c r="B31">
        <v>2.9034212782416701E-2</v>
      </c>
      <c r="C31">
        <v>5.9657320781089799E-3</v>
      </c>
      <c r="D31">
        <v>1.02945981455728</v>
      </c>
      <c r="E31" s="35">
        <v>1.13401636046376E-6</v>
      </c>
      <c r="F31">
        <v>264210</v>
      </c>
      <c r="G31">
        <v>33641</v>
      </c>
      <c r="H31">
        <v>230569</v>
      </c>
      <c r="I31">
        <v>4.8310264803756503E-3</v>
      </c>
      <c r="J31">
        <v>6.36877189138508E-3</v>
      </c>
      <c r="K31">
        <v>1.0048427147032599</v>
      </c>
      <c r="L31">
        <v>0.44812230322517899</v>
      </c>
      <c r="M31">
        <v>223074</v>
      </c>
      <c r="N31">
        <v>29686</v>
      </c>
      <c r="O31">
        <v>193388</v>
      </c>
    </row>
    <row r="32" spans="1:15">
      <c r="A32" t="s">
        <v>624</v>
      </c>
      <c r="B32">
        <v>5.4094006899461602E-2</v>
      </c>
      <c r="C32">
        <v>1.11904170457401E-2</v>
      </c>
      <c r="D32">
        <v>1.0555838296539199</v>
      </c>
      <c r="E32" s="35">
        <v>1.3384478257441899E-6</v>
      </c>
      <c r="F32">
        <v>264210</v>
      </c>
      <c r="G32">
        <v>8681</v>
      </c>
      <c r="H32">
        <v>255529</v>
      </c>
      <c r="I32">
        <v>2.7658549116045799E-2</v>
      </c>
      <c r="J32">
        <v>9.3228498615579494E-3</v>
      </c>
      <c r="K32">
        <v>1.02804459774876</v>
      </c>
      <c r="L32">
        <v>3.0096721880700501E-3</v>
      </c>
      <c r="M32">
        <v>223074</v>
      </c>
      <c r="N32">
        <v>12989</v>
      </c>
      <c r="O32">
        <v>210085</v>
      </c>
    </row>
    <row r="33" spans="1:15">
      <c r="A33" t="s">
        <v>625</v>
      </c>
      <c r="B33">
        <v>0.177840635914744</v>
      </c>
      <c r="C33">
        <v>3.6974039670839599E-2</v>
      </c>
      <c r="D33">
        <v>1.19463492416207</v>
      </c>
      <c r="E33" s="35">
        <v>1.51022118534947E-6</v>
      </c>
      <c r="F33">
        <v>264210</v>
      </c>
      <c r="G33">
        <v>766</v>
      </c>
      <c r="H33">
        <v>263444</v>
      </c>
      <c r="I33">
        <v>3.9601518117532701E-2</v>
      </c>
      <c r="J33">
        <v>2.87346584016544E-2</v>
      </c>
      <c r="K33">
        <v>1.0403961125788499</v>
      </c>
      <c r="L33">
        <v>0.16814786451581201</v>
      </c>
      <c r="M33">
        <v>223074</v>
      </c>
      <c r="N33">
        <v>1276</v>
      </c>
      <c r="O33">
        <v>221798</v>
      </c>
    </row>
    <row r="34" spans="1:15">
      <c r="A34" t="s">
        <v>626</v>
      </c>
      <c r="B34">
        <v>5.4298480479264499E-2</v>
      </c>
      <c r="C34">
        <v>1.1902123210557799E-2</v>
      </c>
      <c r="D34">
        <v>1.0557996907265399</v>
      </c>
      <c r="E34" s="35">
        <v>5.0648484222429103E-6</v>
      </c>
      <c r="F34">
        <v>264210</v>
      </c>
      <c r="G34">
        <v>7609</v>
      </c>
      <c r="H34">
        <v>256601</v>
      </c>
      <c r="I34">
        <v>5.2647258287749799E-2</v>
      </c>
      <c r="J34">
        <v>1.0298344699236199E-2</v>
      </c>
      <c r="K34">
        <v>1.0540577693927899</v>
      </c>
      <c r="L34" s="35">
        <v>3.18418524564014E-7</v>
      </c>
      <c r="M34">
        <v>223074</v>
      </c>
      <c r="N34">
        <v>10439</v>
      </c>
      <c r="O34">
        <v>212635</v>
      </c>
    </row>
    <row r="35" spans="1:15">
      <c r="A35" t="s">
        <v>627</v>
      </c>
      <c r="B35">
        <v>4.6546021765197801E-2</v>
      </c>
      <c r="C35">
        <v>1.0386392845530499E-2</v>
      </c>
      <c r="D35">
        <v>1.0476462924907799</v>
      </c>
      <c r="E35" s="35">
        <v>7.4140227723061699E-6</v>
      </c>
      <c r="F35">
        <v>264210</v>
      </c>
      <c r="G35">
        <v>10024</v>
      </c>
      <c r="H35">
        <v>254186</v>
      </c>
      <c r="I35">
        <v>2.0564092062844899E-2</v>
      </c>
      <c r="J35">
        <v>1.1184153060870601E-2</v>
      </c>
      <c r="K35">
        <v>1.0207769898496499</v>
      </c>
      <c r="L35">
        <v>6.5962088967517596E-2</v>
      </c>
      <c r="M35">
        <v>223074</v>
      </c>
      <c r="N35">
        <v>8656</v>
      </c>
      <c r="O35">
        <v>214418</v>
      </c>
    </row>
    <row r="36" spans="1:15">
      <c r="A36" t="s">
        <v>628</v>
      </c>
      <c r="B36">
        <v>8.5127091435707195E-2</v>
      </c>
      <c r="C36">
        <v>1.9105713450531601E-2</v>
      </c>
      <c r="D36">
        <v>1.08885544210646</v>
      </c>
      <c r="E36" s="35">
        <v>8.3665530963161099E-6</v>
      </c>
      <c r="F36">
        <v>264210</v>
      </c>
      <c r="G36">
        <v>2868</v>
      </c>
      <c r="H36">
        <v>261342</v>
      </c>
      <c r="I36">
        <v>2.9737535473234201E-2</v>
      </c>
      <c r="J36">
        <v>1.8367624336702099E-2</v>
      </c>
      <c r="K36">
        <v>1.03018411168159</v>
      </c>
      <c r="L36">
        <v>0.105443143653739</v>
      </c>
      <c r="M36">
        <v>223074</v>
      </c>
      <c r="N36">
        <v>3110</v>
      </c>
      <c r="O36">
        <v>219964</v>
      </c>
    </row>
    <row r="37" spans="1:15">
      <c r="A37" t="s">
        <v>629</v>
      </c>
      <c r="B37">
        <v>2.9131155569246999E-2</v>
      </c>
      <c r="C37">
        <v>6.5506145180568203E-3</v>
      </c>
      <c r="D37">
        <v>1.0295596180981701</v>
      </c>
      <c r="E37" s="35">
        <v>8.70424120311675E-6</v>
      </c>
      <c r="F37">
        <v>264210</v>
      </c>
      <c r="G37">
        <v>27120</v>
      </c>
      <c r="H37">
        <v>237090</v>
      </c>
      <c r="I37">
        <v>1.5887711353044998E-2</v>
      </c>
      <c r="J37">
        <v>7.08537048694845E-3</v>
      </c>
      <c r="K37">
        <v>1.0160145920966901</v>
      </c>
      <c r="L37">
        <v>2.4940302438839702E-2</v>
      </c>
      <c r="M37">
        <v>223074</v>
      </c>
      <c r="N37">
        <v>23279</v>
      </c>
      <c r="O37">
        <v>199795</v>
      </c>
    </row>
    <row r="38" spans="1:15">
      <c r="A38" t="s">
        <v>630</v>
      </c>
      <c r="B38">
        <v>2.7162680397635901E-2</v>
      </c>
      <c r="C38">
        <v>6.1201503515346898E-3</v>
      </c>
      <c r="D38">
        <v>1.0275349489615</v>
      </c>
      <c r="E38" s="35">
        <v>9.0698536864314795E-6</v>
      </c>
      <c r="F38">
        <v>264210</v>
      </c>
      <c r="G38">
        <v>31652</v>
      </c>
      <c r="H38">
        <v>232558</v>
      </c>
      <c r="I38">
        <v>4.5689861633544503E-3</v>
      </c>
      <c r="J38">
        <v>6.5697804172567603E-3</v>
      </c>
      <c r="K38">
        <v>1.0045794398955601</v>
      </c>
      <c r="L38">
        <v>0.486770248323943</v>
      </c>
      <c r="M38">
        <v>223074</v>
      </c>
      <c r="N38">
        <v>27565</v>
      </c>
      <c r="O38">
        <v>195509</v>
      </c>
    </row>
    <row r="39" spans="1:15">
      <c r="A39" t="s">
        <v>631</v>
      </c>
      <c r="B39">
        <v>3.9603680809633099E-2</v>
      </c>
      <c r="C39">
        <v>9.2434284102321709E-3</v>
      </c>
      <c r="D39">
        <v>1.04039836263774</v>
      </c>
      <c r="E39" s="35">
        <v>1.8313173651031999E-5</v>
      </c>
      <c r="F39">
        <v>264210</v>
      </c>
      <c r="G39">
        <v>12713</v>
      </c>
      <c r="H39">
        <v>251497</v>
      </c>
      <c r="I39">
        <v>3.1899178936182E-2</v>
      </c>
      <c r="J39">
        <v>1.3090100672643301E-2</v>
      </c>
      <c r="K39">
        <v>1.0324134110393599</v>
      </c>
      <c r="L39">
        <v>1.48140488816024E-2</v>
      </c>
      <c r="M39">
        <v>223074</v>
      </c>
      <c r="N39">
        <v>6208</v>
      </c>
      <c r="O39">
        <v>216866</v>
      </c>
    </row>
    <row r="40" spans="1:15">
      <c r="A40" t="s">
        <v>632</v>
      </c>
      <c r="B40">
        <v>5.4736732983680203E-2</v>
      </c>
      <c r="C40">
        <v>1.31538553527694E-2</v>
      </c>
      <c r="D40">
        <v>1.0562624989911999</v>
      </c>
      <c r="E40" s="35">
        <v>3.1648376474522197E-5</v>
      </c>
      <c r="F40">
        <v>264210</v>
      </c>
      <c r="G40">
        <v>6193</v>
      </c>
      <c r="H40">
        <v>258017</v>
      </c>
      <c r="I40">
        <v>2.34525052530784E-2</v>
      </c>
      <c r="J40">
        <v>1.04670336292334E-2</v>
      </c>
      <c r="K40">
        <v>1.02372967781001</v>
      </c>
      <c r="L40">
        <v>2.5051564976486199E-2</v>
      </c>
      <c r="M40">
        <v>223074</v>
      </c>
      <c r="N40">
        <v>10090</v>
      </c>
      <c r="O40">
        <v>212984</v>
      </c>
    </row>
    <row r="41" spans="1:15">
      <c r="A41" t="s">
        <v>633</v>
      </c>
      <c r="B41">
        <v>2.5214764750130701E-2</v>
      </c>
      <c r="C41">
        <v>6.2053150089399697E-3</v>
      </c>
      <c r="D41">
        <v>1.02553534571755</v>
      </c>
      <c r="E41" s="35">
        <v>4.8360115980956099E-5</v>
      </c>
      <c r="F41">
        <v>264210</v>
      </c>
      <c r="G41">
        <v>31513</v>
      </c>
      <c r="H41">
        <v>232697</v>
      </c>
      <c r="I41">
        <v>2.1767858920489599E-2</v>
      </c>
      <c r="J41">
        <v>7.1671810057242803E-3</v>
      </c>
      <c r="K41">
        <v>1.0220065072367499</v>
      </c>
      <c r="L41">
        <v>2.3882048276191001E-3</v>
      </c>
      <c r="M41">
        <v>223074</v>
      </c>
      <c r="N41">
        <v>22941</v>
      </c>
      <c r="O41">
        <v>200133</v>
      </c>
    </row>
    <row r="42" spans="1:15">
      <c r="A42" t="s">
        <v>634</v>
      </c>
      <c r="B42">
        <v>2.5165697900747502E-2</v>
      </c>
      <c r="C42">
        <v>6.2094661256296797E-3</v>
      </c>
      <c r="D42">
        <v>1.0254850271636999</v>
      </c>
      <c r="E42" s="35">
        <v>5.0609185256708699E-5</v>
      </c>
      <c r="F42">
        <v>264210</v>
      </c>
      <c r="G42">
        <v>31465</v>
      </c>
      <c r="H42">
        <v>232745</v>
      </c>
      <c r="I42">
        <v>2.1992870112648801E-2</v>
      </c>
      <c r="J42">
        <v>7.1736411837055097E-3</v>
      </c>
      <c r="K42">
        <v>1.0222364960133901</v>
      </c>
      <c r="L42">
        <v>2.1709647141461902E-3</v>
      </c>
      <c r="M42">
        <v>223074</v>
      </c>
      <c r="N42">
        <v>22896</v>
      </c>
      <c r="O42">
        <v>200178</v>
      </c>
    </row>
    <row r="43" spans="1:15">
      <c r="A43" t="s">
        <v>635</v>
      </c>
      <c r="B43">
        <v>3.0300926472610502E-2</v>
      </c>
      <c r="C43">
        <v>7.48507144484692E-3</v>
      </c>
      <c r="D43">
        <v>1.0307646716635901</v>
      </c>
      <c r="E43" s="35">
        <v>5.1617151215513002E-5</v>
      </c>
      <c r="F43">
        <v>264210</v>
      </c>
      <c r="G43">
        <v>20076</v>
      </c>
      <c r="H43">
        <v>244134</v>
      </c>
      <c r="I43">
        <v>9.7643948276417702E-3</v>
      </c>
      <c r="J43">
        <v>8.7562499233672601E-3</v>
      </c>
      <c r="K43">
        <v>1.0098122220721</v>
      </c>
      <c r="L43">
        <v>0.26479286526858198</v>
      </c>
      <c r="M43">
        <v>223074</v>
      </c>
      <c r="N43">
        <v>14488</v>
      </c>
      <c r="O43">
        <v>208586</v>
      </c>
    </row>
    <row r="44" spans="1:15">
      <c r="A44" t="s">
        <v>636</v>
      </c>
      <c r="B44">
        <v>6.5185033957750604E-2</v>
      </c>
      <c r="C44">
        <v>1.61864506159233E-2</v>
      </c>
      <c r="D44">
        <v>1.0673565033116099</v>
      </c>
      <c r="E44" s="35">
        <v>5.6460437890263198E-5</v>
      </c>
      <c r="F44">
        <v>264210</v>
      </c>
      <c r="G44">
        <v>4020</v>
      </c>
      <c r="H44">
        <v>260190</v>
      </c>
      <c r="I44">
        <v>4.4287203775480899E-2</v>
      </c>
      <c r="J44">
        <v>2.41737117185453E-2</v>
      </c>
      <c r="K44">
        <v>1.04528252086842</v>
      </c>
      <c r="L44">
        <v>6.6945480134247601E-2</v>
      </c>
      <c r="M44">
        <v>223074</v>
      </c>
      <c r="N44">
        <v>1784</v>
      </c>
      <c r="O44">
        <v>221290</v>
      </c>
    </row>
    <row r="45" spans="1:15">
      <c r="A45" t="s">
        <v>637</v>
      </c>
      <c r="B45">
        <v>2.6404633498972499E-2</v>
      </c>
      <c r="C45">
        <v>6.5904753190383402E-3</v>
      </c>
      <c r="D45">
        <v>1.02675632443441</v>
      </c>
      <c r="E45" s="35">
        <v>6.1629314592778994E-5</v>
      </c>
      <c r="F45">
        <v>264210</v>
      </c>
      <c r="G45">
        <v>26827</v>
      </c>
      <c r="H45">
        <v>237383</v>
      </c>
      <c r="I45">
        <v>-2.6466637786391701E-3</v>
      </c>
      <c r="J45">
        <v>7.5226391465138803E-3</v>
      </c>
      <c r="K45">
        <v>0.99735683554807797</v>
      </c>
      <c r="L45">
        <v>0.72496838577122302</v>
      </c>
      <c r="M45">
        <v>223074</v>
      </c>
      <c r="N45">
        <v>20295</v>
      </c>
      <c r="O45">
        <v>202779</v>
      </c>
    </row>
    <row r="46" spans="1:15">
      <c r="A46" t="s">
        <v>638</v>
      </c>
      <c r="B46">
        <v>5.3211548553599303E-2</v>
      </c>
      <c r="C46">
        <v>1.35406708454227E-2</v>
      </c>
      <c r="D46">
        <v>1.0546527317816501</v>
      </c>
      <c r="E46" s="35">
        <v>8.5031684673968596E-5</v>
      </c>
      <c r="F46">
        <v>264210</v>
      </c>
      <c r="G46">
        <v>5808</v>
      </c>
      <c r="H46">
        <v>258402</v>
      </c>
      <c r="I46">
        <v>2.24201285474077E-2</v>
      </c>
      <c r="J46">
        <v>1.00566188064587E-2</v>
      </c>
      <c r="K46">
        <v>1.0226733484964401</v>
      </c>
      <c r="L46">
        <v>2.57879462146712E-2</v>
      </c>
      <c r="M46">
        <v>223074</v>
      </c>
      <c r="N46">
        <v>11002</v>
      </c>
      <c r="O46">
        <v>212072</v>
      </c>
    </row>
    <row r="47" spans="1:15">
      <c r="A47" t="s">
        <v>639</v>
      </c>
      <c r="B47">
        <v>5.8652423335640802E-2</v>
      </c>
      <c r="C47">
        <v>1.5280635888645399E-2</v>
      </c>
      <c r="D47">
        <v>1.06040660408881</v>
      </c>
      <c r="E47">
        <v>1.2386402318404299E-4</v>
      </c>
      <c r="F47">
        <v>264210</v>
      </c>
      <c r="G47">
        <v>4523</v>
      </c>
      <c r="H47">
        <v>259687</v>
      </c>
      <c r="I47">
        <v>5.2522235352544099E-2</v>
      </c>
      <c r="J47">
        <v>2.2554547441356598E-2</v>
      </c>
      <c r="K47">
        <v>1.0539259962340799</v>
      </c>
      <c r="L47">
        <v>1.9876231696333801E-2</v>
      </c>
      <c r="M47">
        <v>223074</v>
      </c>
      <c r="N47">
        <v>2054</v>
      </c>
      <c r="O47">
        <v>221020</v>
      </c>
    </row>
    <row r="48" spans="1:15">
      <c r="A48" t="s">
        <v>640</v>
      </c>
      <c r="B48">
        <v>0.110757835170299</v>
      </c>
      <c r="C48">
        <v>2.9568371346475601E-2</v>
      </c>
      <c r="D48">
        <v>1.11712434586863</v>
      </c>
      <c r="E48">
        <v>1.7980455480386701E-4</v>
      </c>
      <c r="F48">
        <v>264210</v>
      </c>
      <c r="G48">
        <v>1218</v>
      </c>
      <c r="H48">
        <v>262992</v>
      </c>
      <c r="I48">
        <v>7.3103960987025096E-2</v>
      </c>
      <c r="J48">
        <v>2.2552270989489101E-2</v>
      </c>
      <c r="K48">
        <v>1.07584237673648</v>
      </c>
      <c r="L48">
        <v>1.1888810720884599E-3</v>
      </c>
      <c r="M48">
        <v>223074</v>
      </c>
      <c r="N48">
        <v>2089</v>
      </c>
      <c r="O48">
        <v>220985</v>
      </c>
    </row>
    <row r="49" spans="1:15">
      <c r="A49" t="s">
        <v>641</v>
      </c>
      <c r="B49">
        <v>2.53041244053081E-2</v>
      </c>
      <c r="C49">
        <v>6.8412125236001998E-3</v>
      </c>
      <c r="D49">
        <v>1.0256269912970599</v>
      </c>
      <c r="E49">
        <v>2.16640225980103E-4</v>
      </c>
      <c r="F49">
        <v>264210</v>
      </c>
      <c r="G49">
        <v>25123</v>
      </c>
      <c r="H49">
        <v>239087</v>
      </c>
      <c r="I49">
        <v>3.9690996172533398E-3</v>
      </c>
      <c r="J49">
        <v>8.2537114021866993E-3</v>
      </c>
      <c r="K49">
        <v>1.00397698692486</v>
      </c>
      <c r="L49">
        <v>0.63059706219978096</v>
      </c>
      <c r="M49">
        <v>223074</v>
      </c>
      <c r="N49">
        <v>16743</v>
      </c>
      <c r="O49">
        <v>206331</v>
      </c>
    </row>
    <row r="50" spans="1:15">
      <c r="A50" t="s">
        <v>642</v>
      </c>
      <c r="B50">
        <v>9.4787342505170194E-2</v>
      </c>
      <c r="C50">
        <v>2.5661606363500299E-2</v>
      </c>
      <c r="D50">
        <v>1.09942502929209</v>
      </c>
      <c r="E50">
        <v>2.2097837340296901E-4</v>
      </c>
      <c r="F50">
        <v>264210</v>
      </c>
      <c r="G50">
        <v>1575</v>
      </c>
      <c r="H50">
        <v>262635</v>
      </c>
      <c r="I50">
        <v>0.103930812775565</v>
      </c>
      <c r="J50">
        <v>1.95913530439123E-2</v>
      </c>
      <c r="K50">
        <v>1.1095236873955701</v>
      </c>
      <c r="L50" s="35">
        <v>1.12714466644575E-7</v>
      </c>
      <c r="M50">
        <v>223074</v>
      </c>
      <c r="N50">
        <v>2741</v>
      </c>
      <c r="O50">
        <v>220333</v>
      </c>
    </row>
    <row r="51" spans="1:15">
      <c r="A51" t="s">
        <v>643</v>
      </c>
      <c r="B51">
        <v>6.5282326470461005E-2</v>
      </c>
      <c r="C51">
        <v>1.7691724420289701E-2</v>
      </c>
      <c r="D51">
        <v>1.0674603541596499</v>
      </c>
      <c r="E51">
        <v>2.24260860546719E-4</v>
      </c>
      <c r="F51">
        <v>264210</v>
      </c>
      <c r="G51">
        <v>3386</v>
      </c>
      <c r="H51">
        <v>260824</v>
      </c>
      <c r="I51">
        <v>3.2507735369986197E-2</v>
      </c>
      <c r="J51">
        <v>1.50174251069115E-2</v>
      </c>
      <c r="K51">
        <v>1.0330418840742499</v>
      </c>
      <c r="L51">
        <v>3.0413140804923501E-2</v>
      </c>
      <c r="M51">
        <v>223074</v>
      </c>
      <c r="N51">
        <v>4771</v>
      </c>
      <c r="O51">
        <v>218303</v>
      </c>
    </row>
    <row r="52" spans="1:15">
      <c r="A52" t="s">
        <v>644</v>
      </c>
      <c r="B52">
        <v>2.4639439600166499E-2</v>
      </c>
      <c r="C52">
        <v>6.6797741943464897E-3</v>
      </c>
      <c r="D52">
        <v>1.0249454991340401</v>
      </c>
      <c r="E52">
        <v>2.2543509316470901E-4</v>
      </c>
      <c r="F52">
        <v>264210</v>
      </c>
      <c r="G52">
        <v>25710</v>
      </c>
      <c r="H52">
        <v>238500</v>
      </c>
      <c r="I52">
        <v>1.0675967938812699E-2</v>
      </c>
      <c r="J52">
        <v>8.0744305724492899E-3</v>
      </c>
      <c r="K52">
        <v>1.0107331594281701</v>
      </c>
      <c r="L52">
        <v>0.18610338196180901</v>
      </c>
      <c r="M52">
        <v>223074</v>
      </c>
      <c r="N52">
        <v>17207</v>
      </c>
      <c r="O52">
        <v>205867</v>
      </c>
    </row>
    <row r="53" spans="1:15">
      <c r="A53" t="s">
        <v>645</v>
      </c>
      <c r="B53">
        <v>4.3035370724652501E-2</v>
      </c>
      <c r="C53">
        <v>1.1740200472237099E-2</v>
      </c>
      <c r="D53">
        <v>1.04397482034348</v>
      </c>
      <c r="E53">
        <v>2.46718965434839E-4</v>
      </c>
      <c r="F53">
        <v>264210</v>
      </c>
      <c r="G53">
        <v>7739</v>
      </c>
      <c r="H53">
        <v>256471</v>
      </c>
      <c r="I53">
        <v>6.4815369899759003E-3</v>
      </c>
      <c r="J53">
        <v>1.08623639363857E-2</v>
      </c>
      <c r="K53">
        <v>1.00650258760639</v>
      </c>
      <c r="L53">
        <v>0.55070987933856796</v>
      </c>
      <c r="M53">
        <v>223074</v>
      </c>
      <c r="N53">
        <v>9207</v>
      </c>
      <c r="O53">
        <v>213867</v>
      </c>
    </row>
    <row r="54" spans="1:15">
      <c r="A54" t="s">
        <v>646</v>
      </c>
      <c r="B54">
        <v>0.127527732527664</v>
      </c>
      <c r="C54">
        <v>3.5312287836947197E-2</v>
      </c>
      <c r="D54">
        <v>1.13601637240979</v>
      </c>
      <c r="E54">
        <v>3.0451737635148603E-4</v>
      </c>
      <c r="F54">
        <v>264210</v>
      </c>
      <c r="G54">
        <v>832</v>
      </c>
      <c r="H54">
        <v>263378</v>
      </c>
      <c r="I54">
        <v>1.7843624373709399E-2</v>
      </c>
      <c r="J54">
        <v>2.1750224804297998E-2</v>
      </c>
      <c r="K54">
        <v>1.0180037729647899</v>
      </c>
      <c r="L54">
        <v>0.41199492933395898</v>
      </c>
      <c r="M54">
        <v>223074</v>
      </c>
      <c r="N54">
        <v>2223</v>
      </c>
      <c r="O54">
        <v>220851</v>
      </c>
    </row>
    <row r="55" spans="1:15">
      <c r="A55" t="s">
        <v>647</v>
      </c>
      <c r="B55">
        <v>7.0328904813039606E-2</v>
      </c>
      <c r="C55">
        <v>1.9663000575074301E-2</v>
      </c>
      <c r="D55">
        <v>1.07286099237451</v>
      </c>
      <c r="E55">
        <v>3.4794215610144298E-4</v>
      </c>
      <c r="F55">
        <v>264210</v>
      </c>
      <c r="G55">
        <v>2713</v>
      </c>
      <c r="H55">
        <v>261497</v>
      </c>
      <c r="I55">
        <v>6.0561007014853799E-2</v>
      </c>
      <c r="J55">
        <v>3.5892126048846902E-2</v>
      </c>
      <c r="K55">
        <v>1.06243241142316</v>
      </c>
      <c r="L55">
        <v>9.1544488371341007E-2</v>
      </c>
      <c r="M55">
        <v>223074</v>
      </c>
      <c r="N55">
        <v>810</v>
      </c>
      <c r="O55">
        <v>222264</v>
      </c>
    </row>
    <row r="56" spans="1:15">
      <c r="A56" t="s">
        <v>648</v>
      </c>
      <c r="B56">
        <v>0.10983656138593099</v>
      </c>
      <c r="C56">
        <v>3.0791696227349799E-2</v>
      </c>
      <c r="D56">
        <v>1.1160956424264199</v>
      </c>
      <c r="E56">
        <v>3.6097604226366701E-4</v>
      </c>
      <c r="F56">
        <v>264210</v>
      </c>
      <c r="G56">
        <v>1106</v>
      </c>
      <c r="H56">
        <v>263104</v>
      </c>
      <c r="I56">
        <v>4.89790047965281E-2</v>
      </c>
      <c r="J56">
        <v>3.9217282194078003E-2</v>
      </c>
      <c r="K56">
        <v>1.0501983013815399</v>
      </c>
      <c r="L56">
        <v>0.21169660487061701</v>
      </c>
      <c r="M56">
        <v>223074</v>
      </c>
      <c r="N56">
        <v>680</v>
      </c>
      <c r="O56">
        <v>222394</v>
      </c>
    </row>
    <row r="57" spans="1:15">
      <c r="A57" t="s">
        <v>649</v>
      </c>
      <c r="B57">
        <v>9.4483968104930302E-2</v>
      </c>
      <c r="C57">
        <v>2.6532780221108901E-2</v>
      </c>
      <c r="D57">
        <v>1.09909154247146</v>
      </c>
      <c r="E57">
        <v>3.6940595849494298E-4</v>
      </c>
      <c r="F57">
        <v>264210</v>
      </c>
      <c r="G57">
        <v>1475</v>
      </c>
      <c r="H57">
        <v>262735</v>
      </c>
      <c r="I57">
        <v>5.6439435340829E-2</v>
      </c>
      <c r="J57">
        <v>3.09648889376531E-2</v>
      </c>
      <c r="K57">
        <v>1.0580625316630501</v>
      </c>
      <c r="L57">
        <v>6.8350150549962102E-2</v>
      </c>
      <c r="M57">
        <v>223074</v>
      </c>
      <c r="N57">
        <v>1084</v>
      </c>
      <c r="O57">
        <v>221990</v>
      </c>
    </row>
    <row r="58" spans="1:15">
      <c r="A58" t="s">
        <v>650</v>
      </c>
      <c r="B58">
        <v>6.9778856039304393E-2</v>
      </c>
      <c r="C58">
        <v>1.9730663757702702E-2</v>
      </c>
      <c r="D58">
        <v>1.0722710287705199</v>
      </c>
      <c r="E58">
        <v>4.0536042270075798E-4</v>
      </c>
      <c r="F58">
        <v>264210</v>
      </c>
      <c r="G58">
        <v>2704</v>
      </c>
      <c r="H58">
        <v>261506</v>
      </c>
      <c r="I58">
        <v>4.0548098359012699E-2</v>
      </c>
      <c r="J58">
        <v>1.3060993219141301E-2</v>
      </c>
      <c r="K58">
        <v>1.04138139723426</v>
      </c>
      <c r="L58">
        <v>1.9058884653568101E-3</v>
      </c>
      <c r="M58">
        <v>223074</v>
      </c>
      <c r="N58">
        <v>6246</v>
      </c>
      <c r="O58">
        <v>216828</v>
      </c>
    </row>
    <row r="59" spans="1:15">
      <c r="A59" t="s">
        <v>651</v>
      </c>
      <c r="B59">
        <v>5.7329947061320802E-2</v>
      </c>
      <c r="C59">
        <v>1.6220936723912401E-2</v>
      </c>
      <c r="D59">
        <v>1.05900516840074</v>
      </c>
      <c r="E59">
        <v>4.0882903391256301E-4</v>
      </c>
      <c r="F59">
        <v>264210</v>
      </c>
      <c r="G59">
        <v>4013</v>
      </c>
      <c r="H59">
        <v>260197</v>
      </c>
      <c r="I59">
        <v>-4.31534537656006E-3</v>
      </c>
      <c r="J59">
        <v>1.04467925298112E-2</v>
      </c>
      <c r="K59">
        <v>0.99569395234719504</v>
      </c>
      <c r="L59">
        <v>0.67954910179752304</v>
      </c>
      <c r="M59">
        <v>223074</v>
      </c>
      <c r="N59">
        <v>10086</v>
      </c>
      <c r="O59">
        <v>212988</v>
      </c>
    </row>
    <row r="60" spans="1:15">
      <c r="A60" t="s">
        <v>652</v>
      </c>
      <c r="B60">
        <v>0.114403485937999</v>
      </c>
      <c r="C60">
        <v>3.2597290282950303E-2</v>
      </c>
      <c r="D60">
        <v>1.1212044238485299</v>
      </c>
      <c r="E60">
        <v>4.4877940565092199E-4</v>
      </c>
      <c r="F60">
        <v>264210</v>
      </c>
      <c r="G60">
        <v>976</v>
      </c>
      <c r="H60">
        <v>263234</v>
      </c>
      <c r="I60">
        <v>0.110706043075016</v>
      </c>
      <c r="J60">
        <v>2.2690331069350901E-2</v>
      </c>
      <c r="K60">
        <v>1.11706648915634</v>
      </c>
      <c r="L60" s="35">
        <v>1.0662702265539001E-6</v>
      </c>
      <c r="M60">
        <v>223074</v>
      </c>
      <c r="N60">
        <v>2029</v>
      </c>
      <c r="O60">
        <v>221045</v>
      </c>
    </row>
    <row r="61" spans="1:15">
      <c r="A61" t="s">
        <v>653</v>
      </c>
      <c r="B61">
        <v>9.2660349041714593E-2</v>
      </c>
      <c r="C61">
        <v>2.66011513051315E-2</v>
      </c>
      <c r="D61">
        <v>1.0970890446339601</v>
      </c>
      <c r="E61">
        <v>4.9523416787722102E-4</v>
      </c>
      <c r="F61">
        <v>264210</v>
      </c>
      <c r="G61">
        <v>1472</v>
      </c>
      <c r="H61">
        <v>262738</v>
      </c>
      <c r="I61">
        <v>2.9422602488183399E-2</v>
      </c>
      <c r="J61">
        <v>4.5233160168726402E-2</v>
      </c>
      <c r="K61">
        <v>1.0298597238070499</v>
      </c>
      <c r="L61">
        <v>0.51539168916063205</v>
      </c>
      <c r="M61">
        <v>223074</v>
      </c>
      <c r="N61">
        <v>509</v>
      </c>
      <c r="O61">
        <v>222565</v>
      </c>
    </row>
    <row r="62" spans="1:15">
      <c r="A62" t="s">
        <v>654</v>
      </c>
      <c r="B62">
        <v>0.114900600301711</v>
      </c>
      <c r="C62">
        <v>3.3170547509777298E-2</v>
      </c>
      <c r="D62">
        <v>1.1217619292327601</v>
      </c>
      <c r="E62">
        <v>5.3233632898758902E-4</v>
      </c>
      <c r="F62">
        <v>264210</v>
      </c>
      <c r="G62">
        <v>945</v>
      </c>
      <c r="H62">
        <v>263265</v>
      </c>
      <c r="I62">
        <v>8.4600138442855896E-2</v>
      </c>
      <c r="J62">
        <v>2.3609611577421401E-2</v>
      </c>
      <c r="K62">
        <v>1.0882818176223099</v>
      </c>
      <c r="L62">
        <v>3.3929061890373502E-4</v>
      </c>
      <c r="M62">
        <v>223074</v>
      </c>
      <c r="N62">
        <v>1877</v>
      </c>
      <c r="O62">
        <v>221197</v>
      </c>
    </row>
    <row r="63" spans="1:15">
      <c r="A63" t="s">
        <v>655</v>
      </c>
      <c r="B63">
        <v>4.8048258085718297E-2</v>
      </c>
      <c r="C63">
        <v>1.39421395092052E-2</v>
      </c>
      <c r="D63">
        <v>1.04922128751358</v>
      </c>
      <c r="E63">
        <v>5.6840012528111203E-4</v>
      </c>
      <c r="F63">
        <v>264210</v>
      </c>
      <c r="G63">
        <v>5478</v>
      </c>
      <c r="H63">
        <v>258732</v>
      </c>
      <c r="I63">
        <v>4.0328052549744503E-2</v>
      </c>
      <c r="J63">
        <v>1.2133181755243199E-2</v>
      </c>
      <c r="K63">
        <v>1.04115227083202</v>
      </c>
      <c r="L63">
        <v>8.8805548791678803E-4</v>
      </c>
      <c r="M63">
        <v>223074</v>
      </c>
      <c r="N63">
        <v>7359</v>
      </c>
      <c r="O63">
        <v>215715</v>
      </c>
    </row>
    <row r="64" spans="1:15">
      <c r="A64" t="s">
        <v>656</v>
      </c>
      <c r="B64">
        <v>8.6953948418198396E-2</v>
      </c>
      <c r="C64">
        <v>2.5278503572740099E-2</v>
      </c>
      <c r="D64">
        <v>1.0908464433573399</v>
      </c>
      <c r="E64">
        <v>5.8206322255791097E-4</v>
      </c>
      <c r="F64">
        <v>264210</v>
      </c>
      <c r="G64">
        <v>1631</v>
      </c>
      <c r="H64">
        <v>262579</v>
      </c>
      <c r="I64">
        <v>0.105217316897924</v>
      </c>
      <c r="J64">
        <v>1.7099473991337499E-2</v>
      </c>
      <c r="K64">
        <v>1.1109520127695001</v>
      </c>
      <c r="L64" s="35">
        <v>7.5911599455474698E-10</v>
      </c>
      <c r="M64">
        <v>223074</v>
      </c>
      <c r="N64">
        <v>3620</v>
      </c>
      <c r="O64">
        <v>219454</v>
      </c>
    </row>
    <row r="65" spans="1:15">
      <c r="A65" t="s">
        <v>657</v>
      </c>
      <c r="B65">
        <v>6.2061533503518299E-2</v>
      </c>
      <c r="C65">
        <v>1.82274074475294E-2</v>
      </c>
      <c r="D65">
        <v>1.0640278160730401</v>
      </c>
      <c r="E65">
        <v>6.6201134140947903E-4</v>
      </c>
      <c r="F65">
        <v>264210</v>
      </c>
      <c r="G65">
        <v>3169</v>
      </c>
      <c r="H65">
        <v>261041</v>
      </c>
      <c r="I65">
        <v>5.6940683439727802E-2</v>
      </c>
      <c r="J65">
        <v>1.43432373895178E-2</v>
      </c>
      <c r="K65">
        <v>1.0585930164366899</v>
      </c>
      <c r="L65" s="35">
        <v>7.1914052774397905E-5</v>
      </c>
      <c r="M65">
        <v>223074</v>
      </c>
      <c r="N65">
        <v>5193</v>
      </c>
      <c r="O65">
        <v>217881</v>
      </c>
    </row>
    <row r="66" spans="1:15">
      <c r="A66" t="s">
        <v>658</v>
      </c>
      <c r="B66">
        <v>0.17631228491761999</v>
      </c>
      <c r="C66">
        <v>5.2152900890790201E-2</v>
      </c>
      <c r="D66">
        <v>1.1928104972220299</v>
      </c>
      <c r="E66">
        <v>7.2306617484026604E-4</v>
      </c>
      <c r="F66">
        <v>264210</v>
      </c>
      <c r="G66">
        <v>386</v>
      </c>
      <c r="H66">
        <v>263824</v>
      </c>
      <c r="I66">
        <v>5.9537414076094697E-2</v>
      </c>
      <c r="J66">
        <v>4.8843762636279299E-2</v>
      </c>
      <c r="K66">
        <v>1.06134546949686</v>
      </c>
      <c r="L66">
        <v>0.222868535671641</v>
      </c>
      <c r="M66">
        <v>223074</v>
      </c>
      <c r="N66">
        <v>442</v>
      </c>
      <c r="O66">
        <v>222632</v>
      </c>
    </row>
    <row r="67" spans="1:15">
      <c r="A67" t="s">
        <v>659</v>
      </c>
      <c r="B67">
        <v>5.8307661818601302E-2</v>
      </c>
      <c r="C67">
        <v>1.7262992746660499E-2</v>
      </c>
      <c r="D67">
        <v>1.0600410797122899</v>
      </c>
      <c r="E67">
        <v>7.3118626629606104E-4</v>
      </c>
      <c r="F67">
        <v>264210</v>
      </c>
      <c r="G67">
        <v>3522</v>
      </c>
      <c r="H67">
        <v>260688</v>
      </c>
      <c r="I67">
        <v>8.9587621486957106E-2</v>
      </c>
      <c r="J67">
        <v>1.50306314825849E-2</v>
      </c>
      <c r="K67">
        <v>1.09372316276377</v>
      </c>
      <c r="L67" s="35">
        <v>2.5171904261677799E-9</v>
      </c>
      <c r="M67">
        <v>223074</v>
      </c>
      <c r="N67">
        <v>4708</v>
      </c>
      <c r="O67">
        <v>218366</v>
      </c>
    </row>
    <row r="68" spans="1:15">
      <c r="A68" t="s">
        <v>660</v>
      </c>
      <c r="B68">
        <v>0.16300042493035799</v>
      </c>
      <c r="C68">
        <v>4.8491366182800699E-2</v>
      </c>
      <c r="D68">
        <v>1.1770371898472001</v>
      </c>
      <c r="E68">
        <v>7.7539475943870896E-4</v>
      </c>
      <c r="F68">
        <v>264210</v>
      </c>
      <c r="G68">
        <v>445</v>
      </c>
      <c r="H68">
        <v>263765</v>
      </c>
      <c r="I68">
        <v>0.107558627585896</v>
      </c>
      <c r="J68">
        <v>3.40058421596914E-2</v>
      </c>
      <c r="K68">
        <v>1.1135561439413</v>
      </c>
      <c r="L68">
        <v>1.5618153308518501E-3</v>
      </c>
      <c r="M68">
        <v>223074</v>
      </c>
      <c r="N68">
        <v>903</v>
      </c>
      <c r="O68">
        <v>222171</v>
      </c>
    </row>
    <row r="69" spans="1:15">
      <c r="A69" t="s">
        <v>661</v>
      </c>
      <c r="B69">
        <v>9.5406353160770702E-2</v>
      </c>
      <c r="C69">
        <v>2.8582873831387998E-2</v>
      </c>
      <c r="D69">
        <v>1.1001057957793801</v>
      </c>
      <c r="E69">
        <v>8.4418602560632102E-4</v>
      </c>
      <c r="F69">
        <v>264210</v>
      </c>
      <c r="G69">
        <v>1302</v>
      </c>
      <c r="H69">
        <v>262908</v>
      </c>
      <c r="I69">
        <v>7.5703096793177202E-2</v>
      </c>
      <c r="J69">
        <v>2.22661621408177E-2</v>
      </c>
      <c r="K69">
        <v>1.0786422742603601</v>
      </c>
      <c r="L69">
        <v>6.7406381650967305E-4</v>
      </c>
      <c r="M69">
        <v>223074</v>
      </c>
      <c r="N69">
        <v>2146</v>
      </c>
      <c r="O69">
        <v>220928</v>
      </c>
    </row>
    <row r="70" spans="1:15">
      <c r="A70" t="s">
        <v>662</v>
      </c>
      <c r="B70">
        <v>8.2953925689619706E-2</v>
      </c>
      <c r="C70">
        <v>2.5136872726935499E-2</v>
      </c>
      <c r="D70">
        <v>1.08649174803697</v>
      </c>
      <c r="E70">
        <v>9.66540546651791E-4</v>
      </c>
      <c r="F70">
        <v>264210</v>
      </c>
      <c r="G70">
        <v>1646</v>
      </c>
      <c r="H70">
        <v>262564</v>
      </c>
      <c r="I70">
        <v>4.5917101207693101E-2</v>
      </c>
      <c r="J70">
        <v>1.8967227621601201E-2</v>
      </c>
      <c r="K70">
        <v>1.04698761335057</v>
      </c>
      <c r="L70">
        <v>1.5483617949233299E-2</v>
      </c>
      <c r="M70">
        <v>223074</v>
      </c>
      <c r="N70">
        <v>2918</v>
      </c>
      <c r="O70">
        <v>220156</v>
      </c>
    </row>
    <row r="71" spans="1:15">
      <c r="A71" t="s">
        <v>663</v>
      </c>
      <c r="B71">
        <v>8.1302783650479701E-2</v>
      </c>
      <c r="C71">
        <v>2.46463230860587E-2</v>
      </c>
      <c r="D71">
        <v>1.08469927605676</v>
      </c>
      <c r="E71">
        <v>9.7106179164823899E-4</v>
      </c>
      <c r="F71">
        <v>264210</v>
      </c>
      <c r="G71">
        <v>1715</v>
      </c>
      <c r="H71">
        <v>262495</v>
      </c>
      <c r="I71">
        <v>1.23802937874944E-2</v>
      </c>
      <c r="J71">
        <v>1.6300312487669201E-2</v>
      </c>
      <c r="K71">
        <v>1.0124572468639601</v>
      </c>
      <c r="L71">
        <v>0.44754594042941198</v>
      </c>
      <c r="M71">
        <v>223074</v>
      </c>
      <c r="N71">
        <v>4005</v>
      </c>
      <c r="O71">
        <v>219069</v>
      </c>
    </row>
    <row r="72" spans="1:15">
      <c r="A72" t="s">
        <v>664</v>
      </c>
      <c r="B72">
        <v>2.6763365230618199E-2</v>
      </c>
      <c r="C72">
        <v>8.1410019081242704E-3</v>
      </c>
      <c r="D72">
        <v>1.0271247205823899</v>
      </c>
      <c r="E72">
        <v>1.0108906256076199E-3</v>
      </c>
      <c r="F72">
        <v>264210</v>
      </c>
      <c r="G72">
        <v>16643</v>
      </c>
      <c r="H72">
        <v>247567</v>
      </c>
      <c r="I72">
        <v>5.0464642734776499E-3</v>
      </c>
      <c r="J72">
        <v>9.0083987509544401E-3</v>
      </c>
      <c r="K72">
        <v>1.00505921912091</v>
      </c>
      <c r="L72">
        <v>0.57534610889058102</v>
      </c>
      <c r="M72">
        <v>223074</v>
      </c>
      <c r="N72">
        <v>13833</v>
      </c>
      <c r="O72">
        <v>209241</v>
      </c>
    </row>
    <row r="73" spans="1:15">
      <c r="A73" t="s">
        <v>665</v>
      </c>
      <c r="B73">
        <v>9.5424922254469899E-2</v>
      </c>
      <c r="C73">
        <v>2.9228643711511199E-2</v>
      </c>
      <c r="D73">
        <v>1.1001262239366401</v>
      </c>
      <c r="E73">
        <v>1.0955136597535599E-3</v>
      </c>
      <c r="F73">
        <v>264210</v>
      </c>
      <c r="G73">
        <v>1216</v>
      </c>
      <c r="H73">
        <v>262994</v>
      </c>
      <c r="I73">
        <v>6.3788655697981797E-2</v>
      </c>
      <c r="J73">
        <v>2.3103205174389799E-2</v>
      </c>
      <c r="K73">
        <v>1.06586711001519</v>
      </c>
      <c r="L73">
        <v>5.7619283227722503E-3</v>
      </c>
      <c r="M73">
        <v>223074</v>
      </c>
      <c r="N73">
        <v>1962</v>
      </c>
      <c r="O73">
        <v>221112</v>
      </c>
    </row>
    <row r="74" spans="1:15">
      <c r="A74" t="s">
        <v>666</v>
      </c>
      <c r="B74">
        <v>0.103561637646529</v>
      </c>
      <c r="C74">
        <v>3.19074973989271E-2</v>
      </c>
      <c r="D74">
        <v>1.1091141544444501</v>
      </c>
      <c r="E74">
        <v>1.1716902705570899E-3</v>
      </c>
      <c r="F74">
        <v>264210</v>
      </c>
      <c r="G74">
        <v>1032</v>
      </c>
      <c r="H74">
        <v>263178</v>
      </c>
      <c r="I74">
        <v>6.1307788553144699E-2</v>
      </c>
      <c r="J74">
        <v>2.62809047057572E-2</v>
      </c>
      <c r="K74">
        <v>1.06322611265752</v>
      </c>
      <c r="L74">
        <v>1.96592559650733E-2</v>
      </c>
      <c r="M74">
        <v>223074</v>
      </c>
      <c r="N74">
        <v>1523</v>
      </c>
      <c r="O74">
        <v>221551</v>
      </c>
    </row>
    <row r="75" spans="1:15">
      <c r="A75" t="s">
        <v>667</v>
      </c>
      <c r="B75">
        <v>-2.4168335792840698E-2</v>
      </c>
      <c r="C75">
        <v>7.5376597103423903E-3</v>
      </c>
      <c r="D75">
        <v>0.97612137976061597</v>
      </c>
      <c r="E75">
        <v>1.3443281407292599E-3</v>
      </c>
      <c r="F75">
        <v>264210</v>
      </c>
      <c r="G75">
        <v>19684</v>
      </c>
      <c r="H75">
        <v>244526</v>
      </c>
      <c r="I75">
        <v>-8.9981174075466894E-2</v>
      </c>
      <c r="J75">
        <v>6.8774504599112996E-2</v>
      </c>
      <c r="K75">
        <v>0.91394839103270697</v>
      </c>
      <c r="L75">
        <v>0.19075437201784001</v>
      </c>
      <c r="M75">
        <v>223074</v>
      </c>
      <c r="N75">
        <v>219</v>
      </c>
      <c r="O75">
        <v>222855</v>
      </c>
    </row>
    <row r="76" spans="1:15">
      <c r="A76" t="s">
        <v>668</v>
      </c>
      <c r="B76">
        <v>4.0148926389802199E-2</v>
      </c>
      <c r="C76">
        <v>1.25304067674341E-2</v>
      </c>
      <c r="D76">
        <v>1.04096578992614</v>
      </c>
      <c r="E76">
        <v>1.3547601794347301E-3</v>
      </c>
      <c r="F76">
        <v>264210</v>
      </c>
      <c r="G76">
        <v>6803</v>
      </c>
      <c r="H76">
        <v>257407</v>
      </c>
      <c r="I76">
        <v>1.5871232404767299E-2</v>
      </c>
      <c r="J76">
        <v>1.3855690382159801E-2</v>
      </c>
      <c r="K76">
        <v>1.01599784938273</v>
      </c>
      <c r="L76">
        <v>0.25201586813791499</v>
      </c>
      <c r="M76">
        <v>223074</v>
      </c>
      <c r="N76">
        <v>5555</v>
      </c>
      <c r="O76">
        <v>217519</v>
      </c>
    </row>
    <row r="77" spans="1:15">
      <c r="A77" t="s">
        <v>669</v>
      </c>
      <c r="B77">
        <v>5.6582648300390802E-2</v>
      </c>
      <c r="C77">
        <v>1.7716938909709101E-2</v>
      </c>
      <c r="D77">
        <v>1.0582140707805301</v>
      </c>
      <c r="E77">
        <v>1.4046034139976499E-3</v>
      </c>
      <c r="F77">
        <v>264210</v>
      </c>
      <c r="G77">
        <v>3348</v>
      </c>
      <c r="H77">
        <v>260862</v>
      </c>
      <c r="I77">
        <v>4.4581182205494202E-2</v>
      </c>
      <c r="J77">
        <v>2.5856167665393899E-2</v>
      </c>
      <c r="K77">
        <v>1.0455898565556401</v>
      </c>
      <c r="L77">
        <v>8.4671898277073193E-2</v>
      </c>
      <c r="M77">
        <v>223074</v>
      </c>
      <c r="N77">
        <v>1559</v>
      </c>
      <c r="O77">
        <v>221515</v>
      </c>
    </row>
    <row r="78" spans="1:15">
      <c r="A78" t="s">
        <v>670</v>
      </c>
      <c r="B78">
        <v>6.0136235369465302E-2</v>
      </c>
      <c r="C78">
        <v>1.8849479583747501E-2</v>
      </c>
      <c r="D78">
        <v>1.0619812160939199</v>
      </c>
      <c r="E78">
        <v>1.4210585082504699E-3</v>
      </c>
      <c r="F78">
        <v>264210</v>
      </c>
      <c r="G78">
        <v>2964</v>
      </c>
      <c r="H78">
        <v>261246</v>
      </c>
      <c r="I78">
        <v>6.9675993749440598E-2</v>
      </c>
      <c r="J78">
        <v>1.6708449826148601E-2</v>
      </c>
      <c r="K78">
        <v>1.0721607381896201</v>
      </c>
      <c r="L78" s="35">
        <v>3.0445904407432799E-5</v>
      </c>
      <c r="M78">
        <v>223074</v>
      </c>
      <c r="N78">
        <v>3817</v>
      </c>
      <c r="O78">
        <v>219257</v>
      </c>
    </row>
    <row r="79" spans="1:15">
      <c r="A79" t="s">
        <v>671</v>
      </c>
      <c r="B79">
        <v>0.21435934577347701</v>
      </c>
      <c r="C79">
        <v>6.78072785929167E-2</v>
      </c>
      <c r="D79">
        <v>1.2390678285902601</v>
      </c>
      <c r="E79">
        <v>1.57065080843945E-3</v>
      </c>
      <c r="F79">
        <v>264210</v>
      </c>
      <c r="G79">
        <v>225</v>
      </c>
      <c r="H79">
        <v>263985</v>
      </c>
      <c r="I79">
        <v>-2.8691488755579202E-3</v>
      </c>
      <c r="J79">
        <v>7.5880562054692097E-2</v>
      </c>
      <c r="K79">
        <v>0.99713496319841999</v>
      </c>
      <c r="L79">
        <v>0.96983806978753095</v>
      </c>
      <c r="M79">
        <v>223074</v>
      </c>
      <c r="N79">
        <v>180</v>
      </c>
      <c r="O79">
        <v>222894</v>
      </c>
    </row>
    <row r="80" spans="1:15">
      <c r="A80" t="s">
        <v>672</v>
      </c>
      <c r="B80">
        <v>4.0050650753761803E-2</v>
      </c>
      <c r="C80">
        <v>1.2681520089328E-2</v>
      </c>
      <c r="D80">
        <v>1.0408634933777501</v>
      </c>
      <c r="E80">
        <v>1.58752017484237E-3</v>
      </c>
      <c r="F80">
        <v>264210</v>
      </c>
      <c r="G80">
        <v>6629</v>
      </c>
      <c r="H80">
        <v>257581</v>
      </c>
      <c r="I80">
        <v>2.7602453056180701E-2</v>
      </c>
      <c r="J80">
        <v>1.3620337411844E-2</v>
      </c>
      <c r="K80">
        <v>1.02798693011494</v>
      </c>
      <c r="L80">
        <v>4.2707264917220003E-2</v>
      </c>
      <c r="M80">
        <v>223074</v>
      </c>
      <c r="N80">
        <v>5752</v>
      </c>
      <c r="O80">
        <v>217322</v>
      </c>
    </row>
    <row r="81" spans="1:15">
      <c r="A81" t="s">
        <v>673</v>
      </c>
      <c r="B81">
        <v>1.9073336685500899E-2</v>
      </c>
      <c r="C81">
        <v>6.1011035374296902E-3</v>
      </c>
      <c r="D81">
        <v>1.01925639476222</v>
      </c>
      <c r="E81">
        <v>1.7707448256001101E-3</v>
      </c>
      <c r="F81">
        <v>264210</v>
      </c>
      <c r="G81">
        <v>32039</v>
      </c>
      <c r="H81">
        <v>232171</v>
      </c>
      <c r="I81">
        <v>-1.34053762539141E-2</v>
      </c>
      <c r="J81">
        <v>5.46880931177626E-3</v>
      </c>
      <c r="K81">
        <v>0.98668407564409899</v>
      </c>
      <c r="L81">
        <v>1.42364118632602E-2</v>
      </c>
      <c r="M81">
        <v>223074</v>
      </c>
      <c r="N81">
        <v>44248</v>
      </c>
      <c r="O81">
        <v>178826</v>
      </c>
    </row>
    <row r="82" spans="1:15">
      <c r="A82" t="s">
        <v>674</v>
      </c>
      <c r="B82">
        <v>7.3538828413546004E-2</v>
      </c>
      <c r="C82">
        <v>2.3576939162743501E-2</v>
      </c>
      <c r="D82">
        <v>1.0763103272830501</v>
      </c>
      <c r="E82">
        <v>1.8140444885532401E-3</v>
      </c>
      <c r="F82">
        <v>264210</v>
      </c>
      <c r="G82">
        <v>1871</v>
      </c>
      <c r="H82">
        <v>262339</v>
      </c>
      <c r="I82">
        <v>6.8412577084384404E-2</v>
      </c>
      <c r="J82">
        <v>1.9994163581824501E-2</v>
      </c>
      <c r="K82">
        <v>1.0708070077882099</v>
      </c>
      <c r="L82">
        <v>6.2247564306253404E-4</v>
      </c>
      <c r="M82">
        <v>223074</v>
      </c>
      <c r="N82">
        <v>2629</v>
      </c>
      <c r="O82">
        <v>220445</v>
      </c>
    </row>
    <row r="83" spans="1:15">
      <c r="A83" t="s">
        <v>675</v>
      </c>
      <c r="B83">
        <v>2.5987488591923999E-2</v>
      </c>
      <c r="C83">
        <v>8.3381217493349105E-3</v>
      </c>
      <c r="D83">
        <v>1.0263281075833399</v>
      </c>
      <c r="E83">
        <v>1.82882778098538E-3</v>
      </c>
      <c r="F83">
        <v>264210</v>
      </c>
      <c r="G83">
        <v>16061</v>
      </c>
      <c r="H83">
        <v>248149</v>
      </c>
      <c r="I83">
        <v>2.0021588332477601E-2</v>
      </c>
      <c r="J83">
        <v>8.8763103426812203E-3</v>
      </c>
      <c r="K83">
        <v>1.0202233647102199</v>
      </c>
      <c r="L83">
        <v>2.4094402880416602E-2</v>
      </c>
      <c r="M83">
        <v>223074</v>
      </c>
      <c r="N83">
        <v>14130</v>
      </c>
      <c r="O83">
        <v>208944</v>
      </c>
    </row>
    <row r="84" spans="1:15">
      <c r="A84" t="s">
        <v>676</v>
      </c>
      <c r="B84">
        <v>4.7784382283616797E-2</v>
      </c>
      <c r="C84">
        <v>1.53606489957493E-2</v>
      </c>
      <c r="D84">
        <v>1.0489444599304201</v>
      </c>
      <c r="E84">
        <v>1.86561710203457E-3</v>
      </c>
      <c r="F84">
        <v>264210</v>
      </c>
      <c r="G84">
        <v>4459</v>
      </c>
      <c r="H84">
        <v>259751</v>
      </c>
      <c r="I84">
        <v>3.91400914399508E-2</v>
      </c>
      <c r="J84">
        <v>1.6435046921915799E-2</v>
      </c>
      <c r="K84">
        <v>1.03991615679797</v>
      </c>
      <c r="L84">
        <v>1.7242213301236101E-2</v>
      </c>
      <c r="M84">
        <v>223074</v>
      </c>
      <c r="N84">
        <v>3910</v>
      </c>
      <c r="O84">
        <v>219164</v>
      </c>
    </row>
    <row r="85" spans="1:15">
      <c r="A85" t="s">
        <v>677</v>
      </c>
      <c r="B85">
        <v>-0.10235608033079401</v>
      </c>
      <c r="C85">
        <v>3.3054263651999101E-2</v>
      </c>
      <c r="D85">
        <v>0.90270805784961095</v>
      </c>
      <c r="E85">
        <v>1.9574887944515998E-3</v>
      </c>
      <c r="F85">
        <v>264210</v>
      </c>
      <c r="G85">
        <v>943</v>
      </c>
      <c r="H85">
        <v>263267</v>
      </c>
      <c r="I85">
        <v>-4.4266237312100797E-2</v>
      </c>
      <c r="J85">
        <v>2.6609135519679399E-2</v>
      </c>
      <c r="K85">
        <v>0.95669921453614704</v>
      </c>
      <c r="L85">
        <v>9.6197807016950299E-2</v>
      </c>
      <c r="M85">
        <v>223074</v>
      </c>
      <c r="N85">
        <v>1470</v>
      </c>
      <c r="O85">
        <v>221604</v>
      </c>
    </row>
    <row r="86" spans="1:15">
      <c r="A86" t="s">
        <v>678</v>
      </c>
      <c r="B86">
        <v>0.27890067773288801</v>
      </c>
      <c r="C86">
        <v>9.0424787870404394E-2</v>
      </c>
      <c r="D86">
        <v>1.3216760654869999</v>
      </c>
      <c r="E86">
        <v>2.0400516093783102E-3</v>
      </c>
      <c r="F86">
        <v>264210</v>
      </c>
      <c r="G86">
        <v>130</v>
      </c>
      <c r="H86">
        <v>264080</v>
      </c>
      <c r="I86">
        <v>6.7213356683269804E-2</v>
      </c>
      <c r="J86">
        <v>7.4791568897221397E-2</v>
      </c>
      <c r="K86">
        <v>1.0695236438507301</v>
      </c>
      <c r="L86">
        <v>0.36882548707722301</v>
      </c>
      <c r="M86">
        <v>223074</v>
      </c>
      <c r="N86">
        <v>190</v>
      </c>
      <c r="O86">
        <v>222884</v>
      </c>
    </row>
    <row r="87" spans="1:15">
      <c r="A87" t="s">
        <v>679</v>
      </c>
      <c r="B87">
        <v>6.4352797677798196E-2</v>
      </c>
      <c r="C87">
        <v>2.09700899073221E-2</v>
      </c>
      <c r="D87">
        <v>1.0664685800381499</v>
      </c>
      <c r="E87">
        <v>2.1492776905005701E-3</v>
      </c>
      <c r="F87">
        <v>264210</v>
      </c>
      <c r="G87">
        <v>2376</v>
      </c>
      <c r="H87">
        <v>261834</v>
      </c>
      <c r="I87">
        <v>2.3644617585218599E-2</v>
      </c>
      <c r="J87">
        <v>2.5630673961924099E-2</v>
      </c>
      <c r="K87">
        <v>1.0239263677985699</v>
      </c>
      <c r="L87">
        <v>0.35626130363367597</v>
      </c>
      <c r="M87">
        <v>223074</v>
      </c>
      <c r="N87">
        <v>1585</v>
      </c>
      <c r="O87">
        <v>221489</v>
      </c>
    </row>
    <row r="88" spans="1:15">
      <c r="A88" t="s">
        <v>680</v>
      </c>
      <c r="B88">
        <v>5.7766087911905101E-2</v>
      </c>
      <c r="C88">
        <v>1.8989738162845101E-2</v>
      </c>
      <c r="D88">
        <v>1.0594671445516799</v>
      </c>
      <c r="E88">
        <v>2.3504049423413E-3</v>
      </c>
      <c r="F88">
        <v>264210</v>
      </c>
      <c r="G88">
        <v>2889</v>
      </c>
      <c r="H88">
        <v>261321</v>
      </c>
      <c r="I88">
        <v>2.6138809472381602E-2</v>
      </c>
      <c r="J88">
        <v>1.52690863627862E-2</v>
      </c>
      <c r="K88">
        <v>1.02648342420725</v>
      </c>
      <c r="L88">
        <v>8.6919196649699701E-2</v>
      </c>
      <c r="M88">
        <v>223074</v>
      </c>
      <c r="N88">
        <v>4524</v>
      </c>
      <c r="O88">
        <v>218550</v>
      </c>
    </row>
    <row r="89" spans="1:15">
      <c r="A89" t="s">
        <v>681</v>
      </c>
      <c r="B89">
        <v>6.8491929702324705E-2</v>
      </c>
      <c r="C89">
        <v>2.26317662518392E-2</v>
      </c>
      <c r="D89">
        <v>1.0708919824990299</v>
      </c>
      <c r="E89">
        <v>2.4751533025274002E-3</v>
      </c>
      <c r="F89">
        <v>264210</v>
      </c>
      <c r="G89">
        <v>2032</v>
      </c>
      <c r="H89">
        <v>262178</v>
      </c>
      <c r="I89">
        <v>1.99566512534241E-2</v>
      </c>
      <c r="J89">
        <v>3.05458899493815E-2</v>
      </c>
      <c r="K89">
        <v>1.02015711653593</v>
      </c>
      <c r="L89">
        <v>0.51354134088826597</v>
      </c>
      <c r="M89">
        <v>223074</v>
      </c>
      <c r="N89">
        <v>1114</v>
      </c>
      <c r="O89">
        <v>221960</v>
      </c>
    </row>
    <row r="90" spans="1:15">
      <c r="A90" t="s">
        <v>682</v>
      </c>
      <c r="B90">
        <v>2.3982627240511301E-2</v>
      </c>
      <c r="C90">
        <v>7.9463467652246197E-3</v>
      </c>
      <c r="D90">
        <v>1.0242725232958501</v>
      </c>
      <c r="E90">
        <v>2.5439051023731902E-3</v>
      </c>
      <c r="F90">
        <v>264210</v>
      </c>
      <c r="G90">
        <v>17777</v>
      </c>
      <c r="H90">
        <v>246433</v>
      </c>
      <c r="I90">
        <v>1.6150336981928599E-2</v>
      </c>
      <c r="J90">
        <v>7.05053783206918E-3</v>
      </c>
      <c r="K90">
        <v>1.01628145860935</v>
      </c>
      <c r="L90">
        <v>2.1983479929116499E-2</v>
      </c>
      <c r="M90">
        <v>223074</v>
      </c>
      <c r="N90">
        <v>24084</v>
      </c>
      <c r="O90">
        <v>198990</v>
      </c>
    </row>
    <row r="91" spans="1:15">
      <c r="A91" t="s">
        <v>683</v>
      </c>
      <c r="B91">
        <v>4.54579491908077E-2</v>
      </c>
      <c r="C91">
        <v>1.5086119062983201E-2</v>
      </c>
      <c r="D91">
        <v>1.04650699722262</v>
      </c>
      <c r="E91">
        <v>2.5848278531370701E-3</v>
      </c>
      <c r="F91">
        <v>264210</v>
      </c>
      <c r="G91">
        <v>4608</v>
      </c>
      <c r="H91">
        <v>259602</v>
      </c>
      <c r="I91">
        <v>3.4220039762449E-2</v>
      </c>
      <c r="J91">
        <v>1.8679334392023999E-2</v>
      </c>
      <c r="K91">
        <v>1.03481228152705</v>
      </c>
      <c r="L91">
        <v>6.6955415426617301E-2</v>
      </c>
      <c r="M91">
        <v>223074</v>
      </c>
      <c r="N91">
        <v>3003</v>
      </c>
      <c r="O91">
        <v>220071</v>
      </c>
    </row>
    <row r="92" spans="1:15">
      <c r="A92" t="s">
        <v>684</v>
      </c>
      <c r="B92">
        <v>0.15111243074643299</v>
      </c>
      <c r="C92">
        <v>5.0523774079311801E-2</v>
      </c>
      <c r="D92">
        <v>1.1631274220149901</v>
      </c>
      <c r="E92">
        <v>2.78140794217277E-3</v>
      </c>
      <c r="F92">
        <v>264210</v>
      </c>
      <c r="G92">
        <v>405</v>
      </c>
      <c r="H92">
        <v>263805</v>
      </c>
      <c r="I92">
        <v>5.6417106473351603E-2</v>
      </c>
      <c r="J92">
        <v>3.8695100794133401E-2</v>
      </c>
      <c r="K92">
        <v>1.0580389065887601</v>
      </c>
      <c r="L92">
        <v>0.14484303963320599</v>
      </c>
      <c r="M92">
        <v>223074</v>
      </c>
      <c r="N92">
        <v>692</v>
      </c>
      <c r="O92">
        <v>222382</v>
      </c>
    </row>
    <row r="93" spans="1:15">
      <c r="A93" t="s">
        <v>685</v>
      </c>
      <c r="B93">
        <v>7.8649219143986704E-2</v>
      </c>
      <c r="C93">
        <v>2.65299112272285E-2</v>
      </c>
      <c r="D93">
        <v>1.0818247720851599</v>
      </c>
      <c r="E93">
        <v>3.0312706267464498E-3</v>
      </c>
      <c r="F93">
        <v>264210</v>
      </c>
      <c r="G93">
        <v>1486</v>
      </c>
      <c r="H93">
        <v>262724</v>
      </c>
      <c r="I93">
        <v>3.9638108098230901E-2</v>
      </c>
      <c r="J93">
        <v>2.2937081740326298E-2</v>
      </c>
      <c r="K93">
        <v>1.0404341813489899</v>
      </c>
      <c r="L93">
        <v>8.3966099829759597E-2</v>
      </c>
      <c r="M93">
        <v>223074</v>
      </c>
      <c r="N93">
        <v>1996</v>
      </c>
      <c r="O93">
        <v>221078</v>
      </c>
    </row>
    <row r="94" spans="1:15">
      <c r="A94" t="s">
        <v>686</v>
      </c>
      <c r="B94">
        <v>2.6791642679671001E-2</v>
      </c>
      <c r="C94">
        <v>9.1138578996563108E-3</v>
      </c>
      <c r="D94">
        <v>1.02715376546001</v>
      </c>
      <c r="E94">
        <v>3.2857267525778699E-3</v>
      </c>
      <c r="F94">
        <v>264210</v>
      </c>
      <c r="G94">
        <v>13070</v>
      </c>
      <c r="H94">
        <v>251140</v>
      </c>
      <c r="I94">
        <v>2.90459668344859E-2</v>
      </c>
      <c r="J94">
        <v>1.11623584080482E-2</v>
      </c>
      <c r="K94">
        <v>1.0294719149526601</v>
      </c>
      <c r="L94">
        <v>9.2645294126376208E-3</v>
      </c>
      <c r="M94">
        <v>223074</v>
      </c>
      <c r="N94">
        <v>8636</v>
      </c>
      <c r="O94">
        <v>214438</v>
      </c>
    </row>
    <row r="95" spans="1:15">
      <c r="A95" t="s">
        <v>687</v>
      </c>
      <c r="B95">
        <v>9.5982107265864799E-2</v>
      </c>
      <c r="C95">
        <v>3.2845047458587302E-2</v>
      </c>
      <c r="D95">
        <v>1.1007393685808999</v>
      </c>
      <c r="E95">
        <v>3.4748980851035199E-3</v>
      </c>
      <c r="F95">
        <v>264210</v>
      </c>
      <c r="G95">
        <v>972</v>
      </c>
      <c r="H95">
        <v>263238</v>
      </c>
      <c r="I95">
        <v>6.5203309857718397E-2</v>
      </c>
      <c r="J95">
        <v>3.13924641663628E-2</v>
      </c>
      <c r="K95">
        <v>1.0673760103905501</v>
      </c>
      <c r="L95">
        <v>3.7798143631389003E-2</v>
      </c>
      <c r="M95">
        <v>223074</v>
      </c>
      <c r="N95">
        <v>1064</v>
      </c>
      <c r="O95">
        <v>222010</v>
      </c>
    </row>
    <row r="96" spans="1:15">
      <c r="A96" t="s">
        <v>688</v>
      </c>
      <c r="B96">
        <v>0.164184534492685</v>
      </c>
      <c r="C96">
        <v>5.6209628726495903E-2</v>
      </c>
      <c r="D96">
        <v>1.1784317563357201</v>
      </c>
      <c r="E96">
        <v>3.4898536718462E-3</v>
      </c>
      <c r="F96">
        <v>264210</v>
      </c>
      <c r="G96">
        <v>327</v>
      </c>
      <c r="H96">
        <v>263883</v>
      </c>
      <c r="I96">
        <v>9.1748863834048094E-2</v>
      </c>
      <c r="J96">
        <v>7.4556224807892896E-2</v>
      </c>
      <c r="K96">
        <v>1.0960895197935401</v>
      </c>
      <c r="L96">
        <v>0.218472637824007</v>
      </c>
      <c r="M96">
        <v>223074</v>
      </c>
      <c r="N96">
        <v>186</v>
      </c>
      <c r="O96">
        <v>222888</v>
      </c>
    </row>
    <row r="97" spans="1:15">
      <c r="A97" t="s">
        <v>689</v>
      </c>
      <c r="B97">
        <v>0.14014097824228999</v>
      </c>
      <c r="C97">
        <v>4.7991386586717803E-2</v>
      </c>
      <c r="D97">
        <v>1.1504359738668499</v>
      </c>
      <c r="E97">
        <v>3.4988795898644701E-3</v>
      </c>
      <c r="F97">
        <v>264210</v>
      </c>
      <c r="G97">
        <v>449</v>
      </c>
      <c r="H97">
        <v>263761</v>
      </c>
      <c r="I97">
        <v>-3.11518216074625E-2</v>
      </c>
      <c r="J97">
        <v>6.1065931187137198E-2</v>
      </c>
      <c r="K97">
        <v>0.96932839690867001</v>
      </c>
      <c r="L97">
        <v>0.609957427697432</v>
      </c>
      <c r="M97">
        <v>223074</v>
      </c>
      <c r="N97">
        <v>278</v>
      </c>
      <c r="O97">
        <v>222796</v>
      </c>
    </row>
    <row r="98" spans="1:15">
      <c r="A98" t="s">
        <v>690</v>
      </c>
      <c r="B98">
        <v>0.107729549076489</v>
      </c>
      <c r="C98">
        <v>3.7028885768069099E-2</v>
      </c>
      <c r="D98">
        <v>1.11374649088401</v>
      </c>
      <c r="E98">
        <v>3.6219489948950802E-3</v>
      </c>
      <c r="F98">
        <v>264210</v>
      </c>
      <c r="G98">
        <v>753</v>
      </c>
      <c r="H98">
        <v>263457</v>
      </c>
      <c r="I98">
        <v>7.1604564828857006E-2</v>
      </c>
      <c r="J98">
        <v>3.4779380273784702E-2</v>
      </c>
      <c r="K98">
        <v>1.0742304715542199</v>
      </c>
      <c r="L98">
        <v>3.9511261449591502E-2</v>
      </c>
      <c r="M98">
        <v>223074</v>
      </c>
      <c r="N98">
        <v>857</v>
      </c>
      <c r="O98">
        <v>222217</v>
      </c>
    </row>
    <row r="99" spans="1:15">
      <c r="A99" t="s">
        <v>691</v>
      </c>
      <c r="B99">
        <v>2.5787723789776101E-2</v>
      </c>
      <c r="C99">
        <v>8.8873755817654807E-3</v>
      </c>
      <c r="D99">
        <v>1.02612310382894</v>
      </c>
      <c r="E99">
        <v>3.7124695610116498E-3</v>
      </c>
      <c r="F99">
        <v>264210</v>
      </c>
      <c r="G99">
        <v>13939</v>
      </c>
      <c r="H99">
        <v>250271</v>
      </c>
      <c r="I99">
        <v>2.3993286010563299E-2</v>
      </c>
      <c r="J99">
        <v>1.00319577329024E-2</v>
      </c>
      <c r="K99">
        <v>1.02428344083933</v>
      </c>
      <c r="L99">
        <v>1.6771214907815399E-2</v>
      </c>
      <c r="M99">
        <v>223074</v>
      </c>
      <c r="N99">
        <v>11010</v>
      </c>
      <c r="O99">
        <v>212064</v>
      </c>
    </row>
    <row r="100" spans="1:15">
      <c r="A100" t="s">
        <v>692</v>
      </c>
      <c r="B100">
        <v>3.3041321244769897E-2</v>
      </c>
      <c r="C100">
        <v>1.13979554966079E-2</v>
      </c>
      <c r="D100">
        <v>1.0335932477184999</v>
      </c>
      <c r="E100">
        <v>3.7449651662874602E-3</v>
      </c>
      <c r="F100">
        <v>264210</v>
      </c>
      <c r="G100">
        <v>8221</v>
      </c>
      <c r="H100">
        <v>255989</v>
      </c>
      <c r="I100">
        <v>2.620741029612E-2</v>
      </c>
      <c r="J100">
        <v>1.5863877812206498E-2</v>
      </c>
      <c r="K100">
        <v>1.02655384423111</v>
      </c>
      <c r="L100">
        <v>9.8530899484169598E-2</v>
      </c>
      <c r="M100">
        <v>223074</v>
      </c>
      <c r="N100">
        <v>4182</v>
      </c>
      <c r="O100">
        <v>218892</v>
      </c>
    </row>
    <row r="101" spans="1:15">
      <c r="A101" t="s">
        <v>693</v>
      </c>
      <c r="B101">
        <v>4.1161516380778203E-2</v>
      </c>
      <c r="C101">
        <v>1.4204731602975499E-2</v>
      </c>
      <c r="D101">
        <v>1.04202039531728</v>
      </c>
      <c r="E101">
        <v>3.7587069205444802E-3</v>
      </c>
      <c r="F101">
        <v>264210</v>
      </c>
      <c r="G101">
        <v>5219</v>
      </c>
      <c r="H101">
        <v>258991</v>
      </c>
      <c r="I101">
        <v>1.54352138323614E-2</v>
      </c>
      <c r="J101">
        <v>1.2045330412278701E-2</v>
      </c>
      <c r="K101">
        <v>1.01555495201363</v>
      </c>
      <c r="L101">
        <v>0.20004366093418299</v>
      </c>
      <c r="M101">
        <v>223074</v>
      </c>
      <c r="N101">
        <v>7387</v>
      </c>
      <c r="O101">
        <v>215687</v>
      </c>
    </row>
    <row r="102" spans="1:15">
      <c r="A102" t="s">
        <v>694</v>
      </c>
      <c r="B102">
        <v>5.2644646294795899E-2</v>
      </c>
      <c r="C102">
        <v>1.8215233143197802E-2</v>
      </c>
      <c r="D102">
        <v>1.05405501620491</v>
      </c>
      <c r="E102">
        <v>3.8506542715390601E-3</v>
      </c>
      <c r="F102">
        <v>264210</v>
      </c>
      <c r="G102">
        <v>3159</v>
      </c>
      <c r="H102">
        <v>261051</v>
      </c>
      <c r="I102">
        <v>3.0893546033149501E-2</v>
      </c>
      <c r="J102">
        <v>1.37855941471674E-2</v>
      </c>
      <c r="K102">
        <v>1.0313757040073099</v>
      </c>
      <c r="L102">
        <v>2.5025936163096101E-2</v>
      </c>
      <c r="M102">
        <v>223074</v>
      </c>
      <c r="N102">
        <v>5643</v>
      </c>
      <c r="O102">
        <v>217431</v>
      </c>
    </row>
    <row r="103" spans="1:15">
      <c r="A103" t="s">
        <v>695</v>
      </c>
      <c r="B103">
        <v>3.4975797096670397E-2</v>
      </c>
      <c r="C103">
        <v>1.21092773392506E-2</v>
      </c>
      <c r="D103">
        <v>1.0355946440992501</v>
      </c>
      <c r="E103">
        <v>3.87272156696948E-3</v>
      </c>
      <c r="F103">
        <v>264210</v>
      </c>
      <c r="G103">
        <v>7274</v>
      </c>
      <c r="H103">
        <v>256936</v>
      </c>
      <c r="I103">
        <v>8.96274954753048E-3</v>
      </c>
      <c r="J103">
        <v>1.09334833838707E-2</v>
      </c>
      <c r="K103">
        <v>1.0090030352542101</v>
      </c>
      <c r="L103">
        <v>0.41235725569057202</v>
      </c>
      <c r="M103">
        <v>223074</v>
      </c>
      <c r="N103">
        <v>9134</v>
      </c>
      <c r="O103">
        <v>213940</v>
      </c>
    </row>
    <row r="104" spans="1:15">
      <c r="A104" t="s">
        <v>696</v>
      </c>
      <c r="B104">
        <v>0.31806820110973899</v>
      </c>
      <c r="C104">
        <v>0.111103519020194</v>
      </c>
      <c r="D104">
        <v>1.37446999841023</v>
      </c>
      <c r="E104">
        <v>4.1990304199084104E-3</v>
      </c>
      <c r="F104">
        <v>264210</v>
      </c>
      <c r="G104">
        <v>85</v>
      </c>
      <c r="H104">
        <v>264125</v>
      </c>
      <c r="I104">
        <v>0.111232691186422</v>
      </c>
      <c r="J104">
        <v>0.139400645109368</v>
      </c>
      <c r="K104">
        <v>1.11765494505416</v>
      </c>
      <c r="L104">
        <v>0.424908055391161</v>
      </c>
      <c r="M104">
        <v>223074</v>
      </c>
      <c r="N104">
        <v>53</v>
      </c>
      <c r="O104">
        <v>223021</v>
      </c>
    </row>
    <row r="105" spans="1:15">
      <c r="A105" t="s">
        <v>697</v>
      </c>
      <c r="B105">
        <v>-6.1872505978115201E-2</v>
      </c>
      <c r="C105">
        <v>2.1642789166673899E-2</v>
      </c>
      <c r="D105">
        <v>0.940002723879521</v>
      </c>
      <c r="E105">
        <v>4.25240586746343E-3</v>
      </c>
      <c r="F105">
        <v>264210</v>
      </c>
      <c r="G105">
        <v>2218</v>
      </c>
      <c r="H105">
        <v>261992</v>
      </c>
      <c r="I105">
        <v>-1.9443726866704598E-2</v>
      </c>
      <c r="J105">
        <v>1.9642897246914801E-2</v>
      </c>
      <c r="K105">
        <v>0.98074408317837203</v>
      </c>
      <c r="L105">
        <v>0.32224233908872901</v>
      </c>
      <c r="M105">
        <v>223074</v>
      </c>
      <c r="N105">
        <v>2728</v>
      </c>
      <c r="O105">
        <v>220346</v>
      </c>
    </row>
    <row r="106" spans="1:15">
      <c r="A106" t="s">
        <v>698</v>
      </c>
      <c r="B106">
        <v>6.0685607127360201E-2</v>
      </c>
      <c r="C106">
        <v>2.1288975580570201E-2</v>
      </c>
      <c r="D106">
        <v>1.0625647988687299</v>
      </c>
      <c r="E106">
        <v>4.3641639314888504E-3</v>
      </c>
      <c r="F106">
        <v>264210</v>
      </c>
      <c r="G106">
        <v>2294</v>
      </c>
      <c r="H106">
        <v>261916</v>
      </c>
      <c r="I106">
        <v>8.5666424742643299E-2</v>
      </c>
      <c r="J106">
        <v>1.7575894397204798E-2</v>
      </c>
      <c r="K106">
        <v>1.0894428565046701</v>
      </c>
      <c r="L106" s="35">
        <v>1.0931324179317201E-6</v>
      </c>
      <c r="M106">
        <v>223074</v>
      </c>
      <c r="N106">
        <v>3410</v>
      </c>
      <c r="O106">
        <v>219664</v>
      </c>
    </row>
    <row r="107" spans="1:15">
      <c r="A107" t="s">
        <v>699</v>
      </c>
      <c r="B107">
        <v>0.119267385906971</v>
      </c>
      <c r="C107">
        <v>4.1911371581963099E-2</v>
      </c>
      <c r="D107">
        <v>1.12667113399916</v>
      </c>
      <c r="E107">
        <v>4.4313271689193998E-3</v>
      </c>
      <c r="F107">
        <v>264210</v>
      </c>
      <c r="G107">
        <v>592</v>
      </c>
      <c r="H107">
        <v>263618</v>
      </c>
      <c r="I107">
        <v>8.6644088982641698E-2</v>
      </c>
      <c r="J107">
        <v>8.0885877671484904E-2</v>
      </c>
      <c r="K107">
        <v>1.0905084866563599</v>
      </c>
      <c r="L107">
        <v>0.28408430896523201</v>
      </c>
      <c r="M107">
        <v>223074</v>
      </c>
      <c r="N107">
        <v>159</v>
      </c>
      <c r="O107">
        <v>222915</v>
      </c>
    </row>
    <row r="108" spans="1:15">
      <c r="A108" t="s">
        <v>700</v>
      </c>
      <c r="B108">
        <v>-0.10204348154003</v>
      </c>
      <c r="C108">
        <v>3.62026735778401E-2</v>
      </c>
      <c r="D108">
        <v>0.902990287406919</v>
      </c>
      <c r="E108">
        <v>4.8222687458279101E-3</v>
      </c>
      <c r="F108">
        <v>264210</v>
      </c>
      <c r="G108">
        <v>786</v>
      </c>
      <c r="H108">
        <v>263424</v>
      </c>
      <c r="I108">
        <v>-3.8012158609119599E-2</v>
      </c>
      <c r="J108">
        <v>6.0398837184979202E-2</v>
      </c>
      <c r="K108">
        <v>0.96270123571201605</v>
      </c>
      <c r="L108">
        <v>0.52911831400552001</v>
      </c>
      <c r="M108">
        <v>223074</v>
      </c>
      <c r="N108">
        <v>283</v>
      </c>
      <c r="O108">
        <v>222791</v>
      </c>
    </row>
    <row r="109" spans="1:15">
      <c r="A109" t="s">
        <v>701</v>
      </c>
      <c r="B109">
        <v>0.218074944091769</v>
      </c>
      <c r="C109">
        <v>7.7784557659254794E-2</v>
      </c>
      <c r="D109">
        <v>1.24368027061484</v>
      </c>
      <c r="E109">
        <v>5.05392689520322E-3</v>
      </c>
      <c r="F109">
        <v>264210</v>
      </c>
      <c r="G109">
        <v>173</v>
      </c>
      <c r="H109">
        <v>264037</v>
      </c>
      <c r="I109">
        <v>8.2513595218813102E-2</v>
      </c>
      <c r="J109">
        <v>0.10930532014665501</v>
      </c>
      <c r="K109">
        <v>1.0860134379290201</v>
      </c>
      <c r="L109">
        <v>0.45031442592714999</v>
      </c>
      <c r="M109">
        <v>223074</v>
      </c>
      <c r="N109">
        <v>87</v>
      </c>
      <c r="O109">
        <v>222987</v>
      </c>
    </row>
    <row r="110" spans="1:15">
      <c r="A110" t="s">
        <v>702</v>
      </c>
      <c r="B110">
        <v>0.15655805319176</v>
      </c>
      <c r="C110">
        <v>5.5844610732964498E-2</v>
      </c>
      <c r="D110">
        <v>1.1694786523168701</v>
      </c>
      <c r="E110">
        <v>5.0557725583788796E-3</v>
      </c>
      <c r="F110">
        <v>264210</v>
      </c>
      <c r="G110">
        <v>330</v>
      </c>
      <c r="H110">
        <v>263880</v>
      </c>
      <c r="I110">
        <v>0.20215079768192501</v>
      </c>
      <c r="J110">
        <v>0.103037979012802</v>
      </c>
      <c r="K110">
        <v>1.22403257546983</v>
      </c>
      <c r="L110">
        <v>4.9773464833326703E-2</v>
      </c>
      <c r="M110">
        <v>223074</v>
      </c>
      <c r="N110">
        <v>97</v>
      </c>
      <c r="O110">
        <v>222977</v>
      </c>
    </row>
    <row r="111" spans="1:15">
      <c r="A111" t="s">
        <v>703</v>
      </c>
      <c r="B111">
        <v>-8.9516804921780296E-2</v>
      </c>
      <c r="C111">
        <v>3.2538894630828201E-2</v>
      </c>
      <c r="D111">
        <v>0.91437289903014596</v>
      </c>
      <c r="E111">
        <v>5.9400792098159398E-3</v>
      </c>
      <c r="F111">
        <v>264210</v>
      </c>
      <c r="G111">
        <v>981</v>
      </c>
      <c r="H111">
        <v>263229</v>
      </c>
      <c r="I111">
        <v>1.7591804723508201E-3</v>
      </c>
      <c r="J111">
        <v>4.3256323615919599E-2</v>
      </c>
      <c r="K111">
        <v>1.0017607287380801</v>
      </c>
      <c r="L111">
        <v>0.96755997741886401</v>
      </c>
      <c r="M111">
        <v>223074</v>
      </c>
      <c r="N111">
        <v>557</v>
      </c>
      <c r="O111">
        <v>222517</v>
      </c>
    </row>
    <row r="112" spans="1:15">
      <c r="A112" t="s">
        <v>704</v>
      </c>
      <c r="B112">
        <v>9.7297798266621299E-2</v>
      </c>
      <c r="C112">
        <v>3.55017931273185E-2</v>
      </c>
      <c r="D112">
        <v>1.10218855459377</v>
      </c>
      <c r="E112">
        <v>6.1318790493884202E-3</v>
      </c>
      <c r="F112">
        <v>264210</v>
      </c>
      <c r="G112">
        <v>822</v>
      </c>
      <c r="H112">
        <v>263388</v>
      </c>
      <c r="I112">
        <v>7.53861758881577E-2</v>
      </c>
      <c r="J112">
        <v>3.6747329349144799E-2</v>
      </c>
      <c r="K112">
        <v>1.07830048413769</v>
      </c>
      <c r="L112">
        <v>4.0220848384917997E-2</v>
      </c>
      <c r="M112">
        <v>223074</v>
      </c>
      <c r="N112">
        <v>770</v>
      </c>
      <c r="O112">
        <v>222304</v>
      </c>
    </row>
    <row r="113" spans="1:15">
      <c r="A113" t="s">
        <v>705</v>
      </c>
      <c r="B113">
        <v>-2.7755737497536102E-2</v>
      </c>
      <c r="C113">
        <v>1.0142508171877901E-2</v>
      </c>
      <c r="D113">
        <v>0.97262591382782304</v>
      </c>
      <c r="E113">
        <v>6.2082381969250696E-3</v>
      </c>
      <c r="F113">
        <v>264210</v>
      </c>
      <c r="G113">
        <v>10473</v>
      </c>
      <c r="H113">
        <v>253737</v>
      </c>
      <c r="I113">
        <v>-1.7728275684596301E-3</v>
      </c>
      <c r="J113">
        <v>1.1365891573154201E-2</v>
      </c>
      <c r="K113">
        <v>0.99822874296210395</v>
      </c>
      <c r="L113">
        <v>0.87605046417664401</v>
      </c>
      <c r="M113">
        <v>223074</v>
      </c>
      <c r="N113">
        <v>8417</v>
      </c>
      <c r="O113">
        <v>214657</v>
      </c>
    </row>
    <row r="114" spans="1:15">
      <c r="A114" t="s">
        <v>706</v>
      </c>
      <c r="B114">
        <v>3.5664310207592802E-2</v>
      </c>
      <c r="C114">
        <v>1.3079520557137399E-2</v>
      </c>
      <c r="D114">
        <v>1.03630791010763</v>
      </c>
      <c r="E114">
        <v>6.3965517236968502E-3</v>
      </c>
      <c r="F114">
        <v>264210</v>
      </c>
      <c r="G114">
        <v>6151</v>
      </c>
      <c r="H114">
        <v>258059</v>
      </c>
      <c r="I114">
        <v>4.13293221071604E-2</v>
      </c>
      <c r="J114">
        <v>1.9806709023579401E-2</v>
      </c>
      <c r="K114">
        <v>1.04219526697845</v>
      </c>
      <c r="L114">
        <v>3.6921370146386301E-2</v>
      </c>
      <c r="M114">
        <v>223074</v>
      </c>
      <c r="N114">
        <v>2661</v>
      </c>
      <c r="O114">
        <v>220413</v>
      </c>
    </row>
    <row r="115" spans="1:15">
      <c r="A115" t="s">
        <v>707</v>
      </c>
      <c r="B115">
        <v>2.2885787990477299E-2</v>
      </c>
      <c r="C115">
        <v>8.4133778030070893E-3</v>
      </c>
      <c r="D115">
        <v>1.0231496768931401</v>
      </c>
      <c r="E115">
        <v>6.5249063633147104E-3</v>
      </c>
      <c r="F115">
        <v>264210</v>
      </c>
      <c r="G115">
        <v>15747</v>
      </c>
      <c r="H115">
        <v>248463</v>
      </c>
      <c r="I115">
        <v>3.2466797076017601E-2</v>
      </c>
      <c r="J115">
        <v>7.9158417199984097E-3</v>
      </c>
      <c r="K115">
        <v>1.03299959396757</v>
      </c>
      <c r="L115" s="35">
        <v>4.10486724534341E-5</v>
      </c>
      <c r="M115">
        <v>223074</v>
      </c>
      <c r="N115">
        <v>18418</v>
      </c>
      <c r="O115">
        <v>204656</v>
      </c>
    </row>
    <row r="116" spans="1:15">
      <c r="A116" t="s">
        <v>708</v>
      </c>
      <c r="B116">
        <v>8.6872835992189895E-2</v>
      </c>
      <c r="C116">
        <v>3.1964995844222098E-2</v>
      </c>
      <c r="D116">
        <v>1.0907579657442801</v>
      </c>
      <c r="E116">
        <v>6.5727675415148696E-3</v>
      </c>
      <c r="F116">
        <v>264210</v>
      </c>
      <c r="G116">
        <v>1025</v>
      </c>
      <c r="H116">
        <v>263185</v>
      </c>
      <c r="I116">
        <v>4.7973593808602499E-2</v>
      </c>
      <c r="J116">
        <v>2.7365249823086898E-2</v>
      </c>
      <c r="K116">
        <v>1.0491429510891199</v>
      </c>
      <c r="L116">
        <v>7.9587513077901198E-2</v>
      </c>
      <c r="M116">
        <v>223074</v>
      </c>
      <c r="N116">
        <v>1408</v>
      </c>
      <c r="O116">
        <v>221666</v>
      </c>
    </row>
    <row r="117" spans="1:15">
      <c r="A117" t="s">
        <v>709</v>
      </c>
      <c r="B117">
        <v>4.2257618374062299E-2</v>
      </c>
      <c r="C117">
        <v>1.5553767847904699E-2</v>
      </c>
      <c r="D117">
        <v>1.0431631821406799</v>
      </c>
      <c r="E117">
        <v>6.5901807411263696E-3</v>
      </c>
      <c r="F117">
        <v>264210</v>
      </c>
      <c r="G117">
        <v>4366</v>
      </c>
      <c r="H117">
        <v>259844</v>
      </c>
      <c r="I117">
        <v>-2.1861620762264701E-2</v>
      </c>
      <c r="J117">
        <v>1.4115031768674799E-2</v>
      </c>
      <c r="K117">
        <v>0.97837561255576</v>
      </c>
      <c r="L117">
        <v>0.121425383761341</v>
      </c>
      <c r="M117">
        <v>223074</v>
      </c>
      <c r="N117">
        <v>5342</v>
      </c>
      <c r="O117">
        <v>217732</v>
      </c>
    </row>
    <row r="118" spans="1:15">
      <c r="A118" t="s">
        <v>710</v>
      </c>
      <c r="B118">
        <v>6.2563939673519503E-2</v>
      </c>
      <c r="C118">
        <v>2.31124005323875E-2</v>
      </c>
      <c r="D118">
        <v>1.06456252452205</v>
      </c>
      <c r="E118">
        <v>6.7906014212925402E-3</v>
      </c>
      <c r="F118">
        <v>264210</v>
      </c>
      <c r="G118">
        <v>1954</v>
      </c>
      <c r="H118">
        <v>262256</v>
      </c>
      <c r="I118">
        <v>-1.6143887388079599E-2</v>
      </c>
      <c r="J118">
        <v>2.3943061536935501E-2</v>
      </c>
      <c r="K118">
        <v>0.98398572673265505</v>
      </c>
      <c r="L118">
        <v>0.50014500191799705</v>
      </c>
      <c r="M118">
        <v>223074</v>
      </c>
      <c r="N118">
        <v>1824</v>
      </c>
      <c r="O118">
        <v>221250</v>
      </c>
    </row>
    <row r="119" spans="1:15">
      <c r="A119" t="s">
        <v>711</v>
      </c>
      <c r="B119">
        <v>6.0649791834089403E-2</v>
      </c>
      <c r="C119">
        <v>2.2494950334151699E-2</v>
      </c>
      <c r="D119">
        <v>1.0625267434803201</v>
      </c>
      <c r="E119">
        <v>7.0145776257354896E-3</v>
      </c>
      <c r="F119">
        <v>264210</v>
      </c>
      <c r="G119">
        <v>2063</v>
      </c>
      <c r="H119">
        <v>262147</v>
      </c>
      <c r="I119">
        <v>4.0538033736302E-2</v>
      </c>
      <c r="J119">
        <v>2.3166904419208101E-2</v>
      </c>
      <c r="K119">
        <v>1.04137091617614</v>
      </c>
      <c r="L119">
        <v>8.0148476588652706E-2</v>
      </c>
      <c r="M119">
        <v>223074</v>
      </c>
      <c r="N119">
        <v>1952</v>
      </c>
      <c r="O119">
        <v>221122</v>
      </c>
    </row>
    <row r="120" spans="1:15">
      <c r="A120" t="s">
        <v>712</v>
      </c>
      <c r="B120">
        <v>8.3033521881297201E-2</v>
      </c>
      <c r="C120">
        <v>3.0846056706885699E-2</v>
      </c>
      <c r="D120">
        <v>1.0865782320842601</v>
      </c>
      <c r="E120">
        <v>7.1052999850081703E-3</v>
      </c>
      <c r="F120">
        <v>264210</v>
      </c>
      <c r="G120">
        <v>1094</v>
      </c>
      <c r="H120">
        <v>263116</v>
      </c>
      <c r="I120">
        <v>3.97059866817231E-2</v>
      </c>
      <c r="J120">
        <v>1.4264870217621701E-2</v>
      </c>
      <c r="K120">
        <v>1.0405048069444001</v>
      </c>
      <c r="L120">
        <v>5.3779111433976297E-3</v>
      </c>
      <c r="M120">
        <v>223074</v>
      </c>
      <c r="N120">
        <v>5236</v>
      </c>
      <c r="O120">
        <v>217838</v>
      </c>
    </row>
    <row r="121" spans="1:15">
      <c r="A121" t="s">
        <v>713</v>
      </c>
      <c r="B121">
        <v>2.8513625522832001E-2</v>
      </c>
      <c r="C121">
        <v>1.06154072908123E-2</v>
      </c>
      <c r="D121">
        <v>1.0289240303668801</v>
      </c>
      <c r="E121">
        <v>7.2300010189689798E-3</v>
      </c>
      <c r="F121">
        <v>264210</v>
      </c>
      <c r="G121">
        <v>9535</v>
      </c>
      <c r="H121">
        <v>254675</v>
      </c>
      <c r="I121">
        <v>-5.4550997571386796E-3</v>
      </c>
      <c r="J121">
        <v>9.0575680885511597E-3</v>
      </c>
      <c r="K121">
        <v>0.99455975228081905</v>
      </c>
      <c r="L121">
        <v>0.546994557342948</v>
      </c>
      <c r="M121">
        <v>223074</v>
      </c>
      <c r="N121">
        <v>13581</v>
      </c>
      <c r="O121">
        <v>209493</v>
      </c>
    </row>
    <row r="122" spans="1:15">
      <c r="A122" t="s">
        <v>714</v>
      </c>
      <c r="B122">
        <v>5.5307591229568E-2</v>
      </c>
      <c r="C122">
        <v>2.06149677563E-2</v>
      </c>
      <c r="D122">
        <v>1.05686564728828</v>
      </c>
      <c r="E122">
        <v>7.2990047871315297E-3</v>
      </c>
      <c r="F122">
        <v>264210</v>
      </c>
      <c r="G122">
        <v>2448</v>
      </c>
      <c r="H122">
        <v>261762</v>
      </c>
      <c r="I122">
        <v>8.7935908798882995E-2</v>
      </c>
      <c r="J122">
        <v>1.7244103003464201E-2</v>
      </c>
      <c r="K122">
        <v>1.09191813744057</v>
      </c>
      <c r="L122" s="35">
        <v>3.4059302684038599E-7</v>
      </c>
      <c r="M122">
        <v>223074</v>
      </c>
      <c r="N122">
        <v>3544</v>
      </c>
      <c r="O122">
        <v>219530</v>
      </c>
    </row>
    <row r="123" spans="1:15">
      <c r="A123" t="s">
        <v>715</v>
      </c>
      <c r="B123">
        <v>0.120904424709708</v>
      </c>
      <c r="C123">
        <v>4.5083651012191299E-2</v>
      </c>
      <c r="D123">
        <v>1.12851704886834</v>
      </c>
      <c r="E123">
        <v>7.3231644966787798E-3</v>
      </c>
      <c r="F123">
        <v>264210</v>
      </c>
      <c r="G123">
        <v>513</v>
      </c>
      <c r="H123">
        <v>263697</v>
      </c>
      <c r="I123">
        <v>5.4364545568634598E-2</v>
      </c>
      <c r="J123">
        <v>4.2809103148898998E-2</v>
      </c>
      <c r="K123">
        <v>1.0558694445315899</v>
      </c>
      <c r="L123">
        <v>0.20410972218499801</v>
      </c>
      <c r="M123">
        <v>223074</v>
      </c>
      <c r="N123">
        <v>569</v>
      </c>
      <c r="O123">
        <v>222505</v>
      </c>
    </row>
    <row r="124" spans="1:15">
      <c r="A124" t="s">
        <v>716</v>
      </c>
      <c r="B124">
        <v>2.9531112335395598E-2</v>
      </c>
      <c r="C124">
        <v>1.10402237415381E-2</v>
      </c>
      <c r="D124">
        <v>1.02997147979153</v>
      </c>
      <c r="E124">
        <v>7.4759261540093703E-3</v>
      </c>
      <c r="F124">
        <v>264210</v>
      </c>
      <c r="G124">
        <v>8769</v>
      </c>
      <c r="H124">
        <v>255441</v>
      </c>
      <c r="I124">
        <v>-7.9693741119822997E-3</v>
      </c>
      <c r="J124">
        <v>1.11089163770807E-2</v>
      </c>
      <c r="K124">
        <v>0.99206229716063499</v>
      </c>
      <c r="L124">
        <v>0.47313634276676297</v>
      </c>
      <c r="M124">
        <v>223074</v>
      </c>
      <c r="N124">
        <v>8715</v>
      </c>
      <c r="O124">
        <v>214359</v>
      </c>
    </row>
    <row r="125" spans="1:15">
      <c r="A125" t="s">
        <v>717</v>
      </c>
      <c r="B125">
        <v>3.3729500830237798E-2</v>
      </c>
      <c r="C125">
        <v>1.2671949696685701E-2</v>
      </c>
      <c r="D125">
        <v>1.0343047902977101</v>
      </c>
      <c r="E125">
        <v>7.7736707125063004E-3</v>
      </c>
      <c r="F125">
        <v>264210</v>
      </c>
      <c r="G125">
        <v>6622</v>
      </c>
      <c r="H125">
        <v>257588</v>
      </c>
      <c r="I125">
        <v>6.7024130430216001E-3</v>
      </c>
      <c r="J125">
        <v>1.1488265698764001E-2</v>
      </c>
      <c r="K125">
        <v>1.0067249244788601</v>
      </c>
      <c r="L125">
        <v>0.55961475272913597</v>
      </c>
      <c r="M125">
        <v>223074</v>
      </c>
      <c r="N125">
        <v>8227</v>
      </c>
      <c r="O125">
        <v>214847</v>
      </c>
    </row>
    <row r="126" spans="1:15">
      <c r="A126" t="s">
        <v>718</v>
      </c>
      <c r="B126">
        <v>4.7354704022927498E-2</v>
      </c>
      <c r="C126">
        <v>1.78003897286565E-2</v>
      </c>
      <c r="D126">
        <v>1.0484938481153001</v>
      </c>
      <c r="E126">
        <v>7.8066817009597497E-3</v>
      </c>
      <c r="F126">
        <v>264210</v>
      </c>
      <c r="G126">
        <v>3317</v>
      </c>
      <c r="H126">
        <v>260893</v>
      </c>
      <c r="I126">
        <v>2.1545285210599601E-2</v>
      </c>
      <c r="J126">
        <v>1.9392064450135402E-2</v>
      </c>
      <c r="K126">
        <v>1.02177906076964</v>
      </c>
      <c r="L126">
        <v>0.26655277633223401</v>
      </c>
      <c r="M126">
        <v>223074</v>
      </c>
      <c r="N126">
        <v>2795</v>
      </c>
      <c r="O126">
        <v>220279</v>
      </c>
    </row>
    <row r="127" spans="1:15">
      <c r="A127" t="s">
        <v>719</v>
      </c>
      <c r="B127">
        <v>-0.28286268075819998</v>
      </c>
      <c r="C127">
        <v>0.10656456034228499</v>
      </c>
      <c r="D127">
        <v>0.75362326773039401</v>
      </c>
      <c r="E127">
        <v>7.9454641064507607E-3</v>
      </c>
      <c r="F127">
        <v>264210</v>
      </c>
      <c r="G127">
        <v>92</v>
      </c>
      <c r="H127">
        <v>264118</v>
      </c>
      <c r="I127">
        <v>-0.21231273308238699</v>
      </c>
      <c r="J127">
        <v>0.121759118776222</v>
      </c>
      <c r="K127">
        <v>0.80871174709813898</v>
      </c>
      <c r="L127">
        <v>8.1209470045325E-2</v>
      </c>
      <c r="M127">
        <v>223074</v>
      </c>
      <c r="N127">
        <v>70</v>
      </c>
      <c r="O127">
        <v>223004</v>
      </c>
    </row>
    <row r="128" spans="1:15">
      <c r="A128" t="s">
        <v>720</v>
      </c>
      <c r="B128">
        <v>4.2543226172594401E-2</v>
      </c>
      <c r="C128">
        <v>1.6031355161164801E-2</v>
      </c>
      <c r="D128">
        <v>1.04346116023105</v>
      </c>
      <c r="E128">
        <v>7.9602522940410807E-3</v>
      </c>
      <c r="F128">
        <v>264210</v>
      </c>
      <c r="G128">
        <v>4068</v>
      </c>
      <c r="H128">
        <v>260142</v>
      </c>
      <c r="I128">
        <v>3.3640934034209001E-2</v>
      </c>
      <c r="J128">
        <v>1.52711845601006E-2</v>
      </c>
      <c r="K128">
        <v>1.0342131892927799</v>
      </c>
      <c r="L128">
        <v>2.7601605745182799E-2</v>
      </c>
      <c r="M128">
        <v>223074</v>
      </c>
      <c r="N128">
        <v>4523</v>
      </c>
      <c r="O128">
        <v>218551</v>
      </c>
    </row>
    <row r="129" spans="1:15">
      <c r="A129" t="s">
        <v>721</v>
      </c>
      <c r="B129">
        <v>4.5338578589396397E-2</v>
      </c>
      <c r="C129">
        <v>1.70954678557892E-2</v>
      </c>
      <c r="D129">
        <v>1.0463820825087</v>
      </c>
      <c r="E129">
        <v>7.9997166570869704E-3</v>
      </c>
      <c r="F129">
        <v>264210</v>
      </c>
      <c r="G129">
        <v>3605</v>
      </c>
      <c r="H129">
        <v>260605</v>
      </c>
      <c r="I129">
        <v>-2.2826476681952399E-2</v>
      </c>
      <c r="J129">
        <v>1.7682010109877501E-2</v>
      </c>
      <c r="K129">
        <v>0.97743207631577</v>
      </c>
      <c r="L129">
        <v>0.196723256966854</v>
      </c>
      <c r="M129">
        <v>223074</v>
      </c>
      <c r="N129">
        <v>3383</v>
      </c>
      <c r="O129">
        <v>219691</v>
      </c>
    </row>
    <row r="130" spans="1:15">
      <c r="A130" t="s">
        <v>722</v>
      </c>
      <c r="B130">
        <v>0.14341838553467401</v>
      </c>
      <c r="C130">
        <v>5.4111218886052602E-2</v>
      </c>
      <c r="D130">
        <v>1.1542126065181899</v>
      </c>
      <c r="E130">
        <v>8.0387679040350001E-3</v>
      </c>
      <c r="F130">
        <v>264210</v>
      </c>
      <c r="G130">
        <v>353</v>
      </c>
      <c r="H130">
        <v>263857</v>
      </c>
      <c r="I130">
        <v>3.4990271732828197E-2</v>
      </c>
      <c r="J130">
        <v>3.4498890963319699E-2</v>
      </c>
      <c r="K130">
        <v>1.03560963406341</v>
      </c>
      <c r="L130">
        <v>0.31046663439894601</v>
      </c>
      <c r="M130">
        <v>223074</v>
      </c>
      <c r="N130">
        <v>871</v>
      </c>
      <c r="O130">
        <v>222203</v>
      </c>
    </row>
    <row r="131" spans="1:15">
      <c r="A131" t="s">
        <v>723</v>
      </c>
      <c r="B131">
        <v>2.9982460546359498E-2</v>
      </c>
      <c r="C131">
        <v>1.13789733565341E-2</v>
      </c>
      <c r="D131">
        <v>1.03043646050249</v>
      </c>
      <c r="E131">
        <v>8.4161994700582294E-3</v>
      </c>
      <c r="F131">
        <v>264210</v>
      </c>
      <c r="G131">
        <v>8286</v>
      </c>
      <c r="H131">
        <v>255924</v>
      </c>
      <c r="I131">
        <v>4.9037190750370101E-2</v>
      </c>
      <c r="J131">
        <v>1.44982807380646E-2</v>
      </c>
      <c r="K131">
        <v>1.0502594099492399</v>
      </c>
      <c r="L131">
        <v>7.1887810787186102E-4</v>
      </c>
      <c r="M131">
        <v>223074</v>
      </c>
      <c r="N131">
        <v>5045</v>
      </c>
      <c r="O131">
        <v>218029</v>
      </c>
    </row>
    <row r="132" spans="1:15">
      <c r="A132" t="s">
        <v>724</v>
      </c>
      <c r="B132">
        <v>2.64854688503008E-2</v>
      </c>
      <c r="C132">
        <v>1.0088128413545099E-2</v>
      </c>
      <c r="D132">
        <v>1.0268393259973101</v>
      </c>
      <c r="E132">
        <v>8.6544795167498006E-3</v>
      </c>
      <c r="F132">
        <v>264210</v>
      </c>
      <c r="G132">
        <v>10657</v>
      </c>
      <c r="H132">
        <v>253553</v>
      </c>
      <c r="I132">
        <v>9.8595331761237998E-3</v>
      </c>
      <c r="J132">
        <v>9.0970184822517005E-3</v>
      </c>
      <c r="K132">
        <v>1.0099082985093899</v>
      </c>
      <c r="L132">
        <v>0.27844448874771599</v>
      </c>
      <c r="M132">
        <v>223074</v>
      </c>
      <c r="N132">
        <v>13550</v>
      </c>
      <c r="O132">
        <v>209524</v>
      </c>
    </row>
    <row r="133" spans="1:15">
      <c r="A133" t="s">
        <v>725</v>
      </c>
      <c r="B133">
        <v>0.30275411094851601</v>
      </c>
      <c r="C133">
        <v>0.116127940751169</v>
      </c>
      <c r="D133">
        <v>1.3535815926252801</v>
      </c>
      <c r="E133">
        <v>9.1319677703260004E-3</v>
      </c>
      <c r="F133">
        <v>264210</v>
      </c>
      <c r="G133">
        <v>76</v>
      </c>
      <c r="H133">
        <v>264134</v>
      </c>
      <c r="I133">
        <v>-0.21743437489181799</v>
      </c>
      <c r="J133">
        <v>0.11139822242517999</v>
      </c>
      <c r="K133">
        <v>0.80458040386338603</v>
      </c>
      <c r="L133">
        <v>5.0954145640118999E-2</v>
      </c>
      <c r="M133">
        <v>223074</v>
      </c>
      <c r="N133">
        <v>83</v>
      </c>
      <c r="O133">
        <v>222991</v>
      </c>
    </row>
    <row r="134" spans="1:15">
      <c r="A134" t="s">
        <v>726</v>
      </c>
      <c r="B134">
        <v>0.21676295398656101</v>
      </c>
      <c r="C134">
        <v>8.3150068318234696E-2</v>
      </c>
      <c r="D134">
        <v>1.24204964432244</v>
      </c>
      <c r="E134">
        <v>9.1369116884405296E-3</v>
      </c>
      <c r="F134">
        <v>264210</v>
      </c>
      <c r="G134">
        <v>156</v>
      </c>
      <c r="H134">
        <v>264054</v>
      </c>
      <c r="I134">
        <v>6.8235371989106494E-2</v>
      </c>
      <c r="J134">
        <v>5.2239184375812701E-2</v>
      </c>
      <c r="K134">
        <v>1.07061727214193</v>
      </c>
      <c r="L134">
        <v>0.191480977567871</v>
      </c>
      <c r="M134">
        <v>223074</v>
      </c>
      <c r="N134">
        <v>389</v>
      </c>
      <c r="O134">
        <v>222685</v>
      </c>
    </row>
    <row r="135" spans="1:15">
      <c r="A135" t="s">
        <v>727</v>
      </c>
      <c r="B135">
        <v>2.0840911873864401E-2</v>
      </c>
      <c r="C135">
        <v>8.0279633687492906E-3</v>
      </c>
      <c r="D135">
        <v>1.02105960025735</v>
      </c>
      <c r="E135">
        <v>9.4305159434499193E-3</v>
      </c>
      <c r="F135">
        <v>264210</v>
      </c>
      <c r="G135">
        <v>17486</v>
      </c>
      <c r="H135">
        <v>246724</v>
      </c>
      <c r="I135">
        <v>-4.1850185894229397E-3</v>
      </c>
      <c r="J135">
        <v>9.4856321535202702E-3</v>
      </c>
      <c r="K135">
        <v>0.99582372639730998</v>
      </c>
      <c r="L135">
        <v>0.65907144258256301</v>
      </c>
      <c r="M135">
        <v>223074</v>
      </c>
      <c r="N135">
        <v>12324</v>
      </c>
      <c r="O135">
        <v>210750</v>
      </c>
    </row>
    <row r="136" spans="1:15">
      <c r="A136" t="s">
        <v>728</v>
      </c>
      <c r="B136">
        <v>8.0098467170392901E-2</v>
      </c>
      <c r="C136">
        <v>3.1318598431218099E-2</v>
      </c>
      <c r="D136">
        <v>1.0833937411390699</v>
      </c>
      <c r="E136">
        <v>1.0541641165190199E-2</v>
      </c>
      <c r="F136">
        <v>264210</v>
      </c>
      <c r="G136">
        <v>1054</v>
      </c>
      <c r="H136">
        <v>263156</v>
      </c>
      <c r="I136">
        <v>4.9431929583223698E-2</v>
      </c>
      <c r="J136">
        <v>2.2512309278649199E-2</v>
      </c>
      <c r="K136">
        <v>1.05067406995874</v>
      </c>
      <c r="L136">
        <v>2.8108167444065298E-2</v>
      </c>
      <c r="M136">
        <v>223074</v>
      </c>
      <c r="N136">
        <v>2064</v>
      </c>
      <c r="O136">
        <v>221010</v>
      </c>
    </row>
    <row r="137" spans="1:15">
      <c r="A137" t="s">
        <v>729</v>
      </c>
      <c r="B137">
        <v>3.8859406337343097E-2</v>
      </c>
      <c r="C137">
        <v>1.52010826889592E-2</v>
      </c>
      <c r="D137">
        <v>1.03962430878541</v>
      </c>
      <c r="E137">
        <v>1.05774292957271E-2</v>
      </c>
      <c r="F137">
        <v>264210</v>
      </c>
      <c r="G137">
        <v>4565</v>
      </c>
      <c r="H137">
        <v>259645</v>
      </c>
      <c r="I137">
        <v>5.5576607709583803E-3</v>
      </c>
      <c r="J137">
        <v>2.09834432428672E-2</v>
      </c>
      <c r="K137">
        <v>1.0055731332178399</v>
      </c>
      <c r="L137">
        <v>0.79111782774025097</v>
      </c>
      <c r="M137">
        <v>223074</v>
      </c>
      <c r="N137">
        <v>2379</v>
      </c>
      <c r="O137">
        <v>220695</v>
      </c>
    </row>
    <row r="138" spans="1:15">
      <c r="A138" t="s">
        <v>730</v>
      </c>
      <c r="B138">
        <v>3.8958844678527102E-2</v>
      </c>
      <c r="C138">
        <v>1.5252192980512801E-2</v>
      </c>
      <c r="D138">
        <v>1.0397276924421901</v>
      </c>
      <c r="E138">
        <v>1.0639816781476101E-2</v>
      </c>
      <c r="F138">
        <v>264210</v>
      </c>
      <c r="G138">
        <v>4569</v>
      </c>
      <c r="H138">
        <v>259641</v>
      </c>
      <c r="I138">
        <v>6.4919663567269206E-2</v>
      </c>
      <c r="J138">
        <v>1.1235710681374999E-2</v>
      </c>
      <c r="K138">
        <v>1.06707329607862</v>
      </c>
      <c r="L138" s="35">
        <v>7.5604713213026595E-9</v>
      </c>
      <c r="M138">
        <v>223074</v>
      </c>
      <c r="N138">
        <v>8698</v>
      </c>
      <c r="O138">
        <v>214376</v>
      </c>
    </row>
    <row r="139" spans="1:15">
      <c r="A139" t="s">
        <v>731</v>
      </c>
      <c r="B139">
        <v>2.61111447442284E-2</v>
      </c>
      <c r="C139">
        <v>1.0238464144393399E-2</v>
      </c>
      <c r="D139">
        <v>1.02645502721516</v>
      </c>
      <c r="E139">
        <v>1.0763057096025199E-2</v>
      </c>
      <c r="F139">
        <v>264210</v>
      </c>
      <c r="G139">
        <v>10269</v>
      </c>
      <c r="H139">
        <v>253941</v>
      </c>
      <c r="I139">
        <v>2.1928076347830401E-2</v>
      </c>
      <c r="J139">
        <v>1.1339835979753601E-2</v>
      </c>
      <c r="K139">
        <v>1.0221702636080301</v>
      </c>
      <c r="L139">
        <v>5.31474688868128E-2</v>
      </c>
      <c r="M139">
        <v>223074</v>
      </c>
      <c r="N139">
        <v>8350</v>
      </c>
      <c r="O139">
        <v>214724</v>
      </c>
    </row>
    <row r="140" spans="1:15">
      <c r="A140" t="s">
        <v>732</v>
      </c>
      <c r="B140">
        <v>1.7606169619427899E-2</v>
      </c>
      <c r="C140">
        <v>6.9121835035302901E-3</v>
      </c>
      <c r="D140">
        <v>1.0177620718267</v>
      </c>
      <c r="E140">
        <v>1.08615680802956E-2</v>
      </c>
      <c r="F140">
        <v>264210</v>
      </c>
      <c r="G140">
        <v>23817</v>
      </c>
      <c r="H140">
        <v>240393</v>
      </c>
      <c r="I140">
        <v>1.6959266773036798E-2</v>
      </c>
      <c r="J140">
        <v>9.6754669265694294E-3</v>
      </c>
      <c r="K140">
        <v>1.0171038915577799</v>
      </c>
      <c r="L140">
        <v>7.9634420400246902E-2</v>
      </c>
      <c r="M140">
        <v>223074</v>
      </c>
      <c r="N140">
        <v>11667</v>
      </c>
      <c r="O140">
        <v>211407</v>
      </c>
    </row>
    <row r="141" spans="1:15">
      <c r="A141" t="s">
        <v>733</v>
      </c>
      <c r="B141">
        <v>2.1457054507350401E-2</v>
      </c>
      <c r="C141">
        <v>8.4430171235247604E-3</v>
      </c>
      <c r="D141">
        <v>1.02168891246153</v>
      </c>
      <c r="E141">
        <v>1.10410617486303E-2</v>
      </c>
      <c r="F141">
        <v>264210</v>
      </c>
      <c r="G141">
        <v>15629</v>
      </c>
      <c r="H141">
        <v>248581</v>
      </c>
      <c r="I141">
        <v>3.3182015045242E-2</v>
      </c>
      <c r="J141">
        <v>7.9442384716871695E-3</v>
      </c>
      <c r="K141">
        <v>1.0337386781110001</v>
      </c>
      <c r="L141" s="35">
        <v>2.9555375615145701E-5</v>
      </c>
      <c r="M141">
        <v>223074</v>
      </c>
      <c r="N141">
        <v>18271</v>
      </c>
      <c r="O141">
        <v>204803</v>
      </c>
    </row>
    <row r="142" spans="1:15">
      <c r="A142" t="s">
        <v>734</v>
      </c>
      <c r="B142">
        <v>4.7997589255547701E-2</v>
      </c>
      <c r="C142">
        <v>1.88949890769795E-2</v>
      </c>
      <c r="D142">
        <v>1.0491681260451799</v>
      </c>
      <c r="E142">
        <v>1.10780074904868E-2</v>
      </c>
      <c r="F142">
        <v>264210</v>
      </c>
      <c r="G142">
        <v>2937</v>
      </c>
      <c r="H142">
        <v>261273</v>
      </c>
      <c r="I142">
        <v>1.2511491119121001E-2</v>
      </c>
      <c r="J142">
        <v>2.4109100522813901E-2</v>
      </c>
      <c r="K142">
        <v>1.0125900872670901</v>
      </c>
      <c r="L142">
        <v>0.60379348585968695</v>
      </c>
      <c r="M142">
        <v>223074</v>
      </c>
      <c r="N142">
        <v>1792</v>
      </c>
      <c r="O142">
        <v>221282</v>
      </c>
    </row>
    <row r="143" spans="1:15">
      <c r="A143" t="s">
        <v>735</v>
      </c>
      <c r="B143">
        <v>4.0660428780160199E-2</v>
      </c>
      <c r="C143">
        <v>1.60170420324026E-2</v>
      </c>
      <c r="D143">
        <v>1.0414983826155699</v>
      </c>
      <c r="E143">
        <v>1.11305612315609E-2</v>
      </c>
      <c r="F143">
        <v>264210</v>
      </c>
      <c r="G143">
        <v>4088</v>
      </c>
      <c r="H143">
        <v>260122</v>
      </c>
      <c r="I143">
        <v>6.4606370159754206E-2</v>
      </c>
      <c r="J143">
        <v>1.3160185448741899E-2</v>
      </c>
      <c r="K143">
        <v>1.06673904141225</v>
      </c>
      <c r="L143" s="35">
        <v>9.1434940898196302E-7</v>
      </c>
      <c r="M143">
        <v>223074</v>
      </c>
      <c r="N143">
        <v>6131</v>
      </c>
      <c r="O143">
        <v>216943</v>
      </c>
    </row>
    <row r="144" spans="1:15">
      <c r="A144" t="s">
        <v>736</v>
      </c>
      <c r="B144">
        <v>4.0660428780160199E-2</v>
      </c>
      <c r="C144">
        <v>1.60170420324026E-2</v>
      </c>
      <c r="D144">
        <v>1.0414983826155699</v>
      </c>
      <c r="E144">
        <v>1.11305612315609E-2</v>
      </c>
      <c r="F144">
        <v>264210</v>
      </c>
      <c r="G144">
        <v>4088</v>
      </c>
      <c r="H144">
        <v>260122</v>
      </c>
      <c r="I144">
        <v>6.4606370159754206E-2</v>
      </c>
      <c r="J144">
        <v>1.3160185448741899E-2</v>
      </c>
      <c r="K144">
        <v>1.06673904141225</v>
      </c>
      <c r="L144" s="35">
        <v>9.1434940898196302E-7</v>
      </c>
      <c r="M144">
        <v>223074</v>
      </c>
      <c r="N144">
        <v>6131</v>
      </c>
      <c r="O144">
        <v>216943</v>
      </c>
    </row>
    <row r="145" spans="1:15">
      <c r="A145" t="s">
        <v>737</v>
      </c>
      <c r="B145">
        <v>4.0660428780160199E-2</v>
      </c>
      <c r="C145">
        <v>1.60170420324026E-2</v>
      </c>
      <c r="D145">
        <v>1.0414983826155699</v>
      </c>
      <c r="E145">
        <v>1.11305612315609E-2</v>
      </c>
      <c r="F145">
        <v>264210</v>
      </c>
      <c r="G145">
        <v>4088</v>
      </c>
      <c r="H145">
        <v>260122</v>
      </c>
      <c r="I145">
        <v>6.4606370159754206E-2</v>
      </c>
      <c r="J145">
        <v>1.3160185448741899E-2</v>
      </c>
      <c r="K145">
        <v>1.06673904141225</v>
      </c>
      <c r="L145" s="35">
        <v>9.1434940898196302E-7</v>
      </c>
      <c r="M145">
        <v>223074</v>
      </c>
      <c r="N145">
        <v>6131</v>
      </c>
      <c r="O145">
        <v>216943</v>
      </c>
    </row>
    <row r="146" spans="1:15">
      <c r="A146" t="s">
        <v>738</v>
      </c>
      <c r="B146">
        <v>-3.2862368080899797E-2</v>
      </c>
      <c r="C146">
        <v>1.2977339057084101E-2</v>
      </c>
      <c r="D146">
        <v>0.96767173294203401</v>
      </c>
      <c r="E146">
        <v>1.13320670206166E-2</v>
      </c>
      <c r="F146">
        <v>264210</v>
      </c>
      <c r="G146">
        <v>6268</v>
      </c>
      <c r="H146">
        <v>257942</v>
      </c>
      <c r="I146">
        <v>2.4412094920600101E-3</v>
      </c>
      <c r="J146">
        <v>1.6251742862103701E-2</v>
      </c>
      <c r="K146">
        <v>1.0024441916701701</v>
      </c>
      <c r="L146">
        <v>0.88059722794087303</v>
      </c>
      <c r="M146">
        <v>223074</v>
      </c>
      <c r="N146">
        <v>3994</v>
      </c>
      <c r="O146">
        <v>219080</v>
      </c>
    </row>
    <row r="147" spans="1:15">
      <c r="A147" t="s">
        <v>739</v>
      </c>
      <c r="B147">
        <v>0.26515138154821299</v>
      </c>
      <c r="C147">
        <v>0.105305375215656</v>
      </c>
      <c r="D147">
        <v>1.3036283061131799</v>
      </c>
      <c r="E147">
        <v>1.18047357965597E-2</v>
      </c>
      <c r="F147">
        <v>264210</v>
      </c>
      <c r="G147">
        <v>93</v>
      </c>
      <c r="H147">
        <v>264117</v>
      </c>
      <c r="I147">
        <v>7.5428083986005701E-2</v>
      </c>
      <c r="J147">
        <v>8.8495953740635805E-2</v>
      </c>
      <c r="K147">
        <v>1.0783456746068001</v>
      </c>
      <c r="L147">
        <v>0.394028904893859</v>
      </c>
      <c r="M147">
        <v>223074</v>
      </c>
      <c r="N147">
        <v>132</v>
      </c>
      <c r="O147">
        <v>222942</v>
      </c>
    </row>
    <row r="148" spans="1:15">
      <c r="A148" t="s">
        <v>740</v>
      </c>
      <c r="B148">
        <v>-6.6667278070320607E-2</v>
      </c>
      <c r="C148">
        <v>2.6481554618220202E-2</v>
      </c>
      <c r="D148">
        <v>0.93550641305940396</v>
      </c>
      <c r="E148">
        <v>1.1819142160116499E-2</v>
      </c>
      <c r="F148">
        <v>264210</v>
      </c>
      <c r="G148">
        <v>1475</v>
      </c>
      <c r="H148">
        <v>262735</v>
      </c>
      <c r="I148">
        <v>-6.1157687840422198E-3</v>
      </c>
      <c r="J148">
        <v>2.1860157119289899E-2</v>
      </c>
      <c r="K148">
        <v>0.99390289446378199</v>
      </c>
      <c r="L148">
        <v>0.77965563219989997</v>
      </c>
      <c r="M148">
        <v>223074</v>
      </c>
      <c r="N148">
        <v>2185</v>
      </c>
      <c r="O148">
        <v>220889</v>
      </c>
    </row>
    <row r="149" spans="1:15">
      <c r="A149" t="s">
        <v>741</v>
      </c>
      <c r="B149">
        <v>0.10186853410163201</v>
      </c>
      <c r="C149">
        <v>4.0499020758405203E-2</v>
      </c>
      <c r="D149">
        <v>1.1072378981341799</v>
      </c>
      <c r="E149">
        <v>1.18919912357804E-2</v>
      </c>
      <c r="F149">
        <v>264210</v>
      </c>
      <c r="G149">
        <v>630</v>
      </c>
      <c r="H149">
        <v>263580</v>
      </c>
      <c r="I149">
        <v>5.6518417711212098E-2</v>
      </c>
      <c r="J149">
        <v>3.3003268639480797E-2</v>
      </c>
      <c r="K149">
        <v>1.05814610325011</v>
      </c>
      <c r="L149">
        <v>8.6802778384531404E-2</v>
      </c>
      <c r="M149">
        <v>223074</v>
      </c>
      <c r="N149">
        <v>952</v>
      </c>
      <c r="O149">
        <v>222122</v>
      </c>
    </row>
    <row r="150" spans="1:15">
      <c r="A150" t="s">
        <v>742</v>
      </c>
      <c r="B150">
        <v>7.07097756199839E-2</v>
      </c>
      <c r="C150">
        <v>2.82186862572355E-2</v>
      </c>
      <c r="D150">
        <v>1.0732696916322799</v>
      </c>
      <c r="E150">
        <v>1.22182154823744E-2</v>
      </c>
      <c r="F150">
        <v>264210</v>
      </c>
      <c r="G150">
        <v>1308</v>
      </c>
      <c r="H150">
        <v>262902</v>
      </c>
      <c r="I150">
        <v>2.5612840184785199E-2</v>
      </c>
      <c r="J150">
        <v>4.8409990950949201E-2</v>
      </c>
      <c r="K150">
        <v>1.0259436674120801</v>
      </c>
      <c r="L150">
        <v>0.59674877738492904</v>
      </c>
      <c r="M150">
        <v>223074</v>
      </c>
      <c r="N150">
        <v>444</v>
      </c>
      <c r="O150">
        <v>222630</v>
      </c>
    </row>
    <row r="151" spans="1:15">
      <c r="A151" t="s">
        <v>743</v>
      </c>
      <c r="B151">
        <v>9.0690131991196202E-2</v>
      </c>
      <c r="C151">
        <v>3.6280289737917699E-2</v>
      </c>
      <c r="D151">
        <v>1.09492966901014</v>
      </c>
      <c r="E151">
        <v>1.2429569474369E-2</v>
      </c>
      <c r="F151">
        <v>264210</v>
      </c>
      <c r="G151">
        <v>790</v>
      </c>
      <c r="H151">
        <v>263420</v>
      </c>
      <c r="I151">
        <v>5.85066790922495E-3</v>
      </c>
      <c r="J151">
        <v>2.4487432235935899E-2</v>
      </c>
      <c r="K151">
        <v>1.0058678164939601</v>
      </c>
      <c r="L151">
        <v>0.81116348121057902</v>
      </c>
      <c r="M151">
        <v>223074</v>
      </c>
      <c r="N151">
        <v>1739</v>
      </c>
      <c r="O151">
        <v>221335</v>
      </c>
    </row>
    <row r="152" spans="1:15">
      <c r="A152" t="s">
        <v>744</v>
      </c>
      <c r="B152">
        <v>9.7475298051670795E-2</v>
      </c>
      <c r="C152">
        <v>3.90323781295671E-2</v>
      </c>
      <c r="D152">
        <v>1.1023842101891901</v>
      </c>
      <c r="E152">
        <v>1.2514538496903401E-2</v>
      </c>
      <c r="F152">
        <v>264210</v>
      </c>
      <c r="G152">
        <v>685</v>
      </c>
      <c r="H152">
        <v>263525</v>
      </c>
      <c r="I152">
        <v>3.01430494958181E-2</v>
      </c>
      <c r="J152">
        <v>3.8081878320061997E-2</v>
      </c>
      <c r="K152">
        <v>1.03060195049874</v>
      </c>
      <c r="L152">
        <v>0.42863323984896401</v>
      </c>
      <c r="M152">
        <v>223074</v>
      </c>
      <c r="N152">
        <v>719</v>
      </c>
      <c r="O152">
        <v>222355</v>
      </c>
    </row>
    <row r="153" spans="1:15">
      <c r="A153" t="s">
        <v>745</v>
      </c>
      <c r="B153">
        <v>2.7138727600727702E-2</v>
      </c>
      <c r="C153">
        <v>1.0870287322997199E-2</v>
      </c>
      <c r="D153">
        <v>1.02751033692031</v>
      </c>
      <c r="E153">
        <v>1.2539134071891099E-2</v>
      </c>
      <c r="F153">
        <v>264210</v>
      </c>
      <c r="G153">
        <v>9159</v>
      </c>
      <c r="H153">
        <v>255051</v>
      </c>
      <c r="I153">
        <v>2.2454613397506099E-2</v>
      </c>
      <c r="J153">
        <v>1.4277576515489099E-2</v>
      </c>
      <c r="K153">
        <v>1.0227086158416501</v>
      </c>
      <c r="L153">
        <v>0.115783938329505</v>
      </c>
      <c r="M153">
        <v>223074</v>
      </c>
      <c r="N153">
        <v>5227</v>
      </c>
      <c r="O153">
        <v>217847</v>
      </c>
    </row>
    <row r="154" spans="1:15">
      <c r="A154" t="s">
        <v>746</v>
      </c>
      <c r="B154">
        <v>0.150358814330601</v>
      </c>
      <c r="C154">
        <v>6.0360092788477301E-2</v>
      </c>
      <c r="D154">
        <v>1.16225120030506</v>
      </c>
      <c r="E154">
        <v>1.2737329075339201E-2</v>
      </c>
      <c r="F154">
        <v>264210</v>
      </c>
      <c r="G154">
        <v>284</v>
      </c>
      <c r="H154">
        <v>263926</v>
      </c>
      <c r="I154">
        <v>0.102239334839006</v>
      </c>
      <c r="J154">
        <v>9.3937560504884901E-2</v>
      </c>
      <c r="K154">
        <v>1.1076485388915001</v>
      </c>
      <c r="L154">
        <v>0.27642939376479497</v>
      </c>
      <c r="M154">
        <v>223074</v>
      </c>
      <c r="N154">
        <v>118</v>
      </c>
      <c r="O154">
        <v>222956</v>
      </c>
    </row>
    <row r="155" spans="1:15">
      <c r="A155" t="s">
        <v>747</v>
      </c>
      <c r="B155">
        <v>9.4629820289712896E-2</v>
      </c>
      <c r="C155">
        <v>3.8202918804285599E-2</v>
      </c>
      <c r="D155">
        <v>1.0992518590651901</v>
      </c>
      <c r="E155">
        <v>1.32480335250233E-2</v>
      </c>
      <c r="F155">
        <v>264210</v>
      </c>
      <c r="G155">
        <v>708</v>
      </c>
      <c r="H155">
        <v>263502</v>
      </c>
      <c r="I155">
        <v>1.95366219336124E-2</v>
      </c>
      <c r="J155">
        <v>4.0539425495185098E-2</v>
      </c>
      <c r="K155">
        <v>1.0197287106140001</v>
      </c>
      <c r="L155">
        <v>0.62986519619066805</v>
      </c>
      <c r="M155">
        <v>223074</v>
      </c>
      <c r="N155">
        <v>629</v>
      </c>
      <c r="O155">
        <v>222445</v>
      </c>
    </row>
    <row r="156" spans="1:15">
      <c r="A156" t="s">
        <v>748</v>
      </c>
      <c r="B156">
        <v>4.78047243467817E-2</v>
      </c>
      <c r="C156">
        <v>1.9393733052404698E-2</v>
      </c>
      <c r="D156">
        <v>1.0489657978419</v>
      </c>
      <c r="E156">
        <v>1.37029570818179E-2</v>
      </c>
      <c r="F156">
        <v>264210</v>
      </c>
      <c r="G156">
        <v>2789</v>
      </c>
      <c r="H156">
        <v>261421</v>
      </c>
      <c r="I156">
        <v>-1.25616849080073E-2</v>
      </c>
      <c r="J156">
        <v>2.1740964560328001E-2</v>
      </c>
      <c r="K156">
        <v>0.98751688372695001</v>
      </c>
      <c r="L156">
        <v>0.56340674622016496</v>
      </c>
      <c r="M156">
        <v>223074</v>
      </c>
      <c r="N156">
        <v>2209</v>
      </c>
      <c r="O156">
        <v>220865</v>
      </c>
    </row>
    <row r="157" spans="1:15">
      <c r="A157" t="s">
        <v>749</v>
      </c>
      <c r="B157">
        <v>3.3221662502682103E-2</v>
      </c>
      <c r="C157">
        <v>1.34782687864683E-2</v>
      </c>
      <c r="D157">
        <v>1.03377966403373</v>
      </c>
      <c r="E157">
        <v>1.3707766805033101E-2</v>
      </c>
      <c r="F157">
        <v>264210</v>
      </c>
      <c r="G157">
        <v>5810</v>
      </c>
      <c r="H157">
        <v>258400</v>
      </c>
      <c r="I157">
        <v>5.6571076659939802E-2</v>
      </c>
      <c r="J157">
        <v>1.1871387096723E-2</v>
      </c>
      <c r="K157">
        <v>1.0582018255786301</v>
      </c>
      <c r="L157" s="35">
        <v>1.8854484065355201E-6</v>
      </c>
      <c r="M157">
        <v>223074</v>
      </c>
      <c r="N157">
        <v>7590</v>
      </c>
      <c r="O157">
        <v>215484</v>
      </c>
    </row>
    <row r="158" spans="1:15">
      <c r="A158" t="s">
        <v>750</v>
      </c>
      <c r="B158">
        <v>2.9447820625070498E-2</v>
      </c>
      <c r="C158">
        <v>1.19484542221796E-2</v>
      </c>
      <c r="D158">
        <v>1.02988569527801</v>
      </c>
      <c r="E158">
        <v>1.3717716328645E-2</v>
      </c>
      <c r="F158">
        <v>264210</v>
      </c>
      <c r="G158">
        <v>7473</v>
      </c>
      <c r="H158">
        <v>256737</v>
      </c>
      <c r="I158">
        <v>1.75835686602373E-2</v>
      </c>
      <c r="J158">
        <v>1.3548255817869399E-2</v>
      </c>
      <c r="K158">
        <v>1.0177390696875801</v>
      </c>
      <c r="L158">
        <v>0.19433977607649799</v>
      </c>
      <c r="M158">
        <v>223074</v>
      </c>
      <c r="N158">
        <v>5802</v>
      </c>
      <c r="O158">
        <v>217272</v>
      </c>
    </row>
    <row r="159" spans="1:15">
      <c r="A159" t="s">
        <v>751</v>
      </c>
      <c r="B159">
        <v>7.31663806790077E-2</v>
      </c>
      <c r="C159">
        <v>2.9756659068393702E-2</v>
      </c>
      <c r="D159">
        <v>1.0759095325821599</v>
      </c>
      <c r="E159">
        <v>1.3939302315399299E-2</v>
      </c>
      <c r="F159">
        <v>264210</v>
      </c>
      <c r="G159">
        <v>1176</v>
      </c>
      <c r="H159">
        <v>263034</v>
      </c>
      <c r="I159">
        <v>7.6261809506868006E-2</v>
      </c>
      <c r="J159">
        <v>2.26875836154877E-2</v>
      </c>
      <c r="K159">
        <v>1.0792450937983</v>
      </c>
      <c r="L159">
        <v>7.7551328430534904E-4</v>
      </c>
      <c r="M159">
        <v>223074</v>
      </c>
      <c r="N159">
        <v>2035</v>
      </c>
      <c r="O159">
        <v>221039</v>
      </c>
    </row>
    <row r="160" spans="1:15">
      <c r="A160" t="s">
        <v>752</v>
      </c>
      <c r="B160">
        <v>3.04480420613077E-2</v>
      </c>
      <c r="C160">
        <v>1.23889448475148E-2</v>
      </c>
      <c r="D160">
        <v>1.0309163243700299</v>
      </c>
      <c r="E160">
        <v>1.39838339743103E-2</v>
      </c>
      <c r="F160">
        <v>264210</v>
      </c>
      <c r="G160">
        <v>6913</v>
      </c>
      <c r="H160">
        <v>257297</v>
      </c>
      <c r="I160">
        <v>2.8589194083360098E-2</v>
      </c>
      <c r="J160">
        <v>1.40548940738149E-2</v>
      </c>
      <c r="K160">
        <v>1.02900178761271</v>
      </c>
      <c r="L160">
        <v>4.1940552574053297E-2</v>
      </c>
      <c r="M160">
        <v>223074</v>
      </c>
      <c r="N160">
        <v>5372</v>
      </c>
      <c r="O160">
        <v>217702</v>
      </c>
    </row>
    <row r="161" spans="1:15">
      <c r="A161" t="s">
        <v>753</v>
      </c>
      <c r="B161">
        <v>7.4703492393738496E-2</v>
      </c>
      <c r="C161">
        <v>3.0494544919910001E-2</v>
      </c>
      <c r="D161">
        <v>1.07756459741258</v>
      </c>
      <c r="E161">
        <v>1.4296218885850901E-2</v>
      </c>
      <c r="F161">
        <v>264210</v>
      </c>
      <c r="G161">
        <v>1124</v>
      </c>
      <c r="H161">
        <v>263086</v>
      </c>
      <c r="I161">
        <v>7.4053523883304703E-2</v>
      </c>
      <c r="J161">
        <v>2.5253769621131301E-2</v>
      </c>
      <c r="K161">
        <v>1.07686444192047</v>
      </c>
      <c r="L161">
        <v>3.3638025310169599E-3</v>
      </c>
      <c r="M161">
        <v>223074</v>
      </c>
      <c r="N161">
        <v>1641</v>
      </c>
      <c r="O161">
        <v>221433</v>
      </c>
    </row>
    <row r="162" spans="1:15">
      <c r="A162" t="s">
        <v>754</v>
      </c>
      <c r="B162">
        <v>-0.15131715022342601</v>
      </c>
      <c r="C162">
        <v>6.1799904208151499E-2</v>
      </c>
      <c r="D162">
        <v>0.85957504100846605</v>
      </c>
      <c r="E162">
        <v>1.43451883775721E-2</v>
      </c>
      <c r="F162">
        <v>264210</v>
      </c>
      <c r="G162">
        <v>270</v>
      </c>
      <c r="H162">
        <v>263940</v>
      </c>
      <c r="I162">
        <v>4.27731981529988E-2</v>
      </c>
      <c r="J162">
        <v>5.0680099782326203E-2</v>
      </c>
      <c r="K162">
        <v>1.04370115465548</v>
      </c>
      <c r="L162">
        <v>0.39867829337522298</v>
      </c>
      <c r="M162">
        <v>223074</v>
      </c>
      <c r="N162">
        <v>405</v>
      </c>
      <c r="O162">
        <v>222669</v>
      </c>
    </row>
    <row r="163" spans="1:15">
      <c r="A163" t="s">
        <v>755</v>
      </c>
      <c r="B163">
        <v>2.5268550949643399E-2</v>
      </c>
      <c r="C163">
        <v>1.03218782883634E-2</v>
      </c>
      <c r="D163">
        <v>1.0255905068497</v>
      </c>
      <c r="E163">
        <v>1.4362875572589501E-2</v>
      </c>
      <c r="F163">
        <v>264210</v>
      </c>
      <c r="G163">
        <v>10153</v>
      </c>
      <c r="H163">
        <v>254057</v>
      </c>
      <c r="I163">
        <v>3.3330318457768203E-2</v>
      </c>
      <c r="J163">
        <v>1.20998458162781E-2</v>
      </c>
      <c r="K163">
        <v>1.0338919964531601</v>
      </c>
      <c r="L163">
        <v>5.8762694763272996E-3</v>
      </c>
      <c r="M163">
        <v>223074</v>
      </c>
      <c r="N163">
        <v>7385</v>
      </c>
      <c r="O163">
        <v>215689</v>
      </c>
    </row>
    <row r="164" spans="1:15">
      <c r="A164" t="s">
        <v>756</v>
      </c>
      <c r="B164">
        <v>0.13938093208502</v>
      </c>
      <c r="C164">
        <v>5.6966316635374901E-2</v>
      </c>
      <c r="D164">
        <v>1.1495619216278199</v>
      </c>
      <c r="E164">
        <v>1.4416063832663299E-2</v>
      </c>
      <c r="F164">
        <v>264210</v>
      </c>
      <c r="G164">
        <v>323</v>
      </c>
      <c r="H164">
        <v>263887</v>
      </c>
      <c r="I164">
        <v>7.7561369051578899E-2</v>
      </c>
      <c r="J164">
        <v>3.8217501011786698E-2</v>
      </c>
      <c r="K164">
        <v>1.08064854880018</v>
      </c>
      <c r="L164">
        <v>4.2410182612840699E-2</v>
      </c>
      <c r="M164">
        <v>223074</v>
      </c>
      <c r="N164">
        <v>714</v>
      </c>
      <c r="O164">
        <v>222360</v>
      </c>
    </row>
    <row r="165" spans="1:15">
      <c r="A165" t="s">
        <v>757</v>
      </c>
      <c r="B165">
        <v>7.7418609377875799E-2</v>
      </c>
      <c r="C165">
        <v>3.1656972667065603E-2</v>
      </c>
      <c r="D165">
        <v>1.0804942867774301</v>
      </c>
      <c r="E165">
        <v>1.4463266138173499E-2</v>
      </c>
      <c r="F165">
        <v>264210</v>
      </c>
      <c r="G165">
        <v>1042</v>
      </c>
      <c r="H165">
        <v>263168</v>
      </c>
      <c r="I165">
        <v>4.9847732390566502E-2</v>
      </c>
      <c r="J165">
        <v>2.38510106420011E-2</v>
      </c>
      <c r="K165">
        <v>1.0511110340257801</v>
      </c>
      <c r="L165">
        <v>3.6621113595637501E-2</v>
      </c>
      <c r="M165">
        <v>223074</v>
      </c>
      <c r="N165">
        <v>1842</v>
      </c>
      <c r="O165">
        <v>221232</v>
      </c>
    </row>
    <row r="166" spans="1:15">
      <c r="A166" t="s">
        <v>758</v>
      </c>
      <c r="B166">
        <v>-6.3028079794194794E-2</v>
      </c>
      <c r="C166">
        <v>2.5821921643066102E-2</v>
      </c>
      <c r="D166">
        <v>0.93891710871979495</v>
      </c>
      <c r="E166">
        <v>1.4651730263474501E-2</v>
      </c>
      <c r="F166">
        <v>264210</v>
      </c>
      <c r="G166">
        <v>1552</v>
      </c>
      <c r="H166">
        <v>262658</v>
      </c>
      <c r="I166">
        <v>2.28176941674413E-2</v>
      </c>
      <c r="J166">
        <v>2.5783301649264598E-2</v>
      </c>
      <c r="K166">
        <v>1.0230800090921099</v>
      </c>
      <c r="L166">
        <v>0.37616767197595102</v>
      </c>
      <c r="M166">
        <v>223074</v>
      </c>
      <c r="N166">
        <v>1562</v>
      </c>
      <c r="O166">
        <v>221512</v>
      </c>
    </row>
    <row r="167" spans="1:15">
      <c r="A167" t="s">
        <v>759</v>
      </c>
      <c r="B167">
        <v>1.6713892495020699E-2</v>
      </c>
      <c r="C167">
        <v>6.8718026291118301E-3</v>
      </c>
      <c r="D167">
        <v>1.0168543510413901</v>
      </c>
      <c r="E167">
        <v>1.5005644409875901E-2</v>
      </c>
      <c r="F167">
        <v>264210</v>
      </c>
      <c r="G167">
        <v>24163</v>
      </c>
      <c r="H167">
        <v>240047</v>
      </c>
      <c r="I167">
        <v>6.9132664190678502E-3</v>
      </c>
      <c r="J167">
        <v>7.5050825443179004E-3</v>
      </c>
      <c r="K167">
        <v>1.0069372182085801</v>
      </c>
      <c r="L167">
        <v>0.356974926390768</v>
      </c>
      <c r="M167">
        <v>223074</v>
      </c>
      <c r="N167">
        <v>20395</v>
      </c>
      <c r="O167">
        <v>202679</v>
      </c>
    </row>
    <row r="168" spans="1:15">
      <c r="A168" t="s">
        <v>760</v>
      </c>
      <c r="B168">
        <v>5.39407207356934E-2</v>
      </c>
      <c r="C168">
        <v>2.22230148890642E-2</v>
      </c>
      <c r="D168">
        <v>1.05542203565884</v>
      </c>
      <c r="E168">
        <v>1.5213942078034601E-2</v>
      </c>
      <c r="F168">
        <v>264210</v>
      </c>
      <c r="G168">
        <v>2115</v>
      </c>
      <c r="H168">
        <v>262095</v>
      </c>
      <c r="I168">
        <v>4.0852185155696302E-2</v>
      </c>
      <c r="J168">
        <v>2.7858159366285301E-2</v>
      </c>
      <c r="K168">
        <v>1.0416981157199801</v>
      </c>
      <c r="L168">
        <v>0.142529766022823</v>
      </c>
      <c r="M168">
        <v>223074</v>
      </c>
      <c r="N168">
        <v>1341</v>
      </c>
      <c r="O168">
        <v>221733</v>
      </c>
    </row>
    <row r="169" spans="1:15">
      <c r="A169" t="s">
        <v>761</v>
      </c>
      <c r="B169">
        <v>0.14759923000847</v>
      </c>
      <c r="C169">
        <v>6.0854005362000897E-2</v>
      </c>
      <c r="D169">
        <v>1.1590482914953799</v>
      </c>
      <c r="E169">
        <v>1.5288810725207399E-2</v>
      </c>
      <c r="F169">
        <v>264210</v>
      </c>
      <c r="G169">
        <v>279</v>
      </c>
      <c r="H169">
        <v>263931</v>
      </c>
      <c r="I169">
        <v>8.4394860294214405E-3</v>
      </c>
      <c r="J169">
        <v>6.4942066496134807E-2</v>
      </c>
      <c r="K169">
        <v>1.008475198887</v>
      </c>
      <c r="L169">
        <v>0.89660276315584098</v>
      </c>
      <c r="M169">
        <v>223074</v>
      </c>
      <c r="N169">
        <v>245</v>
      </c>
      <c r="O169">
        <v>222829</v>
      </c>
    </row>
    <row r="170" spans="1:15">
      <c r="A170" t="s">
        <v>762</v>
      </c>
      <c r="B170">
        <v>1.82980824317963E-2</v>
      </c>
      <c r="C170">
        <v>7.5604161810254701E-3</v>
      </c>
      <c r="D170">
        <v>1.01846651812374</v>
      </c>
      <c r="E170">
        <v>1.55099236433259E-2</v>
      </c>
      <c r="F170">
        <v>264210</v>
      </c>
      <c r="G170">
        <v>19547</v>
      </c>
      <c r="H170">
        <v>244663</v>
      </c>
      <c r="I170">
        <v>1.5898827671307299E-2</v>
      </c>
      <c r="J170">
        <v>1.0194570124829E-2</v>
      </c>
      <c r="K170">
        <v>1.0160258865010301</v>
      </c>
      <c r="L170">
        <v>0.118868908405413</v>
      </c>
      <c r="M170">
        <v>223074</v>
      </c>
      <c r="N170">
        <v>10442</v>
      </c>
      <c r="O170">
        <v>212632</v>
      </c>
    </row>
    <row r="171" spans="1:15">
      <c r="A171" t="s">
        <v>763</v>
      </c>
      <c r="B171">
        <v>-8.9176152259039507E-2</v>
      </c>
      <c r="C171">
        <v>3.6918093665834498E-2</v>
      </c>
      <c r="D171">
        <v>0.91468443565281599</v>
      </c>
      <c r="E171">
        <v>1.5713041615744602E-2</v>
      </c>
      <c r="F171">
        <v>264210</v>
      </c>
      <c r="G171">
        <v>758</v>
      </c>
      <c r="H171">
        <v>263452</v>
      </c>
      <c r="I171">
        <v>3.2626113793515203E-2</v>
      </c>
      <c r="J171">
        <v>3.2145117787673497E-2</v>
      </c>
      <c r="K171">
        <v>1.0331641811824499</v>
      </c>
      <c r="L171">
        <v>0.310123337442966</v>
      </c>
      <c r="M171">
        <v>223074</v>
      </c>
      <c r="N171">
        <v>1005</v>
      </c>
      <c r="O171">
        <v>222069</v>
      </c>
    </row>
    <row r="172" spans="1:15">
      <c r="A172" t="s">
        <v>764</v>
      </c>
      <c r="B172">
        <v>0.16467858652290299</v>
      </c>
      <c r="C172">
        <v>6.83228473482482E-2</v>
      </c>
      <c r="D172">
        <v>1.1790141067812701</v>
      </c>
      <c r="E172">
        <v>1.59393902179037E-2</v>
      </c>
      <c r="F172">
        <v>264210</v>
      </c>
      <c r="G172">
        <v>222</v>
      </c>
      <c r="H172">
        <v>263988</v>
      </c>
      <c r="I172">
        <v>3.1364072988900302E-2</v>
      </c>
      <c r="J172">
        <v>5.8417388648989099E-2</v>
      </c>
      <c r="K172">
        <v>1.0318611082664899</v>
      </c>
      <c r="L172">
        <v>0.59133932772144704</v>
      </c>
      <c r="M172">
        <v>223074</v>
      </c>
      <c r="N172">
        <v>304</v>
      </c>
      <c r="O172">
        <v>222770</v>
      </c>
    </row>
    <row r="173" spans="1:15">
      <c r="A173" t="s">
        <v>765</v>
      </c>
      <c r="B173">
        <v>0.14669682814773499</v>
      </c>
      <c r="C173">
        <v>6.0866775147133803E-2</v>
      </c>
      <c r="D173">
        <v>1.1580028359419201</v>
      </c>
      <c r="E173">
        <v>1.59468462720882E-2</v>
      </c>
      <c r="F173">
        <v>264210</v>
      </c>
      <c r="G173">
        <v>287</v>
      </c>
      <c r="H173">
        <v>263923</v>
      </c>
      <c r="I173">
        <v>0.10237350362519999</v>
      </c>
      <c r="J173">
        <v>5.7830498372229498E-2</v>
      </c>
      <c r="K173">
        <v>1.1077971607214701</v>
      </c>
      <c r="L173">
        <v>7.6688198771245095E-2</v>
      </c>
      <c r="M173">
        <v>223074</v>
      </c>
      <c r="N173">
        <v>312</v>
      </c>
      <c r="O173">
        <v>222762</v>
      </c>
    </row>
    <row r="174" spans="1:15">
      <c r="A174" t="s">
        <v>766</v>
      </c>
      <c r="B174">
        <v>0.192110375861617</v>
      </c>
      <c r="C174">
        <v>7.9723779717594395E-2</v>
      </c>
      <c r="D174">
        <v>1.21180426352327</v>
      </c>
      <c r="E174">
        <v>1.5965651533996001E-2</v>
      </c>
      <c r="F174">
        <v>264210</v>
      </c>
      <c r="G174">
        <v>163</v>
      </c>
      <c r="H174">
        <v>264047</v>
      </c>
      <c r="I174">
        <v>4.14550173205495E-2</v>
      </c>
      <c r="J174">
        <v>7.7558360796133402E-2</v>
      </c>
      <c r="K174">
        <v>1.04232627416824</v>
      </c>
      <c r="L174">
        <v>0.59299499420333501</v>
      </c>
      <c r="M174">
        <v>223074</v>
      </c>
      <c r="N174">
        <v>171</v>
      </c>
      <c r="O174">
        <v>222903</v>
      </c>
    </row>
    <row r="175" spans="1:15">
      <c r="A175" t="s">
        <v>767</v>
      </c>
      <c r="B175">
        <v>0.125199728782801</v>
      </c>
      <c r="C175">
        <v>5.2006525053587202E-2</v>
      </c>
      <c r="D175">
        <v>1.1333747980311399</v>
      </c>
      <c r="E175">
        <v>1.60672212263923E-2</v>
      </c>
      <c r="F175">
        <v>264210</v>
      </c>
      <c r="G175">
        <v>388</v>
      </c>
      <c r="H175">
        <v>263822</v>
      </c>
      <c r="I175">
        <v>5.2132739637918903E-2</v>
      </c>
      <c r="J175">
        <v>5.7203901269643802E-2</v>
      </c>
      <c r="K175">
        <v>1.05351557650857</v>
      </c>
      <c r="L175">
        <v>0.36211131892430398</v>
      </c>
      <c r="M175">
        <v>223074</v>
      </c>
      <c r="N175">
        <v>320</v>
      </c>
      <c r="O175">
        <v>222754</v>
      </c>
    </row>
    <row r="176" spans="1:15">
      <c r="A176" t="s">
        <v>768</v>
      </c>
      <c r="B176">
        <v>6.7484373778288601E-2</v>
      </c>
      <c r="C176">
        <v>2.8040961528434001E-2</v>
      </c>
      <c r="D176">
        <v>1.0698135423236901</v>
      </c>
      <c r="E176">
        <v>1.61002296606296E-2</v>
      </c>
      <c r="F176">
        <v>264210</v>
      </c>
      <c r="G176">
        <v>1323</v>
      </c>
      <c r="H176">
        <v>262887</v>
      </c>
      <c r="I176">
        <v>7.7476483939906103E-3</v>
      </c>
      <c r="J176">
        <v>2.3495491705779099E-2</v>
      </c>
      <c r="K176">
        <v>1.0077777390823</v>
      </c>
      <c r="L176">
        <v>0.74158854849768896</v>
      </c>
      <c r="M176">
        <v>223074</v>
      </c>
      <c r="N176">
        <v>1896</v>
      </c>
      <c r="O176">
        <v>221178</v>
      </c>
    </row>
    <row r="177" spans="1:15">
      <c r="A177" t="s">
        <v>769</v>
      </c>
      <c r="B177">
        <v>4.6080827188313599E-2</v>
      </c>
      <c r="C177">
        <v>1.91519845889036E-2</v>
      </c>
      <c r="D177">
        <v>1.0471590464579099</v>
      </c>
      <c r="E177">
        <v>1.6125608773431301E-2</v>
      </c>
      <c r="F177">
        <v>264210</v>
      </c>
      <c r="G177">
        <v>2856</v>
      </c>
      <c r="H177">
        <v>261354</v>
      </c>
      <c r="I177">
        <v>4.7479466642083197E-2</v>
      </c>
      <c r="J177">
        <v>2.18851869393707E-2</v>
      </c>
      <c r="K177">
        <v>1.04862466911457</v>
      </c>
      <c r="L177">
        <v>3.0046291368366299E-2</v>
      </c>
      <c r="M177">
        <v>223074</v>
      </c>
      <c r="N177">
        <v>2189</v>
      </c>
      <c r="O177">
        <v>220885</v>
      </c>
    </row>
    <row r="178" spans="1:15">
      <c r="A178" t="s">
        <v>770</v>
      </c>
      <c r="B178">
        <v>3.2766651382344102E-2</v>
      </c>
      <c r="C178">
        <v>1.364602950548E-2</v>
      </c>
      <c r="D178">
        <v>1.03330938978874</v>
      </c>
      <c r="E178">
        <v>1.6342039417916999E-2</v>
      </c>
      <c r="F178">
        <v>264210</v>
      </c>
      <c r="G178">
        <v>5673</v>
      </c>
      <c r="H178">
        <v>258537</v>
      </c>
      <c r="I178">
        <v>-9.0077910270654604E-3</v>
      </c>
      <c r="J178">
        <v>1.037362808592E-2</v>
      </c>
      <c r="K178">
        <v>0.99103265758054804</v>
      </c>
      <c r="L178">
        <v>0.38521061450206201</v>
      </c>
      <c r="M178">
        <v>223074</v>
      </c>
      <c r="N178">
        <v>10242</v>
      </c>
      <c r="O178">
        <v>212832</v>
      </c>
    </row>
    <row r="179" spans="1:15">
      <c r="A179" t="s">
        <v>771</v>
      </c>
      <c r="B179">
        <v>9.4731003627818999E-2</v>
      </c>
      <c r="C179">
        <v>3.9501111816732701E-2</v>
      </c>
      <c r="D179">
        <v>1.099363090665</v>
      </c>
      <c r="E179">
        <v>1.6476507340731299E-2</v>
      </c>
      <c r="F179">
        <v>264210</v>
      </c>
      <c r="G179">
        <v>681</v>
      </c>
      <c r="H179">
        <v>263529</v>
      </c>
      <c r="I179">
        <v>0.123691926342755</v>
      </c>
      <c r="J179">
        <v>8.9250419650292206E-2</v>
      </c>
      <c r="K179">
        <v>1.13166718044368</v>
      </c>
      <c r="L179">
        <v>0.16577822869442599</v>
      </c>
      <c r="M179">
        <v>223074</v>
      </c>
      <c r="N179">
        <v>130</v>
      </c>
      <c r="O179">
        <v>222944</v>
      </c>
    </row>
    <row r="180" spans="1:15">
      <c r="A180" t="s">
        <v>772</v>
      </c>
      <c r="B180">
        <v>0.15231003928495501</v>
      </c>
      <c r="C180">
        <v>6.3559854898322707E-2</v>
      </c>
      <c r="D180">
        <v>1.1645212277972501</v>
      </c>
      <c r="E180">
        <v>1.65604206282642E-2</v>
      </c>
      <c r="F180">
        <v>264210</v>
      </c>
      <c r="G180">
        <v>257</v>
      </c>
      <c r="H180">
        <v>263953</v>
      </c>
      <c r="I180">
        <v>1.15754523194383E-2</v>
      </c>
      <c r="J180">
        <v>6.2139409226831997E-2</v>
      </c>
      <c r="K180">
        <v>1.0116427071187</v>
      </c>
      <c r="L180">
        <v>0.85222363633444298</v>
      </c>
      <c r="M180">
        <v>223074</v>
      </c>
      <c r="N180">
        <v>270</v>
      </c>
      <c r="O180">
        <v>222804</v>
      </c>
    </row>
    <row r="181" spans="1:15">
      <c r="A181" t="s">
        <v>773</v>
      </c>
      <c r="B181">
        <v>0.132164576070983</v>
      </c>
      <c r="C181">
        <v>5.5252749012497701E-2</v>
      </c>
      <c r="D181">
        <v>1.1412961338454499</v>
      </c>
      <c r="E181">
        <v>1.6756842019270898E-2</v>
      </c>
      <c r="F181">
        <v>264210</v>
      </c>
      <c r="G181">
        <v>337</v>
      </c>
      <c r="H181">
        <v>263873</v>
      </c>
      <c r="I181">
        <v>4.4625587638243501E-2</v>
      </c>
      <c r="J181">
        <v>4.0685648389222402E-2</v>
      </c>
      <c r="K181">
        <v>1.0456362874565801</v>
      </c>
      <c r="L181">
        <v>0.27271197444922601</v>
      </c>
      <c r="M181">
        <v>223074</v>
      </c>
      <c r="N181">
        <v>626</v>
      </c>
      <c r="O181">
        <v>222448</v>
      </c>
    </row>
    <row r="182" spans="1:15">
      <c r="A182" t="s">
        <v>774</v>
      </c>
      <c r="B182">
        <v>3.9319208794387703E-2</v>
      </c>
      <c r="C182">
        <v>1.6480428306467201E-2</v>
      </c>
      <c r="D182">
        <v>1.0401024405116399</v>
      </c>
      <c r="E182">
        <v>1.70414456830714E-2</v>
      </c>
      <c r="F182">
        <v>264210</v>
      </c>
      <c r="G182">
        <v>3877</v>
      </c>
      <c r="H182">
        <v>260333</v>
      </c>
      <c r="I182">
        <v>5.5811124455976899E-2</v>
      </c>
      <c r="J182">
        <v>1.7115938653374199E-2</v>
      </c>
      <c r="K182">
        <v>1.0573979482619</v>
      </c>
      <c r="L182">
        <v>1.11110466423373E-3</v>
      </c>
      <c r="M182">
        <v>223074</v>
      </c>
      <c r="N182">
        <v>3595</v>
      </c>
      <c r="O182">
        <v>219479</v>
      </c>
    </row>
    <row r="183" spans="1:15">
      <c r="A183" t="s">
        <v>775</v>
      </c>
      <c r="B183">
        <v>2.17214588975914E-2</v>
      </c>
      <c r="C183">
        <v>9.1074021838520904E-3</v>
      </c>
      <c r="D183">
        <v>1.02195908721157</v>
      </c>
      <c r="E183">
        <v>1.7077568241350798E-2</v>
      </c>
      <c r="F183">
        <v>264210</v>
      </c>
      <c r="G183">
        <v>13196</v>
      </c>
      <c r="H183">
        <v>251014</v>
      </c>
      <c r="I183">
        <v>1.3303439388392299E-2</v>
      </c>
      <c r="J183">
        <v>1.02411584365984E-2</v>
      </c>
      <c r="K183">
        <v>1.0133923238572</v>
      </c>
      <c r="L183">
        <v>0.19393807905996899</v>
      </c>
      <c r="M183">
        <v>223074</v>
      </c>
      <c r="N183">
        <v>10512</v>
      </c>
      <c r="O183">
        <v>212562</v>
      </c>
    </row>
    <row r="184" spans="1:15">
      <c r="A184" t="s">
        <v>776</v>
      </c>
      <c r="B184">
        <v>0.108913537434345</v>
      </c>
      <c r="C184">
        <v>4.5677022803348198E-2</v>
      </c>
      <c r="D184">
        <v>1.11506593471175</v>
      </c>
      <c r="E184">
        <v>1.7105730238956202E-2</v>
      </c>
      <c r="F184">
        <v>264210</v>
      </c>
      <c r="G184">
        <v>496</v>
      </c>
      <c r="H184">
        <v>263714</v>
      </c>
      <c r="I184">
        <v>1.2012931889854001E-2</v>
      </c>
      <c r="J184">
        <v>5.3110504610331198E-2</v>
      </c>
      <c r="K184">
        <v>1.01208537695807</v>
      </c>
      <c r="L184">
        <v>0.82105559770468095</v>
      </c>
      <c r="M184">
        <v>223074</v>
      </c>
      <c r="N184">
        <v>368</v>
      </c>
      <c r="O184">
        <v>222706</v>
      </c>
    </row>
    <row r="185" spans="1:15">
      <c r="A185" t="s">
        <v>777</v>
      </c>
      <c r="B185">
        <v>0.27178138813800501</v>
      </c>
      <c r="C185">
        <v>0.11409425127825799</v>
      </c>
      <c r="D185">
        <v>1.3123000855854501</v>
      </c>
      <c r="E185">
        <v>1.7215257882686099E-2</v>
      </c>
      <c r="F185">
        <v>264210</v>
      </c>
      <c r="G185">
        <v>103</v>
      </c>
      <c r="H185">
        <v>264107</v>
      </c>
      <c r="I185">
        <v>-6.4031928082080594E-2</v>
      </c>
      <c r="J185">
        <v>0.103502199917566</v>
      </c>
      <c r="K185">
        <v>0.93797505130821002</v>
      </c>
      <c r="L185">
        <v>0.53614509583394199</v>
      </c>
      <c r="M185">
        <v>223074</v>
      </c>
      <c r="N185">
        <v>120</v>
      </c>
      <c r="O185">
        <v>222954</v>
      </c>
    </row>
    <row r="186" spans="1:15">
      <c r="A186" t="s">
        <v>778</v>
      </c>
      <c r="B186">
        <v>5.7197537764665102E-2</v>
      </c>
      <c r="C186">
        <v>2.40691482329734E-2</v>
      </c>
      <c r="D186">
        <v>1.05886495555419</v>
      </c>
      <c r="E186">
        <v>1.74832595646006E-2</v>
      </c>
      <c r="F186">
        <v>264210</v>
      </c>
      <c r="G186">
        <v>1798</v>
      </c>
      <c r="H186">
        <v>262412</v>
      </c>
      <c r="I186">
        <v>6.7164202503453203E-4</v>
      </c>
      <c r="J186">
        <v>1.92099301955099E-2</v>
      </c>
      <c r="K186">
        <v>1.0006718676270401</v>
      </c>
      <c r="L186">
        <v>0.97210902721763504</v>
      </c>
      <c r="M186">
        <v>223074</v>
      </c>
      <c r="N186">
        <v>2850</v>
      </c>
      <c r="O186">
        <v>220224</v>
      </c>
    </row>
    <row r="187" spans="1:15">
      <c r="A187" t="s">
        <v>779</v>
      </c>
      <c r="B187">
        <v>4.1142625128165702E-2</v>
      </c>
      <c r="C187">
        <v>1.74189928487661E-2</v>
      </c>
      <c r="D187">
        <v>1.04200071043271</v>
      </c>
      <c r="E187">
        <v>1.81795584557915E-2</v>
      </c>
      <c r="F187">
        <v>264210</v>
      </c>
      <c r="G187">
        <v>3478</v>
      </c>
      <c r="H187">
        <v>260732</v>
      </c>
      <c r="I187">
        <v>6.4134032400303298E-2</v>
      </c>
      <c r="J187">
        <v>1.2443450637667001E-2</v>
      </c>
      <c r="K187">
        <v>1.06623529926109</v>
      </c>
      <c r="L187" s="35">
        <v>2.5493461107770301E-7</v>
      </c>
      <c r="M187">
        <v>223074</v>
      </c>
      <c r="N187">
        <v>7002</v>
      </c>
      <c r="O187">
        <v>216072</v>
      </c>
    </row>
    <row r="188" spans="1:15">
      <c r="A188" t="s">
        <v>780</v>
      </c>
      <c r="B188">
        <v>0.23464287732794001</v>
      </c>
      <c r="C188">
        <v>9.9395163443499801E-2</v>
      </c>
      <c r="D188">
        <v>1.2644571217849701</v>
      </c>
      <c r="E188">
        <v>1.8240125978860999E-2</v>
      </c>
      <c r="F188">
        <v>264210</v>
      </c>
      <c r="G188">
        <v>106</v>
      </c>
      <c r="H188">
        <v>264104</v>
      </c>
      <c r="I188">
        <v>7.0640766200485205E-2</v>
      </c>
      <c r="J188">
        <v>8.5147496508664502E-2</v>
      </c>
      <c r="K188">
        <v>1.0731956284694599</v>
      </c>
      <c r="L188">
        <v>0.40674901483734799</v>
      </c>
      <c r="M188">
        <v>223074</v>
      </c>
      <c r="N188">
        <v>145</v>
      </c>
      <c r="O188">
        <v>222929</v>
      </c>
    </row>
    <row r="189" spans="1:15">
      <c r="A189" t="s">
        <v>781</v>
      </c>
      <c r="B189">
        <v>-0.11275949359573301</v>
      </c>
      <c r="C189">
        <v>4.7860243272177701E-2</v>
      </c>
      <c r="D189">
        <v>0.89336549440322399</v>
      </c>
      <c r="E189">
        <v>1.8472127566455301E-2</v>
      </c>
      <c r="F189">
        <v>264210</v>
      </c>
      <c r="G189">
        <v>447</v>
      </c>
      <c r="H189">
        <v>263763</v>
      </c>
      <c r="I189">
        <v>-0.10133412873178201</v>
      </c>
      <c r="J189">
        <v>3.69658351587435E-2</v>
      </c>
      <c r="K189">
        <v>0.90363105334080096</v>
      </c>
      <c r="L189">
        <v>6.1198192366305202E-3</v>
      </c>
      <c r="M189">
        <v>223074</v>
      </c>
      <c r="N189">
        <v>756</v>
      </c>
      <c r="O189">
        <v>222318</v>
      </c>
    </row>
    <row r="190" spans="1:15">
      <c r="A190" t="s">
        <v>782</v>
      </c>
      <c r="B190">
        <v>2.5001629132879299E-2</v>
      </c>
      <c r="C190">
        <v>1.06439790947586E-2</v>
      </c>
      <c r="D190">
        <v>1.02531679090036</v>
      </c>
      <c r="E190">
        <v>1.8829026395620101E-2</v>
      </c>
      <c r="F190">
        <v>264210</v>
      </c>
      <c r="G190">
        <v>9580</v>
      </c>
      <c r="H190">
        <v>254630</v>
      </c>
      <c r="I190">
        <v>2.37009897907734E-2</v>
      </c>
      <c r="J190">
        <v>1.03526016970146E-2</v>
      </c>
      <c r="K190">
        <v>1.02398409041321</v>
      </c>
      <c r="L190">
        <v>2.20575606234058E-2</v>
      </c>
      <c r="M190">
        <v>223074</v>
      </c>
      <c r="N190">
        <v>10291</v>
      </c>
      <c r="O190">
        <v>212783</v>
      </c>
    </row>
    <row r="191" spans="1:15">
      <c r="A191" t="s">
        <v>783</v>
      </c>
      <c r="B191">
        <v>0.101796999313735</v>
      </c>
      <c r="C191">
        <v>4.3366896545952702E-2</v>
      </c>
      <c r="D191">
        <v>1.1071586949389101</v>
      </c>
      <c r="E191">
        <v>1.89078183916839E-2</v>
      </c>
      <c r="F191">
        <v>264210</v>
      </c>
      <c r="G191">
        <v>565</v>
      </c>
      <c r="H191">
        <v>263645</v>
      </c>
      <c r="I191">
        <v>0.13109445954585999</v>
      </c>
      <c r="J191">
        <v>0.101583344463094</v>
      </c>
      <c r="K191">
        <v>1.1400754672368101</v>
      </c>
      <c r="L191">
        <v>0.196873171771213</v>
      </c>
      <c r="M191">
        <v>223074</v>
      </c>
      <c r="N191">
        <v>100</v>
      </c>
      <c r="O191">
        <v>222974</v>
      </c>
    </row>
    <row r="192" spans="1:15">
      <c r="A192" t="s">
        <v>784</v>
      </c>
      <c r="B192">
        <v>9.6068197485664794E-2</v>
      </c>
      <c r="C192">
        <v>4.10284901707378E-2</v>
      </c>
      <c r="D192">
        <v>1.1008341355542799</v>
      </c>
      <c r="E192">
        <v>1.9206441319778101E-2</v>
      </c>
      <c r="F192">
        <v>264210</v>
      </c>
      <c r="G192">
        <v>614</v>
      </c>
      <c r="H192">
        <v>263596</v>
      </c>
      <c r="I192">
        <v>1.8654388213891999E-2</v>
      </c>
      <c r="J192">
        <v>6.0554604453421201E-2</v>
      </c>
      <c r="K192">
        <v>1.0188294682898</v>
      </c>
      <c r="L192">
        <v>0.75803747196932703</v>
      </c>
      <c r="M192">
        <v>223074</v>
      </c>
      <c r="N192">
        <v>281</v>
      </c>
      <c r="O192">
        <v>222793</v>
      </c>
    </row>
    <row r="193" spans="1:15">
      <c r="A193" t="s">
        <v>785</v>
      </c>
      <c r="B193">
        <v>-7.7089459762434601E-2</v>
      </c>
      <c r="C193">
        <v>3.3013307368392801E-2</v>
      </c>
      <c r="D193">
        <v>0.92580702742501197</v>
      </c>
      <c r="E193">
        <v>1.9538061710486099E-2</v>
      </c>
      <c r="F193">
        <v>264210</v>
      </c>
      <c r="G193">
        <v>946</v>
      </c>
      <c r="H193">
        <v>263264</v>
      </c>
      <c r="I193">
        <v>2.59550777377607E-2</v>
      </c>
      <c r="J193">
        <v>3.6684382636743999E-2</v>
      </c>
      <c r="K193">
        <v>1.0262948439517801</v>
      </c>
      <c r="L193">
        <v>0.47924096115764497</v>
      </c>
      <c r="M193">
        <v>223074</v>
      </c>
      <c r="N193">
        <v>771</v>
      </c>
      <c r="O193">
        <v>222303</v>
      </c>
    </row>
    <row r="194" spans="1:15">
      <c r="A194" t="s">
        <v>786</v>
      </c>
      <c r="B194">
        <v>0.19524030915861201</v>
      </c>
      <c r="C194">
        <v>8.3750447821879695E-2</v>
      </c>
      <c r="D194">
        <v>1.21560307194435</v>
      </c>
      <c r="E194">
        <v>1.9742019959697401E-2</v>
      </c>
      <c r="F194">
        <v>264210</v>
      </c>
      <c r="G194">
        <v>150</v>
      </c>
      <c r="H194">
        <v>264060</v>
      </c>
      <c r="I194">
        <v>0.41053460848826401</v>
      </c>
      <c r="J194">
        <v>0.190505105443108</v>
      </c>
      <c r="K194">
        <v>1.5076235580583801</v>
      </c>
      <c r="L194">
        <v>3.1163433676932199E-2</v>
      </c>
      <c r="M194">
        <v>223074</v>
      </c>
      <c r="N194">
        <v>29</v>
      </c>
      <c r="O194">
        <v>223045</v>
      </c>
    </row>
    <row r="195" spans="1:15">
      <c r="A195" t="s">
        <v>787</v>
      </c>
      <c r="B195">
        <v>5.9433305402055901E-2</v>
      </c>
      <c r="C195">
        <v>2.5517484380355299E-2</v>
      </c>
      <c r="D195">
        <v>1.06123497997889</v>
      </c>
      <c r="E195">
        <v>1.9852663403306801E-2</v>
      </c>
      <c r="F195">
        <v>264210</v>
      </c>
      <c r="G195">
        <v>1595</v>
      </c>
      <c r="H195">
        <v>262615</v>
      </c>
      <c r="I195">
        <v>0.10616999255076801</v>
      </c>
      <c r="J195">
        <v>2.2093135206359801E-2</v>
      </c>
      <c r="K195">
        <v>1.1120108940086499</v>
      </c>
      <c r="L195" s="35">
        <v>1.5431525698712999E-6</v>
      </c>
      <c r="M195">
        <v>223074</v>
      </c>
      <c r="N195">
        <v>2147</v>
      </c>
      <c r="O195">
        <v>220927</v>
      </c>
    </row>
    <row r="196" spans="1:15">
      <c r="A196" t="s">
        <v>788</v>
      </c>
      <c r="B196">
        <v>5.6608816086128902E-2</v>
      </c>
      <c r="C196">
        <v>2.4348401437631201E-2</v>
      </c>
      <c r="D196">
        <v>1.05824176226191</v>
      </c>
      <c r="E196">
        <v>2.0074633578409901E-2</v>
      </c>
      <c r="F196">
        <v>264210</v>
      </c>
      <c r="G196">
        <v>1752</v>
      </c>
      <c r="H196">
        <v>262458</v>
      </c>
      <c r="I196">
        <v>4.8103595913116699E-2</v>
      </c>
      <c r="J196">
        <v>3.5776825622528603E-2</v>
      </c>
      <c r="K196">
        <v>1.04927935074663</v>
      </c>
      <c r="L196">
        <v>0.178771818452719</v>
      </c>
      <c r="M196">
        <v>223074</v>
      </c>
      <c r="N196">
        <v>812</v>
      </c>
      <c r="O196">
        <v>222262</v>
      </c>
    </row>
    <row r="197" spans="1:15">
      <c r="A197" t="s">
        <v>789</v>
      </c>
      <c r="B197">
        <v>0.26058035501312499</v>
      </c>
      <c r="C197">
        <v>0.11256706951935599</v>
      </c>
      <c r="D197">
        <v>1.2976829849962701</v>
      </c>
      <c r="E197">
        <v>2.0618966653296499E-2</v>
      </c>
      <c r="F197">
        <v>264210</v>
      </c>
      <c r="G197">
        <v>81</v>
      </c>
      <c r="H197">
        <v>264129</v>
      </c>
      <c r="I197">
        <v>-7.4671419360802294E-2</v>
      </c>
      <c r="J197">
        <v>9.7227270440768204E-2</v>
      </c>
      <c r="K197">
        <v>0.92804837496380999</v>
      </c>
      <c r="L197">
        <v>0.44248183422078902</v>
      </c>
      <c r="M197">
        <v>223074</v>
      </c>
      <c r="N197">
        <v>109</v>
      </c>
      <c r="O197">
        <v>222965</v>
      </c>
    </row>
    <row r="198" spans="1:15">
      <c r="A198" t="s">
        <v>790</v>
      </c>
      <c r="B198">
        <v>4.4415298205247797E-2</v>
      </c>
      <c r="C198">
        <v>1.9325130180120501E-2</v>
      </c>
      <c r="D198">
        <v>1.0454164243128301</v>
      </c>
      <c r="E198">
        <v>2.1543685943656798E-2</v>
      </c>
      <c r="F198">
        <v>264210</v>
      </c>
      <c r="G198">
        <v>2794</v>
      </c>
      <c r="H198">
        <v>261416</v>
      </c>
      <c r="I198">
        <v>1.6472259484553999E-3</v>
      </c>
      <c r="J198">
        <v>2.02818777064252E-2</v>
      </c>
      <c r="K198">
        <v>1.0016485833703399</v>
      </c>
      <c r="L198">
        <v>0.935269666886134</v>
      </c>
      <c r="M198">
        <v>223074</v>
      </c>
      <c r="N198">
        <v>2544</v>
      </c>
      <c r="O198">
        <v>220530</v>
      </c>
    </row>
    <row r="199" spans="1:15">
      <c r="A199" t="s">
        <v>791</v>
      </c>
      <c r="B199">
        <v>8.0493710692671597E-2</v>
      </c>
      <c r="C199">
        <v>3.5032216701993801E-2</v>
      </c>
      <c r="D199">
        <v>1.08382203013098</v>
      </c>
      <c r="E199">
        <v>2.1578566561274999E-2</v>
      </c>
      <c r="F199">
        <v>264210</v>
      </c>
      <c r="G199">
        <v>848</v>
      </c>
      <c r="H199">
        <v>263362</v>
      </c>
      <c r="I199">
        <v>3.7010570832693497E-2</v>
      </c>
      <c r="J199">
        <v>1.45828459359434E-2</v>
      </c>
      <c r="K199">
        <v>1.0377039901754499</v>
      </c>
      <c r="L199">
        <v>1.1150310556646399E-2</v>
      </c>
      <c r="M199">
        <v>223074</v>
      </c>
      <c r="N199">
        <v>5005</v>
      </c>
      <c r="O199">
        <v>218069</v>
      </c>
    </row>
    <row r="200" spans="1:15">
      <c r="A200" t="s">
        <v>792</v>
      </c>
      <c r="B200">
        <v>-0.26382619058103901</v>
      </c>
      <c r="C200">
        <v>0.115264636834727</v>
      </c>
      <c r="D200">
        <v>0.768107032292214</v>
      </c>
      <c r="E200">
        <v>2.2086694380896801E-2</v>
      </c>
      <c r="F200">
        <v>264210</v>
      </c>
      <c r="G200">
        <v>78</v>
      </c>
      <c r="H200">
        <v>264132</v>
      </c>
      <c r="I200">
        <v>-5.0298813579749801E-2</v>
      </c>
      <c r="J200">
        <v>7.6856882827035997E-2</v>
      </c>
      <c r="K200">
        <v>0.95094522669441195</v>
      </c>
      <c r="L200">
        <v>0.51282338325691601</v>
      </c>
      <c r="M200">
        <v>223074</v>
      </c>
      <c r="N200">
        <v>175</v>
      </c>
      <c r="O200">
        <v>222899</v>
      </c>
    </row>
    <row r="201" spans="1:15">
      <c r="A201" t="s">
        <v>793</v>
      </c>
      <c r="B201">
        <v>2.2325422087770601E-2</v>
      </c>
      <c r="C201">
        <v>9.7911076411551692E-3</v>
      </c>
      <c r="D201">
        <v>1.02257649931043</v>
      </c>
      <c r="E201">
        <v>2.2597413033806898E-2</v>
      </c>
      <c r="F201">
        <v>264210</v>
      </c>
      <c r="G201">
        <v>11234</v>
      </c>
      <c r="H201">
        <v>252976</v>
      </c>
      <c r="I201">
        <v>-1.3779372704446899E-3</v>
      </c>
      <c r="J201">
        <v>1.9349721770206899E-2</v>
      </c>
      <c r="K201">
        <v>0.99862301164921496</v>
      </c>
      <c r="L201">
        <v>0.94322883017508896</v>
      </c>
      <c r="M201">
        <v>223074</v>
      </c>
      <c r="N201">
        <v>2822</v>
      </c>
      <c r="O201">
        <v>220252</v>
      </c>
    </row>
    <row r="202" spans="1:15">
      <c r="A202" t="s">
        <v>794</v>
      </c>
      <c r="B202">
        <v>2.8804334041786499E-2</v>
      </c>
      <c r="C202">
        <v>1.2647441468772599E-2</v>
      </c>
      <c r="D202">
        <v>1.02922319083001</v>
      </c>
      <c r="E202">
        <v>2.2757393460976098E-2</v>
      </c>
      <c r="F202">
        <v>264210</v>
      </c>
      <c r="G202">
        <v>6688</v>
      </c>
      <c r="H202">
        <v>257522</v>
      </c>
      <c r="I202">
        <v>1.9962667593191701E-2</v>
      </c>
      <c r="J202">
        <v>1.26420224993918E-2</v>
      </c>
      <c r="K202">
        <v>1.02016325416623</v>
      </c>
      <c r="L202">
        <v>0.114319473551607</v>
      </c>
      <c r="M202">
        <v>223074</v>
      </c>
      <c r="N202">
        <v>6750</v>
      </c>
      <c r="O202">
        <v>216324</v>
      </c>
    </row>
    <row r="203" spans="1:15">
      <c r="A203" t="s">
        <v>795</v>
      </c>
      <c r="B203">
        <v>6.3823619489352196E-2</v>
      </c>
      <c r="C203">
        <v>2.8127668434695101E-2</v>
      </c>
      <c r="D203">
        <v>1.0659043774219501</v>
      </c>
      <c r="E203">
        <v>2.326413234273E-2</v>
      </c>
      <c r="F203">
        <v>264210</v>
      </c>
      <c r="G203">
        <v>1312</v>
      </c>
      <c r="H203">
        <v>262898</v>
      </c>
      <c r="I203">
        <v>4.6364189845275697E-2</v>
      </c>
      <c r="J203">
        <v>3.1269117980229702E-2</v>
      </c>
      <c r="K203">
        <v>1.04745581427205</v>
      </c>
      <c r="L203">
        <v>0.138141651003096</v>
      </c>
      <c r="M203">
        <v>223074</v>
      </c>
      <c r="N203">
        <v>1061</v>
      </c>
      <c r="O203">
        <v>222013</v>
      </c>
    </row>
    <row r="204" spans="1:15">
      <c r="A204" t="s">
        <v>796</v>
      </c>
      <c r="B204">
        <v>8.1180365621971604E-2</v>
      </c>
      <c r="C204">
        <v>3.58709871538768E-2</v>
      </c>
      <c r="D204">
        <v>1.08456649743727</v>
      </c>
      <c r="E204">
        <v>2.3628263479407701E-2</v>
      </c>
      <c r="F204">
        <v>264210</v>
      </c>
      <c r="G204">
        <v>806</v>
      </c>
      <c r="H204">
        <v>263404</v>
      </c>
      <c r="I204">
        <v>2.7833175251939101E-3</v>
      </c>
      <c r="J204">
        <v>3.5246983995694002E-2</v>
      </c>
      <c r="K204">
        <v>1.0027871945495801</v>
      </c>
      <c r="L204">
        <v>0.93705957216924196</v>
      </c>
      <c r="M204">
        <v>223074</v>
      </c>
      <c r="N204">
        <v>835</v>
      </c>
      <c r="O204">
        <v>222239</v>
      </c>
    </row>
    <row r="205" spans="1:15">
      <c r="A205" t="s">
        <v>797</v>
      </c>
      <c r="B205">
        <v>-0.16213907405081701</v>
      </c>
      <c r="C205">
        <v>7.1861097989940295E-2</v>
      </c>
      <c r="D205">
        <v>0.85032293846099805</v>
      </c>
      <c r="E205">
        <v>2.4052826006784801E-2</v>
      </c>
      <c r="F205">
        <v>264210</v>
      </c>
      <c r="G205">
        <v>202</v>
      </c>
      <c r="H205">
        <v>264008</v>
      </c>
      <c r="I205">
        <v>3.1876871285089897E-2</v>
      </c>
      <c r="J205">
        <v>7.1140515712050906E-2</v>
      </c>
      <c r="K205">
        <v>1.0323903805780801</v>
      </c>
      <c r="L205">
        <v>0.65409313839525296</v>
      </c>
      <c r="M205">
        <v>223074</v>
      </c>
      <c r="N205">
        <v>207</v>
      </c>
      <c r="O205">
        <v>222867</v>
      </c>
    </row>
    <row r="206" spans="1:15">
      <c r="A206" t="s">
        <v>798</v>
      </c>
      <c r="B206">
        <v>0.14447963088042601</v>
      </c>
      <c r="C206">
        <v>6.4285283587644501E-2</v>
      </c>
      <c r="D206">
        <v>1.1554381594660199</v>
      </c>
      <c r="E206">
        <v>2.4609623841992299E-2</v>
      </c>
      <c r="F206">
        <v>264210</v>
      </c>
      <c r="G206">
        <v>249</v>
      </c>
      <c r="H206">
        <v>263961</v>
      </c>
      <c r="I206">
        <v>9.36600818553152E-2</v>
      </c>
      <c r="J206">
        <v>6.4441546511665407E-2</v>
      </c>
      <c r="K206">
        <v>1.0981863889855099</v>
      </c>
      <c r="L206">
        <v>0.14610954798415801</v>
      </c>
      <c r="M206">
        <v>223074</v>
      </c>
      <c r="N206">
        <v>249</v>
      </c>
      <c r="O206">
        <v>222825</v>
      </c>
    </row>
    <row r="207" spans="1:15">
      <c r="A207" t="s">
        <v>799</v>
      </c>
      <c r="B207">
        <v>0.106747403246079</v>
      </c>
      <c r="C207">
        <v>4.7656985384001198E-2</v>
      </c>
      <c r="D207">
        <v>1.11265316640178</v>
      </c>
      <c r="E207">
        <v>2.5096704839195801E-2</v>
      </c>
      <c r="F207">
        <v>264210</v>
      </c>
      <c r="G207">
        <v>457</v>
      </c>
      <c r="H207">
        <v>263753</v>
      </c>
      <c r="I207">
        <v>-7.9379356650357896E-4</v>
      </c>
      <c r="J207">
        <v>4.3124387108250797E-2</v>
      </c>
      <c r="K207">
        <v>0.99920652140426303</v>
      </c>
      <c r="L207">
        <v>0.98531411320018303</v>
      </c>
      <c r="M207">
        <v>223074</v>
      </c>
      <c r="N207">
        <v>558</v>
      </c>
      <c r="O207">
        <v>222516</v>
      </c>
    </row>
    <row r="208" spans="1:15">
      <c r="A208" t="s">
        <v>800</v>
      </c>
      <c r="B208">
        <v>2.2660136436421199E-2</v>
      </c>
      <c r="C208">
        <v>1.0120140318794201E-2</v>
      </c>
      <c r="D208">
        <v>1.0229188276252501</v>
      </c>
      <c r="E208">
        <v>2.5148573061251098E-2</v>
      </c>
      <c r="F208">
        <v>264210</v>
      </c>
      <c r="G208">
        <v>10584</v>
      </c>
      <c r="H208">
        <v>253626</v>
      </c>
      <c r="I208">
        <v>3.0777854540033098E-2</v>
      </c>
      <c r="J208">
        <v>1.19488083916293E-2</v>
      </c>
      <c r="K208">
        <v>1.03125638951411</v>
      </c>
      <c r="L208">
        <v>1.00005718246224E-2</v>
      </c>
      <c r="M208">
        <v>223074</v>
      </c>
      <c r="N208">
        <v>7582</v>
      </c>
      <c r="O208">
        <v>215492</v>
      </c>
    </row>
    <row r="209" spans="1:15">
      <c r="A209" t="s">
        <v>801</v>
      </c>
      <c r="B209">
        <v>0.122667988904443</v>
      </c>
      <c r="C209">
        <v>5.47873240304328E-2</v>
      </c>
      <c r="D209">
        <v>1.13050901709451</v>
      </c>
      <c r="E209">
        <v>2.51569014169182E-2</v>
      </c>
      <c r="F209">
        <v>264210</v>
      </c>
      <c r="G209">
        <v>346</v>
      </c>
      <c r="H209">
        <v>263864</v>
      </c>
      <c r="I209">
        <v>-4.15936454043963E-2</v>
      </c>
      <c r="J209">
        <v>9.1203257894236306E-2</v>
      </c>
      <c r="K209">
        <v>0.95925950089136403</v>
      </c>
      <c r="L209">
        <v>0.648350872866571</v>
      </c>
      <c r="M209">
        <v>223074</v>
      </c>
      <c r="N209">
        <v>126</v>
      </c>
      <c r="O209">
        <v>222948</v>
      </c>
    </row>
    <row r="210" spans="1:15">
      <c r="A210" t="s">
        <v>802</v>
      </c>
      <c r="B210">
        <v>0.22880926153279499</v>
      </c>
      <c r="C210">
        <v>0.102243988334834</v>
      </c>
      <c r="D210">
        <v>1.2571022383868999</v>
      </c>
      <c r="E210">
        <v>2.5229210217759399E-2</v>
      </c>
      <c r="F210">
        <v>264210</v>
      </c>
      <c r="G210">
        <v>99</v>
      </c>
      <c r="H210">
        <v>264111</v>
      </c>
      <c r="I210">
        <v>-2.8938514086069098E-2</v>
      </c>
      <c r="J210">
        <v>0.101827049586265</v>
      </c>
      <c r="K210">
        <v>0.97147619473199598</v>
      </c>
      <c r="L210">
        <v>0.77626263475379398</v>
      </c>
      <c r="M210">
        <v>223074</v>
      </c>
      <c r="N210">
        <v>100</v>
      </c>
      <c r="O210">
        <v>222974</v>
      </c>
    </row>
    <row r="211" spans="1:15">
      <c r="A211" t="s">
        <v>803</v>
      </c>
      <c r="B211">
        <v>3.6321933480540997E-2</v>
      </c>
      <c r="C211">
        <v>1.62690702936449E-2</v>
      </c>
      <c r="D211">
        <v>1.0369896344415801</v>
      </c>
      <c r="E211">
        <v>2.5576927978325101E-2</v>
      </c>
      <c r="F211">
        <v>264210</v>
      </c>
      <c r="G211">
        <v>3961</v>
      </c>
      <c r="H211">
        <v>260249</v>
      </c>
      <c r="I211">
        <v>2.18008715976921E-2</v>
      </c>
      <c r="J211">
        <v>1.7712108554531501E-2</v>
      </c>
      <c r="K211">
        <v>1.0220402469645899</v>
      </c>
      <c r="L211">
        <v>0.21838060183087499</v>
      </c>
      <c r="M211">
        <v>223074</v>
      </c>
      <c r="N211">
        <v>3353</v>
      </c>
      <c r="O211">
        <v>219721</v>
      </c>
    </row>
    <row r="212" spans="1:15">
      <c r="A212" t="s">
        <v>804</v>
      </c>
      <c r="B212">
        <v>-3.23857086362562E-2</v>
      </c>
      <c r="C212">
        <v>1.45709617845601E-2</v>
      </c>
      <c r="D212">
        <v>0.96813309275987702</v>
      </c>
      <c r="E212">
        <v>2.6241445764870201E-2</v>
      </c>
      <c r="F212">
        <v>264210</v>
      </c>
      <c r="G212">
        <v>4948</v>
      </c>
      <c r="H212">
        <v>259262</v>
      </c>
      <c r="I212">
        <v>-4.4675887841795499E-2</v>
      </c>
      <c r="J212">
        <v>1.5315303535767001E-2</v>
      </c>
      <c r="K212">
        <v>0.95630738245874203</v>
      </c>
      <c r="L212">
        <v>3.5333089176709099E-3</v>
      </c>
      <c r="M212">
        <v>223074</v>
      </c>
      <c r="N212">
        <v>4545</v>
      </c>
      <c r="O212">
        <v>218529</v>
      </c>
    </row>
    <row r="213" spans="1:15">
      <c r="A213" t="s">
        <v>805</v>
      </c>
      <c r="B213">
        <v>0.21089444577441899</v>
      </c>
      <c r="C213">
        <v>9.4892566143790102E-2</v>
      </c>
      <c r="D213">
        <v>1.2347820117233601</v>
      </c>
      <c r="E213">
        <v>2.6252580698787401E-2</v>
      </c>
      <c r="F213">
        <v>264210</v>
      </c>
      <c r="G213">
        <v>115</v>
      </c>
      <c r="H213">
        <v>264095</v>
      </c>
      <c r="I213">
        <v>6.1929786134280497E-2</v>
      </c>
      <c r="J213">
        <v>9.4672426648986605E-2</v>
      </c>
      <c r="K213">
        <v>1.0638876424414301</v>
      </c>
      <c r="L213">
        <v>0.51301640778641899</v>
      </c>
      <c r="M213">
        <v>223074</v>
      </c>
      <c r="N213">
        <v>115</v>
      </c>
      <c r="O213">
        <v>222959</v>
      </c>
    </row>
    <row r="214" spans="1:15">
      <c r="A214" t="s">
        <v>806</v>
      </c>
      <c r="B214">
        <v>0.12215728723918801</v>
      </c>
      <c r="C214">
        <v>5.5355647124165602E-2</v>
      </c>
      <c r="D214">
        <v>1.12993181165933</v>
      </c>
      <c r="E214">
        <v>2.7329998323507802E-2</v>
      </c>
      <c r="F214">
        <v>264210</v>
      </c>
      <c r="G214">
        <v>337</v>
      </c>
      <c r="H214">
        <v>263873</v>
      </c>
      <c r="I214">
        <v>0.12794726453484101</v>
      </c>
      <c r="J214">
        <v>5.0668327154685701E-2</v>
      </c>
      <c r="K214">
        <v>1.13649306762615</v>
      </c>
      <c r="L214">
        <v>1.15635027803989E-2</v>
      </c>
      <c r="M214">
        <v>223074</v>
      </c>
      <c r="N214">
        <v>403</v>
      </c>
      <c r="O214">
        <v>222671</v>
      </c>
    </row>
    <row r="215" spans="1:15">
      <c r="A215" t="s">
        <v>807</v>
      </c>
      <c r="B215">
        <v>0.210082913446067</v>
      </c>
      <c r="C215">
        <v>9.5225683552852103E-2</v>
      </c>
      <c r="D215">
        <v>1.23378035269669</v>
      </c>
      <c r="E215">
        <v>2.7372931607928599E-2</v>
      </c>
      <c r="F215">
        <v>264210</v>
      </c>
      <c r="G215">
        <v>115</v>
      </c>
      <c r="H215">
        <v>264095</v>
      </c>
      <c r="I215">
        <v>-0.10583140188420501</v>
      </c>
      <c r="J215">
        <v>0.182043889115279</v>
      </c>
      <c r="K215">
        <v>0.89957630216082696</v>
      </c>
      <c r="L215">
        <v>0.56100389656808403</v>
      </c>
      <c r="M215">
        <v>223074</v>
      </c>
      <c r="N215">
        <v>31</v>
      </c>
      <c r="O215">
        <v>223043</v>
      </c>
    </row>
    <row r="216" spans="1:15">
      <c r="A216" t="s">
        <v>808</v>
      </c>
      <c r="B216">
        <v>0.12715710284315901</v>
      </c>
      <c r="C216">
        <v>5.8068925891195798E-2</v>
      </c>
      <c r="D216">
        <v>1.1355954090356699</v>
      </c>
      <c r="E216">
        <v>2.8541532527249398E-2</v>
      </c>
      <c r="F216">
        <v>264210</v>
      </c>
      <c r="G216">
        <v>309</v>
      </c>
      <c r="H216">
        <v>263901</v>
      </c>
      <c r="I216">
        <v>8.7755118827549605E-2</v>
      </c>
      <c r="J216">
        <v>4.97910823737963E-2</v>
      </c>
      <c r="K216">
        <v>1.09172074743541</v>
      </c>
      <c r="L216">
        <v>7.7990497556892399E-2</v>
      </c>
      <c r="M216">
        <v>223074</v>
      </c>
      <c r="N216">
        <v>420</v>
      </c>
      <c r="O216">
        <v>222654</v>
      </c>
    </row>
    <row r="217" spans="1:15">
      <c r="A217" t="s">
        <v>809</v>
      </c>
      <c r="B217">
        <v>0.111527522479183</v>
      </c>
      <c r="C217">
        <v>5.11535713763717E-2</v>
      </c>
      <c r="D217">
        <v>1.1179845132876001</v>
      </c>
      <c r="E217">
        <v>2.92390097536901E-2</v>
      </c>
      <c r="F217">
        <v>264210</v>
      </c>
      <c r="G217">
        <v>403</v>
      </c>
      <c r="H217">
        <v>263807</v>
      </c>
      <c r="I217">
        <v>8.0316323852576907E-2</v>
      </c>
      <c r="J217">
        <v>4.0119375609247901E-2</v>
      </c>
      <c r="K217">
        <v>1.08362979141664</v>
      </c>
      <c r="L217">
        <v>4.5291879237541202E-2</v>
      </c>
      <c r="M217">
        <v>223074</v>
      </c>
      <c r="N217">
        <v>654</v>
      </c>
      <c r="O217">
        <v>222420</v>
      </c>
    </row>
    <row r="218" spans="1:15">
      <c r="A218" t="s">
        <v>810</v>
      </c>
      <c r="B218">
        <v>5.8431235048890202E-2</v>
      </c>
      <c r="C218">
        <v>2.6919369001509701E-2</v>
      </c>
      <c r="D218">
        <v>1.0601720805066801</v>
      </c>
      <c r="E218">
        <v>2.9961273999493099E-2</v>
      </c>
      <c r="F218">
        <v>264210</v>
      </c>
      <c r="G218">
        <v>1427</v>
      </c>
      <c r="H218">
        <v>262783</v>
      </c>
      <c r="I218">
        <v>5.83674935983391E-2</v>
      </c>
      <c r="J218">
        <v>2.9912038170905202E-2</v>
      </c>
      <c r="K218">
        <v>1.0601045057541201</v>
      </c>
      <c r="L218">
        <v>5.1020838415099801E-2</v>
      </c>
      <c r="M218">
        <v>223074</v>
      </c>
      <c r="N218">
        <v>1161</v>
      </c>
      <c r="O218">
        <v>221913</v>
      </c>
    </row>
    <row r="219" spans="1:15">
      <c r="A219" t="s">
        <v>811</v>
      </c>
      <c r="B219">
        <v>0.28157768351060303</v>
      </c>
      <c r="C219">
        <v>0.13122727306194301</v>
      </c>
      <c r="D219">
        <v>1.32521893998253</v>
      </c>
      <c r="E219">
        <v>3.1894899226186303E-2</v>
      </c>
      <c r="F219">
        <v>264210</v>
      </c>
      <c r="G219">
        <v>60</v>
      </c>
      <c r="H219">
        <v>264150</v>
      </c>
      <c r="I219">
        <v>8.3527021043966004E-2</v>
      </c>
      <c r="J219">
        <v>0.15180977194707801</v>
      </c>
      <c r="K219">
        <v>1.0871145898671399</v>
      </c>
      <c r="L219">
        <v>0.58217640068222198</v>
      </c>
      <c r="M219">
        <v>223074</v>
      </c>
      <c r="N219">
        <v>45</v>
      </c>
      <c r="O219">
        <v>223029</v>
      </c>
    </row>
    <row r="220" spans="1:15">
      <c r="A220" t="s">
        <v>812</v>
      </c>
      <c r="B220">
        <v>1.81165397821949E-2</v>
      </c>
      <c r="C220">
        <v>8.47855386313086E-3</v>
      </c>
      <c r="D220">
        <v>1.01828163979567</v>
      </c>
      <c r="E220">
        <v>3.2618428619626202E-2</v>
      </c>
      <c r="F220">
        <v>264210</v>
      </c>
      <c r="G220">
        <v>15330</v>
      </c>
      <c r="H220">
        <v>248880</v>
      </c>
      <c r="I220">
        <v>1.0895260218497399E-2</v>
      </c>
      <c r="J220">
        <v>8.1932781870539401E-3</v>
      </c>
      <c r="K220">
        <v>1.0109548297112501</v>
      </c>
      <c r="L220">
        <v>0.18359065672438399</v>
      </c>
      <c r="M220">
        <v>223074</v>
      </c>
      <c r="N220">
        <v>16823</v>
      </c>
      <c r="O220">
        <v>206251</v>
      </c>
    </row>
    <row r="221" spans="1:15">
      <c r="A221" t="s">
        <v>813</v>
      </c>
      <c r="B221">
        <v>-0.321616109164788</v>
      </c>
      <c r="C221">
        <v>0.150634934442194</v>
      </c>
      <c r="D221">
        <v>0.72497644873047296</v>
      </c>
      <c r="E221">
        <v>3.2755303721478703E-2</v>
      </c>
      <c r="F221">
        <v>264210</v>
      </c>
      <c r="G221">
        <v>45</v>
      </c>
      <c r="H221">
        <v>264165</v>
      </c>
      <c r="I221">
        <v>2.1997281578902999E-2</v>
      </c>
      <c r="J221">
        <v>0.19183733337511499</v>
      </c>
      <c r="K221">
        <v>1.0222410055851501</v>
      </c>
      <c r="L221">
        <v>0.90870960838505099</v>
      </c>
      <c r="M221">
        <v>223074</v>
      </c>
      <c r="N221">
        <v>28</v>
      </c>
      <c r="O221">
        <v>223046</v>
      </c>
    </row>
    <row r="222" spans="1:15">
      <c r="A222" t="s">
        <v>814</v>
      </c>
      <c r="B222">
        <v>3.6293567968437399E-2</v>
      </c>
      <c r="C222">
        <v>1.7057198117373301E-2</v>
      </c>
      <c r="D222">
        <v>1.0369602201167301</v>
      </c>
      <c r="E222">
        <v>3.3357259232051698E-2</v>
      </c>
      <c r="F222">
        <v>264210</v>
      </c>
      <c r="G222">
        <v>3591</v>
      </c>
      <c r="H222">
        <v>260619</v>
      </c>
      <c r="I222">
        <v>2.2640965416900499E-2</v>
      </c>
      <c r="J222">
        <v>1.8995905474342201E-2</v>
      </c>
      <c r="K222">
        <v>1.02289921741641</v>
      </c>
      <c r="L222">
        <v>0.23330570839308201</v>
      </c>
      <c r="M222">
        <v>223074</v>
      </c>
      <c r="N222">
        <v>2903</v>
      </c>
      <c r="O222">
        <v>220171</v>
      </c>
    </row>
    <row r="223" spans="1:15">
      <c r="A223" t="s">
        <v>815</v>
      </c>
      <c r="B223">
        <v>0.162301302212187</v>
      </c>
      <c r="C223">
        <v>7.6462465050593106E-2</v>
      </c>
      <c r="D223">
        <v>1.1762145839923701</v>
      </c>
      <c r="E223">
        <v>3.3785110266137001E-2</v>
      </c>
      <c r="F223">
        <v>264210</v>
      </c>
      <c r="G223">
        <v>177</v>
      </c>
      <c r="H223">
        <v>264033</v>
      </c>
      <c r="I223">
        <v>0.16512905625174201</v>
      </c>
      <c r="J223">
        <v>4.01583356017369E-2</v>
      </c>
      <c r="K223">
        <v>1.17954533658875</v>
      </c>
      <c r="L223" s="35">
        <v>3.9233177876988097E-5</v>
      </c>
      <c r="M223">
        <v>223074</v>
      </c>
      <c r="N223">
        <v>645</v>
      </c>
      <c r="O223">
        <v>222429</v>
      </c>
    </row>
    <row r="224" spans="1:15">
      <c r="A224" t="s">
        <v>816</v>
      </c>
      <c r="B224">
        <v>0.31236570309184303</v>
      </c>
      <c r="C224">
        <v>0.148299219801247</v>
      </c>
      <c r="D224">
        <v>1.36665439138971</v>
      </c>
      <c r="E224">
        <v>3.5176512232846097E-2</v>
      </c>
      <c r="F224">
        <v>264210</v>
      </c>
      <c r="G224">
        <v>48</v>
      </c>
      <c r="H224">
        <v>264162</v>
      </c>
      <c r="I224">
        <v>-0.16187013247137799</v>
      </c>
      <c r="J224">
        <v>0.19517811468672899</v>
      </c>
      <c r="K224">
        <v>0.85055165640960495</v>
      </c>
      <c r="L224">
        <v>0.40690881136747598</v>
      </c>
      <c r="M224">
        <v>223074</v>
      </c>
      <c r="N224">
        <v>27</v>
      </c>
      <c r="O224">
        <v>223047</v>
      </c>
    </row>
    <row r="225" spans="1:15">
      <c r="A225" t="s">
        <v>817</v>
      </c>
      <c r="B225">
        <v>0.10304004219651999</v>
      </c>
      <c r="C225">
        <v>4.9103497618521501E-2</v>
      </c>
      <c r="D225">
        <v>1.10853579639553</v>
      </c>
      <c r="E225">
        <v>3.5867555492854301E-2</v>
      </c>
      <c r="F225">
        <v>264210</v>
      </c>
      <c r="G225">
        <v>429</v>
      </c>
      <c r="H225">
        <v>263781</v>
      </c>
      <c r="I225">
        <v>2.7632362420579901E-2</v>
      </c>
      <c r="J225">
        <v>5.5342282886857802E-2</v>
      </c>
      <c r="K225">
        <v>1.0280176770104399</v>
      </c>
      <c r="L225">
        <v>0.61756855692058499</v>
      </c>
      <c r="M225">
        <v>223074</v>
      </c>
      <c r="N225">
        <v>340</v>
      </c>
      <c r="O225">
        <v>222734</v>
      </c>
    </row>
    <row r="226" spans="1:15">
      <c r="A226" t="s">
        <v>818</v>
      </c>
      <c r="B226">
        <v>0.10304004219651999</v>
      </c>
      <c r="C226">
        <v>4.9103497618521501E-2</v>
      </c>
      <c r="D226">
        <v>1.10853579639553</v>
      </c>
      <c r="E226">
        <v>3.5867555492854301E-2</v>
      </c>
      <c r="F226">
        <v>264210</v>
      </c>
      <c r="G226">
        <v>429</v>
      </c>
      <c r="H226">
        <v>263781</v>
      </c>
      <c r="I226">
        <v>2.7632362420579901E-2</v>
      </c>
      <c r="J226">
        <v>5.5342282886857802E-2</v>
      </c>
      <c r="K226">
        <v>1.0280176770104399</v>
      </c>
      <c r="L226">
        <v>0.61756855692058499</v>
      </c>
      <c r="M226">
        <v>223074</v>
      </c>
      <c r="N226">
        <v>340</v>
      </c>
      <c r="O226">
        <v>222734</v>
      </c>
    </row>
    <row r="227" spans="1:15">
      <c r="A227" t="s">
        <v>819</v>
      </c>
      <c r="B227">
        <v>0.10428808684737199</v>
      </c>
      <c r="C227">
        <v>4.9870636710871899E-2</v>
      </c>
      <c r="D227">
        <v>1.1099201622620101</v>
      </c>
      <c r="E227">
        <v>3.6512634437379198E-2</v>
      </c>
      <c r="F227">
        <v>264210</v>
      </c>
      <c r="G227">
        <v>419</v>
      </c>
      <c r="H227">
        <v>263791</v>
      </c>
      <c r="I227">
        <v>8.1814232950185195E-2</v>
      </c>
      <c r="J227">
        <v>4.7756521894396602E-2</v>
      </c>
      <c r="K227">
        <v>1.0852541866341101</v>
      </c>
      <c r="L227">
        <v>8.6684379516973206E-2</v>
      </c>
      <c r="M227">
        <v>223074</v>
      </c>
      <c r="N227">
        <v>455</v>
      </c>
      <c r="O227">
        <v>222619</v>
      </c>
    </row>
    <row r="228" spans="1:15">
      <c r="A228" t="s">
        <v>820</v>
      </c>
      <c r="B228">
        <v>0.13059216606855301</v>
      </c>
      <c r="C228">
        <v>6.2529785372903005E-2</v>
      </c>
      <c r="D228">
        <v>1.1395029585617</v>
      </c>
      <c r="E228">
        <v>3.6754615441709902E-2</v>
      </c>
      <c r="F228">
        <v>264210</v>
      </c>
      <c r="G228">
        <v>265</v>
      </c>
      <c r="H228">
        <v>263945</v>
      </c>
      <c r="I228">
        <v>-1.2354333306535299E-2</v>
      </c>
      <c r="J228">
        <v>7.1188968706941302E-2</v>
      </c>
      <c r="K228">
        <v>0.98772166816472795</v>
      </c>
      <c r="L228">
        <v>0.86222478484342402</v>
      </c>
      <c r="M228">
        <v>223074</v>
      </c>
      <c r="N228">
        <v>205</v>
      </c>
      <c r="O228">
        <v>222869</v>
      </c>
    </row>
    <row r="229" spans="1:15">
      <c r="A229" t="s">
        <v>821</v>
      </c>
      <c r="B229">
        <v>8.6620833888509996E-2</v>
      </c>
      <c r="C229">
        <v>4.15246074426842E-2</v>
      </c>
      <c r="D229">
        <v>1.0904831270737201</v>
      </c>
      <c r="E229">
        <v>3.6977526334331601E-2</v>
      </c>
      <c r="F229">
        <v>264210</v>
      </c>
      <c r="G229">
        <v>603</v>
      </c>
      <c r="H229">
        <v>263607</v>
      </c>
      <c r="I229">
        <v>3.9960013790284299E-2</v>
      </c>
      <c r="J229">
        <v>3.7399472464685397E-2</v>
      </c>
      <c r="K229">
        <v>1.04076915694656</v>
      </c>
      <c r="L229">
        <v>0.285310973593707</v>
      </c>
      <c r="M229">
        <v>223074</v>
      </c>
      <c r="N229">
        <v>749</v>
      </c>
      <c r="O229">
        <v>222325</v>
      </c>
    </row>
    <row r="230" spans="1:15">
      <c r="A230" t="s">
        <v>822</v>
      </c>
      <c r="B230">
        <v>2.3674337654690101E-2</v>
      </c>
      <c r="C230">
        <v>1.14017809597986E-2</v>
      </c>
      <c r="D230">
        <v>1.0239567994135701</v>
      </c>
      <c r="E230">
        <v>3.78595675997399E-2</v>
      </c>
      <c r="F230">
        <v>264210</v>
      </c>
      <c r="G230">
        <v>8167</v>
      </c>
      <c r="H230">
        <v>256043</v>
      </c>
      <c r="I230">
        <v>2.8011029309056201E-3</v>
      </c>
      <c r="J230">
        <v>1.9250668158387899E-2</v>
      </c>
      <c r="K230">
        <v>1.00280502968528</v>
      </c>
      <c r="L230">
        <v>0.88431075508557699</v>
      </c>
      <c r="M230">
        <v>223074</v>
      </c>
      <c r="N230">
        <v>2825</v>
      </c>
      <c r="O230">
        <v>220249</v>
      </c>
    </row>
    <row r="231" spans="1:15">
      <c r="A231" t="s">
        <v>823</v>
      </c>
      <c r="B231">
        <v>5.1625823883619498E-2</v>
      </c>
      <c r="C231">
        <v>2.49346100343605E-2</v>
      </c>
      <c r="D231">
        <v>1.0529816682001401</v>
      </c>
      <c r="E231">
        <v>3.8410371772644697E-2</v>
      </c>
      <c r="F231">
        <v>264210</v>
      </c>
      <c r="G231">
        <v>1666</v>
      </c>
      <c r="H231">
        <v>262544</v>
      </c>
      <c r="I231">
        <v>6.8757736297576796E-2</v>
      </c>
      <c r="J231">
        <v>3.0123437701949099E-2</v>
      </c>
      <c r="K231">
        <v>1.07117667048508</v>
      </c>
      <c r="L231">
        <v>2.2457899961033399E-2</v>
      </c>
      <c r="M231">
        <v>223074</v>
      </c>
      <c r="N231">
        <v>1145</v>
      </c>
      <c r="O231">
        <v>221929</v>
      </c>
    </row>
    <row r="232" spans="1:15">
      <c r="A232" t="s">
        <v>824</v>
      </c>
      <c r="B232">
        <v>4.7517519651197701E-2</v>
      </c>
      <c r="C232">
        <v>2.3134920499333501E-2</v>
      </c>
      <c r="D232">
        <v>1.0486645731978901</v>
      </c>
      <c r="E232">
        <v>3.9982415399601103E-2</v>
      </c>
      <c r="F232">
        <v>264210</v>
      </c>
      <c r="G232">
        <v>1943</v>
      </c>
      <c r="H232">
        <v>262267</v>
      </c>
      <c r="I232">
        <v>4.4011239143352199E-2</v>
      </c>
      <c r="J232">
        <v>2.3305533428448599E-2</v>
      </c>
      <c r="K232">
        <v>1.0449940996609299</v>
      </c>
      <c r="L232">
        <v>5.8966113735952001E-2</v>
      </c>
      <c r="M232">
        <v>223074</v>
      </c>
      <c r="N232">
        <v>1921</v>
      </c>
      <c r="O232">
        <v>221153</v>
      </c>
    </row>
    <row r="233" spans="1:15">
      <c r="A233" t="s">
        <v>825</v>
      </c>
      <c r="B233">
        <v>4.7435636932825598E-2</v>
      </c>
      <c r="C233">
        <v>2.3117160155457301E-2</v>
      </c>
      <c r="D233">
        <v>1.0485787092074199</v>
      </c>
      <c r="E233">
        <v>4.0172923597017601E-2</v>
      </c>
      <c r="F233">
        <v>264210</v>
      </c>
      <c r="G233">
        <v>1950</v>
      </c>
      <c r="H233">
        <v>262260</v>
      </c>
      <c r="I233">
        <v>3.25950334328063E-2</v>
      </c>
      <c r="J233">
        <v>1.58554578505209E-2</v>
      </c>
      <c r="K233">
        <v>1.0331320705660401</v>
      </c>
      <c r="L233">
        <v>3.9805549515593897E-2</v>
      </c>
      <c r="M233">
        <v>223074</v>
      </c>
      <c r="N233">
        <v>4209</v>
      </c>
      <c r="O233">
        <v>218865</v>
      </c>
    </row>
    <row r="234" spans="1:15">
      <c r="A234" t="s">
        <v>826</v>
      </c>
      <c r="B234">
        <v>2.6240436789605099E-2</v>
      </c>
      <c r="C234">
        <v>1.28471751711157E-2</v>
      </c>
      <c r="D234">
        <v>1.02658774826482</v>
      </c>
      <c r="E234">
        <v>4.1101330780810498E-2</v>
      </c>
      <c r="F234">
        <v>264210</v>
      </c>
      <c r="G234">
        <v>6425</v>
      </c>
      <c r="H234">
        <v>257785</v>
      </c>
      <c r="I234">
        <v>1.4785139463699399E-2</v>
      </c>
      <c r="J234">
        <v>1.6115527952278198E-2</v>
      </c>
      <c r="K234">
        <v>1.0148949803079399</v>
      </c>
      <c r="L234">
        <v>0.35890856120068598</v>
      </c>
      <c r="M234">
        <v>223074</v>
      </c>
      <c r="N234">
        <v>4061</v>
      </c>
      <c r="O234">
        <v>219013</v>
      </c>
    </row>
    <row r="235" spans="1:15">
      <c r="A235" t="s">
        <v>827</v>
      </c>
      <c r="B235">
        <v>0.32266570138450101</v>
      </c>
      <c r="C235">
        <v>0.15929537323341</v>
      </c>
      <c r="D235">
        <v>1.38080367298463</v>
      </c>
      <c r="E235">
        <v>4.2807727339594703E-2</v>
      </c>
      <c r="F235">
        <v>264210</v>
      </c>
      <c r="G235">
        <v>41</v>
      </c>
      <c r="H235">
        <v>264169</v>
      </c>
      <c r="I235">
        <v>0.46185352899277299</v>
      </c>
      <c r="J235">
        <v>0.216194176283075</v>
      </c>
      <c r="K235">
        <v>1.58701283483267</v>
      </c>
      <c r="L235">
        <v>3.2655756288541497E-2</v>
      </c>
      <c r="M235">
        <v>223074</v>
      </c>
      <c r="N235">
        <v>22</v>
      </c>
      <c r="O235">
        <v>223052</v>
      </c>
    </row>
    <row r="236" spans="1:15">
      <c r="A236" t="s">
        <v>828</v>
      </c>
      <c r="B236">
        <v>3.0423459685875499E-2</v>
      </c>
      <c r="C236">
        <v>1.5083707368822899E-2</v>
      </c>
      <c r="D236">
        <v>1.0308909823093899</v>
      </c>
      <c r="E236">
        <v>4.3698129119717599E-2</v>
      </c>
      <c r="F236">
        <v>264210</v>
      </c>
      <c r="G236">
        <v>4626</v>
      </c>
      <c r="H236">
        <v>259584</v>
      </c>
      <c r="I236">
        <v>-3.4528166572761997E-2</v>
      </c>
      <c r="J236">
        <v>2.6088074232262198E-2</v>
      </c>
      <c r="K236">
        <v>0.96606112867219995</v>
      </c>
      <c r="L236">
        <v>0.18566150891700101</v>
      </c>
      <c r="M236">
        <v>223074</v>
      </c>
      <c r="N236">
        <v>1528</v>
      </c>
      <c r="O236">
        <v>221546</v>
      </c>
    </row>
    <row r="237" spans="1:15">
      <c r="A237" t="s">
        <v>829</v>
      </c>
      <c r="B237">
        <v>5.9520921804035697E-2</v>
      </c>
      <c r="C237">
        <v>2.9542515596851299E-2</v>
      </c>
      <c r="D237">
        <v>1.0613279656429699</v>
      </c>
      <c r="E237">
        <v>4.3930358889491601E-2</v>
      </c>
      <c r="F237">
        <v>264210</v>
      </c>
      <c r="G237">
        <v>1185</v>
      </c>
      <c r="H237">
        <v>263025</v>
      </c>
      <c r="I237">
        <v>8.7734418414049295E-4</v>
      </c>
      <c r="J237">
        <v>3.3123719341017398E-2</v>
      </c>
      <c r="K237">
        <v>1.0008777291631299</v>
      </c>
      <c r="L237">
        <v>0.97886899324085697</v>
      </c>
      <c r="M237">
        <v>223074</v>
      </c>
      <c r="N237">
        <v>943</v>
      </c>
      <c r="O237">
        <v>222131</v>
      </c>
    </row>
    <row r="238" spans="1:15">
      <c r="A238" t="s">
        <v>830</v>
      </c>
      <c r="B238">
        <v>3.9894678304983597E-2</v>
      </c>
      <c r="C238">
        <v>1.9828245349800398E-2</v>
      </c>
      <c r="D238">
        <v>1.0407011600099401</v>
      </c>
      <c r="E238">
        <v>4.4218615039808999E-2</v>
      </c>
      <c r="F238">
        <v>264210</v>
      </c>
      <c r="G238">
        <v>2655</v>
      </c>
      <c r="H238">
        <v>261555</v>
      </c>
      <c r="I238">
        <v>1.6644276355433502E-2</v>
      </c>
      <c r="J238">
        <v>1.51529940703602E-2</v>
      </c>
      <c r="K238">
        <v>1.01678356403093</v>
      </c>
      <c r="L238">
        <v>0.27202330461528401</v>
      </c>
      <c r="M238">
        <v>223074</v>
      </c>
      <c r="N238">
        <v>4621</v>
      </c>
      <c r="O238">
        <v>218453</v>
      </c>
    </row>
    <row r="239" spans="1:15">
      <c r="A239" t="s">
        <v>831</v>
      </c>
      <c r="B239">
        <v>-3.2883794550736402E-2</v>
      </c>
      <c r="C239">
        <v>1.6390237438902399E-2</v>
      </c>
      <c r="D239">
        <v>0.96765099937496002</v>
      </c>
      <c r="E239">
        <v>4.4823852045167797E-2</v>
      </c>
      <c r="F239">
        <v>264210</v>
      </c>
      <c r="G239">
        <v>3898</v>
      </c>
      <c r="H239">
        <v>260312</v>
      </c>
      <c r="I239">
        <v>-3.3073225675447501E-2</v>
      </c>
      <c r="J239">
        <v>1.6847886363872602E-2</v>
      </c>
      <c r="K239">
        <v>0.967467713518392</v>
      </c>
      <c r="L239">
        <v>4.9640486238264898E-2</v>
      </c>
      <c r="M239">
        <v>223074</v>
      </c>
      <c r="N239">
        <v>3705</v>
      </c>
      <c r="O239">
        <v>219369</v>
      </c>
    </row>
    <row r="240" spans="1:15">
      <c r="A240" t="s">
        <v>832</v>
      </c>
      <c r="B240">
        <v>0.103980483165114</v>
      </c>
      <c r="C240">
        <v>5.2108777481807797E-2</v>
      </c>
      <c r="D240">
        <v>1.1095787992380399</v>
      </c>
      <c r="E240">
        <v>4.5993773889723401E-2</v>
      </c>
      <c r="F240">
        <v>264210</v>
      </c>
      <c r="G240">
        <v>378</v>
      </c>
      <c r="H240">
        <v>263832</v>
      </c>
      <c r="I240">
        <v>7.8681258866895407E-2</v>
      </c>
      <c r="J240">
        <v>3.1293377836283498E-2</v>
      </c>
      <c r="K240">
        <v>1.0818594340063701</v>
      </c>
      <c r="L240">
        <v>1.19265482166623E-2</v>
      </c>
      <c r="M240">
        <v>223074</v>
      </c>
      <c r="N240">
        <v>1058</v>
      </c>
      <c r="O240">
        <v>222016</v>
      </c>
    </row>
    <row r="241" spans="1:15">
      <c r="A241" t="s">
        <v>833</v>
      </c>
      <c r="B241">
        <v>4.9444476158350403E-2</v>
      </c>
      <c r="C241">
        <v>2.4886756281478399E-2</v>
      </c>
      <c r="D241">
        <v>1.0506872524025901</v>
      </c>
      <c r="E241">
        <v>4.6946931072383298E-2</v>
      </c>
      <c r="F241">
        <v>264210</v>
      </c>
      <c r="G241">
        <v>1670</v>
      </c>
      <c r="H241">
        <v>262540</v>
      </c>
      <c r="I241">
        <v>6.1299168557790898E-2</v>
      </c>
      <c r="J241">
        <v>3.4418425308717499E-2</v>
      </c>
      <c r="K241">
        <v>1.0632169476928699</v>
      </c>
      <c r="L241">
        <v>7.4912673427734694E-2</v>
      </c>
      <c r="M241">
        <v>223074</v>
      </c>
      <c r="N241">
        <v>873</v>
      </c>
      <c r="O241">
        <v>222201</v>
      </c>
    </row>
    <row r="242" spans="1:15">
      <c r="A242" t="s">
        <v>834</v>
      </c>
      <c r="B242">
        <v>0.10902018793563201</v>
      </c>
      <c r="C242">
        <v>5.4996355341857497E-2</v>
      </c>
      <c r="D242">
        <v>1.1151848633944399</v>
      </c>
      <c r="E242">
        <v>4.7443817671600198E-2</v>
      </c>
      <c r="F242">
        <v>264210</v>
      </c>
      <c r="G242">
        <v>341</v>
      </c>
      <c r="H242">
        <v>263869</v>
      </c>
      <c r="I242">
        <v>9.6157113905383701E-2</v>
      </c>
      <c r="J242">
        <v>0.129284430894612</v>
      </c>
      <c r="K242">
        <v>1.1009320221361201</v>
      </c>
      <c r="L242">
        <v>0.45701922346694202</v>
      </c>
      <c r="M242">
        <v>223074</v>
      </c>
      <c r="N242">
        <v>62</v>
      </c>
      <c r="O242">
        <v>223012</v>
      </c>
    </row>
    <row r="243" spans="1:15">
      <c r="A243" t="s">
        <v>835</v>
      </c>
      <c r="B243">
        <v>4.3592761902004298E-2</v>
      </c>
      <c r="C243">
        <v>2.20074436930527E-2</v>
      </c>
      <c r="D243">
        <v>1.0445568849014699</v>
      </c>
      <c r="E243">
        <v>4.7611578885807797E-2</v>
      </c>
      <c r="F243">
        <v>264210</v>
      </c>
      <c r="G243">
        <v>2153</v>
      </c>
      <c r="H243">
        <v>262057</v>
      </c>
      <c r="I243">
        <v>3.0199016841037402E-2</v>
      </c>
      <c r="J243">
        <v>2.68575058711427E-2</v>
      </c>
      <c r="K243">
        <v>1.0306596321680199</v>
      </c>
      <c r="L243">
        <v>0.26083646877587402</v>
      </c>
      <c r="M243">
        <v>223074</v>
      </c>
      <c r="N243">
        <v>1443</v>
      </c>
      <c r="O243">
        <v>221631</v>
      </c>
    </row>
    <row r="244" spans="1:15">
      <c r="A244" t="s">
        <v>836</v>
      </c>
      <c r="B244">
        <v>8.7345251440404004E-2</v>
      </c>
      <c r="C244">
        <v>4.41608823050633E-2</v>
      </c>
      <c r="D244">
        <v>1.09127337839242</v>
      </c>
      <c r="E244">
        <v>4.7941413872345698E-2</v>
      </c>
      <c r="F244">
        <v>264210</v>
      </c>
      <c r="G244">
        <v>531</v>
      </c>
      <c r="H244">
        <v>263679</v>
      </c>
      <c r="I244">
        <v>3.80803661014852E-2</v>
      </c>
      <c r="J244">
        <v>3.8385997736185298E-2</v>
      </c>
      <c r="K244">
        <v>1.0388147150127001</v>
      </c>
      <c r="L244">
        <v>0.32117901836628199</v>
      </c>
      <c r="M244">
        <v>223074</v>
      </c>
      <c r="N244">
        <v>705</v>
      </c>
      <c r="O244">
        <v>222369</v>
      </c>
    </row>
    <row r="245" spans="1:15">
      <c r="A245" t="s">
        <v>837</v>
      </c>
      <c r="B245">
        <v>3.11287964673208E-2</v>
      </c>
      <c r="C245">
        <v>1.5799279324009301E-2</v>
      </c>
      <c r="D245">
        <v>1.0316183641312999</v>
      </c>
      <c r="E245">
        <v>4.8807794396214299E-2</v>
      </c>
      <c r="F245">
        <v>264210</v>
      </c>
      <c r="G245">
        <v>4212</v>
      </c>
      <c r="H245">
        <v>259998</v>
      </c>
      <c r="I245">
        <v>1.3691112521160301E-2</v>
      </c>
      <c r="J245">
        <v>1.42529830853269E-2</v>
      </c>
      <c r="K245">
        <v>1.0137852649955501</v>
      </c>
      <c r="L245">
        <v>0.33676402298733699</v>
      </c>
      <c r="M245">
        <v>223074</v>
      </c>
      <c r="N245">
        <v>5255</v>
      </c>
      <c r="O245">
        <v>217819</v>
      </c>
    </row>
    <row r="246" spans="1:15">
      <c r="A246" t="s">
        <v>838</v>
      </c>
      <c r="B246">
        <v>3.11287964673208E-2</v>
      </c>
      <c r="C246">
        <v>1.5799279324009301E-2</v>
      </c>
      <c r="D246">
        <v>1.0316183641312999</v>
      </c>
      <c r="E246">
        <v>4.8807794396214299E-2</v>
      </c>
      <c r="F246">
        <v>264210</v>
      </c>
      <c r="G246">
        <v>4212</v>
      </c>
      <c r="H246">
        <v>259998</v>
      </c>
      <c r="I246">
        <v>1.3691112521160301E-2</v>
      </c>
      <c r="J246">
        <v>1.42529830853269E-2</v>
      </c>
      <c r="K246">
        <v>1.0137852649955501</v>
      </c>
      <c r="L246">
        <v>0.33676402298733699</v>
      </c>
      <c r="M246">
        <v>223074</v>
      </c>
      <c r="N246">
        <v>5255</v>
      </c>
      <c r="O246">
        <v>217819</v>
      </c>
    </row>
    <row r="247" spans="1:15">
      <c r="A247" t="s">
        <v>839</v>
      </c>
      <c r="B247">
        <v>4.5885383160935198E-2</v>
      </c>
      <c r="C247">
        <v>2.32985382123043E-2</v>
      </c>
      <c r="D247">
        <v>1.0469544054751401</v>
      </c>
      <c r="E247">
        <v>4.8901059319398102E-2</v>
      </c>
      <c r="F247">
        <v>264210</v>
      </c>
      <c r="G247">
        <v>1928</v>
      </c>
      <c r="H247">
        <v>262282</v>
      </c>
      <c r="I247">
        <v>-6.5182780645213498E-3</v>
      </c>
      <c r="J247">
        <v>2.8676728656845899E-2</v>
      </c>
      <c r="K247">
        <v>0.99350291982701699</v>
      </c>
      <c r="L247">
        <v>0.82018891024188001</v>
      </c>
      <c r="M247">
        <v>223074</v>
      </c>
      <c r="N247">
        <v>1269</v>
      </c>
      <c r="O247">
        <v>221805</v>
      </c>
    </row>
    <row r="248" spans="1:15">
      <c r="A248" t="s">
        <v>840</v>
      </c>
      <c r="B248">
        <v>7.1279840730068794E-2</v>
      </c>
      <c r="C248">
        <v>3.63944458359967E-2</v>
      </c>
      <c r="D248">
        <v>1.07388169966283</v>
      </c>
      <c r="E248">
        <v>5.0167124131193903E-2</v>
      </c>
      <c r="F248">
        <v>264210</v>
      </c>
      <c r="G248">
        <v>784</v>
      </c>
      <c r="H248">
        <v>263426</v>
      </c>
      <c r="I248">
        <v>6.7270284034689704E-3</v>
      </c>
      <c r="J248">
        <v>4.1263858037614599E-2</v>
      </c>
      <c r="K248">
        <v>1.00674970568075</v>
      </c>
      <c r="L248">
        <v>0.87049898081651</v>
      </c>
      <c r="M248">
        <v>223074</v>
      </c>
      <c r="N248">
        <v>615</v>
      </c>
      <c r="O248">
        <v>222459</v>
      </c>
    </row>
    <row r="249" spans="1:15">
      <c r="A249" t="s">
        <v>841</v>
      </c>
      <c r="B249">
        <v>-0.15492396021114599</v>
      </c>
      <c r="C249">
        <v>7.9535915573407695E-2</v>
      </c>
      <c r="D249">
        <v>0.85648030158886101</v>
      </c>
      <c r="E249">
        <v>5.1433023773919402E-2</v>
      </c>
      <c r="F249">
        <v>264210</v>
      </c>
      <c r="G249">
        <v>163</v>
      </c>
      <c r="H249">
        <v>264047</v>
      </c>
      <c r="I249">
        <v>1.4025194632267901E-2</v>
      </c>
      <c r="J249">
        <v>7.7779733203180407E-2</v>
      </c>
      <c r="K249">
        <v>1.0141240090981101</v>
      </c>
      <c r="L249">
        <v>0.85690182822757599</v>
      </c>
      <c r="M249">
        <v>223074</v>
      </c>
      <c r="N249">
        <v>172</v>
      </c>
      <c r="O249">
        <v>222902</v>
      </c>
    </row>
    <row r="250" spans="1:15">
      <c r="A250" t="s">
        <v>842</v>
      </c>
      <c r="B250">
        <v>-0.181605017336086</v>
      </c>
      <c r="C250">
        <v>9.4106826192163207E-2</v>
      </c>
      <c r="D250">
        <v>0.83393066352799305</v>
      </c>
      <c r="E250">
        <v>5.36347002420118E-2</v>
      </c>
      <c r="F250">
        <v>264210</v>
      </c>
      <c r="G250">
        <v>116</v>
      </c>
      <c r="H250">
        <v>264094</v>
      </c>
      <c r="I250">
        <v>-0.114132481542808</v>
      </c>
      <c r="J250">
        <v>0.101131030862183</v>
      </c>
      <c r="K250">
        <v>0.89213975600165496</v>
      </c>
      <c r="L250">
        <v>0.25908330332401802</v>
      </c>
      <c r="M250">
        <v>223074</v>
      </c>
      <c r="N250">
        <v>101</v>
      </c>
      <c r="O250">
        <v>222973</v>
      </c>
    </row>
    <row r="251" spans="1:15">
      <c r="A251" t="s">
        <v>843</v>
      </c>
      <c r="B251">
        <v>0.17656908243573899</v>
      </c>
      <c r="C251">
        <v>9.1633925529187699E-2</v>
      </c>
      <c r="D251">
        <v>1.19311684733059</v>
      </c>
      <c r="E251">
        <v>5.3992540593999501E-2</v>
      </c>
      <c r="F251">
        <v>264210</v>
      </c>
      <c r="G251">
        <v>124</v>
      </c>
      <c r="H251">
        <v>264086</v>
      </c>
      <c r="I251">
        <v>-5.0692634264989901E-4</v>
      </c>
      <c r="J251">
        <v>9.4785886010759796E-2</v>
      </c>
      <c r="K251">
        <v>0.99949320212280002</v>
      </c>
      <c r="L251">
        <v>0.995732837543997</v>
      </c>
      <c r="M251">
        <v>223074</v>
      </c>
      <c r="N251">
        <v>115</v>
      </c>
      <c r="O251">
        <v>222959</v>
      </c>
    </row>
    <row r="252" spans="1:15">
      <c r="A252" t="s">
        <v>844</v>
      </c>
      <c r="B252">
        <v>7.5214403954207198E-2</v>
      </c>
      <c r="C252">
        <v>3.90916673376299E-2</v>
      </c>
      <c r="D252">
        <v>1.0781152782851899</v>
      </c>
      <c r="E252">
        <v>5.4348055459529303E-2</v>
      </c>
      <c r="F252">
        <v>264210</v>
      </c>
      <c r="G252">
        <v>673</v>
      </c>
      <c r="H252">
        <v>263537</v>
      </c>
      <c r="I252">
        <v>1.3433192118335401E-2</v>
      </c>
      <c r="J252">
        <v>4.0656549759365501E-2</v>
      </c>
      <c r="K252">
        <v>1.01352382280871</v>
      </c>
      <c r="L252">
        <v>0.74109275997340096</v>
      </c>
      <c r="M252">
        <v>223074</v>
      </c>
      <c r="N252">
        <v>624</v>
      </c>
      <c r="O252">
        <v>222450</v>
      </c>
    </row>
    <row r="253" spans="1:15">
      <c r="A253" t="s">
        <v>845</v>
      </c>
      <c r="B253">
        <v>3.03328567313218E-2</v>
      </c>
      <c r="C253">
        <v>1.5768188241187399E-2</v>
      </c>
      <c r="D253">
        <v>1.0307975847716799</v>
      </c>
      <c r="E253">
        <v>5.4395435259189301E-2</v>
      </c>
      <c r="F253">
        <v>264210</v>
      </c>
      <c r="G253">
        <v>4226</v>
      </c>
      <c r="H253">
        <v>259984</v>
      </c>
      <c r="I253">
        <v>2.5701729752509998E-2</v>
      </c>
      <c r="J253">
        <v>1.7815107914450502E-2</v>
      </c>
      <c r="K253">
        <v>1.0260348671544799</v>
      </c>
      <c r="L253">
        <v>0.149106999372729</v>
      </c>
      <c r="M253">
        <v>223074</v>
      </c>
      <c r="N253">
        <v>3316</v>
      </c>
      <c r="O253">
        <v>219758</v>
      </c>
    </row>
    <row r="254" spans="1:15">
      <c r="A254" t="s">
        <v>846</v>
      </c>
      <c r="B254">
        <v>1.70752130882963E-2</v>
      </c>
      <c r="C254">
        <v>8.8946344277531404E-3</v>
      </c>
      <c r="D254">
        <v>1.0172218278432501</v>
      </c>
      <c r="E254">
        <v>5.4893198660541098E-2</v>
      </c>
      <c r="F254">
        <v>264210</v>
      </c>
      <c r="G254">
        <v>13819</v>
      </c>
      <c r="H254">
        <v>250391</v>
      </c>
      <c r="I254">
        <v>3.9269325513358301E-2</v>
      </c>
      <c r="J254">
        <v>1.1686360738372099E-2</v>
      </c>
      <c r="K254">
        <v>1.0400505580833399</v>
      </c>
      <c r="L254">
        <v>7.7866380000706696E-4</v>
      </c>
      <c r="M254">
        <v>223074</v>
      </c>
      <c r="N254">
        <v>7862</v>
      </c>
      <c r="O254">
        <v>215212</v>
      </c>
    </row>
    <row r="255" spans="1:15">
      <c r="A255" t="s">
        <v>847</v>
      </c>
      <c r="B255">
        <v>7.6178588013867995E-2</v>
      </c>
      <c r="C255">
        <v>3.9745693321575098E-2</v>
      </c>
      <c r="D255">
        <v>1.07915528114751</v>
      </c>
      <c r="E255">
        <v>5.5282395641642501E-2</v>
      </c>
      <c r="F255">
        <v>264210</v>
      </c>
      <c r="G255">
        <v>655</v>
      </c>
      <c r="H255">
        <v>263555</v>
      </c>
      <c r="I255">
        <v>-2.72031249187656E-2</v>
      </c>
      <c r="J255">
        <v>3.7532580370546798E-2</v>
      </c>
      <c r="K255">
        <v>0.97316354768017499</v>
      </c>
      <c r="L255">
        <v>0.46858273530082201</v>
      </c>
      <c r="M255">
        <v>223074</v>
      </c>
      <c r="N255">
        <v>737</v>
      </c>
      <c r="O255">
        <v>222337</v>
      </c>
    </row>
    <row r="256" spans="1:15">
      <c r="A256" t="s">
        <v>848</v>
      </c>
      <c r="B256">
        <v>0.128802538946509</v>
      </c>
      <c r="C256">
        <v>6.7292065221062805E-2</v>
      </c>
      <c r="D256">
        <v>1.13746549685357</v>
      </c>
      <c r="E256">
        <v>5.5609663576018403E-2</v>
      </c>
      <c r="F256">
        <v>264210</v>
      </c>
      <c r="G256">
        <v>236</v>
      </c>
      <c r="H256">
        <v>263974</v>
      </c>
      <c r="I256">
        <v>0.143673743642697</v>
      </c>
      <c r="J256">
        <v>0.14136150791899499</v>
      </c>
      <c r="K256">
        <v>1.1545073817006599</v>
      </c>
      <c r="L256">
        <v>0.30945946301926802</v>
      </c>
      <c r="M256">
        <v>223074</v>
      </c>
      <c r="N256">
        <v>52</v>
      </c>
      <c r="O256">
        <v>223022</v>
      </c>
    </row>
    <row r="257" spans="1:15">
      <c r="A257" t="s">
        <v>849</v>
      </c>
      <c r="B257">
        <v>-3.5634328722282303E-2</v>
      </c>
      <c r="C257">
        <v>1.8646073635988102E-2</v>
      </c>
      <c r="D257">
        <v>0.964993099233312</v>
      </c>
      <c r="E257">
        <v>5.5992989448108099E-2</v>
      </c>
      <c r="F257">
        <v>264210</v>
      </c>
      <c r="G257">
        <v>3003</v>
      </c>
      <c r="H257">
        <v>261207</v>
      </c>
      <c r="I257">
        <v>1.6839757086954801E-2</v>
      </c>
      <c r="J257">
        <v>1.8943217762538898E-2</v>
      </c>
      <c r="K257">
        <v>1.01698234505413</v>
      </c>
      <c r="L257">
        <v>0.37402474134519798</v>
      </c>
      <c r="M257">
        <v>223074</v>
      </c>
      <c r="N257">
        <v>2928</v>
      </c>
      <c r="O257">
        <v>220146</v>
      </c>
    </row>
    <row r="258" spans="1:15">
      <c r="A258" t="s">
        <v>850</v>
      </c>
      <c r="B258">
        <v>8.9567803156774206E-2</v>
      </c>
      <c r="C258">
        <v>4.7283684792648897E-2</v>
      </c>
      <c r="D258">
        <v>1.0937014872117901</v>
      </c>
      <c r="E258">
        <v>5.8189917225773102E-2</v>
      </c>
      <c r="F258">
        <v>264210</v>
      </c>
      <c r="G258">
        <v>464</v>
      </c>
      <c r="H258">
        <v>263746</v>
      </c>
      <c r="I258">
        <v>5.4549762000572502E-2</v>
      </c>
      <c r="J258">
        <v>3.5878848761260601E-2</v>
      </c>
      <c r="K258">
        <v>1.0560650270146801</v>
      </c>
      <c r="L258">
        <v>0.12841355240841401</v>
      </c>
      <c r="M258">
        <v>223074</v>
      </c>
      <c r="N258">
        <v>808</v>
      </c>
      <c r="O258">
        <v>222266</v>
      </c>
    </row>
    <row r="259" spans="1:15">
      <c r="A259" t="s">
        <v>851</v>
      </c>
      <c r="B259">
        <v>4.3957340301935099E-2</v>
      </c>
      <c r="C259">
        <v>2.3219560864222701E-2</v>
      </c>
      <c r="D259">
        <v>1.0449377772075401</v>
      </c>
      <c r="E259">
        <v>5.8342341114662001E-2</v>
      </c>
      <c r="F259">
        <v>264210</v>
      </c>
      <c r="G259">
        <v>1933</v>
      </c>
      <c r="H259">
        <v>262277</v>
      </c>
      <c r="I259">
        <v>3.5906166253693098E-2</v>
      </c>
      <c r="J259">
        <v>1.9895397514332998E-2</v>
      </c>
      <c r="K259">
        <v>1.0365585777528299</v>
      </c>
      <c r="L259">
        <v>7.1114224179750093E-2</v>
      </c>
      <c r="M259">
        <v>223074</v>
      </c>
      <c r="N259">
        <v>2651</v>
      </c>
      <c r="O259">
        <v>220423</v>
      </c>
    </row>
    <row r="260" spans="1:15">
      <c r="A260" t="s">
        <v>852</v>
      </c>
      <c r="B260">
        <v>4.9244790549114202E-2</v>
      </c>
      <c r="C260">
        <v>2.6045735620296599E-2</v>
      </c>
      <c r="D260">
        <v>1.05047746622481</v>
      </c>
      <c r="E260">
        <v>5.8663796263294703E-2</v>
      </c>
      <c r="F260">
        <v>264210</v>
      </c>
      <c r="G260">
        <v>1534</v>
      </c>
      <c r="H260">
        <v>262676</v>
      </c>
      <c r="I260">
        <v>8.9316025964992201E-3</v>
      </c>
      <c r="J260">
        <v>2.2253498298107299E-2</v>
      </c>
      <c r="K260">
        <v>1.00897160837551</v>
      </c>
      <c r="L260">
        <v>0.68815712847320298</v>
      </c>
      <c r="M260">
        <v>223074</v>
      </c>
      <c r="N260">
        <v>2115</v>
      </c>
      <c r="O260">
        <v>220959</v>
      </c>
    </row>
    <row r="261" spans="1:15">
      <c r="A261" t="s">
        <v>853</v>
      </c>
      <c r="B261">
        <v>4.0212357553506703E-2</v>
      </c>
      <c r="C261">
        <v>2.1283653537741601E-2</v>
      </c>
      <c r="D261">
        <v>1.04103182169178</v>
      </c>
      <c r="E261">
        <v>5.88444001757671E-2</v>
      </c>
      <c r="F261">
        <v>264210</v>
      </c>
      <c r="G261">
        <v>2306</v>
      </c>
      <c r="H261">
        <v>261904</v>
      </c>
      <c r="I261">
        <v>1.8843580941766701E-2</v>
      </c>
      <c r="J261">
        <v>2.05409713290798E-2</v>
      </c>
      <c r="K261">
        <v>1.01902224165123</v>
      </c>
      <c r="L261">
        <v>0.35895108094713002</v>
      </c>
      <c r="M261">
        <v>223074</v>
      </c>
      <c r="N261">
        <v>2488</v>
      </c>
      <c r="O261">
        <v>220586</v>
      </c>
    </row>
    <row r="262" spans="1:15">
      <c r="A262" t="s">
        <v>854</v>
      </c>
      <c r="B262">
        <v>8.0869132238398297E-2</v>
      </c>
      <c r="C262">
        <v>4.28138234171253E-2</v>
      </c>
      <c r="D262">
        <v>1.08422899666004</v>
      </c>
      <c r="E262">
        <v>5.8911173605683501E-2</v>
      </c>
      <c r="F262">
        <v>264210</v>
      </c>
      <c r="G262">
        <v>579</v>
      </c>
      <c r="H262">
        <v>263631</v>
      </c>
      <c r="I262">
        <v>6.4727273433256599E-2</v>
      </c>
      <c r="J262">
        <v>4.5577678293917102E-2</v>
      </c>
      <c r="K262">
        <v>1.0668680214512201</v>
      </c>
      <c r="L262">
        <v>0.15556316324925701</v>
      </c>
      <c r="M262">
        <v>223074</v>
      </c>
      <c r="N262">
        <v>507</v>
      </c>
      <c r="O262">
        <v>222567</v>
      </c>
    </row>
    <row r="263" spans="1:15">
      <c r="A263" t="s">
        <v>855</v>
      </c>
      <c r="B263">
        <v>0.12585422700342799</v>
      </c>
      <c r="C263">
        <v>6.6751112419183106E-2</v>
      </c>
      <c r="D263">
        <v>1.1341168326234301</v>
      </c>
      <c r="E263">
        <v>5.9372459429438397E-2</v>
      </c>
      <c r="F263">
        <v>264210</v>
      </c>
      <c r="G263">
        <v>233</v>
      </c>
      <c r="H263">
        <v>263977</v>
      </c>
      <c r="I263">
        <v>3.5919749012280303E-2</v>
      </c>
      <c r="J263">
        <v>7.4171368889703604E-2</v>
      </c>
      <c r="K263">
        <v>1.03657265717337</v>
      </c>
      <c r="L263">
        <v>0.62818679966378099</v>
      </c>
      <c r="M263">
        <v>223074</v>
      </c>
      <c r="N263">
        <v>189</v>
      </c>
      <c r="O263">
        <v>222885</v>
      </c>
    </row>
    <row r="264" spans="1:15">
      <c r="A264" t="s">
        <v>856</v>
      </c>
      <c r="B264">
        <v>-7.3618265792130003E-2</v>
      </c>
      <c r="C264">
        <v>3.9365856446177898E-2</v>
      </c>
      <c r="D264">
        <v>0.92902626726680404</v>
      </c>
      <c r="E264">
        <v>6.1469305930810299E-2</v>
      </c>
      <c r="F264">
        <v>264210</v>
      </c>
      <c r="G264">
        <v>665</v>
      </c>
      <c r="H264">
        <v>263545</v>
      </c>
      <c r="I264">
        <v>1.74092572930457E-2</v>
      </c>
      <c r="J264">
        <v>4.5734566429208701E-2</v>
      </c>
      <c r="K264">
        <v>1.0175616816597299</v>
      </c>
      <c r="L264">
        <v>0.70345657194939104</v>
      </c>
      <c r="M264">
        <v>223074</v>
      </c>
      <c r="N264">
        <v>495</v>
      </c>
      <c r="O264">
        <v>222579</v>
      </c>
    </row>
    <row r="265" spans="1:15">
      <c r="A265" t="s">
        <v>857</v>
      </c>
      <c r="B265">
        <v>0.27151116388129698</v>
      </c>
      <c r="C265">
        <v>0.145437046240842</v>
      </c>
      <c r="D265">
        <v>1.31194551817876</v>
      </c>
      <c r="E265">
        <v>6.1920603426710297E-2</v>
      </c>
      <c r="F265">
        <v>264210</v>
      </c>
      <c r="G265">
        <v>49</v>
      </c>
      <c r="H265">
        <v>264161</v>
      </c>
      <c r="I265">
        <v>0.252222299245774</v>
      </c>
      <c r="J265">
        <v>0.16964914137966899</v>
      </c>
      <c r="K265">
        <v>1.28688207840573</v>
      </c>
      <c r="L265">
        <v>0.137086398712367</v>
      </c>
      <c r="M265">
        <v>223074</v>
      </c>
      <c r="N265">
        <v>36</v>
      </c>
      <c r="O265">
        <v>223038</v>
      </c>
    </row>
    <row r="266" spans="1:15">
      <c r="A266" t="s">
        <v>858</v>
      </c>
      <c r="B266">
        <v>0.152126548814321</v>
      </c>
      <c r="C266">
        <v>8.1693017122122194E-2</v>
      </c>
      <c r="D266">
        <v>1.16430756885189</v>
      </c>
      <c r="E266">
        <v>6.2578677796124499E-2</v>
      </c>
      <c r="F266">
        <v>264210</v>
      </c>
      <c r="G266">
        <v>154</v>
      </c>
      <c r="H266">
        <v>264056</v>
      </c>
      <c r="I266">
        <v>-9.0922447125624903E-2</v>
      </c>
      <c r="J266">
        <v>9.5909584863601599E-2</v>
      </c>
      <c r="K266">
        <v>0.91308852079282099</v>
      </c>
      <c r="L266">
        <v>0.34312860134644302</v>
      </c>
      <c r="M266">
        <v>223074</v>
      </c>
      <c r="N266">
        <v>113</v>
      </c>
      <c r="O266">
        <v>222961</v>
      </c>
    </row>
    <row r="267" spans="1:15">
      <c r="A267" t="s">
        <v>859</v>
      </c>
      <c r="B267">
        <v>-0.21785747544175099</v>
      </c>
      <c r="C267">
        <v>0.11700164539178</v>
      </c>
      <c r="D267">
        <v>0.80424005745749805</v>
      </c>
      <c r="E267">
        <v>6.2602594220541097E-2</v>
      </c>
      <c r="F267">
        <v>264210</v>
      </c>
      <c r="G267">
        <v>75</v>
      </c>
      <c r="H267">
        <v>264135</v>
      </c>
      <c r="I267">
        <v>-2.8225128438717401E-2</v>
      </c>
      <c r="J267">
        <v>7.4135166403718394E-2</v>
      </c>
      <c r="K267">
        <v>0.97216947916624197</v>
      </c>
      <c r="L267">
        <v>0.70340714392923598</v>
      </c>
      <c r="M267">
        <v>223074</v>
      </c>
      <c r="N267">
        <v>188</v>
      </c>
      <c r="O267">
        <v>222886</v>
      </c>
    </row>
    <row r="268" spans="1:15">
      <c r="A268" t="s">
        <v>860</v>
      </c>
      <c r="B268">
        <v>3.2915217832018298E-2</v>
      </c>
      <c r="C268">
        <v>1.7721942657445901E-2</v>
      </c>
      <c r="D268">
        <v>1.0334629163003499</v>
      </c>
      <c r="E268">
        <v>6.3266448606764406E-2</v>
      </c>
      <c r="F268">
        <v>264210</v>
      </c>
      <c r="G268">
        <v>3337</v>
      </c>
      <c r="H268">
        <v>260873</v>
      </c>
      <c r="I268">
        <v>3.6633877007960503E-2</v>
      </c>
      <c r="J268">
        <v>1.8233504642495599E-2</v>
      </c>
      <c r="K268">
        <v>1.0373131671053899</v>
      </c>
      <c r="L268">
        <v>4.4521047275091999E-2</v>
      </c>
      <c r="M268">
        <v>223074</v>
      </c>
      <c r="N268">
        <v>3162</v>
      </c>
      <c r="O268">
        <v>219912</v>
      </c>
    </row>
    <row r="269" spans="1:15">
      <c r="A269" t="s">
        <v>861</v>
      </c>
      <c r="B269">
        <v>6.0931258078076998E-2</v>
      </c>
      <c r="C269">
        <v>3.2847436173168799E-2</v>
      </c>
      <c r="D269">
        <v>1.06282585098431</v>
      </c>
      <c r="E269">
        <v>6.3599426430009307E-2</v>
      </c>
      <c r="F269">
        <v>264210</v>
      </c>
      <c r="G269">
        <v>958</v>
      </c>
      <c r="H269">
        <v>263252</v>
      </c>
      <c r="I269">
        <v>4.1727208129587303E-3</v>
      </c>
      <c r="J269">
        <v>4.60396756343011E-2</v>
      </c>
      <c r="K269">
        <v>1.00418143873405</v>
      </c>
      <c r="L269">
        <v>0.92778409068725698</v>
      </c>
      <c r="M269">
        <v>223074</v>
      </c>
      <c r="N269">
        <v>490</v>
      </c>
      <c r="O269">
        <v>222584</v>
      </c>
    </row>
    <row r="270" spans="1:15">
      <c r="A270" t="s">
        <v>862</v>
      </c>
      <c r="B270">
        <v>0.147094293781598</v>
      </c>
      <c r="C270">
        <v>7.9357199237391804E-2</v>
      </c>
      <c r="D270">
        <v>1.1584631937552701</v>
      </c>
      <c r="E270">
        <v>6.3800396186236605E-2</v>
      </c>
      <c r="F270">
        <v>264210</v>
      </c>
      <c r="G270">
        <v>163</v>
      </c>
      <c r="H270">
        <v>264047</v>
      </c>
      <c r="I270">
        <v>0.30390534624355497</v>
      </c>
      <c r="J270">
        <v>9.9427132042334901E-2</v>
      </c>
      <c r="K270">
        <v>1.3551407808534801</v>
      </c>
      <c r="L270">
        <v>2.2389002541245602E-3</v>
      </c>
      <c r="M270">
        <v>223074</v>
      </c>
      <c r="N270">
        <v>104</v>
      </c>
      <c r="O270">
        <v>222970</v>
      </c>
    </row>
    <row r="271" spans="1:15">
      <c r="A271" t="s">
        <v>863</v>
      </c>
      <c r="B271">
        <v>6.5867298292833998E-2</v>
      </c>
      <c r="C271">
        <v>3.5559504029058997E-2</v>
      </c>
      <c r="D271">
        <v>1.06808497106217</v>
      </c>
      <c r="E271">
        <v>6.3981024390266303E-2</v>
      </c>
      <c r="F271">
        <v>264210</v>
      </c>
      <c r="G271">
        <v>823</v>
      </c>
      <c r="H271">
        <v>263387</v>
      </c>
      <c r="I271">
        <v>7.8403221794406605E-2</v>
      </c>
      <c r="J271">
        <v>4.3354410499822103E-2</v>
      </c>
      <c r="K271">
        <v>1.0815586787889899</v>
      </c>
      <c r="L271">
        <v>7.0540301029751895E-2</v>
      </c>
      <c r="M271">
        <v>223074</v>
      </c>
      <c r="N271">
        <v>554</v>
      </c>
      <c r="O271">
        <v>222520</v>
      </c>
    </row>
    <row r="272" spans="1:15">
      <c r="A272" t="s">
        <v>864</v>
      </c>
      <c r="B272">
        <v>3.4351405494354899E-2</v>
      </c>
      <c r="C272">
        <v>1.87740914204092E-2</v>
      </c>
      <c r="D272">
        <v>1.03494822932905</v>
      </c>
      <c r="E272">
        <v>6.7291221481148203E-2</v>
      </c>
      <c r="F272">
        <v>264210</v>
      </c>
      <c r="G272">
        <v>2967</v>
      </c>
      <c r="H272">
        <v>261243</v>
      </c>
      <c r="I272">
        <v>-3.3418607552152702E-2</v>
      </c>
      <c r="J272">
        <v>1.83521227375112E-2</v>
      </c>
      <c r="K272">
        <v>0.96713362540115699</v>
      </c>
      <c r="L272">
        <v>6.8611892656376502E-2</v>
      </c>
      <c r="M272">
        <v>223074</v>
      </c>
      <c r="N272">
        <v>3120</v>
      </c>
      <c r="O272">
        <v>219954</v>
      </c>
    </row>
    <row r="273" spans="1:15">
      <c r="A273" t="s">
        <v>865</v>
      </c>
      <c r="B273">
        <v>-0.27095913699624202</v>
      </c>
      <c r="C273">
        <v>0.14816885415211001</v>
      </c>
      <c r="D273">
        <v>0.76264765984253602</v>
      </c>
      <c r="E273">
        <v>6.7441777161656002E-2</v>
      </c>
      <c r="F273">
        <v>264210</v>
      </c>
      <c r="G273">
        <v>47</v>
      </c>
      <c r="H273">
        <v>264163</v>
      </c>
      <c r="I273">
        <v>0.2778114702865</v>
      </c>
      <c r="J273">
        <v>0.164344480575185</v>
      </c>
      <c r="K273">
        <v>1.3202372697905</v>
      </c>
      <c r="L273">
        <v>9.0947313369897198E-2</v>
      </c>
      <c r="M273">
        <v>223074</v>
      </c>
      <c r="N273">
        <v>38</v>
      </c>
      <c r="O273">
        <v>223036</v>
      </c>
    </row>
    <row r="274" spans="1:15">
      <c r="A274" t="s">
        <v>866</v>
      </c>
      <c r="B274">
        <v>5.5511862745250898E-2</v>
      </c>
      <c r="C274">
        <v>3.0356605330320301E-2</v>
      </c>
      <c r="D274">
        <v>1.05708155688726</v>
      </c>
      <c r="E274">
        <v>6.7450791106227106E-2</v>
      </c>
      <c r="F274">
        <v>264210</v>
      </c>
      <c r="G274">
        <v>1134</v>
      </c>
      <c r="H274">
        <v>263076</v>
      </c>
      <c r="I274">
        <v>3.40462590197083E-2</v>
      </c>
      <c r="J274">
        <v>3.5755117369327301E-2</v>
      </c>
      <c r="K274">
        <v>1.0346324667047999</v>
      </c>
      <c r="L274">
        <v>0.340992210533476</v>
      </c>
      <c r="M274">
        <v>223074</v>
      </c>
      <c r="N274">
        <v>813</v>
      </c>
      <c r="O274">
        <v>222261</v>
      </c>
    </row>
    <row r="275" spans="1:15">
      <c r="A275" t="s">
        <v>867</v>
      </c>
      <c r="B275">
        <v>0.256019676424663</v>
      </c>
      <c r="C275">
        <v>0.14005105877306501</v>
      </c>
      <c r="D275">
        <v>1.2917781452649999</v>
      </c>
      <c r="E275">
        <v>6.7542756843676402E-2</v>
      </c>
      <c r="F275">
        <v>264210</v>
      </c>
      <c r="G275">
        <v>53</v>
      </c>
      <c r="H275">
        <v>264157</v>
      </c>
      <c r="I275">
        <v>0.24482299372828301</v>
      </c>
      <c r="J275">
        <v>8.6939193607794493E-2</v>
      </c>
      <c r="K275">
        <v>1.2773951862331101</v>
      </c>
      <c r="L275">
        <v>4.8621794097993398E-3</v>
      </c>
      <c r="M275">
        <v>223074</v>
      </c>
      <c r="N275">
        <v>138</v>
      </c>
      <c r="O275">
        <v>222936</v>
      </c>
    </row>
    <row r="276" spans="1:15">
      <c r="A276" t="s">
        <v>868</v>
      </c>
      <c r="B276">
        <v>-3.4758763417466303E-2</v>
      </c>
      <c r="C276">
        <v>1.9015980892071401E-2</v>
      </c>
      <c r="D276">
        <v>0.96583838370726605</v>
      </c>
      <c r="E276">
        <v>6.7568887409973494E-2</v>
      </c>
      <c r="F276">
        <v>264210</v>
      </c>
      <c r="G276">
        <v>2873</v>
      </c>
      <c r="H276">
        <v>261337</v>
      </c>
      <c r="I276">
        <v>-3.0694679171011E-2</v>
      </c>
      <c r="J276">
        <v>2.00084563967892E-2</v>
      </c>
      <c r="K276">
        <v>0.96977161935392997</v>
      </c>
      <c r="L276">
        <v>0.12500866507033701</v>
      </c>
      <c r="M276">
        <v>223074</v>
      </c>
      <c r="N276">
        <v>2616</v>
      </c>
      <c r="O276">
        <v>220458</v>
      </c>
    </row>
    <row r="277" spans="1:15">
      <c r="A277" t="s">
        <v>869</v>
      </c>
      <c r="B277">
        <v>3.07472035492669E-2</v>
      </c>
      <c r="C277">
        <v>1.6854390351695201E-2</v>
      </c>
      <c r="D277">
        <v>1.03122478096846</v>
      </c>
      <c r="E277">
        <v>6.8109068236342996E-2</v>
      </c>
      <c r="F277">
        <v>264210</v>
      </c>
      <c r="G277">
        <v>3706</v>
      </c>
      <c r="H277">
        <v>260504</v>
      </c>
      <c r="I277">
        <v>5.3603705186453E-2</v>
      </c>
      <c r="J277">
        <v>1.8301665287409601E-2</v>
      </c>
      <c r="K277">
        <v>1.05506640195223</v>
      </c>
      <c r="L277">
        <v>3.4016636803770399E-3</v>
      </c>
      <c r="M277">
        <v>223074</v>
      </c>
      <c r="N277">
        <v>3146</v>
      </c>
      <c r="O277">
        <v>219928</v>
      </c>
    </row>
    <row r="278" spans="1:15">
      <c r="A278" t="s">
        <v>870</v>
      </c>
      <c r="B278">
        <v>4.32125823475717E-2</v>
      </c>
      <c r="C278">
        <v>2.3770182344077E-2</v>
      </c>
      <c r="D278">
        <v>1.04415984120912</v>
      </c>
      <c r="E278">
        <v>6.9074480228641003E-2</v>
      </c>
      <c r="F278">
        <v>264210</v>
      </c>
      <c r="G278">
        <v>1845</v>
      </c>
      <c r="H278">
        <v>262365</v>
      </c>
      <c r="I278">
        <v>3.3652460374853997E-2</v>
      </c>
      <c r="J278">
        <v>1.6039661834302499E-2</v>
      </c>
      <c r="K278">
        <v>1.034225110055</v>
      </c>
      <c r="L278">
        <v>3.5898262497184301E-2</v>
      </c>
      <c r="M278">
        <v>223074</v>
      </c>
      <c r="N278">
        <v>4131</v>
      </c>
      <c r="O278">
        <v>218943</v>
      </c>
    </row>
    <row r="279" spans="1:15">
      <c r="A279" t="s">
        <v>871</v>
      </c>
      <c r="B279">
        <v>2.1563590078295398E-2</v>
      </c>
      <c r="C279">
        <v>1.18693608390183E-2</v>
      </c>
      <c r="D279">
        <v>1.0217977644713501</v>
      </c>
      <c r="E279">
        <v>6.9256321212146602E-2</v>
      </c>
      <c r="F279">
        <v>264210</v>
      </c>
      <c r="G279">
        <v>7596</v>
      </c>
      <c r="H279">
        <v>256614</v>
      </c>
      <c r="I279">
        <v>4.7106737298513801E-3</v>
      </c>
      <c r="J279">
        <v>1.4100120765260101E-2</v>
      </c>
      <c r="K279">
        <v>1.0047217863958799</v>
      </c>
      <c r="L279">
        <v>0.73831355186089898</v>
      </c>
      <c r="M279">
        <v>223074</v>
      </c>
      <c r="N279">
        <v>5346</v>
      </c>
      <c r="O279">
        <v>217728</v>
      </c>
    </row>
    <row r="280" spans="1:15">
      <c r="A280" t="s">
        <v>872</v>
      </c>
      <c r="B280">
        <v>2.5575118354774402E-2</v>
      </c>
      <c r="C280">
        <v>1.4122621425331E-2</v>
      </c>
      <c r="D280">
        <v>1.0259049676693699</v>
      </c>
      <c r="E280">
        <v>7.0151254613714603E-2</v>
      </c>
      <c r="F280">
        <v>264210</v>
      </c>
      <c r="G280">
        <v>5315</v>
      </c>
      <c r="H280">
        <v>258895</v>
      </c>
      <c r="I280">
        <v>3.2843039969775799E-2</v>
      </c>
      <c r="J280">
        <v>1.53347990902025E-2</v>
      </c>
      <c r="K280">
        <v>1.0333883258482699</v>
      </c>
      <c r="L280">
        <v>3.2215001388241099E-2</v>
      </c>
      <c r="M280">
        <v>223074</v>
      </c>
      <c r="N280">
        <v>4507</v>
      </c>
      <c r="O280">
        <v>218567</v>
      </c>
    </row>
    <row r="281" spans="1:15">
      <c r="A281" t="s">
        <v>873</v>
      </c>
      <c r="B281">
        <v>-3.95370298946877E-2</v>
      </c>
      <c r="C281">
        <v>2.1872262311704801E-2</v>
      </c>
      <c r="D281">
        <v>0.96123435892447995</v>
      </c>
      <c r="E281">
        <v>7.0663590528787498E-2</v>
      </c>
      <c r="F281">
        <v>264210</v>
      </c>
      <c r="G281">
        <v>2169</v>
      </c>
      <c r="H281">
        <v>262041</v>
      </c>
      <c r="I281">
        <v>-3.2073595280158199E-2</v>
      </c>
      <c r="J281">
        <v>1.8806533357639699E-2</v>
      </c>
      <c r="K281">
        <v>0.96843530718873405</v>
      </c>
      <c r="L281">
        <v>8.8110599627284694E-2</v>
      </c>
      <c r="M281">
        <v>223074</v>
      </c>
      <c r="N281">
        <v>2966</v>
      </c>
      <c r="O281">
        <v>220108</v>
      </c>
    </row>
    <row r="282" spans="1:15">
      <c r="A282" t="s">
        <v>874</v>
      </c>
      <c r="B282">
        <v>3.0188104784349402E-2</v>
      </c>
      <c r="C282">
        <v>1.6709917433246301E-2</v>
      </c>
      <c r="D282">
        <v>1.0306483856130499</v>
      </c>
      <c r="E282">
        <v>7.0824968796953505E-2</v>
      </c>
      <c r="F282">
        <v>264210</v>
      </c>
      <c r="G282">
        <v>3759</v>
      </c>
      <c r="H282">
        <v>260451</v>
      </c>
      <c r="I282">
        <v>2.0515395133184901E-4</v>
      </c>
      <c r="J282">
        <v>1.5780924175979101E-2</v>
      </c>
      <c r="K282">
        <v>1.0002051749968399</v>
      </c>
      <c r="L282">
        <v>0.98962769493208402</v>
      </c>
      <c r="M282">
        <v>223074</v>
      </c>
      <c r="N282">
        <v>4245</v>
      </c>
      <c r="O282">
        <v>218829</v>
      </c>
    </row>
    <row r="283" spans="1:15">
      <c r="A283" t="s">
        <v>875</v>
      </c>
      <c r="B283">
        <v>9.5547638115829406E-2</v>
      </c>
      <c r="C283">
        <v>5.3000694002382401E-2</v>
      </c>
      <c r="D283">
        <v>1.1002612351576599</v>
      </c>
      <c r="E283">
        <v>7.1425597469519306E-2</v>
      </c>
      <c r="F283">
        <v>264210</v>
      </c>
      <c r="G283">
        <v>369</v>
      </c>
      <c r="H283">
        <v>263841</v>
      </c>
      <c r="I283">
        <v>4.2687856210488602E-2</v>
      </c>
      <c r="J283">
        <v>3.6416487659636697E-2</v>
      </c>
      <c r="K283">
        <v>1.0436120869722001</v>
      </c>
      <c r="L283">
        <v>0.24111181532496501</v>
      </c>
      <c r="M283">
        <v>223074</v>
      </c>
      <c r="N283">
        <v>783</v>
      </c>
      <c r="O283">
        <v>222291</v>
      </c>
    </row>
    <row r="284" spans="1:15">
      <c r="A284" t="s">
        <v>876</v>
      </c>
      <c r="B284">
        <v>2.2894911899150001E-2</v>
      </c>
      <c r="C284">
        <v>1.27168705332473E-2</v>
      </c>
      <c r="D284">
        <v>1.0231590120599401</v>
      </c>
      <c r="E284">
        <v>7.18042236738098E-2</v>
      </c>
      <c r="F284">
        <v>264210</v>
      </c>
      <c r="G284">
        <v>6559</v>
      </c>
      <c r="H284">
        <v>257651</v>
      </c>
      <c r="I284">
        <v>2.8628079996653E-2</v>
      </c>
      <c r="J284">
        <v>1.4654364195045301E-2</v>
      </c>
      <c r="K284">
        <v>1.0290418020650001</v>
      </c>
      <c r="L284">
        <v>5.0754080471609599E-2</v>
      </c>
      <c r="M284">
        <v>223074</v>
      </c>
      <c r="N284">
        <v>4927</v>
      </c>
      <c r="O284">
        <v>218147</v>
      </c>
    </row>
    <row r="285" spans="1:15">
      <c r="A285" t="s">
        <v>877</v>
      </c>
      <c r="B285">
        <v>4.8109901313264203E-2</v>
      </c>
      <c r="C285">
        <v>2.6749523887995098E-2</v>
      </c>
      <c r="D285">
        <v>1.04928596689366</v>
      </c>
      <c r="E285">
        <v>7.2092584801026399E-2</v>
      </c>
      <c r="F285">
        <v>264210</v>
      </c>
      <c r="G285">
        <v>1443</v>
      </c>
      <c r="H285">
        <v>262767</v>
      </c>
      <c r="I285">
        <v>5.2850359977671896E-3</v>
      </c>
      <c r="J285">
        <v>1.8853912520028399E-2</v>
      </c>
      <c r="K285">
        <v>1.00529902643631</v>
      </c>
      <c r="L285">
        <v>0.77923578215711198</v>
      </c>
      <c r="M285">
        <v>223074</v>
      </c>
      <c r="N285">
        <v>2937</v>
      </c>
      <c r="O285">
        <v>220137</v>
      </c>
    </row>
    <row r="286" spans="1:15">
      <c r="A286" t="s">
        <v>878</v>
      </c>
      <c r="B286">
        <v>0.117712383417987</v>
      </c>
      <c r="C286">
        <v>6.5503855627858695E-2</v>
      </c>
      <c r="D286">
        <v>1.1249205190395899</v>
      </c>
      <c r="E286">
        <v>7.23308821183484E-2</v>
      </c>
      <c r="F286">
        <v>264210</v>
      </c>
      <c r="G286">
        <v>241</v>
      </c>
      <c r="H286">
        <v>263969</v>
      </c>
      <c r="I286">
        <v>0.120623710714909</v>
      </c>
      <c r="J286">
        <v>8.6094861180617197E-2</v>
      </c>
      <c r="K286">
        <v>1.12820030279896</v>
      </c>
      <c r="L286">
        <v>0.16119736634715601</v>
      </c>
      <c r="M286">
        <v>223074</v>
      </c>
      <c r="N286">
        <v>140</v>
      </c>
      <c r="O286">
        <v>222934</v>
      </c>
    </row>
    <row r="287" spans="1:15">
      <c r="A287" t="s">
        <v>879</v>
      </c>
      <c r="B287">
        <v>0.14250092888288701</v>
      </c>
      <c r="C287">
        <v>7.9516254024936797E-2</v>
      </c>
      <c r="D287">
        <v>1.1531541521020301</v>
      </c>
      <c r="E287">
        <v>7.3117250936065595E-2</v>
      </c>
      <c r="F287">
        <v>264210</v>
      </c>
      <c r="G287">
        <v>165</v>
      </c>
      <c r="H287">
        <v>264045</v>
      </c>
      <c r="I287">
        <v>0.13695649232919299</v>
      </c>
      <c r="J287">
        <v>7.3767975371687305E-2</v>
      </c>
      <c r="K287">
        <v>1.1467782537842499</v>
      </c>
      <c r="L287">
        <v>6.3370266401191602E-2</v>
      </c>
      <c r="M287">
        <v>223074</v>
      </c>
      <c r="N287">
        <v>190</v>
      </c>
      <c r="O287">
        <v>222884</v>
      </c>
    </row>
    <row r="288" spans="1:15">
      <c r="A288" t="s">
        <v>880</v>
      </c>
      <c r="B288">
        <v>5.5458323696922503E-2</v>
      </c>
      <c r="C288">
        <v>3.0956260452672701E-2</v>
      </c>
      <c r="D288">
        <v>1.0570249632616999</v>
      </c>
      <c r="E288">
        <v>7.3212146314463503E-2</v>
      </c>
      <c r="F288">
        <v>264210</v>
      </c>
      <c r="G288">
        <v>1081</v>
      </c>
      <c r="H288">
        <v>263129</v>
      </c>
      <c r="I288">
        <v>2.1064725316481701E-2</v>
      </c>
      <c r="J288">
        <v>3.9228779459348301E-2</v>
      </c>
      <c r="K288">
        <v>1.0212881526972</v>
      </c>
      <c r="L288">
        <v>0.59128749840442696</v>
      </c>
      <c r="M288">
        <v>223074</v>
      </c>
      <c r="N288">
        <v>672</v>
      </c>
      <c r="O288">
        <v>222402</v>
      </c>
    </row>
    <row r="289" spans="1:15">
      <c r="A289" t="s">
        <v>881</v>
      </c>
      <c r="B289">
        <v>4.6041538388544703E-2</v>
      </c>
      <c r="C289">
        <v>2.57116413818919E-2</v>
      </c>
      <c r="D289">
        <v>1.0471179056440001</v>
      </c>
      <c r="E289">
        <v>7.3343309598952397E-2</v>
      </c>
      <c r="F289">
        <v>264210</v>
      </c>
      <c r="G289">
        <v>1574</v>
      </c>
      <c r="H289">
        <v>262636</v>
      </c>
      <c r="I289">
        <v>4.44745986380745E-2</v>
      </c>
      <c r="J289">
        <v>2.97943281063177E-2</v>
      </c>
      <c r="K289">
        <v>1.0454784197974401</v>
      </c>
      <c r="L289">
        <v>0.13551041510627099</v>
      </c>
      <c r="M289">
        <v>223074</v>
      </c>
      <c r="N289">
        <v>1172</v>
      </c>
      <c r="O289">
        <v>221902</v>
      </c>
    </row>
    <row r="290" spans="1:15">
      <c r="A290" t="s">
        <v>882</v>
      </c>
      <c r="B290">
        <v>0.34268622048879499</v>
      </c>
      <c r="C290">
        <v>0.191472476945166</v>
      </c>
      <c r="D290">
        <v>1.4087266630055499</v>
      </c>
      <c r="E290">
        <v>7.3495492319579706E-2</v>
      </c>
      <c r="F290">
        <v>264210</v>
      </c>
      <c r="G290">
        <v>28</v>
      </c>
      <c r="H290">
        <v>264182</v>
      </c>
      <c r="I290">
        <v>7.6594654546662005E-2</v>
      </c>
      <c r="J290">
        <v>0.207653749963436</v>
      </c>
      <c r="K290">
        <v>1.0796043749636599</v>
      </c>
      <c r="L290">
        <v>0.71223390190393099</v>
      </c>
      <c r="M290">
        <v>223074</v>
      </c>
      <c r="N290">
        <v>24</v>
      </c>
      <c r="O290">
        <v>223050</v>
      </c>
    </row>
    <row r="291" spans="1:15">
      <c r="A291" t="s">
        <v>883</v>
      </c>
      <c r="B291">
        <v>-1.9220504158059599E-2</v>
      </c>
      <c r="C291">
        <v>1.07673212198657E-2</v>
      </c>
      <c r="D291">
        <v>0.98096303196536905</v>
      </c>
      <c r="E291">
        <v>7.4248727203291495E-2</v>
      </c>
      <c r="F291">
        <v>264210</v>
      </c>
      <c r="G291">
        <v>9350</v>
      </c>
      <c r="H291">
        <v>254860</v>
      </c>
      <c r="I291">
        <v>2.5765737959727399E-3</v>
      </c>
      <c r="J291">
        <v>2.38888942036539E-2</v>
      </c>
      <c r="K291">
        <v>1.0025798960149399</v>
      </c>
      <c r="L291">
        <v>0.91410948127964098</v>
      </c>
      <c r="M291">
        <v>223074</v>
      </c>
      <c r="N291">
        <v>1828</v>
      </c>
      <c r="O291">
        <v>221246</v>
      </c>
    </row>
    <row r="292" spans="1:15">
      <c r="A292" t="s">
        <v>884</v>
      </c>
      <c r="B292">
        <v>0.15996652497443301</v>
      </c>
      <c r="C292">
        <v>8.9716960761379597E-2</v>
      </c>
      <c r="D292">
        <v>1.1734715883429001</v>
      </c>
      <c r="E292">
        <v>7.4584155205253994E-2</v>
      </c>
      <c r="F292">
        <v>264210</v>
      </c>
      <c r="G292">
        <v>129</v>
      </c>
      <c r="H292">
        <v>264081</v>
      </c>
      <c r="I292">
        <v>8.1425156810662896E-2</v>
      </c>
      <c r="J292">
        <v>5.9603617695077597E-2</v>
      </c>
      <c r="K292">
        <v>1.0848320222571399</v>
      </c>
      <c r="L292">
        <v>0.171904131283142</v>
      </c>
      <c r="M292">
        <v>223074</v>
      </c>
      <c r="N292">
        <v>294</v>
      </c>
      <c r="O292">
        <v>222780</v>
      </c>
    </row>
    <row r="293" spans="1:15">
      <c r="A293" t="s">
        <v>885</v>
      </c>
      <c r="B293">
        <v>-3.0533909583659299E-2</v>
      </c>
      <c r="C293">
        <v>1.7135498273684401E-2</v>
      </c>
      <c r="D293">
        <v>0.96992754167044604</v>
      </c>
      <c r="E293">
        <v>7.4763968030504196E-2</v>
      </c>
      <c r="F293">
        <v>264210</v>
      </c>
      <c r="G293">
        <v>3566</v>
      </c>
      <c r="H293">
        <v>260644</v>
      </c>
      <c r="I293">
        <v>-4.0639855803521197E-3</v>
      </c>
      <c r="J293">
        <v>1.52615830088088E-2</v>
      </c>
      <c r="K293">
        <v>0.99594426123362001</v>
      </c>
      <c r="L293">
        <v>0.79001695176699605</v>
      </c>
      <c r="M293">
        <v>223074</v>
      </c>
      <c r="N293">
        <v>4556</v>
      </c>
      <c r="O293">
        <v>218518</v>
      </c>
    </row>
    <row r="294" spans="1:15">
      <c r="A294" t="s">
        <v>886</v>
      </c>
      <c r="B294">
        <v>-0.24225127777268299</v>
      </c>
      <c r="C294">
        <v>0.13617446369658801</v>
      </c>
      <c r="D294">
        <v>0.784858935166455</v>
      </c>
      <c r="E294">
        <v>7.5243486022268199E-2</v>
      </c>
      <c r="F294">
        <v>264210</v>
      </c>
      <c r="G294">
        <v>55</v>
      </c>
      <c r="H294">
        <v>264155</v>
      </c>
      <c r="I294">
        <v>9.5456252381676696E-2</v>
      </c>
      <c r="J294">
        <v>0.102781921126992</v>
      </c>
      <c r="K294">
        <v>1.10016069157112</v>
      </c>
      <c r="L294">
        <v>0.35303105293381998</v>
      </c>
      <c r="M294">
        <v>223074</v>
      </c>
      <c r="N294">
        <v>98</v>
      </c>
      <c r="O294">
        <v>222976</v>
      </c>
    </row>
    <row r="295" spans="1:15">
      <c r="A295" t="s">
        <v>887</v>
      </c>
      <c r="B295">
        <v>4.8099126279796699E-2</v>
      </c>
      <c r="C295">
        <v>2.7077826412922001E-2</v>
      </c>
      <c r="D295">
        <v>1.04927466086316</v>
      </c>
      <c r="E295">
        <v>7.5678718392081207E-2</v>
      </c>
      <c r="F295">
        <v>264210</v>
      </c>
      <c r="G295">
        <v>1412</v>
      </c>
      <c r="H295">
        <v>262798</v>
      </c>
      <c r="I295">
        <v>-2.17493747974008E-2</v>
      </c>
      <c r="J295">
        <v>3.68623791289448E-2</v>
      </c>
      <c r="K295">
        <v>0.97848543743397498</v>
      </c>
      <c r="L295">
        <v>0.55518026259303599</v>
      </c>
      <c r="M295">
        <v>223074</v>
      </c>
      <c r="N295">
        <v>764</v>
      </c>
      <c r="O295">
        <v>222310</v>
      </c>
    </row>
    <row r="296" spans="1:15">
      <c r="A296" t="s">
        <v>888</v>
      </c>
      <c r="B296">
        <v>0.117580252098932</v>
      </c>
      <c r="C296">
        <v>6.6405865176968101E-2</v>
      </c>
      <c r="D296">
        <v>1.12477189162696</v>
      </c>
      <c r="E296">
        <v>7.6622162005806904E-2</v>
      </c>
      <c r="F296">
        <v>264210</v>
      </c>
      <c r="G296">
        <v>235</v>
      </c>
      <c r="H296">
        <v>263975</v>
      </c>
      <c r="I296">
        <v>9.5227837485206301E-2</v>
      </c>
      <c r="J296">
        <v>6.8100515957819394E-2</v>
      </c>
      <c r="K296">
        <v>1.0999094271780101</v>
      </c>
      <c r="L296">
        <v>0.16201027748416999</v>
      </c>
      <c r="M296">
        <v>223074</v>
      </c>
      <c r="N296">
        <v>224</v>
      </c>
      <c r="O296">
        <v>222850</v>
      </c>
    </row>
    <row r="297" spans="1:15">
      <c r="A297" t="s">
        <v>889</v>
      </c>
      <c r="B297">
        <v>0.15970375417235799</v>
      </c>
      <c r="C297">
        <v>9.0275575808882499E-2</v>
      </c>
      <c r="D297">
        <v>1.1731632747820899</v>
      </c>
      <c r="E297">
        <v>7.6882302152967E-2</v>
      </c>
      <c r="F297">
        <v>264210</v>
      </c>
      <c r="G297">
        <v>127</v>
      </c>
      <c r="H297">
        <v>264083</v>
      </c>
      <c r="I297">
        <v>-4.2577152987601098E-2</v>
      </c>
      <c r="J297">
        <v>9.2107028265594207E-2</v>
      </c>
      <c r="K297">
        <v>0.95831652568561998</v>
      </c>
      <c r="L297">
        <v>0.64389676381156802</v>
      </c>
      <c r="M297">
        <v>223074</v>
      </c>
      <c r="N297">
        <v>122</v>
      </c>
      <c r="O297">
        <v>222952</v>
      </c>
    </row>
    <row r="298" spans="1:15">
      <c r="A298" t="s">
        <v>890</v>
      </c>
      <c r="B298">
        <v>0.21262758019663799</v>
      </c>
      <c r="C298">
        <v>0.120444375561555</v>
      </c>
      <c r="D298">
        <v>1.2369239104949199</v>
      </c>
      <c r="E298">
        <v>7.7503424631970796E-2</v>
      </c>
      <c r="F298">
        <v>264210</v>
      </c>
      <c r="G298">
        <v>72</v>
      </c>
      <c r="H298">
        <v>264138</v>
      </c>
      <c r="I298">
        <v>-2.6239608779775801E-2</v>
      </c>
      <c r="J298">
        <v>0.10459716220155001</v>
      </c>
      <c r="K298">
        <v>0.97410165833404405</v>
      </c>
      <c r="L298">
        <v>0.80191965545001298</v>
      </c>
      <c r="M298">
        <v>223074</v>
      </c>
      <c r="N298">
        <v>95</v>
      </c>
      <c r="O298">
        <v>222979</v>
      </c>
    </row>
    <row r="299" spans="1:15">
      <c r="A299" t="s">
        <v>891</v>
      </c>
      <c r="B299">
        <v>0.28961818136566803</v>
      </c>
      <c r="C299">
        <v>0.16414189654959199</v>
      </c>
      <c r="D299">
        <v>1.3359173125105701</v>
      </c>
      <c r="E299">
        <v>7.7658283911537895E-2</v>
      </c>
      <c r="F299">
        <v>264210</v>
      </c>
      <c r="G299">
        <v>38</v>
      </c>
      <c r="H299">
        <v>264172</v>
      </c>
      <c r="I299">
        <v>0.118523942630277</v>
      </c>
      <c r="J299">
        <v>0.13978061373060299</v>
      </c>
      <c r="K299">
        <v>1.1258338292024199</v>
      </c>
      <c r="L299">
        <v>0.39647788496601</v>
      </c>
      <c r="M299">
        <v>223074</v>
      </c>
      <c r="N299">
        <v>53</v>
      </c>
      <c r="O299">
        <v>223021</v>
      </c>
    </row>
    <row r="300" spans="1:15">
      <c r="A300" t="s">
        <v>892</v>
      </c>
      <c r="B300">
        <v>-0.11865907884549499</v>
      </c>
      <c r="C300">
        <v>6.7271696818351795E-2</v>
      </c>
      <c r="D300">
        <v>0.88811052482195096</v>
      </c>
      <c r="E300">
        <v>7.7752489503621999E-2</v>
      </c>
      <c r="F300">
        <v>264210</v>
      </c>
      <c r="G300">
        <v>231</v>
      </c>
      <c r="H300">
        <v>263979</v>
      </c>
      <c r="I300">
        <v>5.8260724920529902E-2</v>
      </c>
      <c r="J300">
        <v>7.9321547182578195E-2</v>
      </c>
      <c r="K300">
        <v>1.0599913258398399</v>
      </c>
      <c r="L300">
        <v>0.462651368257394</v>
      </c>
      <c r="M300">
        <v>223074</v>
      </c>
      <c r="N300">
        <v>166</v>
      </c>
      <c r="O300">
        <v>222908</v>
      </c>
    </row>
    <row r="301" spans="1:15">
      <c r="A301" t="s">
        <v>893</v>
      </c>
      <c r="B301">
        <v>8.3883236918695106E-2</v>
      </c>
      <c r="C301">
        <v>4.7635005238636098E-2</v>
      </c>
      <c r="D301">
        <v>1.0875019063217399</v>
      </c>
      <c r="E301">
        <v>7.82455355324643E-2</v>
      </c>
      <c r="F301">
        <v>264210</v>
      </c>
      <c r="G301">
        <v>457</v>
      </c>
      <c r="H301">
        <v>263753</v>
      </c>
      <c r="I301">
        <v>8.6051008364715298E-2</v>
      </c>
      <c r="J301">
        <v>4.4692509824961403E-2</v>
      </c>
      <c r="K301">
        <v>1.0898619189615699</v>
      </c>
      <c r="L301">
        <v>5.4179195896245001E-2</v>
      </c>
      <c r="M301">
        <v>223074</v>
      </c>
      <c r="N301">
        <v>521</v>
      </c>
      <c r="O301">
        <v>222553</v>
      </c>
    </row>
    <row r="302" spans="1:15">
      <c r="A302" t="s">
        <v>894</v>
      </c>
      <c r="B302">
        <v>1.77512263680322E-2</v>
      </c>
      <c r="C302">
        <v>1.0089964733421299E-2</v>
      </c>
      <c r="D302">
        <v>1.01790971579181</v>
      </c>
      <c r="E302">
        <v>7.85273840905783E-2</v>
      </c>
      <c r="F302">
        <v>264210</v>
      </c>
      <c r="G302">
        <v>10682</v>
      </c>
      <c r="H302">
        <v>253528</v>
      </c>
      <c r="I302">
        <v>1.1501830437276501E-2</v>
      </c>
      <c r="J302">
        <v>9.6682224127984003E-3</v>
      </c>
      <c r="K302">
        <v>1.0115682308200999</v>
      </c>
      <c r="L302">
        <v>0.234182779435337</v>
      </c>
      <c r="M302">
        <v>223074</v>
      </c>
      <c r="N302">
        <v>11931</v>
      </c>
      <c r="O302">
        <v>211143</v>
      </c>
    </row>
    <row r="303" spans="1:15">
      <c r="A303" t="s">
        <v>895</v>
      </c>
      <c r="B303">
        <v>3.1996593812794599E-2</v>
      </c>
      <c r="C303">
        <v>1.8209583525321298E-2</v>
      </c>
      <c r="D303">
        <v>1.03251398836319</v>
      </c>
      <c r="E303">
        <v>7.8895762659325894E-2</v>
      </c>
      <c r="F303">
        <v>264210</v>
      </c>
      <c r="G303">
        <v>3156</v>
      </c>
      <c r="H303">
        <v>261054</v>
      </c>
      <c r="I303">
        <v>9.4204040444388799E-3</v>
      </c>
      <c r="J303">
        <v>1.23366548826369E-2</v>
      </c>
      <c r="K303">
        <v>1.0094649157134601</v>
      </c>
      <c r="L303">
        <v>0.445099156252384</v>
      </c>
      <c r="M303">
        <v>223074</v>
      </c>
      <c r="N303">
        <v>7018</v>
      </c>
      <c r="O303">
        <v>216056</v>
      </c>
    </row>
    <row r="304" spans="1:15">
      <c r="A304" t="s">
        <v>896</v>
      </c>
      <c r="B304">
        <v>9.1313178672901604E-2</v>
      </c>
      <c r="C304">
        <v>5.19899741306378E-2</v>
      </c>
      <c r="D304">
        <v>1.0956120738700801</v>
      </c>
      <c r="E304">
        <v>7.9026736035968506E-2</v>
      </c>
      <c r="F304">
        <v>264210</v>
      </c>
      <c r="G304">
        <v>383</v>
      </c>
      <c r="H304">
        <v>263827</v>
      </c>
      <c r="I304">
        <v>4.1710566573854503E-2</v>
      </c>
      <c r="J304">
        <v>3.5736841168306999E-2</v>
      </c>
      <c r="K304">
        <v>1.04259267390698</v>
      </c>
      <c r="L304">
        <v>0.24314626914967999</v>
      </c>
      <c r="M304">
        <v>223074</v>
      </c>
      <c r="N304">
        <v>810</v>
      </c>
      <c r="O304">
        <v>222264</v>
      </c>
    </row>
    <row r="305" spans="1:15">
      <c r="A305" t="s">
        <v>897</v>
      </c>
      <c r="B305">
        <v>5.9569697863482603E-2</v>
      </c>
      <c r="C305">
        <v>3.3998687751103603E-2</v>
      </c>
      <c r="D305">
        <v>1.0613797343014399</v>
      </c>
      <c r="E305">
        <v>7.9753595201933494E-2</v>
      </c>
      <c r="F305">
        <v>264210</v>
      </c>
      <c r="G305">
        <v>897</v>
      </c>
      <c r="H305">
        <v>263313</v>
      </c>
      <c r="I305">
        <v>1.3950515513934499E-2</v>
      </c>
      <c r="J305">
        <v>3.0993169947494299E-2</v>
      </c>
      <c r="K305">
        <v>1.0140482780390301</v>
      </c>
      <c r="L305">
        <v>0.65262694404442301</v>
      </c>
      <c r="M305">
        <v>223074</v>
      </c>
      <c r="N305">
        <v>1084</v>
      </c>
      <c r="O305">
        <v>221990</v>
      </c>
    </row>
    <row r="306" spans="1:15">
      <c r="A306" t="s">
        <v>898</v>
      </c>
      <c r="B306">
        <v>8.5558591659614894E-2</v>
      </c>
      <c r="C306">
        <v>4.88499646063612E-2</v>
      </c>
      <c r="D306">
        <v>1.0893253848564399</v>
      </c>
      <c r="E306">
        <v>7.9867295241447298E-2</v>
      </c>
      <c r="F306">
        <v>264210</v>
      </c>
      <c r="G306">
        <v>434</v>
      </c>
      <c r="H306">
        <v>263776</v>
      </c>
      <c r="I306">
        <v>1.03540262739582E-2</v>
      </c>
      <c r="J306">
        <v>4.3486260357084E-2</v>
      </c>
      <c r="K306">
        <v>1.0104078146859199</v>
      </c>
      <c r="L306">
        <v>0.81180446782199001</v>
      </c>
      <c r="M306">
        <v>223074</v>
      </c>
      <c r="N306">
        <v>552</v>
      </c>
      <c r="O306">
        <v>222522</v>
      </c>
    </row>
    <row r="307" spans="1:15">
      <c r="A307" t="s">
        <v>899</v>
      </c>
      <c r="B307">
        <v>3.2562906025848097E-2</v>
      </c>
      <c r="C307">
        <v>1.8622223764750898E-2</v>
      </c>
      <c r="D307">
        <v>1.03309887924474</v>
      </c>
      <c r="E307">
        <v>8.03593916548795E-2</v>
      </c>
      <c r="F307">
        <v>264210</v>
      </c>
      <c r="G307">
        <v>3019</v>
      </c>
      <c r="H307">
        <v>261191</v>
      </c>
      <c r="I307">
        <v>-2.0222157943759901E-2</v>
      </c>
      <c r="J307">
        <v>2.2842179796826598E-2</v>
      </c>
      <c r="K307">
        <v>0.97998093857166302</v>
      </c>
      <c r="L307">
        <v>0.37599541251723301</v>
      </c>
      <c r="M307">
        <v>223074</v>
      </c>
      <c r="N307">
        <v>2003</v>
      </c>
      <c r="O307">
        <v>221071</v>
      </c>
    </row>
    <row r="308" spans="1:15">
      <c r="A308" t="s">
        <v>900</v>
      </c>
      <c r="B308">
        <v>3.9379642578776103E-2</v>
      </c>
      <c r="C308">
        <v>2.2570407451253001E-2</v>
      </c>
      <c r="D308">
        <v>1.04016529973766</v>
      </c>
      <c r="E308">
        <v>8.1028980706155301E-2</v>
      </c>
      <c r="F308">
        <v>264210</v>
      </c>
      <c r="G308">
        <v>2044</v>
      </c>
      <c r="H308">
        <v>262166</v>
      </c>
      <c r="I308">
        <v>-9.2462886799996192E-3</v>
      </c>
      <c r="J308">
        <v>1.6735384186285101E-2</v>
      </c>
      <c r="K308">
        <v>0.99079632680102203</v>
      </c>
      <c r="L308">
        <v>0.58060628801546699</v>
      </c>
      <c r="M308">
        <v>223074</v>
      </c>
      <c r="N308">
        <v>3789</v>
      </c>
      <c r="O308">
        <v>219285</v>
      </c>
    </row>
    <row r="309" spans="1:15">
      <c r="A309" t="s">
        <v>901</v>
      </c>
      <c r="B309">
        <v>8.6684458064887407E-2</v>
      </c>
      <c r="C309">
        <v>4.9731343446405701E-2</v>
      </c>
      <c r="D309">
        <v>1.0905525103717399</v>
      </c>
      <c r="E309">
        <v>8.1324038892855902E-2</v>
      </c>
      <c r="F309">
        <v>264210</v>
      </c>
      <c r="G309">
        <v>419</v>
      </c>
      <c r="H309">
        <v>263791</v>
      </c>
      <c r="I309">
        <v>2.33279298711663E-2</v>
      </c>
      <c r="J309">
        <v>4.51634885558235E-2</v>
      </c>
      <c r="K309">
        <v>1.02360215423773</v>
      </c>
      <c r="L309">
        <v>0.60548996355024498</v>
      </c>
      <c r="M309">
        <v>223074</v>
      </c>
      <c r="N309">
        <v>509</v>
      </c>
      <c r="O309">
        <v>222565</v>
      </c>
    </row>
    <row r="310" spans="1:15">
      <c r="A310" t="s">
        <v>902</v>
      </c>
      <c r="B310">
        <v>1.32739941326888E-2</v>
      </c>
      <c r="C310">
        <v>7.6410741076073903E-3</v>
      </c>
      <c r="D310">
        <v>1.0133624847004099</v>
      </c>
      <c r="E310">
        <v>8.2353717869552895E-2</v>
      </c>
      <c r="F310">
        <v>264210</v>
      </c>
      <c r="G310">
        <v>19093</v>
      </c>
      <c r="H310">
        <v>245117</v>
      </c>
      <c r="I310">
        <v>1.18571378516041E-2</v>
      </c>
      <c r="J310">
        <v>1.0026743601308501E-2</v>
      </c>
      <c r="K310">
        <v>1.01192771237206</v>
      </c>
      <c r="L310">
        <v>0.236987055727334</v>
      </c>
      <c r="M310">
        <v>223074</v>
      </c>
      <c r="N310">
        <v>10830</v>
      </c>
      <c r="O310">
        <v>212244</v>
      </c>
    </row>
    <row r="311" spans="1:15">
      <c r="A311" t="s">
        <v>903</v>
      </c>
      <c r="B311">
        <v>2.3872885925208202E-2</v>
      </c>
      <c r="C311">
        <v>1.37535253785049E-2</v>
      </c>
      <c r="D311">
        <v>1.0241601244494301</v>
      </c>
      <c r="E311">
        <v>8.2605421470160104E-2</v>
      </c>
      <c r="F311">
        <v>264210</v>
      </c>
      <c r="G311">
        <v>5600</v>
      </c>
      <c r="H311">
        <v>258610</v>
      </c>
      <c r="I311">
        <v>4.0013259014851803E-2</v>
      </c>
      <c r="J311">
        <v>1.25146101831795E-2</v>
      </c>
      <c r="K311">
        <v>1.04082457440939</v>
      </c>
      <c r="L311">
        <v>1.38709200797858E-3</v>
      </c>
      <c r="M311">
        <v>223074</v>
      </c>
      <c r="N311">
        <v>6858</v>
      </c>
      <c r="O311">
        <v>216216</v>
      </c>
    </row>
    <row r="312" spans="1:15">
      <c r="A312" t="s">
        <v>904</v>
      </c>
      <c r="B312">
        <v>4.2383509920257703E-2</v>
      </c>
      <c r="C312">
        <v>2.4434577158286799E-2</v>
      </c>
      <c r="D312">
        <v>1.04329451583334</v>
      </c>
      <c r="E312">
        <v>8.2816812654337907E-2</v>
      </c>
      <c r="F312">
        <v>264210</v>
      </c>
      <c r="G312">
        <v>1745</v>
      </c>
      <c r="H312">
        <v>262465</v>
      </c>
      <c r="I312">
        <v>3.7139316762611299E-2</v>
      </c>
      <c r="J312">
        <v>1.66091936050182E-2</v>
      </c>
      <c r="K312">
        <v>1.0378375989412501</v>
      </c>
      <c r="L312">
        <v>2.5347197184584998E-2</v>
      </c>
      <c r="M312">
        <v>223074</v>
      </c>
      <c r="N312">
        <v>3847</v>
      </c>
      <c r="O312">
        <v>219227</v>
      </c>
    </row>
    <row r="313" spans="1:15">
      <c r="A313" t="s">
        <v>905</v>
      </c>
      <c r="B313">
        <v>0.193998865079376</v>
      </c>
      <c r="C313">
        <v>0.112232534451938</v>
      </c>
      <c r="D313">
        <v>1.2140949050540999</v>
      </c>
      <c r="E313">
        <v>8.3890753923695494E-2</v>
      </c>
      <c r="F313">
        <v>264210</v>
      </c>
      <c r="G313">
        <v>82</v>
      </c>
      <c r="H313">
        <v>264128</v>
      </c>
      <c r="I313">
        <v>-2.14614811476001E-2</v>
      </c>
      <c r="J313">
        <v>9.6010473867904497E-2</v>
      </c>
      <c r="K313">
        <v>0.97876717773151001</v>
      </c>
      <c r="L313">
        <v>0.82312093033434097</v>
      </c>
      <c r="M313">
        <v>223074</v>
      </c>
      <c r="N313">
        <v>112</v>
      </c>
      <c r="O313">
        <v>222962</v>
      </c>
    </row>
    <row r="314" spans="1:15">
      <c r="A314" t="s">
        <v>906</v>
      </c>
      <c r="B314">
        <v>6.9784253479292693E-2</v>
      </c>
      <c r="C314">
        <v>4.0473886438182997E-2</v>
      </c>
      <c r="D314">
        <v>1.0722768163046701</v>
      </c>
      <c r="E314">
        <v>8.4675407172343495E-2</v>
      </c>
      <c r="F314">
        <v>264210</v>
      </c>
      <c r="G314">
        <v>631</v>
      </c>
      <c r="H314">
        <v>263579</v>
      </c>
      <c r="I314">
        <v>1.4624700910679199E-3</v>
      </c>
      <c r="J314">
        <v>4.9098282741228703E-2</v>
      </c>
      <c r="K314">
        <v>1.00146354002197</v>
      </c>
      <c r="L314">
        <v>0.97623725895817703</v>
      </c>
      <c r="M314">
        <v>223074</v>
      </c>
      <c r="N314">
        <v>429</v>
      </c>
      <c r="O314">
        <v>222645</v>
      </c>
    </row>
    <row r="315" spans="1:15">
      <c r="A315" t="s">
        <v>907</v>
      </c>
      <c r="B315">
        <v>6.5021480856689906E-2</v>
      </c>
      <c r="C315">
        <v>3.7732822190349E-2</v>
      </c>
      <c r="D315">
        <v>1.0671819481204701</v>
      </c>
      <c r="E315">
        <v>8.4851014350594195E-2</v>
      </c>
      <c r="F315">
        <v>264210</v>
      </c>
      <c r="G315">
        <v>730</v>
      </c>
      <c r="H315">
        <v>263480</v>
      </c>
      <c r="I315">
        <v>2.8960672578535601E-3</v>
      </c>
      <c r="J315">
        <v>4.2990706352848101E-2</v>
      </c>
      <c r="K315">
        <v>1.0029002649118901</v>
      </c>
      <c r="L315">
        <v>0.94629116285238002</v>
      </c>
      <c r="M315">
        <v>223074</v>
      </c>
      <c r="N315">
        <v>560</v>
      </c>
      <c r="O315">
        <v>222514</v>
      </c>
    </row>
    <row r="316" spans="1:15">
      <c r="A316" t="s">
        <v>908</v>
      </c>
      <c r="B316">
        <v>0.117429139272284</v>
      </c>
      <c r="C316">
        <v>6.8207160068156497E-2</v>
      </c>
      <c r="D316">
        <v>1.12460193700857</v>
      </c>
      <c r="E316">
        <v>8.5132190103055394E-2</v>
      </c>
      <c r="F316">
        <v>264210</v>
      </c>
      <c r="G316">
        <v>222</v>
      </c>
      <c r="H316">
        <v>263988</v>
      </c>
      <c r="I316">
        <v>4.0246715668677401E-2</v>
      </c>
      <c r="J316">
        <v>6.16749690809981E-2</v>
      </c>
      <c r="K316">
        <v>1.04106759019747</v>
      </c>
      <c r="L316">
        <v>0.51403895692092105</v>
      </c>
      <c r="M316">
        <v>223074</v>
      </c>
      <c r="N316">
        <v>272</v>
      </c>
      <c r="O316">
        <v>222802</v>
      </c>
    </row>
    <row r="317" spans="1:15">
      <c r="A317" t="s">
        <v>909</v>
      </c>
      <c r="B317">
        <v>-0.25642187688502199</v>
      </c>
      <c r="C317">
        <v>0.149490578189268</v>
      </c>
      <c r="D317">
        <v>0.77381544507113698</v>
      </c>
      <c r="E317">
        <v>8.6289395078903902E-2</v>
      </c>
      <c r="F317">
        <v>264210</v>
      </c>
      <c r="G317">
        <v>46</v>
      </c>
      <c r="H317">
        <v>264164</v>
      </c>
      <c r="I317">
        <v>-4.8645621339671603E-2</v>
      </c>
      <c r="J317">
        <v>0.14796708140217199</v>
      </c>
      <c r="K317">
        <v>0.95251862216816996</v>
      </c>
      <c r="L317">
        <v>0.74233728494016105</v>
      </c>
      <c r="M317">
        <v>223074</v>
      </c>
      <c r="N317">
        <v>47</v>
      </c>
      <c r="O317">
        <v>223027</v>
      </c>
    </row>
    <row r="318" spans="1:15">
      <c r="A318" t="s">
        <v>910</v>
      </c>
      <c r="B318">
        <v>0.12268199630179</v>
      </c>
      <c r="C318">
        <v>7.2293904492516797E-2</v>
      </c>
      <c r="D318">
        <v>1.13052485269443</v>
      </c>
      <c r="E318">
        <v>8.9698647071425594E-2</v>
      </c>
      <c r="F318">
        <v>264210</v>
      </c>
      <c r="G318">
        <v>199</v>
      </c>
      <c r="H318">
        <v>264011</v>
      </c>
      <c r="I318">
        <v>7.3207598157356599E-2</v>
      </c>
      <c r="J318">
        <v>8.1930219890814004E-2</v>
      </c>
      <c r="K318">
        <v>1.0759538797739601</v>
      </c>
      <c r="L318">
        <v>0.371570220615699</v>
      </c>
      <c r="M318">
        <v>223074</v>
      </c>
      <c r="N318">
        <v>155</v>
      </c>
      <c r="O318">
        <v>222919</v>
      </c>
    </row>
    <row r="319" spans="1:15">
      <c r="A319" t="s">
        <v>911</v>
      </c>
      <c r="B319">
        <v>2.18437230994033E-2</v>
      </c>
      <c r="C319">
        <v>1.28762692019216E-2</v>
      </c>
      <c r="D319">
        <v>1.02208404386236</v>
      </c>
      <c r="E319">
        <v>8.9803980490610696E-2</v>
      </c>
      <c r="F319">
        <v>264210</v>
      </c>
      <c r="G319">
        <v>6352</v>
      </c>
      <c r="H319">
        <v>257858</v>
      </c>
      <c r="I319">
        <v>-1.2027489140762401E-2</v>
      </c>
      <c r="J319">
        <v>1.0100792040631801E-2</v>
      </c>
      <c r="K319">
        <v>0.98804455199284802</v>
      </c>
      <c r="L319">
        <v>0.23375286955774099</v>
      </c>
      <c r="M319">
        <v>223074</v>
      </c>
      <c r="N319">
        <v>10635</v>
      </c>
      <c r="O319">
        <v>212439</v>
      </c>
    </row>
    <row r="320" spans="1:15">
      <c r="A320" t="s">
        <v>912</v>
      </c>
      <c r="B320">
        <v>0.16827543689608901</v>
      </c>
      <c r="C320">
        <v>9.9705134825321701E-2</v>
      </c>
      <c r="D320">
        <v>1.18326247991227</v>
      </c>
      <c r="E320">
        <v>9.1462897435960602E-2</v>
      </c>
      <c r="F320">
        <v>264210</v>
      </c>
      <c r="G320">
        <v>103</v>
      </c>
      <c r="H320">
        <v>264107</v>
      </c>
      <c r="I320">
        <v>0.133062137749455</v>
      </c>
      <c r="J320">
        <v>8.0667044698742599E-2</v>
      </c>
      <c r="K320">
        <v>1.14232097738032</v>
      </c>
      <c r="L320">
        <v>9.90405550553633E-2</v>
      </c>
      <c r="M320">
        <v>223074</v>
      </c>
      <c r="N320">
        <v>159</v>
      </c>
      <c r="O320">
        <v>222915</v>
      </c>
    </row>
    <row r="321" spans="1:15">
      <c r="A321" t="s">
        <v>913</v>
      </c>
      <c r="B321">
        <v>4.9901866288708102E-2</v>
      </c>
      <c r="C321">
        <v>2.9619714542780201E-2</v>
      </c>
      <c r="D321">
        <v>1.05116793630359</v>
      </c>
      <c r="E321">
        <v>9.2036475076345603E-2</v>
      </c>
      <c r="F321">
        <v>264210</v>
      </c>
      <c r="G321">
        <v>1184</v>
      </c>
      <c r="H321">
        <v>263026</v>
      </c>
      <c r="I321">
        <v>-6.3017954722128497E-2</v>
      </c>
      <c r="J321">
        <v>4.0189643895143401E-2</v>
      </c>
      <c r="K321">
        <v>0.93892661537131195</v>
      </c>
      <c r="L321">
        <v>0.11687768836233001</v>
      </c>
      <c r="M321">
        <v>223074</v>
      </c>
      <c r="N321">
        <v>642</v>
      </c>
      <c r="O321">
        <v>222432</v>
      </c>
    </row>
    <row r="322" spans="1:15">
      <c r="A322" t="s">
        <v>914</v>
      </c>
      <c r="B322">
        <v>3.3856196633339199E-2</v>
      </c>
      <c r="C322">
        <v>2.0139091723586501E-2</v>
      </c>
      <c r="D322">
        <v>1.03443584067536</v>
      </c>
      <c r="E322">
        <v>9.2739928950844E-2</v>
      </c>
      <c r="F322">
        <v>264210</v>
      </c>
      <c r="G322">
        <v>2565</v>
      </c>
      <c r="H322">
        <v>261645</v>
      </c>
      <c r="I322">
        <v>6.1371222991104299E-2</v>
      </c>
      <c r="J322">
        <v>2.3845666191484299E-2</v>
      </c>
      <c r="K322">
        <v>1.0632935599476201</v>
      </c>
      <c r="L322">
        <v>1.00621963661808E-2</v>
      </c>
      <c r="M322">
        <v>223074</v>
      </c>
      <c r="N322">
        <v>1833</v>
      </c>
      <c r="O322">
        <v>221241</v>
      </c>
    </row>
    <row r="323" spans="1:15">
      <c r="A323" t="s">
        <v>915</v>
      </c>
      <c r="B323">
        <v>3.8069223527941502E-2</v>
      </c>
      <c r="C323">
        <v>2.2648750438677302E-2</v>
      </c>
      <c r="D323">
        <v>1.0388031400078199</v>
      </c>
      <c r="E323">
        <v>9.2791441830888305E-2</v>
      </c>
      <c r="F323">
        <v>264210</v>
      </c>
      <c r="G323">
        <v>2023</v>
      </c>
      <c r="H323">
        <v>262187</v>
      </c>
      <c r="I323">
        <v>1.4048487225323999E-2</v>
      </c>
      <c r="J323">
        <v>2.38095748661112E-2</v>
      </c>
      <c r="K323">
        <v>1.01414763095107</v>
      </c>
      <c r="L323">
        <v>0.55516705194553095</v>
      </c>
      <c r="M323">
        <v>223074</v>
      </c>
      <c r="N323">
        <v>1836</v>
      </c>
      <c r="O323">
        <v>221238</v>
      </c>
    </row>
    <row r="324" spans="1:15">
      <c r="A324" t="s">
        <v>916</v>
      </c>
      <c r="B324">
        <v>2.9776551324484299E-2</v>
      </c>
      <c r="C324">
        <v>1.7717168851256598E-2</v>
      </c>
      <c r="D324">
        <v>1.0302243059757501</v>
      </c>
      <c r="E324">
        <v>9.2828817191262999E-2</v>
      </c>
      <c r="F324">
        <v>264210</v>
      </c>
      <c r="G324">
        <v>3350</v>
      </c>
      <c r="H324">
        <v>260860</v>
      </c>
      <c r="I324">
        <v>9.6181241506903702E-4</v>
      </c>
      <c r="J324">
        <v>1.7052796500246801E-2</v>
      </c>
      <c r="K324">
        <v>1.0009622751049601</v>
      </c>
      <c r="L324">
        <v>0.95502153630883102</v>
      </c>
      <c r="M324">
        <v>223074</v>
      </c>
      <c r="N324">
        <v>3646</v>
      </c>
      <c r="O324">
        <v>219428</v>
      </c>
    </row>
    <row r="325" spans="1:15">
      <c r="A325" t="s">
        <v>917</v>
      </c>
      <c r="B325">
        <v>7.2709670836059406E-2</v>
      </c>
      <c r="C325">
        <v>4.3278153489344197E-2</v>
      </c>
      <c r="D325">
        <v>1.0754182663001199</v>
      </c>
      <c r="E325">
        <v>9.29466480976439E-2</v>
      </c>
      <c r="F325">
        <v>264210</v>
      </c>
      <c r="G325">
        <v>549</v>
      </c>
      <c r="H325">
        <v>263661</v>
      </c>
      <c r="I325">
        <v>7.3810039180561504E-2</v>
      </c>
      <c r="J325">
        <v>7.3990312053331203E-2</v>
      </c>
      <c r="K325">
        <v>1.0766022738201899</v>
      </c>
      <c r="L325">
        <v>0.318491038016808</v>
      </c>
      <c r="M325">
        <v>223074</v>
      </c>
      <c r="N325">
        <v>188</v>
      </c>
      <c r="O325">
        <v>222886</v>
      </c>
    </row>
    <row r="326" spans="1:15">
      <c r="A326" t="s">
        <v>918</v>
      </c>
      <c r="B326">
        <v>-2.8852961043888899E-2</v>
      </c>
      <c r="C326">
        <v>1.7204231700910001E-2</v>
      </c>
      <c r="D326">
        <v>0.97155931103123705</v>
      </c>
      <c r="E326">
        <v>9.3525837445506702E-2</v>
      </c>
      <c r="F326">
        <v>264210</v>
      </c>
      <c r="G326">
        <v>3536</v>
      </c>
      <c r="H326">
        <v>260674</v>
      </c>
      <c r="I326">
        <v>-1.4293878743980601E-2</v>
      </c>
      <c r="J326">
        <v>1.99702134465316E-2</v>
      </c>
      <c r="K326">
        <v>0.98580779373295802</v>
      </c>
      <c r="L326">
        <v>0.47413959336808997</v>
      </c>
      <c r="M326">
        <v>223074</v>
      </c>
      <c r="N326">
        <v>2633</v>
      </c>
      <c r="O326">
        <v>220441</v>
      </c>
    </row>
    <row r="327" spans="1:15">
      <c r="A327" t="s">
        <v>919</v>
      </c>
      <c r="B327">
        <v>-2.8852961043888899E-2</v>
      </c>
      <c r="C327">
        <v>1.7204231700910001E-2</v>
      </c>
      <c r="D327">
        <v>0.97155931103123705</v>
      </c>
      <c r="E327">
        <v>9.3525837445506702E-2</v>
      </c>
      <c r="F327">
        <v>264210</v>
      </c>
      <c r="G327">
        <v>3536</v>
      </c>
      <c r="H327">
        <v>260674</v>
      </c>
      <c r="I327">
        <v>-1.4293878743980601E-2</v>
      </c>
      <c r="J327">
        <v>1.99702134465316E-2</v>
      </c>
      <c r="K327">
        <v>0.98580779373295802</v>
      </c>
      <c r="L327">
        <v>0.47413959336808997</v>
      </c>
      <c r="M327">
        <v>223074</v>
      </c>
      <c r="N327">
        <v>2633</v>
      </c>
      <c r="O327">
        <v>220441</v>
      </c>
    </row>
    <row r="328" spans="1:15">
      <c r="A328" t="s">
        <v>920</v>
      </c>
      <c r="B328">
        <v>5.9268699678342501E-2</v>
      </c>
      <c r="C328">
        <v>3.5343970909434599E-2</v>
      </c>
      <c r="D328">
        <v>1.0610603090033</v>
      </c>
      <c r="E328">
        <v>9.3559853180290795E-2</v>
      </c>
      <c r="F328">
        <v>264210</v>
      </c>
      <c r="G328">
        <v>826</v>
      </c>
      <c r="H328">
        <v>263384</v>
      </c>
      <c r="I328">
        <v>6.6719479551227298E-2</v>
      </c>
      <c r="J328">
        <v>4.0784405906583901E-2</v>
      </c>
      <c r="K328">
        <v>1.0689955609956101</v>
      </c>
      <c r="L328">
        <v>0.101859132622028</v>
      </c>
      <c r="M328">
        <v>223074</v>
      </c>
      <c r="N328">
        <v>622</v>
      </c>
      <c r="O328">
        <v>222452</v>
      </c>
    </row>
    <row r="329" spans="1:15">
      <c r="A329" t="s">
        <v>921</v>
      </c>
      <c r="B329">
        <v>0.199433713306786</v>
      </c>
      <c r="C329">
        <v>0.11907790575162901</v>
      </c>
      <c r="D329">
        <v>1.2207112898343</v>
      </c>
      <c r="E329">
        <v>9.3970121884501503E-2</v>
      </c>
      <c r="F329">
        <v>264210</v>
      </c>
      <c r="G329">
        <v>73</v>
      </c>
      <c r="H329">
        <v>264137</v>
      </c>
      <c r="I329">
        <v>0.181813031198824</v>
      </c>
      <c r="J329">
        <v>7.6311101982369595E-2</v>
      </c>
      <c r="K329">
        <v>1.19938992441851</v>
      </c>
      <c r="L329">
        <v>1.7194411593046501E-2</v>
      </c>
      <c r="M329">
        <v>223074</v>
      </c>
      <c r="N329">
        <v>179</v>
      </c>
      <c r="O329">
        <v>222895</v>
      </c>
    </row>
    <row r="330" spans="1:15">
      <c r="A330" t="s">
        <v>922</v>
      </c>
      <c r="B330">
        <v>-0.30821657247428202</v>
      </c>
      <c r="C330">
        <v>0.184511701967324</v>
      </c>
      <c r="D330">
        <v>0.73475617281411598</v>
      </c>
      <c r="E330">
        <v>9.4831435707549594E-2</v>
      </c>
      <c r="F330">
        <v>264210</v>
      </c>
      <c r="G330">
        <v>30</v>
      </c>
      <c r="H330">
        <v>264180</v>
      </c>
      <c r="I330">
        <v>6.24274436204435E-3</v>
      </c>
      <c r="J330">
        <v>0.188037277885895</v>
      </c>
      <c r="K330">
        <v>1.0062622709025499</v>
      </c>
      <c r="L330">
        <v>0.97351549364489498</v>
      </c>
      <c r="M330">
        <v>223074</v>
      </c>
      <c r="N330">
        <v>29</v>
      </c>
      <c r="O330">
        <v>223045</v>
      </c>
    </row>
    <row r="331" spans="1:15">
      <c r="A331" t="s">
        <v>923</v>
      </c>
      <c r="B331">
        <v>7.1681648300985598E-2</v>
      </c>
      <c r="C331">
        <v>4.2923508476748501E-2</v>
      </c>
      <c r="D331">
        <v>1.0743132801603801</v>
      </c>
      <c r="E331">
        <v>9.4922179305584803E-2</v>
      </c>
      <c r="F331">
        <v>264210</v>
      </c>
      <c r="G331">
        <v>562</v>
      </c>
      <c r="H331">
        <v>263648</v>
      </c>
      <c r="I331">
        <v>3.1458074934583302E-2</v>
      </c>
      <c r="J331">
        <v>3.2366591263900298E-2</v>
      </c>
      <c r="K331">
        <v>1.03195810977743</v>
      </c>
      <c r="L331">
        <v>0.33108516045019298</v>
      </c>
      <c r="M331">
        <v>223074</v>
      </c>
      <c r="N331">
        <v>993</v>
      </c>
      <c r="O331">
        <v>222081</v>
      </c>
    </row>
    <row r="332" spans="1:15">
      <c r="A332" t="s">
        <v>924</v>
      </c>
      <c r="B332">
        <v>0.17125392303581899</v>
      </c>
      <c r="C332">
        <v>0.10307650200660901</v>
      </c>
      <c r="D332">
        <v>1.1867920646085399</v>
      </c>
      <c r="E332">
        <v>9.6628031312761098E-2</v>
      </c>
      <c r="F332">
        <v>264210</v>
      </c>
      <c r="G332">
        <v>97</v>
      </c>
      <c r="H332">
        <v>264113</v>
      </c>
      <c r="I332">
        <v>-0.116602320196432</v>
      </c>
      <c r="J332">
        <v>9.3254028779746298E-2</v>
      </c>
      <c r="K332">
        <v>0.88993903358121695</v>
      </c>
      <c r="L332">
        <v>0.21116332104258101</v>
      </c>
      <c r="M332">
        <v>223074</v>
      </c>
      <c r="N332">
        <v>119</v>
      </c>
      <c r="O332">
        <v>222955</v>
      </c>
    </row>
    <row r="333" spans="1:15">
      <c r="A333" t="s">
        <v>925</v>
      </c>
      <c r="B333">
        <v>5.9312469276758199E-2</v>
      </c>
      <c r="C333">
        <v>3.5705348805225703E-2</v>
      </c>
      <c r="D333">
        <v>1.06110675220331</v>
      </c>
      <c r="E333">
        <v>9.6680349212658098E-2</v>
      </c>
      <c r="F333">
        <v>264210</v>
      </c>
      <c r="G333">
        <v>838</v>
      </c>
      <c r="H333">
        <v>263372</v>
      </c>
      <c r="I333">
        <v>2.9976042862505301E-2</v>
      </c>
      <c r="J333">
        <v>3.8031788825662403E-2</v>
      </c>
      <c r="K333">
        <v>1.03042984750827</v>
      </c>
      <c r="L333">
        <v>0.43058915704386103</v>
      </c>
      <c r="M333">
        <v>223074</v>
      </c>
      <c r="N333">
        <v>733</v>
      </c>
      <c r="O333">
        <v>222341</v>
      </c>
    </row>
    <row r="334" spans="1:15">
      <c r="A334" t="s">
        <v>926</v>
      </c>
      <c r="B334">
        <v>4.3451131010487302E-2</v>
      </c>
      <c r="C334">
        <v>2.6183753947870699E-2</v>
      </c>
      <c r="D334">
        <v>1.0444089538546799</v>
      </c>
      <c r="E334">
        <v>9.7021299042319695E-2</v>
      </c>
      <c r="F334">
        <v>264210</v>
      </c>
      <c r="G334">
        <v>1519</v>
      </c>
      <c r="H334">
        <v>262691</v>
      </c>
      <c r="I334">
        <v>1.7828034201434001E-2</v>
      </c>
      <c r="J334">
        <v>2.1905572135250101E-2</v>
      </c>
      <c r="K334">
        <v>1.0179879022342999</v>
      </c>
      <c r="L334">
        <v>0.415726066438936</v>
      </c>
      <c r="M334">
        <v>223074</v>
      </c>
      <c r="N334">
        <v>2171</v>
      </c>
      <c r="O334">
        <v>220903</v>
      </c>
    </row>
    <row r="335" spans="1:15">
      <c r="A335" t="s">
        <v>927</v>
      </c>
      <c r="B335">
        <v>5.4852225543075103E-2</v>
      </c>
      <c r="C335">
        <v>3.3078983987687202E-2</v>
      </c>
      <c r="D335">
        <v>1.0563844964953699</v>
      </c>
      <c r="E335">
        <v>9.7273113810749198E-2</v>
      </c>
      <c r="F335">
        <v>264210</v>
      </c>
      <c r="G335">
        <v>945</v>
      </c>
      <c r="H335">
        <v>263265</v>
      </c>
      <c r="I335">
        <v>-1.5996678231269001E-2</v>
      </c>
      <c r="J335">
        <v>2.8432645760792699E-2</v>
      </c>
      <c r="K335">
        <v>0.98413058910407403</v>
      </c>
      <c r="L335">
        <v>0.57369599199886401</v>
      </c>
      <c r="M335">
        <v>223074</v>
      </c>
      <c r="N335">
        <v>1283</v>
      </c>
      <c r="O335">
        <v>221791</v>
      </c>
    </row>
    <row r="336" spans="1:15">
      <c r="A336" t="s">
        <v>928</v>
      </c>
      <c r="B336">
        <v>0.19355233575383199</v>
      </c>
      <c r="C336">
        <v>0.11721297295361199</v>
      </c>
      <c r="D336">
        <v>1.2135528970952301</v>
      </c>
      <c r="E336">
        <v>9.86798509470658E-2</v>
      </c>
      <c r="F336">
        <v>264210</v>
      </c>
      <c r="G336">
        <v>75</v>
      </c>
      <c r="H336">
        <v>264135</v>
      </c>
      <c r="I336">
        <v>3.1379840952298399E-2</v>
      </c>
      <c r="J336">
        <v>0.133046630968086</v>
      </c>
      <c r="K336">
        <v>1.03187737874295</v>
      </c>
      <c r="L336">
        <v>0.81354444255387104</v>
      </c>
      <c r="M336">
        <v>223074</v>
      </c>
      <c r="N336">
        <v>58</v>
      </c>
      <c r="O336">
        <v>223016</v>
      </c>
    </row>
    <row r="337" spans="1:15">
      <c r="A337" t="s">
        <v>929</v>
      </c>
      <c r="B337">
        <v>4.4093878652224798E-2</v>
      </c>
      <c r="C337">
        <v>2.67771680093493E-2</v>
      </c>
      <c r="D337">
        <v>1.0450804610284801</v>
      </c>
      <c r="E337">
        <v>9.9620368637301907E-2</v>
      </c>
      <c r="F337">
        <v>264210</v>
      </c>
      <c r="G337">
        <v>1455</v>
      </c>
      <c r="H337">
        <v>262755</v>
      </c>
      <c r="I337">
        <v>-1.9381903172994801E-2</v>
      </c>
      <c r="J337">
        <v>2.2556848246819899E-2</v>
      </c>
      <c r="K337">
        <v>0.980804718274502</v>
      </c>
      <c r="L337">
        <v>0.39020428273284102</v>
      </c>
      <c r="M337">
        <v>223074</v>
      </c>
      <c r="N337">
        <v>2057</v>
      </c>
      <c r="O337">
        <v>221017</v>
      </c>
    </row>
    <row r="338" spans="1:15">
      <c r="A338" t="s">
        <v>930</v>
      </c>
      <c r="B338">
        <v>9.8297345225098101E-2</v>
      </c>
      <c r="C338">
        <v>5.9725556109506299E-2</v>
      </c>
      <c r="D338">
        <v>1.1032907945897299</v>
      </c>
      <c r="E338">
        <v>9.9801407938766906E-2</v>
      </c>
      <c r="F338">
        <v>264210</v>
      </c>
      <c r="G338">
        <v>289</v>
      </c>
      <c r="H338">
        <v>263921</v>
      </c>
      <c r="I338">
        <v>-6.75487338688259E-2</v>
      </c>
      <c r="J338">
        <v>6.22423105161048E-2</v>
      </c>
      <c r="K338">
        <v>0.93468216882786903</v>
      </c>
      <c r="L338">
        <v>0.27780904946912199</v>
      </c>
      <c r="M338">
        <v>223074</v>
      </c>
      <c r="N338">
        <v>267</v>
      </c>
      <c r="O338">
        <v>222807</v>
      </c>
    </row>
    <row r="339" spans="1:15">
      <c r="A339" t="s">
        <v>931</v>
      </c>
      <c r="B339">
        <v>8.0217261604578205E-2</v>
      </c>
      <c r="C339">
        <v>4.8863270812239797E-2</v>
      </c>
      <c r="D339">
        <v>1.08352244993034</v>
      </c>
      <c r="E339">
        <v>0.10065885424802599</v>
      </c>
      <c r="F339">
        <v>264210</v>
      </c>
      <c r="G339">
        <v>436</v>
      </c>
      <c r="H339">
        <v>263774</v>
      </c>
      <c r="I339">
        <v>5.2911034325947202E-2</v>
      </c>
      <c r="J339">
        <v>4.5887394833273497E-2</v>
      </c>
      <c r="K339">
        <v>1.05433584124796</v>
      </c>
      <c r="L339">
        <v>0.248884731082821</v>
      </c>
      <c r="M339">
        <v>223074</v>
      </c>
      <c r="N339">
        <v>494</v>
      </c>
      <c r="O339">
        <v>222580</v>
      </c>
    </row>
    <row r="340" spans="1:15">
      <c r="A340" t="s">
        <v>932</v>
      </c>
      <c r="B340">
        <v>2.7264279731326901E-2</v>
      </c>
      <c r="C340">
        <v>1.66166473102249E-2</v>
      </c>
      <c r="D340">
        <v>1.0276393511311599</v>
      </c>
      <c r="E340">
        <v>0.100842876924526</v>
      </c>
      <c r="F340">
        <v>264210</v>
      </c>
      <c r="G340">
        <v>3843</v>
      </c>
      <c r="H340">
        <v>260367</v>
      </c>
      <c r="I340">
        <v>1.23638641300397E-2</v>
      </c>
      <c r="J340">
        <v>1.4929610070174E-2</v>
      </c>
      <c r="K340">
        <v>1.01244061267485</v>
      </c>
      <c r="L340">
        <v>0.40758906257386801</v>
      </c>
      <c r="M340">
        <v>223074</v>
      </c>
      <c r="N340">
        <v>4841</v>
      </c>
      <c r="O340">
        <v>218233</v>
      </c>
    </row>
    <row r="341" spans="1:15">
      <c r="A341" t="s">
        <v>933</v>
      </c>
      <c r="B341">
        <v>6.1642146184206201E-2</v>
      </c>
      <c r="C341">
        <v>3.7589545368386101E-2</v>
      </c>
      <c r="D341">
        <v>1.0635816698601499</v>
      </c>
      <c r="E341">
        <v>0.10103121259322299</v>
      </c>
      <c r="F341">
        <v>264210</v>
      </c>
      <c r="G341">
        <v>738</v>
      </c>
      <c r="H341">
        <v>263472</v>
      </c>
      <c r="I341">
        <v>9.1026819095770695E-3</v>
      </c>
      <c r="J341">
        <v>3.8245844758952603E-2</v>
      </c>
      <c r="K341">
        <v>1.0091442373113799</v>
      </c>
      <c r="L341">
        <v>0.81187762932297602</v>
      </c>
      <c r="M341">
        <v>223074</v>
      </c>
      <c r="N341">
        <v>712</v>
      </c>
      <c r="O341">
        <v>222362</v>
      </c>
    </row>
    <row r="342" spans="1:15">
      <c r="A342" t="s">
        <v>934</v>
      </c>
      <c r="B342">
        <v>5.4156169467446599E-2</v>
      </c>
      <c r="C342">
        <v>3.31177489284692E-2</v>
      </c>
      <c r="D342">
        <v>1.0556494494950199</v>
      </c>
      <c r="E342">
        <v>0.101994306001014</v>
      </c>
      <c r="F342">
        <v>264210</v>
      </c>
      <c r="G342">
        <v>947</v>
      </c>
      <c r="H342">
        <v>263263</v>
      </c>
      <c r="I342">
        <v>2.4877560225587701E-2</v>
      </c>
      <c r="J342">
        <v>4.0080685891195303E-2</v>
      </c>
      <c r="K342">
        <v>1.02518958885756</v>
      </c>
      <c r="L342">
        <v>0.534805592046395</v>
      </c>
      <c r="M342">
        <v>223074</v>
      </c>
      <c r="N342">
        <v>646</v>
      </c>
      <c r="O342">
        <v>222428</v>
      </c>
    </row>
    <row r="343" spans="1:15">
      <c r="A343" t="s">
        <v>935</v>
      </c>
      <c r="B343">
        <v>4.6214976044229E-2</v>
      </c>
      <c r="C343">
        <v>2.82659448183132E-2</v>
      </c>
      <c r="D343">
        <v>1.0472995310686699</v>
      </c>
      <c r="E343">
        <v>0.102047888694487</v>
      </c>
      <c r="F343">
        <v>264210</v>
      </c>
      <c r="G343">
        <v>1297</v>
      </c>
      <c r="H343">
        <v>262913</v>
      </c>
      <c r="I343">
        <v>5.28546654398575E-2</v>
      </c>
      <c r="J343">
        <v>2.9579040201337E-2</v>
      </c>
      <c r="K343">
        <v>1.0542764111860401</v>
      </c>
      <c r="L343">
        <v>7.3954316519916796E-2</v>
      </c>
      <c r="M343">
        <v>223074</v>
      </c>
      <c r="N343">
        <v>1188</v>
      </c>
      <c r="O343">
        <v>221886</v>
      </c>
    </row>
    <row r="344" spans="1:15">
      <c r="A344" t="s">
        <v>936</v>
      </c>
      <c r="B344">
        <v>9.3924349864363904E-2</v>
      </c>
      <c r="C344">
        <v>5.76856962864278E-2</v>
      </c>
      <c r="D344">
        <v>1.09847664286681</v>
      </c>
      <c r="E344">
        <v>0.103480650574617</v>
      </c>
      <c r="F344">
        <v>264210</v>
      </c>
      <c r="G344">
        <v>311</v>
      </c>
      <c r="H344">
        <v>263899</v>
      </c>
      <c r="I344">
        <v>2.0647384649059301E-2</v>
      </c>
      <c r="J344">
        <v>5.1513526822586003E-2</v>
      </c>
      <c r="K344">
        <v>1.02086201654608</v>
      </c>
      <c r="L344">
        <v>0.68855647163012201</v>
      </c>
      <c r="M344">
        <v>223074</v>
      </c>
      <c r="N344">
        <v>391</v>
      </c>
      <c r="O344">
        <v>222683</v>
      </c>
    </row>
    <row r="345" spans="1:15">
      <c r="A345" t="s">
        <v>937</v>
      </c>
      <c r="B345">
        <v>-0.15792675898824199</v>
      </c>
      <c r="C345">
        <v>9.7109976677721394E-2</v>
      </c>
      <c r="D345">
        <v>0.85391232108058801</v>
      </c>
      <c r="E345">
        <v>0.103892849941695</v>
      </c>
      <c r="F345">
        <v>264210</v>
      </c>
      <c r="G345">
        <v>109</v>
      </c>
      <c r="H345">
        <v>264101</v>
      </c>
      <c r="I345">
        <v>1.7053956310740501E-2</v>
      </c>
      <c r="J345">
        <v>7.6593450397811597E-2</v>
      </c>
      <c r="K345">
        <v>1.01720020521495</v>
      </c>
      <c r="L345">
        <v>0.82380360406714903</v>
      </c>
      <c r="M345">
        <v>223074</v>
      </c>
      <c r="N345">
        <v>176</v>
      </c>
      <c r="O345">
        <v>222898</v>
      </c>
    </row>
    <row r="346" spans="1:15">
      <c r="A346" t="s">
        <v>938</v>
      </c>
      <c r="B346">
        <v>-0.17348496551305401</v>
      </c>
      <c r="C346">
        <v>0.10703834643150401</v>
      </c>
      <c r="D346">
        <v>0.84072979100793199</v>
      </c>
      <c r="E346">
        <v>0.105066123302181</v>
      </c>
      <c r="F346">
        <v>264210</v>
      </c>
      <c r="G346">
        <v>92</v>
      </c>
      <c r="H346">
        <v>264118</v>
      </c>
      <c r="I346">
        <v>-0.18410233269302501</v>
      </c>
      <c r="J346">
        <v>0.10310117673409799</v>
      </c>
      <c r="K346">
        <v>0.83185067395130197</v>
      </c>
      <c r="L346">
        <v>7.4156391350116493E-2</v>
      </c>
      <c r="M346">
        <v>223074</v>
      </c>
      <c r="N346">
        <v>97</v>
      </c>
      <c r="O346">
        <v>222977</v>
      </c>
    </row>
    <row r="347" spans="1:15">
      <c r="A347" t="s">
        <v>939</v>
      </c>
      <c r="B347">
        <v>0.15412678299333599</v>
      </c>
      <c r="C347">
        <v>9.5138455524670498E-2</v>
      </c>
      <c r="D347">
        <v>1.16663878736021</v>
      </c>
      <c r="E347">
        <v>0.10522666607309</v>
      </c>
      <c r="F347">
        <v>264210</v>
      </c>
      <c r="G347">
        <v>115</v>
      </c>
      <c r="H347">
        <v>264095</v>
      </c>
      <c r="I347">
        <v>3.9703903582344401E-2</v>
      </c>
      <c r="J347">
        <v>6.8297898036410606E-2</v>
      </c>
      <c r="K347">
        <v>1.04050263947174</v>
      </c>
      <c r="L347">
        <v>0.56101523843272805</v>
      </c>
      <c r="M347">
        <v>223074</v>
      </c>
      <c r="N347">
        <v>224</v>
      </c>
      <c r="O347">
        <v>222850</v>
      </c>
    </row>
    <row r="348" spans="1:15">
      <c r="A348" t="s">
        <v>940</v>
      </c>
      <c r="B348">
        <v>0.107375060773493</v>
      </c>
      <c r="C348">
        <v>6.6295686312464394E-2</v>
      </c>
      <c r="D348">
        <v>1.1133517507499999</v>
      </c>
      <c r="E348">
        <v>0.105309906135871</v>
      </c>
      <c r="F348">
        <v>264210</v>
      </c>
      <c r="G348">
        <v>238</v>
      </c>
      <c r="H348">
        <v>263972</v>
      </c>
      <c r="I348">
        <v>5.9608292165024397E-2</v>
      </c>
      <c r="J348">
        <v>8.0894117078788796E-2</v>
      </c>
      <c r="K348">
        <v>1.06142069830144</v>
      </c>
      <c r="L348">
        <v>0.46120258131946601</v>
      </c>
      <c r="M348">
        <v>223074</v>
      </c>
      <c r="N348">
        <v>160</v>
      </c>
      <c r="O348">
        <v>222914</v>
      </c>
    </row>
    <row r="349" spans="1:15">
      <c r="A349" t="s">
        <v>941</v>
      </c>
      <c r="B349">
        <v>5.3370045195935301E-2</v>
      </c>
      <c r="C349">
        <v>3.3019043151070099E-2</v>
      </c>
      <c r="D349">
        <v>1.05481990394623</v>
      </c>
      <c r="E349">
        <v>0.106020528609858</v>
      </c>
      <c r="F349">
        <v>264210</v>
      </c>
      <c r="G349">
        <v>949</v>
      </c>
      <c r="H349">
        <v>263261</v>
      </c>
      <c r="I349">
        <v>5.3887772723194602E-2</v>
      </c>
      <c r="J349">
        <v>4.6732518100319302E-2</v>
      </c>
      <c r="K349">
        <v>1.05536615463912</v>
      </c>
      <c r="L349">
        <v>0.248864897094115</v>
      </c>
      <c r="M349">
        <v>223074</v>
      </c>
      <c r="N349">
        <v>474</v>
      </c>
      <c r="O349">
        <v>222600</v>
      </c>
    </row>
    <row r="350" spans="1:15">
      <c r="A350" t="s">
        <v>942</v>
      </c>
      <c r="B350">
        <v>-0.18675677259165599</v>
      </c>
      <c r="C350">
        <v>0.11560084068809399</v>
      </c>
      <c r="D350">
        <v>0.82964550437253004</v>
      </c>
      <c r="E350">
        <v>0.106195694962412</v>
      </c>
      <c r="F350">
        <v>264210</v>
      </c>
      <c r="G350">
        <v>77</v>
      </c>
      <c r="H350">
        <v>264133</v>
      </c>
      <c r="I350">
        <v>-2.5083078866293299E-2</v>
      </c>
      <c r="J350">
        <v>0.11195924319747499</v>
      </c>
      <c r="K350">
        <v>0.97522888775230598</v>
      </c>
      <c r="L350">
        <v>0.82272805506482705</v>
      </c>
      <c r="M350">
        <v>223074</v>
      </c>
      <c r="N350">
        <v>82</v>
      </c>
      <c r="O350">
        <v>222992</v>
      </c>
    </row>
    <row r="351" spans="1:15">
      <c r="A351" t="s">
        <v>943</v>
      </c>
      <c r="B351">
        <v>7.0447231106650104E-2</v>
      </c>
      <c r="C351">
        <v>4.3621586736523402E-2</v>
      </c>
      <c r="D351">
        <v>1.07298794755022</v>
      </c>
      <c r="E351">
        <v>0.106318794455644</v>
      </c>
      <c r="F351">
        <v>264210</v>
      </c>
      <c r="G351">
        <v>544</v>
      </c>
      <c r="H351">
        <v>263666</v>
      </c>
      <c r="I351">
        <v>2.4886625024090898E-2</v>
      </c>
      <c r="J351">
        <v>3.6832450050856502E-2</v>
      </c>
      <c r="K351">
        <v>1.0251988820367299</v>
      </c>
      <c r="L351">
        <v>0.49924943721416798</v>
      </c>
      <c r="M351">
        <v>223074</v>
      </c>
      <c r="N351">
        <v>763</v>
      </c>
      <c r="O351">
        <v>222311</v>
      </c>
    </row>
    <row r="352" spans="1:15">
      <c r="A352" t="s">
        <v>944</v>
      </c>
      <c r="B352">
        <v>5.1671065061923503E-2</v>
      </c>
      <c r="C352">
        <v>3.20045956812769E-2</v>
      </c>
      <c r="D352">
        <v>1.0530293074091599</v>
      </c>
      <c r="E352">
        <v>0.106421418615264</v>
      </c>
      <c r="F352">
        <v>264210</v>
      </c>
      <c r="G352">
        <v>1010</v>
      </c>
      <c r="H352">
        <v>263200</v>
      </c>
      <c r="I352">
        <v>5.1715958328224898E-2</v>
      </c>
      <c r="J352">
        <v>4.5818077444028799E-2</v>
      </c>
      <c r="K352">
        <v>1.05307658239544</v>
      </c>
      <c r="L352">
        <v>0.25901433064207502</v>
      </c>
      <c r="M352">
        <v>223074</v>
      </c>
      <c r="N352">
        <v>493</v>
      </c>
      <c r="O352">
        <v>222581</v>
      </c>
    </row>
    <row r="353" spans="1:15">
      <c r="A353" t="s">
        <v>945</v>
      </c>
      <c r="B353">
        <v>0.27241955754373998</v>
      </c>
      <c r="C353">
        <v>0.16886301905939699</v>
      </c>
      <c r="D353">
        <v>1.31313782263186</v>
      </c>
      <c r="E353">
        <v>0.10668854292671601</v>
      </c>
      <c r="F353">
        <v>264210</v>
      </c>
      <c r="G353">
        <v>36</v>
      </c>
      <c r="H353">
        <v>264174</v>
      </c>
      <c r="I353">
        <v>-4.6120658868902903E-2</v>
      </c>
      <c r="J353">
        <v>0.221715325020719</v>
      </c>
      <c r="K353">
        <v>0.95492673485954105</v>
      </c>
      <c r="L353">
        <v>0.83521533402945303</v>
      </c>
      <c r="M353">
        <v>223074</v>
      </c>
      <c r="N353">
        <v>21</v>
      </c>
      <c r="O353">
        <v>223053</v>
      </c>
    </row>
    <row r="354" spans="1:15">
      <c r="A354" t="s">
        <v>946</v>
      </c>
      <c r="B354">
        <v>-0.120257687251609</v>
      </c>
      <c r="C354">
        <v>7.4588793018659394E-2</v>
      </c>
      <c r="D354">
        <v>0.88669191807185999</v>
      </c>
      <c r="E354">
        <v>0.106901991464438</v>
      </c>
      <c r="F354">
        <v>264210</v>
      </c>
      <c r="G354">
        <v>184</v>
      </c>
      <c r="H354">
        <v>264026</v>
      </c>
      <c r="I354">
        <v>6.7779369530807806E-2</v>
      </c>
      <c r="J354">
        <v>4.8685708037514597E-2</v>
      </c>
      <c r="K354">
        <v>1.07012917932816</v>
      </c>
      <c r="L354">
        <v>0.16386727251371799</v>
      </c>
      <c r="M354">
        <v>223074</v>
      </c>
      <c r="N354">
        <v>436</v>
      </c>
      <c r="O354">
        <v>222638</v>
      </c>
    </row>
    <row r="355" spans="1:15">
      <c r="A355" t="s">
        <v>947</v>
      </c>
      <c r="B355">
        <v>4.2262347270417201E-2</v>
      </c>
      <c r="C355">
        <v>2.6236650330588099E-2</v>
      </c>
      <c r="D355">
        <v>1.04316811516291</v>
      </c>
      <c r="E355">
        <v>0.107220404992469</v>
      </c>
      <c r="F355">
        <v>264210</v>
      </c>
      <c r="G355">
        <v>1515</v>
      </c>
      <c r="H355">
        <v>262695</v>
      </c>
      <c r="I355">
        <v>-1.8428566300174899E-2</v>
      </c>
      <c r="J355">
        <v>2.2049548658385602E-2</v>
      </c>
      <c r="K355">
        <v>0.98174020142190699</v>
      </c>
      <c r="L355">
        <v>0.40327881966031098</v>
      </c>
      <c r="M355">
        <v>223074</v>
      </c>
      <c r="N355">
        <v>2153</v>
      </c>
      <c r="O355">
        <v>220921</v>
      </c>
    </row>
    <row r="356" spans="1:15">
      <c r="A356" t="s">
        <v>948</v>
      </c>
      <c r="B356">
        <v>4.64931618779999E-2</v>
      </c>
      <c r="C356">
        <v>2.8906162344443501E-2</v>
      </c>
      <c r="D356">
        <v>1.04759091548955</v>
      </c>
      <c r="E356">
        <v>0.107743888783998</v>
      </c>
      <c r="F356">
        <v>264210</v>
      </c>
      <c r="G356">
        <v>1242</v>
      </c>
      <c r="H356">
        <v>262968</v>
      </c>
      <c r="I356">
        <v>-1.94520503243646E-2</v>
      </c>
      <c r="J356">
        <v>2.3637709179646402E-2</v>
      </c>
      <c r="K356">
        <v>0.98073592003049403</v>
      </c>
      <c r="L356">
        <v>0.410550921690925</v>
      </c>
      <c r="M356">
        <v>223074</v>
      </c>
      <c r="N356">
        <v>1874</v>
      </c>
      <c r="O356">
        <v>221200</v>
      </c>
    </row>
    <row r="357" spans="1:15">
      <c r="A357" t="s">
        <v>949</v>
      </c>
      <c r="B357">
        <v>0.231756556917872</v>
      </c>
      <c r="C357">
        <v>0.144155936961571</v>
      </c>
      <c r="D357">
        <v>1.2608127553214199</v>
      </c>
      <c r="E357">
        <v>0.10790537195651501</v>
      </c>
      <c r="F357">
        <v>264210</v>
      </c>
      <c r="G357">
        <v>50</v>
      </c>
      <c r="H357">
        <v>264160</v>
      </c>
      <c r="I357">
        <v>-4.8565151557531598E-2</v>
      </c>
      <c r="J357">
        <v>0.115932739416509</v>
      </c>
      <c r="K357">
        <v>0.95259527421822598</v>
      </c>
      <c r="L357">
        <v>0.67528337299056795</v>
      </c>
      <c r="M357">
        <v>223074</v>
      </c>
      <c r="N357">
        <v>77</v>
      </c>
      <c r="O357">
        <v>222997</v>
      </c>
    </row>
    <row r="358" spans="1:15">
      <c r="A358" t="s">
        <v>950</v>
      </c>
      <c r="B358">
        <v>8.3762843291580999E-2</v>
      </c>
      <c r="C358">
        <v>5.2114251417295303E-2</v>
      </c>
      <c r="D358">
        <v>1.08737098590389</v>
      </c>
      <c r="E358">
        <v>0.10799022783381</v>
      </c>
      <c r="F358">
        <v>264210</v>
      </c>
      <c r="G358">
        <v>381</v>
      </c>
      <c r="H358">
        <v>263829</v>
      </c>
      <c r="I358">
        <v>4.44073644549016E-2</v>
      </c>
      <c r="J358">
        <v>7.6629979375503907E-2</v>
      </c>
      <c r="K358">
        <v>1.04540813027282</v>
      </c>
      <c r="L358">
        <v>0.56224928144114705</v>
      </c>
      <c r="M358">
        <v>223074</v>
      </c>
      <c r="N358">
        <v>176</v>
      </c>
      <c r="O358">
        <v>222898</v>
      </c>
    </row>
    <row r="359" spans="1:15">
      <c r="A359" t="s">
        <v>951</v>
      </c>
      <c r="B359">
        <v>0.14420685883881901</v>
      </c>
      <c r="C359">
        <v>8.9721133529001698E-2</v>
      </c>
      <c r="D359">
        <v>1.1551230312213601</v>
      </c>
      <c r="E359">
        <v>0.107993264229271</v>
      </c>
      <c r="F359">
        <v>264210</v>
      </c>
      <c r="G359">
        <v>128</v>
      </c>
      <c r="H359">
        <v>264082</v>
      </c>
      <c r="I359">
        <v>0.189424886915669</v>
      </c>
      <c r="J359">
        <v>8.7404660312105004E-2</v>
      </c>
      <c r="K359">
        <v>1.2085543423358001</v>
      </c>
      <c r="L359">
        <v>3.0218293235093199E-2</v>
      </c>
      <c r="M359">
        <v>223074</v>
      </c>
      <c r="N359">
        <v>135</v>
      </c>
      <c r="O359">
        <v>222939</v>
      </c>
    </row>
    <row r="360" spans="1:15">
      <c r="A360" t="s">
        <v>952</v>
      </c>
      <c r="B360">
        <v>8.6955991835556301E-2</v>
      </c>
      <c r="C360">
        <v>5.4120699386084103E-2</v>
      </c>
      <c r="D360">
        <v>1.0908486724141699</v>
      </c>
      <c r="E360">
        <v>0.108119122523106</v>
      </c>
      <c r="F360">
        <v>264210</v>
      </c>
      <c r="G360">
        <v>352</v>
      </c>
      <c r="H360">
        <v>263858</v>
      </c>
      <c r="I360">
        <v>1.5206686554355899E-3</v>
      </c>
      <c r="J360">
        <v>4.3360614639809697E-2</v>
      </c>
      <c r="K360">
        <v>1.00152182545831</v>
      </c>
      <c r="L360">
        <v>0.97202370438325603</v>
      </c>
      <c r="M360">
        <v>223074</v>
      </c>
      <c r="N360">
        <v>550</v>
      </c>
      <c r="O360">
        <v>222524</v>
      </c>
    </row>
    <row r="361" spans="1:15">
      <c r="A361" t="s">
        <v>953</v>
      </c>
      <c r="B361">
        <v>0.22218372350284801</v>
      </c>
      <c r="C361">
        <v>0.138309939761145</v>
      </c>
      <c r="D361">
        <v>1.2488007908450101</v>
      </c>
      <c r="E361">
        <v>0.10818186568461401</v>
      </c>
      <c r="F361">
        <v>264210</v>
      </c>
      <c r="G361">
        <v>54</v>
      </c>
      <c r="H361">
        <v>264156</v>
      </c>
      <c r="I361" t="s">
        <v>954</v>
      </c>
      <c r="J361" t="s">
        <v>954</v>
      </c>
      <c r="K361" t="s">
        <v>954</v>
      </c>
      <c r="L361" t="s">
        <v>954</v>
      </c>
      <c r="M361">
        <v>223074</v>
      </c>
      <c r="N361">
        <v>17</v>
      </c>
      <c r="O361">
        <v>223057</v>
      </c>
    </row>
    <row r="362" spans="1:15">
      <c r="A362" t="s">
        <v>955</v>
      </c>
      <c r="B362">
        <v>7.5317819341859396E-2</v>
      </c>
      <c r="C362">
        <v>4.6892485418105402E-2</v>
      </c>
      <c r="D362">
        <v>1.0782267777599099</v>
      </c>
      <c r="E362">
        <v>0.108234145704315</v>
      </c>
      <c r="F362">
        <v>264210</v>
      </c>
      <c r="G362">
        <v>470</v>
      </c>
      <c r="H362">
        <v>263740</v>
      </c>
      <c r="I362">
        <v>9.8537705323972602E-2</v>
      </c>
      <c r="J362">
        <v>3.1104167866136401E-2</v>
      </c>
      <c r="K362">
        <v>1.10355601354696</v>
      </c>
      <c r="L362">
        <v>1.53496586879896E-3</v>
      </c>
      <c r="M362">
        <v>223074</v>
      </c>
      <c r="N362">
        <v>1074</v>
      </c>
      <c r="O362">
        <v>222000</v>
      </c>
    </row>
    <row r="363" spans="1:15">
      <c r="A363" t="s">
        <v>956</v>
      </c>
      <c r="B363">
        <v>2.4569485690767001E-2</v>
      </c>
      <c r="C363">
        <v>1.53076633070917E-2</v>
      </c>
      <c r="D363">
        <v>1.02487380269721</v>
      </c>
      <c r="E363">
        <v>0.108483941527142</v>
      </c>
      <c r="F363">
        <v>264210</v>
      </c>
      <c r="G363">
        <v>4505</v>
      </c>
      <c r="H363">
        <v>259705</v>
      </c>
      <c r="I363" s="35">
        <v>4.5957179677036901E-5</v>
      </c>
      <c r="J363">
        <v>1.4952763711880999E-2</v>
      </c>
      <c r="K363">
        <v>1.00004595823572</v>
      </c>
      <c r="L363">
        <v>0.99754771311187695</v>
      </c>
      <c r="M363">
        <v>223074</v>
      </c>
      <c r="N363">
        <v>4762</v>
      </c>
      <c r="O363">
        <v>218312</v>
      </c>
    </row>
    <row r="364" spans="1:15">
      <c r="A364" t="s">
        <v>957</v>
      </c>
      <c r="B364">
        <v>0.190774031672439</v>
      </c>
      <c r="C364">
        <v>0.118955578420863</v>
      </c>
      <c r="D364">
        <v>1.21018595748505</v>
      </c>
      <c r="E364">
        <v>0.108770981341433</v>
      </c>
      <c r="F364">
        <v>264210</v>
      </c>
      <c r="G364">
        <v>73</v>
      </c>
      <c r="H364">
        <v>264137</v>
      </c>
      <c r="I364">
        <v>9.7180178985864299E-3</v>
      </c>
      <c r="J364">
        <v>0.14031712002121299</v>
      </c>
      <c r="K364">
        <v>1.00976539116826</v>
      </c>
      <c r="L364">
        <v>0.94478462642503702</v>
      </c>
      <c r="M364">
        <v>223074</v>
      </c>
      <c r="N364">
        <v>53</v>
      </c>
      <c r="O364">
        <v>223021</v>
      </c>
    </row>
    <row r="365" spans="1:15">
      <c r="A365" t="s">
        <v>958</v>
      </c>
      <c r="B365">
        <v>-3.0837375921758801E-2</v>
      </c>
      <c r="C365">
        <v>1.9303055657772201E-2</v>
      </c>
      <c r="D365">
        <v>0.96963324596783196</v>
      </c>
      <c r="E365">
        <v>0.110145707365744</v>
      </c>
      <c r="F365">
        <v>264210</v>
      </c>
      <c r="G365">
        <v>2818</v>
      </c>
      <c r="H365">
        <v>261392</v>
      </c>
      <c r="I365">
        <v>1.9856005432928599E-2</v>
      </c>
      <c r="J365">
        <v>2.6938192397943501E-2</v>
      </c>
      <c r="K365">
        <v>1.0200544471526101</v>
      </c>
      <c r="L365">
        <v>0.46106461326609799</v>
      </c>
      <c r="M365">
        <v>223074</v>
      </c>
      <c r="N365">
        <v>1444</v>
      </c>
      <c r="O365">
        <v>221630</v>
      </c>
    </row>
    <row r="366" spans="1:15">
      <c r="A366" t="s">
        <v>959</v>
      </c>
      <c r="B366">
        <v>6.4416394928456994E-2</v>
      </c>
      <c r="C366">
        <v>4.0334016478694702E-2</v>
      </c>
      <c r="D366">
        <v>1.06653640666452</v>
      </c>
      <c r="E366">
        <v>0.11024929094593799</v>
      </c>
      <c r="F366">
        <v>264210</v>
      </c>
      <c r="G366">
        <v>633</v>
      </c>
      <c r="H366">
        <v>263577</v>
      </c>
      <c r="I366">
        <v>2.7524797893217798E-2</v>
      </c>
      <c r="J366">
        <v>4.6317431329796398E-2</v>
      </c>
      <c r="K366">
        <v>1.02790710472183</v>
      </c>
      <c r="L366">
        <v>0.552335323575744</v>
      </c>
      <c r="M366">
        <v>223074</v>
      </c>
      <c r="N366">
        <v>482</v>
      </c>
      <c r="O366">
        <v>222592</v>
      </c>
    </row>
    <row r="367" spans="1:15">
      <c r="A367" t="s">
        <v>960</v>
      </c>
      <c r="B367">
        <v>4.34718649012227E-2</v>
      </c>
      <c r="C367">
        <v>2.7220593682859E-2</v>
      </c>
      <c r="D367">
        <v>1.0444306087402999</v>
      </c>
      <c r="E367">
        <v>0.110260984002249</v>
      </c>
      <c r="F367">
        <v>264210</v>
      </c>
      <c r="G367">
        <v>1400</v>
      </c>
      <c r="H367">
        <v>262810</v>
      </c>
      <c r="I367">
        <v>5.5076229303902699E-2</v>
      </c>
      <c r="J367">
        <v>2.3577501484453801E-2</v>
      </c>
      <c r="K367">
        <v>1.0566211571009001</v>
      </c>
      <c r="L367">
        <v>1.9493041324516E-2</v>
      </c>
      <c r="M367">
        <v>223074</v>
      </c>
      <c r="N367">
        <v>1875</v>
      </c>
      <c r="O367">
        <v>221199</v>
      </c>
    </row>
    <row r="368" spans="1:15">
      <c r="A368" t="s">
        <v>961</v>
      </c>
      <c r="B368">
        <v>6.1328653643383899E-2</v>
      </c>
      <c r="C368">
        <v>3.8423047941192501E-2</v>
      </c>
      <c r="D368">
        <v>1.0632482971977499</v>
      </c>
      <c r="E368">
        <v>0.110457017562776</v>
      </c>
      <c r="F368">
        <v>264210</v>
      </c>
      <c r="G368">
        <v>702</v>
      </c>
      <c r="H368">
        <v>263508</v>
      </c>
      <c r="I368">
        <v>2.53306413372319E-2</v>
      </c>
      <c r="J368">
        <v>2.7180768090576599E-2</v>
      </c>
      <c r="K368">
        <v>1.02565418813876</v>
      </c>
      <c r="L368">
        <v>0.35137140699147401</v>
      </c>
      <c r="M368">
        <v>223074</v>
      </c>
      <c r="N368">
        <v>1407</v>
      </c>
      <c r="O368">
        <v>221667</v>
      </c>
    </row>
    <row r="369" spans="1:15">
      <c r="A369" t="s">
        <v>962</v>
      </c>
      <c r="B369">
        <v>-5.2357116015677101E-2</v>
      </c>
      <c r="C369">
        <v>3.2976062042115097E-2</v>
      </c>
      <c r="D369">
        <v>0.94898990682802298</v>
      </c>
      <c r="E369">
        <v>0.112347179616559</v>
      </c>
      <c r="F369">
        <v>264210</v>
      </c>
      <c r="G369">
        <v>963</v>
      </c>
      <c r="H369">
        <v>263247</v>
      </c>
      <c r="I369">
        <v>-2.40921374105455E-2</v>
      </c>
      <c r="J369">
        <v>3.41371097560174E-2</v>
      </c>
      <c r="K369">
        <v>0.97619576146452502</v>
      </c>
      <c r="L369">
        <v>0.48034594953642001</v>
      </c>
      <c r="M369">
        <v>223074</v>
      </c>
      <c r="N369">
        <v>898</v>
      </c>
      <c r="O369">
        <v>222176</v>
      </c>
    </row>
    <row r="370" spans="1:15">
      <c r="A370" t="s">
        <v>963</v>
      </c>
      <c r="B370">
        <v>1.9584160653550099E-2</v>
      </c>
      <c r="C370">
        <v>1.23366023048364E-2</v>
      </c>
      <c r="D370">
        <v>1.01977718836386</v>
      </c>
      <c r="E370">
        <v>0.112403033407595</v>
      </c>
      <c r="F370">
        <v>264210</v>
      </c>
      <c r="G370">
        <v>7067</v>
      </c>
      <c r="H370">
        <v>257143</v>
      </c>
      <c r="I370">
        <v>2.8013906017552302E-2</v>
      </c>
      <c r="J370">
        <v>9.0171656789802095E-3</v>
      </c>
      <c r="K370">
        <v>1.0284099854093001</v>
      </c>
      <c r="L370">
        <v>1.89168599540718E-3</v>
      </c>
      <c r="M370">
        <v>223074</v>
      </c>
      <c r="N370">
        <v>13990</v>
      </c>
      <c r="O370">
        <v>209084</v>
      </c>
    </row>
    <row r="371" spans="1:15">
      <c r="A371" t="s">
        <v>964</v>
      </c>
      <c r="B371">
        <v>0.14051268355614799</v>
      </c>
      <c r="C371">
        <v>8.8731093716336501E-2</v>
      </c>
      <c r="D371">
        <v>1.15086367651634</v>
      </c>
      <c r="E371">
        <v>0.11328958953219601</v>
      </c>
      <c r="F371">
        <v>264210</v>
      </c>
      <c r="G371">
        <v>132</v>
      </c>
      <c r="H371">
        <v>264078</v>
      </c>
      <c r="I371">
        <v>-2.9795144839085099E-2</v>
      </c>
      <c r="J371">
        <v>9.0339808171939803E-2</v>
      </c>
      <c r="K371">
        <v>0.97064435468851495</v>
      </c>
      <c r="L371">
        <v>0.74154208627505802</v>
      </c>
      <c r="M371">
        <v>223074</v>
      </c>
      <c r="N371">
        <v>128</v>
      </c>
      <c r="O371">
        <v>222946</v>
      </c>
    </row>
    <row r="372" spans="1:15">
      <c r="A372" t="s">
        <v>965</v>
      </c>
      <c r="B372">
        <v>-0.12727046944590101</v>
      </c>
      <c r="C372">
        <v>8.0445448822967294E-2</v>
      </c>
      <c r="D372">
        <v>0.88049549326031196</v>
      </c>
      <c r="E372">
        <v>0.11363319909667</v>
      </c>
      <c r="F372">
        <v>264210</v>
      </c>
      <c r="G372">
        <v>159</v>
      </c>
      <c r="H372">
        <v>264051</v>
      </c>
      <c r="I372">
        <v>6.4492909133247803E-2</v>
      </c>
      <c r="J372">
        <v>8.5073363672304905E-2</v>
      </c>
      <c r="K372">
        <v>1.06661801497161</v>
      </c>
      <c r="L372">
        <v>0.44839961875482998</v>
      </c>
      <c r="M372">
        <v>223074</v>
      </c>
      <c r="N372">
        <v>142</v>
      </c>
      <c r="O372">
        <v>222932</v>
      </c>
    </row>
    <row r="373" spans="1:15">
      <c r="A373" t="s">
        <v>966</v>
      </c>
      <c r="B373">
        <v>-0.28994332261197298</v>
      </c>
      <c r="C373">
        <v>0.18369308903925799</v>
      </c>
      <c r="D373">
        <v>0.74830597840498703</v>
      </c>
      <c r="E373">
        <v>0.11447105697424299</v>
      </c>
      <c r="F373">
        <v>264210</v>
      </c>
      <c r="G373">
        <v>32</v>
      </c>
      <c r="H373">
        <v>264178</v>
      </c>
      <c r="I373" t="s">
        <v>954</v>
      </c>
      <c r="J373" t="s">
        <v>954</v>
      </c>
      <c r="K373" t="s">
        <v>954</v>
      </c>
      <c r="L373" t="s">
        <v>954</v>
      </c>
      <c r="M373">
        <v>223074</v>
      </c>
      <c r="N373">
        <v>11</v>
      </c>
      <c r="O373">
        <v>223063</v>
      </c>
    </row>
    <row r="374" spans="1:15">
      <c r="A374" t="s">
        <v>967</v>
      </c>
      <c r="B374">
        <v>2.2150852300662702E-2</v>
      </c>
      <c r="C374">
        <v>1.40494109599051E-2</v>
      </c>
      <c r="D374">
        <v>1.0223980039290499</v>
      </c>
      <c r="E374">
        <v>0.11487856356350599</v>
      </c>
      <c r="F374">
        <v>264210</v>
      </c>
      <c r="G374">
        <v>5359</v>
      </c>
      <c r="H374">
        <v>258851</v>
      </c>
      <c r="I374">
        <v>2.5925066053809199E-3</v>
      </c>
      <c r="J374">
        <v>1.2498622566291201E-2</v>
      </c>
      <c r="K374">
        <v>1.00259587005659</v>
      </c>
      <c r="L374">
        <v>0.83567922082213897</v>
      </c>
      <c r="M374">
        <v>223074</v>
      </c>
      <c r="N374">
        <v>6897</v>
      </c>
      <c r="O374">
        <v>216177</v>
      </c>
    </row>
    <row r="375" spans="1:15">
      <c r="A375" t="s">
        <v>968</v>
      </c>
      <c r="B375">
        <v>-0.32033293260693002</v>
      </c>
      <c r="C375">
        <v>0.203839599546599</v>
      </c>
      <c r="D375">
        <v>0.725907318621968</v>
      </c>
      <c r="E375">
        <v>0.116067690858264</v>
      </c>
      <c r="F375">
        <v>264210</v>
      </c>
      <c r="G375">
        <v>25</v>
      </c>
      <c r="H375">
        <v>264185</v>
      </c>
      <c r="I375">
        <v>-0.15474290512212099</v>
      </c>
      <c r="J375">
        <v>0.20891075661151901</v>
      </c>
      <c r="K375">
        <v>0.85663538574507803</v>
      </c>
      <c r="L375">
        <v>0.45886749899012103</v>
      </c>
      <c r="M375">
        <v>223074</v>
      </c>
      <c r="N375">
        <v>24</v>
      </c>
      <c r="O375">
        <v>223050</v>
      </c>
    </row>
    <row r="376" spans="1:15">
      <c r="A376" t="s">
        <v>969</v>
      </c>
      <c r="B376">
        <v>2.4656770432168799E-2</v>
      </c>
      <c r="C376">
        <v>1.5707558144911499E-2</v>
      </c>
      <c r="D376">
        <v>1.0249632624462199</v>
      </c>
      <c r="E376">
        <v>0.116475787516578</v>
      </c>
      <c r="F376">
        <v>264210</v>
      </c>
      <c r="G376">
        <v>4283</v>
      </c>
      <c r="H376">
        <v>259927</v>
      </c>
      <c r="I376">
        <v>4.3407224549013503E-2</v>
      </c>
      <c r="J376">
        <v>1.3403193293510401E-2</v>
      </c>
      <c r="K376">
        <v>1.04436309855986</v>
      </c>
      <c r="L376">
        <v>1.20129128759237E-3</v>
      </c>
      <c r="M376">
        <v>223074</v>
      </c>
      <c r="N376">
        <v>5970</v>
      </c>
      <c r="O376">
        <v>217104</v>
      </c>
    </row>
    <row r="377" spans="1:15">
      <c r="A377" t="s">
        <v>970</v>
      </c>
      <c r="B377">
        <v>-6.6416578972906606E-2</v>
      </c>
      <c r="C377">
        <v>4.2429194542640103E-2</v>
      </c>
      <c r="D377">
        <v>0.93574097307354598</v>
      </c>
      <c r="E377">
        <v>0.117500648293013</v>
      </c>
      <c r="F377">
        <v>264210</v>
      </c>
      <c r="G377">
        <v>573</v>
      </c>
      <c r="H377">
        <v>263637</v>
      </c>
      <c r="I377">
        <v>-5.2470868262110802E-2</v>
      </c>
      <c r="J377">
        <v>3.5636021216576302E-2</v>
      </c>
      <c r="K377">
        <v>0.94888196323380802</v>
      </c>
      <c r="L377">
        <v>0.140909934903127</v>
      </c>
      <c r="M377">
        <v>223074</v>
      </c>
      <c r="N377">
        <v>816</v>
      </c>
      <c r="O377">
        <v>222258</v>
      </c>
    </row>
    <row r="378" spans="1:15">
      <c r="A378" t="s">
        <v>971</v>
      </c>
      <c r="B378">
        <v>7.6047741617139897E-2</v>
      </c>
      <c r="C378">
        <v>4.8610275468072103E-2</v>
      </c>
      <c r="D378">
        <v>1.07901408680505</v>
      </c>
      <c r="E378">
        <v>0.117714841589382</v>
      </c>
      <c r="F378">
        <v>264210</v>
      </c>
      <c r="G378">
        <v>439</v>
      </c>
      <c r="H378">
        <v>263771</v>
      </c>
      <c r="I378">
        <v>8.5846167260449802E-2</v>
      </c>
      <c r="J378">
        <v>4.4996347932135902E-2</v>
      </c>
      <c r="K378">
        <v>1.0896386933062701</v>
      </c>
      <c r="L378">
        <v>5.6410937059737501E-2</v>
      </c>
      <c r="M378">
        <v>223074</v>
      </c>
      <c r="N378">
        <v>514</v>
      </c>
      <c r="O378">
        <v>222560</v>
      </c>
    </row>
    <row r="379" spans="1:15">
      <c r="A379" t="s">
        <v>972</v>
      </c>
      <c r="B379">
        <v>4.3644984757981301E-2</v>
      </c>
      <c r="C379">
        <v>2.7907244071759801E-2</v>
      </c>
      <c r="D379">
        <v>1.0446114360696299</v>
      </c>
      <c r="E379">
        <v>0.11783393646187799</v>
      </c>
      <c r="F379">
        <v>264210</v>
      </c>
      <c r="G379">
        <v>1337</v>
      </c>
      <c r="H379">
        <v>262873</v>
      </c>
      <c r="I379">
        <v>-3.3009152605240198E-2</v>
      </c>
      <c r="J379">
        <v>2.2396494646507701E-2</v>
      </c>
      <c r="K379">
        <v>0.96752970413106698</v>
      </c>
      <c r="L379">
        <v>0.14052103297544599</v>
      </c>
      <c r="M379">
        <v>223074</v>
      </c>
      <c r="N379">
        <v>2098</v>
      </c>
      <c r="O379">
        <v>220976</v>
      </c>
    </row>
    <row r="380" spans="1:15">
      <c r="A380" t="s">
        <v>973</v>
      </c>
      <c r="B380">
        <v>7.2213604660986294E-2</v>
      </c>
      <c r="C380">
        <v>4.6235752550186603E-2</v>
      </c>
      <c r="D380">
        <v>1.07488491997263</v>
      </c>
      <c r="E380">
        <v>0.118321828622599</v>
      </c>
      <c r="F380">
        <v>264210</v>
      </c>
      <c r="G380">
        <v>484</v>
      </c>
      <c r="H380">
        <v>263726</v>
      </c>
      <c r="I380">
        <v>1.9269647416728999E-2</v>
      </c>
      <c r="J380">
        <v>5.1207886180443501E-2</v>
      </c>
      <c r="K380">
        <v>1.01945650537168</v>
      </c>
      <c r="L380">
        <v>0.70669213957750099</v>
      </c>
      <c r="M380">
        <v>223074</v>
      </c>
      <c r="N380">
        <v>395</v>
      </c>
      <c r="O380">
        <v>222679</v>
      </c>
    </row>
    <row r="381" spans="1:15">
      <c r="A381" t="s">
        <v>974</v>
      </c>
      <c r="B381">
        <v>-0.100362022956548</v>
      </c>
      <c r="C381">
        <v>6.4316217142580401E-2</v>
      </c>
      <c r="D381">
        <v>0.904509905405809</v>
      </c>
      <c r="E381">
        <v>0.118654377680611</v>
      </c>
      <c r="F381">
        <v>264210</v>
      </c>
      <c r="G381">
        <v>249</v>
      </c>
      <c r="H381">
        <v>263961</v>
      </c>
      <c r="I381">
        <v>-6.9458931354139802E-2</v>
      </c>
      <c r="J381">
        <v>8.78863116248422E-2</v>
      </c>
      <c r="K381">
        <v>0.93289844547371803</v>
      </c>
      <c r="L381">
        <v>0.42933678036087602</v>
      </c>
      <c r="M381">
        <v>223074</v>
      </c>
      <c r="N381">
        <v>135</v>
      </c>
      <c r="O381">
        <v>222939</v>
      </c>
    </row>
    <row r="382" spans="1:15">
      <c r="A382" t="s">
        <v>975</v>
      </c>
      <c r="B382">
        <v>0.144144870458978</v>
      </c>
      <c r="C382">
        <v>9.2877253252118194E-2</v>
      </c>
      <c r="D382">
        <v>1.1550514292353999</v>
      </c>
      <c r="E382">
        <v>0.120663837862006</v>
      </c>
      <c r="F382">
        <v>264210</v>
      </c>
      <c r="G382">
        <v>120</v>
      </c>
      <c r="H382">
        <v>264090</v>
      </c>
      <c r="I382">
        <v>-3.0990798550103001E-2</v>
      </c>
      <c r="J382">
        <v>0.104691334900113</v>
      </c>
      <c r="K382">
        <v>0.96948449369797896</v>
      </c>
      <c r="L382">
        <v>0.76721430008088998</v>
      </c>
      <c r="M382">
        <v>223074</v>
      </c>
      <c r="N382">
        <v>95</v>
      </c>
      <c r="O382">
        <v>222979</v>
      </c>
    </row>
    <row r="383" spans="1:15">
      <c r="A383" t="s">
        <v>976</v>
      </c>
      <c r="B383">
        <v>7.3467499876488498E-2</v>
      </c>
      <c r="C383">
        <v>4.73701820957044E-2</v>
      </c>
      <c r="D383">
        <v>1.0762335583799201</v>
      </c>
      <c r="E383">
        <v>0.12092016336606599</v>
      </c>
      <c r="F383">
        <v>264210</v>
      </c>
      <c r="G383">
        <v>462</v>
      </c>
      <c r="H383">
        <v>263748</v>
      </c>
      <c r="I383">
        <v>4.0413406512498598E-2</v>
      </c>
      <c r="J383">
        <v>4.2975414208783799E-2</v>
      </c>
      <c r="K383">
        <v>1.0412411410968301</v>
      </c>
      <c r="L383">
        <v>0.34702045210780103</v>
      </c>
      <c r="M383">
        <v>223074</v>
      </c>
      <c r="N383">
        <v>566</v>
      </c>
      <c r="O383">
        <v>222508</v>
      </c>
    </row>
    <row r="384" spans="1:15">
      <c r="A384" t="s">
        <v>977</v>
      </c>
      <c r="B384">
        <v>-1.6851303725751599E-2</v>
      </c>
      <c r="C384">
        <v>1.09029947945235E-2</v>
      </c>
      <c r="D384">
        <v>0.98328988530734396</v>
      </c>
      <c r="E384">
        <v>0.122209292061386</v>
      </c>
      <c r="F384">
        <v>264210</v>
      </c>
      <c r="G384">
        <v>9109</v>
      </c>
      <c r="H384">
        <v>255101</v>
      </c>
      <c r="I384">
        <v>1.9111544981998501E-2</v>
      </c>
      <c r="J384">
        <v>2.52168406885529E-2</v>
      </c>
      <c r="K384">
        <v>1.0192953395567701</v>
      </c>
      <c r="L384">
        <v>0.44851793910964399</v>
      </c>
      <c r="M384">
        <v>223074</v>
      </c>
      <c r="N384">
        <v>1638</v>
      </c>
      <c r="O384">
        <v>221436</v>
      </c>
    </row>
    <row r="385" spans="1:15">
      <c r="A385" t="s">
        <v>978</v>
      </c>
      <c r="B385">
        <v>-1.6851303725751599E-2</v>
      </c>
      <c r="C385">
        <v>1.09029947945235E-2</v>
      </c>
      <c r="D385">
        <v>0.98328988530734396</v>
      </c>
      <c r="E385">
        <v>0.122209292061386</v>
      </c>
      <c r="F385">
        <v>264210</v>
      </c>
      <c r="G385">
        <v>9109</v>
      </c>
      <c r="H385">
        <v>255101</v>
      </c>
      <c r="I385">
        <v>1.9111544981998501E-2</v>
      </c>
      <c r="J385">
        <v>2.52168406885529E-2</v>
      </c>
      <c r="K385">
        <v>1.0192953395567701</v>
      </c>
      <c r="L385">
        <v>0.44851793910964399</v>
      </c>
      <c r="M385">
        <v>223074</v>
      </c>
      <c r="N385">
        <v>1638</v>
      </c>
      <c r="O385">
        <v>221436</v>
      </c>
    </row>
    <row r="386" spans="1:15">
      <c r="A386" t="s">
        <v>979</v>
      </c>
      <c r="B386">
        <v>5.0044914756645603E-2</v>
      </c>
      <c r="C386">
        <v>3.24246181593126E-2</v>
      </c>
      <c r="D386">
        <v>1.0513183150218901</v>
      </c>
      <c r="E386">
        <v>0.12272807710351299</v>
      </c>
      <c r="F386">
        <v>264210</v>
      </c>
      <c r="G386">
        <v>985</v>
      </c>
      <c r="H386">
        <v>263225</v>
      </c>
      <c r="I386">
        <v>8.73774150837308E-3</v>
      </c>
      <c r="J386">
        <v>1.8480796194594799E-2</v>
      </c>
      <c r="K386">
        <v>1.0087760270000401</v>
      </c>
      <c r="L386">
        <v>0.63635506070347003</v>
      </c>
      <c r="M386">
        <v>223074</v>
      </c>
      <c r="N386">
        <v>3086</v>
      </c>
      <c r="O386">
        <v>219988</v>
      </c>
    </row>
    <row r="387" spans="1:15">
      <c r="A387" t="s">
        <v>980</v>
      </c>
      <c r="B387">
        <v>5.9538618645865002E-2</v>
      </c>
      <c r="C387">
        <v>3.8576208958139603E-2</v>
      </c>
      <c r="D387">
        <v>1.0613467479623</v>
      </c>
      <c r="E387">
        <v>0.12273313932508299</v>
      </c>
      <c r="F387">
        <v>264210</v>
      </c>
      <c r="G387">
        <v>695</v>
      </c>
      <c r="H387">
        <v>263515</v>
      </c>
      <c r="I387">
        <v>2.1002815595657101E-2</v>
      </c>
      <c r="J387">
        <v>2.5511300671327501E-2</v>
      </c>
      <c r="K387">
        <v>1.02122492698995</v>
      </c>
      <c r="L387">
        <v>0.41035163736243202</v>
      </c>
      <c r="M387">
        <v>223074</v>
      </c>
      <c r="N387">
        <v>1604</v>
      </c>
      <c r="O387">
        <v>221470</v>
      </c>
    </row>
    <row r="388" spans="1:15">
      <c r="A388" t="s">
        <v>981</v>
      </c>
      <c r="B388">
        <v>1.35488721472541E-2</v>
      </c>
      <c r="C388">
        <v>8.8581900596765399E-3</v>
      </c>
      <c r="D388">
        <v>1.0136410740555299</v>
      </c>
      <c r="E388">
        <v>0.126132976210132</v>
      </c>
      <c r="F388">
        <v>264210</v>
      </c>
      <c r="G388">
        <v>14595</v>
      </c>
      <c r="H388">
        <v>249615</v>
      </c>
      <c r="I388">
        <v>2.2875463081980601E-3</v>
      </c>
      <c r="J388">
        <v>1.03553699046084E-2</v>
      </c>
      <c r="K388">
        <v>1.0022901647384701</v>
      </c>
      <c r="L388">
        <v>0.82516690648991298</v>
      </c>
      <c r="M388">
        <v>223074</v>
      </c>
      <c r="N388">
        <v>10497</v>
      </c>
      <c r="O388">
        <v>212577</v>
      </c>
    </row>
    <row r="389" spans="1:15">
      <c r="A389" t="s">
        <v>982</v>
      </c>
      <c r="B389">
        <v>-0.168566552220759</v>
      </c>
      <c r="C389">
        <v>0.110263155360907</v>
      </c>
      <c r="D389">
        <v>0.84487503323810997</v>
      </c>
      <c r="E389">
        <v>0.126322488113744</v>
      </c>
      <c r="F389">
        <v>264210</v>
      </c>
      <c r="G389">
        <v>84</v>
      </c>
      <c r="H389">
        <v>264126</v>
      </c>
      <c r="I389">
        <v>-0.354231535738806</v>
      </c>
      <c r="J389">
        <v>0.120760833430338</v>
      </c>
      <c r="K389">
        <v>0.70171247702816297</v>
      </c>
      <c r="L389">
        <v>3.3534581309609501E-3</v>
      </c>
      <c r="M389">
        <v>223074</v>
      </c>
      <c r="N389">
        <v>71</v>
      </c>
      <c r="O389">
        <v>223003</v>
      </c>
    </row>
    <row r="390" spans="1:15">
      <c r="A390" t="s">
        <v>983</v>
      </c>
      <c r="B390">
        <v>7.1343949341968499E-2</v>
      </c>
      <c r="C390">
        <v>4.6722805123202003E-2</v>
      </c>
      <c r="D390">
        <v>1.0739505469347701</v>
      </c>
      <c r="E390">
        <v>0.126770453473877</v>
      </c>
      <c r="F390">
        <v>264210</v>
      </c>
      <c r="G390">
        <v>476</v>
      </c>
      <c r="H390">
        <v>263734</v>
      </c>
      <c r="I390">
        <v>8.5193983771659196E-2</v>
      </c>
      <c r="J390">
        <v>3.9869619112115701E-2</v>
      </c>
      <c r="K390">
        <v>1.08892828062664</v>
      </c>
      <c r="L390">
        <v>3.2613075067053097E-2</v>
      </c>
      <c r="M390">
        <v>223074</v>
      </c>
      <c r="N390">
        <v>654</v>
      </c>
      <c r="O390">
        <v>222420</v>
      </c>
    </row>
    <row r="391" spans="1:15">
      <c r="A391" t="s">
        <v>984</v>
      </c>
      <c r="B391">
        <v>8.6279289407420301E-2</v>
      </c>
      <c r="C391">
        <v>5.6542646944739802E-2</v>
      </c>
      <c r="D391">
        <v>1.0901107421765699</v>
      </c>
      <c r="E391">
        <v>0.12703096275055201</v>
      </c>
      <c r="F391">
        <v>264210</v>
      </c>
      <c r="G391">
        <v>325</v>
      </c>
      <c r="H391">
        <v>263885</v>
      </c>
      <c r="I391">
        <v>7.3117010803003701E-2</v>
      </c>
      <c r="J391">
        <v>6.8213924584169403E-2</v>
      </c>
      <c r="K391">
        <v>1.0758564163731299</v>
      </c>
      <c r="L391">
        <v>0.28377479499596198</v>
      </c>
      <c r="M391">
        <v>223074</v>
      </c>
      <c r="N391">
        <v>223</v>
      </c>
      <c r="O391">
        <v>222851</v>
      </c>
    </row>
    <row r="392" spans="1:15">
      <c r="A392" t="s">
        <v>985</v>
      </c>
      <c r="B392">
        <v>6.6125525405605304E-2</v>
      </c>
      <c r="C392">
        <v>4.3364860957317897E-2</v>
      </c>
      <c r="D392">
        <v>1.06836081517412</v>
      </c>
      <c r="E392">
        <v>0.12729296483025501</v>
      </c>
      <c r="F392">
        <v>264210</v>
      </c>
      <c r="G392">
        <v>715</v>
      </c>
      <c r="H392">
        <v>263495</v>
      </c>
      <c r="I392">
        <v>1.7712268554849399E-2</v>
      </c>
      <c r="J392">
        <v>5.4028894601334497E-2</v>
      </c>
      <c r="K392">
        <v>1.0178700610277001</v>
      </c>
      <c r="L392">
        <v>0.74304053834129802</v>
      </c>
      <c r="M392">
        <v>223074</v>
      </c>
      <c r="N392">
        <v>424</v>
      </c>
      <c r="O392">
        <v>222650</v>
      </c>
    </row>
    <row r="393" spans="1:15">
      <c r="A393" t="s">
        <v>986</v>
      </c>
      <c r="B393">
        <v>0.12786918741171499</v>
      </c>
      <c r="C393">
        <v>8.3886310862766794E-2</v>
      </c>
      <c r="D393">
        <v>1.13640433698094</v>
      </c>
      <c r="E393">
        <v>0.12742996606422699</v>
      </c>
      <c r="F393">
        <v>264210</v>
      </c>
      <c r="G393">
        <v>147</v>
      </c>
      <c r="H393">
        <v>264063</v>
      </c>
      <c r="I393">
        <v>4.9928890827342601E-2</v>
      </c>
      <c r="J393">
        <v>4.5678368489158801E-2</v>
      </c>
      <c r="K393">
        <v>1.05119634401594</v>
      </c>
      <c r="L393">
        <v>0.27437040410838998</v>
      </c>
      <c r="M393">
        <v>223074</v>
      </c>
      <c r="N393">
        <v>495</v>
      </c>
      <c r="O393">
        <v>222579</v>
      </c>
    </row>
    <row r="394" spans="1:15">
      <c r="A394" t="s">
        <v>987</v>
      </c>
      <c r="B394">
        <v>0.101874702670692</v>
      </c>
      <c r="C394">
        <v>6.70418468555838E-2</v>
      </c>
      <c r="D394">
        <v>1.1072447282286799</v>
      </c>
      <c r="E394">
        <v>0.128619369730539</v>
      </c>
      <c r="F394">
        <v>264210</v>
      </c>
      <c r="G394">
        <v>233</v>
      </c>
      <c r="H394">
        <v>263977</v>
      </c>
      <c r="I394">
        <v>3.11674864654643E-2</v>
      </c>
      <c r="J394">
        <v>5.2692088624313398E-2</v>
      </c>
      <c r="K394">
        <v>1.03165827821602</v>
      </c>
      <c r="L394">
        <v>0.55418397997324298</v>
      </c>
      <c r="M394">
        <v>223074</v>
      </c>
      <c r="N394">
        <v>376</v>
      </c>
      <c r="O394">
        <v>222698</v>
      </c>
    </row>
    <row r="395" spans="1:15">
      <c r="A395" t="s">
        <v>988</v>
      </c>
      <c r="B395">
        <v>3.9873966773341103E-2</v>
      </c>
      <c r="C395">
        <v>2.62432074687486E-2</v>
      </c>
      <c r="D395">
        <v>1.04067960571814</v>
      </c>
      <c r="E395">
        <v>0.128661483998252</v>
      </c>
      <c r="F395">
        <v>264210</v>
      </c>
      <c r="G395">
        <v>1511</v>
      </c>
      <c r="H395">
        <v>262699</v>
      </c>
      <c r="I395">
        <v>5.0346291599220099E-2</v>
      </c>
      <c r="J395">
        <v>3.0308485289904201E-2</v>
      </c>
      <c r="K395">
        <v>1.05163520576557</v>
      </c>
      <c r="L395">
        <v>9.6687622496027803E-2</v>
      </c>
      <c r="M395">
        <v>223074</v>
      </c>
      <c r="N395">
        <v>1132</v>
      </c>
      <c r="O395">
        <v>221942</v>
      </c>
    </row>
    <row r="396" spans="1:15">
      <c r="A396" t="s">
        <v>989</v>
      </c>
      <c r="B396">
        <v>1.6174012279716599E-2</v>
      </c>
      <c r="C396">
        <v>1.0661678867061999E-2</v>
      </c>
      <c r="D396">
        <v>1.0163055196603501</v>
      </c>
      <c r="E396">
        <v>0.12926087196239</v>
      </c>
      <c r="F396">
        <v>264210</v>
      </c>
      <c r="G396">
        <v>9477</v>
      </c>
      <c r="H396">
        <v>254733</v>
      </c>
      <c r="I396">
        <v>2.1724560901548201E-2</v>
      </c>
      <c r="J396">
        <v>1.2048084534040699E-2</v>
      </c>
      <c r="K396">
        <v>1.0219622573376199</v>
      </c>
      <c r="L396">
        <v>7.1363914102505394E-2</v>
      </c>
      <c r="M396">
        <v>223074</v>
      </c>
      <c r="N396">
        <v>7408</v>
      </c>
      <c r="O396">
        <v>215666</v>
      </c>
    </row>
    <row r="397" spans="1:15">
      <c r="A397" t="s">
        <v>990</v>
      </c>
      <c r="B397">
        <v>3.9850983084251702E-2</v>
      </c>
      <c r="C397">
        <v>2.6288555596816698E-2</v>
      </c>
      <c r="D397">
        <v>1.04065568733651</v>
      </c>
      <c r="E397">
        <v>0.12954308519271199</v>
      </c>
      <c r="F397">
        <v>264210</v>
      </c>
      <c r="G397">
        <v>1512</v>
      </c>
      <c r="H397">
        <v>262698</v>
      </c>
      <c r="I397">
        <v>2.2440311028280702E-2</v>
      </c>
      <c r="J397">
        <v>2.0645125532971799E-2</v>
      </c>
      <c r="K397">
        <v>1.0226939887900199</v>
      </c>
      <c r="L397">
        <v>0.27705694153514099</v>
      </c>
      <c r="M397">
        <v>223074</v>
      </c>
      <c r="N397">
        <v>2470</v>
      </c>
      <c r="O397">
        <v>220604</v>
      </c>
    </row>
    <row r="398" spans="1:15">
      <c r="A398" t="s">
        <v>991</v>
      </c>
      <c r="B398">
        <v>-1.6742217246372999E-2</v>
      </c>
      <c r="C398">
        <v>1.10671079866242E-2</v>
      </c>
      <c r="D398">
        <v>0.98339715478985901</v>
      </c>
      <c r="E398">
        <v>0.13033285005157599</v>
      </c>
      <c r="F398">
        <v>264210</v>
      </c>
      <c r="G398">
        <v>8724</v>
      </c>
      <c r="H398">
        <v>255486</v>
      </c>
      <c r="I398">
        <v>-3.96025047104396E-2</v>
      </c>
      <c r="J398">
        <v>3.2182181904473903E-2</v>
      </c>
      <c r="K398">
        <v>0.96117142434227298</v>
      </c>
      <c r="L398">
        <v>0.21848283450817901</v>
      </c>
      <c r="M398">
        <v>223074</v>
      </c>
      <c r="N398">
        <v>1006</v>
      </c>
      <c r="O398">
        <v>222068</v>
      </c>
    </row>
    <row r="399" spans="1:15">
      <c r="A399" t="s">
        <v>992</v>
      </c>
      <c r="B399">
        <v>1.0127024294288E-2</v>
      </c>
      <c r="C399">
        <v>6.69514854583525E-3</v>
      </c>
      <c r="D399">
        <v>1.0101784761428501</v>
      </c>
      <c r="E399">
        <v>0.130383473113965</v>
      </c>
      <c r="F399">
        <v>264210</v>
      </c>
      <c r="G399">
        <v>28376</v>
      </c>
      <c r="H399">
        <v>235834</v>
      </c>
      <c r="I399">
        <v>1.5554641570785E-2</v>
      </c>
      <c r="J399">
        <v>7.6528175887881798E-3</v>
      </c>
      <c r="K399">
        <v>1.0156762446875001</v>
      </c>
      <c r="L399">
        <v>4.2099233899838197E-2</v>
      </c>
      <c r="M399">
        <v>223074</v>
      </c>
      <c r="N399">
        <v>20921</v>
      </c>
      <c r="O399">
        <v>202153</v>
      </c>
    </row>
    <row r="400" spans="1:15">
      <c r="A400" t="s">
        <v>993</v>
      </c>
      <c r="B400">
        <v>2.6605348259076098E-2</v>
      </c>
      <c r="C400">
        <v>1.7600002032603101E-2</v>
      </c>
      <c r="D400">
        <v>1.0269624302672999</v>
      </c>
      <c r="E400">
        <v>0.130618511148344</v>
      </c>
      <c r="F400">
        <v>264210</v>
      </c>
      <c r="G400">
        <v>3401</v>
      </c>
      <c r="H400">
        <v>260809</v>
      </c>
      <c r="I400">
        <v>-1.1136236681387199E-2</v>
      </c>
      <c r="J400">
        <v>2.0548339202845899E-2</v>
      </c>
      <c r="K400">
        <v>0.98892554166357305</v>
      </c>
      <c r="L400">
        <v>0.58785079678723895</v>
      </c>
      <c r="M400">
        <v>223074</v>
      </c>
      <c r="N400">
        <v>2499</v>
      </c>
      <c r="O400">
        <v>220575</v>
      </c>
    </row>
    <row r="401" spans="1:15">
      <c r="A401" t="s">
        <v>994</v>
      </c>
      <c r="B401">
        <v>9.0977860412824296E-2</v>
      </c>
      <c r="C401">
        <v>6.0195526616659403E-2</v>
      </c>
      <c r="D401">
        <v>1.0952447567232699</v>
      </c>
      <c r="E401">
        <v>0.13069358502071199</v>
      </c>
      <c r="F401">
        <v>264210</v>
      </c>
      <c r="G401">
        <v>285</v>
      </c>
      <c r="H401">
        <v>263925</v>
      </c>
      <c r="I401">
        <v>0.111635227057992</v>
      </c>
      <c r="J401">
        <v>4.7918430740499098E-2</v>
      </c>
      <c r="K401">
        <v>1.11810493182342</v>
      </c>
      <c r="L401">
        <v>1.98223889759917E-2</v>
      </c>
      <c r="M401">
        <v>223074</v>
      </c>
      <c r="N401">
        <v>453</v>
      </c>
      <c r="O401">
        <v>222621</v>
      </c>
    </row>
    <row r="402" spans="1:15">
      <c r="A402" t="s">
        <v>995</v>
      </c>
      <c r="B402">
        <v>-7.6223074769931107E-2</v>
      </c>
      <c r="C402">
        <v>5.0457410821796403E-2</v>
      </c>
      <c r="D402">
        <v>0.92660948030589896</v>
      </c>
      <c r="E402">
        <v>0.13087973368335701</v>
      </c>
      <c r="F402">
        <v>264210</v>
      </c>
      <c r="G402">
        <v>405</v>
      </c>
      <c r="H402">
        <v>263805</v>
      </c>
      <c r="I402">
        <v>1.11592836428574E-2</v>
      </c>
      <c r="J402">
        <v>5.80086810659034E-2</v>
      </c>
      <c r="K402">
        <v>1.0112217807063699</v>
      </c>
      <c r="L402">
        <v>0.84745031517833802</v>
      </c>
      <c r="M402">
        <v>223074</v>
      </c>
      <c r="N402">
        <v>308</v>
      </c>
      <c r="O402">
        <v>222766</v>
      </c>
    </row>
    <row r="403" spans="1:15">
      <c r="A403" t="s">
        <v>996</v>
      </c>
      <c r="B403">
        <v>3.3280450502608402E-2</v>
      </c>
      <c r="C403">
        <v>2.21620646314949E-2</v>
      </c>
      <c r="D403">
        <v>1.03384043965897</v>
      </c>
      <c r="E403">
        <v>0.13317835743452</v>
      </c>
      <c r="F403">
        <v>264210</v>
      </c>
      <c r="G403">
        <v>2121</v>
      </c>
      <c r="H403">
        <v>262089</v>
      </c>
      <c r="I403">
        <v>2.2581349246028198E-2</v>
      </c>
      <c r="J403">
        <v>2.26705183769133E-2</v>
      </c>
      <c r="K403">
        <v>1.0228382378995799</v>
      </c>
      <c r="L403">
        <v>0.31921772069453103</v>
      </c>
      <c r="M403">
        <v>223074</v>
      </c>
      <c r="N403">
        <v>2032</v>
      </c>
      <c r="O403">
        <v>221042</v>
      </c>
    </row>
    <row r="404" spans="1:15">
      <c r="A404" t="s">
        <v>997</v>
      </c>
      <c r="B404">
        <v>-0.18462365596715899</v>
      </c>
      <c r="C404">
        <v>0.12308819705216301</v>
      </c>
      <c r="D404">
        <v>0.83141712385406397</v>
      </c>
      <c r="E404">
        <v>0.13363258528130201</v>
      </c>
      <c r="F404">
        <v>264210</v>
      </c>
      <c r="G404">
        <v>68</v>
      </c>
      <c r="H404">
        <v>264142</v>
      </c>
      <c r="I404">
        <v>-2.33668223081854E-2</v>
      </c>
      <c r="J404">
        <v>6.0209930129323103E-2</v>
      </c>
      <c r="K404">
        <v>0.97690406783477601</v>
      </c>
      <c r="L404">
        <v>0.69795004006319095</v>
      </c>
      <c r="M404">
        <v>223074</v>
      </c>
      <c r="N404">
        <v>288</v>
      </c>
      <c r="O404">
        <v>222786</v>
      </c>
    </row>
    <row r="405" spans="1:15">
      <c r="A405" t="s">
        <v>998</v>
      </c>
      <c r="B405">
        <v>8.7730529371283394E-2</v>
      </c>
      <c r="C405">
        <v>5.8695365580170203E-2</v>
      </c>
      <c r="D405">
        <v>1.0916939029458801</v>
      </c>
      <c r="E405">
        <v>0.134999131436944</v>
      </c>
      <c r="F405">
        <v>264210</v>
      </c>
      <c r="G405">
        <v>302</v>
      </c>
      <c r="H405">
        <v>263908</v>
      </c>
      <c r="I405">
        <v>2.7641249726167501E-2</v>
      </c>
      <c r="J405">
        <v>4.1679078265126297E-2</v>
      </c>
      <c r="K405">
        <v>1.0280268133582799</v>
      </c>
      <c r="L405">
        <v>0.50720731095009997</v>
      </c>
      <c r="M405">
        <v>223074</v>
      </c>
      <c r="N405">
        <v>596</v>
      </c>
      <c r="O405">
        <v>222478</v>
      </c>
    </row>
    <row r="406" spans="1:15">
      <c r="A406" t="s">
        <v>999</v>
      </c>
      <c r="B406">
        <v>0.145588276904178</v>
      </c>
      <c r="C406">
        <v>9.8024557852214506E-2</v>
      </c>
      <c r="D406">
        <v>1.1567198417219</v>
      </c>
      <c r="E406">
        <v>0.13748489897382599</v>
      </c>
      <c r="F406">
        <v>264210</v>
      </c>
      <c r="G406">
        <v>108</v>
      </c>
      <c r="H406">
        <v>264102</v>
      </c>
      <c r="I406">
        <v>-3.78942295809286E-3</v>
      </c>
      <c r="J406">
        <v>8.7671585076067399E-2</v>
      </c>
      <c r="K406">
        <v>0.99621774784449102</v>
      </c>
      <c r="L406">
        <v>0.965523825093899</v>
      </c>
      <c r="M406">
        <v>223074</v>
      </c>
      <c r="N406">
        <v>135</v>
      </c>
      <c r="O406">
        <v>222939</v>
      </c>
    </row>
    <row r="407" spans="1:15">
      <c r="A407" t="s">
        <v>1000</v>
      </c>
      <c r="B407">
        <v>0.219105701860213</v>
      </c>
      <c r="C407">
        <v>0.14755866499926901</v>
      </c>
      <c r="D407">
        <v>1.24496286462355</v>
      </c>
      <c r="E407">
        <v>0.137577785049663</v>
      </c>
      <c r="F407">
        <v>264210</v>
      </c>
      <c r="G407">
        <v>48</v>
      </c>
      <c r="H407">
        <v>264162</v>
      </c>
      <c r="I407">
        <v>-0.23101055821316199</v>
      </c>
      <c r="J407">
        <v>0.152271850273652</v>
      </c>
      <c r="K407">
        <v>0.79373108560900596</v>
      </c>
      <c r="L407">
        <v>0.12924320523503099</v>
      </c>
      <c r="M407">
        <v>223074</v>
      </c>
      <c r="N407">
        <v>45</v>
      </c>
      <c r="O407">
        <v>223029</v>
      </c>
    </row>
    <row r="408" spans="1:15">
      <c r="A408" t="s">
        <v>1001</v>
      </c>
      <c r="B408">
        <v>4.8273328981678597E-2</v>
      </c>
      <c r="C408">
        <v>3.2543049531016797E-2</v>
      </c>
      <c r="D408">
        <v>1.0494574632659699</v>
      </c>
      <c r="E408">
        <v>0.13797657739609201</v>
      </c>
      <c r="F408">
        <v>264210</v>
      </c>
      <c r="G408">
        <v>980</v>
      </c>
      <c r="H408">
        <v>263230</v>
      </c>
      <c r="I408">
        <v>7.8189244388147505E-2</v>
      </c>
      <c r="J408">
        <v>3.67968283168476E-2</v>
      </c>
      <c r="K408">
        <v>1.0813272744267199</v>
      </c>
      <c r="L408">
        <v>3.3595720309106701E-2</v>
      </c>
      <c r="M408">
        <v>223074</v>
      </c>
      <c r="N408">
        <v>767</v>
      </c>
      <c r="O408">
        <v>222307</v>
      </c>
    </row>
    <row r="409" spans="1:15">
      <c r="A409" t="s">
        <v>1002</v>
      </c>
      <c r="B409">
        <v>9.3992121093812206E-2</v>
      </c>
      <c r="C409">
        <v>6.3588802254079896E-2</v>
      </c>
      <c r="D409">
        <v>1.0985510905020901</v>
      </c>
      <c r="E409">
        <v>0.13937464874019401</v>
      </c>
      <c r="F409">
        <v>264210</v>
      </c>
      <c r="G409">
        <v>256</v>
      </c>
      <c r="H409">
        <v>263954</v>
      </c>
      <c r="I409">
        <v>8.8092319230493807E-2</v>
      </c>
      <c r="J409">
        <v>6.3787353256529095E-2</v>
      </c>
      <c r="K409">
        <v>1.0920889381848899</v>
      </c>
      <c r="L409">
        <v>0.16726939561523199</v>
      </c>
      <c r="M409">
        <v>223074</v>
      </c>
      <c r="N409">
        <v>255</v>
      </c>
      <c r="O409">
        <v>222819</v>
      </c>
    </row>
    <row r="410" spans="1:15">
      <c r="A410" t="s">
        <v>1003</v>
      </c>
      <c r="B410">
        <v>5.10339952276192E-2</v>
      </c>
      <c r="C410">
        <v>3.4609581319373299E-2</v>
      </c>
      <c r="D410">
        <v>1.05235866784757</v>
      </c>
      <c r="E410">
        <v>0.140330168225303</v>
      </c>
      <c r="F410">
        <v>264210</v>
      </c>
      <c r="G410">
        <v>866</v>
      </c>
      <c r="H410">
        <v>263344</v>
      </c>
      <c r="I410">
        <v>4.2471326883489202E-2</v>
      </c>
      <c r="J410">
        <v>3.7714968306706301E-2</v>
      </c>
      <c r="K410">
        <v>1.0433861388124399</v>
      </c>
      <c r="L410">
        <v>0.260117571154107</v>
      </c>
      <c r="M410">
        <v>223074</v>
      </c>
      <c r="N410">
        <v>728</v>
      </c>
      <c r="O410">
        <v>222346</v>
      </c>
    </row>
    <row r="411" spans="1:15">
      <c r="A411" t="s">
        <v>1004</v>
      </c>
      <c r="B411">
        <v>-4.2368408939336598E-2</v>
      </c>
      <c r="C411">
        <v>2.8751684076872001E-2</v>
      </c>
      <c r="D411">
        <v>0.95851658943704199</v>
      </c>
      <c r="E411">
        <v>0.14059000272688801</v>
      </c>
      <c r="F411">
        <v>264210</v>
      </c>
      <c r="G411">
        <v>1265</v>
      </c>
      <c r="H411">
        <v>262945</v>
      </c>
      <c r="I411">
        <v>2.53220912281291E-2</v>
      </c>
      <c r="J411">
        <v>4.6209084116173298E-2</v>
      </c>
      <c r="K411">
        <v>1.02564541872104</v>
      </c>
      <c r="L411">
        <v>0.58369913743570701</v>
      </c>
      <c r="M411">
        <v>223074</v>
      </c>
      <c r="N411">
        <v>487</v>
      </c>
      <c r="O411">
        <v>222587</v>
      </c>
    </row>
    <row r="412" spans="1:15">
      <c r="A412" t="s">
        <v>1005</v>
      </c>
      <c r="B412">
        <v>5.8594876491267198E-2</v>
      </c>
      <c r="C412">
        <v>3.9799728491489501E-2</v>
      </c>
      <c r="D412">
        <v>1.0603455827907999</v>
      </c>
      <c r="E412">
        <v>0.140955236794162</v>
      </c>
      <c r="F412">
        <v>264210</v>
      </c>
      <c r="G412">
        <v>651</v>
      </c>
      <c r="H412">
        <v>263559</v>
      </c>
      <c r="I412">
        <v>1.0551396021341799E-2</v>
      </c>
      <c r="J412">
        <v>4.51680230892322E-2</v>
      </c>
      <c r="K412">
        <v>1.0106072583024801</v>
      </c>
      <c r="L412">
        <v>0.81529302106425205</v>
      </c>
      <c r="M412">
        <v>223074</v>
      </c>
      <c r="N412">
        <v>506</v>
      </c>
      <c r="O412">
        <v>222568</v>
      </c>
    </row>
    <row r="413" spans="1:15">
      <c r="A413" t="s">
        <v>1006</v>
      </c>
      <c r="B413">
        <v>7.0744121329314305E-2</v>
      </c>
      <c r="C413">
        <v>4.8054713425594399E-2</v>
      </c>
      <c r="D413">
        <v>1.07330655447418</v>
      </c>
      <c r="E413">
        <v>0.14097826938712699</v>
      </c>
      <c r="F413">
        <v>264210</v>
      </c>
      <c r="G413">
        <v>447</v>
      </c>
      <c r="H413">
        <v>263763</v>
      </c>
      <c r="I413">
        <v>2.7493482468107899E-2</v>
      </c>
      <c r="J413">
        <v>3.1273014465502701E-2</v>
      </c>
      <c r="K413">
        <v>1.0278749158778799</v>
      </c>
      <c r="L413">
        <v>0.37932321304341099</v>
      </c>
      <c r="M413">
        <v>223074</v>
      </c>
      <c r="N413">
        <v>1066</v>
      </c>
      <c r="O413">
        <v>222008</v>
      </c>
    </row>
    <row r="414" spans="1:15">
      <c r="A414" t="s">
        <v>1007</v>
      </c>
      <c r="B414">
        <v>9.3756256226462803E-2</v>
      </c>
      <c r="C414">
        <v>6.3690650407963595E-2</v>
      </c>
      <c r="D414">
        <v>1.09829201144988</v>
      </c>
      <c r="E414">
        <v>0.14100553484227299</v>
      </c>
      <c r="F414">
        <v>264210</v>
      </c>
      <c r="G414">
        <v>254</v>
      </c>
      <c r="H414">
        <v>263956</v>
      </c>
      <c r="I414">
        <v>-1.9107300256470498E-2</v>
      </c>
      <c r="J414">
        <v>7.1019522862366E-2</v>
      </c>
      <c r="K414">
        <v>0.98107408709372002</v>
      </c>
      <c r="L414">
        <v>0.787896649653968</v>
      </c>
      <c r="M414">
        <v>223074</v>
      </c>
      <c r="N414">
        <v>205</v>
      </c>
      <c r="O414">
        <v>222869</v>
      </c>
    </row>
    <row r="415" spans="1:15">
      <c r="A415" t="s">
        <v>1008</v>
      </c>
      <c r="B415">
        <v>5.51119286503002E-2</v>
      </c>
      <c r="C415">
        <v>3.7637974353505202E-2</v>
      </c>
      <c r="D415">
        <v>1.0566588784589099</v>
      </c>
      <c r="E415">
        <v>0.143121845592627</v>
      </c>
      <c r="F415">
        <v>264210</v>
      </c>
      <c r="G415">
        <v>732</v>
      </c>
      <c r="H415">
        <v>263478</v>
      </c>
      <c r="I415">
        <v>3.2221485615013402E-2</v>
      </c>
      <c r="J415">
        <v>3.8699624935030097E-2</v>
      </c>
      <c r="K415">
        <v>1.0327462184071901</v>
      </c>
      <c r="L415">
        <v>0.40506776564591601</v>
      </c>
      <c r="M415">
        <v>223074</v>
      </c>
      <c r="N415">
        <v>693</v>
      </c>
      <c r="O415">
        <v>222381</v>
      </c>
    </row>
    <row r="416" spans="1:15">
      <c r="A416" t="s">
        <v>1009</v>
      </c>
      <c r="B416">
        <v>-5.9241282938505599E-2</v>
      </c>
      <c r="C416">
        <v>4.0498782760790698E-2</v>
      </c>
      <c r="D416">
        <v>0.94247933753647695</v>
      </c>
      <c r="E416">
        <v>0.143524387236524</v>
      </c>
      <c r="F416">
        <v>264210</v>
      </c>
      <c r="G416">
        <v>633</v>
      </c>
      <c r="H416">
        <v>263577</v>
      </c>
      <c r="I416">
        <v>8.4423938664047293E-2</v>
      </c>
      <c r="J416">
        <v>4.8080322433925203E-2</v>
      </c>
      <c r="K416">
        <v>1.08809007949936</v>
      </c>
      <c r="L416">
        <v>7.9106548791374201E-2</v>
      </c>
      <c r="M416">
        <v>223074</v>
      </c>
      <c r="N416">
        <v>452</v>
      </c>
      <c r="O416">
        <v>222622</v>
      </c>
    </row>
    <row r="417" spans="1:15">
      <c r="A417" t="s">
        <v>1010</v>
      </c>
      <c r="B417">
        <v>4.1320086853075901E-2</v>
      </c>
      <c r="C417">
        <v>2.8255792080636E-2</v>
      </c>
      <c r="D417">
        <v>1.0421856420847999</v>
      </c>
      <c r="E417">
        <v>0.14364310080127901</v>
      </c>
      <c r="F417">
        <v>264210</v>
      </c>
      <c r="G417">
        <v>1299</v>
      </c>
      <c r="H417">
        <v>262911</v>
      </c>
      <c r="I417">
        <v>-2.0943895036275001E-2</v>
      </c>
      <c r="J417">
        <v>3.07892875169576E-2</v>
      </c>
      <c r="K417">
        <v>0.979273905155151</v>
      </c>
      <c r="L417">
        <v>0.49635682472717302</v>
      </c>
      <c r="M417">
        <v>223074</v>
      </c>
      <c r="N417">
        <v>1096</v>
      </c>
      <c r="O417">
        <v>221978</v>
      </c>
    </row>
    <row r="418" spans="1:15">
      <c r="A418" t="s">
        <v>1011</v>
      </c>
      <c r="B418">
        <v>-6.4860670602949894E-2</v>
      </c>
      <c r="C418">
        <v>4.4355978816568997E-2</v>
      </c>
      <c r="D418">
        <v>0.93719803351798903</v>
      </c>
      <c r="E418">
        <v>0.143665670809656</v>
      </c>
      <c r="F418">
        <v>264210</v>
      </c>
      <c r="G418">
        <v>538</v>
      </c>
      <c r="H418">
        <v>263672</v>
      </c>
      <c r="I418">
        <v>6.0229941508205499E-3</v>
      </c>
      <c r="J418">
        <v>4.8411796434036397E-2</v>
      </c>
      <c r="K418">
        <v>1.00604116885047</v>
      </c>
      <c r="L418">
        <v>0.90098930586722503</v>
      </c>
      <c r="M418">
        <v>223074</v>
      </c>
      <c r="N418">
        <v>447</v>
      </c>
      <c r="O418">
        <v>222627</v>
      </c>
    </row>
    <row r="419" spans="1:15">
      <c r="A419" t="s">
        <v>1012</v>
      </c>
      <c r="B419">
        <v>5.3098313972414497E-2</v>
      </c>
      <c r="C419">
        <v>3.6341388377610397E-2</v>
      </c>
      <c r="D419">
        <v>1.0545333153824299</v>
      </c>
      <c r="E419">
        <v>0.14398866909785901</v>
      </c>
      <c r="F419">
        <v>264210</v>
      </c>
      <c r="G419">
        <v>784</v>
      </c>
      <c r="H419">
        <v>263426</v>
      </c>
      <c r="I419">
        <v>2.0969182200693302E-2</v>
      </c>
      <c r="J419">
        <v>2.3716637323516102E-2</v>
      </c>
      <c r="K419">
        <v>1.02119058030623</v>
      </c>
      <c r="L419">
        <v>0.37661257540396598</v>
      </c>
      <c r="M419">
        <v>223074</v>
      </c>
      <c r="N419">
        <v>1858</v>
      </c>
      <c r="O419">
        <v>221216</v>
      </c>
    </row>
    <row r="420" spans="1:15">
      <c r="A420" t="s">
        <v>1013</v>
      </c>
      <c r="B420">
        <v>-9.3106247548257901E-2</v>
      </c>
      <c r="C420">
        <v>6.3753486098203097E-2</v>
      </c>
      <c r="D420">
        <v>0.91109669336358601</v>
      </c>
      <c r="E420">
        <v>0.14417734459777901</v>
      </c>
      <c r="F420">
        <v>264210</v>
      </c>
      <c r="G420">
        <v>254</v>
      </c>
      <c r="H420">
        <v>263956</v>
      </c>
      <c r="I420">
        <v>0.130279120906239</v>
      </c>
      <c r="J420">
        <v>3.7669350951684E-2</v>
      </c>
      <c r="K420">
        <v>1.1391462985013501</v>
      </c>
      <c r="L420">
        <v>5.4320990399516205E-4</v>
      </c>
      <c r="M420">
        <v>223074</v>
      </c>
      <c r="N420">
        <v>731</v>
      </c>
      <c r="O420">
        <v>222343</v>
      </c>
    </row>
    <row r="421" spans="1:15">
      <c r="A421" t="s">
        <v>1014</v>
      </c>
      <c r="B421">
        <v>-3.5992032438937401E-2</v>
      </c>
      <c r="C421">
        <v>2.46596440171605E-2</v>
      </c>
      <c r="D421">
        <v>0.964647979344184</v>
      </c>
      <c r="E421">
        <v>0.144413242830642</v>
      </c>
      <c r="F421">
        <v>264210</v>
      </c>
      <c r="G421">
        <v>1710</v>
      </c>
      <c r="H421">
        <v>262500</v>
      </c>
      <c r="I421">
        <v>1.7735955095907899E-3</v>
      </c>
      <c r="J421">
        <v>1.9815592325090298E-2</v>
      </c>
      <c r="K421">
        <v>1.00177516926037</v>
      </c>
      <c r="L421">
        <v>0.92868054327164595</v>
      </c>
      <c r="M421">
        <v>223074</v>
      </c>
      <c r="N421">
        <v>2665</v>
      </c>
      <c r="O421">
        <v>220409</v>
      </c>
    </row>
    <row r="422" spans="1:15">
      <c r="A422" t="s">
        <v>1015</v>
      </c>
      <c r="B422">
        <v>3.18069361069718E-2</v>
      </c>
      <c r="C422">
        <v>2.1963174657923901E-2</v>
      </c>
      <c r="D422">
        <v>1.0323181826975401</v>
      </c>
      <c r="E422">
        <v>0.147562823196211</v>
      </c>
      <c r="F422">
        <v>264210</v>
      </c>
      <c r="G422">
        <v>2179</v>
      </c>
      <c r="H422">
        <v>262031</v>
      </c>
      <c r="I422">
        <v>1.63151060781173E-2</v>
      </c>
      <c r="J422">
        <v>2.0421561349632598E-2</v>
      </c>
      <c r="K422">
        <v>1.01644892418296</v>
      </c>
      <c r="L422">
        <v>0.42433929193227199</v>
      </c>
      <c r="M422">
        <v>223074</v>
      </c>
      <c r="N422">
        <v>2549</v>
      </c>
      <c r="O422">
        <v>220525</v>
      </c>
    </row>
    <row r="423" spans="1:15">
      <c r="A423" t="s">
        <v>1016</v>
      </c>
      <c r="B423">
        <v>3.3107958678805699E-2</v>
      </c>
      <c r="C423">
        <v>2.2873201743530799E-2</v>
      </c>
      <c r="D423">
        <v>1.0336621260152701</v>
      </c>
      <c r="E423">
        <v>0.14776918301321401</v>
      </c>
      <c r="F423">
        <v>264210</v>
      </c>
      <c r="G423">
        <v>2000</v>
      </c>
      <c r="H423">
        <v>262210</v>
      </c>
      <c r="I423">
        <v>5.0433203325357799E-2</v>
      </c>
      <c r="J423">
        <v>1.6972008853880501E-2</v>
      </c>
      <c r="K423">
        <v>1.05172660916853</v>
      </c>
      <c r="L423">
        <v>2.96298893417349E-3</v>
      </c>
      <c r="M423">
        <v>223074</v>
      </c>
      <c r="N423">
        <v>3691</v>
      </c>
      <c r="O423">
        <v>219383</v>
      </c>
    </row>
    <row r="424" spans="1:15">
      <c r="A424" t="s">
        <v>1017</v>
      </c>
      <c r="B424">
        <v>0.12820241970662999</v>
      </c>
      <c r="C424">
        <v>8.8612591424887394E-2</v>
      </c>
      <c r="D424">
        <v>1.1367830867084201</v>
      </c>
      <c r="E424">
        <v>0.14796014765207599</v>
      </c>
      <c r="F424">
        <v>264210</v>
      </c>
      <c r="G424">
        <v>131</v>
      </c>
      <c r="H424">
        <v>264079</v>
      </c>
      <c r="I424">
        <v>0.17332800258402001</v>
      </c>
      <c r="J424">
        <v>9.2151670520880594E-2</v>
      </c>
      <c r="K424">
        <v>1.1892561201980401</v>
      </c>
      <c r="L424">
        <v>5.9985633223638903E-2</v>
      </c>
      <c r="M424">
        <v>223074</v>
      </c>
      <c r="N424">
        <v>121</v>
      </c>
      <c r="O424">
        <v>222953</v>
      </c>
    </row>
    <row r="425" spans="1:15">
      <c r="A425" t="s">
        <v>1018</v>
      </c>
      <c r="B425">
        <v>-0.24359181180887199</v>
      </c>
      <c r="C425">
        <v>0.168523114550614</v>
      </c>
      <c r="D425">
        <v>0.78380750994335902</v>
      </c>
      <c r="E425">
        <v>0.14833140131412501</v>
      </c>
      <c r="F425">
        <v>264210</v>
      </c>
      <c r="G425">
        <v>36</v>
      </c>
      <c r="H425">
        <v>264174</v>
      </c>
      <c r="I425">
        <v>3.6976412127574597E-2</v>
      </c>
      <c r="J425">
        <v>9.6176524456842799E-2</v>
      </c>
      <c r="K425">
        <v>1.0376685441562401</v>
      </c>
      <c r="L425">
        <v>0.70063456684911796</v>
      </c>
      <c r="M425">
        <v>223074</v>
      </c>
      <c r="N425">
        <v>112</v>
      </c>
      <c r="O425">
        <v>222962</v>
      </c>
    </row>
    <row r="426" spans="1:15">
      <c r="A426" t="s">
        <v>1019</v>
      </c>
      <c r="B426">
        <v>-0.30483684922234999</v>
      </c>
      <c r="C426">
        <v>0.210919237733417</v>
      </c>
      <c r="D426">
        <v>0.73724364645435703</v>
      </c>
      <c r="E426">
        <v>0.148379927766874</v>
      </c>
      <c r="F426">
        <v>264210</v>
      </c>
      <c r="G426">
        <v>23</v>
      </c>
      <c r="H426">
        <v>264187</v>
      </c>
      <c r="I426">
        <v>0.16320720382279</v>
      </c>
      <c r="J426">
        <v>0.15705644275073299</v>
      </c>
      <c r="K426">
        <v>1.1772806014589901</v>
      </c>
      <c r="L426">
        <v>0.29872905470028699</v>
      </c>
      <c r="M426">
        <v>223074</v>
      </c>
      <c r="N426">
        <v>43</v>
      </c>
      <c r="O426">
        <v>223031</v>
      </c>
    </row>
    <row r="427" spans="1:15">
      <c r="A427" t="s">
        <v>1020</v>
      </c>
      <c r="B427">
        <v>2.74493313875603E-2</v>
      </c>
      <c r="C427">
        <v>1.9080171512158399E-2</v>
      </c>
      <c r="D427">
        <v>1.0278295350914901</v>
      </c>
      <c r="E427">
        <v>0.15025502161903501</v>
      </c>
      <c r="F427">
        <v>264210</v>
      </c>
      <c r="G427">
        <v>2938</v>
      </c>
      <c r="H427">
        <v>261272</v>
      </c>
      <c r="I427" s="35">
        <v>4.7846153165279602E-5</v>
      </c>
      <c r="J427">
        <v>1.97974551775306E-2</v>
      </c>
      <c r="K427">
        <v>1.00004784729781</v>
      </c>
      <c r="L427">
        <v>0.99807168803267599</v>
      </c>
      <c r="M427">
        <v>223074</v>
      </c>
      <c r="N427">
        <v>2695</v>
      </c>
      <c r="O427">
        <v>220379</v>
      </c>
    </row>
    <row r="428" spans="1:15">
      <c r="A428" t="s">
        <v>1021</v>
      </c>
      <c r="B428">
        <v>2.76333394464259E-2</v>
      </c>
      <c r="C428">
        <v>1.92137974144003E-2</v>
      </c>
      <c r="D428">
        <v>1.0280186814107699</v>
      </c>
      <c r="E428">
        <v>0.150376488432206</v>
      </c>
      <c r="F428">
        <v>264210</v>
      </c>
      <c r="G428">
        <v>2898</v>
      </c>
      <c r="H428">
        <v>261312</v>
      </c>
      <c r="I428">
        <v>-4.6956917040198E-3</v>
      </c>
      <c r="J428">
        <v>1.9931492159329899E-2</v>
      </c>
      <c r="K428">
        <v>0.99531531582021604</v>
      </c>
      <c r="L428">
        <v>0.81374960875718905</v>
      </c>
      <c r="M428">
        <v>223074</v>
      </c>
      <c r="N428">
        <v>2659</v>
      </c>
      <c r="O428">
        <v>220415</v>
      </c>
    </row>
    <row r="429" spans="1:15">
      <c r="A429" t="s">
        <v>1022</v>
      </c>
      <c r="B429">
        <v>2.8374283164317799E-2</v>
      </c>
      <c r="C429">
        <v>1.9776630061317201E-2</v>
      </c>
      <c r="D429">
        <v>1.0287806676542399</v>
      </c>
      <c r="E429">
        <v>0.15136176409193999</v>
      </c>
      <c r="F429">
        <v>264210</v>
      </c>
      <c r="G429">
        <v>2673</v>
      </c>
      <c r="H429">
        <v>261537</v>
      </c>
      <c r="I429">
        <v>9.6157238702576295E-3</v>
      </c>
      <c r="J429">
        <v>2.0583012885738501E-2</v>
      </c>
      <c r="K429">
        <v>1.00966210348168</v>
      </c>
      <c r="L429">
        <v>0.640379724268479</v>
      </c>
      <c r="M429">
        <v>223074</v>
      </c>
      <c r="N429">
        <v>2471</v>
      </c>
      <c r="O429">
        <v>220603</v>
      </c>
    </row>
    <row r="430" spans="1:15">
      <c r="A430" t="s">
        <v>1023</v>
      </c>
      <c r="B430">
        <v>4.8477736279806199E-2</v>
      </c>
      <c r="C430">
        <v>3.3841042847988799E-2</v>
      </c>
      <c r="D430">
        <v>1.0496720019564301</v>
      </c>
      <c r="E430">
        <v>0.15199703951037699</v>
      </c>
      <c r="F430">
        <v>264210</v>
      </c>
      <c r="G430">
        <v>904</v>
      </c>
      <c r="H430">
        <v>263306</v>
      </c>
      <c r="I430">
        <v>2.8926097728228E-2</v>
      </c>
      <c r="J430">
        <v>3.4960306129942303E-2</v>
      </c>
      <c r="K430">
        <v>1.0293485204700401</v>
      </c>
      <c r="L430">
        <v>0.40801134594862798</v>
      </c>
      <c r="M430">
        <v>223074</v>
      </c>
      <c r="N430">
        <v>849</v>
      </c>
      <c r="O430">
        <v>222225</v>
      </c>
    </row>
    <row r="431" spans="1:15">
      <c r="A431" t="s">
        <v>1024</v>
      </c>
      <c r="B431">
        <v>4.5704332895701402E-2</v>
      </c>
      <c r="C431">
        <v>3.19212512295673E-2</v>
      </c>
      <c r="D431">
        <v>1.04676487126047</v>
      </c>
      <c r="E431">
        <v>0.15220568242072</v>
      </c>
      <c r="F431">
        <v>264210</v>
      </c>
      <c r="G431">
        <v>1017</v>
      </c>
      <c r="H431">
        <v>263193</v>
      </c>
      <c r="I431">
        <v>-2.4062181130820499E-2</v>
      </c>
      <c r="J431">
        <v>3.9802721037604197E-2</v>
      </c>
      <c r="K431">
        <v>0.97622500509583499</v>
      </c>
      <c r="L431">
        <v>0.54548728603583696</v>
      </c>
      <c r="M431">
        <v>223074</v>
      </c>
      <c r="N431">
        <v>653</v>
      </c>
      <c r="O431">
        <v>222421</v>
      </c>
    </row>
    <row r="432" spans="1:15">
      <c r="A432" t="s">
        <v>1025</v>
      </c>
      <c r="B432">
        <v>0.119448570193116</v>
      </c>
      <c r="C432">
        <v>8.3448813648794695E-2</v>
      </c>
      <c r="D432">
        <v>1.12687528759845</v>
      </c>
      <c r="E432">
        <v>0.15231582006790301</v>
      </c>
      <c r="F432">
        <v>264210</v>
      </c>
      <c r="G432">
        <v>148</v>
      </c>
      <c r="H432">
        <v>264062</v>
      </c>
      <c r="I432">
        <v>6.3585639746241901E-2</v>
      </c>
      <c r="J432">
        <v>7.79708280087969E-2</v>
      </c>
      <c r="K432">
        <v>1.06565074395304</v>
      </c>
      <c r="L432">
        <v>0.414783012736061</v>
      </c>
      <c r="M432">
        <v>223074</v>
      </c>
      <c r="N432">
        <v>171</v>
      </c>
      <c r="O432">
        <v>222903</v>
      </c>
    </row>
    <row r="433" spans="1:15">
      <c r="A433" t="s">
        <v>1026</v>
      </c>
      <c r="B433">
        <v>0.112436575733162</v>
      </c>
      <c r="C433">
        <v>7.8866483797423198E-2</v>
      </c>
      <c r="D433">
        <v>1.11900128282611</v>
      </c>
      <c r="E433">
        <v>0.153967297263647</v>
      </c>
      <c r="F433">
        <v>264210</v>
      </c>
      <c r="G433">
        <v>166</v>
      </c>
      <c r="H433">
        <v>264044</v>
      </c>
      <c r="I433">
        <v>2.7279809568038001E-2</v>
      </c>
      <c r="J433">
        <v>7.0862146162969306E-2</v>
      </c>
      <c r="K433">
        <v>1.0276553103263999</v>
      </c>
      <c r="L433">
        <v>0.70025954657358302</v>
      </c>
      <c r="M433">
        <v>223074</v>
      </c>
      <c r="N433">
        <v>207</v>
      </c>
      <c r="O433">
        <v>222867</v>
      </c>
    </row>
    <row r="434" spans="1:15">
      <c r="A434" t="s">
        <v>1027</v>
      </c>
      <c r="B434">
        <v>3.7506501652182701E-2</v>
      </c>
      <c r="C434">
        <v>2.6365479960290501E-2</v>
      </c>
      <c r="D434">
        <v>1.0382187471970701</v>
      </c>
      <c r="E434">
        <v>0.15486347718983601</v>
      </c>
      <c r="F434">
        <v>264210</v>
      </c>
      <c r="G434">
        <v>1495</v>
      </c>
      <c r="H434">
        <v>262715</v>
      </c>
      <c r="I434">
        <v>3.0886159036329599E-2</v>
      </c>
      <c r="J434">
        <v>3.3658230848982E-2</v>
      </c>
      <c r="K434">
        <v>1.0313680852664</v>
      </c>
      <c r="L434">
        <v>0.35880705679602898</v>
      </c>
      <c r="M434">
        <v>223074</v>
      </c>
      <c r="N434">
        <v>918</v>
      </c>
      <c r="O434">
        <v>222156</v>
      </c>
    </row>
    <row r="435" spans="1:15">
      <c r="A435" t="s">
        <v>1028</v>
      </c>
      <c r="B435">
        <v>0.12181762902384</v>
      </c>
      <c r="C435">
        <v>8.5698844989357606E-2</v>
      </c>
      <c r="D435">
        <v>1.1295480862081599</v>
      </c>
      <c r="E435">
        <v>0.155182569716492</v>
      </c>
      <c r="F435">
        <v>264210</v>
      </c>
      <c r="G435">
        <v>140</v>
      </c>
      <c r="H435">
        <v>264070</v>
      </c>
      <c r="I435">
        <v>-2.51421104795219E-2</v>
      </c>
      <c r="J435">
        <v>9.8481883781280893E-2</v>
      </c>
      <c r="K435">
        <v>0.97517132011696706</v>
      </c>
      <c r="L435">
        <v>0.79849386588079896</v>
      </c>
      <c r="M435">
        <v>223074</v>
      </c>
      <c r="N435">
        <v>106</v>
      </c>
      <c r="O435">
        <v>222968</v>
      </c>
    </row>
    <row r="436" spans="1:15">
      <c r="A436" t="s">
        <v>1029</v>
      </c>
      <c r="B436">
        <v>9.19264194299582E-3</v>
      </c>
      <c r="C436">
        <v>6.4787042038813303E-3</v>
      </c>
      <c r="D436">
        <v>1.0092350240442201</v>
      </c>
      <c r="E436">
        <v>0.15592778759380699</v>
      </c>
      <c r="F436">
        <v>264210</v>
      </c>
      <c r="G436">
        <v>27722</v>
      </c>
      <c r="H436">
        <v>236488</v>
      </c>
      <c r="I436">
        <v>1.6429684158211201E-2</v>
      </c>
      <c r="J436">
        <v>5.8936676624438099E-3</v>
      </c>
      <c r="K436">
        <v>1.0165653936215</v>
      </c>
      <c r="L436">
        <v>5.3086266968187896E-3</v>
      </c>
      <c r="M436">
        <v>223074</v>
      </c>
      <c r="N436">
        <v>37090</v>
      </c>
      <c r="O436">
        <v>185984</v>
      </c>
    </row>
    <row r="437" spans="1:15">
      <c r="A437" t="s">
        <v>1030</v>
      </c>
      <c r="B437">
        <v>0.162759594582016</v>
      </c>
      <c r="C437">
        <v>0.114748264505666</v>
      </c>
      <c r="D437">
        <v>1.17675375770165</v>
      </c>
      <c r="E437">
        <v>0.156072346982117</v>
      </c>
      <c r="F437">
        <v>264210</v>
      </c>
      <c r="G437">
        <v>78</v>
      </c>
      <c r="H437">
        <v>264132</v>
      </c>
      <c r="I437">
        <v>3.6259754064400102E-2</v>
      </c>
      <c r="J437">
        <v>0.11181853442051599</v>
      </c>
      <c r="K437">
        <v>1.0369251570361699</v>
      </c>
      <c r="L437">
        <v>0.74573120708447005</v>
      </c>
      <c r="M437">
        <v>223074</v>
      </c>
      <c r="N437">
        <v>83</v>
      </c>
      <c r="O437">
        <v>222991</v>
      </c>
    </row>
    <row r="438" spans="1:15">
      <c r="A438" t="s">
        <v>1031</v>
      </c>
      <c r="B438">
        <v>9.9837599785389697E-2</v>
      </c>
      <c r="C438">
        <v>7.0612286959397599E-2</v>
      </c>
      <c r="D438">
        <v>1.10499145265438</v>
      </c>
      <c r="E438">
        <v>0.157395893590004</v>
      </c>
      <c r="F438">
        <v>264210</v>
      </c>
      <c r="G438">
        <v>209</v>
      </c>
      <c r="H438">
        <v>264001</v>
      </c>
      <c r="I438">
        <v>1.82046152976705E-2</v>
      </c>
      <c r="J438">
        <v>6.6939426609453595E-2</v>
      </c>
      <c r="K438">
        <v>1.01837132942567</v>
      </c>
      <c r="L438">
        <v>0.78565543116526704</v>
      </c>
      <c r="M438">
        <v>223074</v>
      </c>
      <c r="N438">
        <v>232</v>
      </c>
      <c r="O438">
        <v>222842</v>
      </c>
    </row>
    <row r="439" spans="1:15">
      <c r="A439" t="s">
        <v>1032</v>
      </c>
      <c r="B439">
        <v>3.9392064912938902E-2</v>
      </c>
      <c r="C439">
        <v>2.7938266458702701E-2</v>
      </c>
      <c r="D439">
        <v>1.0401782210988599</v>
      </c>
      <c r="E439">
        <v>0.158549097837755</v>
      </c>
      <c r="F439">
        <v>264210</v>
      </c>
      <c r="G439">
        <v>1323</v>
      </c>
      <c r="H439">
        <v>262887</v>
      </c>
      <c r="I439">
        <v>3.9018942275074499E-3</v>
      </c>
      <c r="J439">
        <v>6.6239002981749298E-2</v>
      </c>
      <c r="K439">
        <v>1.0039095165273699</v>
      </c>
      <c r="L439">
        <v>0.95302674434798096</v>
      </c>
      <c r="M439">
        <v>223074</v>
      </c>
      <c r="N439">
        <v>235</v>
      </c>
      <c r="O439">
        <v>222839</v>
      </c>
    </row>
    <row r="440" spans="1:15">
      <c r="A440" t="s">
        <v>1033</v>
      </c>
      <c r="B440">
        <v>-8.8724538856864002E-2</v>
      </c>
      <c r="C440">
        <v>6.3054315716925796E-2</v>
      </c>
      <c r="D440">
        <v>0.91509761269384005</v>
      </c>
      <c r="E440">
        <v>0.15939392379050299</v>
      </c>
      <c r="F440">
        <v>264210</v>
      </c>
      <c r="G440">
        <v>259</v>
      </c>
      <c r="H440">
        <v>263951</v>
      </c>
      <c r="I440">
        <v>-2.5545404934856398E-4</v>
      </c>
      <c r="J440">
        <v>7.1486361208065494E-2</v>
      </c>
      <c r="K440">
        <v>0.99974457857625898</v>
      </c>
      <c r="L440">
        <v>0.99714879307416204</v>
      </c>
      <c r="M440">
        <v>223074</v>
      </c>
      <c r="N440">
        <v>202</v>
      </c>
      <c r="O440">
        <v>222872</v>
      </c>
    </row>
    <row r="441" spans="1:15">
      <c r="A441" t="s">
        <v>1034</v>
      </c>
      <c r="B441">
        <v>0.114951420706576</v>
      </c>
      <c r="C441">
        <v>8.17583038473359E-2</v>
      </c>
      <c r="D441">
        <v>1.1218189390767901</v>
      </c>
      <c r="E441">
        <v>0.159726865129971</v>
      </c>
      <c r="F441">
        <v>264210</v>
      </c>
      <c r="G441">
        <v>155</v>
      </c>
      <c r="H441">
        <v>264055</v>
      </c>
      <c r="I441">
        <v>-0.25787784395995</v>
      </c>
      <c r="J441">
        <v>0.12037653222323499</v>
      </c>
      <c r="K441">
        <v>0.77268961504565004</v>
      </c>
      <c r="L441">
        <v>3.2172556329692903E-2</v>
      </c>
      <c r="M441">
        <v>223074</v>
      </c>
      <c r="N441">
        <v>72</v>
      </c>
      <c r="O441">
        <v>223002</v>
      </c>
    </row>
    <row r="442" spans="1:15">
      <c r="A442" t="s">
        <v>1035</v>
      </c>
      <c r="B442">
        <v>-2.7625874913454598E-2</v>
      </c>
      <c r="C442">
        <v>1.96587857975347E-2</v>
      </c>
      <c r="D442">
        <v>0.97275222974401498</v>
      </c>
      <c r="E442">
        <v>0.15994141398199099</v>
      </c>
      <c r="F442">
        <v>264210</v>
      </c>
      <c r="G442">
        <v>2699</v>
      </c>
      <c r="H442">
        <v>261511</v>
      </c>
      <c r="I442">
        <v>6.5775241559103597E-3</v>
      </c>
      <c r="J442">
        <v>2.0776081642268102E-2</v>
      </c>
      <c r="K442">
        <v>1.00659920357416</v>
      </c>
      <c r="L442">
        <v>0.75155383084373395</v>
      </c>
      <c r="M442">
        <v>223074</v>
      </c>
      <c r="N442">
        <v>2426</v>
      </c>
      <c r="O442">
        <v>220648</v>
      </c>
    </row>
    <row r="443" spans="1:15">
      <c r="A443" t="s">
        <v>1036</v>
      </c>
      <c r="B443">
        <v>0.120508439099713</v>
      </c>
      <c r="C443">
        <v>8.5853589572663896E-2</v>
      </c>
      <c r="D443">
        <v>1.12807026082301</v>
      </c>
      <c r="E443">
        <v>0.160422931375721</v>
      </c>
      <c r="F443">
        <v>264210</v>
      </c>
      <c r="G443">
        <v>140</v>
      </c>
      <c r="H443">
        <v>264070</v>
      </c>
      <c r="I443">
        <v>-2.6580086909153901E-2</v>
      </c>
      <c r="J443">
        <v>7.3500937787377596E-2</v>
      </c>
      <c r="K443">
        <v>0.973770054478724</v>
      </c>
      <c r="L443">
        <v>0.71762912496076103</v>
      </c>
      <c r="M443">
        <v>223074</v>
      </c>
      <c r="N443">
        <v>192</v>
      </c>
      <c r="O443">
        <v>222882</v>
      </c>
    </row>
    <row r="444" spans="1:15">
      <c r="A444" t="s">
        <v>1037</v>
      </c>
      <c r="B444">
        <v>7.6051999145078999E-2</v>
      </c>
      <c r="C444">
        <v>5.4189266008314703E-2</v>
      </c>
      <c r="D444">
        <v>1.07901868074745</v>
      </c>
      <c r="E444">
        <v>0.160482286298994</v>
      </c>
      <c r="F444">
        <v>264210</v>
      </c>
      <c r="G444">
        <v>354</v>
      </c>
      <c r="H444">
        <v>263856</v>
      </c>
      <c r="I444">
        <v>0.16421809232684201</v>
      </c>
      <c r="J444">
        <v>4.7313421579381003E-2</v>
      </c>
      <c r="K444">
        <v>1.1784713026167</v>
      </c>
      <c r="L444">
        <v>5.1880135229766895E-4</v>
      </c>
      <c r="M444">
        <v>223074</v>
      </c>
      <c r="N444">
        <v>465</v>
      </c>
      <c r="O444">
        <v>222609</v>
      </c>
    </row>
    <row r="445" spans="1:15">
      <c r="A445" t="s">
        <v>1038</v>
      </c>
      <c r="B445">
        <v>3.3239090665607103E-2</v>
      </c>
      <c r="C445">
        <v>2.37021514714639E-2</v>
      </c>
      <c r="D445">
        <v>1.03379768107115</v>
      </c>
      <c r="E445">
        <v>0.16080598952334799</v>
      </c>
      <c r="F445">
        <v>264210</v>
      </c>
      <c r="G445">
        <v>1853</v>
      </c>
      <c r="H445">
        <v>262357</v>
      </c>
      <c r="I445">
        <v>2.82484088363395E-2</v>
      </c>
      <c r="J445">
        <v>3.6341926715885597E-2</v>
      </c>
      <c r="K445">
        <v>1.0286511787289001</v>
      </c>
      <c r="L445">
        <v>0.43698456722971601</v>
      </c>
      <c r="M445">
        <v>223074</v>
      </c>
      <c r="N445">
        <v>784</v>
      </c>
      <c r="O445">
        <v>222290</v>
      </c>
    </row>
    <row r="446" spans="1:15">
      <c r="A446" t="s">
        <v>1039</v>
      </c>
      <c r="B446">
        <v>2.17728879190465E-2</v>
      </c>
      <c r="C446">
        <v>1.56020821514675E-2</v>
      </c>
      <c r="D446">
        <v>1.02201164691892</v>
      </c>
      <c r="E446">
        <v>0.16286159425991401</v>
      </c>
      <c r="F446">
        <v>264210</v>
      </c>
      <c r="G446">
        <v>4309</v>
      </c>
      <c r="H446">
        <v>259901</v>
      </c>
      <c r="I446">
        <v>2.2676016123275699E-2</v>
      </c>
      <c r="J446">
        <v>1.9675977568951099E-2</v>
      </c>
      <c r="K446">
        <v>1.0229350713848799</v>
      </c>
      <c r="L446">
        <v>0.24912710863971901</v>
      </c>
      <c r="M446">
        <v>223074</v>
      </c>
      <c r="N446">
        <v>2702</v>
      </c>
      <c r="O446">
        <v>220372</v>
      </c>
    </row>
    <row r="447" spans="1:15">
      <c r="A447" t="s">
        <v>1040</v>
      </c>
      <c r="B447">
        <v>-0.265771303986365</v>
      </c>
      <c r="C447">
        <v>0.19098682400951</v>
      </c>
      <c r="D447">
        <v>0.76661442911879896</v>
      </c>
      <c r="E447">
        <v>0.16405301466879399</v>
      </c>
      <c r="F447">
        <v>264210</v>
      </c>
      <c r="G447">
        <v>28</v>
      </c>
      <c r="H447">
        <v>264182</v>
      </c>
      <c r="I447">
        <v>-0.192306320745397</v>
      </c>
      <c r="J447">
        <v>0.17932703687182799</v>
      </c>
      <c r="K447">
        <v>0.82505409859285295</v>
      </c>
      <c r="L447">
        <v>0.28355040646850399</v>
      </c>
      <c r="M447">
        <v>223074</v>
      </c>
      <c r="N447">
        <v>32</v>
      </c>
      <c r="O447">
        <v>223042</v>
      </c>
    </row>
    <row r="448" spans="1:15">
      <c r="A448" t="s">
        <v>1041</v>
      </c>
      <c r="B448">
        <v>5.6997065297889997E-2</v>
      </c>
      <c r="C448">
        <v>4.0995372232757003E-2</v>
      </c>
      <c r="D448">
        <v>1.0586527035606199</v>
      </c>
      <c r="E448">
        <v>0.16442891840578699</v>
      </c>
      <c r="F448">
        <v>264210</v>
      </c>
      <c r="G448">
        <v>616</v>
      </c>
      <c r="H448">
        <v>263594</v>
      </c>
      <c r="I448">
        <v>-7.1262557500842904E-3</v>
      </c>
      <c r="J448">
        <v>3.39831872070602E-2</v>
      </c>
      <c r="K448">
        <v>0.99289907580166803</v>
      </c>
      <c r="L448">
        <v>0.83390225290875697</v>
      </c>
      <c r="M448">
        <v>223074</v>
      </c>
      <c r="N448">
        <v>900</v>
      </c>
      <c r="O448">
        <v>222174</v>
      </c>
    </row>
    <row r="449" spans="1:15">
      <c r="A449" t="s">
        <v>1042</v>
      </c>
      <c r="B449">
        <v>9.1070676279030996E-2</v>
      </c>
      <c r="C449">
        <v>6.5783588115462199E-2</v>
      </c>
      <c r="D449">
        <v>1.0953464175318699</v>
      </c>
      <c r="E449">
        <v>0.16623658165904501</v>
      </c>
      <c r="F449">
        <v>264210</v>
      </c>
      <c r="G449">
        <v>373</v>
      </c>
      <c r="H449">
        <v>263837</v>
      </c>
      <c r="I449">
        <v>7.0906407710132402E-2</v>
      </c>
      <c r="J449">
        <v>9.1433093850856198E-2</v>
      </c>
      <c r="K449">
        <v>1.07348075164495</v>
      </c>
      <c r="L449">
        <v>0.438043984910502</v>
      </c>
      <c r="M449">
        <v>223074</v>
      </c>
      <c r="N449">
        <v>178</v>
      </c>
      <c r="O449">
        <v>222896</v>
      </c>
    </row>
    <row r="450" spans="1:15">
      <c r="A450" t="s">
        <v>1043</v>
      </c>
      <c r="B450">
        <v>-0.17427442494106299</v>
      </c>
      <c r="C450">
        <v>0.12609335172407901</v>
      </c>
      <c r="D450">
        <v>0.84006633086990201</v>
      </c>
      <c r="E450">
        <v>0.166939042130031</v>
      </c>
      <c r="F450">
        <v>264210</v>
      </c>
      <c r="G450">
        <v>65</v>
      </c>
      <c r="H450">
        <v>264145</v>
      </c>
      <c r="I450">
        <v>-3.7730964047906199E-2</v>
      </c>
      <c r="J450">
        <v>0.104564074849383</v>
      </c>
      <c r="K450">
        <v>0.96297198012771701</v>
      </c>
      <c r="L450">
        <v>0.718218606367102</v>
      </c>
      <c r="M450">
        <v>223074</v>
      </c>
      <c r="N450">
        <v>95</v>
      </c>
      <c r="O450">
        <v>222979</v>
      </c>
    </row>
    <row r="451" spans="1:15">
      <c r="A451" t="s">
        <v>1044</v>
      </c>
      <c r="B451">
        <v>-0.210483887799368</v>
      </c>
      <c r="C451">
        <v>0.153173120685131</v>
      </c>
      <c r="D451">
        <v>0.81019210902599503</v>
      </c>
      <c r="E451">
        <v>0.16939300402617499</v>
      </c>
      <c r="F451">
        <v>264210</v>
      </c>
      <c r="G451">
        <v>44</v>
      </c>
      <c r="H451">
        <v>264166</v>
      </c>
      <c r="I451">
        <v>0.105254368866093</v>
      </c>
      <c r="J451">
        <v>0.19306399568803001</v>
      </c>
      <c r="K451">
        <v>1.1109931764907099</v>
      </c>
      <c r="L451">
        <v>0.58563065267111603</v>
      </c>
      <c r="M451">
        <v>223074</v>
      </c>
      <c r="N451">
        <v>28</v>
      </c>
      <c r="O451">
        <v>223046</v>
      </c>
    </row>
    <row r="452" spans="1:15">
      <c r="A452" t="s">
        <v>1045</v>
      </c>
      <c r="B452">
        <v>6.3369829705317807E-2</v>
      </c>
      <c r="C452">
        <v>4.6400711342878299E-2</v>
      </c>
      <c r="D452">
        <v>1.0654207906363899</v>
      </c>
      <c r="E452">
        <v>0.17203058485888301</v>
      </c>
      <c r="F452">
        <v>264210</v>
      </c>
      <c r="G452">
        <v>479</v>
      </c>
      <c r="H452">
        <v>263731</v>
      </c>
      <c r="I452">
        <v>3.2810006135798597E-2</v>
      </c>
      <c r="J452">
        <v>4.0724309743561699E-2</v>
      </c>
      <c r="K452">
        <v>1.03335418963371</v>
      </c>
      <c r="L452">
        <v>0.42043808738740102</v>
      </c>
      <c r="M452">
        <v>223074</v>
      </c>
      <c r="N452">
        <v>625</v>
      </c>
      <c r="O452">
        <v>222449</v>
      </c>
    </row>
    <row r="453" spans="1:15">
      <c r="A453" t="s">
        <v>1046</v>
      </c>
      <c r="B453">
        <v>6.99484143780255E-2</v>
      </c>
      <c r="C453">
        <v>5.1301489964316299E-2</v>
      </c>
      <c r="D453">
        <v>1.0724528566796001</v>
      </c>
      <c r="E453">
        <v>0.17273215005820899</v>
      </c>
      <c r="F453">
        <v>264210</v>
      </c>
      <c r="G453">
        <v>396</v>
      </c>
      <c r="H453">
        <v>263814</v>
      </c>
      <c r="I453">
        <v>8.6203698908252399E-2</v>
      </c>
      <c r="J453">
        <v>7.3278575730908596E-2</v>
      </c>
      <c r="K453">
        <v>1.09002834327575</v>
      </c>
      <c r="L453">
        <v>0.23944170844337401</v>
      </c>
      <c r="M453">
        <v>223074</v>
      </c>
      <c r="N453">
        <v>193</v>
      </c>
      <c r="O453">
        <v>222881</v>
      </c>
    </row>
    <row r="454" spans="1:15">
      <c r="A454" t="s">
        <v>1047</v>
      </c>
      <c r="B454">
        <v>6.3148746092940203E-2</v>
      </c>
      <c r="C454">
        <v>4.6375560883384799E-2</v>
      </c>
      <c r="D454">
        <v>1.06518526959517</v>
      </c>
      <c r="E454">
        <v>0.17329840316955999</v>
      </c>
      <c r="F454">
        <v>264210</v>
      </c>
      <c r="G454">
        <v>478</v>
      </c>
      <c r="H454">
        <v>263732</v>
      </c>
      <c r="I454">
        <v>1.9966753079321501E-2</v>
      </c>
      <c r="J454">
        <v>4.5658549002460302E-2</v>
      </c>
      <c r="K454">
        <v>1.02016742203757</v>
      </c>
      <c r="L454">
        <v>0.66188951368582805</v>
      </c>
      <c r="M454">
        <v>223074</v>
      </c>
      <c r="N454">
        <v>499</v>
      </c>
      <c r="O454">
        <v>222575</v>
      </c>
    </row>
    <row r="455" spans="1:15">
      <c r="A455" t="s">
        <v>1048</v>
      </c>
      <c r="B455">
        <v>8.9632998994093493E-2</v>
      </c>
      <c r="C455">
        <v>6.59252981154725E-2</v>
      </c>
      <c r="D455">
        <v>1.09377279432046</v>
      </c>
      <c r="E455">
        <v>0.17395190992295201</v>
      </c>
      <c r="F455">
        <v>264210</v>
      </c>
      <c r="G455">
        <v>238</v>
      </c>
      <c r="H455">
        <v>263972</v>
      </c>
      <c r="I455">
        <v>3.6406015776730499E-2</v>
      </c>
      <c r="J455">
        <v>5.8463752172797701E-2</v>
      </c>
      <c r="K455">
        <v>1.03707683057695</v>
      </c>
      <c r="L455">
        <v>0.53347451807292001</v>
      </c>
      <c r="M455">
        <v>223074</v>
      </c>
      <c r="N455">
        <v>302</v>
      </c>
      <c r="O455">
        <v>222772</v>
      </c>
    </row>
    <row r="456" spans="1:15">
      <c r="A456" t="s">
        <v>1049</v>
      </c>
      <c r="B456">
        <v>0.15848825626374899</v>
      </c>
      <c r="C456">
        <v>0.116659528374539</v>
      </c>
      <c r="D456">
        <v>1.17173816356045</v>
      </c>
      <c r="E456">
        <v>0.17428799443381801</v>
      </c>
      <c r="F456">
        <v>264210</v>
      </c>
      <c r="G456">
        <v>76</v>
      </c>
      <c r="H456">
        <v>264134</v>
      </c>
      <c r="I456">
        <v>0.17301256167703599</v>
      </c>
      <c r="J456">
        <v>7.5045990451407404E-2</v>
      </c>
      <c r="K456">
        <v>1.1888810393298801</v>
      </c>
      <c r="L456">
        <v>2.1143036826689499E-2</v>
      </c>
      <c r="M456">
        <v>223074</v>
      </c>
      <c r="N456">
        <v>185</v>
      </c>
      <c r="O456">
        <v>222889</v>
      </c>
    </row>
    <row r="457" spans="1:15">
      <c r="A457" t="s">
        <v>1050</v>
      </c>
      <c r="B457">
        <v>-0.11482799543590599</v>
      </c>
      <c r="C457">
        <v>8.4915211938467502E-2</v>
      </c>
      <c r="D457">
        <v>0.89151947613840599</v>
      </c>
      <c r="E457">
        <v>0.17629008079400901</v>
      </c>
      <c r="F457">
        <v>264210</v>
      </c>
      <c r="G457">
        <v>144</v>
      </c>
      <c r="H457">
        <v>264066</v>
      </c>
      <c r="I457" t="s">
        <v>954</v>
      </c>
      <c r="J457" t="s">
        <v>954</v>
      </c>
      <c r="K457" t="s">
        <v>954</v>
      </c>
      <c r="L457" t="s">
        <v>954</v>
      </c>
      <c r="M457">
        <v>223074</v>
      </c>
      <c r="N457">
        <v>3</v>
      </c>
      <c r="O457">
        <v>223071</v>
      </c>
    </row>
    <row r="458" spans="1:15">
      <c r="A458" t="s">
        <v>1051</v>
      </c>
      <c r="B458">
        <v>-0.189544143128655</v>
      </c>
      <c r="C458">
        <v>0.14034294914735801</v>
      </c>
      <c r="D458">
        <v>0.82733619488327204</v>
      </c>
      <c r="E458">
        <v>0.17683055260341701</v>
      </c>
      <c r="F458">
        <v>264210</v>
      </c>
      <c r="G458">
        <v>52</v>
      </c>
      <c r="H458">
        <v>264158</v>
      </c>
      <c r="I458">
        <v>-1.5151898649692901E-2</v>
      </c>
      <c r="J458">
        <v>0.108167749153694</v>
      </c>
      <c r="K458">
        <v>0.98496231379390797</v>
      </c>
      <c r="L458">
        <v>0.88859853296322799</v>
      </c>
      <c r="M458">
        <v>223074</v>
      </c>
      <c r="N458">
        <v>88</v>
      </c>
      <c r="O458">
        <v>222986</v>
      </c>
    </row>
    <row r="459" spans="1:15">
      <c r="A459" t="s">
        <v>1052</v>
      </c>
      <c r="B459">
        <v>1.8505855705376498E-2</v>
      </c>
      <c r="C459">
        <v>1.3712546268426299E-2</v>
      </c>
      <c r="D459">
        <v>1.0186781502312301</v>
      </c>
      <c r="E459">
        <v>0.17715829115866699</v>
      </c>
      <c r="F459">
        <v>264210</v>
      </c>
      <c r="G459">
        <v>5669</v>
      </c>
      <c r="H459">
        <v>258541</v>
      </c>
      <c r="I459">
        <v>8.4678473486325904E-3</v>
      </c>
      <c r="J459">
        <v>1.53905800609772E-2</v>
      </c>
      <c r="K459">
        <v>1.0085038009796301</v>
      </c>
      <c r="L459">
        <v>0.58218442273683202</v>
      </c>
      <c r="M459">
        <v>223074</v>
      </c>
      <c r="N459">
        <v>4503</v>
      </c>
      <c r="O459">
        <v>218571</v>
      </c>
    </row>
    <row r="460" spans="1:15">
      <c r="A460" t="s">
        <v>1053</v>
      </c>
      <c r="B460">
        <v>-0.195451422782183</v>
      </c>
      <c r="C460">
        <v>0.144909280070702</v>
      </c>
      <c r="D460">
        <v>0.82246329557245101</v>
      </c>
      <c r="E460">
        <v>0.177406123948461</v>
      </c>
      <c r="F460">
        <v>264210</v>
      </c>
      <c r="G460">
        <v>49</v>
      </c>
      <c r="H460">
        <v>264161</v>
      </c>
      <c r="I460">
        <v>-7.8053840095621996E-2</v>
      </c>
      <c r="J460">
        <v>0.16658852856470299</v>
      </c>
      <c r="K460">
        <v>0.924914627710966</v>
      </c>
      <c r="L460">
        <v>0.63939653791319795</v>
      </c>
      <c r="M460">
        <v>223074</v>
      </c>
      <c r="N460">
        <v>37</v>
      </c>
      <c r="O460">
        <v>223037</v>
      </c>
    </row>
    <row r="461" spans="1:15">
      <c r="A461" t="s">
        <v>1054</v>
      </c>
      <c r="B461">
        <v>7.3173657177587295E-2</v>
      </c>
      <c r="C461">
        <v>5.4359989130418403E-2</v>
      </c>
      <c r="D461">
        <v>1.0759173614648301</v>
      </c>
      <c r="E461">
        <v>0.17827219173494899</v>
      </c>
      <c r="F461">
        <v>264210</v>
      </c>
      <c r="G461">
        <v>349</v>
      </c>
      <c r="H461">
        <v>263861</v>
      </c>
      <c r="I461">
        <v>7.9111755209286094E-2</v>
      </c>
      <c r="J461">
        <v>5.9704224840834E-2</v>
      </c>
      <c r="K461">
        <v>1.0823252707990201</v>
      </c>
      <c r="L461">
        <v>0.185150834843122</v>
      </c>
      <c r="M461">
        <v>223074</v>
      </c>
      <c r="N461">
        <v>291</v>
      </c>
      <c r="O461">
        <v>222783</v>
      </c>
    </row>
    <row r="462" spans="1:15">
      <c r="A462" t="s">
        <v>1055</v>
      </c>
      <c r="B462">
        <v>-0.10300954610927</v>
      </c>
      <c r="C462">
        <v>7.6638124840878993E-2</v>
      </c>
      <c r="D462">
        <v>0.90211836171995696</v>
      </c>
      <c r="E462">
        <v>0.17891502899814599</v>
      </c>
      <c r="F462">
        <v>264210</v>
      </c>
      <c r="G462">
        <v>175</v>
      </c>
      <c r="H462">
        <v>264035</v>
      </c>
      <c r="I462">
        <v>-3.3812856933770501E-2</v>
      </c>
      <c r="J462">
        <v>5.4968560700082603E-2</v>
      </c>
      <c r="K462">
        <v>0.96675240871955903</v>
      </c>
      <c r="L462">
        <v>0.53846831647148097</v>
      </c>
      <c r="M462">
        <v>223074</v>
      </c>
      <c r="N462">
        <v>341</v>
      </c>
      <c r="O462">
        <v>222733</v>
      </c>
    </row>
    <row r="463" spans="1:15">
      <c r="A463" t="s">
        <v>1056</v>
      </c>
      <c r="B463">
        <v>0.13660886810846401</v>
      </c>
      <c r="C463">
        <v>0.10164154386605</v>
      </c>
      <c r="D463">
        <v>1.1463796751692299</v>
      </c>
      <c r="E463">
        <v>0.17894000975118601</v>
      </c>
      <c r="F463">
        <v>264210</v>
      </c>
      <c r="G463">
        <v>102</v>
      </c>
      <c r="H463">
        <v>264108</v>
      </c>
      <c r="I463">
        <v>-9.31663002692696E-3</v>
      </c>
      <c r="J463">
        <v>0.22666552137690399</v>
      </c>
      <c r="K463">
        <v>0.99072663530398997</v>
      </c>
      <c r="L463">
        <v>0.96721379316575296</v>
      </c>
      <c r="M463">
        <v>223074</v>
      </c>
      <c r="N463">
        <v>20</v>
      </c>
      <c r="O463">
        <v>223054</v>
      </c>
    </row>
    <row r="464" spans="1:15">
      <c r="A464" t="s">
        <v>1057</v>
      </c>
      <c r="B464">
        <v>2.2228321172519001E-2</v>
      </c>
      <c r="C464">
        <v>1.6548855905634E-2</v>
      </c>
      <c r="D464">
        <v>1.0224772110170099</v>
      </c>
      <c r="E464">
        <v>0.17920921850180399</v>
      </c>
      <c r="F464">
        <v>264210</v>
      </c>
      <c r="G464">
        <v>3837</v>
      </c>
      <c r="H464">
        <v>260373</v>
      </c>
      <c r="I464">
        <v>1.10647955515631E-2</v>
      </c>
      <c r="J464">
        <v>2.0128348657817801E-2</v>
      </c>
      <c r="K464">
        <v>1.0111262368043901</v>
      </c>
      <c r="L464">
        <v>0.58251689917692695</v>
      </c>
      <c r="M464">
        <v>223074</v>
      </c>
      <c r="N464">
        <v>2592</v>
      </c>
      <c r="O464">
        <v>220482</v>
      </c>
    </row>
    <row r="465" spans="1:15">
      <c r="A465" t="s">
        <v>1058</v>
      </c>
      <c r="B465">
        <v>3.2662038517983903E-2</v>
      </c>
      <c r="C465">
        <v>2.4341577692648299E-2</v>
      </c>
      <c r="D465">
        <v>1.0332012979876899</v>
      </c>
      <c r="E465">
        <v>0.17965406282940499</v>
      </c>
      <c r="F465">
        <v>264210</v>
      </c>
      <c r="G465">
        <v>1754</v>
      </c>
      <c r="H465">
        <v>262456</v>
      </c>
      <c r="I465">
        <v>4.7636683467269401E-3</v>
      </c>
      <c r="J465">
        <v>2.0575597273288102E-2</v>
      </c>
      <c r="K465">
        <v>1.0047750326528799</v>
      </c>
      <c r="L465">
        <v>0.81691062069970699</v>
      </c>
      <c r="M465">
        <v>223074</v>
      </c>
      <c r="N465">
        <v>2473</v>
      </c>
      <c r="O465">
        <v>220601</v>
      </c>
    </row>
    <row r="466" spans="1:15">
      <c r="A466" t="s">
        <v>1059</v>
      </c>
      <c r="B466">
        <v>8.5502113129616905E-2</v>
      </c>
      <c r="C466">
        <v>6.4064157659891999E-2</v>
      </c>
      <c r="D466">
        <v>1.0892638630973599</v>
      </c>
      <c r="E466">
        <v>0.18199662375843201</v>
      </c>
      <c r="F466">
        <v>264210</v>
      </c>
      <c r="G466">
        <v>254</v>
      </c>
      <c r="H466">
        <v>263956</v>
      </c>
      <c r="I466">
        <v>8.4094445719508207E-2</v>
      </c>
      <c r="J466">
        <v>9.7893349151730105E-2</v>
      </c>
      <c r="K466">
        <v>1.0877316205532299</v>
      </c>
      <c r="L466">
        <v>0.39031764170771199</v>
      </c>
      <c r="M466">
        <v>223074</v>
      </c>
      <c r="N466">
        <v>109</v>
      </c>
      <c r="O466">
        <v>222965</v>
      </c>
    </row>
    <row r="467" spans="1:15">
      <c r="A467" t="s">
        <v>1060</v>
      </c>
      <c r="B467">
        <v>-0.21179083237517801</v>
      </c>
      <c r="C467">
        <v>0.15888350527335901</v>
      </c>
      <c r="D467">
        <v>0.80913392448863397</v>
      </c>
      <c r="E467">
        <v>0.18253362172218701</v>
      </c>
      <c r="F467">
        <v>264210</v>
      </c>
      <c r="G467">
        <v>41</v>
      </c>
      <c r="H467">
        <v>264169</v>
      </c>
      <c r="I467" s="35">
        <v>4.9300299654093699E-5</v>
      </c>
      <c r="J467">
        <v>0.13414014873743199</v>
      </c>
      <c r="K467">
        <v>1.0000493015149301</v>
      </c>
      <c r="L467">
        <v>0.99970675485735105</v>
      </c>
      <c r="M467">
        <v>223074</v>
      </c>
      <c r="N467">
        <v>58</v>
      </c>
      <c r="O467">
        <v>223016</v>
      </c>
    </row>
    <row r="468" spans="1:15">
      <c r="A468" t="s">
        <v>1061</v>
      </c>
      <c r="B468">
        <v>0.22121181718196201</v>
      </c>
      <c r="C468">
        <v>0.16651248882164901</v>
      </c>
      <c r="D468">
        <v>1.24758766308163</v>
      </c>
      <c r="E468">
        <v>0.18401303158784499</v>
      </c>
      <c r="F468">
        <v>264210</v>
      </c>
      <c r="G468">
        <v>37</v>
      </c>
      <c r="H468">
        <v>264173</v>
      </c>
      <c r="I468">
        <v>-0.19047623596162699</v>
      </c>
      <c r="J468">
        <v>0.214286480644373</v>
      </c>
      <c r="K468">
        <v>0.82656540002754897</v>
      </c>
      <c r="L468">
        <v>0.37406439204826097</v>
      </c>
      <c r="M468">
        <v>223074</v>
      </c>
      <c r="N468">
        <v>23</v>
      </c>
      <c r="O468">
        <v>223051</v>
      </c>
    </row>
    <row r="469" spans="1:15">
      <c r="A469" t="s">
        <v>1062</v>
      </c>
      <c r="B469">
        <v>-0.167777497396491</v>
      </c>
      <c r="C469">
        <v>0.12632180769360099</v>
      </c>
      <c r="D469">
        <v>0.84554194904095403</v>
      </c>
      <c r="E469">
        <v>0.184120221622421</v>
      </c>
      <c r="F469">
        <v>264210</v>
      </c>
      <c r="G469">
        <v>64</v>
      </c>
      <c r="H469">
        <v>264146</v>
      </c>
      <c r="I469">
        <v>-0.45615733151347898</v>
      </c>
      <c r="J469">
        <v>0.13865692058248399</v>
      </c>
      <c r="K469">
        <v>0.63371412605234501</v>
      </c>
      <c r="L469">
        <v>1.00248868128205E-3</v>
      </c>
      <c r="M469">
        <v>223074</v>
      </c>
      <c r="N469">
        <v>54</v>
      </c>
      <c r="O469">
        <v>223020</v>
      </c>
    </row>
    <row r="470" spans="1:15">
      <c r="A470" t="s">
        <v>1063</v>
      </c>
      <c r="B470">
        <v>1.81186594744078E-2</v>
      </c>
      <c r="C470">
        <v>1.36742704034557E-2</v>
      </c>
      <c r="D470">
        <v>1.01828379824162</v>
      </c>
      <c r="E470">
        <v>0.18516505870135899</v>
      </c>
      <c r="F470">
        <v>264210</v>
      </c>
      <c r="G470">
        <v>5738</v>
      </c>
      <c r="H470">
        <v>258472</v>
      </c>
      <c r="I470">
        <v>9.6690648955347607E-3</v>
      </c>
      <c r="J470">
        <v>1.41165568504982E-2</v>
      </c>
      <c r="K470">
        <v>1.0097159613298701</v>
      </c>
      <c r="L470">
        <v>0.493378634306607</v>
      </c>
      <c r="M470">
        <v>223074</v>
      </c>
      <c r="N470">
        <v>5424</v>
      </c>
      <c r="O470">
        <v>217650</v>
      </c>
    </row>
    <row r="471" spans="1:15">
      <c r="A471" t="s">
        <v>1064</v>
      </c>
      <c r="B471">
        <v>2.6275507026313101E-2</v>
      </c>
      <c r="C471">
        <v>1.9874579663956501E-2</v>
      </c>
      <c r="D471">
        <v>1.02662375157147</v>
      </c>
      <c r="E471">
        <v>0.18614615777009</v>
      </c>
      <c r="F471">
        <v>264210</v>
      </c>
      <c r="G471">
        <v>2635</v>
      </c>
      <c r="H471">
        <v>261575</v>
      </c>
      <c r="I471">
        <v>-9.0788222991031696E-3</v>
      </c>
      <c r="J471">
        <v>1.78765220286921E-2</v>
      </c>
      <c r="K471">
        <v>0.99096226577028801</v>
      </c>
      <c r="L471">
        <v>0.61154949521934598</v>
      </c>
      <c r="M471">
        <v>223074</v>
      </c>
      <c r="N471">
        <v>3288</v>
      </c>
      <c r="O471">
        <v>219786</v>
      </c>
    </row>
    <row r="472" spans="1:15">
      <c r="A472" t="s">
        <v>1065</v>
      </c>
      <c r="B472">
        <v>-8.2433314282426798E-2</v>
      </c>
      <c r="C472">
        <v>6.2390719126353002E-2</v>
      </c>
      <c r="D472">
        <v>0.92087284487575005</v>
      </c>
      <c r="E472">
        <v>0.18642028144445899</v>
      </c>
      <c r="F472">
        <v>264210</v>
      </c>
      <c r="G472">
        <v>265</v>
      </c>
      <c r="H472">
        <v>263945</v>
      </c>
      <c r="I472">
        <v>8.5128939093814193E-2</v>
      </c>
      <c r="J472">
        <v>8.2320290470187699E-2</v>
      </c>
      <c r="K472">
        <v>1.0888574539409099</v>
      </c>
      <c r="L472">
        <v>0.301080747082004</v>
      </c>
      <c r="M472">
        <v>223074</v>
      </c>
      <c r="N472">
        <v>152</v>
      </c>
      <c r="O472">
        <v>222922</v>
      </c>
    </row>
    <row r="473" spans="1:15">
      <c r="A473" t="s">
        <v>1066</v>
      </c>
      <c r="B473">
        <v>2.3090813781671101E-2</v>
      </c>
      <c r="C473">
        <v>1.7479156825823201E-2</v>
      </c>
      <c r="D473">
        <v>1.0233594704709701</v>
      </c>
      <c r="E473">
        <v>0.18648519558451901</v>
      </c>
      <c r="F473">
        <v>264210</v>
      </c>
      <c r="G473">
        <v>3429</v>
      </c>
      <c r="H473">
        <v>260781</v>
      </c>
      <c r="I473">
        <v>3.5018285621996201E-2</v>
      </c>
      <c r="J473">
        <v>2.1346564501626801E-2</v>
      </c>
      <c r="K473">
        <v>1.03563864592329</v>
      </c>
      <c r="L473">
        <v>0.100908581434532</v>
      </c>
      <c r="M473">
        <v>223074</v>
      </c>
      <c r="N473">
        <v>2297</v>
      </c>
      <c r="O473">
        <v>220777</v>
      </c>
    </row>
    <row r="474" spans="1:15">
      <c r="A474" t="s">
        <v>1067</v>
      </c>
      <c r="B474">
        <v>2.5210243492641199E-2</v>
      </c>
      <c r="C474">
        <v>1.9088687721883799E-2</v>
      </c>
      <c r="D474">
        <v>1.0255307090186701</v>
      </c>
      <c r="E474">
        <v>0.18660467103998701</v>
      </c>
      <c r="F474">
        <v>264210</v>
      </c>
      <c r="G474">
        <v>2870</v>
      </c>
      <c r="H474">
        <v>261340</v>
      </c>
      <c r="I474">
        <v>-9.5386124705500001E-3</v>
      </c>
      <c r="J474">
        <v>1.8040262700831498E-2</v>
      </c>
      <c r="K474">
        <v>0.99050673579234105</v>
      </c>
      <c r="L474">
        <v>0.59698567229330601</v>
      </c>
      <c r="M474">
        <v>223074</v>
      </c>
      <c r="N474">
        <v>3221</v>
      </c>
      <c r="O474">
        <v>219853</v>
      </c>
    </row>
    <row r="475" spans="1:15">
      <c r="A475" t="s">
        <v>1068</v>
      </c>
      <c r="B475">
        <v>6.7114268299204805E-2</v>
      </c>
      <c r="C475">
        <v>5.0903157385533998E-2</v>
      </c>
      <c r="D475">
        <v>1.06941767173153</v>
      </c>
      <c r="E475">
        <v>0.18734647711194</v>
      </c>
      <c r="F475">
        <v>264210</v>
      </c>
      <c r="G475">
        <v>404</v>
      </c>
      <c r="H475">
        <v>263806</v>
      </c>
      <c r="I475">
        <v>1.5992859466958801E-3</v>
      </c>
      <c r="J475">
        <v>4.1562781719403002E-2</v>
      </c>
      <c r="K475">
        <v>1.0016005654864899</v>
      </c>
      <c r="L475">
        <v>0.96930593446871305</v>
      </c>
      <c r="M475">
        <v>223074</v>
      </c>
      <c r="N475">
        <v>604</v>
      </c>
      <c r="O475">
        <v>222470</v>
      </c>
    </row>
    <row r="476" spans="1:15">
      <c r="A476" t="s">
        <v>1069</v>
      </c>
      <c r="B476">
        <v>-7.7464079079222703E-2</v>
      </c>
      <c r="C476">
        <v>5.8773561810030697E-2</v>
      </c>
      <c r="D476">
        <v>0.92546026718451802</v>
      </c>
      <c r="E476">
        <v>0.187500659892581</v>
      </c>
      <c r="F476">
        <v>264210</v>
      </c>
      <c r="G476">
        <v>297</v>
      </c>
      <c r="H476">
        <v>263913</v>
      </c>
      <c r="I476">
        <v>9.9247886014108097E-2</v>
      </c>
      <c r="J476">
        <v>5.9675735337947199E-2</v>
      </c>
      <c r="K476">
        <v>1.10434001607704</v>
      </c>
      <c r="L476">
        <v>9.6288494128937904E-2</v>
      </c>
      <c r="M476">
        <v>223074</v>
      </c>
      <c r="N476">
        <v>290</v>
      </c>
      <c r="O476">
        <v>222784</v>
      </c>
    </row>
    <row r="477" spans="1:15">
      <c r="A477" t="s">
        <v>1070</v>
      </c>
      <c r="B477">
        <v>2.7353118842718099E-2</v>
      </c>
      <c r="C477">
        <v>2.0785178634153498E-2</v>
      </c>
      <c r="D477">
        <v>1.0277306497533301</v>
      </c>
      <c r="E477">
        <v>0.188176888604558</v>
      </c>
      <c r="F477">
        <v>264210</v>
      </c>
      <c r="G477">
        <v>2417</v>
      </c>
      <c r="H477">
        <v>261793</v>
      </c>
      <c r="I477">
        <v>1.9810167919863801E-3</v>
      </c>
      <c r="J477">
        <v>2.40195612412945E-2</v>
      </c>
      <c r="K477">
        <v>1.0019829803021201</v>
      </c>
      <c r="L477">
        <v>0.93426888254275697</v>
      </c>
      <c r="M477">
        <v>223074</v>
      </c>
      <c r="N477">
        <v>1810</v>
      </c>
      <c r="O477">
        <v>221264</v>
      </c>
    </row>
    <row r="478" spans="1:15">
      <c r="A478" t="s">
        <v>1071</v>
      </c>
      <c r="B478">
        <v>7.8863089905524E-2</v>
      </c>
      <c r="C478">
        <v>6.0016002492410903E-2</v>
      </c>
      <c r="D478">
        <v>1.0820561675164999</v>
      </c>
      <c r="E478">
        <v>0.188834638871654</v>
      </c>
      <c r="F478">
        <v>264210</v>
      </c>
      <c r="G478">
        <v>288</v>
      </c>
      <c r="H478">
        <v>263922</v>
      </c>
      <c r="I478">
        <v>2.59327700955371E-2</v>
      </c>
      <c r="J478">
        <v>5.7806366901018501E-2</v>
      </c>
      <c r="K478">
        <v>1.0262719499889399</v>
      </c>
      <c r="L478">
        <v>0.65370982549322099</v>
      </c>
      <c r="M478">
        <v>223074</v>
      </c>
      <c r="N478">
        <v>309</v>
      </c>
      <c r="O478">
        <v>222765</v>
      </c>
    </row>
    <row r="479" spans="1:15">
      <c r="A479" t="s">
        <v>1072</v>
      </c>
      <c r="B479">
        <v>-6.6601843577413694E-2</v>
      </c>
      <c r="C479">
        <v>5.0784113342447798E-2</v>
      </c>
      <c r="D479">
        <v>0.93556762944996297</v>
      </c>
      <c r="E479">
        <v>0.18969900649855201</v>
      </c>
      <c r="F479">
        <v>264210</v>
      </c>
      <c r="G479">
        <v>401</v>
      </c>
      <c r="H479">
        <v>263809</v>
      </c>
      <c r="I479">
        <v>-4.7165590777174797E-2</v>
      </c>
      <c r="J479">
        <v>6.6485783633777107E-2</v>
      </c>
      <c r="K479">
        <v>0.95392942259667302</v>
      </c>
      <c r="L479">
        <v>0.47807091430958298</v>
      </c>
      <c r="M479">
        <v>223074</v>
      </c>
      <c r="N479">
        <v>233</v>
      </c>
      <c r="O479">
        <v>222841</v>
      </c>
    </row>
    <row r="480" spans="1:15">
      <c r="A480" t="s">
        <v>1073</v>
      </c>
      <c r="B480">
        <v>-6.6601843577413694E-2</v>
      </c>
      <c r="C480">
        <v>5.0784113342447798E-2</v>
      </c>
      <c r="D480">
        <v>0.93556762944996297</v>
      </c>
      <c r="E480">
        <v>0.18969900649855201</v>
      </c>
      <c r="F480">
        <v>264210</v>
      </c>
      <c r="G480">
        <v>401</v>
      </c>
      <c r="H480">
        <v>263809</v>
      </c>
      <c r="I480">
        <v>-4.7165590777174797E-2</v>
      </c>
      <c r="J480">
        <v>6.6485783633777107E-2</v>
      </c>
      <c r="K480">
        <v>0.95392942259667302</v>
      </c>
      <c r="L480">
        <v>0.47807091430958298</v>
      </c>
      <c r="M480">
        <v>223074</v>
      </c>
      <c r="N480">
        <v>233</v>
      </c>
      <c r="O480">
        <v>222841</v>
      </c>
    </row>
    <row r="481" spans="1:15">
      <c r="A481" t="s">
        <v>1074</v>
      </c>
      <c r="B481">
        <v>-2.7637846451591001E-2</v>
      </c>
      <c r="C481">
        <v>2.1169579649777601E-2</v>
      </c>
      <c r="D481">
        <v>0.97274058447330602</v>
      </c>
      <c r="E481">
        <v>0.19170721257769599</v>
      </c>
      <c r="F481">
        <v>264210</v>
      </c>
      <c r="G481">
        <v>2318</v>
      </c>
      <c r="H481">
        <v>261892</v>
      </c>
      <c r="I481">
        <v>-6.5893665171298396E-2</v>
      </c>
      <c r="J481">
        <v>4.3815612506544199E-2</v>
      </c>
      <c r="K481">
        <v>0.93623041289936404</v>
      </c>
      <c r="L481">
        <v>0.13261084615500901</v>
      </c>
      <c r="M481">
        <v>223074</v>
      </c>
      <c r="N481">
        <v>539</v>
      </c>
      <c r="O481">
        <v>222535</v>
      </c>
    </row>
    <row r="482" spans="1:15">
      <c r="A482" t="s">
        <v>1075</v>
      </c>
      <c r="B482">
        <v>0.12976231437553501</v>
      </c>
      <c r="C482">
        <v>9.96088111893767E-2</v>
      </c>
      <c r="D482">
        <v>1.1385577323553699</v>
      </c>
      <c r="E482">
        <v>0.19267063249478</v>
      </c>
      <c r="F482">
        <v>264210</v>
      </c>
      <c r="G482">
        <v>104</v>
      </c>
      <c r="H482">
        <v>264106</v>
      </c>
      <c r="I482">
        <v>-2.8893120116321801E-2</v>
      </c>
      <c r="J482">
        <v>0.10715675667839999</v>
      </c>
      <c r="K482">
        <v>0.971520294893923</v>
      </c>
      <c r="L482">
        <v>0.78744173154026897</v>
      </c>
      <c r="M482">
        <v>223074</v>
      </c>
      <c r="N482">
        <v>90</v>
      </c>
      <c r="O482">
        <v>222984</v>
      </c>
    </row>
    <row r="483" spans="1:15">
      <c r="A483" t="s">
        <v>1076</v>
      </c>
      <c r="B483">
        <v>3.1834869114829502E-2</v>
      </c>
      <c r="C483">
        <v>2.44679282502261E-2</v>
      </c>
      <c r="D483">
        <v>1.0323470188521899</v>
      </c>
      <c r="E483">
        <v>0.193229156092352</v>
      </c>
      <c r="F483">
        <v>264210</v>
      </c>
      <c r="G483">
        <v>1746</v>
      </c>
      <c r="H483">
        <v>262464</v>
      </c>
      <c r="I483">
        <v>-1.4545741177172001E-4</v>
      </c>
      <c r="J483">
        <v>2.0249652900363901E-2</v>
      </c>
      <c r="K483">
        <v>0.99985455316664495</v>
      </c>
      <c r="L483">
        <v>0.994268680771207</v>
      </c>
      <c r="M483">
        <v>223074</v>
      </c>
      <c r="N483">
        <v>2560</v>
      </c>
      <c r="O483">
        <v>220514</v>
      </c>
    </row>
    <row r="484" spans="1:15">
      <c r="A484" t="s">
        <v>1077</v>
      </c>
      <c r="B484">
        <v>-1.2358613828184E-2</v>
      </c>
      <c r="C484">
        <v>9.5003674201378802E-3</v>
      </c>
      <c r="D484">
        <v>0.98771744020979302</v>
      </c>
      <c r="E484">
        <v>0.19330760998601301</v>
      </c>
      <c r="F484">
        <v>264210</v>
      </c>
      <c r="G484">
        <v>12004</v>
      </c>
      <c r="H484">
        <v>252206</v>
      </c>
      <c r="I484">
        <v>-2.3406534861374999E-2</v>
      </c>
      <c r="J484">
        <v>2.1193845396560499E-2</v>
      </c>
      <c r="K484">
        <v>0.976865273250342</v>
      </c>
      <c r="L484">
        <v>0.26941859684582797</v>
      </c>
      <c r="M484">
        <v>223074</v>
      </c>
      <c r="N484">
        <v>2328</v>
      </c>
      <c r="O484">
        <v>220746</v>
      </c>
    </row>
    <row r="485" spans="1:15">
      <c r="A485" t="s">
        <v>1078</v>
      </c>
      <c r="B485">
        <v>3.1195864473583398E-2</v>
      </c>
      <c r="C485">
        <v>2.40053538843603E-2</v>
      </c>
      <c r="D485">
        <v>1.0316875550384299</v>
      </c>
      <c r="E485">
        <v>0.19375943420119801</v>
      </c>
      <c r="F485">
        <v>264210</v>
      </c>
      <c r="G485">
        <v>1799</v>
      </c>
      <c r="H485">
        <v>262411</v>
      </c>
      <c r="I485">
        <v>1.8656650873813001E-2</v>
      </c>
      <c r="J485">
        <v>2.48688708771083E-2</v>
      </c>
      <c r="K485">
        <v>1.01883177355701</v>
      </c>
      <c r="L485">
        <v>0.45313367907934099</v>
      </c>
      <c r="M485">
        <v>223074</v>
      </c>
      <c r="N485">
        <v>1682</v>
      </c>
      <c r="O485">
        <v>221392</v>
      </c>
    </row>
    <row r="486" spans="1:15">
      <c r="A486" t="s">
        <v>1079</v>
      </c>
      <c r="B486">
        <v>-0.158822582380967</v>
      </c>
      <c r="C486">
        <v>0.122486422467548</v>
      </c>
      <c r="D486">
        <v>0.85314770897786596</v>
      </c>
      <c r="E486">
        <v>0.194750059002742</v>
      </c>
      <c r="F486">
        <v>264210</v>
      </c>
      <c r="G486">
        <v>70</v>
      </c>
      <c r="H486">
        <v>264140</v>
      </c>
      <c r="I486">
        <v>-2.37647437488272E-2</v>
      </c>
      <c r="J486">
        <v>0.110402508858223</v>
      </c>
      <c r="K486">
        <v>0.97651541409269105</v>
      </c>
      <c r="L486">
        <v>0.82956814689012104</v>
      </c>
      <c r="M486">
        <v>223074</v>
      </c>
      <c r="N486">
        <v>86</v>
      </c>
      <c r="O486">
        <v>222988</v>
      </c>
    </row>
    <row r="487" spans="1:15">
      <c r="A487" t="s">
        <v>1080</v>
      </c>
      <c r="B487">
        <v>5.1715998243589502E-2</v>
      </c>
      <c r="C487">
        <v>3.9954068471585898E-2</v>
      </c>
      <c r="D487">
        <v>1.0530766244293699</v>
      </c>
      <c r="E487">
        <v>0.19553202574669201</v>
      </c>
      <c r="F487">
        <v>264210</v>
      </c>
      <c r="G487">
        <v>645</v>
      </c>
      <c r="H487">
        <v>263565</v>
      </c>
      <c r="I487">
        <v>7.80876464238901E-2</v>
      </c>
      <c r="J487">
        <v>3.9564784401575799E-2</v>
      </c>
      <c r="K487">
        <v>1.0812174193575601</v>
      </c>
      <c r="L487">
        <v>4.84198007830395E-2</v>
      </c>
      <c r="M487">
        <v>223074</v>
      </c>
      <c r="N487">
        <v>661</v>
      </c>
      <c r="O487">
        <v>222413</v>
      </c>
    </row>
    <row r="488" spans="1:15">
      <c r="A488" t="s">
        <v>1081</v>
      </c>
      <c r="B488">
        <v>2.14968163862106E-2</v>
      </c>
      <c r="C488">
        <v>1.6610358872384899E-2</v>
      </c>
      <c r="D488">
        <v>1.02172953753996</v>
      </c>
      <c r="E488">
        <v>0.19560279307758999</v>
      </c>
      <c r="F488">
        <v>264210</v>
      </c>
      <c r="G488">
        <v>3816</v>
      </c>
      <c r="H488">
        <v>260394</v>
      </c>
      <c r="I488">
        <v>3.6397844171069497E-2</v>
      </c>
      <c r="J488">
        <v>1.5744608331021901E-2</v>
      </c>
      <c r="K488">
        <v>1.03706835602867</v>
      </c>
      <c r="L488">
        <v>2.0790603229325699E-2</v>
      </c>
      <c r="M488">
        <v>223074</v>
      </c>
      <c r="N488">
        <v>4287</v>
      </c>
      <c r="O488">
        <v>218787</v>
      </c>
    </row>
    <row r="489" spans="1:15">
      <c r="A489" t="s">
        <v>1082</v>
      </c>
      <c r="B489">
        <v>9.4567283813288897E-2</v>
      </c>
      <c r="C489">
        <v>7.3088855185712703E-2</v>
      </c>
      <c r="D489">
        <v>1.09918311787666</v>
      </c>
      <c r="E489">
        <v>0.19571124193164</v>
      </c>
      <c r="F489">
        <v>264210</v>
      </c>
      <c r="G489">
        <v>193</v>
      </c>
      <c r="H489">
        <v>264017</v>
      </c>
      <c r="I489">
        <v>4.0820042998443197E-2</v>
      </c>
      <c r="J489">
        <v>5.9816287004488301E-2</v>
      </c>
      <c r="K489">
        <v>1.0416646338334301</v>
      </c>
      <c r="L489">
        <v>0.49497116794461699</v>
      </c>
      <c r="M489">
        <v>223074</v>
      </c>
      <c r="N489">
        <v>288</v>
      </c>
      <c r="O489">
        <v>222786</v>
      </c>
    </row>
    <row r="490" spans="1:15">
      <c r="A490" t="s">
        <v>1083</v>
      </c>
      <c r="B490">
        <v>0.18070086004803601</v>
      </c>
      <c r="C490">
        <v>0.14035896009175999</v>
      </c>
      <c r="D490">
        <v>1.1980567390486001</v>
      </c>
      <c r="E490">
        <v>0.197948116608826</v>
      </c>
      <c r="F490">
        <v>264210</v>
      </c>
      <c r="G490">
        <v>52</v>
      </c>
      <c r="H490">
        <v>264158</v>
      </c>
      <c r="I490">
        <v>9.0319163493030097E-2</v>
      </c>
      <c r="J490">
        <v>0.12596155104970699</v>
      </c>
      <c r="K490">
        <v>1.09452355992673</v>
      </c>
      <c r="L490">
        <v>0.47335091993863299</v>
      </c>
      <c r="M490">
        <v>223074</v>
      </c>
      <c r="N490">
        <v>65</v>
      </c>
      <c r="O490">
        <v>223009</v>
      </c>
    </row>
    <row r="491" spans="1:15">
      <c r="A491" t="s">
        <v>1084</v>
      </c>
      <c r="B491">
        <v>4.3836119993905402E-2</v>
      </c>
      <c r="C491">
        <v>3.4058986028895899E-2</v>
      </c>
      <c r="D491">
        <v>1.04481111720536</v>
      </c>
      <c r="E491">
        <v>0.198071724044765</v>
      </c>
      <c r="F491">
        <v>264210</v>
      </c>
      <c r="G491">
        <v>902</v>
      </c>
      <c r="H491">
        <v>263308</v>
      </c>
      <c r="I491">
        <v>-1.53491689265161E-2</v>
      </c>
      <c r="J491">
        <v>4.1240854580943502E-2</v>
      </c>
      <c r="K491">
        <v>0.98476802916952599</v>
      </c>
      <c r="L491">
        <v>0.70975617015841097</v>
      </c>
      <c r="M491">
        <v>223074</v>
      </c>
      <c r="N491">
        <v>613</v>
      </c>
      <c r="O491">
        <v>222461</v>
      </c>
    </row>
    <row r="492" spans="1:15">
      <c r="A492" t="s">
        <v>1085</v>
      </c>
      <c r="B492">
        <v>2.1849252978966598E-2</v>
      </c>
      <c r="C492">
        <v>1.7031301049690199E-2</v>
      </c>
      <c r="D492">
        <v>1.0220896958796499</v>
      </c>
      <c r="E492">
        <v>0.19953129210853299</v>
      </c>
      <c r="F492">
        <v>264210</v>
      </c>
      <c r="G492">
        <v>3617</v>
      </c>
      <c r="H492">
        <v>260593</v>
      </c>
      <c r="I492">
        <v>6.8410209553516704E-2</v>
      </c>
      <c r="J492">
        <v>1.8778630517130201E-2</v>
      </c>
      <c r="K492">
        <v>1.0708044726225701</v>
      </c>
      <c r="L492">
        <v>2.6949788057466098E-4</v>
      </c>
      <c r="M492">
        <v>223074</v>
      </c>
      <c r="N492">
        <v>2977</v>
      </c>
      <c r="O492">
        <v>220097</v>
      </c>
    </row>
    <row r="493" spans="1:15">
      <c r="A493" t="s">
        <v>1086</v>
      </c>
      <c r="B493">
        <v>3.1748891313961497E-2</v>
      </c>
      <c r="C493">
        <v>2.4762991581363799E-2</v>
      </c>
      <c r="D493">
        <v>1.03225826374132</v>
      </c>
      <c r="E493">
        <v>0.199803889016238</v>
      </c>
      <c r="F493">
        <v>264210</v>
      </c>
      <c r="G493">
        <v>1711</v>
      </c>
      <c r="H493">
        <v>262499</v>
      </c>
      <c r="I493">
        <v>3.0860143603313E-2</v>
      </c>
      <c r="J493">
        <v>5.0446533473543997E-2</v>
      </c>
      <c r="K493">
        <v>1.03134125412808</v>
      </c>
      <c r="L493">
        <v>0.54071003893684</v>
      </c>
      <c r="M493">
        <v>223074</v>
      </c>
      <c r="N493">
        <v>410</v>
      </c>
      <c r="O493">
        <v>222664</v>
      </c>
    </row>
    <row r="494" spans="1:15">
      <c r="A494" t="s">
        <v>1087</v>
      </c>
      <c r="B494">
        <v>-0.199257997663005</v>
      </c>
      <c r="C494">
        <v>0.155536855698091</v>
      </c>
      <c r="D494">
        <v>0.81933847864914899</v>
      </c>
      <c r="E494">
        <v>0.20015914939336599</v>
      </c>
      <c r="F494">
        <v>264210</v>
      </c>
      <c r="G494">
        <v>43</v>
      </c>
      <c r="H494">
        <v>264167</v>
      </c>
      <c r="I494">
        <v>-8.1102137617398803E-2</v>
      </c>
      <c r="J494">
        <v>0.149700392880106</v>
      </c>
      <c r="K494">
        <v>0.92209950558822495</v>
      </c>
      <c r="L494">
        <v>0.587981766462084</v>
      </c>
      <c r="M494">
        <v>223074</v>
      </c>
      <c r="N494">
        <v>46</v>
      </c>
      <c r="O494">
        <v>223028</v>
      </c>
    </row>
    <row r="495" spans="1:15">
      <c r="A495" t="s">
        <v>1088</v>
      </c>
      <c r="B495">
        <v>5.52841898994672E-2</v>
      </c>
      <c r="C495">
        <v>4.3264562468445802E-2</v>
      </c>
      <c r="D495">
        <v>1.0568409155157701</v>
      </c>
      <c r="E495">
        <v>0.201313987513076</v>
      </c>
      <c r="F495">
        <v>264210</v>
      </c>
      <c r="G495">
        <v>553</v>
      </c>
      <c r="H495">
        <v>263657</v>
      </c>
      <c r="I495">
        <v>3.2388306227995899E-2</v>
      </c>
      <c r="J495">
        <v>4.9887337252094197E-2</v>
      </c>
      <c r="K495">
        <v>1.03291851613541</v>
      </c>
      <c r="L495">
        <v>0.51619036779587602</v>
      </c>
      <c r="M495">
        <v>223074</v>
      </c>
      <c r="N495">
        <v>419</v>
      </c>
      <c r="O495">
        <v>222655</v>
      </c>
    </row>
    <row r="496" spans="1:15">
      <c r="A496" t="s">
        <v>1089</v>
      </c>
      <c r="B496">
        <v>4.4579348239812203E-2</v>
      </c>
      <c r="C496">
        <v>3.4953973868493901E-2</v>
      </c>
      <c r="D496">
        <v>1.0455879389814799</v>
      </c>
      <c r="E496">
        <v>0.202177314100532</v>
      </c>
      <c r="F496">
        <v>264210</v>
      </c>
      <c r="G496">
        <v>849</v>
      </c>
      <c r="H496">
        <v>263361</v>
      </c>
      <c r="I496">
        <v>6.9160630071289003E-2</v>
      </c>
      <c r="J496">
        <v>2.5602564744032899E-2</v>
      </c>
      <c r="K496">
        <v>1.07160832784635</v>
      </c>
      <c r="L496">
        <v>6.9065584173420196E-3</v>
      </c>
      <c r="M496">
        <v>223074</v>
      </c>
      <c r="N496">
        <v>1591</v>
      </c>
      <c r="O496">
        <v>221483</v>
      </c>
    </row>
    <row r="497" spans="1:15">
      <c r="A497" t="s">
        <v>1090</v>
      </c>
      <c r="B497">
        <v>3.2421196069583998E-2</v>
      </c>
      <c r="C497">
        <v>2.54702351101718E-2</v>
      </c>
      <c r="D497">
        <v>1.03295248922046</v>
      </c>
      <c r="E497">
        <v>0.20305166496371399</v>
      </c>
      <c r="F497">
        <v>264210</v>
      </c>
      <c r="G497">
        <v>1611</v>
      </c>
      <c r="H497">
        <v>262599</v>
      </c>
      <c r="I497">
        <v>1.6115008009464599E-2</v>
      </c>
      <c r="J497">
        <v>2.97681887140024E-2</v>
      </c>
      <c r="K497">
        <v>1.01624555506391</v>
      </c>
      <c r="L497">
        <v>0.58826638539273701</v>
      </c>
      <c r="M497">
        <v>223074</v>
      </c>
      <c r="N497">
        <v>1174</v>
      </c>
      <c r="O497">
        <v>221900</v>
      </c>
    </row>
    <row r="498" spans="1:15">
      <c r="A498" t="s">
        <v>1091</v>
      </c>
      <c r="B498">
        <v>2.1393648002019601E-2</v>
      </c>
      <c r="C498">
        <v>1.68367956716068E-2</v>
      </c>
      <c r="D498">
        <v>1.0216241327918001</v>
      </c>
      <c r="E498">
        <v>0.203853749168868</v>
      </c>
      <c r="F498">
        <v>264210</v>
      </c>
      <c r="G498">
        <v>3699</v>
      </c>
      <c r="H498">
        <v>260511</v>
      </c>
      <c r="I498">
        <v>3.3701833596818297E-2</v>
      </c>
      <c r="J498">
        <v>1.73332161495145E-2</v>
      </c>
      <c r="K498">
        <v>1.0342761743415201</v>
      </c>
      <c r="L498">
        <v>5.1853295290106502E-2</v>
      </c>
      <c r="M498">
        <v>223074</v>
      </c>
      <c r="N498">
        <v>3500</v>
      </c>
      <c r="O498">
        <v>219574</v>
      </c>
    </row>
    <row r="499" spans="1:15">
      <c r="A499" t="s">
        <v>1092</v>
      </c>
      <c r="B499">
        <v>4.7108463338900002E-2</v>
      </c>
      <c r="C499">
        <v>3.7095961084404397E-2</v>
      </c>
      <c r="D499">
        <v>1.0482356980577701</v>
      </c>
      <c r="E499">
        <v>0.20411734948603799</v>
      </c>
      <c r="F499">
        <v>264210</v>
      </c>
      <c r="G499">
        <v>754</v>
      </c>
      <c r="H499">
        <v>263456</v>
      </c>
      <c r="I499">
        <v>3.2784282463117299E-2</v>
      </c>
      <c r="J499">
        <v>4.1406324372257899E-2</v>
      </c>
      <c r="K499">
        <v>1.03332760831066</v>
      </c>
      <c r="L499">
        <v>0.42849483990085802</v>
      </c>
      <c r="M499">
        <v>223074</v>
      </c>
      <c r="N499">
        <v>604</v>
      </c>
      <c r="O499">
        <v>222470</v>
      </c>
    </row>
    <row r="500" spans="1:15">
      <c r="A500" t="s">
        <v>1093</v>
      </c>
      <c r="B500">
        <v>9.0105099010491504E-2</v>
      </c>
      <c r="C500">
        <v>7.10077184891343E-2</v>
      </c>
      <c r="D500">
        <v>1.0942892863829601</v>
      </c>
      <c r="E500">
        <v>0.20445962782875801</v>
      </c>
      <c r="F500">
        <v>264210</v>
      </c>
      <c r="G500">
        <v>206</v>
      </c>
      <c r="H500">
        <v>264004</v>
      </c>
      <c r="I500">
        <v>0.13367422322459999</v>
      </c>
      <c r="J500">
        <v>6.9935391845338396E-2</v>
      </c>
      <c r="K500">
        <v>1.1430203894866899</v>
      </c>
      <c r="L500">
        <v>5.5953719548847598E-2</v>
      </c>
      <c r="M500">
        <v>223074</v>
      </c>
      <c r="N500">
        <v>213</v>
      </c>
      <c r="O500">
        <v>222861</v>
      </c>
    </row>
    <row r="501" spans="1:15">
      <c r="A501" t="s">
        <v>1094</v>
      </c>
      <c r="B501">
        <v>-6.9049884391801694E-2</v>
      </c>
      <c r="C501">
        <v>5.44613645987242E-2</v>
      </c>
      <c r="D501">
        <v>0.93328012280566397</v>
      </c>
      <c r="E501">
        <v>0.204844680364691</v>
      </c>
      <c r="F501">
        <v>264210</v>
      </c>
      <c r="G501">
        <v>351</v>
      </c>
      <c r="H501">
        <v>263859</v>
      </c>
      <c r="I501">
        <v>7.7902659221264603E-2</v>
      </c>
      <c r="J501">
        <v>5.7611567125841798E-2</v>
      </c>
      <c r="K501">
        <v>1.08101742647035</v>
      </c>
      <c r="L501">
        <v>0.176309688598763</v>
      </c>
      <c r="M501">
        <v>223074</v>
      </c>
      <c r="N501">
        <v>315</v>
      </c>
      <c r="O501">
        <v>222759</v>
      </c>
    </row>
    <row r="502" spans="1:15">
      <c r="A502" t="s">
        <v>1095</v>
      </c>
      <c r="B502">
        <v>4.99513116739395E-2</v>
      </c>
      <c r="C502">
        <v>3.9423749904239802E-2</v>
      </c>
      <c r="D502">
        <v>1.05121991299213</v>
      </c>
      <c r="E502">
        <v>0.20514240611373899</v>
      </c>
      <c r="F502">
        <v>264210</v>
      </c>
      <c r="G502">
        <v>662</v>
      </c>
      <c r="H502">
        <v>263548</v>
      </c>
      <c r="I502">
        <v>-2.7505481725286E-2</v>
      </c>
      <c r="J502">
        <v>4.9457403620589799E-2</v>
      </c>
      <c r="K502">
        <v>0.97286934953632398</v>
      </c>
      <c r="L502">
        <v>0.57811181757419094</v>
      </c>
      <c r="M502">
        <v>223074</v>
      </c>
      <c r="N502">
        <v>422</v>
      </c>
      <c r="O502">
        <v>222652</v>
      </c>
    </row>
    <row r="503" spans="1:15">
      <c r="A503" t="s">
        <v>1096</v>
      </c>
      <c r="B503">
        <v>8.3070884607687898E-2</v>
      </c>
      <c r="C503">
        <v>6.5752570370273003E-2</v>
      </c>
      <c r="D503">
        <v>1.0866188303678701</v>
      </c>
      <c r="E503">
        <v>0.20645045070134799</v>
      </c>
      <c r="F503">
        <v>264210</v>
      </c>
      <c r="G503">
        <v>239</v>
      </c>
      <c r="H503">
        <v>263971</v>
      </c>
      <c r="I503">
        <v>-2.3532389122317299E-2</v>
      </c>
      <c r="J503">
        <v>7.0277614156041501E-2</v>
      </c>
      <c r="K503">
        <v>0.97674233832944102</v>
      </c>
      <c r="L503">
        <v>0.73773899215783301</v>
      </c>
      <c r="M503">
        <v>223074</v>
      </c>
      <c r="N503">
        <v>209</v>
      </c>
      <c r="O503">
        <v>222865</v>
      </c>
    </row>
    <row r="504" spans="1:15">
      <c r="A504" t="s">
        <v>1097</v>
      </c>
      <c r="B504">
        <v>0.23386555216409799</v>
      </c>
      <c r="C504">
        <v>0.18513659908983601</v>
      </c>
      <c r="D504">
        <v>1.2634746093608999</v>
      </c>
      <c r="E504">
        <v>0.206515371819643</v>
      </c>
      <c r="F504">
        <v>264210</v>
      </c>
      <c r="G504">
        <v>30</v>
      </c>
      <c r="H504">
        <v>264180</v>
      </c>
      <c r="I504">
        <v>-3.1247772721391499E-2</v>
      </c>
      <c r="J504">
        <v>0.1479534523786</v>
      </c>
      <c r="K504">
        <v>0.96923539323119801</v>
      </c>
      <c r="L504">
        <v>0.83273119187758904</v>
      </c>
      <c r="M504">
        <v>223074</v>
      </c>
      <c r="N504">
        <v>47</v>
      </c>
      <c r="O504">
        <v>223027</v>
      </c>
    </row>
    <row r="505" spans="1:15">
      <c r="A505" t="s">
        <v>1098</v>
      </c>
      <c r="B505">
        <v>-8.6885690945051205E-2</v>
      </c>
      <c r="C505">
        <v>6.8784707900822098E-2</v>
      </c>
      <c r="D505">
        <v>0.91678188611478395</v>
      </c>
      <c r="E505">
        <v>0.206533777832593</v>
      </c>
      <c r="F505">
        <v>264210</v>
      </c>
      <c r="G505">
        <v>222</v>
      </c>
      <c r="H505">
        <v>263988</v>
      </c>
      <c r="I505">
        <v>-1.5870737237161901E-2</v>
      </c>
      <c r="J505">
        <v>5.3073192930233701E-2</v>
      </c>
      <c r="K505">
        <v>0.98425453929383799</v>
      </c>
      <c r="L505">
        <v>0.76491341258507495</v>
      </c>
      <c r="M505">
        <v>223074</v>
      </c>
      <c r="N505">
        <v>368</v>
      </c>
      <c r="O505">
        <v>222706</v>
      </c>
    </row>
    <row r="506" spans="1:15">
      <c r="A506" t="s">
        <v>1099</v>
      </c>
      <c r="B506">
        <v>1.9148430255947001E-2</v>
      </c>
      <c r="C506">
        <v>1.5201265179068999E-2</v>
      </c>
      <c r="D506">
        <v>1.019332937238</v>
      </c>
      <c r="E506">
        <v>0.207791932635674</v>
      </c>
      <c r="F506">
        <v>264210</v>
      </c>
      <c r="G506">
        <v>4544</v>
      </c>
      <c r="H506">
        <v>259666</v>
      </c>
      <c r="I506">
        <v>2.4944559149345E-2</v>
      </c>
      <c r="J506">
        <v>1.8994367756057999E-2</v>
      </c>
      <c r="K506">
        <v>1.02525827775768</v>
      </c>
      <c r="L506">
        <v>0.18909507288139701</v>
      </c>
      <c r="M506">
        <v>223074</v>
      </c>
      <c r="N506">
        <v>2903</v>
      </c>
      <c r="O506">
        <v>220171</v>
      </c>
    </row>
    <row r="507" spans="1:15">
      <c r="A507" t="s">
        <v>1100</v>
      </c>
      <c r="B507">
        <v>3.6783419486559998E-2</v>
      </c>
      <c r="C507">
        <v>2.92076874883604E-2</v>
      </c>
      <c r="D507">
        <v>1.03746830108675</v>
      </c>
      <c r="E507">
        <v>0.20789506261867299</v>
      </c>
      <c r="F507">
        <v>264210</v>
      </c>
      <c r="G507">
        <v>1213</v>
      </c>
      <c r="H507">
        <v>262997</v>
      </c>
      <c r="I507">
        <v>4.7236185891425801E-2</v>
      </c>
      <c r="J507">
        <v>3.3042257327722098E-2</v>
      </c>
      <c r="K507">
        <v>1.0483695899470999</v>
      </c>
      <c r="L507">
        <v>0.152840765719372</v>
      </c>
      <c r="M507">
        <v>223074</v>
      </c>
      <c r="N507">
        <v>952</v>
      </c>
      <c r="O507">
        <v>222122</v>
      </c>
    </row>
    <row r="508" spans="1:15">
      <c r="A508" t="s">
        <v>1101</v>
      </c>
      <c r="B508">
        <v>3.94915907989037E-2</v>
      </c>
      <c r="C508">
        <v>3.1404540006168297E-2</v>
      </c>
      <c r="D508">
        <v>1.04028175090974</v>
      </c>
      <c r="E508">
        <v>0.20856824020451201</v>
      </c>
      <c r="F508">
        <v>264210</v>
      </c>
      <c r="G508">
        <v>1056</v>
      </c>
      <c r="H508">
        <v>263154</v>
      </c>
      <c r="I508">
        <v>-1.4568677610192499E-2</v>
      </c>
      <c r="J508">
        <v>3.1726064060869801E-2</v>
      </c>
      <c r="K508">
        <v>0.98553693208687798</v>
      </c>
      <c r="L508">
        <v>0.64608898907250201</v>
      </c>
      <c r="M508">
        <v>223074</v>
      </c>
      <c r="N508">
        <v>1032</v>
      </c>
      <c r="O508">
        <v>222042</v>
      </c>
    </row>
    <row r="509" spans="1:15">
      <c r="A509" t="s">
        <v>1102</v>
      </c>
      <c r="B509">
        <v>3.1392679891894003E-2</v>
      </c>
      <c r="C509">
        <v>2.5096373814089599E-2</v>
      </c>
      <c r="D509">
        <v>1.03189062703933</v>
      </c>
      <c r="E509">
        <v>0.21097640332018699</v>
      </c>
      <c r="F509">
        <v>264210</v>
      </c>
      <c r="G509">
        <v>1641</v>
      </c>
      <c r="H509">
        <v>262569</v>
      </c>
      <c r="I509">
        <v>-1.7470822046011299E-2</v>
      </c>
      <c r="J509">
        <v>2.1164165048263399E-2</v>
      </c>
      <c r="K509">
        <v>0.98268090786508799</v>
      </c>
      <c r="L509">
        <v>0.40909304368238902</v>
      </c>
      <c r="M509">
        <v>223074</v>
      </c>
      <c r="N509">
        <v>2340</v>
      </c>
      <c r="O509">
        <v>220734</v>
      </c>
    </row>
    <row r="510" spans="1:15">
      <c r="A510" t="s">
        <v>1103</v>
      </c>
      <c r="B510">
        <v>5.4830535693494803E-2</v>
      </c>
      <c r="C510">
        <v>4.3855632183963399E-2</v>
      </c>
      <c r="D510">
        <v>1.05636158392302</v>
      </c>
      <c r="E510">
        <v>0.21120797429877</v>
      </c>
      <c r="F510">
        <v>264210</v>
      </c>
      <c r="G510">
        <v>538</v>
      </c>
      <c r="H510">
        <v>263672</v>
      </c>
      <c r="I510">
        <v>-6.0974224678263099E-2</v>
      </c>
      <c r="J510">
        <v>4.5446092950062598E-2</v>
      </c>
      <c r="K510">
        <v>0.94084749011024105</v>
      </c>
      <c r="L510">
        <v>0.179698984465679</v>
      </c>
      <c r="M510">
        <v>223074</v>
      </c>
      <c r="N510">
        <v>502</v>
      </c>
      <c r="O510">
        <v>222572</v>
      </c>
    </row>
    <row r="511" spans="1:15">
      <c r="A511" t="s">
        <v>1104</v>
      </c>
      <c r="B511">
        <v>4.4137594607761198E-2</v>
      </c>
      <c r="C511">
        <v>3.5303163546395899E-2</v>
      </c>
      <c r="D511">
        <v>1.0451261487180801</v>
      </c>
      <c r="E511">
        <v>0.211210157121975</v>
      </c>
      <c r="F511">
        <v>264210</v>
      </c>
      <c r="G511">
        <v>835</v>
      </c>
      <c r="H511">
        <v>263375</v>
      </c>
      <c r="I511">
        <v>8.6996715958777508E-3</v>
      </c>
      <c r="J511">
        <v>2.6477700372530201E-2</v>
      </c>
      <c r="K511">
        <v>1.00873762371598</v>
      </c>
      <c r="L511">
        <v>0.74248376491275003</v>
      </c>
      <c r="M511">
        <v>223074</v>
      </c>
      <c r="N511">
        <v>1493</v>
      </c>
      <c r="O511">
        <v>221581</v>
      </c>
    </row>
    <row r="512" spans="1:15">
      <c r="A512" t="s">
        <v>1105</v>
      </c>
      <c r="B512">
        <v>0.11630645043228199</v>
      </c>
      <c r="C512">
        <v>9.3203362516305399E-2</v>
      </c>
      <c r="D512">
        <v>1.1233400674404299</v>
      </c>
      <c r="E512">
        <v>0.21207564089302</v>
      </c>
      <c r="F512">
        <v>264210</v>
      </c>
      <c r="G512">
        <v>122</v>
      </c>
      <c r="H512">
        <v>264088</v>
      </c>
      <c r="I512">
        <v>4.9053503411218197E-2</v>
      </c>
      <c r="J512">
        <v>7.8992165142046794E-2</v>
      </c>
      <c r="K512">
        <v>1.05027654261454</v>
      </c>
      <c r="L512">
        <v>0.53460488024264496</v>
      </c>
      <c r="M512">
        <v>223074</v>
      </c>
      <c r="N512">
        <v>167</v>
      </c>
      <c r="O512">
        <v>222907</v>
      </c>
    </row>
    <row r="513" spans="1:15">
      <c r="A513" t="s">
        <v>1106</v>
      </c>
      <c r="B513">
        <v>-0.117809970888846</v>
      </c>
      <c r="C513">
        <v>9.4709807766805695E-2</v>
      </c>
      <c r="D513">
        <v>0.88886494678247696</v>
      </c>
      <c r="E513">
        <v>0.21353465541560701</v>
      </c>
      <c r="F513">
        <v>264210</v>
      </c>
      <c r="G513">
        <v>114</v>
      </c>
      <c r="H513">
        <v>264096</v>
      </c>
      <c r="I513">
        <v>4.2533903348643799E-2</v>
      </c>
      <c r="J513">
        <v>0.10891920143981</v>
      </c>
      <c r="K513">
        <v>1.0434514322716999</v>
      </c>
      <c r="L513">
        <v>0.69616037179578305</v>
      </c>
      <c r="M513">
        <v>223074</v>
      </c>
      <c r="N513">
        <v>87</v>
      </c>
      <c r="O513">
        <v>222987</v>
      </c>
    </row>
    <row r="514" spans="1:15">
      <c r="A514" t="s">
        <v>1107</v>
      </c>
      <c r="B514">
        <v>-0.166855969206747</v>
      </c>
      <c r="C514">
        <v>0.13415532755635901</v>
      </c>
      <c r="D514">
        <v>0.84632149891603103</v>
      </c>
      <c r="E514">
        <v>0.213590817710267</v>
      </c>
      <c r="F514">
        <v>264210</v>
      </c>
      <c r="G514">
        <v>58</v>
      </c>
      <c r="H514">
        <v>264152</v>
      </c>
      <c r="I514">
        <v>0.118889177518241</v>
      </c>
      <c r="J514">
        <v>0.16110411879172301</v>
      </c>
      <c r="K514">
        <v>1.1262450980951999</v>
      </c>
      <c r="L514">
        <v>0.460535806731807</v>
      </c>
      <c r="M514">
        <v>223074</v>
      </c>
      <c r="N514">
        <v>40</v>
      </c>
      <c r="O514">
        <v>223034</v>
      </c>
    </row>
    <row r="515" spans="1:15">
      <c r="A515" t="s">
        <v>1108</v>
      </c>
      <c r="B515">
        <v>4.45734650352149E-2</v>
      </c>
      <c r="C515">
        <v>3.5868588656284402E-2</v>
      </c>
      <c r="D515">
        <v>1.0455817875918101</v>
      </c>
      <c r="E515">
        <v>0.21398282416943001</v>
      </c>
      <c r="F515">
        <v>264210</v>
      </c>
      <c r="G515">
        <v>802</v>
      </c>
      <c r="H515">
        <v>263408</v>
      </c>
      <c r="I515">
        <v>2.5972045881791899E-2</v>
      </c>
      <c r="J515">
        <v>2.4109264617045299E-2</v>
      </c>
      <c r="K515">
        <v>1.02631225841825</v>
      </c>
      <c r="L515">
        <v>0.28136228404890601</v>
      </c>
      <c r="M515">
        <v>223074</v>
      </c>
      <c r="N515">
        <v>1796</v>
      </c>
      <c r="O515">
        <v>221278</v>
      </c>
    </row>
    <row r="516" spans="1:15">
      <c r="A516" t="s">
        <v>1109</v>
      </c>
      <c r="B516">
        <v>-1.07368396207599E-2</v>
      </c>
      <c r="C516">
        <v>8.6417995621906694E-3</v>
      </c>
      <c r="D516">
        <v>0.98932059450431298</v>
      </c>
      <c r="E516">
        <v>0.214077586031788</v>
      </c>
      <c r="F516">
        <v>264210</v>
      </c>
      <c r="G516">
        <v>14699</v>
      </c>
      <c r="H516">
        <v>249511</v>
      </c>
      <c r="I516">
        <v>-7.7224477375460801E-3</v>
      </c>
      <c r="J516">
        <v>8.1241737091754009E-3</v>
      </c>
      <c r="K516">
        <v>0.99230729375370297</v>
      </c>
      <c r="L516">
        <v>0.34183195936126698</v>
      </c>
      <c r="M516">
        <v>223074</v>
      </c>
      <c r="N516">
        <v>17485</v>
      </c>
      <c r="O516">
        <v>205589</v>
      </c>
    </row>
    <row r="517" spans="1:15">
      <c r="A517" t="s">
        <v>1110</v>
      </c>
      <c r="B517">
        <v>2.55465252217019E-2</v>
      </c>
      <c r="C517">
        <v>2.0585731559896001E-2</v>
      </c>
      <c r="D517">
        <v>1.0258756342514801</v>
      </c>
      <c r="E517">
        <v>0.21461234641375501</v>
      </c>
      <c r="F517">
        <v>264210</v>
      </c>
      <c r="G517">
        <v>2467</v>
      </c>
      <c r="H517">
        <v>261743</v>
      </c>
      <c r="I517">
        <v>1.74162692850604E-2</v>
      </c>
      <c r="J517">
        <v>1.75673107595316E-2</v>
      </c>
      <c r="K517">
        <v>1.0175688168191299</v>
      </c>
      <c r="L517">
        <v>0.32148926116398102</v>
      </c>
      <c r="M517">
        <v>223074</v>
      </c>
      <c r="N517">
        <v>3428</v>
      </c>
      <c r="O517">
        <v>219646</v>
      </c>
    </row>
    <row r="518" spans="1:15">
      <c r="A518" t="s">
        <v>1111</v>
      </c>
      <c r="B518">
        <v>5.6867800281807997E-2</v>
      </c>
      <c r="C518">
        <v>4.58796434038082E-2</v>
      </c>
      <c r="D518">
        <v>1.0585158656462399</v>
      </c>
      <c r="E518">
        <v>0.21516053168685001</v>
      </c>
      <c r="F518">
        <v>264210</v>
      </c>
      <c r="G518">
        <v>492</v>
      </c>
      <c r="H518">
        <v>263718</v>
      </c>
      <c r="I518">
        <v>0.10441637776819999</v>
      </c>
      <c r="J518">
        <v>4.5517751580950498E-2</v>
      </c>
      <c r="K518">
        <v>1.1100625640759101</v>
      </c>
      <c r="L518">
        <v>2.1792195286634501E-2</v>
      </c>
      <c r="M518">
        <v>223074</v>
      </c>
      <c r="N518">
        <v>501</v>
      </c>
      <c r="O518">
        <v>222573</v>
      </c>
    </row>
    <row r="519" spans="1:15">
      <c r="A519" t="s">
        <v>1112</v>
      </c>
      <c r="B519">
        <v>2.1826746245169198E-2</v>
      </c>
      <c r="C519">
        <v>1.76672117105151E-2</v>
      </c>
      <c r="D519">
        <v>1.0220666922378201</v>
      </c>
      <c r="E519">
        <v>0.216667505146796</v>
      </c>
      <c r="F519">
        <v>264210</v>
      </c>
      <c r="G519">
        <v>3349</v>
      </c>
      <c r="H519">
        <v>260861</v>
      </c>
      <c r="I519">
        <v>1.01863455982959E-2</v>
      </c>
      <c r="J519">
        <v>2.0816697192093801E-2</v>
      </c>
      <c r="K519">
        <v>1.01023840302479</v>
      </c>
      <c r="L519">
        <v>0.62460430525385202</v>
      </c>
      <c r="M519">
        <v>223074</v>
      </c>
      <c r="N519">
        <v>2411</v>
      </c>
      <c r="O519">
        <v>220663</v>
      </c>
    </row>
    <row r="520" spans="1:15">
      <c r="A520" t="s">
        <v>1113</v>
      </c>
      <c r="B520">
        <v>-1.7037971667099801E-2</v>
      </c>
      <c r="C520">
        <v>1.3802609213215199E-2</v>
      </c>
      <c r="D520">
        <v>0.98310635373896804</v>
      </c>
      <c r="E520">
        <v>0.21705305646998299</v>
      </c>
      <c r="F520">
        <v>264210</v>
      </c>
      <c r="G520">
        <v>5523</v>
      </c>
      <c r="H520">
        <v>258687</v>
      </c>
      <c r="I520">
        <v>-1.85155671773987E-2</v>
      </c>
      <c r="J520">
        <v>1.47340295447072E-2</v>
      </c>
      <c r="K520">
        <v>0.98165479287853996</v>
      </c>
      <c r="L520">
        <v>0.20887919733818</v>
      </c>
      <c r="M520">
        <v>223074</v>
      </c>
      <c r="N520">
        <v>4883</v>
      </c>
      <c r="O520">
        <v>218191</v>
      </c>
    </row>
    <row r="521" spans="1:15">
      <c r="A521" t="s">
        <v>1114</v>
      </c>
      <c r="B521">
        <v>0.108468637487102</v>
      </c>
      <c r="C521">
        <v>8.7911657413661207E-2</v>
      </c>
      <c r="D521">
        <v>1.11456995227568</v>
      </c>
      <c r="E521">
        <v>0.217263726034195</v>
      </c>
      <c r="F521">
        <v>264210</v>
      </c>
      <c r="G521">
        <v>133</v>
      </c>
      <c r="H521">
        <v>264077</v>
      </c>
      <c r="I521">
        <v>2.3993631146672699E-3</v>
      </c>
      <c r="J521">
        <v>6.7581512374537495E-2</v>
      </c>
      <c r="K521">
        <v>1.0024022438898901</v>
      </c>
      <c r="L521">
        <v>0.97167845741678105</v>
      </c>
      <c r="M521">
        <v>223074</v>
      </c>
      <c r="N521">
        <v>226</v>
      </c>
      <c r="O521">
        <v>222848</v>
      </c>
    </row>
    <row r="522" spans="1:15">
      <c r="A522" t="s">
        <v>1115</v>
      </c>
      <c r="B522">
        <v>0.161691653082636</v>
      </c>
      <c r="C522">
        <v>0.131140914980094</v>
      </c>
      <c r="D522">
        <v>1.1754977243337099</v>
      </c>
      <c r="E522">
        <v>0.217590259810889</v>
      </c>
      <c r="F522">
        <v>264210</v>
      </c>
      <c r="G522">
        <v>62</v>
      </c>
      <c r="H522">
        <v>264148</v>
      </c>
      <c r="I522">
        <v>9.9676436699324494E-2</v>
      </c>
      <c r="J522">
        <v>0.15196526915250799</v>
      </c>
      <c r="K522">
        <v>1.1048133831712901</v>
      </c>
      <c r="L522">
        <v>0.51187823548361899</v>
      </c>
      <c r="M522">
        <v>223074</v>
      </c>
      <c r="N522">
        <v>46</v>
      </c>
      <c r="O522">
        <v>223028</v>
      </c>
    </row>
    <row r="523" spans="1:15">
      <c r="A523" t="s">
        <v>1116</v>
      </c>
      <c r="B523">
        <v>4.0127304856798197E-2</v>
      </c>
      <c r="C523">
        <v>3.2564868742935897E-2</v>
      </c>
      <c r="D523">
        <v>1.0409432828932701</v>
      </c>
      <c r="E523">
        <v>0.21786436502599399</v>
      </c>
      <c r="F523">
        <v>264210</v>
      </c>
      <c r="G523">
        <v>984</v>
      </c>
      <c r="H523">
        <v>263226</v>
      </c>
      <c r="I523">
        <v>2.0132096395321299E-2</v>
      </c>
      <c r="J523">
        <v>2.4873626565544201E-2</v>
      </c>
      <c r="K523">
        <v>1.0203361138476501</v>
      </c>
      <c r="L523">
        <v>0.41829936464602302</v>
      </c>
      <c r="M523">
        <v>223074</v>
      </c>
      <c r="N523">
        <v>1692</v>
      </c>
      <c r="O523">
        <v>221382</v>
      </c>
    </row>
    <row r="524" spans="1:15">
      <c r="A524" t="s">
        <v>1117</v>
      </c>
      <c r="B524">
        <v>0.14379890587171401</v>
      </c>
      <c r="C524">
        <v>0.11670386307760799</v>
      </c>
      <c r="D524">
        <v>1.1546518914613699</v>
      </c>
      <c r="E524">
        <v>0.21788588519124699</v>
      </c>
      <c r="F524">
        <v>264210</v>
      </c>
      <c r="G524">
        <v>77</v>
      </c>
      <c r="H524">
        <v>264133</v>
      </c>
      <c r="I524">
        <v>6.0700285837030798E-2</v>
      </c>
      <c r="J524">
        <v>0.132526715522884</v>
      </c>
      <c r="K524">
        <v>1.0625803960633899</v>
      </c>
      <c r="L524">
        <v>0.64693590632623699</v>
      </c>
      <c r="M524">
        <v>223074</v>
      </c>
      <c r="N524">
        <v>59</v>
      </c>
      <c r="O524">
        <v>223015</v>
      </c>
    </row>
    <row r="525" spans="1:15">
      <c r="A525" t="s">
        <v>1118</v>
      </c>
      <c r="B525">
        <v>2.6483675254903399E-2</v>
      </c>
      <c r="C525">
        <v>2.1499691488096401E-2</v>
      </c>
      <c r="D525">
        <v>1.0268374842646699</v>
      </c>
      <c r="E525">
        <v>0.218017629001275</v>
      </c>
      <c r="F525">
        <v>264210</v>
      </c>
      <c r="G525">
        <v>2247</v>
      </c>
      <c r="H525">
        <v>261963</v>
      </c>
      <c r="I525">
        <v>-1.0192624939472899E-3</v>
      </c>
      <c r="J525">
        <v>2.2664782987098401E-2</v>
      </c>
      <c r="K525">
        <v>0.99898125677762895</v>
      </c>
      <c r="L525">
        <v>0.96413026460579299</v>
      </c>
      <c r="M525">
        <v>223074</v>
      </c>
      <c r="N525">
        <v>2028</v>
      </c>
      <c r="O525">
        <v>221046</v>
      </c>
    </row>
    <row r="526" spans="1:15">
      <c r="A526" t="s">
        <v>1119</v>
      </c>
      <c r="B526">
        <v>0.12510026665090501</v>
      </c>
      <c r="C526">
        <v>0.101589370237697</v>
      </c>
      <c r="D526">
        <v>1.13326207576338</v>
      </c>
      <c r="E526">
        <v>0.21816183049649401</v>
      </c>
      <c r="F526">
        <v>264210</v>
      </c>
      <c r="G526">
        <v>101</v>
      </c>
      <c r="H526">
        <v>264109</v>
      </c>
      <c r="I526">
        <v>-6.2124249166867901E-2</v>
      </c>
      <c r="J526">
        <v>0.12685434698196499</v>
      </c>
      <c r="K526">
        <v>0.93976611438003899</v>
      </c>
      <c r="L526">
        <v>0.62432569642730695</v>
      </c>
      <c r="M526">
        <v>223074</v>
      </c>
      <c r="N526">
        <v>65</v>
      </c>
      <c r="O526">
        <v>223009</v>
      </c>
    </row>
    <row r="527" spans="1:15">
      <c r="A527" t="s">
        <v>1120</v>
      </c>
      <c r="B527">
        <v>6.8823850911562706E-2</v>
      </c>
      <c r="C527">
        <v>5.6013199258211001E-2</v>
      </c>
      <c r="D527">
        <v>1.07124749325834</v>
      </c>
      <c r="E527">
        <v>0.219181406933043</v>
      </c>
      <c r="F527">
        <v>264210</v>
      </c>
      <c r="G527">
        <v>329</v>
      </c>
      <c r="H527">
        <v>263881</v>
      </c>
      <c r="I527">
        <v>4.6530096327064403E-2</v>
      </c>
      <c r="J527">
        <v>3.7412920234549701E-2</v>
      </c>
      <c r="K527">
        <v>1.0476296083974099</v>
      </c>
      <c r="L527">
        <v>0.213613465640698</v>
      </c>
      <c r="M527">
        <v>223074</v>
      </c>
      <c r="N527">
        <v>745</v>
      </c>
      <c r="O527">
        <v>222329</v>
      </c>
    </row>
    <row r="528" spans="1:15">
      <c r="A528" t="s">
        <v>1121</v>
      </c>
      <c r="B528">
        <v>-1.1649969207736401E-2</v>
      </c>
      <c r="C528">
        <v>9.4930426373391105E-3</v>
      </c>
      <c r="D528">
        <v>0.98841762892350205</v>
      </c>
      <c r="E528">
        <v>0.21974318290228101</v>
      </c>
      <c r="F528">
        <v>264210</v>
      </c>
      <c r="G528">
        <v>12045</v>
      </c>
      <c r="H528">
        <v>252165</v>
      </c>
      <c r="I528">
        <v>-9.3659317367804397E-3</v>
      </c>
      <c r="J528">
        <v>9.2465752770588897E-3</v>
      </c>
      <c r="K528">
        <v>0.99067779199091099</v>
      </c>
      <c r="L528">
        <v>0.31110402075763299</v>
      </c>
      <c r="M528">
        <v>223074</v>
      </c>
      <c r="N528">
        <v>13114</v>
      </c>
      <c r="O528">
        <v>209960</v>
      </c>
    </row>
    <row r="529" spans="1:15">
      <c r="A529" t="s">
        <v>1122</v>
      </c>
      <c r="B529">
        <v>-0.15444160892179301</v>
      </c>
      <c r="C529">
        <v>0.127924614623289</v>
      </c>
      <c r="D529">
        <v>0.85689352561819798</v>
      </c>
      <c r="E529">
        <v>0.227321982360501</v>
      </c>
      <c r="F529">
        <v>264210</v>
      </c>
      <c r="G529">
        <v>64</v>
      </c>
      <c r="H529">
        <v>264146</v>
      </c>
      <c r="I529">
        <v>2.28417452916275E-2</v>
      </c>
      <c r="J529">
        <v>0.12974318888827099</v>
      </c>
      <c r="K529">
        <v>1.02310461561236</v>
      </c>
      <c r="L529">
        <v>0.86025189498682297</v>
      </c>
      <c r="M529">
        <v>223074</v>
      </c>
      <c r="N529">
        <v>63</v>
      </c>
      <c r="O529">
        <v>223011</v>
      </c>
    </row>
    <row r="530" spans="1:15">
      <c r="A530" t="s">
        <v>1123</v>
      </c>
      <c r="B530">
        <v>1.2071020350705199E-2</v>
      </c>
      <c r="C530">
        <v>9.9985159134109002E-3</v>
      </c>
      <c r="D530">
        <v>1.01214416914742</v>
      </c>
      <c r="E530">
        <v>0.227323865958167</v>
      </c>
      <c r="F530">
        <v>264210</v>
      </c>
      <c r="G530">
        <v>10836</v>
      </c>
      <c r="H530">
        <v>253374</v>
      </c>
      <c r="I530">
        <v>3.2280924728499298E-2</v>
      </c>
      <c r="J530">
        <v>9.9867274088435293E-3</v>
      </c>
      <c r="K530">
        <v>1.0328076057512501</v>
      </c>
      <c r="L530">
        <v>1.2276253259867699E-3</v>
      </c>
      <c r="M530">
        <v>223074</v>
      </c>
      <c r="N530">
        <v>11015</v>
      </c>
      <c r="O530">
        <v>212059</v>
      </c>
    </row>
    <row r="531" spans="1:15">
      <c r="A531" t="s">
        <v>1124</v>
      </c>
      <c r="B531">
        <v>0.194496844046711</v>
      </c>
      <c r="C531">
        <v>0.16210549135902699</v>
      </c>
      <c r="D531">
        <v>1.2146996493436399</v>
      </c>
      <c r="E531">
        <v>0.230210612718527</v>
      </c>
      <c r="F531">
        <v>264210</v>
      </c>
      <c r="G531">
        <v>39</v>
      </c>
      <c r="H531">
        <v>264171</v>
      </c>
      <c r="I531">
        <v>1.6683753522715301E-2</v>
      </c>
      <c r="J531">
        <v>0.202792633422505</v>
      </c>
      <c r="K531">
        <v>1.0168237045580899</v>
      </c>
      <c r="L531">
        <v>0.934431996057981</v>
      </c>
      <c r="M531">
        <v>223074</v>
      </c>
      <c r="N531">
        <v>25</v>
      </c>
      <c r="O531">
        <v>223049</v>
      </c>
    </row>
    <row r="532" spans="1:15">
      <c r="A532" t="s">
        <v>1125</v>
      </c>
      <c r="B532">
        <v>-0.12254365026806401</v>
      </c>
      <c r="C532">
        <v>0.10232647284812101</v>
      </c>
      <c r="D532">
        <v>0.88466728813639794</v>
      </c>
      <c r="E532">
        <v>0.23108242010028299</v>
      </c>
      <c r="F532">
        <v>264210</v>
      </c>
      <c r="G532">
        <v>99</v>
      </c>
      <c r="H532">
        <v>264111</v>
      </c>
      <c r="I532">
        <v>-6.0830061661683803E-2</v>
      </c>
      <c r="J532">
        <v>6.9479954855081405E-2</v>
      </c>
      <c r="K532">
        <v>0.94098313529983202</v>
      </c>
      <c r="L532">
        <v>0.38129908295245701</v>
      </c>
      <c r="M532">
        <v>223074</v>
      </c>
      <c r="N532">
        <v>215</v>
      </c>
      <c r="O532">
        <v>222859</v>
      </c>
    </row>
    <row r="533" spans="1:15">
      <c r="A533" t="s">
        <v>1126</v>
      </c>
      <c r="B533">
        <v>3.9127830798986699E-2</v>
      </c>
      <c r="C533">
        <v>3.2681857844104302E-2</v>
      </c>
      <c r="D533">
        <v>1.0399034068374999</v>
      </c>
      <c r="E533">
        <v>0.23121536820046701</v>
      </c>
      <c r="F533">
        <v>264210</v>
      </c>
      <c r="G533">
        <v>984</v>
      </c>
      <c r="H533">
        <v>263226</v>
      </c>
      <c r="I533">
        <v>0.10155339727959101</v>
      </c>
      <c r="J533">
        <v>7.2694414769956806E-2</v>
      </c>
      <c r="K533">
        <v>1.1068890216765099</v>
      </c>
      <c r="L533">
        <v>0.16241646745616101</v>
      </c>
      <c r="M533">
        <v>223074</v>
      </c>
      <c r="N533">
        <v>196</v>
      </c>
      <c r="O533">
        <v>222878</v>
      </c>
    </row>
    <row r="534" spans="1:15">
      <c r="A534" t="s">
        <v>1127</v>
      </c>
      <c r="B534">
        <v>-8.6875207770238605E-2</v>
      </c>
      <c r="C534">
        <v>7.2603665244166199E-2</v>
      </c>
      <c r="D534">
        <v>0.916791496949937</v>
      </c>
      <c r="E534">
        <v>0.231475058557184</v>
      </c>
      <c r="F534">
        <v>264210</v>
      </c>
      <c r="G534">
        <v>194</v>
      </c>
      <c r="H534">
        <v>264016</v>
      </c>
      <c r="I534">
        <v>3.95787563232489E-2</v>
      </c>
      <c r="J534">
        <v>9.3135118077884896E-2</v>
      </c>
      <c r="K534">
        <v>1.0403724315660801</v>
      </c>
      <c r="L534">
        <v>0.67086539174437898</v>
      </c>
      <c r="M534">
        <v>223074</v>
      </c>
      <c r="N534">
        <v>119</v>
      </c>
      <c r="O534">
        <v>222955</v>
      </c>
    </row>
    <row r="535" spans="1:15">
      <c r="A535" t="s">
        <v>1128</v>
      </c>
      <c r="B535">
        <v>3.9120093842585003E-2</v>
      </c>
      <c r="C535">
        <v>3.2872556225461903E-2</v>
      </c>
      <c r="D535">
        <v>1.03989536118131</v>
      </c>
      <c r="E535">
        <v>0.23402544569328801</v>
      </c>
      <c r="F535">
        <v>264210</v>
      </c>
      <c r="G535">
        <v>965</v>
      </c>
      <c r="H535">
        <v>263245</v>
      </c>
      <c r="I535">
        <v>2.0974581470620798E-2</v>
      </c>
      <c r="J535">
        <v>2.5308540520207701E-2</v>
      </c>
      <c r="K535">
        <v>1.02119609400471</v>
      </c>
      <c r="L535">
        <v>0.40724301245695699</v>
      </c>
      <c r="M535">
        <v>223074</v>
      </c>
      <c r="N535">
        <v>1634</v>
      </c>
      <c r="O535">
        <v>221440</v>
      </c>
    </row>
    <row r="536" spans="1:15">
      <c r="A536" t="s">
        <v>1129</v>
      </c>
      <c r="B536">
        <v>-3.2141509218209401E-2</v>
      </c>
      <c r="C536">
        <v>2.70573469455654E-2</v>
      </c>
      <c r="D536">
        <v>0.96836953916658297</v>
      </c>
      <c r="E536">
        <v>0.23487154595590401</v>
      </c>
      <c r="F536">
        <v>264210</v>
      </c>
      <c r="G536">
        <v>1423</v>
      </c>
      <c r="H536">
        <v>262787</v>
      </c>
      <c r="I536">
        <v>-3.35910524222231E-2</v>
      </c>
      <c r="J536">
        <v>3.2481048828193901E-2</v>
      </c>
      <c r="K536">
        <v>0.96696686254789599</v>
      </c>
      <c r="L536">
        <v>0.30105488087412602</v>
      </c>
      <c r="M536">
        <v>223074</v>
      </c>
      <c r="N536">
        <v>985</v>
      </c>
      <c r="O536">
        <v>222089</v>
      </c>
    </row>
    <row r="537" spans="1:15">
      <c r="A537" t="s">
        <v>1130</v>
      </c>
      <c r="B537">
        <v>5.4974398999187303E-2</v>
      </c>
      <c r="C537">
        <v>4.6311749744370502E-2</v>
      </c>
      <c r="D537">
        <v>1.0565135665245899</v>
      </c>
      <c r="E537">
        <v>0.23520758828727101</v>
      </c>
      <c r="F537">
        <v>264210</v>
      </c>
      <c r="G537">
        <v>481</v>
      </c>
      <c r="H537">
        <v>263729</v>
      </c>
      <c r="I537">
        <v>5.0085673058933598E-2</v>
      </c>
      <c r="J537">
        <v>2.7471240821001001E-2</v>
      </c>
      <c r="K537">
        <v>1.0513611658448301</v>
      </c>
      <c r="L537">
        <v>6.8272516515295201E-2</v>
      </c>
      <c r="M537">
        <v>223074</v>
      </c>
      <c r="N537">
        <v>1379</v>
      </c>
      <c r="O537">
        <v>221695</v>
      </c>
    </row>
    <row r="538" spans="1:15">
      <c r="A538" t="s">
        <v>1131</v>
      </c>
      <c r="B538">
        <v>3.9139776802343797E-2</v>
      </c>
      <c r="C538">
        <v>3.3040155366250899E-2</v>
      </c>
      <c r="D538">
        <v>1.03991582960129</v>
      </c>
      <c r="E538">
        <v>0.23617074330260299</v>
      </c>
      <c r="F538">
        <v>264210</v>
      </c>
      <c r="G538">
        <v>953</v>
      </c>
      <c r="H538">
        <v>263257</v>
      </c>
      <c r="I538">
        <v>7.3235051096980502E-2</v>
      </c>
      <c r="J538">
        <v>9.4772079710387896E-2</v>
      </c>
      <c r="K538">
        <v>1.0759834182763199</v>
      </c>
      <c r="L538">
        <v>0.43967080854108298</v>
      </c>
      <c r="M538">
        <v>223074</v>
      </c>
      <c r="N538">
        <v>116</v>
      </c>
      <c r="O538">
        <v>222958</v>
      </c>
    </row>
    <row r="539" spans="1:15">
      <c r="A539" t="s">
        <v>1132</v>
      </c>
      <c r="B539">
        <v>-0.17420834633954799</v>
      </c>
      <c r="C539">
        <v>0.14724391651750701</v>
      </c>
      <c r="D539">
        <v>0.84012184311229099</v>
      </c>
      <c r="E539">
        <v>0.236758568076786</v>
      </c>
      <c r="F539">
        <v>264210</v>
      </c>
      <c r="G539">
        <v>48</v>
      </c>
      <c r="H539">
        <v>264162</v>
      </c>
      <c r="I539">
        <v>0.29298394663977201</v>
      </c>
      <c r="J539">
        <v>0.10687059130103101</v>
      </c>
      <c r="K539">
        <v>1.3404212719934201</v>
      </c>
      <c r="L539">
        <v>6.1162460519471199E-3</v>
      </c>
      <c r="M539">
        <v>223074</v>
      </c>
      <c r="N539">
        <v>90</v>
      </c>
      <c r="O539">
        <v>222984</v>
      </c>
    </row>
    <row r="540" spans="1:15">
      <c r="A540" t="s">
        <v>1133</v>
      </c>
      <c r="B540">
        <v>-6.3204605280867604E-2</v>
      </c>
      <c r="C540">
        <v>5.3476562047377003E-2</v>
      </c>
      <c r="D540">
        <v>0.938751380548286</v>
      </c>
      <c r="E540">
        <v>0.23724050960457899</v>
      </c>
      <c r="F540">
        <v>264210</v>
      </c>
      <c r="G540">
        <v>358</v>
      </c>
      <c r="H540">
        <v>263852</v>
      </c>
      <c r="I540">
        <v>7.509249145553E-2</v>
      </c>
      <c r="J540">
        <v>5.7468503351956302E-2</v>
      </c>
      <c r="K540">
        <v>1.0779838505692501</v>
      </c>
      <c r="L540">
        <v>0.191324089242941</v>
      </c>
      <c r="M540">
        <v>223074</v>
      </c>
      <c r="N540">
        <v>312</v>
      </c>
      <c r="O540">
        <v>222762</v>
      </c>
    </row>
    <row r="541" spans="1:15">
      <c r="A541" t="s">
        <v>1134</v>
      </c>
      <c r="B541">
        <v>6.1737991957768003E-2</v>
      </c>
      <c r="C541">
        <v>5.2252459880650901E-2</v>
      </c>
      <c r="D541">
        <v>1.0636836145534501</v>
      </c>
      <c r="E541">
        <v>0.237391156221682</v>
      </c>
      <c r="F541">
        <v>264210</v>
      </c>
      <c r="G541">
        <v>378</v>
      </c>
      <c r="H541">
        <v>263832</v>
      </c>
      <c r="I541">
        <v>5.8070268073861502E-2</v>
      </c>
      <c r="J541">
        <v>6.24485090224653E-2</v>
      </c>
      <c r="K541">
        <v>1.0597894624581701</v>
      </c>
      <c r="L541">
        <v>0.35242784196222599</v>
      </c>
      <c r="M541">
        <v>223074</v>
      </c>
      <c r="N541">
        <v>265</v>
      </c>
      <c r="O541">
        <v>222809</v>
      </c>
    </row>
    <row r="542" spans="1:15">
      <c r="A542" t="s">
        <v>1135</v>
      </c>
      <c r="B542">
        <v>-8.7844275641766306E-2</v>
      </c>
      <c r="C542">
        <v>7.4466082079444607E-2</v>
      </c>
      <c r="D542">
        <v>0.91590349410236105</v>
      </c>
      <c r="E542">
        <v>0.238137514036489</v>
      </c>
      <c r="F542">
        <v>264210</v>
      </c>
      <c r="G542">
        <v>186</v>
      </c>
      <c r="H542">
        <v>264024</v>
      </c>
      <c r="I542">
        <v>3.1260668786978398E-2</v>
      </c>
      <c r="J542">
        <v>6.8332458442122698E-2</v>
      </c>
      <c r="K542">
        <v>1.0317544150084501</v>
      </c>
      <c r="L542">
        <v>0.64732675065707901</v>
      </c>
      <c r="M542">
        <v>223074</v>
      </c>
      <c r="N542">
        <v>221</v>
      </c>
      <c r="O542">
        <v>222853</v>
      </c>
    </row>
    <row r="543" spans="1:15">
      <c r="A543" t="s">
        <v>1136</v>
      </c>
      <c r="B543">
        <v>4.4910388345934499E-2</v>
      </c>
      <c r="C543">
        <v>3.8087996076630902E-2</v>
      </c>
      <c r="D543">
        <v>1.0459341278218</v>
      </c>
      <c r="E543">
        <v>0.23834965971120201</v>
      </c>
      <c r="F543">
        <v>264210</v>
      </c>
      <c r="G543">
        <v>714</v>
      </c>
      <c r="H543">
        <v>263496</v>
      </c>
      <c r="I543">
        <v>2.7716496773410398E-2</v>
      </c>
      <c r="J543">
        <v>5.1200555849758703E-2</v>
      </c>
      <c r="K543">
        <v>1.0281041722509501</v>
      </c>
      <c r="L543">
        <v>0.58827880182838799</v>
      </c>
      <c r="M543">
        <v>223074</v>
      </c>
      <c r="N543">
        <v>394</v>
      </c>
      <c r="O543">
        <v>222680</v>
      </c>
    </row>
    <row r="544" spans="1:15">
      <c r="A544" t="s">
        <v>1137</v>
      </c>
      <c r="B544">
        <v>-8.1003060752685693E-2</v>
      </c>
      <c r="C544">
        <v>6.8733870392358995E-2</v>
      </c>
      <c r="D544">
        <v>0.92219086884210999</v>
      </c>
      <c r="E544">
        <v>0.23859620490664399</v>
      </c>
      <c r="F544">
        <v>264210</v>
      </c>
      <c r="G544">
        <v>217</v>
      </c>
      <c r="H544">
        <v>263993</v>
      </c>
      <c r="I544">
        <v>-8.7518434008312995E-2</v>
      </c>
      <c r="J544">
        <v>6.3660467802574103E-2</v>
      </c>
      <c r="K544">
        <v>0.91620198222025195</v>
      </c>
      <c r="L544">
        <v>0.169203089534921</v>
      </c>
      <c r="M544">
        <v>223074</v>
      </c>
      <c r="N544">
        <v>254</v>
      </c>
      <c r="O544">
        <v>222820</v>
      </c>
    </row>
    <row r="545" spans="1:15">
      <c r="A545" t="s">
        <v>1138</v>
      </c>
      <c r="B545">
        <v>0.16287727306579</v>
      </c>
      <c r="C545">
        <v>0.13828839340118901</v>
      </c>
      <c r="D545">
        <v>1.1768922444479299</v>
      </c>
      <c r="E545">
        <v>0.238872878870272</v>
      </c>
      <c r="F545">
        <v>264210</v>
      </c>
      <c r="G545">
        <v>54</v>
      </c>
      <c r="H545">
        <v>264156</v>
      </c>
      <c r="I545">
        <v>2.1587665057531999E-2</v>
      </c>
      <c r="J545">
        <v>0.12059577906808699</v>
      </c>
      <c r="K545">
        <v>1.02182236452744</v>
      </c>
      <c r="L545">
        <v>0.85793105650317603</v>
      </c>
      <c r="M545">
        <v>223074</v>
      </c>
      <c r="N545">
        <v>71</v>
      </c>
      <c r="O545">
        <v>223003</v>
      </c>
    </row>
    <row r="546" spans="1:15">
      <c r="A546" t="s">
        <v>1139</v>
      </c>
      <c r="B546">
        <v>4.08807447522231E-2</v>
      </c>
      <c r="C546">
        <v>3.4788955687744497E-2</v>
      </c>
      <c r="D546">
        <v>1.0417278666226999</v>
      </c>
      <c r="E546">
        <v>0.239951917379053</v>
      </c>
      <c r="F546">
        <v>264210</v>
      </c>
      <c r="G546">
        <v>856</v>
      </c>
      <c r="H546">
        <v>263354</v>
      </c>
      <c r="I546">
        <v>1.7272295411107402E-2</v>
      </c>
      <c r="J546">
        <v>4.5849563845807101E-2</v>
      </c>
      <c r="K546">
        <v>1.0174223240403799</v>
      </c>
      <c r="L546">
        <v>0.70638416671107696</v>
      </c>
      <c r="M546">
        <v>223074</v>
      </c>
      <c r="N546">
        <v>492</v>
      </c>
      <c r="O546">
        <v>222582</v>
      </c>
    </row>
    <row r="547" spans="1:15">
      <c r="A547" t="s">
        <v>1140</v>
      </c>
      <c r="B547">
        <v>7.4163806261890704E-3</v>
      </c>
      <c r="C547">
        <v>6.3823192624789197E-3</v>
      </c>
      <c r="D547">
        <v>1.0074439500900501</v>
      </c>
      <c r="E547">
        <v>0.24522746854646599</v>
      </c>
      <c r="F547">
        <v>264210</v>
      </c>
      <c r="G547">
        <v>29190</v>
      </c>
      <c r="H547">
        <v>235020</v>
      </c>
      <c r="I547">
        <v>3.2134916048112399E-3</v>
      </c>
      <c r="J547">
        <v>6.8128938914185696E-3</v>
      </c>
      <c r="K547">
        <v>1.00321866040411</v>
      </c>
      <c r="L547">
        <v>0.63715670124388502</v>
      </c>
      <c r="M547">
        <v>223074</v>
      </c>
      <c r="N547">
        <v>25647</v>
      </c>
      <c r="O547">
        <v>197427</v>
      </c>
    </row>
    <row r="548" spans="1:15">
      <c r="A548" t="s">
        <v>1141</v>
      </c>
      <c r="B548">
        <v>7.4163806261890704E-3</v>
      </c>
      <c r="C548">
        <v>6.3823192624789197E-3</v>
      </c>
      <c r="D548">
        <v>1.0074439500900501</v>
      </c>
      <c r="E548">
        <v>0.24522746854646599</v>
      </c>
      <c r="F548">
        <v>264210</v>
      </c>
      <c r="G548">
        <v>29190</v>
      </c>
      <c r="H548">
        <v>235020</v>
      </c>
      <c r="I548">
        <v>3.2134916048112399E-3</v>
      </c>
      <c r="J548">
        <v>6.8128938914185696E-3</v>
      </c>
      <c r="K548">
        <v>1.00321866040411</v>
      </c>
      <c r="L548">
        <v>0.63715670124388502</v>
      </c>
      <c r="M548">
        <v>223074</v>
      </c>
      <c r="N548">
        <v>25647</v>
      </c>
      <c r="O548">
        <v>197427</v>
      </c>
    </row>
    <row r="549" spans="1:15">
      <c r="A549" t="s">
        <v>1142</v>
      </c>
      <c r="B549">
        <v>6.0929119400335997E-2</v>
      </c>
      <c r="C549">
        <v>5.2443832401155403E-2</v>
      </c>
      <c r="D549">
        <v>1.0628235779447499</v>
      </c>
      <c r="E549">
        <v>0.24531768311740301</v>
      </c>
      <c r="F549">
        <v>264210</v>
      </c>
      <c r="G549">
        <v>376</v>
      </c>
      <c r="H549">
        <v>263834</v>
      </c>
      <c r="I549">
        <v>-0.15473924306987399</v>
      </c>
      <c r="J549">
        <v>6.7571699608768299E-2</v>
      </c>
      <c r="K549">
        <v>0.85663852279436004</v>
      </c>
      <c r="L549">
        <v>2.2021272925636801E-2</v>
      </c>
      <c r="M549">
        <v>223074</v>
      </c>
      <c r="N549">
        <v>227</v>
      </c>
      <c r="O549">
        <v>222847</v>
      </c>
    </row>
    <row r="550" spans="1:15">
      <c r="A550" t="s">
        <v>1143</v>
      </c>
      <c r="B550">
        <v>-0.18245822388150101</v>
      </c>
      <c r="C550">
        <v>0.15709417830300099</v>
      </c>
      <c r="D550">
        <v>0.83321945187581203</v>
      </c>
      <c r="E550">
        <v>0.24545586528698399</v>
      </c>
      <c r="F550">
        <v>264210</v>
      </c>
      <c r="G550">
        <v>42</v>
      </c>
      <c r="H550">
        <v>264168</v>
      </c>
      <c r="I550">
        <v>0.211497325148157</v>
      </c>
      <c r="J550">
        <v>0.13116421876906401</v>
      </c>
      <c r="K550">
        <v>1.23552666077351</v>
      </c>
      <c r="L550">
        <v>0.10686143161716299</v>
      </c>
      <c r="M550">
        <v>223074</v>
      </c>
      <c r="N550">
        <v>60</v>
      </c>
      <c r="O550">
        <v>223014</v>
      </c>
    </row>
    <row r="551" spans="1:15">
      <c r="A551" t="s">
        <v>1144</v>
      </c>
      <c r="B551">
        <v>1.51661180049215E-2</v>
      </c>
      <c r="C551">
        <v>1.3067919413077099E-2</v>
      </c>
      <c r="D551">
        <v>1.01528170717968</v>
      </c>
      <c r="E551">
        <v>0.245820461396243</v>
      </c>
      <c r="F551">
        <v>264210</v>
      </c>
      <c r="G551">
        <v>6221</v>
      </c>
      <c r="H551">
        <v>257989</v>
      </c>
      <c r="I551">
        <v>2.2948012539973001E-2</v>
      </c>
      <c r="J551">
        <v>1.12220531221679E-2</v>
      </c>
      <c r="K551">
        <v>1.02321334390166</v>
      </c>
      <c r="L551">
        <v>4.08644006296673E-2</v>
      </c>
      <c r="M551">
        <v>223074</v>
      </c>
      <c r="N551">
        <v>8664</v>
      </c>
      <c r="O551">
        <v>214410</v>
      </c>
    </row>
    <row r="552" spans="1:15">
      <c r="A552" t="s">
        <v>1145</v>
      </c>
      <c r="B552">
        <v>-2.3815421782361901E-2</v>
      </c>
      <c r="C552">
        <v>2.0521616752879401E-2</v>
      </c>
      <c r="D552">
        <v>0.97646592746574201</v>
      </c>
      <c r="E552">
        <v>0.245843597634535</v>
      </c>
      <c r="F552">
        <v>264210</v>
      </c>
      <c r="G552">
        <v>2488</v>
      </c>
      <c r="H552">
        <v>261722</v>
      </c>
      <c r="I552">
        <v>7.0652382187642903E-3</v>
      </c>
      <c r="J552">
        <v>2.0969982178407499E-2</v>
      </c>
      <c r="K552">
        <v>1.00709025589822</v>
      </c>
      <c r="L552">
        <v>0.73617606404521096</v>
      </c>
      <c r="M552">
        <v>223074</v>
      </c>
      <c r="N552">
        <v>2388</v>
      </c>
      <c r="O552">
        <v>220686</v>
      </c>
    </row>
    <row r="553" spans="1:15">
      <c r="A553" t="s">
        <v>1146</v>
      </c>
      <c r="B553">
        <v>5.6028558567256401E-2</v>
      </c>
      <c r="C553">
        <v>4.8341966114957502E-2</v>
      </c>
      <c r="D553">
        <v>1.0576278876424801</v>
      </c>
      <c r="E553">
        <v>0.246454331379</v>
      </c>
      <c r="F553">
        <v>264210</v>
      </c>
      <c r="G553">
        <v>446</v>
      </c>
      <c r="H553">
        <v>263764</v>
      </c>
      <c r="I553">
        <v>9.2127587210916004E-2</v>
      </c>
      <c r="J553">
        <v>6.1682976076210698E-2</v>
      </c>
      <c r="K553">
        <v>1.09650471313458</v>
      </c>
      <c r="L553">
        <v>0.13528912826062101</v>
      </c>
      <c r="M553">
        <v>223074</v>
      </c>
      <c r="N553">
        <v>273</v>
      </c>
      <c r="O553">
        <v>222801</v>
      </c>
    </row>
    <row r="554" spans="1:15">
      <c r="A554" t="s">
        <v>1147</v>
      </c>
      <c r="B554">
        <v>0.112884573164811</v>
      </c>
      <c r="C554">
        <v>9.7418083190693894E-2</v>
      </c>
      <c r="D554">
        <v>1.11950270483633</v>
      </c>
      <c r="E554">
        <v>0.246552372712012</v>
      </c>
      <c r="F554">
        <v>264210</v>
      </c>
      <c r="G554">
        <v>108</v>
      </c>
      <c r="H554">
        <v>264102</v>
      </c>
      <c r="I554">
        <v>-1.01933716857396E-2</v>
      </c>
      <c r="J554">
        <v>6.4666373646244599E-2</v>
      </c>
      <c r="K554">
        <v>0.98985840465292996</v>
      </c>
      <c r="L554">
        <v>0.87474822593777701</v>
      </c>
      <c r="M554">
        <v>223074</v>
      </c>
      <c r="N554">
        <v>246</v>
      </c>
      <c r="O554">
        <v>222828</v>
      </c>
    </row>
    <row r="555" spans="1:15">
      <c r="A555" t="s">
        <v>1148</v>
      </c>
      <c r="B555">
        <v>-0.249300942998642</v>
      </c>
      <c r="C555">
        <v>0.21590994830987201</v>
      </c>
      <c r="D555">
        <v>0.77934539954827597</v>
      </c>
      <c r="E555">
        <v>0.24823279361925099</v>
      </c>
      <c r="F555">
        <v>264210</v>
      </c>
      <c r="G555">
        <v>22</v>
      </c>
      <c r="H555">
        <v>264188</v>
      </c>
      <c r="I555">
        <v>4.56074719339426E-2</v>
      </c>
      <c r="J555">
        <v>0.133204423541255</v>
      </c>
      <c r="K555">
        <v>1.0466634855185499</v>
      </c>
      <c r="L555">
        <v>0.73205961979342604</v>
      </c>
      <c r="M555">
        <v>223074</v>
      </c>
      <c r="N555">
        <v>58</v>
      </c>
      <c r="O555">
        <v>223016</v>
      </c>
    </row>
    <row r="556" spans="1:15">
      <c r="A556" t="s">
        <v>1149</v>
      </c>
      <c r="B556">
        <v>0.100609198378623</v>
      </c>
      <c r="C556">
        <v>8.7291174213201095E-2</v>
      </c>
      <c r="D556">
        <v>1.1058443915256799</v>
      </c>
      <c r="E556">
        <v>0.249086876985636</v>
      </c>
      <c r="F556">
        <v>264210</v>
      </c>
      <c r="G556">
        <v>135</v>
      </c>
      <c r="H556">
        <v>264075</v>
      </c>
      <c r="I556">
        <v>-0.224197446808789</v>
      </c>
      <c r="J556">
        <v>0.122105192231732</v>
      </c>
      <c r="K556">
        <v>0.79915732772658798</v>
      </c>
      <c r="L556">
        <v>6.6342743152841901E-2</v>
      </c>
      <c r="M556">
        <v>223074</v>
      </c>
      <c r="N556">
        <v>70</v>
      </c>
      <c r="O556">
        <v>223004</v>
      </c>
    </row>
    <row r="557" spans="1:15">
      <c r="A557" t="s">
        <v>1150</v>
      </c>
      <c r="B557">
        <v>0.12834781115615901</v>
      </c>
      <c r="C557">
        <v>0.111443272024373</v>
      </c>
      <c r="D557">
        <v>1.1369483772648199</v>
      </c>
      <c r="E557">
        <v>0.24944955563880999</v>
      </c>
      <c r="F557">
        <v>264210</v>
      </c>
      <c r="G557">
        <v>83</v>
      </c>
      <c r="H557">
        <v>264127</v>
      </c>
      <c r="I557">
        <v>0.123757053261076</v>
      </c>
      <c r="J557">
        <v>0.11015355418124401</v>
      </c>
      <c r="K557">
        <v>1.1317408848397501</v>
      </c>
      <c r="L557">
        <v>0.26122699190039</v>
      </c>
      <c r="M557">
        <v>223074</v>
      </c>
      <c r="N557">
        <v>85</v>
      </c>
      <c r="O557">
        <v>222989</v>
      </c>
    </row>
    <row r="558" spans="1:15">
      <c r="A558" t="s">
        <v>1151</v>
      </c>
      <c r="B558">
        <v>4.9156121493350802E-2</v>
      </c>
      <c r="C558">
        <v>4.2701108494523903E-2</v>
      </c>
      <c r="D558">
        <v>1.05038432550919</v>
      </c>
      <c r="E558">
        <v>0.24966339854889</v>
      </c>
      <c r="F558">
        <v>264210</v>
      </c>
      <c r="G558">
        <v>567</v>
      </c>
      <c r="H558">
        <v>263643</v>
      </c>
      <c r="I558">
        <v>1.22759414625983E-2</v>
      </c>
      <c r="J558">
        <v>4.0435112134936099E-2</v>
      </c>
      <c r="K558">
        <v>1.01235160010873</v>
      </c>
      <c r="L558">
        <v>0.76143563984559004</v>
      </c>
      <c r="M558">
        <v>223074</v>
      </c>
      <c r="N558">
        <v>634</v>
      </c>
      <c r="O558">
        <v>222440</v>
      </c>
    </row>
    <row r="559" spans="1:15">
      <c r="A559" t="s">
        <v>1152</v>
      </c>
      <c r="B559">
        <v>-2.5086086131521801E-2</v>
      </c>
      <c r="C559">
        <v>2.1809382718222001E-2</v>
      </c>
      <c r="D559">
        <v>0.97522595498479203</v>
      </c>
      <c r="E559">
        <v>0.25004386960446301</v>
      </c>
      <c r="F559">
        <v>264210</v>
      </c>
      <c r="G559">
        <v>2181</v>
      </c>
      <c r="H559">
        <v>262029</v>
      </c>
      <c r="I559">
        <v>-1.3831545343085099E-2</v>
      </c>
      <c r="J559">
        <v>1.7503872026600899E-2</v>
      </c>
      <c r="K559">
        <v>0.98626367097838197</v>
      </c>
      <c r="L559">
        <v>0.42941145415855198</v>
      </c>
      <c r="M559">
        <v>223074</v>
      </c>
      <c r="N559">
        <v>3422</v>
      </c>
      <c r="O559">
        <v>219652</v>
      </c>
    </row>
    <row r="560" spans="1:15">
      <c r="A560" t="s">
        <v>1153</v>
      </c>
      <c r="B560">
        <v>5.59096504094495E-2</v>
      </c>
      <c r="C560">
        <v>4.8656581980746003E-2</v>
      </c>
      <c r="D560">
        <v>1.0575021345354001</v>
      </c>
      <c r="E560">
        <v>0.25052854330301799</v>
      </c>
      <c r="F560">
        <v>264210</v>
      </c>
      <c r="G560">
        <v>436</v>
      </c>
      <c r="H560">
        <v>263774</v>
      </c>
      <c r="I560">
        <v>-2.7901391898232198E-4</v>
      </c>
      <c r="J560">
        <v>6.1457472096201803E-2</v>
      </c>
      <c r="K560">
        <v>0.99972102500178095</v>
      </c>
      <c r="L560">
        <v>0.99637765554181401</v>
      </c>
      <c r="M560">
        <v>223074</v>
      </c>
      <c r="N560">
        <v>273</v>
      </c>
      <c r="O560">
        <v>222801</v>
      </c>
    </row>
    <row r="561" spans="1:15">
      <c r="A561" t="s">
        <v>1154</v>
      </c>
      <c r="B561">
        <v>4.8236098807816298E-2</v>
      </c>
      <c r="C561">
        <v>4.19921157089473E-2</v>
      </c>
      <c r="D561">
        <v>1.04941839250946</v>
      </c>
      <c r="E561">
        <v>0.25068210765855597</v>
      </c>
      <c r="F561">
        <v>264210</v>
      </c>
      <c r="G561">
        <v>593</v>
      </c>
      <c r="H561">
        <v>263617</v>
      </c>
      <c r="I561">
        <v>7.7987680489730496E-2</v>
      </c>
      <c r="J561">
        <v>4.0558610329720503E-2</v>
      </c>
      <c r="K561">
        <v>1.0811093398504299</v>
      </c>
      <c r="L561">
        <v>5.4500263954230098E-2</v>
      </c>
      <c r="M561">
        <v>223074</v>
      </c>
      <c r="N561">
        <v>632</v>
      </c>
      <c r="O561">
        <v>222442</v>
      </c>
    </row>
    <row r="562" spans="1:15">
      <c r="A562" t="s">
        <v>1155</v>
      </c>
      <c r="B562">
        <v>-0.23631719123533901</v>
      </c>
      <c r="C562">
        <v>0.206662795212887</v>
      </c>
      <c r="D562">
        <v>0.78953020215101799</v>
      </c>
      <c r="E562">
        <v>0.25283449842870698</v>
      </c>
      <c r="F562">
        <v>264210</v>
      </c>
      <c r="G562">
        <v>24</v>
      </c>
      <c r="H562">
        <v>264186</v>
      </c>
      <c r="I562">
        <v>-1.03987620457734E-2</v>
      </c>
      <c r="J562">
        <v>0.13015815252598201</v>
      </c>
      <c r="K562">
        <v>0.98965511815607399</v>
      </c>
      <c r="L562">
        <v>0.936322132563285</v>
      </c>
      <c r="M562">
        <v>223074</v>
      </c>
      <c r="N562">
        <v>61</v>
      </c>
      <c r="O562">
        <v>223013</v>
      </c>
    </row>
    <row r="563" spans="1:15">
      <c r="A563" t="s">
        <v>1156</v>
      </c>
      <c r="B563">
        <v>3.5458087841382199E-2</v>
      </c>
      <c r="C563">
        <v>3.1043292358401101E-2</v>
      </c>
      <c r="D563">
        <v>1.0360942222726499</v>
      </c>
      <c r="E563">
        <v>0.25336501507429099</v>
      </c>
      <c r="F563">
        <v>264210</v>
      </c>
      <c r="G563">
        <v>1083</v>
      </c>
      <c r="H563">
        <v>263127</v>
      </c>
      <c r="I563" s="35">
        <v>7.8250058405687504E-5</v>
      </c>
      <c r="J563">
        <v>2.5172457628086599E-2</v>
      </c>
      <c r="K563">
        <v>1.0000782531200201</v>
      </c>
      <c r="L563">
        <v>0.99751973312045195</v>
      </c>
      <c r="M563">
        <v>223074</v>
      </c>
      <c r="N563">
        <v>1651</v>
      </c>
      <c r="O563">
        <v>221423</v>
      </c>
    </row>
    <row r="564" spans="1:15">
      <c r="A564" t="s">
        <v>1157</v>
      </c>
      <c r="B564">
        <v>0.25613052408313902</v>
      </c>
      <c r="C564">
        <v>0.225361787698379</v>
      </c>
      <c r="D564">
        <v>1.2919213437841399</v>
      </c>
      <c r="E564">
        <v>0.25573464757576098</v>
      </c>
      <c r="F564">
        <v>264210</v>
      </c>
      <c r="G564">
        <v>21</v>
      </c>
      <c r="H564">
        <v>264189</v>
      </c>
      <c r="I564" t="s">
        <v>954</v>
      </c>
      <c r="J564" t="s">
        <v>954</v>
      </c>
      <c r="K564" t="s">
        <v>954</v>
      </c>
      <c r="L564" t="s">
        <v>954</v>
      </c>
      <c r="M564">
        <v>223074</v>
      </c>
      <c r="N564">
        <v>5</v>
      </c>
      <c r="O564">
        <v>223069</v>
      </c>
    </row>
    <row r="565" spans="1:15">
      <c r="A565" t="s">
        <v>1158</v>
      </c>
      <c r="B565">
        <v>0.14407559684065899</v>
      </c>
      <c r="C565">
        <v>0.127699482209476</v>
      </c>
      <c r="D565">
        <v>1.1549714174149399</v>
      </c>
      <c r="E565">
        <v>0.25921879660036001</v>
      </c>
      <c r="F565">
        <v>264210</v>
      </c>
      <c r="G565">
        <v>64</v>
      </c>
      <c r="H565">
        <v>264146</v>
      </c>
      <c r="I565">
        <v>2.7822703053349301E-2</v>
      </c>
      <c r="J565">
        <v>9.4569606129534897E-2</v>
      </c>
      <c r="K565">
        <v>1.02821336916907</v>
      </c>
      <c r="L565">
        <v>0.76860245531791505</v>
      </c>
      <c r="M565">
        <v>223074</v>
      </c>
      <c r="N565">
        <v>116</v>
      </c>
      <c r="O565">
        <v>222958</v>
      </c>
    </row>
    <row r="566" spans="1:15">
      <c r="A566" t="s">
        <v>1159</v>
      </c>
      <c r="B566">
        <v>5.5854570928937898E-2</v>
      </c>
      <c r="C566">
        <v>4.9597263896333399E-2</v>
      </c>
      <c r="D566">
        <v>1.0574438894712599</v>
      </c>
      <c r="E566">
        <v>0.26009680949639802</v>
      </c>
      <c r="F566">
        <v>264210</v>
      </c>
      <c r="G566">
        <v>422</v>
      </c>
      <c r="H566">
        <v>263788</v>
      </c>
      <c r="I566">
        <v>4.3467644253020798E-2</v>
      </c>
      <c r="J566">
        <v>4.4861212951987799E-2</v>
      </c>
      <c r="K566">
        <v>1.0444262005754299</v>
      </c>
      <c r="L566">
        <v>0.33257712202633399</v>
      </c>
      <c r="M566">
        <v>223074</v>
      </c>
      <c r="N566">
        <v>517</v>
      </c>
      <c r="O566">
        <v>222557</v>
      </c>
    </row>
    <row r="567" spans="1:15">
      <c r="A567" t="s">
        <v>1160</v>
      </c>
      <c r="B567">
        <v>1.37797605469784E-2</v>
      </c>
      <c r="C567">
        <v>1.22847779733678E-2</v>
      </c>
      <c r="D567">
        <v>1.01387513904141</v>
      </c>
      <c r="E567">
        <v>0.26199260997661</v>
      </c>
      <c r="F567">
        <v>264210</v>
      </c>
      <c r="G567">
        <v>7031</v>
      </c>
      <c r="H567">
        <v>257179</v>
      </c>
      <c r="I567">
        <v>6.2051294678124704E-3</v>
      </c>
      <c r="J567">
        <v>1.54428666790596E-2</v>
      </c>
      <c r="K567">
        <v>1.00622442116552</v>
      </c>
      <c r="L567">
        <v>0.68782237473167496</v>
      </c>
      <c r="M567">
        <v>223074</v>
      </c>
      <c r="N567">
        <v>4433</v>
      </c>
      <c r="O567">
        <v>218641</v>
      </c>
    </row>
    <row r="568" spans="1:15">
      <c r="A568" t="s">
        <v>1161</v>
      </c>
      <c r="B568">
        <v>8.2220330703444006E-2</v>
      </c>
      <c r="C568">
        <v>7.3307502785055004E-2</v>
      </c>
      <c r="D568">
        <v>1.08569499542068</v>
      </c>
      <c r="E568">
        <v>0.26204046893372801</v>
      </c>
      <c r="F568">
        <v>264210</v>
      </c>
      <c r="G568">
        <v>194</v>
      </c>
      <c r="H568">
        <v>264016</v>
      </c>
      <c r="I568">
        <v>1.1415496170201401E-2</v>
      </c>
      <c r="J568">
        <v>6.00193230275924E-2</v>
      </c>
      <c r="K568">
        <v>1.0114809015880999</v>
      </c>
      <c r="L568">
        <v>0.84915474896474097</v>
      </c>
      <c r="M568">
        <v>223074</v>
      </c>
      <c r="N568">
        <v>291</v>
      </c>
      <c r="O568">
        <v>222783</v>
      </c>
    </row>
    <row r="569" spans="1:15">
      <c r="A569" t="s">
        <v>1162</v>
      </c>
      <c r="B569">
        <v>2.1163133714263899E-2</v>
      </c>
      <c r="C569">
        <v>1.8981165399915099E-2</v>
      </c>
      <c r="D569">
        <v>1.02138866097333</v>
      </c>
      <c r="E569">
        <v>0.26486996674532298</v>
      </c>
      <c r="F569">
        <v>264210</v>
      </c>
      <c r="G569">
        <v>2899</v>
      </c>
      <c r="H569">
        <v>261311</v>
      </c>
      <c r="I569">
        <v>2.7030782730301E-2</v>
      </c>
      <c r="J569">
        <v>2.4022205200597401E-2</v>
      </c>
      <c r="K569">
        <v>1.02739942843624</v>
      </c>
      <c r="L569">
        <v>0.26048670263648299</v>
      </c>
      <c r="M569">
        <v>223074</v>
      </c>
      <c r="N569">
        <v>1805</v>
      </c>
      <c r="O569">
        <v>221269</v>
      </c>
    </row>
    <row r="570" spans="1:15">
      <c r="A570" t="s">
        <v>1163</v>
      </c>
      <c r="B570">
        <v>8.8044465648489008E-3</v>
      </c>
      <c r="C570">
        <v>7.9226592890493698E-3</v>
      </c>
      <c r="D570">
        <v>1.0088433197062501</v>
      </c>
      <c r="E570">
        <v>0.26643949483892698</v>
      </c>
      <c r="F570">
        <v>264210</v>
      </c>
      <c r="G570">
        <v>17655</v>
      </c>
      <c r="H570">
        <v>246555</v>
      </c>
      <c r="I570" s="35">
        <v>9.7218489893472702E-5</v>
      </c>
      <c r="J570">
        <v>8.1670380278749E-3</v>
      </c>
      <c r="K570">
        <v>1.0000972232157599</v>
      </c>
      <c r="L570">
        <v>0.990502395119778</v>
      </c>
      <c r="M570">
        <v>223074</v>
      </c>
      <c r="N570">
        <v>16851</v>
      </c>
      <c r="O570">
        <v>206223</v>
      </c>
    </row>
    <row r="571" spans="1:15">
      <c r="A571" t="s">
        <v>1164</v>
      </c>
      <c r="B571">
        <v>-7.1467752283884606E-2</v>
      </c>
      <c r="C571">
        <v>6.4619899374376802E-2</v>
      </c>
      <c r="D571">
        <v>0.93102630058261004</v>
      </c>
      <c r="E571">
        <v>0.268738954081995</v>
      </c>
      <c r="F571">
        <v>264210</v>
      </c>
      <c r="G571">
        <v>245</v>
      </c>
      <c r="H571">
        <v>263965</v>
      </c>
      <c r="I571">
        <v>6.7501819121115803E-2</v>
      </c>
      <c r="J571">
        <v>6.8154272937989396E-2</v>
      </c>
      <c r="K571">
        <v>1.0698322057504901</v>
      </c>
      <c r="L571">
        <v>0.32196554669628102</v>
      </c>
      <c r="M571">
        <v>223074</v>
      </c>
      <c r="N571">
        <v>222</v>
      </c>
      <c r="O571">
        <v>222852</v>
      </c>
    </row>
    <row r="572" spans="1:15">
      <c r="A572" t="s">
        <v>1165</v>
      </c>
      <c r="B572">
        <v>-4.9997702802339901E-2</v>
      </c>
      <c r="C572">
        <v>4.5251253096957801E-2</v>
      </c>
      <c r="D572">
        <v>0.95123160966523201</v>
      </c>
      <c r="E572">
        <v>0.26920681772043098</v>
      </c>
      <c r="F572">
        <v>264210</v>
      </c>
      <c r="G572">
        <v>504</v>
      </c>
      <c r="H572">
        <v>263706</v>
      </c>
      <c r="I572">
        <v>-9.2493367221815805E-3</v>
      </c>
      <c r="J572">
        <v>4.4617712635817298E-2</v>
      </c>
      <c r="K572">
        <v>0.99079330681662703</v>
      </c>
      <c r="L572">
        <v>0.83577408830731303</v>
      </c>
      <c r="M572">
        <v>223074</v>
      </c>
      <c r="N572">
        <v>519</v>
      </c>
      <c r="O572">
        <v>222555</v>
      </c>
    </row>
    <row r="573" spans="1:15">
      <c r="A573" t="s">
        <v>1166</v>
      </c>
      <c r="B573">
        <v>4.3409054914582003E-2</v>
      </c>
      <c r="C573">
        <v>3.9316558236442298E-2</v>
      </c>
      <c r="D573">
        <v>1.0443650101278701</v>
      </c>
      <c r="E573">
        <v>0.26955370010495899</v>
      </c>
      <c r="F573">
        <v>264210</v>
      </c>
      <c r="G573">
        <v>670</v>
      </c>
      <c r="H573">
        <v>263540</v>
      </c>
      <c r="I573">
        <v>-5.6638534912923401E-2</v>
      </c>
      <c r="J573">
        <v>3.7650550506849699E-2</v>
      </c>
      <c r="K573">
        <v>0.94493556886041297</v>
      </c>
      <c r="L573">
        <v>0.132498590068622</v>
      </c>
      <c r="M573">
        <v>223074</v>
      </c>
      <c r="N573">
        <v>731</v>
      </c>
      <c r="O573">
        <v>222343</v>
      </c>
    </row>
    <row r="574" spans="1:15">
      <c r="A574" t="s">
        <v>1167</v>
      </c>
      <c r="B574">
        <v>3.8789338492039499E-2</v>
      </c>
      <c r="C574">
        <v>3.5137111239766601E-2</v>
      </c>
      <c r="D574">
        <v>1.03955146710213</v>
      </c>
      <c r="E574">
        <v>0.26961822861745799</v>
      </c>
      <c r="F574">
        <v>264210</v>
      </c>
      <c r="G574">
        <v>836</v>
      </c>
      <c r="H574">
        <v>263374</v>
      </c>
      <c r="I574">
        <v>1.2923446331755401E-2</v>
      </c>
      <c r="J574">
        <v>6.0671737945061699E-2</v>
      </c>
      <c r="K574">
        <v>1.0130073149654699</v>
      </c>
      <c r="L574">
        <v>0.83132225551135397</v>
      </c>
      <c r="M574">
        <v>223074</v>
      </c>
      <c r="N574">
        <v>280</v>
      </c>
      <c r="O574">
        <v>222794</v>
      </c>
    </row>
    <row r="575" spans="1:15">
      <c r="A575" t="s">
        <v>1168</v>
      </c>
      <c r="B575">
        <v>3.8069823093851499E-2</v>
      </c>
      <c r="C575">
        <v>3.4525563506297999E-2</v>
      </c>
      <c r="D575">
        <v>1.0388037628389599</v>
      </c>
      <c r="E575">
        <v>0.27017653929352597</v>
      </c>
      <c r="F575">
        <v>264210</v>
      </c>
      <c r="G575">
        <v>878</v>
      </c>
      <c r="H575">
        <v>263332</v>
      </c>
      <c r="I575">
        <v>1.9571888888716702E-3</v>
      </c>
      <c r="J575">
        <v>2.2763749051001699E-2</v>
      </c>
      <c r="K575">
        <v>1.00195910543319</v>
      </c>
      <c r="L575">
        <v>0.93148365192956095</v>
      </c>
      <c r="M575">
        <v>223074</v>
      </c>
      <c r="N575">
        <v>2018</v>
      </c>
      <c r="O575">
        <v>221056</v>
      </c>
    </row>
    <row r="576" spans="1:15">
      <c r="A576" t="s">
        <v>1169</v>
      </c>
      <c r="B576">
        <v>2.01824039017456E-2</v>
      </c>
      <c r="C576">
        <v>1.8315774704475901E-2</v>
      </c>
      <c r="D576">
        <v>1.02038744570443</v>
      </c>
      <c r="E576">
        <v>0.27049917230084702</v>
      </c>
      <c r="F576">
        <v>264210</v>
      </c>
      <c r="G576">
        <v>3121</v>
      </c>
      <c r="H576">
        <v>261089</v>
      </c>
      <c r="I576">
        <v>8.1101677883635894E-3</v>
      </c>
      <c r="J576">
        <v>1.6899173616601398E-2</v>
      </c>
      <c r="K576">
        <v>1.00814314428717</v>
      </c>
      <c r="L576">
        <v>0.63128779767546095</v>
      </c>
      <c r="M576">
        <v>223074</v>
      </c>
      <c r="N576">
        <v>3684</v>
      </c>
      <c r="O576">
        <v>219390</v>
      </c>
    </row>
    <row r="577" spans="1:15">
      <c r="A577" t="s">
        <v>1170</v>
      </c>
      <c r="B577">
        <v>5.9563715304365501E-2</v>
      </c>
      <c r="C577">
        <v>5.4302253267139E-2</v>
      </c>
      <c r="D577">
        <v>1.0613733845534301</v>
      </c>
      <c r="E577">
        <v>0.27268854097224199</v>
      </c>
      <c r="F577">
        <v>264210</v>
      </c>
      <c r="G577">
        <v>351</v>
      </c>
      <c r="H577">
        <v>263859</v>
      </c>
      <c r="I577">
        <v>-5.1172354602339397E-2</v>
      </c>
      <c r="J577">
        <v>5.88236952167158E-2</v>
      </c>
      <c r="K577">
        <v>0.95011489974378605</v>
      </c>
      <c r="L577">
        <v>0.38433998426049898</v>
      </c>
      <c r="M577">
        <v>223074</v>
      </c>
      <c r="N577">
        <v>301</v>
      </c>
      <c r="O577">
        <v>222773</v>
      </c>
    </row>
    <row r="578" spans="1:15">
      <c r="A578" t="s">
        <v>1171</v>
      </c>
      <c r="B578">
        <v>3.07771620965007E-2</v>
      </c>
      <c r="C578">
        <v>2.8200555910559099E-2</v>
      </c>
      <c r="D578">
        <v>1.0312556754275399</v>
      </c>
      <c r="E578">
        <v>0.27511133356533901</v>
      </c>
      <c r="F578">
        <v>264210</v>
      </c>
      <c r="G578">
        <v>1305</v>
      </c>
      <c r="H578">
        <v>262905</v>
      </c>
      <c r="I578">
        <v>2.05837367380209E-2</v>
      </c>
      <c r="J578">
        <v>2.9949976706757302E-2</v>
      </c>
      <c r="K578">
        <v>1.0207970428790101</v>
      </c>
      <c r="L578">
        <v>0.491912258264109</v>
      </c>
      <c r="M578">
        <v>223074</v>
      </c>
      <c r="N578">
        <v>1162</v>
      </c>
      <c r="O578">
        <v>221912</v>
      </c>
    </row>
    <row r="579" spans="1:15">
      <c r="A579" t="s">
        <v>1172</v>
      </c>
      <c r="B579">
        <v>4.1231416087100299E-2</v>
      </c>
      <c r="C579">
        <v>3.7783932223671303E-2</v>
      </c>
      <c r="D579">
        <v>1.0420932347826</v>
      </c>
      <c r="E579">
        <v>0.27516638445670599</v>
      </c>
      <c r="F579">
        <v>264210</v>
      </c>
      <c r="G579">
        <v>724</v>
      </c>
      <c r="H579">
        <v>263486</v>
      </c>
      <c r="I579">
        <v>1.2251195988294701E-2</v>
      </c>
      <c r="J579">
        <v>2.6999154972884201E-2</v>
      </c>
      <c r="K579">
        <v>1.0123265492981699</v>
      </c>
      <c r="L579">
        <v>0.64999999213328197</v>
      </c>
      <c r="M579">
        <v>223074</v>
      </c>
      <c r="N579">
        <v>1432</v>
      </c>
      <c r="O579">
        <v>221642</v>
      </c>
    </row>
    <row r="580" spans="1:15">
      <c r="A580" t="s">
        <v>1173</v>
      </c>
      <c r="B580">
        <v>9.0862455329112808E-3</v>
      </c>
      <c r="C580">
        <v>8.3476300749519804E-3</v>
      </c>
      <c r="D580">
        <v>1.0091276507728999</v>
      </c>
      <c r="E580">
        <v>0.27638235466709599</v>
      </c>
      <c r="F580">
        <v>264210</v>
      </c>
      <c r="G580">
        <v>15779</v>
      </c>
      <c r="H580">
        <v>248431</v>
      </c>
      <c r="I580">
        <v>-2.1978207865177599E-2</v>
      </c>
      <c r="J580">
        <v>8.6008204825915296E-3</v>
      </c>
      <c r="K580">
        <v>0.97826155322658404</v>
      </c>
      <c r="L580">
        <v>1.06077483847363E-2</v>
      </c>
      <c r="M580">
        <v>223074</v>
      </c>
      <c r="N580">
        <v>15054</v>
      </c>
      <c r="O580">
        <v>208020</v>
      </c>
    </row>
    <row r="581" spans="1:15">
      <c r="A581" t="s">
        <v>1174</v>
      </c>
      <c r="B581">
        <v>-2.0761116205355298E-2</v>
      </c>
      <c r="C581">
        <v>1.91307685504063E-2</v>
      </c>
      <c r="D581">
        <v>0.97945291205352303</v>
      </c>
      <c r="E581">
        <v>0.27782368288021297</v>
      </c>
      <c r="F581">
        <v>264210</v>
      </c>
      <c r="G581">
        <v>2855</v>
      </c>
      <c r="H581">
        <v>261355</v>
      </c>
      <c r="I581">
        <v>2.9826160332627898E-2</v>
      </c>
      <c r="J581">
        <v>2.7728837481392599E-2</v>
      </c>
      <c r="K581">
        <v>1.03027541564948</v>
      </c>
      <c r="L581">
        <v>0.28208968517664501</v>
      </c>
      <c r="M581">
        <v>223074</v>
      </c>
      <c r="N581">
        <v>1358</v>
      </c>
      <c r="O581">
        <v>221716</v>
      </c>
    </row>
    <row r="582" spans="1:15">
      <c r="A582" t="s">
        <v>1175</v>
      </c>
      <c r="B582">
        <v>9.2468966028579902E-2</v>
      </c>
      <c r="C582">
        <v>8.5690129606785598E-2</v>
      </c>
      <c r="D582">
        <v>1.0968791005174401</v>
      </c>
      <c r="E582">
        <v>0.28053926467806001</v>
      </c>
      <c r="F582">
        <v>264210</v>
      </c>
      <c r="G582">
        <v>141</v>
      </c>
      <c r="H582">
        <v>264069</v>
      </c>
      <c r="I582">
        <v>0.13320388166521199</v>
      </c>
      <c r="J582">
        <v>8.6557408081913798E-2</v>
      </c>
      <c r="K582">
        <v>1.14248290590463</v>
      </c>
      <c r="L582">
        <v>0.123826775034948</v>
      </c>
      <c r="M582">
        <v>223074</v>
      </c>
      <c r="N582">
        <v>138</v>
      </c>
      <c r="O582">
        <v>222936</v>
      </c>
    </row>
    <row r="583" spans="1:15">
      <c r="A583" t="s">
        <v>1176</v>
      </c>
      <c r="B583">
        <v>0.103672642938532</v>
      </c>
      <c r="C583">
        <v>9.6081615273269194E-2</v>
      </c>
      <c r="D583">
        <v>1.10923727881863</v>
      </c>
      <c r="E583">
        <v>0.28058503637516302</v>
      </c>
      <c r="F583">
        <v>264210</v>
      </c>
      <c r="G583">
        <v>112</v>
      </c>
      <c r="H583">
        <v>264098</v>
      </c>
      <c r="I583">
        <v>-1.20219672241889E-2</v>
      </c>
      <c r="J583">
        <v>8.2014872958800999E-2</v>
      </c>
      <c r="K583">
        <v>0.98805000790749897</v>
      </c>
      <c r="L583">
        <v>0.883461354653713</v>
      </c>
      <c r="M583">
        <v>223074</v>
      </c>
      <c r="N583">
        <v>154</v>
      </c>
      <c r="O583">
        <v>222920</v>
      </c>
    </row>
    <row r="584" spans="1:15">
      <c r="A584" t="s">
        <v>1177</v>
      </c>
      <c r="B584">
        <v>4.3029140318276801E-2</v>
      </c>
      <c r="C584">
        <v>3.9906524836620001E-2</v>
      </c>
      <c r="D584">
        <v>1.04396831597637</v>
      </c>
      <c r="E584">
        <v>0.28092298747582001</v>
      </c>
      <c r="F584">
        <v>264210</v>
      </c>
      <c r="G584">
        <v>654</v>
      </c>
      <c r="H584">
        <v>263556</v>
      </c>
      <c r="I584">
        <v>0.25493959854746501</v>
      </c>
      <c r="J584">
        <v>8.0482361400023503E-2</v>
      </c>
      <c r="K584">
        <v>1.29038367747052</v>
      </c>
      <c r="L584">
        <v>1.5367873106282299E-3</v>
      </c>
      <c r="M584">
        <v>223074</v>
      </c>
      <c r="N584">
        <v>162</v>
      </c>
      <c r="O584">
        <v>222912</v>
      </c>
    </row>
    <row r="585" spans="1:15">
      <c r="A585" t="s">
        <v>1178</v>
      </c>
      <c r="B585">
        <v>9.4403952264180899E-2</v>
      </c>
      <c r="C585">
        <v>8.7794654419356896E-2</v>
      </c>
      <c r="D585">
        <v>1.09900360125602</v>
      </c>
      <c r="E585">
        <v>0.28224879498432098</v>
      </c>
      <c r="F585">
        <v>264210</v>
      </c>
      <c r="G585">
        <v>137</v>
      </c>
      <c r="H585">
        <v>264073</v>
      </c>
      <c r="I585">
        <v>9.06412346951318E-2</v>
      </c>
      <c r="J585">
        <v>6.2496739562117203E-2</v>
      </c>
      <c r="K585">
        <v>1.0948761312188799</v>
      </c>
      <c r="L585">
        <v>0.146965007817454</v>
      </c>
      <c r="M585">
        <v>223074</v>
      </c>
      <c r="N585">
        <v>269</v>
      </c>
      <c r="O585">
        <v>222805</v>
      </c>
    </row>
    <row r="586" spans="1:15">
      <c r="A586" t="s">
        <v>1179</v>
      </c>
      <c r="B586">
        <v>1.9991367467110499E-2</v>
      </c>
      <c r="C586">
        <v>1.86023982398584E-2</v>
      </c>
      <c r="D586">
        <v>1.0201925331431501</v>
      </c>
      <c r="E586">
        <v>0.28252422953077999</v>
      </c>
      <c r="F586">
        <v>264210</v>
      </c>
      <c r="G586">
        <v>3014</v>
      </c>
      <c r="H586">
        <v>261196</v>
      </c>
      <c r="I586">
        <v>-2.25651521913806E-2</v>
      </c>
      <c r="J586">
        <v>3.3210253176608598E-2</v>
      </c>
      <c r="K586">
        <v>0.97768753663274599</v>
      </c>
      <c r="L586">
        <v>0.496844277938153</v>
      </c>
      <c r="M586">
        <v>223074</v>
      </c>
      <c r="N586">
        <v>940</v>
      </c>
      <c r="O586">
        <v>222134</v>
      </c>
    </row>
    <row r="587" spans="1:15">
      <c r="A587" t="s">
        <v>1180</v>
      </c>
      <c r="B587">
        <v>0.127319467523615</v>
      </c>
      <c r="C587">
        <v>0.11865500645537699</v>
      </c>
      <c r="D587">
        <v>1.13577980459064</v>
      </c>
      <c r="E587">
        <v>0.283261112340702</v>
      </c>
      <c r="F587">
        <v>264210</v>
      </c>
      <c r="G587">
        <v>74</v>
      </c>
      <c r="H587">
        <v>264136</v>
      </c>
      <c r="I587">
        <v>0.12503624073651001</v>
      </c>
      <c r="J587">
        <v>0.15342910698999301</v>
      </c>
      <c r="K587">
        <v>1.13318951994548</v>
      </c>
      <c r="L587">
        <v>0.41510395311520198</v>
      </c>
      <c r="M587">
        <v>223074</v>
      </c>
      <c r="N587">
        <v>44</v>
      </c>
      <c r="O587">
        <v>223030</v>
      </c>
    </row>
    <row r="588" spans="1:15">
      <c r="A588" t="s">
        <v>1181</v>
      </c>
      <c r="B588">
        <v>0.15996465630485901</v>
      </c>
      <c r="C588">
        <v>0.14915215969867601</v>
      </c>
      <c r="D588">
        <v>1.1734693955142901</v>
      </c>
      <c r="E588">
        <v>0.28349862900767903</v>
      </c>
      <c r="F588">
        <v>264210</v>
      </c>
      <c r="G588">
        <v>47</v>
      </c>
      <c r="H588">
        <v>264163</v>
      </c>
      <c r="I588">
        <v>8.0913331613148204E-2</v>
      </c>
      <c r="J588">
        <v>0.13488524394377999</v>
      </c>
      <c r="K588">
        <v>1.0842769199628699</v>
      </c>
      <c r="L588">
        <v>0.54859425920174898</v>
      </c>
      <c r="M588">
        <v>223074</v>
      </c>
      <c r="N588">
        <v>57</v>
      </c>
      <c r="O588">
        <v>223017</v>
      </c>
    </row>
    <row r="589" spans="1:15">
      <c r="A589" t="s">
        <v>1182</v>
      </c>
      <c r="B589">
        <v>-8.6846823487491495E-2</v>
      </c>
      <c r="C589">
        <v>8.1141113431456302E-2</v>
      </c>
      <c r="D589">
        <v>0.91681751978832404</v>
      </c>
      <c r="E589">
        <v>0.28447603278509298</v>
      </c>
      <c r="F589">
        <v>264210</v>
      </c>
      <c r="G589">
        <v>161</v>
      </c>
      <c r="H589">
        <v>264049</v>
      </c>
      <c r="I589">
        <v>3.7018810231730398E-2</v>
      </c>
      <c r="J589">
        <v>6.8135173573560998E-2</v>
      </c>
      <c r="K589">
        <v>1.0377125402679299</v>
      </c>
      <c r="L589">
        <v>0.58691345957626695</v>
      </c>
      <c r="M589">
        <v>223074</v>
      </c>
      <c r="N589">
        <v>226</v>
      </c>
      <c r="O589">
        <v>222848</v>
      </c>
    </row>
    <row r="590" spans="1:15">
      <c r="A590" t="s">
        <v>1183</v>
      </c>
      <c r="B590">
        <v>-1.70658248645187E-2</v>
      </c>
      <c r="C590">
        <v>1.5968896070992399E-2</v>
      </c>
      <c r="D590">
        <v>0.98307897146495704</v>
      </c>
      <c r="E590">
        <v>0.28520866425775399</v>
      </c>
      <c r="F590">
        <v>264210</v>
      </c>
      <c r="G590">
        <v>4156</v>
      </c>
      <c r="H590">
        <v>260054</v>
      </c>
      <c r="I590">
        <v>4.85182808419288E-3</v>
      </c>
      <c r="J590">
        <v>1.9868231545047198E-2</v>
      </c>
      <c r="K590">
        <v>1.0048636172607099</v>
      </c>
      <c r="L590">
        <v>0.80707569549463698</v>
      </c>
      <c r="M590">
        <v>223074</v>
      </c>
      <c r="N590">
        <v>2682</v>
      </c>
      <c r="O590">
        <v>220392</v>
      </c>
    </row>
    <row r="591" spans="1:15">
      <c r="A591" t="s">
        <v>1184</v>
      </c>
      <c r="B591">
        <v>-1.70658248645187E-2</v>
      </c>
      <c r="C591">
        <v>1.5968896070992399E-2</v>
      </c>
      <c r="D591">
        <v>0.98307897146495704</v>
      </c>
      <c r="E591">
        <v>0.28520866425775399</v>
      </c>
      <c r="F591">
        <v>264210</v>
      </c>
      <c r="G591">
        <v>4156</v>
      </c>
      <c r="H591">
        <v>260054</v>
      </c>
      <c r="I591">
        <v>4.85182808419288E-3</v>
      </c>
      <c r="J591">
        <v>1.9868231545047198E-2</v>
      </c>
      <c r="K591">
        <v>1.0048636172607099</v>
      </c>
      <c r="L591">
        <v>0.80707569549463698</v>
      </c>
      <c r="M591">
        <v>223074</v>
      </c>
      <c r="N591">
        <v>2682</v>
      </c>
      <c r="O591">
        <v>220392</v>
      </c>
    </row>
    <row r="592" spans="1:15">
      <c r="A592" t="s">
        <v>1185</v>
      </c>
      <c r="B592">
        <v>-2.1433040232351298E-2</v>
      </c>
      <c r="C592">
        <v>2.0085548490907199E-2</v>
      </c>
      <c r="D592">
        <v>0.97879501516171996</v>
      </c>
      <c r="E592">
        <v>0.28593226948560402</v>
      </c>
      <c r="F592">
        <v>264210</v>
      </c>
      <c r="G592">
        <v>2587</v>
      </c>
      <c r="H592">
        <v>261623</v>
      </c>
      <c r="I592">
        <v>2.7010418784570701E-2</v>
      </c>
      <c r="J592">
        <v>1.9141033746271002E-2</v>
      </c>
      <c r="K592">
        <v>1.0273785067430601</v>
      </c>
      <c r="L592">
        <v>0.15820733551005201</v>
      </c>
      <c r="M592">
        <v>223074</v>
      </c>
      <c r="N592">
        <v>2871</v>
      </c>
      <c r="O592">
        <v>220203</v>
      </c>
    </row>
    <row r="593" spans="1:15">
      <c r="A593" t="s">
        <v>1186</v>
      </c>
      <c r="B593">
        <v>-6.0166695915215999E-2</v>
      </c>
      <c r="C593">
        <v>5.6488307300741399E-2</v>
      </c>
      <c r="D593">
        <v>0.94160755836733201</v>
      </c>
      <c r="E593">
        <v>0.28682267072205397</v>
      </c>
      <c r="F593">
        <v>264210</v>
      </c>
      <c r="G593">
        <v>321</v>
      </c>
      <c r="H593">
        <v>263889</v>
      </c>
      <c r="I593">
        <v>-3.75171887573824E-2</v>
      </c>
      <c r="J593">
        <v>5.39499300324821E-2</v>
      </c>
      <c r="K593">
        <v>0.96317786174795195</v>
      </c>
      <c r="L593">
        <v>0.48679992931749</v>
      </c>
      <c r="M593">
        <v>223074</v>
      </c>
      <c r="N593">
        <v>354</v>
      </c>
      <c r="O593">
        <v>222720</v>
      </c>
    </row>
    <row r="594" spans="1:15">
      <c r="A594" t="s">
        <v>1187</v>
      </c>
      <c r="B594">
        <v>-5.8245703598822599E-2</v>
      </c>
      <c r="C594">
        <v>5.4697153274654499E-2</v>
      </c>
      <c r="D594">
        <v>0.94341811773054696</v>
      </c>
      <c r="E594">
        <v>0.28693189967700899</v>
      </c>
      <c r="F594">
        <v>264210</v>
      </c>
      <c r="G594">
        <v>346</v>
      </c>
      <c r="H594">
        <v>263864</v>
      </c>
      <c r="I594">
        <v>-5.9110828118906101E-3</v>
      </c>
      <c r="J594">
        <v>5.9330257759225201E-2</v>
      </c>
      <c r="K594">
        <v>0.99410635326583097</v>
      </c>
      <c r="L594">
        <v>0.92063795222853595</v>
      </c>
      <c r="M594">
        <v>223074</v>
      </c>
      <c r="N594">
        <v>294</v>
      </c>
      <c r="O594">
        <v>222780</v>
      </c>
    </row>
    <row r="595" spans="1:15">
      <c r="A595" t="s">
        <v>1188</v>
      </c>
      <c r="B595">
        <v>0.10224218827060499</v>
      </c>
      <c r="C595">
        <v>9.6108042760789394E-2</v>
      </c>
      <c r="D595">
        <v>1.10765169949535</v>
      </c>
      <c r="E595">
        <v>0.28740774959532001</v>
      </c>
      <c r="F595">
        <v>264210</v>
      </c>
      <c r="G595">
        <v>112</v>
      </c>
      <c r="H595">
        <v>264098</v>
      </c>
      <c r="I595">
        <v>0.12684631637975199</v>
      </c>
      <c r="J595">
        <v>0.107851578245744</v>
      </c>
      <c r="K595">
        <v>1.1352425361915299</v>
      </c>
      <c r="L595">
        <v>0.23954723000783501</v>
      </c>
      <c r="M595">
        <v>223074</v>
      </c>
      <c r="N595">
        <v>89</v>
      </c>
      <c r="O595">
        <v>222985</v>
      </c>
    </row>
    <row r="596" spans="1:15">
      <c r="A596" t="s">
        <v>1189</v>
      </c>
      <c r="B596">
        <v>-0.174330037139177</v>
      </c>
      <c r="C596">
        <v>0.164011533966265</v>
      </c>
      <c r="D596">
        <v>0.84001961423369997</v>
      </c>
      <c r="E596">
        <v>0.28782128111628802</v>
      </c>
      <c r="F596">
        <v>264210</v>
      </c>
      <c r="G596">
        <v>38</v>
      </c>
      <c r="H596">
        <v>264172</v>
      </c>
      <c r="I596">
        <v>2.0654099131086599E-2</v>
      </c>
      <c r="J596">
        <v>4.4478436658668803E-2</v>
      </c>
      <c r="K596">
        <v>1.0208688711287599</v>
      </c>
      <c r="L596">
        <v>0.64238835699311103</v>
      </c>
      <c r="M596">
        <v>223074</v>
      </c>
      <c r="N596">
        <v>523</v>
      </c>
      <c r="O596">
        <v>222551</v>
      </c>
    </row>
    <row r="597" spans="1:15">
      <c r="A597" t="s">
        <v>1190</v>
      </c>
      <c r="B597">
        <v>-0.13749513876854</v>
      </c>
      <c r="C597">
        <v>0.12984699332265801</v>
      </c>
      <c r="D597">
        <v>0.87153858673765605</v>
      </c>
      <c r="E597">
        <v>0.28964477167775099</v>
      </c>
      <c r="F597">
        <v>264210</v>
      </c>
      <c r="G597">
        <v>61</v>
      </c>
      <c r="H597">
        <v>264149</v>
      </c>
      <c r="I597">
        <v>9.9483700487452004E-2</v>
      </c>
      <c r="J597">
        <v>0.122957362462144</v>
      </c>
      <c r="K597">
        <v>1.10460046614406</v>
      </c>
      <c r="L597">
        <v>0.41846278068270498</v>
      </c>
      <c r="M597">
        <v>223074</v>
      </c>
      <c r="N597">
        <v>69</v>
      </c>
      <c r="O597">
        <v>223005</v>
      </c>
    </row>
    <row r="598" spans="1:15">
      <c r="A598" t="s">
        <v>1191</v>
      </c>
      <c r="B598">
        <v>2.2944602959058799E-2</v>
      </c>
      <c r="C598">
        <v>2.1719723040969599E-2</v>
      </c>
      <c r="D598">
        <v>1.0232098551789199</v>
      </c>
      <c r="E598">
        <v>0.29078787060285599</v>
      </c>
      <c r="F598">
        <v>264210</v>
      </c>
      <c r="G598">
        <v>2202</v>
      </c>
      <c r="H598">
        <v>262008</v>
      </c>
      <c r="I598">
        <v>-4.4392157248797998E-2</v>
      </c>
      <c r="J598">
        <v>2.2585531549631901E-2</v>
      </c>
      <c r="K598">
        <v>0.95657875461592601</v>
      </c>
      <c r="L598">
        <v>4.9354885494538897E-2</v>
      </c>
      <c r="M598">
        <v>223074</v>
      </c>
      <c r="N598">
        <v>2046</v>
      </c>
      <c r="O598">
        <v>221028</v>
      </c>
    </row>
    <row r="599" spans="1:15">
      <c r="A599" t="s">
        <v>1192</v>
      </c>
      <c r="B599">
        <v>7.6530216719460004E-2</v>
      </c>
      <c r="C599">
        <v>7.2529603323555403E-2</v>
      </c>
      <c r="D599">
        <v>1.0795348098448301</v>
      </c>
      <c r="E599">
        <v>0.29135290829551103</v>
      </c>
      <c r="F599">
        <v>264210</v>
      </c>
      <c r="G599">
        <v>197</v>
      </c>
      <c r="H599">
        <v>264013</v>
      </c>
      <c r="I599">
        <v>1.5608128797944499E-3</v>
      </c>
      <c r="J599">
        <v>7.8515567346792506E-2</v>
      </c>
      <c r="K599">
        <v>1.00156203158219</v>
      </c>
      <c r="L599">
        <v>0.98413987793580604</v>
      </c>
      <c r="M599">
        <v>223074</v>
      </c>
      <c r="N599">
        <v>167</v>
      </c>
      <c r="O599">
        <v>222907</v>
      </c>
    </row>
    <row r="600" spans="1:15">
      <c r="A600" t="s">
        <v>1193</v>
      </c>
      <c r="B600">
        <v>1.6800874642843501E-2</v>
      </c>
      <c r="C600">
        <v>1.5990416551138399E-2</v>
      </c>
      <c r="D600">
        <v>1.01694280306368</v>
      </c>
      <c r="E600">
        <v>0.29340375210407499</v>
      </c>
      <c r="F600">
        <v>264210</v>
      </c>
      <c r="G600">
        <v>4097</v>
      </c>
      <c r="H600">
        <v>260113</v>
      </c>
      <c r="I600">
        <v>-2.16501383781911E-3</v>
      </c>
      <c r="J600">
        <v>9.83985157412786E-3</v>
      </c>
      <c r="K600">
        <v>0.99783732811421499</v>
      </c>
      <c r="L600">
        <v>0.82585164537344002</v>
      </c>
      <c r="M600">
        <v>223074</v>
      </c>
      <c r="N600">
        <v>11529</v>
      </c>
      <c r="O600">
        <v>211545</v>
      </c>
    </row>
    <row r="601" spans="1:15">
      <c r="A601" t="s">
        <v>1194</v>
      </c>
      <c r="B601">
        <v>2.91632109961255E-2</v>
      </c>
      <c r="C601">
        <v>2.7800661564247101E-2</v>
      </c>
      <c r="D601">
        <v>1.0295926216002</v>
      </c>
      <c r="E601">
        <v>0.29417287018045601</v>
      </c>
      <c r="F601">
        <v>264210</v>
      </c>
      <c r="G601">
        <v>1346</v>
      </c>
      <c r="H601">
        <v>262864</v>
      </c>
      <c r="I601">
        <v>1.3942738036617001E-2</v>
      </c>
      <c r="J601">
        <v>2.3296469787621E-2</v>
      </c>
      <c r="K601">
        <v>1.01404039133222</v>
      </c>
      <c r="L601">
        <v>0.54951206066832103</v>
      </c>
      <c r="M601">
        <v>223074</v>
      </c>
      <c r="N601">
        <v>1926</v>
      </c>
      <c r="O601">
        <v>221148</v>
      </c>
    </row>
    <row r="602" spans="1:15">
      <c r="A602" t="s">
        <v>1195</v>
      </c>
      <c r="B602">
        <v>2.5928305612262101E-2</v>
      </c>
      <c r="C602">
        <v>2.47867666742616E-2</v>
      </c>
      <c r="D602">
        <v>1.0262673682252099</v>
      </c>
      <c r="E602">
        <v>0.29553593044125898</v>
      </c>
      <c r="F602">
        <v>264210</v>
      </c>
      <c r="G602">
        <v>1696</v>
      </c>
      <c r="H602">
        <v>262514</v>
      </c>
      <c r="I602">
        <v>2.2513373076452899E-2</v>
      </c>
      <c r="J602">
        <v>2.54598646375408E-2</v>
      </c>
      <c r="K602">
        <v>1.02276871163717</v>
      </c>
      <c r="L602">
        <v>0.37655093299988102</v>
      </c>
      <c r="M602">
        <v>223074</v>
      </c>
      <c r="N602">
        <v>1609</v>
      </c>
      <c r="O602">
        <v>221465</v>
      </c>
    </row>
    <row r="603" spans="1:15">
      <c r="A603" t="s">
        <v>1196</v>
      </c>
      <c r="B603">
        <v>0.19543809785138699</v>
      </c>
      <c r="C603">
        <v>0.18691310741404901</v>
      </c>
      <c r="D603">
        <v>1.2158435282658699</v>
      </c>
      <c r="E603">
        <v>0.29574141804229698</v>
      </c>
      <c r="F603">
        <v>264210</v>
      </c>
      <c r="G603">
        <v>30</v>
      </c>
      <c r="H603">
        <v>264180</v>
      </c>
      <c r="I603" t="s">
        <v>954</v>
      </c>
      <c r="J603" t="s">
        <v>954</v>
      </c>
      <c r="K603" t="s">
        <v>954</v>
      </c>
      <c r="L603" t="s">
        <v>954</v>
      </c>
      <c r="M603">
        <v>223074</v>
      </c>
      <c r="N603">
        <v>15</v>
      </c>
      <c r="O603">
        <v>223059</v>
      </c>
    </row>
    <row r="604" spans="1:15">
      <c r="A604" t="s">
        <v>1197</v>
      </c>
      <c r="B604">
        <v>0.171951832921417</v>
      </c>
      <c r="C604">
        <v>0.16596534261882501</v>
      </c>
      <c r="D604">
        <v>1.18762062762011</v>
      </c>
      <c r="E604">
        <v>0.300169148407054</v>
      </c>
      <c r="F604">
        <v>264210</v>
      </c>
      <c r="G604">
        <v>38</v>
      </c>
      <c r="H604">
        <v>264172</v>
      </c>
      <c r="I604">
        <v>-0.221200433845196</v>
      </c>
      <c r="J604">
        <v>0.13999828342950299</v>
      </c>
      <c r="K604">
        <v>0.80155600523610404</v>
      </c>
      <c r="L604">
        <v>0.114101720287408</v>
      </c>
      <c r="M604">
        <v>223074</v>
      </c>
      <c r="N604">
        <v>53</v>
      </c>
      <c r="O604">
        <v>223021</v>
      </c>
    </row>
    <row r="605" spans="1:15">
      <c r="A605" t="s">
        <v>1198</v>
      </c>
      <c r="B605">
        <v>6.4408948172598707E-2</v>
      </c>
      <c r="C605">
        <v>6.2222175010258E-2</v>
      </c>
      <c r="D605">
        <v>1.0665284644578601</v>
      </c>
      <c r="E605">
        <v>0.30060138872611197</v>
      </c>
      <c r="F605">
        <v>264210</v>
      </c>
      <c r="G605">
        <v>267</v>
      </c>
      <c r="H605">
        <v>263943</v>
      </c>
      <c r="I605">
        <v>2.58005298696291E-2</v>
      </c>
      <c r="J605">
        <v>5.7482274800305801E-2</v>
      </c>
      <c r="K605">
        <v>1.02613624452749</v>
      </c>
      <c r="L605">
        <v>0.65354475131297396</v>
      </c>
      <c r="M605">
        <v>223074</v>
      </c>
      <c r="N605">
        <v>313</v>
      </c>
      <c r="O605">
        <v>222761</v>
      </c>
    </row>
    <row r="606" spans="1:15">
      <c r="A606" t="s">
        <v>1199</v>
      </c>
      <c r="B606">
        <v>2.7559146573990299E-2</v>
      </c>
      <c r="C606">
        <v>2.6636445598723298E-2</v>
      </c>
      <c r="D606">
        <v>1.02794241258122</v>
      </c>
      <c r="E606">
        <v>0.300836811931049</v>
      </c>
      <c r="F606">
        <v>264210</v>
      </c>
      <c r="G606">
        <v>1482</v>
      </c>
      <c r="H606">
        <v>262728</v>
      </c>
      <c r="I606">
        <v>7.80733837173999E-2</v>
      </c>
      <c r="J606">
        <v>2.9023392689056599E-2</v>
      </c>
      <c r="K606">
        <v>1.0812019983808301</v>
      </c>
      <c r="L606">
        <v>7.1448644898332398E-3</v>
      </c>
      <c r="M606">
        <v>223074</v>
      </c>
      <c r="N606">
        <v>1239</v>
      </c>
      <c r="O606">
        <v>221835</v>
      </c>
    </row>
    <row r="607" spans="1:15">
      <c r="A607" t="s">
        <v>1200</v>
      </c>
      <c r="B607">
        <v>-0.15213268184478301</v>
      </c>
      <c r="C607">
        <v>0.14705616776387201</v>
      </c>
      <c r="D607">
        <v>0.85887431615207099</v>
      </c>
      <c r="E607">
        <v>0.300892702374503</v>
      </c>
      <c r="F607">
        <v>264210</v>
      </c>
      <c r="G607">
        <v>48</v>
      </c>
      <c r="H607">
        <v>264162</v>
      </c>
      <c r="I607">
        <v>-2.9845519563600199E-2</v>
      </c>
      <c r="J607">
        <v>0.16667418709468099</v>
      </c>
      <c r="K607">
        <v>0.97059545997808505</v>
      </c>
      <c r="L607">
        <v>0.85788663428658496</v>
      </c>
      <c r="M607">
        <v>223074</v>
      </c>
      <c r="N607">
        <v>37</v>
      </c>
      <c r="O607">
        <v>223037</v>
      </c>
    </row>
    <row r="608" spans="1:15">
      <c r="A608" t="s">
        <v>1201</v>
      </c>
      <c r="B608">
        <v>2.7577460190986201E-2</v>
      </c>
      <c r="C608">
        <v>2.66767557059726E-2</v>
      </c>
      <c r="D608">
        <v>1.02796123809724</v>
      </c>
      <c r="E608">
        <v>0.30124667164240598</v>
      </c>
      <c r="F608">
        <v>264210</v>
      </c>
      <c r="G608">
        <v>1454</v>
      </c>
      <c r="H608">
        <v>262756</v>
      </c>
      <c r="I608">
        <v>3.2779715901654301E-2</v>
      </c>
      <c r="J608">
        <v>2.9503010242150799E-2</v>
      </c>
      <c r="K608">
        <v>1.0333228895674</v>
      </c>
      <c r="L608">
        <v>0.26654104543996399</v>
      </c>
      <c r="M608">
        <v>223074</v>
      </c>
      <c r="N608">
        <v>1192</v>
      </c>
      <c r="O608">
        <v>221882</v>
      </c>
    </row>
    <row r="609" spans="1:15">
      <c r="A609" t="s">
        <v>1202</v>
      </c>
      <c r="B609">
        <v>7.4504078677787397E-2</v>
      </c>
      <c r="C609">
        <v>7.21945672073461E-2</v>
      </c>
      <c r="D609">
        <v>1.0773497376757399</v>
      </c>
      <c r="E609">
        <v>0.30207675498772402</v>
      </c>
      <c r="F609">
        <v>264210</v>
      </c>
      <c r="G609">
        <v>199</v>
      </c>
      <c r="H609">
        <v>264011</v>
      </c>
      <c r="I609">
        <v>1.1173298655163999E-3</v>
      </c>
      <c r="J609">
        <v>0.11161397543325501</v>
      </c>
      <c r="K609">
        <v>1.00111795431108</v>
      </c>
      <c r="L609">
        <v>0.99201278015819905</v>
      </c>
      <c r="M609">
        <v>223074</v>
      </c>
      <c r="N609">
        <v>83</v>
      </c>
      <c r="O609">
        <v>222991</v>
      </c>
    </row>
    <row r="610" spans="1:15">
      <c r="A610" t="s">
        <v>1203</v>
      </c>
      <c r="B610">
        <v>-1.3454759427275099E-2</v>
      </c>
      <c r="C610">
        <v>1.3042628813702E-2</v>
      </c>
      <c r="D610">
        <v>0.98663535125643098</v>
      </c>
      <c r="E610">
        <v>0.30226013174468003</v>
      </c>
      <c r="F610">
        <v>264210</v>
      </c>
      <c r="G610">
        <v>6206</v>
      </c>
      <c r="H610">
        <v>258004</v>
      </c>
      <c r="I610">
        <v>-2.1597987373269699E-2</v>
      </c>
      <c r="J610">
        <v>2.59114294239224E-2</v>
      </c>
      <c r="K610">
        <v>0.97863357903700299</v>
      </c>
      <c r="L610">
        <v>0.40454515455141599</v>
      </c>
      <c r="M610">
        <v>223074</v>
      </c>
      <c r="N610">
        <v>1549</v>
      </c>
      <c r="O610">
        <v>221525</v>
      </c>
    </row>
    <row r="611" spans="1:15">
      <c r="A611" t="s">
        <v>1204</v>
      </c>
      <c r="B611">
        <v>-0.22131609763580201</v>
      </c>
      <c r="C611">
        <v>0.21540084152285899</v>
      </c>
      <c r="D611">
        <v>0.80146329959160201</v>
      </c>
      <c r="E611">
        <v>0.30420314869881299</v>
      </c>
      <c r="F611">
        <v>264210</v>
      </c>
      <c r="G611">
        <v>22</v>
      </c>
      <c r="H611">
        <v>264188</v>
      </c>
      <c r="I611" t="s">
        <v>954</v>
      </c>
      <c r="J611" t="s">
        <v>954</v>
      </c>
      <c r="K611" t="s">
        <v>954</v>
      </c>
      <c r="L611" t="s">
        <v>954</v>
      </c>
      <c r="M611">
        <v>223074</v>
      </c>
      <c r="N611">
        <v>11</v>
      </c>
      <c r="O611">
        <v>223063</v>
      </c>
    </row>
    <row r="612" spans="1:15">
      <c r="A612" t="s">
        <v>1205</v>
      </c>
      <c r="B612">
        <v>2.6407584046989001E-2</v>
      </c>
      <c r="C612">
        <v>2.5704181527747099E-2</v>
      </c>
      <c r="D612">
        <v>1.02675935393271</v>
      </c>
      <c r="E612">
        <v>0.30424848673648702</v>
      </c>
      <c r="F612">
        <v>264210</v>
      </c>
      <c r="G612">
        <v>1576</v>
      </c>
      <c r="H612">
        <v>262634</v>
      </c>
      <c r="I612">
        <v>-5.6009235860851204E-3</v>
      </c>
      <c r="J612">
        <v>2.4043659019450599E-2</v>
      </c>
      <c r="K612">
        <v>0.99441473234356403</v>
      </c>
      <c r="L612">
        <v>0.81580174279158701</v>
      </c>
      <c r="M612">
        <v>223074</v>
      </c>
      <c r="N612">
        <v>1811</v>
      </c>
      <c r="O612">
        <v>221263</v>
      </c>
    </row>
    <row r="613" spans="1:15">
      <c r="A613" t="s">
        <v>1206</v>
      </c>
      <c r="B613">
        <v>3.9445037879927397E-2</v>
      </c>
      <c r="C613">
        <v>3.8422848603110599E-2</v>
      </c>
      <c r="D613">
        <v>1.04023332388489</v>
      </c>
      <c r="E613">
        <v>0.30460711918002098</v>
      </c>
      <c r="F613">
        <v>264210</v>
      </c>
      <c r="G613">
        <v>704</v>
      </c>
      <c r="H613">
        <v>263506</v>
      </c>
      <c r="I613">
        <v>8.93399280984047E-2</v>
      </c>
      <c r="J613">
        <v>3.5395288010134002E-2</v>
      </c>
      <c r="K613">
        <v>1.09345228831574</v>
      </c>
      <c r="L613">
        <v>1.16007218287121E-2</v>
      </c>
      <c r="M613">
        <v>223074</v>
      </c>
      <c r="N613">
        <v>831</v>
      </c>
      <c r="O613">
        <v>222243</v>
      </c>
    </row>
    <row r="614" spans="1:15">
      <c r="A614" t="s">
        <v>1207</v>
      </c>
      <c r="B614">
        <v>2.1059020185088598E-2</v>
      </c>
      <c r="C614">
        <v>2.06424660205939E-2</v>
      </c>
      <c r="D614">
        <v>1.02128232613072</v>
      </c>
      <c r="E614">
        <v>0.30764334916109598</v>
      </c>
      <c r="F614">
        <v>264210</v>
      </c>
      <c r="G614">
        <v>2464</v>
      </c>
      <c r="H614">
        <v>261746</v>
      </c>
      <c r="I614">
        <v>3.26279534248635E-2</v>
      </c>
      <c r="J614">
        <v>2.0040754479061802E-2</v>
      </c>
      <c r="K614">
        <v>1.03316608182542</v>
      </c>
      <c r="L614">
        <v>0.10350790391575999</v>
      </c>
      <c r="M614">
        <v>223074</v>
      </c>
      <c r="N614">
        <v>2613</v>
      </c>
      <c r="O614">
        <v>220461</v>
      </c>
    </row>
    <row r="615" spans="1:15">
      <c r="A615" t="s">
        <v>1208</v>
      </c>
      <c r="B615">
        <v>9.0149558653122505E-2</v>
      </c>
      <c r="C615">
        <v>8.8891861749332002E-2</v>
      </c>
      <c r="D615">
        <v>1.0943379391751</v>
      </c>
      <c r="E615">
        <v>0.310511842565452</v>
      </c>
      <c r="F615">
        <v>264210</v>
      </c>
      <c r="G615">
        <v>130</v>
      </c>
      <c r="H615">
        <v>264080</v>
      </c>
      <c r="I615">
        <v>-3.5160594524195499E-3</v>
      </c>
      <c r="J615">
        <v>6.7033529178775003E-2</v>
      </c>
      <c r="K615">
        <v>0.99649011464633097</v>
      </c>
      <c r="L615">
        <v>0.95816834164661902</v>
      </c>
      <c r="M615">
        <v>223074</v>
      </c>
      <c r="N615">
        <v>230</v>
      </c>
      <c r="O615">
        <v>222844</v>
      </c>
    </row>
    <row r="616" spans="1:15">
      <c r="A616" t="s">
        <v>1209</v>
      </c>
      <c r="B616">
        <v>-9.0056685769627498E-2</v>
      </c>
      <c r="C616">
        <v>8.8922659989065594E-2</v>
      </c>
      <c r="D616">
        <v>0.91387937984693401</v>
      </c>
      <c r="E616">
        <v>0.31117818171748102</v>
      </c>
      <c r="F616">
        <v>264210</v>
      </c>
      <c r="G616">
        <v>130</v>
      </c>
      <c r="H616">
        <v>264080</v>
      </c>
      <c r="I616">
        <v>-5.1216388032395199E-2</v>
      </c>
      <c r="J616">
        <v>8.4574194974293804E-2</v>
      </c>
      <c r="K616">
        <v>0.95007306384689905</v>
      </c>
      <c r="L616">
        <v>0.54479410241626802</v>
      </c>
      <c r="M616">
        <v>223074</v>
      </c>
      <c r="N616">
        <v>144</v>
      </c>
      <c r="O616">
        <v>222930</v>
      </c>
    </row>
    <row r="617" spans="1:15">
      <c r="A617" t="s">
        <v>1210</v>
      </c>
      <c r="B617">
        <v>-0.102161408503206</v>
      </c>
      <c r="C617">
        <v>0.101066470365373</v>
      </c>
      <c r="D617">
        <v>0.90288380678313995</v>
      </c>
      <c r="E617">
        <v>0.31209596289151298</v>
      </c>
      <c r="F617">
        <v>264210</v>
      </c>
      <c r="G617">
        <v>101</v>
      </c>
      <c r="H617">
        <v>264109</v>
      </c>
      <c r="I617">
        <v>-6.0853655451603497E-2</v>
      </c>
      <c r="J617">
        <v>0.103059951942198</v>
      </c>
      <c r="K617">
        <v>0.94096093420332405</v>
      </c>
      <c r="L617">
        <v>0.55487659673756595</v>
      </c>
      <c r="M617">
        <v>223074</v>
      </c>
      <c r="N617">
        <v>97</v>
      </c>
      <c r="O617">
        <v>222977</v>
      </c>
    </row>
    <row r="618" spans="1:15">
      <c r="A618" t="s">
        <v>1211</v>
      </c>
      <c r="B618">
        <v>-0.13632847009582</v>
      </c>
      <c r="C618">
        <v>0.135102327857024</v>
      </c>
      <c r="D618">
        <v>0.87255597686706698</v>
      </c>
      <c r="E618">
        <v>0.31293835205394099</v>
      </c>
      <c r="F618">
        <v>264210</v>
      </c>
      <c r="G618">
        <v>56</v>
      </c>
      <c r="H618">
        <v>264154</v>
      </c>
      <c r="I618">
        <v>-0.115802660823145</v>
      </c>
      <c r="J618">
        <v>0.195480414559243</v>
      </c>
      <c r="K618">
        <v>0.89065096628496598</v>
      </c>
      <c r="L618">
        <v>0.55358254976688703</v>
      </c>
      <c r="M618">
        <v>223074</v>
      </c>
      <c r="N618">
        <v>27</v>
      </c>
      <c r="O618">
        <v>223047</v>
      </c>
    </row>
    <row r="619" spans="1:15">
      <c r="A619" t="s">
        <v>1212</v>
      </c>
      <c r="B619">
        <v>0.110738763544771</v>
      </c>
      <c r="C619">
        <v>0.110113421190263</v>
      </c>
      <c r="D619">
        <v>1.1171030406946001</v>
      </c>
      <c r="E619">
        <v>0.31456997215043597</v>
      </c>
      <c r="F619">
        <v>264210</v>
      </c>
      <c r="G619">
        <v>85</v>
      </c>
      <c r="H619">
        <v>264125</v>
      </c>
      <c r="I619">
        <v>-3.4430741689097197E-2</v>
      </c>
      <c r="J619">
        <v>0.11878707202816501</v>
      </c>
      <c r="K619">
        <v>0.96615525165015903</v>
      </c>
      <c r="L619">
        <v>0.77192900520859498</v>
      </c>
      <c r="M619">
        <v>223074</v>
      </c>
      <c r="N619">
        <v>74</v>
      </c>
      <c r="O619">
        <v>223000</v>
      </c>
    </row>
    <row r="620" spans="1:15">
      <c r="A620" t="s">
        <v>1213</v>
      </c>
      <c r="B620">
        <v>-0.10615963986632</v>
      </c>
      <c r="C620">
        <v>0.10563872699329099</v>
      </c>
      <c r="D620">
        <v>0.89928107550559799</v>
      </c>
      <c r="E620">
        <v>0.314930038131986</v>
      </c>
      <c r="F620">
        <v>264210</v>
      </c>
      <c r="G620">
        <v>93</v>
      </c>
      <c r="H620">
        <v>264117</v>
      </c>
      <c r="I620">
        <v>2.3064678412758902E-2</v>
      </c>
      <c r="J620">
        <v>8.0750635416339603E-2</v>
      </c>
      <c r="K620">
        <v>1.0233327249431801</v>
      </c>
      <c r="L620">
        <v>0.77516271484883004</v>
      </c>
      <c r="M620">
        <v>223074</v>
      </c>
      <c r="N620">
        <v>159</v>
      </c>
      <c r="O620">
        <v>222915</v>
      </c>
    </row>
    <row r="621" spans="1:15">
      <c r="A621" t="s">
        <v>1214</v>
      </c>
      <c r="B621">
        <v>0.20519616654901199</v>
      </c>
      <c r="C621">
        <v>0.20483584318544501</v>
      </c>
      <c r="D621">
        <v>1.2277658879389299</v>
      </c>
      <c r="E621">
        <v>0.31645996316527902</v>
      </c>
      <c r="F621">
        <v>264210</v>
      </c>
      <c r="G621">
        <v>25</v>
      </c>
      <c r="H621">
        <v>264185</v>
      </c>
      <c r="I621">
        <v>0.20817194709446299</v>
      </c>
      <c r="J621">
        <v>0.154713010980225</v>
      </c>
      <c r="K621">
        <v>1.2314248912779799</v>
      </c>
      <c r="L621">
        <v>0.17845215961306499</v>
      </c>
      <c r="M621">
        <v>223074</v>
      </c>
      <c r="N621">
        <v>43</v>
      </c>
      <c r="O621">
        <v>223031</v>
      </c>
    </row>
    <row r="622" spans="1:15">
      <c r="A622" t="s">
        <v>1215</v>
      </c>
      <c r="B622">
        <v>2.7232908673542802E-2</v>
      </c>
      <c r="C622">
        <v>2.7243414961350201E-2</v>
      </c>
      <c r="D622">
        <v>1.02760711350336</v>
      </c>
      <c r="E622">
        <v>0.31749717346797801</v>
      </c>
      <c r="F622">
        <v>264210</v>
      </c>
      <c r="G622">
        <v>1394</v>
      </c>
      <c r="H622">
        <v>262816</v>
      </c>
      <c r="I622">
        <v>2.3639767349723399E-2</v>
      </c>
      <c r="J622">
        <v>2.7758482851510599E-2</v>
      </c>
      <c r="K622">
        <v>1.0239214015266001</v>
      </c>
      <c r="L622">
        <v>0.39442327165422397</v>
      </c>
      <c r="M622">
        <v>223074</v>
      </c>
      <c r="N622">
        <v>1347</v>
      </c>
      <c r="O622">
        <v>221727</v>
      </c>
    </row>
    <row r="623" spans="1:15">
      <c r="A623" t="s">
        <v>1216</v>
      </c>
      <c r="B623">
        <v>8.3345639271017305E-2</v>
      </c>
      <c r="C623">
        <v>8.3498197526201107E-2</v>
      </c>
      <c r="D623">
        <v>1.0869174249770299</v>
      </c>
      <c r="E623">
        <v>0.31819551749636799</v>
      </c>
      <c r="F623">
        <v>264210</v>
      </c>
      <c r="G623">
        <v>148</v>
      </c>
      <c r="H623">
        <v>264062</v>
      </c>
      <c r="I623">
        <v>2.25879733700384E-2</v>
      </c>
      <c r="J623">
        <v>0.102674169659547</v>
      </c>
      <c r="K623">
        <v>1.0228450133293501</v>
      </c>
      <c r="L623">
        <v>0.82587376368387799</v>
      </c>
      <c r="M623">
        <v>223074</v>
      </c>
      <c r="N623">
        <v>100</v>
      </c>
      <c r="O623">
        <v>222974</v>
      </c>
    </row>
    <row r="624" spans="1:15">
      <c r="A624" t="s">
        <v>1217</v>
      </c>
      <c r="B624">
        <v>6.7702094330672702E-2</v>
      </c>
      <c r="C624">
        <v>6.7873217477869396E-2</v>
      </c>
      <c r="D624">
        <v>1.07004648807669</v>
      </c>
      <c r="E624">
        <v>0.31853216763269399</v>
      </c>
      <c r="F624">
        <v>264210</v>
      </c>
      <c r="G624">
        <v>224</v>
      </c>
      <c r="H624">
        <v>263986</v>
      </c>
      <c r="I624">
        <v>-7.5653382819552098E-2</v>
      </c>
      <c r="J624">
        <v>6.9874320684342406E-2</v>
      </c>
      <c r="K624">
        <v>0.92713751266158395</v>
      </c>
      <c r="L624">
        <v>0.27893870762071099</v>
      </c>
      <c r="M624">
        <v>223074</v>
      </c>
      <c r="N624">
        <v>211</v>
      </c>
      <c r="O624">
        <v>222863</v>
      </c>
    </row>
    <row r="625" spans="1:15">
      <c r="A625" t="s">
        <v>1218</v>
      </c>
      <c r="B625">
        <v>0.111697836679921</v>
      </c>
      <c r="C625">
        <v>0.111988551773176</v>
      </c>
      <c r="D625">
        <v>1.1181749381419901</v>
      </c>
      <c r="E625">
        <v>0.318568419416972</v>
      </c>
      <c r="F625">
        <v>264210</v>
      </c>
      <c r="G625">
        <v>82</v>
      </c>
      <c r="H625">
        <v>264128</v>
      </c>
      <c r="I625">
        <v>2.6016774218728299E-2</v>
      </c>
      <c r="J625">
        <v>6.4952303401460396E-2</v>
      </c>
      <c r="K625">
        <v>1.0263581646854001</v>
      </c>
      <c r="L625">
        <v>0.68875000066807901</v>
      </c>
      <c r="M625">
        <v>223074</v>
      </c>
      <c r="N625">
        <v>246</v>
      </c>
      <c r="O625">
        <v>222828</v>
      </c>
    </row>
    <row r="626" spans="1:15">
      <c r="A626" t="s">
        <v>1219</v>
      </c>
      <c r="B626">
        <v>-7.8307409935057196E-3</v>
      </c>
      <c r="C626">
        <v>7.8571405699956205E-3</v>
      </c>
      <c r="D626">
        <v>0.99219983938434697</v>
      </c>
      <c r="E626">
        <v>0.31893925718143001</v>
      </c>
      <c r="F626">
        <v>264210</v>
      </c>
      <c r="G626">
        <v>18060</v>
      </c>
      <c r="H626">
        <v>246150</v>
      </c>
      <c r="I626">
        <v>6.1844498990780497E-3</v>
      </c>
      <c r="J626">
        <v>7.1862655094025304E-3</v>
      </c>
      <c r="K626">
        <v>1.0062036130935901</v>
      </c>
      <c r="L626">
        <v>0.38946223452754303</v>
      </c>
      <c r="M626">
        <v>223074</v>
      </c>
      <c r="N626">
        <v>22532</v>
      </c>
      <c r="O626">
        <v>200542</v>
      </c>
    </row>
    <row r="627" spans="1:15">
      <c r="A627" t="s">
        <v>1220</v>
      </c>
      <c r="B627">
        <v>0.201476078969828</v>
      </c>
      <c r="C627">
        <v>0.20241365786266599</v>
      </c>
      <c r="D627">
        <v>1.22320697634185</v>
      </c>
      <c r="E627">
        <v>0.31955731340959498</v>
      </c>
      <c r="F627">
        <v>264210</v>
      </c>
      <c r="G627">
        <v>25</v>
      </c>
      <c r="H627">
        <v>264185</v>
      </c>
      <c r="I627">
        <v>0.24899611807336799</v>
      </c>
      <c r="J627">
        <v>0.164481700660073</v>
      </c>
      <c r="K627">
        <v>1.2827370535690199</v>
      </c>
      <c r="L627">
        <v>0.130070835428274</v>
      </c>
      <c r="M627">
        <v>223074</v>
      </c>
      <c r="N627">
        <v>38</v>
      </c>
      <c r="O627">
        <v>223036</v>
      </c>
    </row>
    <row r="628" spans="1:15">
      <c r="A628" t="s">
        <v>1221</v>
      </c>
      <c r="B628">
        <v>3.9786562818410302E-2</v>
      </c>
      <c r="C628">
        <v>3.9981342168574498E-2</v>
      </c>
      <c r="D628">
        <v>1.0405886501797801</v>
      </c>
      <c r="E628">
        <v>0.31967389551279901</v>
      </c>
      <c r="F628">
        <v>264210</v>
      </c>
      <c r="G628">
        <v>650</v>
      </c>
      <c r="H628">
        <v>263560</v>
      </c>
      <c r="I628">
        <v>4.0318289319960399E-2</v>
      </c>
      <c r="J628">
        <v>6.6458199957304204E-2</v>
      </c>
      <c r="K628">
        <v>1.0411421058727801</v>
      </c>
      <c r="L628">
        <v>0.54406900479897502</v>
      </c>
      <c r="M628">
        <v>223074</v>
      </c>
      <c r="N628">
        <v>238</v>
      </c>
      <c r="O628">
        <v>222836</v>
      </c>
    </row>
    <row r="629" spans="1:15">
      <c r="A629" t="s">
        <v>1222</v>
      </c>
      <c r="B629">
        <v>-2.65447029372981E-2</v>
      </c>
      <c r="C629">
        <v>2.6679398470855199E-2</v>
      </c>
      <c r="D629">
        <v>0.973804510940525</v>
      </c>
      <c r="E629">
        <v>0.31975993712112899</v>
      </c>
      <c r="F629">
        <v>264210</v>
      </c>
      <c r="G629">
        <v>1450</v>
      </c>
      <c r="H629">
        <v>262760</v>
      </c>
      <c r="I629">
        <v>1.55099668785573E-2</v>
      </c>
      <c r="J629">
        <v>1.71931130116274E-2</v>
      </c>
      <c r="K629">
        <v>1.01563087067741</v>
      </c>
      <c r="L629">
        <v>0.36700190665990901</v>
      </c>
      <c r="M629">
        <v>223074</v>
      </c>
      <c r="N629">
        <v>3549</v>
      </c>
      <c r="O629">
        <v>219525</v>
      </c>
    </row>
    <row r="630" spans="1:15">
      <c r="A630" t="s">
        <v>1223</v>
      </c>
      <c r="B630">
        <v>6.0985950396385803E-2</v>
      </c>
      <c r="C630">
        <v>6.1346128081704802E-2</v>
      </c>
      <c r="D630">
        <v>1.0628839809836701</v>
      </c>
      <c r="E630">
        <v>0.32016018405649399</v>
      </c>
      <c r="F630">
        <v>264210</v>
      </c>
      <c r="G630">
        <v>277</v>
      </c>
      <c r="H630">
        <v>263933</v>
      </c>
      <c r="I630">
        <v>3.6743997882804698E-2</v>
      </c>
      <c r="J630">
        <v>8.8993434610864994E-2</v>
      </c>
      <c r="K630">
        <v>1.0374274032286099</v>
      </c>
      <c r="L630">
        <v>0.67969133551468197</v>
      </c>
      <c r="M630">
        <v>223074</v>
      </c>
      <c r="N630">
        <v>132</v>
      </c>
      <c r="O630">
        <v>222942</v>
      </c>
    </row>
    <row r="631" spans="1:15">
      <c r="A631" t="s">
        <v>1224</v>
      </c>
      <c r="B631">
        <v>0.136774407619661</v>
      </c>
      <c r="C631">
        <v>0.138909156710528</v>
      </c>
      <c r="D631">
        <v>1.1465694620084801</v>
      </c>
      <c r="E631">
        <v>0.32480484117528602</v>
      </c>
      <c r="F631">
        <v>264210</v>
      </c>
      <c r="G631">
        <v>54</v>
      </c>
      <c r="H631">
        <v>264156</v>
      </c>
      <c r="I631">
        <v>7.5647865397550904E-2</v>
      </c>
      <c r="J631">
        <v>0.12882996684629699</v>
      </c>
      <c r="K631">
        <v>1.0785827009873401</v>
      </c>
      <c r="L631">
        <v>0.55707507998876304</v>
      </c>
      <c r="M631">
        <v>223074</v>
      </c>
      <c r="N631">
        <v>62</v>
      </c>
      <c r="O631">
        <v>223012</v>
      </c>
    </row>
    <row r="632" spans="1:15">
      <c r="A632" t="s">
        <v>1225</v>
      </c>
      <c r="B632">
        <v>0.112965393638883</v>
      </c>
      <c r="C632">
        <v>0.114792703606515</v>
      </c>
      <c r="D632">
        <v>1.1195931872320199</v>
      </c>
      <c r="E632">
        <v>0.32507536653306102</v>
      </c>
      <c r="F632">
        <v>264210</v>
      </c>
      <c r="G632">
        <v>79</v>
      </c>
      <c r="H632">
        <v>264131</v>
      </c>
      <c r="I632">
        <v>0.43006093413054203</v>
      </c>
      <c r="J632">
        <v>0.212023075593572</v>
      </c>
      <c r="K632">
        <v>1.53735119785285</v>
      </c>
      <c r="L632">
        <v>4.2522649487790401E-2</v>
      </c>
      <c r="M632">
        <v>223074</v>
      </c>
      <c r="N632">
        <v>23</v>
      </c>
      <c r="O632">
        <v>223051</v>
      </c>
    </row>
    <row r="633" spans="1:15">
      <c r="A633" t="s">
        <v>1226</v>
      </c>
      <c r="B633">
        <v>-0.13160925590486999</v>
      </c>
      <c r="C633">
        <v>0.133765894364898</v>
      </c>
      <c r="D633">
        <v>0.87668348705752297</v>
      </c>
      <c r="E633">
        <v>0.32517573981915598</v>
      </c>
      <c r="F633">
        <v>264210</v>
      </c>
      <c r="G633">
        <v>58</v>
      </c>
      <c r="H633">
        <v>264152</v>
      </c>
      <c r="I633">
        <v>-0.20295583336892101</v>
      </c>
      <c r="J633">
        <v>0.14233405499798599</v>
      </c>
      <c r="K633">
        <v>0.81631429448172199</v>
      </c>
      <c r="L633">
        <v>0.153893752557165</v>
      </c>
      <c r="M633">
        <v>223074</v>
      </c>
      <c r="N633">
        <v>51</v>
      </c>
      <c r="O633">
        <v>223023</v>
      </c>
    </row>
    <row r="634" spans="1:15">
      <c r="A634" t="s">
        <v>1227</v>
      </c>
      <c r="B634">
        <v>7.1184860578694206E-2</v>
      </c>
      <c r="C634">
        <v>7.2499298861665507E-2</v>
      </c>
      <c r="D634">
        <v>1.07377970706016</v>
      </c>
      <c r="E634">
        <v>0.32616407365087202</v>
      </c>
      <c r="F634">
        <v>264210</v>
      </c>
      <c r="G634">
        <v>200</v>
      </c>
      <c r="H634">
        <v>264010</v>
      </c>
      <c r="I634">
        <v>-7.6828639331710897E-3</v>
      </c>
      <c r="J634">
        <v>6.3252248712990997E-2</v>
      </c>
      <c r="K634">
        <v>0.992346573828921</v>
      </c>
      <c r="L634">
        <v>0.903323617589043</v>
      </c>
      <c r="M634">
        <v>223074</v>
      </c>
      <c r="N634">
        <v>260</v>
      </c>
      <c r="O634">
        <v>222814</v>
      </c>
    </row>
    <row r="635" spans="1:15">
      <c r="A635" t="s">
        <v>1228</v>
      </c>
      <c r="B635">
        <v>-1.9910346949766001E-2</v>
      </c>
      <c r="C635">
        <v>2.04057585538799E-2</v>
      </c>
      <c r="D635">
        <v>0.980286555047027</v>
      </c>
      <c r="E635">
        <v>0.329202261504775</v>
      </c>
      <c r="F635">
        <v>264210</v>
      </c>
      <c r="G635">
        <v>2506</v>
      </c>
      <c r="H635">
        <v>261704</v>
      </c>
      <c r="I635">
        <v>6.4682194598225098E-4</v>
      </c>
      <c r="J635">
        <v>1.86593065707885E-2</v>
      </c>
      <c r="K635">
        <v>1.0006470311804101</v>
      </c>
      <c r="L635">
        <v>0.97234699472539299</v>
      </c>
      <c r="M635">
        <v>223074</v>
      </c>
      <c r="N635">
        <v>3021</v>
      </c>
      <c r="O635">
        <v>220053</v>
      </c>
    </row>
    <row r="636" spans="1:15">
      <c r="A636" t="s">
        <v>1229</v>
      </c>
      <c r="B636">
        <v>5.1850099316811102E-2</v>
      </c>
      <c r="C636">
        <v>5.33768969093181E-2</v>
      </c>
      <c r="D636">
        <v>1.05321785260411</v>
      </c>
      <c r="E636">
        <v>0.33135116473673198</v>
      </c>
      <c r="F636">
        <v>264210</v>
      </c>
      <c r="G636">
        <v>365</v>
      </c>
      <c r="H636">
        <v>263845</v>
      </c>
      <c r="I636">
        <v>0.12695990644694599</v>
      </c>
      <c r="J636">
        <v>5.9575478144419103E-2</v>
      </c>
      <c r="K636">
        <v>1.1353714957916199</v>
      </c>
      <c r="L636">
        <v>3.3082833460974299E-2</v>
      </c>
      <c r="M636">
        <v>223074</v>
      </c>
      <c r="N636">
        <v>293</v>
      </c>
      <c r="O636">
        <v>222781</v>
      </c>
    </row>
    <row r="637" spans="1:15">
      <c r="A637" t="s">
        <v>1230</v>
      </c>
      <c r="B637">
        <v>-4.77104416756544E-2</v>
      </c>
      <c r="C637">
        <v>4.9281738827765202E-2</v>
      </c>
      <c r="D637">
        <v>0.95340981486091103</v>
      </c>
      <c r="E637">
        <v>0.33298642164508702</v>
      </c>
      <c r="F637">
        <v>264210</v>
      </c>
      <c r="G637">
        <v>431</v>
      </c>
      <c r="H637">
        <v>263779</v>
      </c>
      <c r="I637">
        <v>2.3617073159872898E-2</v>
      </c>
      <c r="J637">
        <v>4.30652676526165E-2</v>
      </c>
      <c r="K637">
        <v>1.0238981647236001</v>
      </c>
      <c r="L637">
        <v>0.58341599515081499</v>
      </c>
      <c r="M637">
        <v>223074</v>
      </c>
      <c r="N637">
        <v>563</v>
      </c>
      <c r="O637">
        <v>222511</v>
      </c>
    </row>
    <row r="638" spans="1:15">
      <c r="A638" t="s">
        <v>1231</v>
      </c>
      <c r="B638">
        <v>-6.4053480504669399E-2</v>
      </c>
      <c r="C638">
        <v>6.6259607317996794E-2</v>
      </c>
      <c r="D638">
        <v>0.93795483589137296</v>
      </c>
      <c r="E638">
        <v>0.33369162639592398</v>
      </c>
      <c r="F638">
        <v>264210</v>
      </c>
      <c r="G638">
        <v>235</v>
      </c>
      <c r="H638">
        <v>263975</v>
      </c>
      <c r="I638">
        <v>2.70137982147328E-2</v>
      </c>
      <c r="J638">
        <v>6.5289356210609203E-2</v>
      </c>
      <c r="K638">
        <v>1.02738197870284</v>
      </c>
      <c r="L638">
        <v>0.67905353587357098</v>
      </c>
      <c r="M638">
        <v>223074</v>
      </c>
      <c r="N638">
        <v>242</v>
      </c>
      <c r="O638">
        <v>222832</v>
      </c>
    </row>
    <row r="639" spans="1:15">
      <c r="A639" t="s">
        <v>1232</v>
      </c>
      <c r="B639">
        <v>-6.3042640745309006E-2</v>
      </c>
      <c r="C639">
        <v>6.5320260185574602E-2</v>
      </c>
      <c r="D639">
        <v>0.93890343729320902</v>
      </c>
      <c r="E639">
        <v>0.33447895083925699</v>
      </c>
      <c r="F639">
        <v>264210</v>
      </c>
      <c r="G639">
        <v>242</v>
      </c>
      <c r="H639">
        <v>263968</v>
      </c>
      <c r="I639">
        <v>4.7681416073691203E-3</v>
      </c>
      <c r="J639">
        <v>7.1682998038547996E-2</v>
      </c>
      <c r="K639">
        <v>1.00477952728354</v>
      </c>
      <c r="L639">
        <v>0.94696618335982397</v>
      </c>
      <c r="M639">
        <v>223074</v>
      </c>
      <c r="N639">
        <v>201</v>
      </c>
      <c r="O639">
        <v>222873</v>
      </c>
    </row>
    <row r="640" spans="1:15">
      <c r="A640" t="s">
        <v>1233</v>
      </c>
      <c r="B640">
        <v>5.0700377494151003E-2</v>
      </c>
      <c r="C640">
        <v>5.2602471988972097E-2</v>
      </c>
      <c r="D640">
        <v>1.0520076408916701</v>
      </c>
      <c r="E640">
        <v>0.33512604514740202</v>
      </c>
      <c r="F640">
        <v>264210</v>
      </c>
      <c r="G640">
        <v>372</v>
      </c>
      <c r="H640">
        <v>263838</v>
      </c>
      <c r="I640">
        <v>-1.66814817107639E-3</v>
      </c>
      <c r="J640">
        <v>7.6529153992370896E-2</v>
      </c>
      <c r="K640">
        <v>0.99833324241474197</v>
      </c>
      <c r="L640">
        <v>0.98260944738912104</v>
      </c>
      <c r="M640">
        <v>223074</v>
      </c>
      <c r="N640">
        <v>176</v>
      </c>
      <c r="O640">
        <v>222898</v>
      </c>
    </row>
    <row r="641" spans="1:15">
      <c r="A641" t="s">
        <v>1234</v>
      </c>
      <c r="B641">
        <v>7.6071312764152896E-2</v>
      </c>
      <c r="C641">
        <v>7.9157142752749807E-2</v>
      </c>
      <c r="D641">
        <v>1.0790395207044701</v>
      </c>
      <c r="E641">
        <v>0.33654391934022998</v>
      </c>
      <c r="F641">
        <v>264210</v>
      </c>
      <c r="G641">
        <v>170</v>
      </c>
      <c r="H641">
        <v>264040</v>
      </c>
      <c r="I641">
        <v>7.5354049738464005E-2</v>
      </c>
      <c r="J641">
        <v>8.9839771880099298E-2</v>
      </c>
      <c r="K641">
        <v>1.0782658430513701</v>
      </c>
      <c r="L641">
        <v>0.40160373458776899</v>
      </c>
      <c r="M641">
        <v>223074</v>
      </c>
      <c r="N641">
        <v>128</v>
      </c>
      <c r="O641">
        <v>222946</v>
      </c>
    </row>
    <row r="642" spans="1:15">
      <c r="A642" t="s">
        <v>1235</v>
      </c>
      <c r="B642">
        <v>-9.2007629298673205E-2</v>
      </c>
      <c r="C642">
        <v>9.5827129610891695E-2</v>
      </c>
      <c r="D642">
        <v>0.91209819084902799</v>
      </c>
      <c r="E642">
        <v>0.336983871388088</v>
      </c>
      <c r="F642">
        <v>264210</v>
      </c>
      <c r="G642">
        <v>112</v>
      </c>
      <c r="H642">
        <v>264098</v>
      </c>
      <c r="I642">
        <v>1.5544210053523201E-2</v>
      </c>
      <c r="J642">
        <v>0.11551025907655001</v>
      </c>
      <c r="K642">
        <v>1.0156656496984899</v>
      </c>
      <c r="L642">
        <v>0.89295190006052005</v>
      </c>
      <c r="M642">
        <v>223074</v>
      </c>
      <c r="N642">
        <v>77</v>
      </c>
      <c r="O642">
        <v>222997</v>
      </c>
    </row>
    <row r="643" spans="1:15">
      <c r="A643" t="s">
        <v>1236</v>
      </c>
      <c r="B643">
        <v>9.5241583126298698E-2</v>
      </c>
      <c r="C643">
        <v>0.10013568043915599</v>
      </c>
      <c r="D643">
        <v>1.0999245462421401</v>
      </c>
      <c r="E643">
        <v>0.34154075252850802</v>
      </c>
      <c r="F643">
        <v>264210</v>
      </c>
      <c r="G643">
        <v>103</v>
      </c>
      <c r="H643">
        <v>264107</v>
      </c>
      <c r="I643">
        <v>-5.09560765042468E-2</v>
      </c>
      <c r="J643">
        <v>8.4344517143470701E-2</v>
      </c>
      <c r="K643">
        <v>0.95032041101026399</v>
      </c>
      <c r="L643">
        <v>0.54574914954353204</v>
      </c>
      <c r="M643">
        <v>223074</v>
      </c>
      <c r="N643">
        <v>145</v>
      </c>
      <c r="O643">
        <v>222929</v>
      </c>
    </row>
    <row r="644" spans="1:15">
      <c r="A644" t="s">
        <v>1237</v>
      </c>
      <c r="B644">
        <v>2.1017683694963499E-2</v>
      </c>
      <c r="C644">
        <v>2.2128054954394599E-2</v>
      </c>
      <c r="D644">
        <v>1.0212401107764599</v>
      </c>
      <c r="E644">
        <v>0.34220338780549098</v>
      </c>
      <c r="F644">
        <v>264210</v>
      </c>
      <c r="G644">
        <v>2115</v>
      </c>
      <c r="H644">
        <v>262095</v>
      </c>
      <c r="I644">
        <v>-5.1634819099874501E-3</v>
      </c>
      <c r="J644">
        <v>3.11436644373927E-2</v>
      </c>
      <c r="K644">
        <v>0.99484982594791604</v>
      </c>
      <c r="L644">
        <v>0.86831782460010198</v>
      </c>
      <c r="M644">
        <v>223074</v>
      </c>
      <c r="N644">
        <v>1070</v>
      </c>
      <c r="O644">
        <v>222004</v>
      </c>
    </row>
    <row r="645" spans="1:15">
      <c r="A645" t="s">
        <v>1238</v>
      </c>
      <c r="B645">
        <v>7.6076930977043794E-2</v>
      </c>
      <c r="C645">
        <v>8.0098767466741605E-2</v>
      </c>
      <c r="D645">
        <v>1.0790455829952399</v>
      </c>
      <c r="E645">
        <v>0.34221945900327699</v>
      </c>
      <c r="F645">
        <v>264210</v>
      </c>
      <c r="G645">
        <v>162</v>
      </c>
      <c r="H645">
        <v>264048</v>
      </c>
      <c r="I645">
        <v>0.12170802302563601</v>
      </c>
      <c r="J645">
        <v>0.113088840486607</v>
      </c>
      <c r="K645">
        <v>1.1294242877473</v>
      </c>
      <c r="L645">
        <v>0.28183065193497497</v>
      </c>
      <c r="M645">
        <v>223074</v>
      </c>
      <c r="N645">
        <v>81</v>
      </c>
      <c r="O645">
        <v>222993</v>
      </c>
    </row>
    <row r="646" spans="1:15">
      <c r="A646" t="s">
        <v>1239</v>
      </c>
      <c r="B646">
        <v>6.8414072505096304E-2</v>
      </c>
      <c r="C646">
        <v>7.2169988681318797E-2</v>
      </c>
      <c r="D646">
        <v>1.07080860909639</v>
      </c>
      <c r="E646">
        <v>0.34315115798178197</v>
      </c>
      <c r="F646">
        <v>264210</v>
      </c>
      <c r="G646">
        <v>200</v>
      </c>
      <c r="H646">
        <v>264010</v>
      </c>
      <c r="I646">
        <v>-1.37681143119686E-2</v>
      </c>
      <c r="J646">
        <v>8.9971496539083901E-2</v>
      </c>
      <c r="K646">
        <v>0.98632623268414099</v>
      </c>
      <c r="L646">
        <v>0.87837657896807397</v>
      </c>
      <c r="M646">
        <v>223074</v>
      </c>
      <c r="N646">
        <v>131</v>
      </c>
      <c r="O646">
        <v>222943</v>
      </c>
    </row>
    <row r="647" spans="1:15">
      <c r="A647" t="s">
        <v>1240</v>
      </c>
      <c r="B647">
        <v>2.5981951801259302E-2</v>
      </c>
      <c r="C647">
        <v>2.7476280772998699E-2</v>
      </c>
      <c r="D647">
        <v>1.0263224250351899</v>
      </c>
      <c r="E647">
        <v>0.344345574556014</v>
      </c>
      <c r="F647">
        <v>264210</v>
      </c>
      <c r="G647">
        <v>1380</v>
      </c>
      <c r="H647">
        <v>262830</v>
      </c>
      <c r="I647">
        <v>3.93620188306638E-2</v>
      </c>
      <c r="J647">
        <v>3.1163307594111699E-2</v>
      </c>
      <c r="K647">
        <v>1.04014696828796</v>
      </c>
      <c r="L647">
        <v>0.20655733734211101</v>
      </c>
      <c r="M647">
        <v>223074</v>
      </c>
      <c r="N647">
        <v>1075</v>
      </c>
      <c r="O647">
        <v>221999</v>
      </c>
    </row>
    <row r="648" spans="1:15">
      <c r="A648" t="s">
        <v>1241</v>
      </c>
      <c r="B648">
        <v>1.7795943383806599E-2</v>
      </c>
      <c r="C648">
        <v>1.88561341103184E-2</v>
      </c>
      <c r="D648">
        <v>1.0179552346943499</v>
      </c>
      <c r="E648">
        <v>0.345284762829</v>
      </c>
      <c r="F648">
        <v>264210</v>
      </c>
      <c r="G648">
        <v>2939</v>
      </c>
      <c r="H648">
        <v>261271</v>
      </c>
      <c r="I648">
        <v>2.6886784039765201E-3</v>
      </c>
      <c r="J648">
        <v>2.1035646120799601E-2</v>
      </c>
      <c r="K648">
        <v>1.00269229614134</v>
      </c>
      <c r="L648">
        <v>0.89829510469616203</v>
      </c>
      <c r="M648">
        <v>223074</v>
      </c>
      <c r="N648">
        <v>2372</v>
      </c>
      <c r="O648">
        <v>220702</v>
      </c>
    </row>
    <row r="649" spans="1:15">
      <c r="A649" t="s">
        <v>1242</v>
      </c>
      <c r="B649">
        <v>-3.6276163117645401E-2</v>
      </c>
      <c r="C649">
        <v>3.84592925567072E-2</v>
      </c>
      <c r="D649">
        <v>0.96437393219354295</v>
      </c>
      <c r="E649">
        <v>0.345560551134105</v>
      </c>
      <c r="F649">
        <v>264210</v>
      </c>
      <c r="G649">
        <v>695</v>
      </c>
      <c r="H649">
        <v>263515</v>
      </c>
      <c r="I649">
        <v>-6.7922639087659902E-3</v>
      </c>
      <c r="J649">
        <v>5.9587603552007803E-2</v>
      </c>
      <c r="K649">
        <v>0.99323075137762296</v>
      </c>
      <c r="L649">
        <v>0.90924741041579105</v>
      </c>
      <c r="M649">
        <v>223074</v>
      </c>
      <c r="N649">
        <v>290</v>
      </c>
      <c r="O649">
        <v>222784</v>
      </c>
    </row>
    <row r="650" spans="1:15">
      <c r="A650" t="s">
        <v>1243</v>
      </c>
      <c r="B650">
        <v>-9.0293383473363603E-2</v>
      </c>
      <c r="C650">
        <v>9.5765463564852701E-2</v>
      </c>
      <c r="D650">
        <v>0.91366309229462495</v>
      </c>
      <c r="E650">
        <v>0.34575273877007301</v>
      </c>
      <c r="F650">
        <v>264210</v>
      </c>
      <c r="G650">
        <v>113</v>
      </c>
      <c r="H650">
        <v>264097</v>
      </c>
      <c r="I650">
        <v>1.9965375537145801E-2</v>
      </c>
      <c r="J650">
        <v>0.11456156380264</v>
      </c>
      <c r="K650">
        <v>1.0201660167148801</v>
      </c>
      <c r="L650">
        <v>0.86164825495714703</v>
      </c>
      <c r="M650">
        <v>223074</v>
      </c>
      <c r="N650">
        <v>79</v>
      </c>
      <c r="O650">
        <v>222995</v>
      </c>
    </row>
    <row r="651" spans="1:15">
      <c r="A651" t="s">
        <v>1244</v>
      </c>
      <c r="B651">
        <v>2.4073434363436098E-2</v>
      </c>
      <c r="C651">
        <v>2.55597328524577E-2</v>
      </c>
      <c r="D651">
        <v>1.02436553875995</v>
      </c>
      <c r="E651">
        <v>0.34626944253082198</v>
      </c>
      <c r="F651">
        <v>264210</v>
      </c>
      <c r="G651">
        <v>1593</v>
      </c>
      <c r="H651">
        <v>262617</v>
      </c>
      <c r="I651">
        <v>6.3470560383698396E-3</v>
      </c>
      <c r="J651">
        <v>2.2717735726828898E-2</v>
      </c>
      <c r="K651">
        <v>1.0063672412815701</v>
      </c>
      <c r="L651">
        <v>0.77994730586804095</v>
      </c>
      <c r="M651">
        <v>223074</v>
      </c>
      <c r="N651">
        <v>2030</v>
      </c>
      <c r="O651">
        <v>221044</v>
      </c>
    </row>
    <row r="652" spans="1:15">
      <c r="A652" t="s">
        <v>1245</v>
      </c>
      <c r="B652">
        <v>0.21486086732675999</v>
      </c>
      <c r="C652">
        <v>0.22839264487347399</v>
      </c>
      <c r="D652">
        <v>1.2396894036658901</v>
      </c>
      <c r="E652">
        <v>0.34683189713588902</v>
      </c>
      <c r="F652">
        <v>264210</v>
      </c>
      <c r="G652">
        <v>20</v>
      </c>
      <c r="H652">
        <v>264190</v>
      </c>
      <c r="I652" t="s">
        <v>954</v>
      </c>
      <c r="J652" t="s">
        <v>954</v>
      </c>
      <c r="K652" t="s">
        <v>954</v>
      </c>
      <c r="L652" t="s">
        <v>954</v>
      </c>
      <c r="M652">
        <v>223074</v>
      </c>
      <c r="N652">
        <v>6</v>
      </c>
      <c r="O652">
        <v>223068</v>
      </c>
    </row>
    <row r="653" spans="1:15">
      <c r="A653" t="s">
        <v>1246</v>
      </c>
      <c r="B653">
        <v>2.23602739480055E-2</v>
      </c>
      <c r="C653">
        <v>2.3854364538081801E-2</v>
      </c>
      <c r="D653">
        <v>1.02261213862471</v>
      </c>
      <c r="E653">
        <v>0.34857024460293101</v>
      </c>
      <c r="F653">
        <v>264210</v>
      </c>
      <c r="G653">
        <v>1828</v>
      </c>
      <c r="H653">
        <v>262382</v>
      </c>
      <c r="I653">
        <v>-3.4043387217887401E-3</v>
      </c>
      <c r="J653">
        <v>1.7296035206080401E-2</v>
      </c>
      <c r="K653">
        <v>0.99660144946909401</v>
      </c>
      <c r="L653">
        <v>0.84396237849061695</v>
      </c>
      <c r="M653">
        <v>223074</v>
      </c>
      <c r="N653">
        <v>3513</v>
      </c>
      <c r="O653">
        <v>219561</v>
      </c>
    </row>
    <row r="654" spans="1:15">
      <c r="A654" t="s">
        <v>1247</v>
      </c>
      <c r="B654">
        <v>-8.2789191819462399E-2</v>
      </c>
      <c r="C654">
        <v>8.8433151223591397E-2</v>
      </c>
      <c r="D654">
        <v>0.92054518522260598</v>
      </c>
      <c r="E654">
        <v>0.34918142509842498</v>
      </c>
      <c r="F654">
        <v>264210</v>
      </c>
      <c r="G654">
        <v>132</v>
      </c>
      <c r="H654">
        <v>264078</v>
      </c>
      <c r="I654">
        <v>0.109064928153307</v>
      </c>
      <c r="J654">
        <v>0.19898355584191299</v>
      </c>
      <c r="K654">
        <v>1.11523475812412</v>
      </c>
      <c r="L654">
        <v>0.58361619735393699</v>
      </c>
      <c r="M654">
        <v>223074</v>
      </c>
      <c r="N654">
        <v>26</v>
      </c>
      <c r="O654">
        <v>223048</v>
      </c>
    </row>
    <row r="655" spans="1:15">
      <c r="A655" t="s">
        <v>1248</v>
      </c>
      <c r="B655">
        <v>-5.2018917896620498E-2</v>
      </c>
      <c r="C655">
        <v>5.5566986494523102E-2</v>
      </c>
      <c r="D655">
        <v>0.94931090770740301</v>
      </c>
      <c r="E655">
        <v>0.349197041926258</v>
      </c>
      <c r="F655">
        <v>264210</v>
      </c>
      <c r="G655">
        <v>334</v>
      </c>
      <c r="H655">
        <v>263876</v>
      </c>
      <c r="I655">
        <v>2.3144660803623901E-2</v>
      </c>
      <c r="J655">
        <v>4.6833671791403797E-2</v>
      </c>
      <c r="K655">
        <v>1.02341457681449</v>
      </c>
      <c r="L655">
        <v>0.62117307888988305</v>
      </c>
      <c r="M655">
        <v>223074</v>
      </c>
      <c r="N655">
        <v>472</v>
      </c>
      <c r="O655">
        <v>222602</v>
      </c>
    </row>
    <row r="656" spans="1:15">
      <c r="A656" t="s">
        <v>1249</v>
      </c>
      <c r="B656">
        <v>5.2994841468202498E-2</v>
      </c>
      <c r="C656">
        <v>5.668801893119E-2</v>
      </c>
      <c r="D656">
        <v>1.0544242058245299</v>
      </c>
      <c r="E656">
        <v>0.34986518067599098</v>
      </c>
      <c r="F656">
        <v>264210</v>
      </c>
      <c r="G656">
        <v>322</v>
      </c>
      <c r="H656">
        <v>263888</v>
      </c>
      <c r="I656">
        <v>-3.5320084933806901E-2</v>
      </c>
      <c r="J656">
        <v>0.12343106897836199</v>
      </c>
      <c r="K656">
        <v>0.96529638997178802</v>
      </c>
      <c r="L656">
        <v>0.77476147179632104</v>
      </c>
      <c r="M656">
        <v>223074</v>
      </c>
      <c r="N656">
        <v>68</v>
      </c>
      <c r="O656">
        <v>223006</v>
      </c>
    </row>
    <row r="657" spans="1:15">
      <c r="A657" t="s">
        <v>1250</v>
      </c>
      <c r="B657">
        <v>5.2994841468202498E-2</v>
      </c>
      <c r="C657">
        <v>5.668801893119E-2</v>
      </c>
      <c r="D657">
        <v>1.0544242058245299</v>
      </c>
      <c r="E657">
        <v>0.34986518067599098</v>
      </c>
      <c r="F657">
        <v>264210</v>
      </c>
      <c r="G657">
        <v>322</v>
      </c>
      <c r="H657">
        <v>263888</v>
      </c>
      <c r="I657">
        <v>-3.5320084933806901E-2</v>
      </c>
      <c r="J657">
        <v>0.12343106897836199</v>
      </c>
      <c r="K657">
        <v>0.96529638997178802</v>
      </c>
      <c r="L657">
        <v>0.77476147179632104</v>
      </c>
      <c r="M657">
        <v>223074</v>
      </c>
      <c r="N657">
        <v>68</v>
      </c>
      <c r="O657">
        <v>223006</v>
      </c>
    </row>
    <row r="658" spans="1:15">
      <c r="A658" t="s">
        <v>1251</v>
      </c>
      <c r="B658">
        <v>6.6670150475541007E-2</v>
      </c>
      <c r="C658">
        <v>7.13408284690044E-2</v>
      </c>
      <c r="D658">
        <v>1.0689428297332799</v>
      </c>
      <c r="E658">
        <v>0.350030524695078</v>
      </c>
      <c r="F658">
        <v>264210</v>
      </c>
      <c r="G658">
        <v>203</v>
      </c>
      <c r="H658">
        <v>264007</v>
      </c>
      <c r="I658">
        <v>4.2270974232441697E-3</v>
      </c>
      <c r="J658">
        <v>5.95217127195053E-2</v>
      </c>
      <c r="K658">
        <v>1.00423604420142</v>
      </c>
      <c r="L658">
        <v>0.94338363793104996</v>
      </c>
      <c r="M658">
        <v>223074</v>
      </c>
      <c r="N658">
        <v>291</v>
      </c>
      <c r="O658">
        <v>222783</v>
      </c>
    </row>
    <row r="659" spans="1:15">
      <c r="A659" t="s">
        <v>1252</v>
      </c>
      <c r="B659">
        <v>5.6041281097499798E-2</v>
      </c>
      <c r="C659">
        <v>6.0035189949461901E-2</v>
      </c>
      <c r="D659">
        <v>1.05764134343086</v>
      </c>
      <c r="E659">
        <v>0.35057535567403098</v>
      </c>
      <c r="F659">
        <v>264210</v>
      </c>
      <c r="G659">
        <v>287</v>
      </c>
      <c r="H659">
        <v>263923</v>
      </c>
      <c r="I659">
        <v>-2.1447322158781802E-2</v>
      </c>
      <c r="J659">
        <v>7.1617954646923096E-2</v>
      </c>
      <c r="K659">
        <v>0.97878103618314605</v>
      </c>
      <c r="L659">
        <v>0.76458259563671105</v>
      </c>
      <c r="M659">
        <v>223074</v>
      </c>
      <c r="N659">
        <v>202</v>
      </c>
      <c r="O659">
        <v>222872</v>
      </c>
    </row>
    <row r="660" spans="1:15">
      <c r="A660" t="s">
        <v>1253</v>
      </c>
      <c r="B660">
        <v>0.161576518141476</v>
      </c>
      <c r="C660">
        <v>0.173158029522547</v>
      </c>
      <c r="D660">
        <v>1.17536239126331</v>
      </c>
      <c r="E660">
        <v>0.350760107932784</v>
      </c>
      <c r="F660">
        <v>264210</v>
      </c>
      <c r="G660">
        <v>35</v>
      </c>
      <c r="H660">
        <v>264175</v>
      </c>
      <c r="I660" t="s">
        <v>954</v>
      </c>
      <c r="J660" t="s">
        <v>954</v>
      </c>
      <c r="K660" t="s">
        <v>954</v>
      </c>
      <c r="L660" t="s">
        <v>954</v>
      </c>
      <c r="M660">
        <v>223074</v>
      </c>
      <c r="N660">
        <v>5</v>
      </c>
      <c r="O660">
        <v>223069</v>
      </c>
    </row>
    <row r="661" spans="1:15">
      <c r="A661" t="s">
        <v>1254</v>
      </c>
      <c r="B661">
        <v>5.5671228744380602E-2</v>
      </c>
      <c r="C661">
        <v>5.9672601596123601E-2</v>
      </c>
      <c r="D661">
        <v>1.05725003317008</v>
      </c>
      <c r="E661">
        <v>0.35084859622298198</v>
      </c>
      <c r="F661">
        <v>264210</v>
      </c>
      <c r="G661">
        <v>289</v>
      </c>
      <c r="H661">
        <v>263921</v>
      </c>
      <c r="I661">
        <v>7.8207612665576895E-2</v>
      </c>
      <c r="J661">
        <v>5.2836249548551199E-2</v>
      </c>
      <c r="K661">
        <v>1.0813471367284999</v>
      </c>
      <c r="L661">
        <v>0.138822929887224</v>
      </c>
      <c r="M661">
        <v>223074</v>
      </c>
      <c r="N661">
        <v>370</v>
      </c>
      <c r="O661">
        <v>222704</v>
      </c>
    </row>
    <row r="662" spans="1:15">
      <c r="A662" t="s">
        <v>1255</v>
      </c>
      <c r="B662">
        <v>1.5443522879501801E-2</v>
      </c>
      <c r="C662">
        <v>1.66159662737532E-2</v>
      </c>
      <c r="D662">
        <v>1.01556339034266</v>
      </c>
      <c r="E662">
        <v>0.35266175511390901</v>
      </c>
      <c r="F662">
        <v>264210</v>
      </c>
      <c r="G662">
        <v>3808</v>
      </c>
      <c r="H662">
        <v>260402</v>
      </c>
      <c r="I662">
        <v>4.0616053001625102E-2</v>
      </c>
      <c r="J662">
        <v>1.70611177505114E-2</v>
      </c>
      <c r="K662">
        <v>1.04145216633945</v>
      </c>
      <c r="L662">
        <v>1.7283489844859199E-2</v>
      </c>
      <c r="M662">
        <v>223074</v>
      </c>
      <c r="N662">
        <v>3629</v>
      </c>
      <c r="O662">
        <v>219445</v>
      </c>
    </row>
    <row r="663" spans="1:15">
      <c r="A663" t="s">
        <v>1256</v>
      </c>
      <c r="B663">
        <v>-3.9886956192434903E-2</v>
      </c>
      <c r="C663">
        <v>4.2978546817322001E-2</v>
      </c>
      <c r="D663">
        <v>0.96089805658794203</v>
      </c>
      <c r="E663">
        <v>0.35337299500925501</v>
      </c>
      <c r="F663">
        <v>264210</v>
      </c>
      <c r="G663">
        <v>567</v>
      </c>
      <c r="H663">
        <v>263643</v>
      </c>
      <c r="I663">
        <v>4.2474177356079001E-2</v>
      </c>
      <c r="J663">
        <v>4.0831799267039198E-2</v>
      </c>
      <c r="K663">
        <v>1.0433891129602699</v>
      </c>
      <c r="L663">
        <v>0.29823630107786397</v>
      </c>
      <c r="M663">
        <v>223074</v>
      </c>
      <c r="N663">
        <v>628</v>
      </c>
      <c r="O663">
        <v>222446</v>
      </c>
    </row>
    <row r="664" spans="1:15">
      <c r="A664" t="s">
        <v>1257</v>
      </c>
      <c r="B664">
        <v>-0.18869929619300799</v>
      </c>
      <c r="C664">
        <v>0.20333525408792599</v>
      </c>
      <c r="D664">
        <v>0.82803546267780304</v>
      </c>
      <c r="E664">
        <v>0.353396905198052</v>
      </c>
      <c r="F664">
        <v>264210</v>
      </c>
      <c r="G664">
        <v>26</v>
      </c>
      <c r="H664">
        <v>264184</v>
      </c>
      <c r="I664">
        <v>-0.15629281449819099</v>
      </c>
      <c r="J664">
        <v>0.15887087580725701</v>
      </c>
      <c r="K664">
        <v>0.85530870691040195</v>
      </c>
      <c r="L664">
        <v>0.32522733450072999</v>
      </c>
      <c r="M664">
        <v>223074</v>
      </c>
      <c r="N664">
        <v>41</v>
      </c>
      <c r="O664">
        <v>223033</v>
      </c>
    </row>
    <row r="665" spans="1:15">
      <c r="A665" t="s">
        <v>1258</v>
      </c>
      <c r="B665">
        <v>0.156171537742192</v>
      </c>
      <c r="C665">
        <v>0.16830231339945401</v>
      </c>
      <c r="D665">
        <v>1.1690267180952201</v>
      </c>
      <c r="E665">
        <v>0.353447666336908</v>
      </c>
      <c r="F665">
        <v>264210</v>
      </c>
      <c r="G665">
        <v>37</v>
      </c>
      <c r="H665">
        <v>264173</v>
      </c>
      <c r="I665">
        <v>-1.06627404772318E-2</v>
      </c>
      <c r="J665">
        <v>0.119978026595652</v>
      </c>
      <c r="K665">
        <v>0.98939390502913105</v>
      </c>
      <c r="L665">
        <v>0.92918328319534405</v>
      </c>
      <c r="M665">
        <v>223074</v>
      </c>
      <c r="N665">
        <v>72</v>
      </c>
      <c r="O665">
        <v>223002</v>
      </c>
    </row>
    <row r="666" spans="1:15">
      <c r="A666" t="s">
        <v>1259</v>
      </c>
      <c r="B666">
        <v>-3.2103360880642501E-2</v>
      </c>
      <c r="C666">
        <v>3.4608794097838E-2</v>
      </c>
      <c r="D666">
        <v>0.96840648155929399</v>
      </c>
      <c r="E666">
        <v>0.35361144711835202</v>
      </c>
      <c r="F666">
        <v>264210</v>
      </c>
      <c r="G666">
        <v>864</v>
      </c>
      <c r="H666">
        <v>263346</v>
      </c>
      <c r="I666">
        <v>-1.2843245769135E-2</v>
      </c>
      <c r="J666">
        <v>4.2234975707755702E-2</v>
      </c>
      <c r="K666">
        <v>0.98723887676256605</v>
      </c>
      <c r="L666">
        <v>0.76105910860000603</v>
      </c>
      <c r="M666">
        <v>223074</v>
      </c>
      <c r="N666">
        <v>580</v>
      </c>
      <c r="O666">
        <v>222494</v>
      </c>
    </row>
    <row r="667" spans="1:15">
      <c r="A667" t="s">
        <v>1260</v>
      </c>
      <c r="B667">
        <v>3.7690383505499803E-2</v>
      </c>
      <c r="C667">
        <v>4.0664380549740503E-2</v>
      </c>
      <c r="D667">
        <v>1.0384096743379301</v>
      </c>
      <c r="E667">
        <v>0.353996728089158</v>
      </c>
      <c r="F667">
        <v>264210</v>
      </c>
      <c r="G667">
        <v>625</v>
      </c>
      <c r="H667">
        <v>263585</v>
      </c>
      <c r="I667">
        <v>5.7895420794913798E-2</v>
      </c>
      <c r="J667">
        <v>5.3676809920050798E-2</v>
      </c>
      <c r="K667">
        <v>1.0596041773531699</v>
      </c>
      <c r="L667">
        <v>0.28076929165922898</v>
      </c>
      <c r="M667">
        <v>223074</v>
      </c>
      <c r="N667">
        <v>360</v>
      </c>
      <c r="O667">
        <v>222714</v>
      </c>
    </row>
    <row r="668" spans="1:15">
      <c r="A668" t="s">
        <v>1261</v>
      </c>
      <c r="B668">
        <v>3.3725158866374901E-2</v>
      </c>
      <c r="C668">
        <v>3.6386487767279499E-2</v>
      </c>
      <c r="D668">
        <v>1.03430029939344</v>
      </c>
      <c r="E668">
        <v>0.35399953008595098</v>
      </c>
      <c r="F668">
        <v>264210</v>
      </c>
      <c r="G668">
        <v>789</v>
      </c>
      <c r="H668">
        <v>263421</v>
      </c>
      <c r="I668">
        <v>3.24119313641738E-2</v>
      </c>
      <c r="J668">
        <v>3.6043669101276501E-2</v>
      </c>
      <c r="K668">
        <v>1.0329429192642701</v>
      </c>
      <c r="L668">
        <v>0.36852450820268001</v>
      </c>
      <c r="M668">
        <v>223074</v>
      </c>
      <c r="N668">
        <v>805</v>
      </c>
      <c r="O668">
        <v>222269</v>
      </c>
    </row>
    <row r="669" spans="1:15">
      <c r="A669" t="s">
        <v>1262</v>
      </c>
      <c r="B669">
        <v>3.6516917468625197E-2</v>
      </c>
      <c r="C669">
        <v>3.9424518138178898E-2</v>
      </c>
      <c r="D669">
        <v>1.03719185052992</v>
      </c>
      <c r="E669">
        <v>0.35431663316899398</v>
      </c>
      <c r="F669">
        <v>264210</v>
      </c>
      <c r="G669">
        <v>668</v>
      </c>
      <c r="H669">
        <v>263542</v>
      </c>
      <c r="I669">
        <v>-9.9824203199302096E-3</v>
      </c>
      <c r="J669">
        <v>4.55355114401313E-2</v>
      </c>
      <c r="K669">
        <v>0.99006723866148405</v>
      </c>
      <c r="L669">
        <v>0.82647652976378205</v>
      </c>
      <c r="M669">
        <v>223074</v>
      </c>
      <c r="N669">
        <v>500</v>
      </c>
      <c r="O669">
        <v>222574</v>
      </c>
    </row>
    <row r="670" spans="1:15">
      <c r="A670" t="s">
        <v>1263</v>
      </c>
      <c r="B670">
        <v>4.7567982757610899E-2</v>
      </c>
      <c r="C670">
        <v>5.1433778667266401E-2</v>
      </c>
      <c r="D670">
        <v>1.04871749340509</v>
      </c>
      <c r="E670">
        <v>0.35504947530340802</v>
      </c>
      <c r="F670">
        <v>264210</v>
      </c>
      <c r="G670">
        <v>391</v>
      </c>
      <c r="H670">
        <v>263819</v>
      </c>
      <c r="I670">
        <v>-0.183429890296778</v>
      </c>
      <c r="J670">
        <v>0.117696297268772</v>
      </c>
      <c r="K670">
        <v>0.83241023372658596</v>
      </c>
      <c r="L670">
        <v>0.11911434334621</v>
      </c>
      <c r="M670">
        <v>223074</v>
      </c>
      <c r="N670">
        <v>75</v>
      </c>
      <c r="O670">
        <v>222999</v>
      </c>
    </row>
    <row r="671" spans="1:15">
      <c r="A671" t="s">
        <v>1264</v>
      </c>
      <c r="B671">
        <v>-2.49507354318283E-2</v>
      </c>
      <c r="C671">
        <v>2.6987458494018301E-2</v>
      </c>
      <c r="D671">
        <v>0.97535796143353903</v>
      </c>
      <c r="E671">
        <v>0.355210045494121</v>
      </c>
      <c r="F671">
        <v>264210</v>
      </c>
      <c r="G671">
        <v>1434</v>
      </c>
      <c r="H671">
        <v>262776</v>
      </c>
      <c r="I671">
        <v>6.6267197851080401E-2</v>
      </c>
      <c r="J671">
        <v>2.9012868795934999E-2</v>
      </c>
      <c r="K671">
        <v>1.06851218318554</v>
      </c>
      <c r="L671">
        <v>2.2367873829445901E-2</v>
      </c>
      <c r="M671">
        <v>223074</v>
      </c>
      <c r="N671">
        <v>1240</v>
      </c>
      <c r="O671">
        <v>221834</v>
      </c>
    </row>
    <row r="672" spans="1:15">
      <c r="A672" t="s">
        <v>1265</v>
      </c>
      <c r="B672">
        <v>4.5272213044049603E-2</v>
      </c>
      <c r="C672">
        <v>4.8979640664644601E-2</v>
      </c>
      <c r="D672">
        <v>1.04631264109544</v>
      </c>
      <c r="E672">
        <v>0.35532662337524501</v>
      </c>
      <c r="F672">
        <v>264210</v>
      </c>
      <c r="G672">
        <v>432</v>
      </c>
      <c r="H672">
        <v>263778</v>
      </c>
      <c r="I672">
        <v>3.2562411201533898E-3</v>
      </c>
      <c r="J672">
        <v>4.3098709049847903E-2</v>
      </c>
      <c r="K672">
        <v>1.0032615484323399</v>
      </c>
      <c r="L672">
        <v>0.93977464969519098</v>
      </c>
      <c r="M672">
        <v>223074</v>
      </c>
      <c r="N672">
        <v>558</v>
      </c>
      <c r="O672">
        <v>222516</v>
      </c>
    </row>
    <row r="673" spans="1:15">
      <c r="A673" t="s">
        <v>1266</v>
      </c>
      <c r="B673">
        <v>5.23599684274174E-2</v>
      </c>
      <c r="C673">
        <v>5.6703294085349999E-2</v>
      </c>
      <c r="D673">
        <v>1.05375499277784</v>
      </c>
      <c r="E673">
        <v>0.355797444274499</v>
      </c>
      <c r="F673">
        <v>264210</v>
      </c>
      <c r="G673">
        <v>323</v>
      </c>
      <c r="H673">
        <v>263887</v>
      </c>
      <c r="I673">
        <v>0.104611150204852</v>
      </c>
      <c r="J673">
        <v>8.6118656083646397E-2</v>
      </c>
      <c r="K673">
        <v>1.11027879472355</v>
      </c>
      <c r="L673">
        <v>0.22446804500602299</v>
      </c>
      <c r="M673">
        <v>223074</v>
      </c>
      <c r="N673">
        <v>139</v>
      </c>
      <c r="O673">
        <v>222935</v>
      </c>
    </row>
    <row r="674" spans="1:15">
      <c r="A674" t="s">
        <v>1267</v>
      </c>
      <c r="B674">
        <v>-0.18677858449682899</v>
      </c>
      <c r="C674">
        <v>0.20230009857887901</v>
      </c>
      <c r="D674">
        <v>0.82962740842081495</v>
      </c>
      <c r="E674">
        <v>0.35586401317000299</v>
      </c>
      <c r="F674">
        <v>264210</v>
      </c>
      <c r="G674">
        <v>36</v>
      </c>
      <c r="H674">
        <v>264174</v>
      </c>
      <c r="I674">
        <v>2.9748608874603E-2</v>
      </c>
      <c r="J674">
        <v>7.0911807459584197E-2</v>
      </c>
      <c r="K674">
        <v>1.0301955193868999</v>
      </c>
      <c r="L674">
        <v>0.67483936212391005</v>
      </c>
      <c r="M674">
        <v>223074</v>
      </c>
      <c r="N674">
        <v>211</v>
      </c>
      <c r="O674">
        <v>222863</v>
      </c>
    </row>
    <row r="675" spans="1:15">
      <c r="A675" t="s">
        <v>1268</v>
      </c>
      <c r="B675">
        <v>7.7835490447706795E-2</v>
      </c>
      <c r="C675">
        <v>8.4452425794415406E-2</v>
      </c>
      <c r="D675">
        <v>1.0809448182941499</v>
      </c>
      <c r="E675">
        <v>0.35671171131201901</v>
      </c>
      <c r="F675">
        <v>264210</v>
      </c>
      <c r="G675">
        <v>145</v>
      </c>
      <c r="H675">
        <v>264065</v>
      </c>
      <c r="I675">
        <v>8.2161851641416303E-2</v>
      </c>
      <c r="J675">
        <v>7.84821398217979E-2</v>
      </c>
      <c r="K675">
        <v>1.0856315068521001</v>
      </c>
      <c r="L675">
        <v>0.29515217009117301</v>
      </c>
      <c r="M675">
        <v>223074</v>
      </c>
      <c r="N675">
        <v>169</v>
      </c>
      <c r="O675">
        <v>222905</v>
      </c>
    </row>
    <row r="676" spans="1:15">
      <c r="A676" t="s">
        <v>1269</v>
      </c>
      <c r="B676">
        <v>3.17652715897856E-2</v>
      </c>
      <c r="C676">
        <v>3.4559662209873998E-2</v>
      </c>
      <c r="D676">
        <v>1.03227517255488</v>
      </c>
      <c r="E676">
        <v>0.358020780683454</v>
      </c>
      <c r="F676">
        <v>264210</v>
      </c>
      <c r="G676">
        <v>872</v>
      </c>
      <c r="H676">
        <v>263338</v>
      </c>
      <c r="I676">
        <v>3.5903304616424998E-2</v>
      </c>
      <c r="J676">
        <v>2.8808237360506E-2</v>
      </c>
      <c r="K676">
        <v>1.0365556115024199</v>
      </c>
      <c r="L676">
        <v>0.21265939399367401</v>
      </c>
      <c r="M676">
        <v>223074</v>
      </c>
      <c r="N676">
        <v>1264</v>
      </c>
      <c r="O676">
        <v>221810</v>
      </c>
    </row>
    <row r="677" spans="1:15">
      <c r="A677" t="s">
        <v>1270</v>
      </c>
      <c r="B677">
        <v>-6.4210581568345207E-2</v>
      </c>
      <c r="C677">
        <v>6.9908313677467498E-2</v>
      </c>
      <c r="D677">
        <v>0.93780749376308004</v>
      </c>
      <c r="E677">
        <v>0.35835869005430698</v>
      </c>
      <c r="F677">
        <v>264210</v>
      </c>
      <c r="G677">
        <v>210</v>
      </c>
      <c r="H677">
        <v>264000</v>
      </c>
      <c r="I677">
        <v>-0.15758672663751899</v>
      </c>
      <c r="J677">
        <v>6.2434626402815802E-2</v>
      </c>
      <c r="K677">
        <v>0.85420272826555799</v>
      </c>
      <c r="L677">
        <v>1.16018785573806E-2</v>
      </c>
      <c r="M677">
        <v>223074</v>
      </c>
      <c r="N677">
        <v>266</v>
      </c>
      <c r="O677">
        <v>222808</v>
      </c>
    </row>
    <row r="678" spans="1:15">
      <c r="A678" t="s">
        <v>1271</v>
      </c>
      <c r="B678">
        <v>0.21025882317896299</v>
      </c>
      <c r="C678">
        <v>0.22899451806165</v>
      </c>
      <c r="D678">
        <v>1.2339974057592999</v>
      </c>
      <c r="E678">
        <v>0.35852318239294201</v>
      </c>
      <c r="F678">
        <v>264210</v>
      </c>
      <c r="G678">
        <v>20</v>
      </c>
      <c r="H678">
        <v>264190</v>
      </c>
      <c r="I678" t="s">
        <v>954</v>
      </c>
      <c r="J678" t="s">
        <v>954</v>
      </c>
      <c r="K678" t="s">
        <v>954</v>
      </c>
      <c r="L678" t="s">
        <v>954</v>
      </c>
      <c r="M678">
        <v>223074</v>
      </c>
      <c r="N678">
        <v>16</v>
      </c>
      <c r="O678">
        <v>223058</v>
      </c>
    </row>
    <row r="679" spans="1:15">
      <c r="A679" t="s">
        <v>1272</v>
      </c>
      <c r="B679">
        <v>0.21025882317896299</v>
      </c>
      <c r="C679">
        <v>0.22899451806165</v>
      </c>
      <c r="D679">
        <v>1.2339974057592999</v>
      </c>
      <c r="E679">
        <v>0.35852318239294201</v>
      </c>
      <c r="F679">
        <v>264210</v>
      </c>
      <c r="G679">
        <v>20</v>
      </c>
      <c r="H679">
        <v>264190</v>
      </c>
      <c r="I679" t="s">
        <v>954</v>
      </c>
      <c r="J679" t="s">
        <v>954</v>
      </c>
      <c r="K679" t="s">
        <v>954</v>
      </c>
      <c r="L679" t="s">
        <v>954</v>
      </c>
      <c r="M679">
        <v>223074</v>
      </c>
      <c r="N679">
        <v>16</v>
      </c>
      <c r="O679">
        <v>223058</v>
      </c>
    </row>
    <row r="680" spans="1:15">
      <c r="A680" t="s">
        <v>1273</v>
      </c>
      <c r="B680">
        <v>4.93923421095636E-2</v>
      </c>
      <c r="C680">
        <v>5.4009496363598003E-2</v>
      </c>
      <c r="D680">
        <v>1.05063247724995</v>
      </c>
      <c r="E680">
        <v>0.36044778224951901</v>
      </c>
      <c r="F680">
        <v>264210</v>
      </c>
      <c r="G680">
        <v>353</v>
      </c>
      <c r="H680">
        <v>263857</v>
      </c>
      <c r="I680">
        <v>-0.238750415536992</v>
      </c>
      <c r="J680">
        <v>0.17426921769711301</v>
      </c>
      <c r="K680">
        <v>0.78761143342029305</v>
      </c>
      <c r="L680">
        <v>0.17068405842811499</v>
      </c>
      <c r="M680">
        <v>223074</v>
      </c>
      <c r="N680">
        <v>34</v>
      </c>
      <c r="O680">
        <v>223040</v>
      </c>
    </row>
    <row r="681" spans="1:15">
      <c r="A681" t="s">
        <v>1274</v>
      </c>
      <c r="B681">
        <v>3.1963398039749999E-2</v>
      </c>
      <c r="C681">
        <v>3.5002367070289302E-2</v>
      </c>
      <c r="D681">
        <v>1.0324797138320601</v>
      </c>
      <c r="E681">
        <v>0.36114883514991902</v>
      </c>
      <c r="F681">
        <v>264210</v>
      </c>
      <c r="G681">
        <v>847</v>
      </c>
      <c r="H681">
        <v>263363</v>
      </c>
      <c r="I681">
        <v>7.8415968261305494E-2</v>
      </c>
      <c r="J681">
        <v>3.1313977003901199E-2</v>
      </c>
      <c r="K681">
        <v>1.0815724649287499</v>
      </c>
      <c r="L681">
        <v>1.2273409767288201E-2</v>
      </c>
      <c r="M681">
        <v>223074</v>
      </c>
      <c r="N681">
        <v>1064</v>
      </c>
      <c r="O681">
        <v>222010</v>
      </c>
    </row>
    <row r="682" spans="1:15">
      <c r="A682" t="s">
        <v>1275</v>
      </c>
      <c r="B682">
        <v>-1.28938852107032E-2</v>
      </c>
      <c r="C682">
        <v>1.41578611192413E-2</v>
      </c>
      <c r="D682">
        <v>0.98718888480294598</v>
      </c>
      <c r="E682">
        <v>0.362441511366762</v>
      </c>
      <c r="F682">
        <v>264210</v>
      </c>
      <c r="G682">
        <v>5256</v>
      </c>
      <c r="H682">
        <v>258954</v>
      </c>
      <c r="I682">
        <v>2.5526826716910499E-2</v>
      </c>
      <c r="J682">
        <v>1.59432752645512E-2</v>
      </c>
      <c r="K682">
        <v>1.0258554262344199</v>
      </c>
      <c r="L682">
        <v>0.10935409591670101</v>
      </c>
      <c r="M682">
        <v>223074</v>
      </c>
      <c r="N682">
        <v>4165</v>
      </c>
      <c r="O682">
        <v>218909</v>
      </c>
    </row>
    <row r="683" spans="1:15">
      <c r="A683" t="s">
        <v>1276</v>
      </c>
      <c r="B683">
        <v>-0.12976311226153001</v>
      </c>
      <c r="C683">
        <v>0.14265750779043401</v>
      </c>
      <c r="D683">
        <v>0.87830346560081296</v>
      </c>
      <c r="E683">
        <v>0.36302668232102803</v>
      </c>
      <c r="F683">
        <v>264210</v>
      </c>
      <c r="G683">
        <v>51</v>
      </c>
      <c r="H683">
        <v>264159</v>
      </c>
      <c r="I683">
        <v>-0.136468081056174</v>
      </c>
      <c r="J683">
        <v>9.4220158554186306E-2</v>
      </c>
      <c r="K683">
        <v>0.87243416699236898</v>
      </c>
      <c r="L683">
        <v>0.14750639132524401</v>
      </c>
      <c r="M683">
        <v>223074</v>
      </c>
      <c r="N683">
        <v>117</v>
      </c>
      <c r="O683">
        <v>222957</v>
      </c>
    </row>
    <row r="684" spans="1:15">
      <c r="A684" t="s">
        <v>1277</v>
      </c>
      <c r="B684">
        <v>7.0034870727000001E-2</v>
      </c>
      <c r="C684">
        <v>7.7245374307661194E-2</v>
      </c>
      <c r="D684">
        <v>1.0725455810462901</v>
      </c>
      <c r="E684">
        <v>0.36458950071722901</v>
      </c>
      <c r="F684">
        <v>264210</v>
      </c>
      <c r="G684">
        <v>174</v>
      </c>
      <c r="H684">
        <v>264036</v>
      </c>
      <c r="I684">
        <v>0.110933325431594</v>
      </c>
      <c r="J684">
        <v>6.8177766579303106E-2</v>
      </c>
      <c r="K684">
        <v>1.1173204075149401</v>
      </c>
      <c r="L684">
        <v>0.103711869892588</v>
      </c>
      <c r="M684">
        <v>223074</v>
      </c>
      <c r="N684">
        <v>222</v>
      </c>
      <c r="O684">
        <v>222852</v>
      </c>
    </row>
    <row r="685" spans="1:15">
      <c r="A685" t="s">
        <v>1278</v>
      </c>
      <c r="B685">
        <v>1.01665212558431E-2</v>
      </c>
      <c r="C685">
        <v>1.1213846383893999E-2</v>
      </c>
      <c r="D685">
        <v>1.01021837591124</v>
      </c>
      <c r="E685">
        <v>0.36461609153361602</v>
      </c>
      <c r="F685">
        <v>264210</v>
      </c>
      <c r="G685">
        <v>8445</v>
      </c>
      <c r="H685">
        <v>255765</v>
      </c>
      <c r="I685">
        <v>-1.1132263581430501E-2</v>
      </c>
      <c r="J685">
        <v>8.5981141861419096E-3</v>
      </c>
      <c r="K685">
        <v>0.98892947077140503</v>
      </c>
      <c r="L685">
        <v>0.19541229537663299</v>
      </c>
      <c r="M685">
        <v>223074</v>
      </c>
      <c r="N685">
        <v>15008</v>
      </c>
      <c r="O685">
        <v>208066</v>
      </c>
    </row>
    <row r="686" spans="1:15">
      <c r="A686" t="s">
        <v>1279</v>
      </c>
      <c r="B686">
        <v>1.5956282648687301E-2</v>
      </c>
      <c r="C686">
        <v>1.7731358543121301E-2</v>
      </c>
      <c r="D686">
        <v>1.0160842639223799</v>
      </c>
      <c r="E686">
        <v>0.36817847990088798</v>
      </c>
      <c r="F686">
        <v>264210</v>
      </c>
      <c r="G686">
        <v>3343</v>
      </c>
      <c r="H686">
        <v>260867</v>
      </c>
      <c r="I686">
        <v>3.86162458696108E-2</v>
      </c>
      <c r="J686">
        <v>1.59926672971363E-2</v>
      </c>
      <c r="K686">
        <v>1.03937154398467</v>
      </c>
      <c r="L686">
        <v>1.5751548071571E-2</v>
      </c>
      <c r="M686">
        <v>223074</v>
      </c>
      <c r="N686">
        <v>4143</v>
      </c>
      <c r="O686">
        <v>218931</v>
      </c>
    </row>
    <row r="687" spans="1:15">
      <c r="A687" t="s">
        <v>1280</v>
      </c>
      <c r="B687">
        <v>7.9981312515804894E-3</v>
      </c>
      <c r="C687">
        <v>8.9075994549369306E-3</v>
      </c>
      <c r="D687">
        <v>1.0080302017476701</v>
      </c>
      <c r="E687">
        <v>0.36923900228865802</v>
      </c>
      <c r="F687">
        <v>264210</v>
      </c>
      <c r="G687">
        <v>13722</v>
      </c>
      <c r="H687">
        <v>250488</v>
      </c>
      <c r="I687">
        <v>2.6100319082926E-2</v>
      </c>
      <c r="J687">
        <v>7.9904852113525295E-3</v>
      </c>
      <c r="K687">
        <v>1.02644391522084</v>
      </c>
      <c r="L687">
        <v>1.08914729820284E-3</v>
      </c>
      <c r="M687">
        <v>223074</v>
      </c>
      <c r="N687">
        <v>17613</v>
      </c>
      <c r="O687">
        <v>205461</v>
      </c>
    </row>
    <row r="688" spans="1:15">
      <c r="A688" t="s">
        <v>1281</v>
      </c>
      <c r="B688">
        <v>-8.8811226079563793E-2</v>
      </c>
      <c r="C688">
        <v>9.9060723476720694E-2</v>
      </c>
      <c r="D688">
        <v>0.91501828886152703</v>
      </c>
      <c r="E688">
        <v>0.36996806405842603</v>
      </c>
      <c r="F688">
        <v>264210</v>
      </c>
      <c r="G688">
        <v>105</v>
      </c>
      <c r="H688">
        <v>264105</v>
      </c>
      <c r="I688">
        <v>-1.1343304497988E-2</v>
      </c>
      <c r="J688">
        <v>1.94107231934838E-2</v>
      </c>
      <c r="K688">
        <v>0.98872078821053699</v>
      </c>
      <c r="L688">
        <v>0.55896238971144996</v>
      </c>
      <c r="M688">
        <v>223074</v>
      </c>
      <c r="N688">
        <v>2795</v>
      </c>
      <c r="O688">
        <v>220279</v>
      </c>
    </row>
    <row r="689" spans="1:15">
      <c r="A689" t="s">
        <v>1282</v>
      </c>
      <c r="B689">
        <v>4.3039531858277601E-2</v>
      </c>
      <c r="C689">
        <v>4.8011721975307099E-2</v>
      </c>
      <c r="D689">
        <v>1.0439791644712499</v>
      </c>
      <c r="E689">
        <v>0.370018881532371</v>
      </c>
      <c r="F689">
        <v>264210</v>
      </c>
      <c r="G689">
        <v>447</v>
      </c>
      <c r="H689">
        <v>263763</v>
      </c>
      <c r="I689">
        <v>-0.147688399705313</v>
      </c>
      <c r="J689">
        <v>0.12784964028568199</v>
      </c>
      <c r="K689">
        <v>0.86269989060472196</v>
      </c>
      <c r="L689">
        <v>0.24801975814169699</v>
      </c>
      <c r="M689">
        <v>223074</v>
      </c>
      <c r="N689">
        <v>63</v>
      </c>
      <c r="O689">
        <v>223011</v>
      </c>
    </row>
    <row r="690" spans="1:15">
      <c r="A690" t="s">
        <v>1283</v>
      </c>
      <c r="B690">
        <v>8.6717994829522402E-2</v>
      </c>
      <c r="C690">
        <v>9.6827514911399307E-2</v>
      </c>
      <c r="D690">
        <v>1.0905890845878901</v>
      </c>
      <c r="E690">
        <v>0.37047045007708201</v>
      </c>
      <c r="F690">
        <v>264210</v>
      </c>
      <c r="G690">
        <v>111</v>
      </c>
      <c r="H690">
        <v>264099</v>
      </c>
      <c r="I690">
        <v>0.10449567282806201</v>
      </c>
      <c r="J690">
        <v>0.10794171459179</v>
      </c>
      <c r="K690">
        <v>1.1101505900433399</v>
      </c>
      <c r="L690">
        <v>0.33300692607496502</v>
      </c>
      <c r="M690">
        <v>223074</v>
      </c>
      <c r="N690">
        <v>89</v>
      </c>
      <c r="O690">
        <v>222985</v>
      </c>
    </row>
    <row r="691" spans="1:15">
      <c r="A691" t="s">
        <v>1284</v>
      </c>
      <c r="B691">
        <v>1.6365626369728499E-2</v>
      </c>
      <c r="C691">
        <v>1.82916916255665E-2</v>
      </c>
      <c r="D691">
        <v>1.0165002767761799</v>
      </c>
      <c r="E691">
        <v>0.37094602082093903</v>
      </c>
      <c r="F691">
        <v>264210</v>
      </c>
      <c r="G691">
        <v>3118</v>
      </c>
      <c r="H691">
        <v>261092</v>
      </c>
      <c r="I691">
        <v>3.0139911485117001E-2</v>
      </c>
      <c r="J691">
        <v>1.66686457078432E-2</v>
      </c>
      <c r="K691">
        <v>1.0305987164638699</v>
      </c>
      <c r="L691">
        <v>7.0578493225589706E-2</v>
      </c>
      <c r="M691">
        <v>223074</v>
      </c>
      <c r="N691">
        <v>3812</v>
      </c>
      <c r="O691">
        <v>219262</v>
      </c>
    </row>
    <row r="692" spans="1:15">
      <c r="A692" t="s">
        <v>1285</v>
      </c>
      <c r="B692">
        <v>-8.5124847110792004E-2</v>
      </c>
      <c r="C692">
        <v>9.5168241236264897E-2</v>
      </c>
      <c r="D692">
        <v>0.91839761795455899</v>
      </c>
      <c r="E692">
        <v>0.37107210170574101</v>
      </c>
      <c r="F692">
        <v>264210</v>
      </c>
      <c r="G692">
        <v>115</v>
      </c>
      <c r="H692">
        <v>264095</v>
      </c>
      <c r="I692">
        <v>-5.8912211399775698E-2</v>
      </c>
      <c r="J692">
        <v>6.8993904630521699E-2</v>
      </c>
      <c r="K692">
        <v>0.94278953169753699</v>
      </c>
      <c r="L692">
        <v>0.39317392289439801</v>
      </c>
      <c r="M692">
        <v>223074</v>
      </c>
      <c r="N692">
        <v>219</v>
      </c>
      <c r="O692">
        <v>222855</v>
      </c>
    </row>
    <row r="693" spans="1:15">
      <c r="A693" t="s">
        <v>1286</v>
      </c>
      <c r="B693">
        <v>6.10202855861861E-2</v>
      </c>
      <c r="C693">
        <v>6.8550138102442995E-2</v>
      </c>
      <c r="D693">
        <v>1.0629204759334201</v>
      </c>
      <c r="E693">
        <v>0.37338237087769399</v>
      </c>
      <c r="F693">
        <v>264210</v>
      </c>
      <c r="G693">
        <v>219</v>
      </c>
      <c r="H693">
        <v>263991</v>
      </c>
      <c r="I693">
        <v>-5.3781573094884502E-2</v>
      </c>
      <c r="J693">
        <v>6.0093783624498999E-2</v>
      </c>
      <c r="K693">
        <v>0.94763907376741496</v>
      </c>
      <c r="L693">
        <v>0.370808110617945</v>
      </c>
      <c r="M693">
        <v>223074</v>
      </c>
      <c r="N693">
        <v>286</v>
      </c>
      <c r="O693">
        <v>222788</v>
      </c>
    </row>
    <row r="694" spans="1:15">
      <c r="A694" t="s">
        <v>1287</v>
      </c>
      <c r="B694">
        <v>-0.127386125417802</v>
      </c>
      <c r="C694">
        <v>0.14312745219513201</v>
      </c>
      <c r="D694">
        <v>0.88039366458694501</v>
      </c>
      <c r="E694">
        <v>0.37345578327506501</v>
      </c>
      <c r="F694">
        <v>264210</v>
      </c>
      <c r="G694">
        <v>50</v>
      </c>
      <c r="H694">
        <v>264160</v>
      </c>
      <c r="I694">
        <v>-0.121702525852758</v>
      </c>
      <c r="J694">
        <v>0.11374868951989001</v>
      </c>
      <c r="K694">
        <v>0.88541171642638705</v>
      </c>
      <c r="L694">
        <v>0.28465323044920499</v>
      </c>
      <c r="M694">
        <v>223074</v>
      </c>
      <c r="N694">
        <v>80</v>
      </c>
      <c r="O694">
        <v>222994</v>
      </c>
    </row>
    <row r="695" spans="1:15">
      <c r="A695" t="s">
        <v>1288</v>
      </c>
      <c r="B695">
        <v>2.26690124852971E-2</v>
      </c>
      <c r="C695">
        <v>2.5478367370294599E-2</v>
      </c>
      <c r="D695">
        <v>1.0229279071430499</v>
      </c>
      <c r="E695">
        <v>0.37360783134039699</v>
      </c>
      <c r="F695">
        <v>264210</v>
      </c>
      <c r="G695">
        <v>1597</v>
      </c>
      <c r="H695">
        <v>262613</v>
      </c>
      <c r="I695">
        <v>3.2063894556033201E-2</v>
      </c>
      <c r="J695">
        <v>2.6029999309257E-2</v>
      </c>
      <c r="K695">
        <v>1.0325834796603901</v>
      </c>
      <c r="L695">
        <v>0.21802177354133201</v>
      </c>
      <c r="M695">
        <v>223074</v>
      </c>
      <c r="N695">
        <v>1534</v>
      </c>
      <c r="O695">
        <v>221540</v>
      </c>
    </row>
    <row r="696" spans="1:15">
      <c r="A696" t="s">
        <v>1289</v>
      </c>
      <c r="B696">
        <v>-3.3598997678474303E-2</v>
      </c>
      <c r="C696">
        <v>3.7907563318981902E-2</v>
      </c>
      <c r="D696">
        <v>0.966959179778908</v>
      </c>
      <c r="E696">
        <v>0.375434226767907</v>
      </c>
      <c r="F696">
        <v>264210</v>
      </c>
      <c r="G696">
        <v>715</v>
      </c>
      <c r="H696">
        <v>263495</v>
      </c>
      <c r="I696">
        <v>-4.3658820424656498E-2</v>
      </c>
      <c r="J696">
        <v>3.6437899768617103E-2</v>
      </c>
      <c r="K696">
        <v>0.95728050632061201</v>
      </c>
      <c r="L696">
        <v>0.230850606320124</v>
      </c>
      <c r="M696">
        <v>223074</v>
      </c>
      <c r="N696">
        <v>779</v>
      </c>
      <c r="O696">
        <v>222295</v>
      </c>
    </row>
    <row r="697" spans="1:15">
      <c r="A697" t="s">
        <v>1290</v>
      </c>
      <c r="B697">
        <v>4.51257291210874E-2</v>
      </c>
      <c r="C697">
        <v>5.0925681136001003E-2</v>
      </c>
      <c r="D697">
        <v>1.0461593843402299</v>
      </c>
      <c r="E697">
        <v>0.37555853199668998</v>
      </c>
      <c r="F697">
        <v>264210</v>
      </c>
      <c r="G697">
        <v>396</v>
      </c>
      <c r="H697">
        <v>263814</v>
      </c>
      <c r="I697">
        <v>4.9805838022858699E-2</v>
      </c>
      <c r="J697">
        <v>9.4444215253452396E-2</v>
      </c>
      <c r="K697">
        <v>1.05106699931603</v>
      </c>
      <c r="L697">
        <v>0.59794555126673399</v>
      </c>
      <c r="M697">
        <v>223074</v>
      </c>
      <c r="N697">
        <v>116</v>
      </c>
      <c r="O697">
        <v>222958</v>
      </c>
    </row>
    <row r="698" spans="1:15">
      <c r="A698" t="s">
        <v>1291</v>
      </c>
      <c r="B698">
        <v>-9.9379645595330302E-2</v>
      </c>
      <c r="C698">
        <v>0.11224100237701</v>
      </c>
      <c r="D698">
        <v>0.90539891205838596</v>
      </c>
      <c r="E698">
        <v>0.37593390927249898</v>
      </c>
      <c r="F698">
        <v>264210</v>
      </c>
      <c r="G698">
        <v>82</v>
      </c>
      <c r="H698">
        <v>264128</v>
      </c>
      <c r="I698">
        <v>8.1569640105484398E-2</v>
      </c>
      <c r="J698">
        <v>0.100636116650096</v>
      </c>
      <c r="K698">
        <v>1.08498877368575</v>
      </c>
      <c r="L698">
        <v>0.41762964479421699</v>
      </c>
      <c r="M698">
        <v>223074</v>
      </c>
      <c r="N698">
        <v>102</v>
      </c>
      <c r="O698">
        <v>222972</v>
      </c>
    </row>
    <row r="699" spans="1:15">
      <c r="A699" t="s">
        <v>1292</v>
      </c>
      <c r="B699">
        <v>4.3711703442538503E-2</v>
      </c>
      <c r="C699">
        <v>4.9446929158027099E-2</v>
      </c>
      <c r="D699">
        <v>1.0446811334955499</v>
      </c>
      <c r="E699">
        <v>0.37668946533800901</v>
      </c>
      <c r="F699">
        <v>264210</v>
      </c>
      <c r="G699">
        <v>423</v>
      </c>
      <c r="H699">
        <v>263787</v>
      </c>
      <c r="I699">
        <v>7.6617358195097796E-2</v>
      </c>
      <c r="J699">
        <v>4.0250607992030799E-2</v>
      </c>
      <c r="K699">
        <v>1.07962888620008</v>
      </c>
      <c r="L699">
        <v>5.6974278252037103E-2</v>
      </c>
      <c r="M699">
        <v>223074</v>
      </c>
      <c r="N699">
        <v>645</v>
      </c>
      <c r="O699">
        <v>222429</v>
      </c>
    </row>
    <row r="700" spans="1:15">
      <c r="A700" t="s">
        <v>1293</v>
      </c>
      <c r="B700">
        <v>7.7335432381265903E-2</v>
      </c>
      <c r="C700">
        <v>8.7605621673341502E-2</v>
      </c>
      <c r="D700">
        <v>1.0804044182453501</v>
      </c>
      <c r="E700">
        <v>0.37736167681125898</v>
      </c>
      <c r="F700">
        <v>264210</v>
      </c>
      <c r="G700">
        <v>140</v>
      </c>
      <c r="H700">
        <v>264070</v>
      </c>
      <c r="I700">
        <v>3.9838639916445998E-2</v>
      </c>
      <c r="J700">
        <v>7.42496116315602E-2</v>
      </c>
      <c r="K700">
        <v>1.0406428424280101</v>
      </c>
      <c r="L700">
        <v>0.59157838910173899</v>
      </c>
      <c r="M700">
        <v>223074</v>
      </c>
      <c r="N700">
        <v>193</v>
      </c>
      <c r="O700">
        <v>222881</v>
      </c>
    </row>
    <row r="701" spans="1:15">
      <c r="A701" t="s">
        <v>1294</v>
      </c>
      <c r="B701">
        <v>3.5423009168545502E-2</v>
      </c>
      <c r="C701">
        <v>4.0179146119513599E-2</v>
      </c>
      <c r="D701">
        <v>1.0360578780998499</v>
      </c>
      <c r="E701">
        <v>0.377978695829149</v>
      </c>
      <c r="F701">
        <v>264210</v>
      </c>
      <c r="G701">
        <v>641</v>
      </c>
      <c r="H701">
        <v>263569</v>
      </c>
      <c r="I701">
        <v>0.11445836597280799</v>
      </c>
      <c r="J701">
        <v>7.7802937470520903E-2</v>
      </c>
      <c r="K701">
        <v>1.1212659572748001</v>
      </c>
      <c r="L701">
        <v>0.141255509502029</v>
      </c>
      <c r="M701">
        <v>223074</v>
      </c>
      <c r="N701">
        <v>171</v>
      </c>
      <c r="O701">
        <v>222903</v>
      </c>
    </row>
    <row r="702" spans="1:15">
      <c r="A702" t="s">
        <v>1295</v>
      </c>
      <c r="B702">
        <v>0.13244136097946399</v>
      </c>
      <c r="C702">
        <v>0.150454237862444</v>
      </c>
      <c r="D702">
        <v>1.14161207111273</v>
      </c>
      <c r="E702">
        <v>0.37870942817924103</v>
      </c>
      <c r="F702">
        <v>264210</v>
      </c>
      <c r="G702">
        <v>46</v>
      </c>
      <c r="H702">
        <v>264164</v>
      </c>
      <c r="I702">
        <v>-0.161286948042487</v>
      </c>
      <c r="J702">
        <v>0.18451551231295699</v>
      </c>
      <c r="K702">
        <v>0.85104782955775504</v>
      </c>
      <c r="L702">
        <v>0.38205807599203501</v>
      </c>
      <c r="M702">
        <v>223074</v>
      </c>
      <c r="N702">
        <v>31</v>
      </c>
      <c r="O702">
        <v>223043</v>
      </c>
    </row>
    <row r="703" spans="1:15">
      <c r="A703" t="s">
        <v>1296</v>
      </c>
      <c r="B703">
        <v>3.5642082346626802E-2</v>
      </c>
      <c r="C703">
        <v>4.0511888764009803E-2</v>
      </c>
      <c r="D703">
        <v>1.0362848754554901</v>
      </c>
      <c r="E703">
        <v>0.37897137459234898</v>
      </c>
      <c r="F703">
        <v>264210</v>
      </c>
      <c r="G703">
        <v>637</v>
      </c>
      <c r="H703">
        <v>263573</v>
      </c>
      <c r="I703">
        <v>2.9700258920268799E-2</v>
      </c>
      <c r="J703">
        <v>3.7354690888805699E-2</v>
      </c>
      <c r="K703">
        <v>1.0301457106847201</v>
      </c>
      <c r="L703">
        <v>0.42656243206654099</v>
      </c>
      <c r="M703">
        <v>223074</v>
      </c>
      <c r="N703">
        <v>745</v>
      </c>
      <c r="O703">
        <v>222329</v>
      </c>
    </row>
    <row r="704" spans="1:15">
      <c r="A704" t="s">
        <v>1297</v>
      </c>
      <c r="B704">
        <v>4.9888838255043498E-2</v>
      </c>
      <c r="C704">
        <v>5.6735647424090999E-2</v>
      </c>
      <c r="D704">
        <v>1.05115424174153</v>
      </c>
      <c r="E704">
        <v>0.37922732889385702</v>
      </c>
      <c r="F704">
        <v>264210</v>
      </c>
      <c r="G704">
        <v>321</v>
      </c>
      <c r="H704">
        <v>263889</v>
      </c>
      <c r="I704">
        <v>-4.77223417198979E-2</v>
      </c>
      <c r="J704">
        <v>5.7030589727292802E-2</v>
      </c>
      <c r="K704">
        <v>0.95339846930943795</v>
      </c>
      <c r="L704">
        <v>0.40271343337799498</v>
      </c>
      <c r="M704">
        <v>223074</v>
      </c>
      <c r="N704">
        <v>317</v>
      </c>
      <c r="O704">
        <v>222757</v>
      </c>
    </row>
    <row r="705" spans="1:15">
      <c r="A705" t="s">
        <v>1298</v>
      </c>
      <c r="B705">
        <v>4.87523594586999E-2</v>
      </c>
      <c r="C705">
        <v>5.5450760554209902E-2</v>
      </c>
      <c r="D705">
        <v>1.0499603058040501</v>
      </c>
      <c r="E705">
        <v>0.37929234800811401</v>
      </c>
      <c r="F705">
        <v>264210</v>
      </c>
      <c r="G705">
        <v>335</v>
      </c>
      <c r="H705">
        <v>263875</v>
      </c>
      <c r="I705">
        <v>-0.238750415536992</v>
      </c>
      <c r="J705">
        <v>0.17426921769711301</v>
      </c>
      <c r="K705">
        <v>0.78761143342029305</v>
      </c>
      <c r="L705">
        <v>0.17068405842811499</v>
      </c>
      <c r="M705">
        <v>223074</v>
      </c>
      <c r="N705">
        <v>34</v>
      </c>
      <c r="O705">
        <v>223040</v>
      </c>
    </row>
    <row r="706" spans="1:15">
      <c r="A706" t="s">
        <v>1299</v>
      </c>
      <c r="B706">
        <v>1.91827168802206E-2</v>
      </c>
      <c r="C706">
        <v>2.1827876459933799E-2</v>
      </c>
      <c r="D706">
        <v>1.01936788732258</v>
      </c>
      <c r="E706">
        <v>0.37950030917007699</v>
      </c>
      <c r="F706">
        <v>264210</v>
      </c>
      <c r="G706">
        <v>2173</v>
      </c>
      <c r="H706">
        <v>262037</v>
      </c>
      <c r="I706">
        <v>2.7181841747245101E-2</v>
      </c>
      <c r="J706">
        <v>2.0543219588820699E-2</v>
      </c>
      <c r="K706">
        <v>1.0275546381065299</v>
      </c>
      <c r="L706">
        <v>0.18578419293340501</v>
      </c>
      <c r="M706">
        <v>223074</v>
      </c>
      <c r="N706">
        <v>2469</v>
      </c>
      <c r="O706">
        <v>220605</v>
      </c>
    </row>
    <row r="707" spans="1:15">
      <c r="A707" t="s">
        <v>1300</v>
      </c>
      <c r="B707">
        <v>6.5730864795226995E-2</v>
      </c>
      <c r="C707">
        <v>7.4882683074478401E-2</v>
      </c>
      <c r="D707">
        <v>1.0679392584340901</v>
      </c>
      <c r="E707">
        <v>0.38006063209007701</v>
      </c>
      <c r="F707">
        <v>264210</v>
      </c>
      <c r="G707">
        <v>186</v>
      </c>
      <c r="H707">
        <v>264024</v>
      </c>
      <c r="I707">
        <v>-0.100478094233261</v>
      </c>
      <c r="J707">
        <v>0.117781465626228</v>
      </c>
      <c r="K707">
        <v>0.90440492387907701</v>
      </c>
      <c r="L707">
        <v>0.39360984976794899</v>
      </c>
      <c r="M707">
        <v>223074</v>
      </c>
      <c r="N707">
        <v>75</v>
      </c>
      <c r="O707">
        <v>222999</v>
      </c>
    </row>
    <row r="708" spans="1:15">
      <c r="A708" t="s">
        <v>1301</v>
      </c>
      <c r="B708">
        <v>2.8647854752098301E-2</v>
      </c>
      <c r="C708">
        <v>3.2663514216385803E-2</v>
      </c>
      <c r="D708">
        <v>1.02906215131618</v>
      </c>
      <c r="E708">
        <v>0.380454166314804</v>
      </c>
      <c r="F708">
        <v>264210</v>
      </c>
      <c r="G708">
        <v>973</v>
      </c>
      <c r="H708">
        <v>263237</v>
      </c>
      <c r="I708">
        <v>-4.4930401564164902E-3</v>
      </c>
      <c r="J708">
        <v>3.4811101836730203E-2</v>
      </c>
      <c r="K708">
        <v>0.99551703844833195</v>
      </c>
      <c r="L708">
        <v>0.89730291361732495</v>
      </c>
      <c r="M708">
        <v>223074</v>
      </c>
      <c r="N708">
        <v>853</v>
      </c>
      <c r="O708">
        <v>222221</v>
      </c>
    </row>
    <row r="709" spans="1:15">
      <c r="A709" t="s">
        <v>1302</v>
      </c>
      <c r="B709">
        <v>0.16634532375039701</v>
      </c>
      <c r="C709">
        <v>0.19001352509316299</v>
      </c>
      <c r="D709">
        <v>1.1809808520532701</v>
      </c>
      <c r="E709">
        <v>0.38133487731747601</v>
      </c>
      <c r="F709">
        <v>264210</v>
      </c>
      <c r="G709">
        <v>29</v>
      </c>
      <c r="H709">
        <v>264181</v>
      </c>
      <c r="I709">
        <v>-0.175657554465218</v>
      </c>
      <c r="J709">
        <v>0.161243124727147</v>
      </c>
      <c r="K709">
        <v>0.83890521349839198</v>
      </c>
      <c r="L709">
        <v>0.27597946034802101</v>
      </c>
      <c r="M709">
        <v>223074</v>
      </c>
      <c r="N709">
        <v>40</v>
      </c>
      <c r="O709">
        <v>223034</v>
      </c>
    </row>
    <row r="710" spans="1:15">
      <c r="A710" t="s">
        <v>1303</v>
      </c>
      <c r="B710">
        <v>5.1768016669695598E-2</v>
      </c>
      <c r="C710">
        <v>5.9334379428918199E-2</v>
      </c>
      <c r="D710">
        <v>1.0531314052427401</v>
      </c>
      <c r="E710">
        <v>0.38294696663682298</v>
      </c>
      <c r="F710">
        <v>264210</v>
      </c>
      <c r="G710">
        <v>292</v>
      </c>
      <c r="H710">
        <v>263918</v>
      </c>
      <c r="I710">
        <v>8.0945213231768207E-3</v>
      </c>
      <c r="J710">
        <v>8.12119338966273E-2</v>
      </c>
      <c r="K710">
        <v>1.00812737053396</v>
      </c>
      <c r="L710">
        <v>0.92060506836641098</v>
      </c>
      <c r="M710">
        <v>223074</v>
      </c>
      <c r="N710">
        <v>156</v>
      </c>
      <c r="O710">
        <v>222918</v>
      </c>
    </row>
    <row r="711" spans="1:15">
      <c r="A711" t="s">
        <v>1304</v>
      </c>
      <c r="B711">
        <v>-3.9314624412808599E-2</v>
      </c>
      <c r="C711">
        <v>4.5089295556809399E-2</v>
      </c>
      <c r="D711">
        <v>0.96144816649038201</v>
      </c>
      <c r="E711">
        <v>0.383247595589574</v>
      </c>
      <c r="F711">
        <v>264210</v>
      </c>
      <c r="G711">
        <v>509</v>
      </c>
      <c r="H711">
        <v>263701</v>
      </c>
      <c r="I711">
        <v>0.136527821170183</v>
      </c>
      <c r="J711">
        <v>3.02661422771765E-2</v>
      </c>
      <c r="K711">
        <v>1.14628676837141</v>
      </c>
      <c r="L711" s="35">
        <v>6.45503341417552E-6</v>
      </c>
      <c r="M711">
        <v>223074</v>
      </c>
      <c r="N711">
        <v>1134</v>
      </c>
      <c r="O711">
        <v>221940</v>
      </c>
    </row>
    <row r="712" spans="1:15">
      <c r="A712" t="s">
        <v>1305</v>
      </c>
      <c r="B712">
        <v>-4.83860333257361E-2</v>
      </c>
      <c r="C712">
        <v>5.55151254202602E-2</v>
      </c>
      <c r="D712">
        <v>0.95276591668149202</v>
      </c>
      <c r="E712">
        <v>0.38343596941052899</v>
      </c>
      <c r="F712">
        <v>264210</v>
      </c>
      <c r="G712">
        <v>340</v>
      </c>
      <c r="H712">
        <v>263870</v>
      </c>
      <c r="I712">
        <v>4.4582875750400701E-2</v>
      </c>
      <c r="J712">
        <v>4.8840312736137398E-2</v>
      </c>
      <c r="K712">
        <v>1.0455916273105199</v>
      </c>
      <c r="L712">
        <v>0.36133224757077498</v>
      </c>
      <c r="M712">
        <v>223074</v>
      </c>
      <c r="N712">
        <v>438</v>
      </c>
      <c r="O712">
        <v>222636</v>
      </c>
    </row>
    <row r="713" spans="1:15">
      <c r="A713" t="s">
        <v>1306</v>
      </c>
      <c r="B713">
        <v>-9.0329093795483303E-2</v>
      </c>
      <c r="C713">
        <v>0.103812249240612</v>
      </c>
      <c r="D713">
        <v>0.91363046567384798</v>
      </c>
      <c r="E713">
        <v>0.38423493694457</v>
      </c>
      <c r="F713">
        <v>264210</v>
      </c>
      <c r="G713">
        <v>97</v>
      </c>
      <c r="H713">
        <v>264113</v>
      </c>
      <c r="I713">
        <v>-0.14157682104143199</v>
      </c>
      <c r="J713">
        <v>9.2733802855561306E-2</v>
      </c>
      <c r="K713">
        <v>0.86798849324361904</v>
      </c>
      <c r="L713">
        <v>0.12683529417415501</v>
      </c>
      <c r="M713">
        <v>223074</v>
      </c>
      <c r="N713">
        <v>121</v>
      </c>
      <c r="O713">
        <v>222953</v>
      </c>
    </row>
    <row r="714" spans="1:15">
      <c r="A714" t="s">
        <v>1307</v>
      </c>
      <c r="B714">
        <v>1.80386857043968E-2</v>
      </c>
      <c r="C714">
        <v>2.0760889159302701E-2</v>
      </c>
      <c r="D714">
        <v>1.0182023655036201</v>
      </c>
      <c r="E714">
        <v>0.38491370971370997</v>
      </c>
      <c r="F714">
        <v>264210</v>
      </c>
      <c r="G714">
        <v>2434</v>
      </c>
      <c r="H714">
        <v>261776</v>
      </c>
      <c r="I714">
        <v>3.8872385091201597E-2</v>
      </c>
      <c r="J714">
        <v>2.2349893777526299E-2</v>
      </c>
      <c r="K714">
        <v>1.03963780190098</v>
      </c>
      <c r="L714">
        <v>8.1988183622402205E-2</v>
      </c>
      <c r="M714">
        <v>223074</v>
      </c>
      <c r="N714">
        <v>2101</v>
      </c>
      <c r="O714">
        <v>220973</v>
      </c>
    </row>
    <row r="715" spans="1:15">
      <c r="A715" t="s">
        <v>1308</v>
      </c>
      <c r="B715">
        <v>9.2234495702830696E-2</v>
      </c>
      <c r="C715">
        <v>0.106216891623026</v>
      </c>
      <c r="D715">
        <v>1.09662194506627</v>
      </c>
      <c r="E715">
        <v>0.385197307412454</v>
      </c>
      <c r="F715">
        <v>264210</v>
      </c>
      <c r="G715">
        <v>92</v>
      </c>
      <c r="H715">
        <v>264118</v>
      </c>
      <c r="I715">
        <v>-0.12362055008461</v>
      </c>
      <c r="J715">
        <v>0.12992194604156701</v>
      </c>
      <c r="K715">
        <v>0.88371510289217903</v>
      </c>
      <c r="L715">
        <v>0.34135132764134102</v>
      </c>
      <c r="M715">
        <v>223074</v>
      </c>
      <c r="N715">
        <v>62</v>
      </c>
      <c r="O715">
        <v>223012</v>
      </c>
    </row>
    <row r="716" spans="1:15">
      <c r="A716" t="s">
        <v>1309</v>
      </c>
      <c r="B716">
        <v>-1.1215366311170099E-2</v>
      </c>
      <c r="C716">
        <v>1.29242931185196E-2</v>
      </c>
      <c r="D716">
        <v>0.98884729144757499</v>
      </c>
      <c r="E716">
        <v>0.38551803328820999</v>
      </c>
      <c r="F716">
        <v>264210</v>
      </c>
      <c r="G716">
        <v>6338</v>
      </c>
      <c r="H716">
        <v>257872</v>
      </c>
      <c r="I716">
        <v>-3.9716661010383902E-2</v>
      </c>
      <c r="J716">
        <v>1.3138538706552801E-2</v>
      </c>
      <c r="K716">
        <v>0.96106170683144998</v>
      </c>
      <c r="L716">
        <v>2.5035410863022902E-3</v>
      </c>
      <c r="M716">
        <v>223074</v>
      </c>
      <c r="N716">
        <v>6186</v>
      </c>
      <c r="O716">
        <v>216888</v>
      </c>
    </row>
    <row r="717" spans="1:15">
      <c r="A717" t="s">
        <v>1310</v>
      </c>
      <c r="B717">
        <v>2.0873907414602801E-2</v>
      </c>
      <c r="C717">
        <v>2.4054867289699602E-2</v>
      </c>
      <c r="D717">
        <v>1.02109329122681</v>
      </c>
      <c r="E717">
        <v>0.38552446221039799</v>
      </c>
      <c r="F717">
        <v>264210</v>
      </c>
      <c r="G717">
        <v>1811</v>
      </c>
      <c r="H717">
        <v>262399</v>
      </c>
      <c r="I717">
        <v>2.1936646823830699E-2</v>
      </c>
      <c r="J717">
        <v>2.2083053238484002E-2</v>
      </c>
      <c r="K717">
        <v>1.02217902413128</v>
      </c>
      <c r="L717">
        <v>0.32052958259869402</v>
      </c>
      <c r="M717">
        <v>223074</v>
      </c>
      <c r="N717">
        <v>2155</v>
      </c>
      <c r="O717">
        <v>220919</v>
      </c>
    </row>
    <row r="718" spans="1:15">
      <c r="A718" t="s">
        <v>1311</v>
      </c>
      <c r="B718">
        <v>3.5658907426183703E-2</v>
      </c>
      <c r="C718">
        <v>4.1122461521128903E-2</v>
      </c>
      <c r="D718">
        <v>1.0363023111776499</v>
      </c>
      <c r="E718">
        <v>0.38586562414209502</v>
      </c>
      <c r="F718">
        <v>264210</v>
      </c>
      <c r="G718">
        <v>612</v>
      </c>
      <c r="H718">
        <v>263598</v>
      </c>
      <c r="I718">
        <v>3.7323634688151197E-2</v>
      </c>
      <c r="J718">
        <v>4.2232061649423301E-2</v>
      </c>
      <c r="K718">
        <v>1.0380289086448899</v>
      </c>
      <c r="L718">
        <v>0.37681775598080602</v>
      </c>
      <c r="M718">
        <v>223074</v>
      </c>
      <c r="N718">
        <v>580</v>
      </c>
      <c r="O718">
        <v>222494</v>
      </c>
    </row>
    <row r="719" spans="1:15">
      <c r="A719" t="s">
        <v>1312</v>
      </c>
      <c r="B719">
        <v>5.0543954516180399E-2</v>
      </c>
      <c r="C719">
        <v>5.8291258304882097E-2</v>
      </c>
      <c r="D719">
        <v>1.0518430955933</v>
      </c>
      <c r="E719">
        <v>0.38589093840557098</v>
      </c>
      <c r="F719">
        <v>264210</v>
      </c>
      <c r="G719">
        <v>305</v>
      </c>
      <c r="H719">
        <v>263905</v>
      </c>
      <c r="I719">
        <v>1.26846640009514E-2</v>
      </c>
      <c r="J719">
        <v>4.0839885818317601E-2</v>
      </c>
      <c r="K719">
        <v>1.0127654555947001</v>
      </c>
      <c r="L719">
        <v>0.75610853497965702</v>
      </c>
      <c r="M719">
        <v>223074</v>
      </c>
      <c r="N719">
        <v>620</v>
      </c>
      <c r="O719">
        <v>222454</v>
      </c>
    </row>
    <row r="720" spans="1:15">
      <c r="A720" t="s">
        <v>1313</v>
      </c>
      <c r="B720">
        <v>-1.69517959605755E-2</v>
      </c>
      <c r="C720">
        <v>1.9554267881362799E-2</v>
      </c>
      <c r="D720">
        <v>0.98319107727409305</v>
      </c>
      <c r="E720">
        <v>0.38599116724415</v>
      </c>
      <c r="F720">
        <v>264210</v>
      </c>
      <c r="G720">
        <v>2720</v>
      </c>
      <c r="H720">
        <v>261490</v>
      </c>
      <c r="I720">
        <v>-6.8106851111666101E-3</v>
      </c>
      <c r="J720">
        <v>1.5940840956924499E-2</v>
      </c>
      <c r="K720">
        <v>0.99321245504144196</v>
      </c>
      <c r="L720">
        <v>0.66919903704533201</v>
      </c>
      <c r="M720">
        <v>223074</v>
      </c>
      <c r="N720">
        <v>4140</v>
      </c>
      <c r="O720">
        <v>218934</v>
      </c>
    </row>
    <row r="721" spans="1:15">
      <c r="A721" t="s">
        <v>1314</v>
      </c>
      <c r="B721">
        <v>5.4779391654045703E-2</v>
      </c>
      <c r="C721">
        <v>6.3201426129537205E-2</v>
      </c>
      <c r="D721">
        <v>1.05630755870605</v>
      </c>
      <c r="E721">
        <v>0.386082857068828</v>
      </c>
      <c r="F721">
        <v>264210</v>
      </c>
      <c r="G721">
        <v>259</v>
      </c>
      <c r="H721">
        <v>263951</v>
      </c>
      <c r="I721">
        <v>5.4357875383586302E-2</v>
      </c>
      <c r="J721">
        <v>5.5395871030177297E-2</v>
      </c>
      <c r="K721">
        <v>1.0558624017104901</v>
      </c>
      <c r="L721">
        <v>0.32646344828448598</v>
      </c>
      <c r="M721">
        <v>223074</v>
      </c>
      <c r="N721">
        <v>337</v>
      </c>
      <c r="O721">
        <v>222737</v>
      </c>
    </row>
    <row r="722" spans="1:15">
      <c r="A722" t="s">
        <v>1315</v>
      </c>
      <c r="B722">
        <v>8.7512148473769993E-2</v>
      </c>
      <c r="C722">
        <v>0.101042245094143</v>
      </c>
      <c r="D722">
        <v>1.09145552388121</v>
      </c>
      <c r="E722">
        <v>0.386438255729323</v>
      </c>
      <c r="F722">
        <v>264210</v>
      </c>
      <c r="G722">
        <v>101</v>
      </c>
      <c r="H722">
        <v>264109</v>
      </c>
      <c r="I722">
        <v>-1.8712547654280699E-2</v>
      </c>
      <c r="J722">
        <v>0.103283960570394</v>
      </c>
      <c r="K722">
        <v>0.98146144509279998</v>
      </c>
      <c r="L722">
        <v>0.856229638668351</v>
      </c>
      <c r="M722">
        <v>223074</v>
      </c>
      <c r="N722">
        <v>97</v>
      </c>
      <c r="O722">
        <v>222977</v>
      </c>
    </row>
    <row r="723" spans="1:15">
      <c r="A723" t="s">
        <v>1316</v>
      </c>
      <c r="B723">
        <v>-4.6157599221722301E-2</v>
      </c>
      <c r="C723">
        <v>5.3806393250769899E-2</v>
      </c>
      <c r="D723">
        <v>0.95489146018057303</v>
      </c>
      <c r="E723">
        <v>0.39097750546157201</v>
      </c>
      <c r="F723">
        <v>264210</v>
      </c>
      <c r="G723">
        <v>356</v>
      </c>
      <c r="H723">
        <v>263854</v>
      </c>
      <c r="I723">
        <v>-5.02265145631988E-2</v>
      </c>
      <c r="J723">
        <v>4.9413960011966303E-2</v>
      </c>
      <c r="K723">
        <v>0.95101398158452199</v>
      </c>
      <c r="L723">
        <v>0.30941808477224803</v>
      </c>
      <c r="M723">
        <v>223074</v>
      </c>
      <c r="N723">
        <v>423</v>
      </c>
      <c r="O723">
        <v>222651</v>
      </c>
    </row>
    <row r="724" spans="1:15">
      <c r="A724" t="s">
        <v>1317</v>
      </c>
      <c r="B724">
        <v>7.0789404700285399E-2</v>
      </c>
      <c r="C724">
        <v>8.28006113634044E-2</v>
      </c>
      <c r="D724">
        <v>1.0733551585135199</v>
      </c>
      <c r="E724">
        <v>0.39258536771105002</v>
      </c>
      <c r="F724">
        <v>264210</v>
      </c>
      <c r="G724">
        <v>151</v>
      </c>
      <c r="H724">
        <v>264059</v>
      </c>
      <c r="I724">
        <v>-4.4931417101800299E-2</v>
      </c>
      <c r="J724">
        <v>8.1691218317206299E-2</v>
      </c>
      <c r="K724">
        <v>0.95606304915944895</v>
      </c>
      <c r="L724">
        <v>0.58230890345332498</v>
      </c>
      <c r="M724">
        <v>223074</v>
      </c>
      <c r="N724">
        <v>155</v>
      </c>
      <c r="O724">
        <v>222919</v>
      </c>
    </row>
    <row r="725" spans="1:15">
      <c r="A725" t="s">
        <v>1318</v>
      </c>
      <c r="B725">
        <v>8.5558545139481398E-2</v>
      </c>
      <c r="C725">
        <v>0.100085830580737</v>
      </c>
      <c r="D725">
        <v>1.08932533418088</v>
      </c>
      <c r="E725">
        <v>0.39263323751863599</v>
      </c>
      <c r="F725">
        <v>264210</v>
      </c>
      <c r="G725">
        <v>104</v>
      </c>
      <c r="H725">
        <v>264106</v>
      </c>
      <c r="I725">
        <v>9.5578588306570907E-3</v>
      </c>
      <c r="J725">
        <v>9.4260290982079206E-2</v>
      </c>
      <c r="K725">
        <v>1.0096036810344</v>
      </c>
      <c r="L725">
        <v>0.91923407061170703</v>
      </c>
      <c r="M725">
        <v>223074</v>
      </c>
      <c r="N725">
        <v>117</v>
      </c>
      <c r="O725">
        <v>222957</v>
      </c>
    </row>
    <row r="726" spans="1:15">
      <c r="A726" t="s">
        <v>1319</v>
      </c>
      <c r="B726">
        <v>0.12946948685565501</v>
      </c>
      <c r="C726">
        <v>0.15149866238911999</v>
      </c>
      <c r="D726">
        <v>1.1382243801281</v>
      </c>
      <c r="E726">
        <v>0.39277727011847602</v>
      </c>
      <c r="F726">
        <v>264210</v>
      </c>
      <c r="G726">
        <v>46</v>
      </c>
      <c r="H726">
        <v>264164</v>
      </c>
      <c r="I726">
        <v>-0.144370342080928</v>
      </c>
      <c r="J726">
        <v>0.144861792241985</v>
      </c>
      <c r="K726">
        <v>0.865567132761071</v>
      </c>
      <c r="L726">
        <v>0.31895508596989702</v>
      </c>
      <c r="M726">
        <v>223074</v>
      </c>
      <c r="N726">
        <v>49</v>
      </c>
      <c r="O726">
        <v>223025</v>
      </c>
    </row>
    <row r="727" spans="1:15">
      <c r="A727" t="s">
        <v>1320</v>
      </c>
      <c r="B727">
        <v>2.7096740428437901E-2</v>
      </c>
      <c r="C727">
        <v>3.1709239595075302E-2</v>
      </c>
      <c r="D727">
        <v>1.0274671955724699</v>
      </c>
      <c r="E727">
        <v>0.39280713417588897</v>
      </c>
      <c r="F727">
        <v>264210</v>
      </c>
      <c r="G727">
        <v>1029</v>
      </c>
      <c r="H727">
        <v>263181</v>
      </c>
      <c r="I727">
        <v>1.7032889344032898E-2</v>
      </c>
      <c r="J727">
        <v>2.96744466593904E-2</v>
      </c>
      <c r="K727">
        <v>1.0171787761178099</v>
      </c>
      <c r="L727">
        <v>0.565973343556192</v>
      </c>
      <c r="M727">
        <v>223074</v>
      </c>
      <c r="N727">
        <v>1181</v>
      </c>
      <c r="O727">
        <v>221893</v>
      </c>
    </row>
    <row r="728" spans="1:15">
      <c r="A728" t="s">
        <v>1321</v>
      </c>
      <c r="B728">
        <v>1.1740661449699E-2</v>
      </c>
      <c r="C728">
        <v>1.3754970395891001E-2</v>
      </c>
      <c r="D728">
        <v>1.01180985353715</v>
      </c>
      <c r="E728">
        <v>0.39335008211245498</v>
      </c>
      <c r="F728">
        <v>264210</v>
      </c>
      <c r="G728">
        <v>5585</v>
      </c>
      <c r="H728">
        <v>258625</v>
      </c>
      <c r="I728">
        <v>1.1090126751850501E-2</v>
      </c>
      <c r="J728">
        <v>1.40515610517149E-2</v>
      </c>
      <c r="K728">
        <v>1.0111518501700201</v>
      </c>
      <c r="L728">
        <v>0.42996872364371203</v>
      </c>
      <c r="M728">
        <v>223074</v>
      </c>
      <c r="N728">
        <v>5381</v>
      </c>
      <c r="O728">
        <v>217693</v>
      </c>
    </row>
    <row r="729" spans="1:15">
      <c r="A729" t="s">
        <v>1322</v>
      </c>
      <c r="B729">
        <v>1.75871469539093E-2</v>
      </c>
      <c r="C729">
        <v>2.0632425322478502E-2</v>
      </c>
      <c r="D729">
        <v>1.0177427114633699</v>
      </c>
      <c r="E729">
        <v>0.39399030205989799</v>
      </c>
      <c r="F729">
        <v>264210</v>
      </c>
      <c r="G729">
        <v>2448</v>
      </c>
      <c r="H729">
        <v>261762</v>
      </c>
      <c r="I729">
        <v>2.5420306836519101E-2</v>
      </c>
      <c r="J729">
        <v>1.8867667086797699E-2</v>
      </c>
      <c r="K729">
        <v>1.0257461580568401</v>
      </c>
      <c r="L729">
        <v>0.17788535598055899</v>
      </c>
      <c r="M729">
        <v>223074</v>
      </c>
      <c r="N729">
        <v>2940</v>
      </c>
      <c r="O729">
        <v>220134</v>
      </c>
    </row>
    <row r="730" spans="1:15">
      <c r="A730" t="s">
        <v>1323</v>
      </c>
      <c r="B730">
        <v>0.123625294047575</v>
      </c>
      <c r="C730">
        <v>0.146073548779273</v>
      </c>
      <c r="D730">
        <v>1.1315917773742401</v>
      </c>
      <c r="E730">
        <v>0.39737300037797202</v>
      </c>
      <c r="F730">
        <v>264210</v>
      </c>
      <c r="G730">
        <v>48</v>
      </c>
      <c r="H730">
        <v>264162</v>
      </c>
      <c r="I730">
        <v>-0.34995186907697501</v>
      </c>
      <c r="J730">
        <v>0.15664727086174501</v>
      </c>
      <c r="K730">
        <v>0.70472200782316496</v>
      </c>
      <c r="L730">
        <v>2.5482289292763902E-2</v>
      </c>
      <c r="M730">
        <v>223074</v>
      </c>
      <c r="N730">
        <v>42</v>
      </c>
      <c r="O730">
        <v>223032</v>
      </c>
    </row>
    <row r="731" spans="1:15">
      <c r="A731" t="s">
        <v>1324</v>
      </c>
      <c r="B731">
        <v>-0.17527041947385599</v>
      </c>
      <c r="C731">
        <v>0.20764581777827701</v>
      </c>
      <c r="D731">
        <v>0.83923004593391703</v>
      </c>
      <c r="E731">
        <v>0.39862271806932498</v>
      </c>
      <c r="F731">
        <v>264210</v>
      </c>
      <c r="G731">
        <v>24</v>
      </c>
      <c r="H731">
        <v>264186</v>
      </c>
      <c r="I731">
        <v>-8.7277721866118096E-2</v>
      </c>
      <c r="J731">
        <v>0.19468168500154601</v>
      </c>
      <c r="K731">
        <v>0.91642254970764603</v>
      </c>
      <c r="L731">
        <v>0.65392957481806702</v>
      </c>
      <c r="M731">
        <v>223074</v>
      </c>
      <c r="N731">
        <v>28</v>
      </c>
      <c r="O731">
        <v>223046</v>
      </c>
    </row>
    <row r="732" spans="1:15">
      <c r="A732" t="s">
        <v>1325</v>
      </c>
      <c r="B732">
        <v>3.2882049176278301E-2</v>
      </c>
      <c r="C732">
        <v>3.9030659182149201E-2</v>
      </c>
      <c r="D732">
        <v>1.0334286382931399</v>
      </c>
      <c r="E732">
        <v>0.39952650590573702</v>
      </c>
      <c r="F732">
        <v>264210</v>
      </c>
      <c r="G732">
        <v>681</v>
      </c>
      <c r="H732">
        <v>263529</v>
      </c>
      <c r="I732">
        <v>-3.3596703257956002E-2</v>
      </c>
      <c r="J732">
        <v>3.5168295307640499E-2</v>
      </c>
      <c r="K732">
        <v>0.966961398392435</v>
      </c>
      <c r="L732">
        <v>0.339419815322625</v>
      </c>
      <c r="M732">
        <v>223074</v>
      </c>
      <c r="N732">
        <v>838</v>
      </c>
      <c r="O732">
        <v>222236</v>
      </c>
    </row>
    <row r="733" spans="1:15">
      <c r="A733" t="s">
        <v>1326</v>
      </c>
      <c r="B733">
        <v>4.0848095447885403E-2</v>
      </c>
      <c r="C733">
        <v>4.8547499463989501E-2</v>
      </c>
      <c r="D733">
        <v>1.0416938554877699</v>
      </c>
      <c r="E733">
        <v>0.40012123921859499</v>
      </c>
      <c r="F733">
        <v>264210</v>
      </c>
      <c r="G733">
        <v>438</v>
      </c>
      <c r="H733">
        <v>263772</v>
      </c>
      <c r="I733">
        <v>2.69397821668655E-2</v>
      </c>
      <c r="J733">
        <v>6.6427528573801797E-2</v>
      </c>
      <c r="K733">
        <v>1.0273059387632499</v>
      </c>
      <c r="L733">
        <v>0.68507218959947203</v>
      </c>
      <c r="M733">
        <v>223074</v>
      </c>
      <c r="N733">
        <v>234</v>
      </c>
      <c r="O733">
        <v>222840</v>
      </c>
    </row>
    <row r="734" spans="1:15">
      <c r="A734" t="s">
        <v>1327</v>
      </c>
      <c r="B734">
        <v>6.4089688560748106E-2</v>
      </c>
      <c r="C734">
        <v>7.6212054996353196E-2</v>
      </c>
      <c r="D734">
        <v>1.0661880193423501</v>
      </c>
      <c r="E734">
        <v>0.40038211405851698</v>
      </c>
      <c r="F734">
        <v>264210</v>
      </c>
      <c r="G734">
        <v>181</v>
      </c>
      <c r="H734">
        <v>264029</v>
      </c>
      <c r="I734">
        <v>3.4389950650878798E-2</v>
      </c>
      <c r="J734">
        <v>6.5859529660484098E-2</v>
      </c>
      <c r="K734">
        <v>1.03498812233938</v>
      </c>
      <c r="L734">
        <v>0.60155112559893298</v>
      </c>
      <c r="M734">
        <v>223074</v>
      </c>
      <c r="N734">
        <v>240</v>
      </c>
      <c r="O734">
        <v>222834</v>
      </c>
    </row>
    <row r="735" spans="1:15">
      <c r="A735" t="s">
        <v>1328</v>
      </c>
      <c r="B735">
        <v>2.2556411472542202E-2</v>
      </c>
      <c r="C735">
        <v>2.6825592018115001E-2</v>
      </c>
      <c r="D735">
        <v>1.02281273090934</v>
      </c>
      <c r="E735">
        <v>0.40042962408099803</v>
      </c>
      <c r="F735">
        <v>264210</v>
      </c>
      <c r="G735">
        <v>1443</v>
      </c>
      <c r="H735">
        <v>262767</v>
      </c>
      <c r="I735">
        <v>0.11229223574901601</v>
      </c>
      <c r="J735">
        <v>2.3473584910087698E-2</v>
      </c>
      <c r="K735">
        <v>1.1188397778547801</v>
      </c>
      <c r="L735" s="35">
        <v>1.72037369009746E-6</v>
      </c>
      <c r="M735">
        <v>223074</v>
      </c>
      <c r="N735">
        <v>1893</v>
      </c>
      <c r="O735">
        <v>221181</v>
      </c>
    </row>
    <row r="736" spans="1:15">
      <c r="A736" t="s">
        <v>1329</v>
      </c>
      <c r="B736">
        <v>-7.3128450971773798E-2</v>
      </c>
      <c r="C736">
        <v>8.6994040646914503E-2</v>
      </c>
      <c r="D736">
        <v>0.92948142956453095</v>
      </c>
      <c r="E736">
        <v>0.40056393941045698</v>
      </c>
      <c r="F736">
        <v>264210</v>
      </c>
      <c r="G736">
        <v>136</v>
      </c>
      <c r="H736">
        <v>264074</v>
      </c>
      <c r="I736">
        <v>-8.7128668685235305E-2</v>
      </c>
      <c r="J736">
        <v>9.1913196190857596E-2</v>
      </c>
      <c r="K736">
        <v>0.91655915558422996</v>
      </c>
      <c r="L736">
        <v>0.34315737740461399</v>
      </c>
      <c r="M736">
        <v>223074</v>
      </c>
      <c r="N736">
        <v>122</v>
      </c>
      <c r="O736">
        <v>222952</v>
      </c>
    </row>
    <row r="737" spans="1:15">
      <c r="A737" t="s">
        <v>1330</v>
      </c>
      <c r="B737">
        <v>0.100191604195673</v>
      </c>
      <c r="C737">
        <v>0.119433063687561</v>
      </c>
      <c r="D737">
        <v>1.1053826937483899</v>
      </c>
      <c r="E737">
        <v>0.401529153737676</v>
      </c>
      <c r="F737">
        <v>264210</v>
      </c>
      <c r="G737">
        <v>72</v>
      </c>
      <c r="H737">
        <v>264138</v>
      </c>
      <c r="I737">
        <v>0.18126033120342899</v>
      </c>
      <c r="J737">
        <v>0.21631329438865199</v>
      </c>
      <c r="K737">
        <v>1.1987272047722499</v>
      </c>
      <c r="L737">
        <v>0.40205721164262298</v>
      </c>
      <c r="M737">
        <v>223074</v>
      </c>
      <c r="N737">
        <v>22</v>
      </c>
      <c r="O737">
        <v>223052</v>
      </c>
    </row>
    <row r="738" spans="1:15">
      <c r="A738" t="s">
        <v>1331</v>
      </c>
      <c r="B738">
        <v>-0.1133563715212</v>
      </c>
      <c r="C738">
        <v>0.13516692146013401</v>
      </c>
      <c r="D738">
        <v>0.89283242336523405</v>
      </c>
      <c r="E738">
        <v>0.40167142151359803</v>
      </c>
      <c r="F738">
        <v>264210</v>
      </c>
      <c r="G738">
        <v>56</v>
      </c>
      <c r="H738">
        <v>264154</v>
      </c>
      <c r="I738">
        <v>0.173327296808856</v>
      </c>
      <c r="J738">
        <v>0.186751987452631</v>
      </c>
      <c r="K738">
        <v>1.1892552808509</v>
      </c>
      <c r="L738">
        <v>0.35334798627064101</v>
      </c>
      <c r="M738">
        <v>223074</v>
      </c>
      <c r="N738">
        <v>30</v>
      </c>
      <c r="O738">
        <v>223044</v>
      </c>
    </row>
    <row r="739" spans="1:15">
      <c r="A739" t="s">
        <v>1332</v>
      </c>
      <c r="B739">
        <v>-4.5912141526741397E-2</v>
      </c>
      <c r="C739">
        <v>5.4843484809956197E-2</v>
      </c>
      <c r="D739">
        <v>0.95512587440555596</v>
      </c>
      <c r="E739">
        <v>0.402509096452076</v>
      </c>
      <c r="F739">
        <v>264210</v>
      </c>
      <c r="G739">
        <v>346</v>
      </c>
      <c r="H739">
        <v>263864</v>
      </c>
      <c r="I739">
        <v>-4.1599672926888797E-3</v>
      </c>
      <c r="J739">
        <v>5.74201685458181E-2</v>
      </c>
      <c r="K739">
        <v>0.99584867338545102</v>
      </c>
      <c r="L739">
        <v>0.94224551246281096</v>
      </c>
      <c r="M739">
        <v>223074</v>
      </c>
      <c r="N739">
        <v>315</v>
      </c>
      <c r="O739">
        <v>222759</v>
      </c>
    </row>
    <row r="740" spans="1:15">
      <c r="A740" t="s">
        <v>1333</v>
      </c>
      <c r="B740">
        <v>1.81091457158968E-2</v>
      </c>
      <c r="C740">
        <v>2.1650068813957101E-2</v>
      </c>
      <c r="D740">
        <v>1.01827411058155</v>
      </c>
      <c r="E740">
        <v>0.40290320565737497</v>
      </c>
      <c r="F740">
        <v>264210</v>
      </c>
      <c r="G740">
        <v>2209</v>
      </c>
      <c r="H740">
        <v>262001</v>
      </c>
      <c r="I740">
        <v>3.0167612919707199E-2</v>
      </c>
      <c r="J740">
        <v>2.0266770472353101E-2</v>
      </c>
      <c r="K740">
        <v>1.03062726592223</v>
      </c>
      <c r="L740">
        <v>0.13661225487874801</v>
      </c>
      <c r="M740">
        <v>223074</v>
      </c>
      <c r="N740">
        <v>2538</v>
      </c>
      <c r="O740">
        <v>220536</v>
      </c>
    </row>
    <row r="741" spans="1:15">
      <c r="A741" t="s">
        <v>1334</v>
      </c>
      <c r="B741">
        <v>5.4025161838830903E-2</v>
      </c>
      <c r="C741">
        <v>6.4630350408429293E-2</v>
      </c>
      <c r="D741">
        <v>1.0555111604226499</v>
      </c>
      <c r="E741">
        <v>0.40320548727870897</v>
      </c>
      <c r="F741">
        <v>264210</v>
      </c>
      <c r="G741">
        <v>247</v>
      </c>
      <c r="H741">
        <v>263963</v>
      </c>
      <c r="I741">
        <v>8.0605164379320804E-2</v>
      </c>
      <c r="J741">
        <v>9.22349112609189E-2</v>
      </c>
      <c r="K741">
        <v>1.0839428328237399</v>
      </c>
      <c r="L741">
        <v>0.38216636449666402</v>
      </c>
      <c r="M741">
        <v>223074</v>
      </c>
      <c r="N741">
        <v>121</v>
      </c>
      <c r="O741">
        <v>222953</v>
      </c>
    </row>
    <row r="742" spans="1:15">
      <c r="A742" t="s">
        <v>1335</v>
      </c>
      <c r="B742">
        <v>-0.184304459223846</v>
      </c>
      <c r="C742">
        <v>0.220581686622981</v>
      </c>
      <c r="D742">
        <v>0.83168255185195505</v>
      </c>
      <c r="E742">
        <v>0.40341466180770402</v>
      </c>
      <c r="F742">
        <v>264210</v>
      </c>
      <c r="G742">
        <v>21</v>
      </c>
      <c r="H742">
        <v>264189</v>
      </c>
      <c r="I742" t="s">
        <v>954</v>
      </c>
      <c r="J742" t="s">
        <v>954</v>
      </c>
      <c r="K742" t="s">
        <v>954</v>
      </c>
      <c r="L742" t="s">
        <v>954</v>
      </c>
      <c r="M742">
        <v>223074</v>
      </c>
      <c r="N742">
        <v>9</v>
      </c>
      <c r="O742">
        <v>223065</v>
      </c>
    </row>
    <row r="743" spans="1:15">
      <c r="A743" t="s">
        <v>1336</v>
      </c>
      <c r="B743">
        <v>-0.124020077762619</v>
      </c>
      <c r="C743">
        <v>0.14865920200934901</v>
      </c>
      <c r="D743">
        <v>0.88336210477005395</v>
      </c>
      <c r="E743">
        <v>0.40413580625981099</v>
      </c>
      <c r="F743">
        <v>264210</v>
      </c>
      <c r="G743">
        <v>47</v>
      </c>
      <c r="H743">
        <v>264163</v>
      </c>
      <c r="I743">
        <v>0.10211181101790399</v>
      </c>
      <c r="J743">
        <v>0.105850458754969</v>
      </c>
      <c r="K743">
        <v>1.10750729632346</v>
      </c>
      <c r="L743">
        <v>0.33470516083243701</v>
      </c>
      <c r="M743">
        <v>223074</v>
      </c>
      <c r="N743">
        <v>92</v>
      </c>
      <c r="O743">
        <v>222982</v>
      </c>
    </row>
    <row r="744" spans="1:15">
      <c r="A744" t="s">
        <v>1337</v>
      </c>
      <c r="B744">
        <v>7.3999093955832401E-2</v>
      </c>
      <c r="C744">
        <v>8.8919724051630997E-2</v>
      </c>
      <c r="D744">
        <v>1.0768058298621399</v>
      </c>
      <c r="E744">
        <v>0.405295431744576</v>
      </c>
      <c r="F744">
        <v>264210</v>
      </c>
      <c r="G744">
        <v>130</v>
      </c>
      <c r="H744">
        <v>264080</v>
      </c>
      <c r="I744">
        <v>6.4639528079785E-2</v>
      </c>
      <c r="J744">
        <v>9.0592581071308895E-2</v>
      </c>
      <c r="K744">
        <v>1.06677441284649</v>
      </c>
      <c r="L744">
        <v>0.47552465868390498</v>
      </c>
      <c r="M744">
        <v>223074</v>
      </c>
      <c r="N744">
        <v>126</v>
      </c>
      <c r="O744">
        <v>222948</v>
      </c>
    </row>
    <row r="745" spans="1:15">
      <c r="A745" t="s">
        <v>1338</v>
      </c>
      <c r="B745">
        <v>3.9641769202618402E-2</v>
      </c>
      <c r="C745">
        <v>4.7732499719868302E-2</v>
      </c>
      <c r="D745">
        <v>1.0404379904941099</v>
      </c>
      <c r="E745">
        <v>0.40625699812608002</v>
      </c>
      <c r="F745">
        <v>264210</v>
      </c>
      <c r="G745">
        <v>453</v>
      </c>
      <c r="H745">
        <v>263757</v>
      </c>
      <c r="I745">
        <v>2.2674640743691899E-2</v>
      </c>
      <c r="J745">
        <v>4.73852296091462E-2</v>
      </c>
      <c r="K745">
        <v>1.0229336644618401</v>
      </c>
      <c r="L745">
        <v>0.63228223508590697</v>
      </c>
      <c r="M745">
        <v>223074</v>
      </c>
      <c r="N745">
        <v>462</v>
      </c>
      <c r="O745">
        <v>222612</v>
      </c>
    </row>
    <row r="746" spans="1:15">
      <c r="A746" t="s">
        <v>1339</v>
      </c>
      <c r="B746">
        <v>7.4974593064543099E-2</v>
      </c>
      <c r="C746">
        <v>9.0313269294965595E-2</v>
      </c>
      <c r="D746">
        <v>1.07785676549947</v>
      </c>
      <c r="E746">
        <v>0.40644751728606598</v>
      </c>
      <c r="F746">
        <v>264210</v>
      </c>
      <c r="G746">
        <v>127</v>
      </c>
      <c r="H746">
        <v>264083</v>
      </c>
      <c r="I746">
        <v>8.2240260361227696E-2</v>
      </c>
      <c r="J746">
        <v>7.7170823121283705E-2</v>
      </c>
      <c r="K746">
        <v>1.08571663316602</v>
      </c>
      <c r="L746">
        <v>0.28656329643372902</v>
      </c>
      <c r="M746">
        <v>223074</v>
      </c>
      <c r="N746">
        <v>174</v>
      </c>
      <c r="O746">
        <v>222900</v>
      </c>
    </row>
    <row r="747" spans="1:15">
      <c r="A747" t="s">
        <v>1340</v>
      </c>
      <c r="B747">
        <v>-0.11329793103477</v>
      </c>
      <c r="C747">
        <v>0.13657775906318101</v>
      </c>
      <c r="D747">
        <v>0.89288460245102796</v>
      </c>
      <c r="E747">
        <v>0.40679387322877902</v>
      </c>
      <c r="F747">
        <v>264210</v>
      </c>
      <c r="G747">
        <v>55</v>
      </c>
      <c r="H747">
        <v>264155</v>
      </c>
      <c r="I747">
        <v>0.142662036390444</v>
      </c>
      <c r="J747">
        <v>0.153488890508022</v>
      </c>
      <c r="K747">
        <v>1.15333994885953</v>
      </c>
      <c r="L747">
        <v>0.35264989445286099</v>
      </c>
      <c r="M747">
        <v>223074</v>
      </c>
      <c r="N747">
        <v>44</v>
      </c>
      <c r="O747">
        <v>223030</v>
      </c>
    </row>
    <row r="748" spans="1:15">
      <c r="A748" t="s">
        <v>1341</v>
      </c>
      <c r="B748">
        <v>2.1585563546453201E-2</v>
      </c>
      <c r="C748">
        <v>2.6056837274863399E-2</v>
      </c>
      <c r="D748">
        <v>1.0218202171586701</v>
      </c>
      <c r="E748">
        <v>0.40744227820315598</v>
      </c>
      <c r="F748">
        <v>264210</v>
      </c>
      <c r="G748">
        <v>1525</v>
      </c>
      <c r="H748">
        <v>262685</v>
      </c>
      <c r="I748">
        <v>5.3153078225742702E-2</v>
      </c>
      <c r="J748">
        <v>3.0300480173248101E-2</v>
      </c>
      <c r="K748">
        <v>1.05459106769343</v>
      </c>
      <c r="L748">
        <v>7.9396379441138198E-2</v>
      </c>
      <c r="M748">
        <v>223074</v>
      </c>
      <c r="N748">
        <v>1126</v>
      </c>
      <c r="O748">
        <v>221948</v>
      </c>
    </row>
    <row r="749" spans="1:15">
      <c r="A749" t="s">
        <v>1342</v>
      </c>
      <c r="B749">
        <v>0.12628934491871199</v>
      </c>
      <c r="C749">
        <v>0.152774122543713</v>
      </c>
      <c r="D749">
        <v>1.1346104145507101</v>
      </c>
      <c r="E749">
        <v>0.40844060304465102</v>
      </c>
      <c r="F749">
        <v>264210</v>
      </c>
      <c r="G749">
        <v>44</v>
      </c>
      <c r="H749">
        <v>264166</v>
      </c>
      <c r="I749">
        <v>9.2235615592269005E-2</v>
      </c>
      <c r="J749">
        <v>0.144939793363449</v>
      </c>
      <c r="K749">
        <v>1.09662317316229</v>
      </c>
      <c r="L749">
        <v>0.52453403402305698</v>
      </c>
      <c r="M749">
        <v>223074</v>
      </c>
      <c r="N749">
        <v>49</v>
      </c>
      <c r="O749">
        <v>223025</v>
      </c>
    </row>
    <row r="750" spans="1:15">
      <c r="A750" t="s">
        <v>1343</v>
      </c>
      <c r="B750">
        <v>2.9792808405680701E-2</v>
      </c>
      <c r="C750">
        <v>3.61308446870151E-2</v>
      </c>
      <c r="D750">
        <v>1.0302410545520899</v>
      </c>
      <c r="E750">
        <v>0.409609506275741</v>
      </c>
      <c r="F750">
        <v>264210</v>
      </c>
      <c r="G750">
        <v>793</v>
      </c>
      <c r="H750">
        <v>263417</v>
      </c>
      <c r="I750">
        <v>-1.27095703427814E-2</v>
      </c>
      <c r="J750">
        <v>4.6686924190712999E-2</v>
      </c>
      <c r="K750">
        <v>0.98737085516126799</v>
      </c>
      <c r="L750">
        <v>0.78544535757330403</v>
      </c>
      <c r="M750">
        <v>223074</v>
      </c>
      <c r="N750">
        <v>476</v>
      </c>
      <c r="O750">
        <v>222598</v>
      </c>
    </row>
    <row r="751" spans="1:15">
      <c r="A751" t="s">
        <v>1344</v>
      </c>
      <c r="B751">
        <v>-0.17952290361666501</v>
      </c>
      <c r="C751">
        <v>0.217977251416269</v>
      </c>
      <c r="D751">
        <v>0.83566881088586698</v>
      </c>
      <c r="E751">
        <v>0.41017511760516501</v>
      </c>
      <c r="F751">
        <v>264210</v>
      </c>
      <c r="G751">
        <v>31</v>
      </c>
      <c r="H751">
        <v>264179</v>
      </c>
      <c r="I751">
        <v>4.3615263144049198E-2</v>
      </c>
      <c r="J751">
        <v>7.9427553683626098E-2</v>
      </c>
      <c r="K751">
        <v>1.0445803889932099</v>
      </c>
      <c r="L751">
        <v>0.58292305873976802</v>
      </c>
      <c r="M751">
        <v>223074</v>
      </c>
      <c r="N751">
        <v>168</v>
      </c>
      <c r="O751">
        <v>222906</v>
      </c>
    </row>
    <row r="752" spans="1:15">
      <c r="A752" t="s">
        <v>1345</v>
      </c>
      <c r="B752">
        <v>0.147501961053353</v>
      </c>
      <c r="C752">
        <v>0.17930593105543199</v>
      </c>
      <c r="D752">
        <v>1.15893555756198</v>
      </c>
      <c r="E752">
        <v>0.41071994647973298</v>
      </c>
      <c r="F752">
        <v>264210</v>
      </c>
      <c r="G752">
        <v>32</v>
      </c>
      <c r="H752">
        <v>264178</v>
      </c>
      <c r="I752">
        <v>0.10980655925190901</v>
      </c>
      <c r="J752">
        <v>0.20675651382159599</v>
      </c>
      <c r="K752">
        <v>1.1160621576776799</v>
      </c>
      <c r="L752">
        <v>0.59535560141390598</v>
      </c>
      <c r="M752">
        <v>223074</v>
      </c>
      <c r="N752">
        <v>24</v>
      </c>
      <c r="O752">
        <v>223050</v>
      </c>
    </row>
    <row r="753" spans="1:15">
      <c r="A753" t="s">
        <v>1346</v>
      </c>
      <c r="B753">
        <v>1.6490888069724E-2</v>
      </c>
      <c r="C753">
        <v>2.00472239902332E-2</v>
      </c>
      <c r="D753">
        <v>1.01662761330392</v>
      </c>
      <c r="E753">
        <v>0.41073431779655101</v>
      </c>
      <c r="F753">
        <v>264210</v>
      </c>
      <c r="G753">
        <v>2602</v>
      </c>
      <c r="H753">
        <v>261608</v>
      </c>
      <c r="I753">
        <v>3.57024106161185E-2</v>
      </c>
      <c r="J753">
        <v>1.96358411824064E-2</v>
      </c>
      <c r="K753">
        <v>1.0363473946145501</v>
      </c>
      <c r="L753">
        <v>6.9029491501539295E-2</v>
      </c>
      <c r="M753">
        <v>223074</v>
      </c>
      <c r="N753">
        <v>2712</v>
      </c>
      <c r="O753">
        <v>220362</v>
      </c>
    </row>
    <row r="754" spans="1:15">
      <c r="A754" t="s">
        <v>1347</v>
      </c>
      <c r="B754">
        <v>2.2529433304733899E-2</v>
      </c>
      <c r="C754">
        <v>2.74102706110337E-2</v>
      </c>
      <c r="D754">
        <v>1.0227851376680599</v>
      </c>
      <c r="E754">
        <v>0.411114462233377</v>
      </c>
      <c r="F754">
        <v>264210</v>
      </c>
      <c r="G754">
        <v>1378</v>
      </c>
      <c r="H754">
        <v>262832</v>
      </c>
      <c r="I754">
        <v>5.5479959090260697E-2</v>
      </c>
      <c r="J754">
        <v>3.3357716345136297E-2</v>
      </c>
      <c r="K754">
        <v>1.05704783265994</v>
      </c>
      <c r="L754">
        <v>9.6275975396397595E-2</v>
      </c>
      <c r="M754">
        <v>223074</v>
      </c>
      <c r="N754">
        <v>934</v>
      </c>
      <c r="O754">
        <v>222140</v>
      </c>
    </row>
    <row r="755" spans="1:15">
      <c r="A755" t="s">
        <v>1348</v>
      </c>
      <c r="B755">
        <v>-2.72750113796459E-2</v>
      </c>
      <c r="C755">
        <v>3.3362786229935097E-2</v>
      </c>
      <c r="D755">
        <v>0.97309359291130504</v>
      </c>
      <c r="E755">
        <v>0.41362676365476397</v>
      </c>
      <c r="F755">
        <v>264210</v>
      </c>
      <c r="G755">
        <v>927</v>
      </c>
      <c r="H755">
        <v>263283</v>
      </c>
      <c r="I755">
        <v>-3.52457211713742E-2</v>
      </c>
      <c r="J755">
        <v>1.9348516489716E-2</v>
      </c>
      <c r="K755">
        <v>0.96536817571230404</v>
      </c>
      <c r="L755">
        <v>6.85120632958265E-2</v>
      </c>
      <c r="M755">
        <v>223074</v>
      </c>
      <c r="N755">
        <v>2811</v>
      </c>
      <c r="O755">
        <v>220263</v>
      </c>
    </row>
    <row r="756" spans="1:15">
      <c r="A756" t="s">
        <v>1349</v>
      </c>
      <c r="B756">
        <v>2.32473052905308E-2</v>
      </c>
      <c r="C756">
        <v>2.8438730191162099E-2</v>
      </c>
      <c r="D756">
        <v>1.0235196300700899</v>
      </c>
      <c r="E756">
        <v>0.413670000279941</v>
      </c>
      <c r="F756">
        <v>264210</v>
      </c>
      <c r="G756">
        <v>1283</v>
      </c>
      <c r="H756">
        <v>262927</v>
      </c>
      <c r="I756">
        <v>-3.9386831252541899E-3</v>
      </c>
      <c r="J756">
        <v>1.8744020924192299E-2</v>
      </c>
      <c r="K756">
        <v>0.99606906331353295</v>
      </c>
      <c r="L756">
        <v>0.83356612790431395</v>
      </c>
      <c r="M756">
        <v>223074</v>
      </c>
      <c r="N756">
        <v>2997</v>
      </c>
      <c r="O756">
        <v>220077</v>
      </c>
    </row>
    <row r="757" spans="1:15">
      <c r="A757" t="s">
        <v>1350</v>
      </c>
      <c r="B757">
        <v>-0.11805894014182</v>
      </c>
      <c r="C757">
        <v>0.144986933991397</v>
      </c>
      <c r="D757">
        <v>0.88864367428684898</v>
      </c>
      <c r="E757">
        <v>0.41548859568491298</v>
      </c>
      <c r="F757">
        <v>264210</v>
      </c>
      <c r="G757">
        <v>49</v>
      </c>
      <c r="H757">
        <v>264161</v>
      </c>
      <c r="I757">
        <v>0.17785218573033101</v>
      </c>
      <c r="J757">
        <v>0.140058854602823</v>
      </c>
      <c r="K757">
        <v>1.1946487220548201</v>
      </c>
      <c r="L757">
        <v>0.20414201124228101</v>
      </c>
      <c r="M757">
        <v>223074</v>
      </c>
      <c r="N757">
        <v>53</v>
      </c>
      <c r="O757">
        <v>223021</v>
      </c>
    </row>
    <row r="758" spans="1:15">
      <c r="A758" t="s">
        <v>1351</v>
      </c>
      <c r="B758">
        <v>-2.53965173527337E-2</v>
      </c>
      <c r="C758">
        <v>3.1279076694636899E-2</v>
      </c>
      <c r="D758">
        <v>0.97492326138583096</v>
      </c>
      <c r="E758">
        <v>0.41683002665657198</v>
      </c>
      <c r="F758">
        <v>264210</v>
      </c>
      <c r="G758">
        <v>1065</v>
      </c>
      <c r="H758">
        <v>263145</v>
      </c>
      <c r="I758">
        <v>-2.5986797676788399E-2</v>
      </c>
      <c r="J758">
        <v>3.6768091467281397E-2</v>
      </c>
      <c r="K758">
        <v>0.97434795318043299</v>
      </c>
      <c r="L758">
        <v>0.479705808660636</v>
      </c>
      <c r="M758">
        <v>223074</v>
      </c>
      <c r="N758">
        <v>768</v>
      </c>
      <c r="O758">
        <v>222306</v>
      </c>
    </row>
    <row r="759" spans="1:15">
      <c r="A759" t="s">
        <v>1352</v>
      </c>
      <c r="B759">
        <v>1.98987232259734E-2</v>
      </c>
      <c r="C759">
        <v>2.4577851806400201E-2</v>
      </c>
      <c r="D759">
        <v>1.0200980225581</v>
      </c>
      <c r="E759">
        <v>0.41815854313137801</v>
      </c>
      <c r="F759">
        <v>264210</v>
      </c>
      <c r="G759">
        <v>1726</v>
      </c>
      <c r="H759">
        <v>262484</v>
      </c>
      <c r="I759">
        <v>4.7825617792465303E-2</v>
      </c>
      <c r="J759">
        <v>2.35653217590579E-2</v>
      </c>
      <c r="K759">
        <v>1.04898771458078</v>
      </c>
      <c r="L759">
        <v>4.2408264293778801E-2</v>
      </c>
      <c r="M759">
        <v>223074</v>
      </c>
      <c r="N759">
        <v>1876</v>
      </c>
      <c r="O759">
        <v>221198</v>
      </c>
    </row>
    <row r="760" spans="1:15">
      <c r="A760" t="s">
        <v>1353</v>
      </c>
      <c r="B760">
        <v>2.2261755663066499E-2</v>
      </c>
      <c r="C760">
        <v>2.7525926703839899E-2</v>
      </c>
      <c r="D760">
        <v>1.0225113975931599</v>
      </c>
      <c r="E760">
        <v>0.41865556644325003</v>
      </c>
      <c r="F760">
        <v>264210</v>
      </c>
      <c r="G760">
        <v>1370</v>
      </c>
      <c r="H760">
        <v>262840</v>
      </c>
      <c r="I760">
        <v>7.1210499781990705E-2</v>
      </c>
      <c r="J760">
        <v>2.96289571177429E-2</v>
      </c>
      <c r="K760">
        <v>1.0738072382693</v>
      </c>
      <c r="L760">
        <v>1.6243012764640199E-2</v>
      </c>
      <c r="M760">
        <v>223074</v>
      </c>
      <c r="N760">
        <v>1186</v>
      </c>
      <c r="O760">
        <v>221888</v>
      </c>
    </row>
    <row r="761" spans="1:15">
      <c r="A761" t="s">
        <v>1354</v>
      </c>
      <c r="B761">
        <v>5.0350823504412501E-2</v>
      </c>
      <c r="C761">
        <v>6.2337805591185201E-2</v>
      </c>
      <c r="D761">
        <v>1.0516399716874201</v>
      </c>
      <c r="E761">
        <v>0.41925796536797899</v>
      </c>
      <c r="F761">
        <v>264210</v>
      </c>
      <c r="G761">
        <v>268</v>
      </c>
      <c r="H761">
        <v>263942</v>
      </c>
      <c r="I761">
        <v>0.260840216647928</v>
      </c>
      <c r="J761">
        <v>0.133755936520634</v>
      </c>
      <c r="K761">
        <v>1.2980202468370201</v>
      </c>
      <c r="L761">
        <v>5.1161738056471902E-2</v>
      </c>
      <c r="M761">
        <v>223074</v>
      </c>
      <c r="N761">
        <v>58</v>
      </c>
      <c r="O761">
        <v>223016</v>
      </c>
    </row>
    <row r="762" spans="1:15">
      <c r="A762" t="s">
        <v>1355</v>
      </c>
      <c r="B762">
        <v>-1.8055842892692301E-2</v>
      </c>
      <c r="C762">
        <v>2.2361657603018999E-2</v>
      </c>
      <c r="D762">
        <v>0.98210618717653497</v>
      </c>
      <c r="E762">
        <v>0.41940926716439197</v>
      </c>
      <c r="F762">
        <v>264210</v>
      </c>
      <c r="G762">
        <v>2088</v>
      </c>
      <c r="H762">
        <v>262122</v>
      </c>
      <c r="I762">
        <v>-0.113244075937976</v>
      </c>
      <c r="J762">
        <v>0.130567994246237</v>
      </c>
      <c r="K762">
        <v>0.89293269013259002</v>
      </c>
      <c r="L762">
        <v>0.38576735929260197</v>
      </c>
      <c r="M762">
        <v>223074</v>
      </c>
      <c r="N762">
        <v>61</v>
      </c>
      <c r="O762">
        <v>223013</v>
      </c>
    </row>
    <row r="763" spans="1:15">
      <c r="A763" t="s">
        <v>1356</v>
      </c>
      <c r="B763">
        <v>3.0214429678464001E-2</v>
      </c>
      <c r="C763">
        <v>3.74277377442064E-2</v>
      </c>
      <c r="D763">
        <v>1.0306755176797899</v>
      </c>
      <c r="E763">
        <v>0.41950879209318997</v>
      </c>
      <c r="F763">
        <v>264210</v>
      </c>
      <c r="G763">
        <v>741</v>
      </c>
      <c r="H763">
        <v>263469</v>
      </c>
      <c r="I763">
        <v>-3.7244654074609002E-2</v>
      </c>
      <c r="J763">
        <v>3.7593806917764698E-2</v>
      </c>
      <c r="K763">
        <v>0.96344039689430006</v>
      </c>
      <c r="L763">
        <v>0.32182599029338599</v>
      </c>
      <c r="M763">
        <v>223074</v>
      </c>
      <c r="N763">
        <v>734</v>
      </c>
      <c r="O763">
        <v>222340</v>
      </c>
    </row>
    <row r="764" spans="1:15">
      <c r="A764" t="s">
        <v>1357</v>
      </c>
      <c r="B764">
        <v>0.167392810917906</v>
      </c>
      <c r="C764">
        <v>0.20857310046886399</v>
      </c>
      <c r="D764">
        <v>1.1822185624705801</v>
      </c>
      <c r="E764">
        <v>0.42222803295901301</v>
      </c>
      <c r="F764">
        <v>264210</v>
      </c>
      <c r="G764">
        <v>24</v>
      </c>
      <c r="H764">
        <v>264186</v>
      </c>
      <c r="I764">
        <v>-0.51688009546344804</v>
      </c>
      <c r="J764">
        <v>0.22174611425013199</v>
      </c>
      <c r="K764">
        <v>0.59637829180968704</v>
      </c>
      <c r="L764">
        <v>1.9755760782724899E-2</v>
      </c>
      <c r="M764">
        <v>223074</v>
      </c>
      <c r="N764">
        <v>21</v>
      </c>
      <c r="O764">
        <v>223053</v>
      </c>
    </row>
    <row r="765" spans="1:15">
      <c r="A765" t="s">
        <v>1358</v>
      </c>
      <c r="B765">
        <v>0.166766792470362</v>
      </c>
      <c r="C765">
        <v>0.208414156111104</v>
      </c>
      <c r="D765">
        <v>1.1814787034483101</v>
      </c>
      <c r="E765">
        <v>0.423612205405896</v>
      </c>
      <c r="F765">
        <v>264210</v>
      </c>
      <c r="G765">
        <v>24</v>
      </c>
      <c r="H765">
        <v>264186</v>
      </c>
      <c r="I765" t="s">
        <v>954</v>
      </c>
      <c r="J765" t="s">
        <v>954</v>
      </c>
      <c r="K765" t="s">
        <v>954</v>
      </c>
      <c r="L765" t="s">
        <v>954</v>
      </c>
      <c r="M765">
        <v>223074</v>
      </c>
      <c r="N765">
        <v>19</v>
      </c>
      <c r="O765">
        <v>223055</v>
      </c>
    </row>
    <row r="766" spans="1:15">
      <c r="A766" t="s">
        <v>1359</v>
      </c>
      <c r="B766">
        <v>-3.2189480032749698E-2</v>
      </c>
      <c r="C766">
        <v>4.0270832280750402E-2</v>
      </c>
      <c r="D766">
        <v>0.96832308680520096</v>
      </c>
      <c r="E766">
        <v>0.42410202924267199</v>
      </c>
      <c r="F766">
        <v>264210</v>
      </c>
      <c r="G766">
        <v>637</v>
      </c>
      <c r="H766">
        <v>263573</v>
      </c>
      <c r="I766">
        <v>6.4996439339781595E-2</v>
      </c>
      <c r="J766">
        <v>6.1111281381809102E-2</v>
      </c>
      <c r="K766">
        <v>1.06715522460027</v>
      </c>
      <c r="L766">
        <v>0.28752121151735099</v>
      </c>
      <c r="M766">
        <v>223074</v>
      </c>
      <c r="N766">
        <v>276</v>
      </c>
      <c r="O766">
        <v>222798</v>
      </c>
    </row>
    <row r="767" spans="1:15">
      <c r="A767" t="s">
        <v>1360</v>
      </c>
      <c r="B767">
        <v>2.9656703546968598E-2</v>
      </c>
      <c r="C767">
        <v>3.7170351074531698E-2</v>
      </c>
      <c r="D767">
        <v>1.0301008432808501</v>
      </c>
      <c r="E767">
        <v>0.42495224954119099</v>
      </c>
      <c r="F767">
        <v>264210</v>
      </c>
      <c r="G767">
        <v>752</v>
      </c>
      <c r="H767">
        <v>263458</v>
      </c>
      <c r="I767">
        <v>0.101158679428486</v>
      </c>
      <c r="J767">
        <v>4.80136752954601E-2</v>
      </c>
      <c r="K767">
        <v>1.10645219903698</v>
      </c>
      <c r="L767">
        <v>3.5128655825809797E-2</v>
      </c>
      <c r="M767">
        <v>223074</v>
      </c>
      <c r="N767">
        <v>451</v>
      </c>
      <c r="O767">
        <v>222623</v>
      </c>
    </row>
    <row r="768" spans="1:15">
      <c r="A768" t="s">
        <v>1361</v>
      </c>
      <c r="B768">
        <v>0.18207759958455599</v>
      </c>
      <c r="C768">
        <v>0.22867587461855199</v>
      </c>
      <c r="D768">
        <v>1.1997072870548899</v>
      </c>
      <c r="E768">
        <v>0.42590088460080999</v>
      </c>
      <c r="F768">
        <v>264210</v>
      </c>
      <c r="G768">
        <v>20</v>
      </c>
      <c r="H768">
        <v>264190</v>
      </c>
      <c r="I768">
        <v>-2.0647267232075699E-2</v>
      </c>
      <c r="J768">
        <v>0.15717632954330199</v>
      </c>
      <c r="K768">
        <v>0.97956442810981004</v>
      </c>
      <c r="L768">
        <v>0.89548758772526105</v>
      </c>
      <c r="M768">
        <v>223074</v>
      </c>
      <c r="N768">
        <v>42</v>
      </c>
      <c r="O768">
        <v>223032</v>
      </c>
    </row>
    <row r="769" spans="1:15">
      <c r="A769" t="s">
        <v>1362</v>
      </c>
      <c r="B769">
        <v>-3.1629501690265897E-2</v>
      </c>
      <c r="C769">
        <v>3.9874322755866998E-2</v>
      </c>
      <c r="D769">
        <v>0.96886547861199801</v>
      </c>
      <c r="E769">
        <v>0.427643939197552</v>
      </c>
      <c r="F769">
        <v>264210</v>
      </c>
      <c r="G769">
        <v>650</v>
      </c>
      <c r="H769">
        <v>263560</v>
      </c>
      <c r="I769">
        <v>-3.8266251429091902E-2</v>
      </c>
      <c r="J769">
        <v>4.1152575951444503E-2</v>
      </c>
      <c r="K769">
        <v>0.96245665131512903</v>
      </c>
      <c r="L769">
        <v>0.35244210158845601</v>
      </c>
      <c r="M769">
        <v>223074</v>
      </c>
      <c r="N769">
        <v>612</v>
      </c>
      <c r="O769">
        <v>222462</v>
      </c>
    </row>
    <row r="770" spans="1:15">
      <c r="A770" t="s">
        <v>1363</v>
      </c>
      <c r="B770">
        <v>2.434457157123E-2</v>
      </c>
      <c r="C770">
        <v>3.08074895332319E-2</v>
      </c>
      <c r="D770">
        <v>1.02464332002861</v>
      </c>
      <c r="E770">
        <v>0.429401625454777</v>
      </c>
      <c r="F770">
        <v>264210</v>
      </c>
      <c r="G770">
        <v>1093</v>
      </c>
      <c r="H770">
        <v>263117</v>
      </c>
      <c r="I770">
        <v>2.9979565514137399E-2</v>
      </c>
      <c r="J770">
        <v>3.17526223968655E-2</v>
      </c>
      <c r="K770">
        <v>1.0304334773600501</v>
      </c>
      <c r="L770">
        <v>0.345087738596289</v>
      </c>
      <c r="M770">
        <v>223074</v>
      </c>
      <c r="N770">
        <v>1031</v>
      </c>
      <c r="O770">
        <v>222043</v>
      </c>
    </row>
    <row r="771" spans="1:15">
      <c r="A771" t="s">
        <v>1364</v>
      </c>
      <c r="B771">
        <v>-7.4186412246285194E-2</v>
      </c>
      <c r="C771">
        <v>9.4116113392412507E-2</v>
      </c>
      <c r="D771">
        <v>0.92849859419922498</v>
      </c>
      <c r="E771">
        <v>0.43055430392268601</v>
      </c>
      <c r="F771">
        <v>264210</v>
      </c>
      <c r="G771">
        <v>116</v>
      </c>
      <c r="H771">
        <v>264094</v>
      </c>
      <c r="I771">
        <v>0.160426552528766</v>
      </c>
      <c r="J771">
        <v>9.8633192222890603E-2</v>
      </c>
      <c r="K771">
        <v>1.1740115417949699</v>
      </c>
      <c r="L771">
        <v>0.103844054482087</v>
      </c>
      <c r="M771">
        <v>223074</v>
      </c>
      <c r="N771">
        <v>106</v>
      </c>
      <c r="O771">
        <v>222968</v>
      </c>
    </row>
    <row r="772" spans="1:15">
      <c r="A772" t="s">
        <v>1365</v>
      </c>
      <c r="B772">
        <v>-1.7242569882178201E-2</v>
      </c>
      <c r="C772">
        <v>2.19392422546274E-2</v>
      </c>
      <c r="D772">
        <v>0.98290523250898498</v>
      </c>
      <c r="E772">
        <v>0.43191220403806602</v>
      </c>
      <c r="F772">
        <v>264210</v>
      </c>
      <c r="G772">
        <v>2169</v>
      </c>
      <c r="H772">
        <v>262041</v>
      </c>
      <c r="I772">
        <v>-8.7325533105593295E-2</v>
      </c>
      <c r="J772">
        <v>0.12844425225023701</v>
      </c>
      <c r="K772">
        <v>0.91637873545707704</v>
      </c>
      <c r="L772">
        <v>0.49658609180080499</v>
      </c>
      <c r="M772">
        <v>223074</v>
      </c>
      <c r="N772">
        <v>63</v>
      </c>
      <c r="O772">
        <v>223011</v>
      </c>
    </row>
    <row r="773" spans="1:15">
      <c r="A773" t="s">
        <v>1366</v>
      </c>
      <c r="B773">
        <v>9.9411947153111899E-2</v>
      </c>
      <c r="C773">
        <v>0.12692424129235999</v>
      </c>
      <c r="D773">
        <v>1.1045212102209701</v>
      </c>
      <c r="E773">
        <v>0.433487094471671</v>
      </c>
      <c r="F773">
        <v>264210</v>
      </c>
      <c r="G773">
        <v>64</v>
      </c>
      <c r="H773">
        <v>264146</v>
      </c>
      <c r="I773">
        <v>-0.202250843929661</v>
      </c>
      <c r="J773">
        <v>7.7084681209027797E-2</v>
      </c>
      <c r="K773">
        <v>0.81688999034435605</v>
      </c>
      <c r="L773">
        <v>8.6967886952777906E-3</v>
      </c>
      <c r="M773">
        <v>223074</v>
      </c>
      <c r="N773">
        <v>174</v>
      </c>
      <c r="O773">
        <v>222900</v>
      </c>
    </row>
    <row r="774" spans="1:15">
      <c r="A774" t="s">
        <v>1367</v>
      </c>
      <c r="B774">
        <v>3.4634298831162702E-2</v>
      </c>
      <c r="C774">
        <v>4.4296464420143497E-2</v>
      </c>
      <c r="D774">
        <v>1.03524105070372</v>
      </c>
      <c r="E774">
        <v>0.434288029146016</v>
      </c>
      <c r="F774">
        <v>264210</v>
      </c>
      <c r="G774">
        <v>524</v>
      </c>
      <c r="H774">
        <v>263686</v>
      </c>
      <c r="I774">
        <v>2.96811041165185E-2</v>
      </c>
      <c r="J774">
        <v>4.46744812015736E-2</v>
      </c>
      <c r="K774">
        <v>1.0301259786347801</v>
      </c>
      <c r="L774">
        <v>0.50644323009638703</v>
      </c>
      <c r="M774">
        <v>223074</v>
      </c>
      <c r="N774">
        <v>521</v>
      </c>
      <c r="O774">
        <v>222553</v>
      </c>
    </row>
    <row r="775" spans="1:15">
      <c r="A775" t="s">
        <v>1368</v>
      </c>
      <c r="B775">
        <v>0.136558312593136</v>
      </c>
      <c r="C775">
        <v>0.174796909408548</v>
      </c>
      <c r="D775">
        <v>1.14632172081896</v>
      </c>
      <c r="E775">
        <v>0.434661435550383</v>
      </c>
      <c r="F775">
        <v>264210</v>
      </c>
      <c r="G775">
        <v>34</v>
      </c>
      <c r="H775">
        <v>264176</v>
      </c>
      <c r="I775">
        <v>-5.1483702567316101E-3</v>
      </c>
      <c r="J775">
        <v>0.19180225121824801</v>
      </c>
      <c r="K775">
        <v>0.99486485988712103</v>
      </c>
      <c r="L775">
        <v>0.97858569494613701</v>
      </c>
      <c r="M775">
        <v>223074</v>
      </c>
      <c r="N775">
        <v>28</v>
      </c>
      <c r="O775">
        <v>223046</v>
      </c>
    </row>
    <row r="776" spans="1:15">
      <c r="A776" t="s">
        <v>1369</v>
      </c>
      <c r="B776">
        <v>2.8382307329442899E-2</v>
      </c>
      <c r="C776">
        <v>3.6351693971771001E-2</v>
      </c>
      <c r="D776">
        <v>1.02878892279331</v>
      </c>
      <c r="E776">
        <v>0.43493785878478097</v>
      </c>
      <c r="F776">
        <v>264210</v>
      </c>
      <c r="G776">
        <v>785</v>
      </c>
      <c r="H776">
        <v>263425</v>
      </c>
      <c r="I776">
        <v>6.3413290272856304E-2</v>
      </c>
      <c r="J776">
        <v>3.4422938029737102E-2</v>
      </c>
      <c r="K776">
        <v>1.06546709543483</v>
      </c>
      <c r="L776">
        <v>6.5448645252844995E-2</v>
      </c>
      <c r="M776">
        <v>223074</v>
      </c>
      <c r="N776">
        <v>873</v>
      </c>
      <c r="O776">
        <v>222201</v>
      </c>
    </row>
    <row r="777" spans="1:15">
      <c r="A777" t="s">
        <v>1370</v>
      </c>
      <c r="B777">
        <v>-2.3492332648104099E-2</v>
      </c>
      <c r="C777">
        <v>3.0145633672352502E-2</v>
      </c>
      <c r="D777">
        <v>0.976781463967342</v>
      </c>
      <c r="E777">
        <v>0.43580613409013402</v>
      </c>
      <c r="F777">
        <v>264210</v>
      </c>
      <c r="G777">
        <v>1134</v>
      </c>
      <c r="H777">
        <v>263076</v>
      </c>
      <c r="I777">
        <v>5.5841639205304395E-4</v>
      </c>
      <c r="J777">
        <v>3.63983238838416E-2</v>
      </c>
      <c r="K777">
        <v>1.0005585723355099</v>
      </c>
      <c r="L777">
        <v>0.98775948196395302</v>
      </c>
      <c r="M777">
        <v>223074</v>
      </c>
      <c r="N777">
        <v>779</v>
      </c>
      <c r="O777">
        <v>222295</v>
      </c>
    </row>
    <row r="778" spans="1:15">
      <c r="A778" t="s">
        <v>1371</v>
      </c>
      <c r="B778">
        <v>-0.100332791634546</v>
      </c>
      <c r="C778">
        <v>0.12884560385789001</v>
      </c>
      <c r="D778">
        <v>0.90453634581255005</v>
      </c>
      <c r="E778">
        <v>0.43615316399778498</v>
      </c>
      <c r="F778">
        <v>264210</v>
      </c>
      <c r="G778">
        <v>62</v>
      </c>
      <c r="H778">
        <v>264148</v>
      </c>
      <c r="I778">
        <v>0.18490787446460299</v>
      </c>
      <c r="J778">
        <v>0.12918532734023599</v>
      </c>
      <c r="K778">
        <v>1.20310759809047</v>
      </c>
      <c r="L778">
        <v>0.15233335396334799</v>
      </c>
      <c r="M778">
        <v>223074</v>
      </c>
      <c r="N778">
        <v>62</v>
      </c>
      <c r="O778">
        <v>223012</v>
      </c>
    </row>
    <row r="779" spans="1:15">
      <c r="A779" t="s">
        <v>1372</v>
      </c>
      <c r="B779">
        <v>-1.1618219026636199E-2</v>
      </c>
      <c r="C779">
        <v>1.49511091409923E-2</v>
      </c>
      <c r="D779">
        <v>0.988449011860427</v>
      </c>
      <c r="E779">
        <v>0.43711113350307601</v>
      </c>
      <c r="F779">
        <v>264210</v>
      </c>
      <c r="G779">
        <v>4704</v>
      </c>
      <c r="H779">
        <v>259506</v>
      </c>
      <c r="I779">
        <v>-2.1323223047909901E-2</v>
      </c>
      <c r="J779">
        <v>1.4572948372362501E-2</v>
      </c>
      <c r="K779">
        <v>0.97890250957668901</v>
      </c>
      <c r="L779">
        <v>0.143411065471368</v>
      </c>
      <c r="M779">
        <v>223074</v>
      </c>
      <c r="N779">
        <v>5015</v>
      </c>
      <c r="O779">
        <v>218059</v>
      </c>
    </row>
    <row r="780" spans="1:15">
      <c r="A780" t="s">
        <v>1373</v>
      </c>
      <c r="B780">
        <v>-2.12078054418827E-2</v>
      </c>
      <c r="C780">
        <v>2.73797371105509E-2</v>
      </c>
      <c r="D780">
        <v>0.97901549868121895</v>
      </c>
      <c r="E780">
        <v>0.43858769193178199</v>
      </c>
      <c r="F780">
        <v>264210</v>
      </c>
      <c r="G780">
        <v>1377</v>
      </c>
      <c r="H780">
        <v>262833</v>
      </c>
      <c r="I780">
        <v>2.86456621556999E-2</v>
      </c>
      <c r="J780">
        <v>4.3881568254920802E-2</v>
      </c>
      <c r="K780">
        <v>1.02905989500068</v>
      </c>
      <c r="L780">
        <v>0.51388853847049298</v>
      </c>
      <c r="M780">
        <v>223074</v>
      </c>
      <c r="N780">
        <v>536</v>
      </c>
      <c r="O780">
        <v>222538</v>
      </c>
    </row>
    <row r="781" spans="1:15">
      <c r="A781" t="s">
        <v>1374</v>
      </c>
      <c r="B781">
        <v>2.9455763257137699E-2</v>
      </c>
      <c r="C781">
        <v>3.81388422199639E-2</v>
      </c>
      <c r="D781">
        <v>1.02989387531364</v>
      </c>
      <c r="E781">
        <v>0.43991913739556998</v>
      </c>
      <c r="F781">
        <v>264210</v>
      </c>
      <c r="G781">
        <v>711</v>
      </c>
      <c r="H781">
        <v>263499</v>
      </c>
      <c r="I781">
        <v>8.7177145152426694E-2</v>
      </c>
      <c r="J781">
        <v>3.7327671099038097E-2</v>
      </c>
      <c r="K781">
        <v>1.09108994389429</v>
      </c>
      <c r="L781">
        <v>1.9519595523483299E-2</v>
      </c>
      <c r="M781">
        <v>223074</v>
      </c>
      <c r="N781">
        <v>743</v>
      </c>
      <c r="O781">
        <v>222331</v>
      </c>
    </row>
    <row r="782" spans="1:15">
      <c r="A782" t="s">
        <v>1375</v>
      </c>
      <c r="B782">
        <v>0.145022330952955</v>
      </c>
      <c r="C782">
        <v>0.18785098307880499</v>
      </c>
      <c r="D782">
        <v>1.15606538602152</v>
      </c>
      <c r="E782">
        <v>0.44011010167988801</v>
      </c>
      <c r="F782">
        <v>264210</v>
      </c>
      <c r="G782">
        <v>29</v>
      </c>
      <c r="H782">
        <v>264181</v>
      </c>
      <c r="I782">
        <v>4.0273454041543401E-2</v>
      </c>
      <c r="J782">
        <v>0.13478812643598301</v>
      </c>
      <c r="K782">
        <v>1.0410954270230299</v>
      </c>
      <c r="L782">
        <v>0.76509966017488495</v>
      </c>
      <c r="M782">
        <v>223074</v>
      </c>
      <c r="N782">
        <v>57</v>
      </c>
      <c r="O782">
        <v>223017</v>
      </c>
    </row>
    <row r="783" spans="1:15">
      <c r="A783" t="s">
        <v>1376</v>
      </c>
      <c r="B783">
        <v>0.13593200797805499</v>
      </c>
      <c r="C783">
        <v>0.176295101732835</v>
      </c>
      <c r="D783">
        <v>1.1456039990145499</v>
      </c>
      <c r="E783">
        <v>0.44067840572070199</v>
      </c>
      <c r="F783">
        <v>264210</v>
      </c>
      <c r="G783">
        <v>33</v>
      </c>
      <c r="H783">
        <v>264177</v>
      </c>
      <c r="I783">
        <v>9.9525873713742594E-2</v>
      </c>
      <c r="J783">
        <v>0.13302460004876901</v>
      </c>
      <c r="K783">
        <v>1.1046470516918101</v>
      </c>
      <c r="L783">
        <v>0.45435373073998903</v>
      </c>
      <c r="M783">
        <v>223074</v>
      </c>
      <c r="N783">
        <v>58</v>
      </c>
      <c r="O783">
        <v>223016</v>
      </c>
    </row>
    <row r="784" spans="1:15">
      <c r="A784" t="s">
        <v>1377</v>
      </c>
      <c r="B784">
        <v>5.6692393692718501E-2</v>
      </c>
      <c r="C784">
        <v>7.3530264704723305E-2</v>
      </c>
      <c r="D784">
        <v>1.0583302112717199</v>
      </c>
      <c r="E784">
        <v>0.44070242058842302</v>
      </c>
      <c r="F784">
        <v>264210</v>
      </c>
      <c r="G784">
        <v>193</v>
      </c>
      <c r="H784">
        <v>264017</v>
      </c>
      <c r="I784">
        <v>4.8892015783600397E-2</v>
      </c>
      <c r="J784">
        <v>8.6305776869176704E-2</v>
      </c>
      <c r="K784">
        <v>1.05010694964128</v>
      </c>
      <c r="L784">
        <v>0.57105556145241598</v>
      </c>
      <c r="M784">
        <v>223074</v>
      </c>
      <c r="N784">
        <v>139</v>
      </c>
      <c r="O784">
        <v>222935</v>
      </c>
    </row>
    <row r="785" spans="1:15">
      <c r="A785" t="s">
        <v>1378</v>
      </c>
      <c r="B785">
        <v>-4.1658554582908E-2</v>
      </c>
      <c r="C785">
        <v>5.4460255848326297E-2</v>
      </c>
      <c r="D785">
        <v>0.95919723816591496</v>
      </c>
      <c r="E785">
        <v>0.44431026454172101</v>
      </c>
      <c r="F785">
        <v>264210</v>
      </c>
      <c r="G785">
        <v>349</v>
      </c>
      <c r="H785">
        <v>263861</v>
      </c>
      <c r="I785">
        <v>3.3625615953380497E-2</v>
      </c>
      <c r="J785">
        <v>6.6433054094032301E-2</v>
      </c>
      <c r="K785">
        <v>1.03419734725289</v>
      </c>
      <c r="L785">
        <v>0.61274579842625798</v>
      </c>
      <c r="M785">
        <v>223074</v>
      </c>
      <c r="N785">
        <v>235</v>
      </c>
      <c r="O785">
        <v>222839</v>
      </c>
    </row>
    <row r="786" spans="1:15">
      <c r="A786" t="s">
        <v>1379</v>
      </c>
      <c r="B786">
        <v>-4.56596041705827E-2</v>
      </c>
      <c r="C786">
        <v>5.9863581411304698E-2</v>
      </c>
      <c r="D786">
        <v>0.95536710982787298</v>
      </c>
      <c r="E786">
        <v>0.44562588288718902</v>
      </c>
      <c r="F786">
        <v>264210</v>
      </c>
      <c r="G786">
        <v>289</v>
      </c>
      <c r="H786">
        <v>263921</v>
      </c>
      <c r="I786">
        <v>3.8956653703872801E-2</v>
      </c>
      <c r="J786">
        <v>6.7893052506344004E-2</v>
      </c>
      <c r="K786">
        <v>1.03972541442767</v>
      </c>
      <c r="L786">
        <v>0.56610693495195097</v>
      </c>
      <c r="M786">
        <v>223074</v>
      </c>
      <c r="N786">
        <v>225</v>
      </c>
      <c r="O786">
        <v>222849</v>
      </c>
    </row>
    <row r="787" spans="1:15">
      <c r="A787" t="s">
        <v>1380</v>
      </c>
      <c r="B787">
        <v>4.4948858082373401E-2</v>
      </c>
      <c r="C787">
        <v>5.9014128401782801E-2</v>
      </c>
      <c r="D787">
        <v>1.0459743654059901</v>
      </c>
      <c r="E787">
        <v>0.44626136593218302</v>
      </c>
      <c r="F787">
        <v>264210</v>
      </c>
      <c r="G787">
        <v>298</v>
      </c>
      <c r="H787">
        <v>263912</v>
      </c>
      <c r="I787">
        <v>7.0051701082496004E-2</v>
      </c>
      <c r="J787">
        <v>5.4658773949981199E-2</v>
      </c>
      <c r="K787">
        <v>1.0725636325216099</v>
      </c>
      <c r="L787">
        <v>0.199976473841987</v>
      </c>
      <c r="M787">
        <v>223074</v>
      </c>
      <c r="N787">
        <v>347</v>
      </c>
      <c r="O787">
        <v>222727</v>
      </c>
    </row>
    <row r="788" spans="1:15">
      <c r="A788" t="s">
        <v>1381</v>
      </c>
      <c r="B788">
        <v>5.0323688131978697E-2</v>
      </c>
      <c r="C788">
        <v>6.60777216953818E-2</v>
      </c>
      <c r="D788">
        <v>1.0516114354323001</v>
      </c>
      <c r="E788">
        <v>0.44630875605493098</v>
      </c>
      <c r="F788">
        <v>264210</v>
      </c>
      <c r="G788">
        <v>236</v>
      </c>
      <c r="H788">
        <v>263974</v>
      </c>
      <c r="I788">
        <v>2.1956396867288501E-2</v>
      </c>
      <c r="J788">
        <v>5.7951682231858197E-2</v>
      </c>
      <c r="K788">
        <v>1.0221992124107899</v>
      </c>
      <c r="L788">
        <v>0.70478128866171297</v>
      </c>
      <c r="M788">
        <v>223074</v>
      </c>
      <c r="N788">
        <v>307</v>
      </c>
      <c r="O788">
        <v>222767</v>
      </c>
    </row>
    <row r="789" spans="1:15">
      <c r="A789" t="s">
        <v>1382</v>
      </c>
      <c r="B789">
        <v>9.0349694412706405E-2</v>
      </c>
      <c r="C789">
        <v>0.118866184066672</v>
      </c>
      <c r="D789">
        <v>1.0945569772477499</v>
      </c>
      <c r="E789">
        <v>0.44719728709642198</v>
      </c>
      <c r="F789">
        <v>264210</v>
      </c>
      <c r="G789">
        <v>73</v>
      </c>
      <c r="H789">
        <v>264137</v>
      </c>
      <c r="I789">
        <v>8.2587780015536294E-2</v>
      </c>
      <c r="J789">
        <v>7.5223965391822106E-2</v>
      </c>
      <c r="K789">
        <v>1.0860940066036</v>
      </c>
      <c r="L789">
        <v>0.27225170855475</v>
      </c>
      <c r="M789">
        <v>223074</v>
      </c>
      <c r="N789">
        <v>183</v>
      </c>
      <c r="O789">
        <v>222891</v>
      </c>
    </row>
    <row r="790" spans="1:15">
      <c r="A790" t="s">
        <v>1383</v>
      </c>
      <c r="B790">
        <v>5.5655204096485701E-2</v>
      </c>
      <c r="C790">
        <v>7.3284524257175104E-2</v>
      </c>
      <c r="D790">
        <v>1.0572330912462999</v>
      </c>
      <c r="E790">
        <v>0.44758935243843001</v>
      </c>
      <c r="F790">
        <v>264210</v>
      </c>
      <c r="G790">
        <v>192</v>
      </c>
      <c r="H790">
        <v>264018</v>
      </c>
      <c r="I790">
        <v>2.8511148062757001E-2</v>
      </c>
      <c r="J790">
        <v>7.4395239354984793E-2</v>
      </c>
      <c r="K790">
        <v>1.0289214812518299</v>
      </c>
      <c r="L790">
        <v>0.70154265397784699</v>
      </c>
      <c r="M790">
        <v>223074</v>
      </c>
      <c r="N790">
        <v>186</v>
      </c>
      <c r="O790">
        <v>222888</v>
      </c>
    </row>
    <row r="791" spans="1:15">
      <c r="A791" t="s">
        <v>1384</v>
      </c>
      <c r="B791">
        <v>4.10119010424351E-2</v>
      </c>
      <c r="C791">
        <v>5.4038863936770501E-2</v>
      </c>
      <c r="D791">
        <v>1.0418645047453801</v>
      </c>
      <c r="E791">
        <v>0.44789237235365498</v>
      </c>
      <c r="F791">
        <v>264210</v>
      </c>
      <c r="G791">
        <v>352</v>
      </c>
      <c r="H791">
        <v>263858</v>
      </c>
      <c r="I791">
        <v>9.0184336572262699E-2</v>
      </c>
      <c r="J791">
        <v>5.9704772317095603E-2</v>
      </c>
      <c r="K791">
        <v>1.09437599863327</v>
      </c>
      <c r="L791">
        <v>0.130914702223562</v>
      </c>
      <c r="M791">
        <v>223074</v>
      </c>
      <c r="N791">
        <v>290</v>
      </c>
      <c r="O791">
        <v>222784</v>
      </c>
    </row>
    <row r="792" spans="1:15">
      <c r="A792" t="s">
        <v>1385</v>
      </c>
      <c r="B792">
        <v>-4.6962571559732103E-2</v>
      </c>
      <c r="C792">
        <v>6.1923979460098803E-2</v>
      </c>
      <c r="D792">
        <v>0.954123108261835</v>
      </c>
      <c r="E792">
        <v>0.44821710986785901</v>
      </c>
      <c r="F792">
        <v>264210</v>
      </c>
      <c r="G792">
        <v>278</v>
      </c>
      <c r="H792">
        <v>263932</v>
      </c>
      <c r="I792">
        <v>8.0523614550680606E-2</v>
      </c>
      <c r="J792">
        <v>0.133269289715126</v>
      </c>
      <c r="K792">
        <v>1.0838544410756801</v>
      </c>
      <c r="L792">
        <v>0.54569915986527995</v>
      </c>
      <c r="M792">
        <v>223074</v>
      </c>
      <c r="N792">
        <v>58</v>
      </c>
      <c r="O792">
        <v>223016</v>
      </c>
    </row>
    <row r="793" spans="1:15">
      <c r="A793" t="s">
        <v>1386</v>
      </c>
      <c r="B793">
        <v>1.3692887249442001E-2</v>
      </c>
      <c r="C793">
        <v>1.8068190499983899E-2</v>
      </c>
      <c r="D793">
        <v>1.01378706419053</v>
      </c>
      <c r="E793">
        <v>0.44854379859985399</v>
      </c>
      <c r="F793">
        <v>264210</v>
      </c>
      <c r="G793">
        <v>3217</v>
      </c>
      <c r="H793">
        <v>260993</v>
      </c>
      <c r="I793">
        <v>3.77962792820754E-2</v>
      </c>
      <c r="J793">
        <v>1.6142236230356599E-2</v>
      </c>
      <c r="K793">
        <v>1.03851964335932</v>
      </c>
      <c r="L793">
        <v>1.9208870376141999E-2</v>
      </c>
      <c r="M793">
        <v>223074</v>
      </c>
      <c r="N793">
        <v>4064</v>
      </c>
      <c r="O793">
        <v>219010</v>
      </c>
    </row>
    <row r="794" spans="1:15">
      <c r="A794" t="s">
        <v>1387</v>
      </c>
      <c r="B794">
        <v>5.2319806240688098E-2</v>
      </c>
      <c r="C794">
        <v>6.91170622560075E-2</v>
      </c>
      <c r="D794">
        <v>1.0537126725229</v>
      </c>
      <c r="E794">
        <v>0.44906555070978299</v>
      </c>
      <c r="F794">
        <v>264210</v>
      </c>
      <c r="G794">
        <v>217</v>
      </c>
      <c r="H794">
        <v>263993</v>
      </c>
      <c r="I794">
        <v>0.108470527782386</v>
      </c>
      <c r="J794">
        <v>6.4736473710428996E-2</v>
      </c>
      <c r="K794">
        <v>1.114572059144</v>
      </c>
      <c r="L794">
        <v>9.3822344604800406E-2</v>
      </c>
      <c r="M794">
        <v>223074</v>
      </c>
      <c r="N794">
        <v>248</v>
      </c>
      <c r="O794">
        <v>222826</v>
      </c>
    </row>
    <row r="795" spans="1:15">
      <c r="A795" t="s">
        <v>1388</v>
      </c>
      <c r="B795">
        <v>-2.7840912509661801E-2</v>
      </c>
      <c r="C795">
        <v>3.6788575091909401E-2</v>
      </c>
      <c r="D795">
        <v>0.97254307393181405</v>
      </c>
      <c r="E795">
        <v>0.44918078671237299</v>
      </c>
      <c r="F795">
        <v>264210</v>
      </c>
      <c r="G795">
        <v>769</v>
      </c>
      <c r="H795">
        <v>263441</v>
      </c>
      <c r="I795">
        <v>3.9873772292676898E-2</v>
      </c>
      <c r="J795">
        <v>3.7102768702567498E-2</v>
      </c>
      <c r="K795">
        <v>1.0406794033261</v>
      </c>
      <c r="L795">
        <v>0.28251598313492199</v>
      </c>
      <c r="M795">
        <v>223074</v>
      </c>
      <c r="N795">
        <v>756</v>
      </c>
      <c r="O795">
        <v>222318</v>
      </c>
    </row>
    <row r="796" spans="1:15">
      <c r="A796" t="s">
        <v>1389</v>
      </c>
      <c r="B796">
        <v>-0.127188474727397</v>
      </c>
      <c r="C796">
        <v>0.16810464867501401</v>
      </c>
      <c r="D796">
        <v>0.88056769220035103</v>
      </c>
      <c r="E796">
        <v>0.44928776763536199</v>
      </c>
      <c r="F796">
        <v>264210</v>
      </c>
      <c r="G796">
        <v>38</v>
      </c>
      <c r="H796">
        <v>264172</v>
      </c>
      <c r="I796">
        <v>7.0196318594155205E-2</v>
      </c>
      <c r="J796">
        <v>9.6483326382852494E-2</v>
      </c>
      <c r="K796">
        <v>1.0727187552216999</v>
      </c>
      <c r="L796">
        <v>0.46688989402150699</v>
      </c>
      <c r="M796">
        <v>223074</v>
      </c>
      <c r="N796">
        <v>112</v>
      </c>
      <c r="O796">
        <v>222962</v>
      </c>
    </row>
    <row r="797" spans="1:15">
      <c r="A797" t="s">
        <v>1390</v>
      </c>
      <c r="B797">
        <v>2.79864116299369E-2</v>
      </c>
      <c r="C797">
        <v>3.7026124446524297E-2</v>
      </c>
      <c r="D797">
        <v>1.0283817102952399</v>
      </c>
      <c r="E797">
        <v>0.449735645370961</v>
      </c>
      <c r="F797">
        <v>264210</v>
      </c>
      <c r="G797">
        <v>758</v>
      </c>
      <c r="H797">
        <v>263452</v>
      </c>
      <c r="I797">
        <v>-2.5797927921581702E-2</v>
      </c>
      <c r="J797">
        <v>6.9021854951630796E-2</v>
      </c>
      <c r="K797">
        <v>0.97453199541929603</v>
      </c>
      <c r="L797">
        <v>0.70857943820695501</v>
      </c>
      <c r="M797">
        <v>223074</v>
      </c>
      <c r="N797">
        <v>220</v>
      </c>
      <c r="O797">
        <v>222854</v>
      </c>
    </row>
    <row r="798" spans="1:15">
      <c r="A798" t="s">
        <v>1391</v>
      </c>
      <c r="B798">
        <v>-0.107376378073958</v>
      </c>
      <c r="C798">
        <v>0.142110452969017</v>
      </c>
      <c r="D798">
        <v>0.89818755126289795</v>
      </c>
      <c r="E798">
        <v>0.449898678954125</v>
      </c>
      <c r="F798">
        <v>264210</v>
      </c>
      <c r="G798">
        <v>51</v>
      </c>
      <c r="H798">
        <v>264159</v>
      </c>
      <c r="I798">
        <v>-6.9567416231436502E-2</v>
      </c>
      <c r="J798">
        <v>0.10247016458696601</v>
      </c>
      <c r="K798">
        <v>0.93279724558975896</v>
      </c>
      <c r="L798">
        <v>0.49719861927686998</v>
      </c>
      <c r="M798">
        <v>223074</v>
      </c>
      <c r="N798">
        <v>99</v>
      </c>
      <c r="O798">
        <v>222975</v>
      </c>
    </row>
    <row r="799" spans="1:15">
      <c r="A799" t="s">
        <v>1392</v>
      </c>
      <c r="B799">
        <v>2.11657078544519E-2</v>
      </c>
      <c r="C799">
        <v>2.8110743127948899E-2</v>
      </c>
      <c r="D799">
        <v>1.0213912901743101</v>
      </c>
      <c r="E799">
        <v>0.45148586469115198</v>
      </c>
      <c r="F799">
        <v>264210</v>
      </c>
      <c r="G799">
        <v>1309</v>
      </c>
      <c r="H799">
        <v>262901</v>
      </c>
      <c r="I799">
        <v>4.9051800523801897E-2</v>
      </c>
      <c r="J799">
        <v>3.4438054946397699E-2</v>
      </c>
      <c r="K799">
        <v>1.0502747541133499</v>
      </c>
      <c r="L799">
        <v>0.15434554195230901</v>
      </c>
      <c r="M799">
        <v>223074</v>
      </c>
      <c r="N799">
        <v>876</v>
      </c>
      <c r="O799">
        <v>222198</v>
      </c>
    </row>
    <row r="800" spans="1:15">
      <c r="A800" t="s">
        <v>1393</v>
      </c>
      <c r="B800">
        <v>7.9636940821806404E-2</v>
      </c>
      <c r="C800">
        <v>0.10598893649590301</v>
      </c>
      <c r="D800">
        <v>1.08289384174888</v>
      </c>
      <c r="E800">
        <v>0.45242982143356097</v>
      </c>
      <c r="F800">
        <v>264210</v>
      </c>
      <c r="G800">
        <v>92</v>
      </c>
      <c r="H800">
        <v>264118</v>
      </c>
      <c r="I800">
        <v>-2.4538311072809502E-2</v>
      </c>
      <c r="J800">
        <v>9.5712567933336906E-2</v>
      </c>
      <c r="K800">
        <v>0.97576030577819906</v>
      </c>
      <c r="L800">
        <v>0.79766127817099097</v>
      </c>
      <c r="M800">
        <v>223074</v>
      </c>
      <c r="N800">
        <v>112</v>
      </c>
      <c r="O800">
        <v>222962</v>
      </c>
    </row>
    <row r="801" spans="1:15">
      <c r="A801" t="s">
        <v>1394</v>
      </c>
      <c r="B801">
        <v>-0.15002923246404301</v>
      </c>
      <c r="C801">
        <v>0.19968509153203401</v>
      </c>
      <c r="D801">
        <v>0.86068281617783504</v>
      </c>
      <c r="E801">
        <v>0.452454583063849</v>
      </c>
      <c r="F801">
        <v>264210</v>
      </c>
      <c r="G801">
        <v>26</v>
      </c>
      <c r="H801">
        <v>264184</v>
      </c>
      <c r="I801">
        <v>8.0810728815121399E-2</v>
      </c>
      <c r="J801">
        <v>0.173132950527604</v>
      </c>
      <c r="K801">
        <v>1.08416567582412</v>
      </c>
      <c r="L801">
        <v>0.64067493296091504</v>
      </c>
      <c r="M801">
        <v>223074</v>
      </c>
      <c r="N801">
        <v>35</v>
      </c>
      <c r="O801">
        <v>223039</v>
      </c>
    </row>
    <row r="802" spans="1:15">
      <c r="A802" t="s">
        <v>1395</v>
      </c>
      <c r="B802">
        <v>-0.15507359480270899</v>
      </c>
      <c r="C802">
        <v>0.20669005097097101</v>
      </c>
      <c r="D802">
        <v>0.85635215209678806</v>
      </c>
      <c r="E802">
        <v>0.45309137791835202</v>
      </c>
      <c r="F802">
        <v>264210</v>
      </c>
      <c r="G802">
        <v>24</v>
      </c>
      <c r="H802">
        <v>264186</v>
      </c>
      <c r="I802">
        <v>-9.1271496590300094E-2</v>
      </c>
      <c r="J802">
        <v>0.17383074261248799</v>
      </c>
      <c r="K802">
        <v>0.91276986335027799</v>
      </c>
      <c r="L802">
        <v>0.59954177403088704</v>
      </c>
      <c r="M802">
        <v>223074</v>
      </c>
      <c r="N802">
        <v>34</v>
      </c>
      <c r="O802">
        <v>223040</v>
      </c>
    </row>
    <row r="803" spans="1:15">
      <c r="A803" t="s">
        <v>1396</v>
      </c>
      <c r="B803">
        <v>5.2278394248034099E-2</v>
      </c>
      <c r="C803">
        <v>6.9896135773004894E-2</v>
      </c>
      <c r="D803">
        <v>1.05366903708497</v>
      </c>
      <c r="E803">
        <v>0.454493945926216</v>
      </c>
      <c r="F803">
        <v>264210</v>
      </c>
      <c r="G803">
        <v>214</v>
      </c>
      <c r="H803">
        <v>263996</v>
      </c>
      <c r="I803">
        <v>-0.109988898142295</v>
      </c>
      <c r="J803">
        <v>7.5948160341512305E-2</v>
      </c>
      <c r="K803">
        <v>0.89584408077483202</v>
      </c>
      <c r="L803">
        <v>0.14755828140823199</v>
      </c>
      <c r="M803">
        <v>223074</v>
      </c>
      <c r="N803">
        <v>182</v>
      </c>
      <c r="O803">
        <v>222892</v>
      </c>
    </row>
    <row r="804" spans="1:15">
      <c r="A804" t="s">
        <v>1397</v>
      </c>
      <c r="B804">
        <v>-9.7333142942912801E-2</v>
      </c>
      <c r="C804">
        <v>0.13074495517319901</v>
      </c>
      <c r="D804">
        <v>0.90725371061113702</v>
      </c>
      <c r="E804">
        <v>0.45660399707841198</v>
      </c>
      <c r="F804">
        <v>264210</v>
      </c>
      <c r="G804">
        <v>60</v>
      </c>
      <c r="H804">
        <v>264150</v>
      </c>
      <c r="I804">
        <v>0.11677299172115201</v>
      </c>
      <c r="J804">
        <v>0.13034654606559801</v>
      </c>
      <c r="K804">
        <v>1.12386427423588</v>
      </c>
      <c r="L804">
        <v>0.37032452806244798</v>
      </c>
      <c r="M804">
        <v>223074</v>
      </c>
      <c r="N804">
        <v>61</v>
      </c>
      <c r="O804">
        <v>223013</v>
      </c>
    </row>
    <row r="805" spans="1:15">
      <c r="A805" t="s">
        <v>1398</v>
      </c>
      <c r="B805">
        <v>0.110470487839117</v>
      </c>
      <c r="C805">
        <v>0.148709143607447</v>
      </c>
      <c r="D805">
        <v>1.11680338928446</v>
      </c>
      <c r="E805">
        <v>0.45756476177997402</v>
      </c>
      <c r="F805">
        <v>264210</v>
      </c>
      <c r="G805">
        <v>47</v>
      </c>
      <c r="H805">
        <v>264163</v>
      </c>
      <c r="I805">
        <v>6.2282583184716099E-2</v>
      </c>
      <c r="J805">
        <v>0.10277535147943399</v>
      </c>
      <c r="K805">
        <v>1.0642630450802599</v>
      </c>
      <c r="L805">
        <v>0.54451010001316302</v>
      </c>
      <c r="M805">
        <v>223074</v>
      </c>
      <c r="N805">
        <v>98</v>
      </c>
      <c r="O805">
        <v>222976</v>
      </c>
    </row>
    <row r="806" spans="1:15">
      <c r="A806" t="s">
        <v>1399</v>
      </c>
      <c r="B806">
        <v>2.88578557487345E-2</v>
      </c>
      <c r="C806">
        <v>3.8883704413486597E-2</v>
      </c>
      <c r="D806">
        <v>1.02927827808618</v>
      </c>
      <c r="E806">
        <v>0.45799155843595002</v>
      </c>
      <c r="F806">
        <v>264210</v>
      </c>
      <c r="G806">
        <v>682</v>
      </c>
      <c r="H806">
        <v>263528</v>
      </c>
      <c r="I806">
        <v>-1.3179443205943501E-2</v>
      </c>
      <c r="J806">
        <v>2.90046802256567E-2</v>
      </c>
      <c r="K806">
        <v>0.98690702536960095</v>
      </c>
      <c r="L806">
        <v>0.64954798587696805</v>
      </c>
      <c r="M806">
        <v>223074</v>
      </c>
      <c r="N806">
        <v>1235</v>
      </c>
      <c r="O806">
        <v>221839</v>
      </c>
    </row>
    <row r="807" spans="1:15">
      <c r="A807" t="s">
        <v>1400</v>
      </c>
      <c r="B807">
        <v>-4.0468342282311498E-2</v>
      </c>
      <c r="C807">
        <v>5.4901916123065601E-2</v>
      </c>
      <c r="D807">
        <v>0.96033956618905802</v>
      </c>
      <c r="E807">
        <v>0.46105998958546501</v>
      </c>
      <c r="F807">
        <v>264210</v>
      </c>
      <c r="G807">
        <v>343</v>
      </c>
      <c r="H807">
        <v>263867</v>
      </c>
      <c r="I807">
        <v>0.107656257056424</v>
      </c>
      <c r="J807">
        <v>6.9562081983468693E-2</v>
      </c>
      <c r="K807">
        <v>1.11366486514514</v>
      </c>
      <c r="L807">
        <v>0.121711777848395</v>
      </c>
      <c r="M807">
        <v>223074</v>
      </c>
      <c r="N807">
        <v>215</v>
      </c>
      <c r="O807">
        <v>222859</v>
      </c>
    </row>
    <row r="808" spans="1:15">
      <c r="A808" t="s">
        <v>1401</v>
      </c>
      <c r="B808">
        <v>2.2934408424550402E-2</v>
      </c>
      <c r="C808">
        <v>3.1146161861749101E-2</v>
      </c>
      <c r="D808">
        <v>1.02319942408391</v>
      </c>
      <c r="E808">
        <v>0.461519050515247</v>
      </c>
      <c r="F808">
        <v>264210</v>
      </c>
      <c r="G808">
        <v>1069</v>
      </c>
      <c r="H808">
        <v>263141</v>
      </c>
      <c r="I808">
        <v>1.35658494026648E-2</v>
      </c>
      <c r="J808">
        <v>3.2936776984585497E-2</v>
      </c>
      <c r="K808">
        <v>1.01365828304501</v>
      </c>
      <c r="L808">
        <v>0.68043072559163498</v>
      </c>
      <c r="M808">
        <v>223074</v>
      </c>
      <c r="N808">
        <v>961</v>
      </c>
      <c r="O808">
        <v>222113</v>
      </c>
    </row>
    <row r="809" spans="1:15">
      <c r="A809" t="s">
        <v>1402</v>
      </c>
      <c r="B809">
        <v>0.110475664483259</v>
      </c>
      <c r="C809">
        <v>0.15087872294603499</v>
      </c>
      <c r="D809">
        <v>1.11680917059315</v>
      </c>
      <c r="E809">
        <v>0.46403734884800601</v>
      </c>
      <c r="F809">
        <v>264210</v>
      </c>
      <c r="G809">
        <v>45</v>
      </c>
      <c r="H809">
        <v>264165</v>
      </c>
      <c r="I809" t="s">
        <v>954</v>
      </c>
      <c r="J809" t="s">
        <v>954</v>
      </c>
      <c r="K809" t="s">
        <v>954</v>
      </c>
      <c r="L809" t="s">
        <v>954</v>
      </c>
      <c r="M809">
        <v>223074</v>
      </c>
      <c r="N809" t="s">
        <v>954</v>
      </c>
      <c r="O809" t="s">
        <v>954</v>
      </c>
    </row>
    <row r="810" spans="1:15">
      <c r="A810" t="s">
        <v>1403</v>
      </c>
      <c r="B810">
        <v>-1.7562178254201501E-2</v>
      </c>
      <c r="C810">
        <v>2.4109715828137299E-2</v>
      </c>
      <c r="D810">
        <v>0.98259113796406605</v>
      </c>
      <c r="E810">
        <v>0.46635197929495198</v>
      </c>
      <c r="F810">
        <v>264210</v>
      </c>
      <c r="G810">
        <v>1786</v>
      </c>
      <c r="H810">
        <v>262424</v>
      </c>
      <c r="I810">
        <v>-2.6059647966164699E-2</v>
      </c>
      <c r="J810">
        <v>7.2459568594866403E-3</v>
      </c>
      <c r="K810">
        <v>0.97427697423554005</v>
      </c>
      <c r="L810">
        <v>3.2260214228486001E-4</v>
      </c>
      <c r="M810">
        <v>223074</v>
      </c>
      <c r="N810">
        <v>22240</v>
      </c>
      <c r="O810">
        <v>200834</v>
      </c>
    </row>
    <row r="811" spans="1:15">
      <c r="A811" t="s">
        <v>1404</v>
      </c>
      <c r="B811">
        <v>-1.00377154982136E-2</v>
      </c>
      <c r="C811">
        <v>1.3823623480877499E-2</v>
      </c>
      <c r="D811">
        <v>0.99001249423057602</v>
      </c>
      <c r="E811">
        <v>0.46776050818079401</v>
      </c>
      <c r="F811">
        <v>264210</v>
      </c>
      <c r="G811">
        <v>5591</v>
      </c>
      <c r="H811">
        <v>258619</v>
      </c>
      <c r="I811">
        <v>2.1658258746238699E-2</v>
      </c>
      <c r="J811">
        <v>1.5491151532381E-2</v>
      </c>
      <c r="K811">
        <v>1.0218945012835201</v>
      </c>
      <c r="L811">
        <v>0.16208149341380401</v>
      </c>
      <c r="M811">
        <v>223074</v>
      </c>
      <c r="N811">
        <v>4454</v>
      </c>
      <c r="O811">
        <v>218620</v>
      </c>
    </row>
    <row r="812" spans="1:15">
      <c r="A812" t="s">
        <v>1405</v>
      </c>
      <c r="B812">
        <v>4.68599940054064E-2</v>
      </c>
      <c r="C812">
        <v>6.46131445446647E-2</v>
      </c>
      <c r="D812">
        <v>1.04797527598732</v>
      </c>
      <c r="E812">
        <v>0.46830521515263202</v>
      </c>
      <c r="F812">
        <v>264210</v>
      </c>
      <c r="G812">
        <v>249</v>
      </c>
      <c r="H812">
        <v>263961</v>
      </c>
      <c r="I812">
        <v>3.4108434373466903E-2</v>
      </c>
      <c r="J812">
        <v>5.6008412923951201E-2</v>
      </c>
      <c r="K812">
        <v>1.0346967973443</v>
      </c>
      <c r="L812">
        <v>0.54253259407013998</v>
      </c>
      <c r="M812">
        <v>223074</v>
      </c>
      <c r="N812">
        <v>331</v>
      </c>
      <c r="O812">
        <v>222743</v>
      </c>
    </row>
    <row r="813" spans="1:15">
      <c r="A813" t="s">
        <v>1406</v>
      </c>
      <c r="B813">
        <v>3.8592014655512999E-2</v>
      </c>
      <c r="C813">
        <v>5.3495497967538497E-2</v>
      </c>
      <c r="D813">
        <v>1.03934635905539</v>
      </c>
      <c r="E813">
        <v>0.47065927955470299</v>
      </c>
      <c r="F813">
        <v>264210</v>
      </c>
      <c r="G813">
        <v>361</v>
      </c>
      <c r="H813">
        <v>263849</v>
      </c>
      <c r="I813">
        <v>4.8246524626135899E-2</v>
      </c>
      <c r="J813">
        <v>5.7605681675662102E-2</v>
      </c>
      <c r="K813">
        <v>1.049429333612</v>
      </c>
      <c r="L813">
        <v>0.40229435008498998</v>
      </c>
      <c r="M813">
        <v>223074</v>
      </c>
      <c r="N813">
        <v>312</v>
      </c>
      <c r="O813">
        <v>222762</v>
      </c>
    </row>
    <row r="814" spans="1:15">
      <c r="A814" t="s">
        <v>1407</v>
      </c>
      <c r="B814">
        <v>4.2994178428504802E-2</v>
      </c>
      <c r="C814">
        <v>5.9908046070069901E-2</v>
      </c>
      <c r="D814">
        <v>1.04393181750921</v>
      </c>
      <c r="E814">
        <v>0.47296108362769901</v>
      </c>
      <c r="F814">
        <v>264210</v>
      </c>
      <c r="G814">
        <v>288</v>
      </c>
      <c r="H814">
        <v>263922</v>
      </c>
      <c r="I814">
        <v>-0.117215490841393</v>
      </c>
      <c r="J814">
        <v>6.2543729017585606E-2</v>
      </c>
      <c r="K814">
        <v>0.889393516354686</v>
      </c>
      <c r="L814">
        <v>6.09116016405125E-2</v>
      </c>
      <c r="M814">
        <v>223074</v>
      </c>
      <c r="N814">
        <v>264</v>
      </c>
      <c r="O814">
        <v>222810</v>
      </c>
    </row>
    <row r="815" spans="1:15">
      <c r="A815" t="s">
        <v>1408</v>
      </c>
      <c r="B815">
        <v>-3.5757526877930997E-2</v>
      </c>
      <c r="C815">
        <v>4.9848530956877302E-2</v>
      </c>
      <c r="D815">
        <v>0.96487422118620203</v>
      </c>
      <c r="E815">
        <v>0.47317445849588702</v>
      </c>
      <c r="F815">
        <v>264210</v>
      </c>
      <c r="G815">
        <v>417</v>
      </c>
      <c r="H815">
        <v>263793</v>
      </c>
      <c r="I815">
        <v>7.4750796366441496E-2</v>
      </c>
      <c r="J815">
        <v>3.9244480527995701E-2</v>
      </c>
      <c r="K815">
        <v>1.0776155717045199</v>
      </c>
      <c r="L815">
        <v>5.6813000054026001E-2</v>
      </c>
      <c r="M815">
        <v>223074</v>
      </c>
      <c r="N815">
        <v>674</v>
      </c>
      <c r="O815">
        <v>222400</v>
      </c>
    </row>
    <row r="816" spans="1:15">
      <c r="A816" t="s">
        <v>1409</v>
      </c>
      <c r="B816">
        <v>4.8810615880033201E-2</v>
      </c>
      <c r="C816">
        <v>6.8063163655887798E-2</v>
      </c>
      <c r="D816">
        <v>1.0500214745157299</v>
      </c>
      <c r="E816">
        <v>0.47328954139611201</v>
      </c>
      <c r="F816">
        <v>264210</v>
      </c>
      <c r="G816">
        <v>225</v>
      </c>
      <c r="H816">
        <v>263985</v>
      </c>
      <c r="I816">
        <v>-5.2716767242060598E-2</v>
      </c>
      <c r="J816">
        <v>7.0412896649464304E-2</v>
      </c>
      <c r="K816">
        <v>0.94864866281229898</v>
      </c>
      <c r="L816">
        <v>0.454049760418541</v>
      </c>
      <c r="M816">
        <v>223074</v>
      </c>
      <c r="N816">
        <v>211</v>
      </c>
      <c r="O816">
        <v>222863</v>
      </c>
    </row>
    <row r="817" spans="1:15">
      <c r="A817" t="s">
        <v>1410</v>
      </c>
      <c r="B817">
        <v>2.4165199662660099E-2</v>
      </c>
      <c r="C817">
        <v>3.3816103234990402E-2</v>
      </c>
      <c r="D817">
        <v>1.02445954428329</v>
      </c>
      <c r="E817">
        <v>0.47485236449636398</v>
      </c>
      <c r="F817">
        <v>264210</v>
      </c>
      <c r="G817">
        <v>909</v>
      </c>
      <c r="H817">
        <v>263301</v>
      </c>
      <c r="I817">
        <v>-3.1339758581880303E-2</v>
      </c>
      <c r="J817">
        <v>3.4758892867685499E-2</v>
      </c>
      <c r="K817">
        <v>0.96914624137995298</v>
      </c>
      <c r="L817">
        <v>0.36725195082176698</v>
      </c>
      <c r="M817">
        <v>223074</v>
      </c>
      <c r="N817">
        <v>864</v>
      </c>
      <c r="O817">
        <v>222210</v>
      </c>
    </row>
    <row r="818" spans="1:15">
      <c r="A818" t="s">
        <v>1411</v>
      </c>
      <c r="B818">
        <v>1.5195038852160701E-2</v>
      </c>
      <c r="C818">
        <v>2.1302043721627199E-2</v>
      </c>
      <c r="D818">
        <v>1.0153110704114401</v>
      </c>
      <c r="E818">
        <v>0.47565168424384302</v>
      </c>
      <c r="F818">
        <v>264210</v>
      </c>
      <c r="G818">
        <v>2295</v>
      </c>
      <c r="H818">
        <v>261915</v>
      </c>
      <c r="I818">
        <v>6.1041907825527701E-2</v>
      </c>
      <c r="J818">
        <v>2.9012663954583E-2</v>
      </c>
      <c r="K818">
        <v>1.0629434589028199</v>
      </c>
      <c r="L818">
        <v>3.5380663369021702E-2</v>
      </c>
      <c r="M818">
        <v>223074</v>
      </c>
      <c r="N818">
        <v>1237</v>
      </c>
      <c r="O818">
        <v>221837</v>
      </c>
    </row>
    <row r="819" spans="1:15">
      <c r="A819" t="s">
        <v>1412</v>
      </c>
      <c r="B819">
        <v>4.83965683211331E-2</v>
      </c>
      <c r="C819">
        <v>6.8027778686506293E-2</v>
      </c>
      <c r="D819">
        <v>1.0495868056804001</v>
      </c>
      <c r="E819">
        <v>0.47682176874446303</v>
      </c>
      <c r="F819">
        <v>264210</v>
      </c>
      <c r="G819">
        <v>224</v>
      </c>
      <c r="H819">
        <v>263986</v>
      </c>
      <c r="I819">
        <v>4.5630602396487897E-2</v>
      </c>
      <c r="J819">
        <v>8.1702859604240993E-2</v>
      </c>
      <c r="K819">
        <v>1.04668769560909</v>
      </c>
      <c r="L819">
        <v>0.57650672012867799</v>
      </c>
      <c r="M819">
        <v>223074</v>
      </c>
      <c r="N819">
        <v>156</v>
      </c>
      <c r="O819">
        <v>222918</v>
      </c>
    </row>
    <row r="820" spans="1:15">
      <c r="A820" t="s">
        <v>1413</v>
      </c>
      <c r="B820">
        <v>-6.0202946187183698E-3</v>
      </c>
      <c r="C820">
        <v>8.4793265368247692E-3</v>
      </c>
      <c r="D820">
        <v>0.99399779104305797</v>
      </c>
      <c r="E820">
        <v>0.477706127046375</v>
      </c>
      <c r="F820">
        <v>264210</v>
      </c>
      <c r="G820">
        <v>15304</v>
      </c>
      <c r="H820">
        <v>248906</v>
      </c>
      <c r="I820">
        <v>-1.0768773952724299E-2</v>
      </c>
      <c r="J820">
        <v>8.0296414834651296E-3</v>
      </c>
      <c r="K820">
        <v>0.98928900171647904</v>
      </c>
      <c r="L820">
        <v>0.17987902195935099</v>
      </c>
      <c r="M820">
        <v>223074</v>
      </c>
      <c r="N820">
        <v>17945</v>
      </c>
      <c r="O820">
        <v>205129</v>
      </c>
    </row>
    <row r="821" spans="1:15">
      <c r="A821" t="s">
        <v>1414</v>
      </c>
      <c r="B821">
        <v>2.1342324632677399E-2</v>
      </c>
      <c r="C821">
        <v>3.0080796717664199E-2</v>
      </c>
      <c r="D821">
        <v>1.0215717009446099</v>
      </c>
      <c r="E821">
        <v>0.47801426466166302</v>
      </c>
      <c r="F821">
        <v>264210</v>
      </c>
      <c r="G821">
        <v>1145</v>
      </c>
      <c r="H821">
        <v>263065</v>
      </c>
      <c r="I821">
        <v>-1.6187391313823098E-2</v>
      </c>
      <c r="J821">
        <v>2.5084648574014101E-2</v>
      </c>
      <c r="K821">
        <v>0.98394292042179499</v>
      </c>
      <c r="L821">
        <v>0.51872588115429996</v>
      </c>
      <c r="M821">
        <v>223074</v>
      </c>
      <c r="N821">
        <v>1661</v>
      </c>
      <c r="O821">
        <v>221413</v>
      </c>
    </row>
    <row r="822" spans="1:15">
      <c r="A822" t="s">
        <v>1415</v>
      </c>
      <c r="B822">
        <v>4.67530653886888E-2</v>
      </c>
      <c r="C822">
        <v>6.5959264825569006E-2</v>
      </c>
      <c r="D822">
        <v>1.0478632234316201</v>
      </c>
      <c r="E822">
        <v>0.47843788522935699</v>
      </c>
      <c r="F822">
        <v>264210</v>
      </c>
      <c r="G822">
        <v>237</v>
      </c>
      <c r="H822">
        <v>263973</v>
      </c>
      <c r="I822">
        <v>-0.161095106958521</v>
      </c>
      <c r="J822">
        <v>5.7076971007963703E-2</v>
      </c>
      <c r="K822">
        <v>0.85121111115744397</v>
      </c>
      <c r="L822">
        <v>4.7662913763827502E-3</v>
      </c>
      <c r="M822">
        <v>223074</v>
      </c>
      <c r="N822">
        <v>320</v>
      </c>
      <c r="O822">
        <v>222754</v>
      </c>
    </row>
    <row r="823" spans="1:15">
      <c r="A823" t="s">
        <v>1416</v>
      </c>
      <c r="B823">
        <v>3.9896936521025897E-2</v>
      </c>
      <c r="C823">
        <v>5.6323005338010497E-2</v>
      </c>
      <c r="D823">
        <v>1.0407035101406401</v>
      </c>
      <c r="E823">
        <v>0.47872202935659602</v>
      </c>
      <c r="F823">
        <v>264210</v>
      </c>
      <c r="G823">
        <v>330</v>
      </c>
      <c r="H823">
        <v>263880</v>
      </c>
      <c r="I823">
        <v>-1.07851999831308E-2</v>
      </c>
      <c r="J823">
        <v>4.2219821950572799E-2</v>
      </c>
      <c r="K823">
        <v>0.98927275175871798</v>
      </c>
      <c r="L823">
        <v>0.79837287784631195</v>
      </c>
      <c r="M823">
        <v>223074</v>
      </c>
      <c r="N823">
        <v>592</v>
      </c>
      <c r="O823">
        <v>222482</v>
      </c>
    </row>
    <row r="824" spans="1:15">
      <c r="A824" t="s">
        <v>1417</v>
      </c>
      <c r="B824">
        <v>-2.5429666220541099E-2</v>
      </c>
      <c r="C824">
        <v>3.6064917852359699E-2</v>
      </c>
      <c r="D824">
        <v>0.97489094431915702</v>
      </c>
      <c r="E824">
        <v>0.48074295721614602</v>
      </c>
      <c r="F824">
        <v>264210</v>
      </c>
      <c r="G824">
        <v>798</v>
      </c>
      <c r="H824">
        <v>263412</v>
      </c>
      <c r="I824">
        <v>1.2726907499453001E-2</v>
      </c>
      <c r="J824">
        <v>2.85620842613994E-2</v>
      </c>
      <c r="K824">
        <v>1.01280823925437</v>
      </c>
      <c r="L824">
        <v>0.65589524715340897</v>
      </c>
      <c r="M824">
        <v>223074</v>
      </c>
      <c r="N824">
        <v>1274</v>
      </c>
      <c r="O824">
        <v>221800</v>
      </c>
    </row>
    <row r="825" spans="1:15">
      <c r="A825" t="s">
        <v>1418</v>
      </c>
      <c r="B825">
        <v>-7.4380413506951997E-3</v>
      </c>
      <c r="C825">
        <v>1.05700486452029E-2</v>
      </c>
      <c r="D825">
        <v>0.99258955242194702</v>
      </c>
      <c r="E825">
        <v>0.48162562416698601</v>
      </c>
      <c r="F825">
        <v>264210</v>
      </c>
      <c r="G825">
        <v>9617</v>
      </c>
      <c r="H825">
        <v>254593</v>
      </c>
      <c r="I825">
        <v>-7.8060707868202097E-3</v>
      </c>
      <c r="J825">
        <v>9.9541809260554597E-3</v>
      </c>
      <c r="K825">
        <v>0.99222431746139605</v>
      </c>
      <c r="L825">
        <v>0.43292264111358802</v>
      </c>
      <c r="M825">
        <v>223074</v>
      </c>
      <c r="N825">
        <v>11199</v>
      </c>
      <c r="O825">
        <v>211875</v>
      </c>
    </row>
    <row r="826" spans="1:15">
      <c r="A826" t="s">
        <v>1419</v>
      </c>
      <c r="B826">
        <v>6.5612053767894404E-2</v>
      </c>
      <c r="C826">
        <v>9.3965218634888603E-2</v>
      </c>
      <c r="D826">
        <v>1.0678123830109201</v>
      </c>
      <c r="E826">
        <v>0.485015273688646</v>
      </c>
      <c r="F826">
        <v>264210</v>
      </c>
      <c r="G826">
        <v>116</v>
      </c>
      <c r="H826">
        <v>264094</v>
      </c>
      <c r="I826">
        <v>-6.9318771303227195E-2</v>
      </c>
      <c r="J826">
        <v>5.6320557590685598E-2</v>
      </c>
      <c r="K826">
        <v>0.93302920973108106</v>
      </c>
      <c r="L826">
        <v>0.21840146824207901</v>
      </c>
      <c r="M826">
        <v>223074</v>
      </c>
      <c r="N826">
        <v>325</v>
      </c>
      <c r="O826">
        <v>222749</v>
      </c>
    </row>
    <row r="827" spans="1:15">
      <c r="A827" t="s">
        <v>1420</v>
      </c>
      <c r="B827">
        <v>1.7762045561232499E-2</v>
      </c>
      <c r="C827">
        <v>2.55473546115546E-2</v>
      </c>
      <c r="D827">
        <v>1.0179207288132599</v>
      </c>
      <c r="E827">
        <v>0.48689257823668602</v>
      </c>
      <c r="F827">
        <v>264210</v>
      </c>
      <c r="G827">
        <v>1592</v>
      </c>
      <c r="H827">
        <v>262618</v>
      </c>
      <c r="I827">
        <v>1.12013339301317E-2</v>
      </c>
      <c r="J827">
        <v>2.09305210745209E-2</v>
      </c>
      <c r="K827">
        <v>1.0112643037668001</v>
      </c>
      <c r="L827">
        <v>0.59253406093875505</v>
      </c>
      <c r="M827">
        <v>223074</v>
      </c>
      <c r="N827">
        <v>2408</v>
      </c>
      <c r="O827">
        <v>220666</v>
      </c>
    </row>
    <row r="828" spans="1:15">
      <c r="A828" t="s">
        <v>1421</v>
      </c>
      <c r="B828">
        <v>3.5143169353902999E-2</v>
      </c>
      <c r="C828">
        <v>5.0594272101226197E-2</v>
      </c>
      <c r="D828">
        <v>1.03576798841852</v>
      </c>
      <c r="E828">
        <v>0.48730120553275802</v>
      </c>
      <c r="F828">
        <v>264210</v>
      </c>
      <c r="G828">
        <v>406</v>
      </c>
      <c r="H828">
        <v>263804</v>
      </c>
      <c r="I828">
        <v>-1.89902845962251E-2</v>
      </c>
      <c r="J828">
        <v>5.2716147577896701E-2</v>
      </c>
      <c r="K828">
        <v>0.98118889484279204</v>
      </c>
      <c r="L828">
        <v>0.71867022323137697</v>
      </c>
      <c r="M828">
        <v>223074</v>
      </c>
      <c r="N828">
        <v>374</v>
      </c>
      <c r="O828">
        <v>222700</v>
      </c>
    </row>
    <row r="829" spans="1:15">
      <c r="A829" t="s">
        <v>1422</v>
      </c>
      <c r="B829">
        <v>-8.8866240654414105E-2</v>
      </c>
      <c r="C829">
        <v>0.12801032081251201</v>
      </c>
      <c r="D829">
        <v>0.91496795090405902</v>
      </c>
      <c r="E829">
        <v>0.487549562962872</v>
      </c>
      <c r="F829">
        <v>264210</v>
      </c>
      <c r="G829">
        <v>63</v>
      </c>
      <c r="H829">
        <v>264147</v>
      </c>
      <c r="I829">
        <v>-3.10014831654132E-2</v>
      </c>
      <c r="J829">
        <v>0.105012248229788</v>
      </c>
      <c r="K829">
        <v>0.96947413518445302</v>
      </c>
      <c r="L829">
        <v>0.76782751779921099</v>
      </c>
      <c r="M829">
        <v>223074</v>
      </c>
      <c r="N829">
        <v>93</v>
      </c>
      <c r="O829">
        <v>222981</v>
      </c>
    </row>
    <row r="830" spans="1:15">
      <c r="A830" t="s">
        <v>1423</v>
      </c>
      <c r="B830">
        <v>0.132445837229893</v>
      </c>
      <c r="C830">
        <v>0.19115355623996699</v>
      </c>
      <c r="D830">
        <v>1.1416171812656899</v>
      </c>
      <c r="E830">
        <v>0.48838695927291997</v>
      </c>
      <c r="F830">
        <v>264210</v>
      </c>
      <c r="G830">
        <v>29</v>
      </c>
      <c r="H830">
        <v>264181</v>
      </c>
      <c r="I830">
        <v>0.13024361913177299</v>
      </c>
      <c r="J830">
        <v>0.17229803150110401</v>
      </c>
      <c r="K830">
        <v>1.1391058575042401</v>
      </c>
      <c r="L830">
        <v>0.44969684471494797</v>
      </c>
      <c r="M830">
        <v>223074</v>
      </c>
      <c r="N830">
        <v>35</v>
      </c>
      <c r="O830">
        <v>223039</v>
      </c>
    </row>
    <row r="831" spans="1:15">
      <c r="A831" t="s">
        <v>1424</v>
      </c>
      <c r="B831">
        <v>-1.5788768977890999E-2</v>
      </c>
      <c r="C831">
        <v>2.2860385879144799E-2</v>
      </c>
      <c r="D831">
        <v>0.98433522023169595</v>
      </c>
      <c r="E831">
        <v>0.48977882330699102</v>
      </c>
      <c r="F831">
        <v>264210</v>
      </c>
      <c r="G831">
        <v>1989</v>
      </c>
      <c r="H831">
        <v>262221</v>
      </c>
      <c r="I831">
        <v>2.2085606711687998E-3</v>
      </c>
      <c r="J831">
        <v>2.8983990926350501E-2</v>
      </c>
      <c r="K831">
        <v>1.0022110013377401</v>
      </c>
      <c r="L831">
        <v>0.93926051622192097</v>
      </c>
      <c r="M831">
        <v>223074</v>
      </c>
      <c r="N831">
        <v>1245</v>
      </c>
      <c r="O831">
        <v>221829</v>
      </c>
    </row>
    <row r="832" spans="1:15">
      <c r="A832" t="s">
        <v>1425</v>
      </c>
      <c r="B832">
        <v>-8.7918307038295396E-2</v>
      </c>
      <c r="C832">
        <v>0.12760821508881401</v>
      </c>
      <c r="D832">
        <v>0.91583569099741702</v>
      </c>
      <c r="E832">
        <v>0.49084177636750698</v>
      </c>
      <c r="F832">
        <v>264210</v>
      </c>
      <c r="G832">
        <v>63</v>
      </c>
      <c r="H832">
        <v>264147</v>
      </c>
      <c r="I832">
        <v>-0.124777284895595</v>
      </c>
      <c r="J832">
        <v>0.105990850492718</v>
      </c>
      <c r="K832">
        <v>0.88269346986283004</v>
      </c>
      <c r="L832">
        <v>0.23909740813929201</v>
      </c>
      <c r="M832">
        <v>223074</v>
      </c>
      <c r="N832">
        <v>92</v>
      </c>
      <c r="O832">
        <v>222982</v>
      </c>
    </row>
    <row r="833" spans="1:15">
      <c r="A833" t="s">
        <v>1426</v>
      </c>
      <c r="B833">
        <v>0.13408238878918</v>
      </c>
      <c r="C833">
        <v>0.19467906549218</v>
      </c>
      <c r="D833">
        <v>1.14348702627535</v>
      </c>
      <c r="E833">
        <v>0.49098971474126102</v>
      </c>
      <c r="F833">
        <v>264210</v>
      </c>
      <c r="G833">
        <v>27</v>
      </c>
      <c r="H833">
        <v>264183</v>
      </c>
      <c r="I833">
        <v>0.22965474884954601</v>
      </c>
      <c r="J833">
        <v>0.21798265764154101</v>
      </c>
      <c r="K833">
        <v>1.25816555183098</v>
      </c>
      <c r="L833">
        <v>0.29209084053155698</v>
      </c>
      <c r="M833">
        <v>223074</v>
      </c>
      <c r="N833">
        <v>22</v>
      </c>
      <c r="O833">
        <v>223052</v>
      </c>
    </row>
    <row r="834" spans="1:15">
      <c r="A834" t="s">
        <v>1427</v>
      </c>
      <c r="B834">
        <v>-3.1708248642655701E-2</v>
      </c>
      <c r="C834">
        <v>4.6204258578658598E-2</v>
      </c>
      <c r="D834">
        <v>0.96878918641221001</v>
      </c>
      <c r="E834">
        <v>0.492547610333399</v>
      </c>
      <c r="F834">
        <v>264210</v>
      </c>
      <c r="G834">
        <v>484</v>
      </c>
      <c r="H834">
        <v>263726</v>
      </c>
      <c r="I834">
        <v>2.5367523335488502E-3</v>
      </c>
      <c r="J834">
        <v>3.1949163367545899E-2</v>
      </c>
      <c r="K834">
        <v>1.00253997261219</v>
      </c>
      <c r="L834">
        <v>0.93671474840856395</v>
      </c>
      <c r="M834">
        <v>223074</v>
      </c>
      <c r="N834">
        <v>1017</v>
      </c>
      <c r="O834">
        <v>222057</v>
      </c>
    </row>
    <row r="835" spans="1:15">
      <c r="A835" t="s">
        <v>1428</v>
      </c>
      <c r="B835">
        <v>7.2994462239184599E-2</v>
      </c>
      <c r="C835">
        <v>0.10679292876223299</v>
      </c>
      <c r="D835">
        <v>1.0757245797927799</v>
      </c>
      <c r="E835">
        <v>0.49428210481826501</v>
      </c>
      <c r="F835">
        <v>264210</v>
      </c>
      <c r="G835">
        <v>91</v>
      </c>
      <c r="H835">
        <v>264119</v>
      </c>
      <c r="I835">
        <v>1.0658016023976501E-2</v>
      </c>
      <c r="J835">
        <v>9.2569920413871395E-2</v>
      </c>
      <c r="K835">
        <v>1.01071501499543</v>
      </c>
      <c r="L835">
        <v>0.90833830471223898</v>
      </c>
      <c r="M835">
        <v>223074</v>
      </c>
      <c r="N835">
        <v>120</v>
      </c>
      <c r="O835">
        <v>222954</v>
      </c>
    </row>
    <row r="836" spans="1:15">
      <c r="A836" t="s">
        <v>1429</v>
      </c>
      <c r="B836">
        <v>-3.9230784595297601E-2</v>
      </c>
      <c r="C836">
        <v>5.7609564153644197E-2</v>
      </c>
      <c r="D836">
        <v>0.96152877750836596</v>
      </c>
      <c r="E836">
        <v>0.49588608316100302</v>
      </c>
      <c r="F836">
        <v>264210</v>
      </c>
      <c r="G836">
        <v>312</v>
      </c>
      <c r="H836">
        <v>263898</v>
      </c>
      <c r="I836">
        <v>1.2541721270824801E-2</v>
      </c>
      <c r="J836">
        <v>5.1798159260965898E-2</v>
      </c>
      <c r="K836">
        <v>1.0126206984817301</v>
      </c>
      <c r="L836">
        <v>0.80868193163387303</v>
      </c>
      <c r="M836">
        <v>223074</v>
      </c>
      <c r="N836">
        <v>387</v>
      </c>
      <c r="O836">
        <v>222687</v>
      </c>
    </row>
    <row r="837" spans="1:15">
      <c r="A837" t="s">
        <v>1430</v>
      </c>
      <c r="B837">
        <v>5.04370747020201E-2</v>
      </c>
      <c r="C837">
        <v>7.4225398299756995E-2</v>
      </c>
      <c r="D837">
        <v>1.0517306808062601</v>
      </c>
      <c r="E837">
        <v>0.49681328623638998</v>
      </c>
      <c r="F837">
        <v>264210</v>
      </c>
      <c r="G837">
        <v>186</v>
      </c>
      <c r="H837">
        <v>264024</v>
      </c>
      <c r="I837">
        <v>0.101693211971826</v>
      </c>
      <c r="J837">
        <v>8.3898526983233204E-2</v>
      </c>
      <c r="K837">
        <v>1.1070437918437299</v>
      </c>
      <c r="L837">
        <v>0.22547498232097399</v>
      </c>
      <c r="M837">
        <v>223074</v>
      </c>
      <c r="N837">
        <v>146</v>
      </c>
      <c r="O837">
        <v>222928</v>
      </c>
    </row>
    <row r="838" spans="1:15">
      <c r="A838" t="s">
        <v>1431</v>
      </c>
      <c r="B838">
        <v>7.0838507621751902E-3</v>
      </c>
      <c r="C838">
        <v>1.0433318861073E-2</v>
      </c>
      <c r="D838">
        <v>1.00710900058377</v>
      </c>
      <c r="E838">
        <v>0.49716049902365</v>
      </c>
      <c r="F838">
        <v>264210</v>
      </c>
      <c r="G838">
        <v>9857</v>
      </c>
      <c r="H838">
        <v>254353</v>
      </c>
      <c r="I838">
        <v>3.7796739655693002E-3</v>
      </c>
      <c r="J838">
        <v>1.1378930973660099E-2</v>
      </c>
      <c r="K838">
        <v>1.00378682594109</v>
      </c>
      <c r="L838">
        <v>0.73976524410521005</v>
      </c>
      <c r="M838">
        <v>223074</v>
      </c>
      <c r="N838">
        <v>8324</v>
      </c>
      <c r="O838">
        <v>214750</v>
      </c>
    </row>
    <row r="839" spans="1:15">
      <c r="A839" t="s">
        <v>1432</v>
      </c>
      <c r="B839">
        <v>-2.5224318515473899E-2</v>
      </c>
      <c r="C839">
        <v>3.7182792488168102E-2</v>
      </c>
      <c r="D839">
        <v>0.97509115649311495</v>
      </c>
      <c r="E839">
        <v>0.49752642676950398</v>
      </c>
      <c r="F839">
        <v>264210</v>
      </c>
      <c r="G839">
        <v>751</v>
      </c>
      <c r="H839">
        <v>263459</v>
      </c>
      <c r="I839">
        <v>1.3968201768915301E-2</v>
      </c>
      <c r="J839">
        <v>3.6015070777922799E-2</v>
      </c>
      <c r="K839">
        <v>1.0140662129140401</v>
      </c>
      <c r="L839">
        <v>0.69813204376497595</v>
      </c>
      <c r="M839">
        <v>223074</v>
      </c>
      <c r="N839">
        <v>801</v>
      </c>
      <c r="O839">
        <v>222273</v>
      </c>
    </row>
    <row r="840" spans="1:15">
      <c r="A840" t="s">
        <v>1433</v>
      </c>
      <c r="B840">
        <v>1.53473848883969E-2</v>
      </c>
      <c r="C840">
        <v>2.26488610189528E-2</v>
      </c>
      <c r="D840">
        <v>1.0154657608115001</v>
      </c>
      <c r="E840">
        <v>0.49801087854406001</v>
      </c>
      <c r="F840">
        <v>264210</v>
      </c>
      <c r="G840">
        <v>2027</v>
      </c>
      <c r="H840">
        <v>262183</v>
      </c>
      <c r="I840">
        <v>-9.8170046304421592E-3</v>
      </c>
      <c r="J840">
        <v>1.7699767637398299E-2</v>
      </c>
      <c r="K840">
        <v>0.99023102486243697</v>
      </c>
      <c r="L840">
        <v>0.57914071054510297</v>
      </c>
      <c r="M840">
        <v>223074</v>
      </c>
      <c r="N840">
        <v>3367</v>
      </c>
      <c r="O840">
        <v>219707</v>
      </c>
    </row>
    <row r="841" spans="1:15">
      <c r="A841" t="s">
        <v>1434</v>
      </c>
      <c r="B841">
        <v>5.3003635988502502E-2</v>
      </c>
      <c r="C841">
        <v>7.8332431971685601E-2</v>
      </c>
      <c r="D841">
        <v>1.05443347902039</v>
      </c>
      <c r="E841">
        <v>0.49862808052423602</v>
      </c>
      <c r="F841">
        <v>264210</v>
      </c>
      <c r="G841">
        <v>168</v>
      </c>
      <c r="H841">
        <v>264042</v>
      </c>
      <c r="I841">
        <v>-7.7459543997365404E-2</v>
      </c>
      <c r="J841">
        <v>8.4570861001224504E-2</v>
      </c>
      <c r="K841">
        <v>0.92546446423210205</v>
      </c>
      <c r="L841">
        <v>0.35971257129894801</v>
      </c>
      <c r="M841">
        <v>223074</v>
      </c>
      <c r="N841">
        <v>144</v>
      </c>
      <c r="O841">
        <v>222930</v>
      </c>
    </row>
    <row r="842" spans="1:15">
      <c r="A842" t="s">
        <v>1435</v>
      </c>
      <c r="B842">
        <v>-1.5987256351870999E-2</v>
      </c>
      <c r="C842">
        <v>2.36609908122676E-2</v>
      </c>
      <c r="D842">
        <v>0.98413986150747801</v>
      </c>
      <c r="E842">
        <v>0.49924388827640098</v>
      </c>
      <c r="F842">
        <v>264210</v>
      </c>
      <c r="G842">
        <v>1858</v>
      </c>
      <c r="H842">
        <v>262352</v>
      </c>
      <c r="I842">
        <v>-6.3216417826297598E-3</v>
      </c>
      <c r="J842">
        <v>2.37693354865498E-2</v>
      </c>
      <c r="K842">
        <v>0.993698297755786</v>
      </c>
      <c r="L842">
        <v>0.79027165741619598</v>
      </c>
      <c r="M842">
        <v>223074</v>
      </c>
      <c r="N842">
        <v>1850</v>
      </c>
      <c r="O842">
        <v>221224</v>
      </c>
    </row>
    <row r="843" spans="1:15">
      <c r="A843" t="s">
        <v>1436</v>
      </c>
      <c r="B843">
        <v>6.2558483068439003E-2</v>
      </c>
      <c r="C843">
        <v>9.3620811251081404E-2</v>
      </c>
      <c r="D843">
        <v>1.0645567156406199</v>
      </c>
      <c r="E843">
        <v>0.50399872965265802</v>
      </c>
      <c r="F843">
        <v>264210</v>
      </c>
      <c r="G843">
        <v>117</v>
      </c>
      <c r="H843">
        <v>264093</v>
      </c>
      <c r="I843">
        <v>8.9251984049626407E-2</v>
      </c>
      <c r="J843">
        <v>0.104334456686502</v>
      </c>
      <c r="K843">
        <v>1.0933561299226999</v>
      </c>
      <c r="L843">
        <v>0.39230698986405799</v>
      </c>
      <c r="M843">
        <v>223074</v>
      </c>
      <c r="N843">
        <v>95</v>
      </c>
      <c r="O843">
        <v>222979</v>
      </c>
    </row>
    <row r="844" spans="1:15">
      <c r="A844" t="s">
        <v>1437</v>
      </c>
      <c r="B844">
        <v>-5.21749708210279E-2</v>
      </c>
      <c r="C844">
        <v>7.8210641239750897E-2</v>
      </c>
      <c r="D844">
        <v>0.949162776522536</v>
      </c>
      <c r="E844">
        <v>0.50470293516419396</v>
      </c>
      <c r="F844">
        <v>264210</v>
      </c>
      <c r="G844">
        <v>171</v>
      </c>
      <c r="H844">
        <v>264039</v>
      </c>
      <c r="I844">
        <v>-0.11065315755004999</v>
      </c>
      <c r="J844">
        <v>6.5753736911260394E-2</v>
      </c>
      <c r="K844">
        <v>0.89524920551391296</v>
      </c>
      <c r="L844">
        <v>9.2405660156545902E-2</v>
      </c>
      <c r="M844">
        <v>223074</v>
      </c>
      <c r="N844">
        <v>238</v>
      </c>
      <c r="O844">
        <v>222836</v>
      </c>
    </row>
    <row r="845" spans="1:15">
      <c r="A845" t="s">
        <v>1438</v>
      </c>
      <c r="B845">
        <v>3.8708044367316598E-2</v>
      </c>
      <c r="C845">
        <v>5.8030738893667999E-2</v>
      </c>
      <c r="D845">
        <v>1.0394669611104701</v>
      </c>
      <c r="E845">
        <v>0.50475516574692902</v>
      </c>
      <c r="F845">
        <v>264210</v>
      </c>
      <c r="G845">
        <v>308</v>
      </c>
      <c r="H845">
        <v>263902</v>
      </c>
      <c r="I845">
        <v>-5.4927989024533302E-2</v>
      </c>
      <c r="J845">
        <v>5.3891125124980503E-2</v>
      </c>
      <c r="K845">
        <v>0.94655330772634905</v>
      </c>
      <c r="L845">
        <v>0.30808905289153299</v>
      </c>
      <c r="M845">
        <v>223074</v>
      </c>
      <c r="N845">
        <v>357</v>
      </c>
      <c r="O845">
        <v>222717</v>
      </c>
    </row>
    <row r="846" spans="1:15">
      <c r="A846" t="s">
        <v>1439</v>
      </c>
      <c r="B846">
        <v>7.0737085177821901E-3</v>
      </c>
      <c r="C846">
        <v>1.0621088308056199E-2</v>
      </c>
      <c r="D846">
        <v>1.0070987862899601</v>
      </c>
      <c r="E846">
        <v>0.50540726664867497</v>
      </c>
      <c r="F846">
        <v>264210</v>
      </c>
      <c r="G846">
        <v>9538</v>
      </c>
      <c r="H846">
        <v>254672</v>
      </c>
      <c r="I846">
        <v>4.8099834340462003E-3</v>
      </c>
      <c r="J846">
        <v>1.040235576964E-2</v>
      </c>
      <c r="K846">
        <v>1.00482156997394</v>
      </c>
      <c r="L846">
        <v>0.64379903970905605</v>
      </c>
      <c r="M846">
        <v>223074</v>
      </c>
      <c r="N846">
        <v>10092</v>
      </c>
      <c r="O846">
        <v>212982</v>
      </c>
    </row>
    <row r="847" spans="1:15">
      <c r="A847" t="s">
        <v>1440</v>
      </c>
      <c r="B847">
        <v>8.8953258582918901E-2</v>
      </c>
      <c r="C847">
        <v>0.134322455485783</v>
      </c>
      <c r="D847">
        <v>1.0930295653815101</v>
      </c>
      <c r="E847">
        <v>0.50781954244934102</v>
      </c>
      <c r="F847">
        <v>264210</v>
      </c>
      <c r="G847">
        <v>58</v>
      </c>
      <c r="H847">
        <v>264152</v>
      </c>
      <c r="I847">
        <v>-6.0626024690265901E-2</v>
      </c>
      <c r="J847">
        <v>0.113099253358127</v>
      </c>
      <c r="K847">
        <v>0.94117515023732001</v>
      </c>
      <c r="L847">
        <v>0.59192906706869197</v>
      </c>
      <c r="M847">
        <v>223074</v>
      </c>
      <c r="N847">
        <v>84</v>
      </c>
      <c r="O847">
        <v>222990</v>
      </c>
    </row>
    <row r="848" spans="1:15">
      <c r="A848" t="s">
        <v>1441</v>
      </c>
      <c r="B848">
        <v>6.6694437520578603E-2</v>
      </c>
      <c r="C848">
        <v>0.101195944532738</v>
      </c>
      <c r="D848">
        <v>1.0689687915111901</v>
      </c>
      <c r="E848">
        <v>0.50985572815667102</v>
      </c>
      <c r="F848">
        <v>264210</v>
      </c>
      <c r="G848">
        <v>100</v>
      </c>
      <c r="H848">
        <v>264110</v>
      </c>
      <c r="I848">
        <v>0.304473408071956</v>
      </c>
      <c r="J848">
        <v>0.123900324937915</v>
      </c>
      <c r="K848">
        <v>1.3559108032926701</v>
      </c>
      <c r="L848">
        <v>1.39944409742237E-2</v>
      </c>
      <c r="M848">
        <v>223074</v>
      </c>
      <c r="N848">
        <v>67</v>
      </c>
      <c r="O848">
        <v>223007</v>
      </c>
    </row>
    <row r="849" spans="1:15">
      <c r="A849" t="s">
        <v>1442</v>
      </c>
      <c r="B849">
        <v>1.41046900059459E-2</v>
      </c>
      <c r="C849">
        <v>2.1517970887372301E-2</v>
      </c>
      <c r="D849">
        <v>1.0142046304696399</v>
      </c>
      <c r="E849">
        <v>0.51215605361646099</v>
      </c>
      <c r="F849">
        <v>264210</v>
      </c>
      <c r="G849">
        <v>2237</v>
      </c>
      <c r="H849">
        <v>261973</v>
      </c>
      <c r="I849">
        <v>-1.7913345865500901E-2</v>
      </c>
      <c r="J849">
        <v>2.8530233996054401E-2</v>
      </c>
      <c r="K849">
        <v>0.98224614436009905</v>
      </c>
      <c r="L849">
        <v>0.53008754714043604</v>
      </c>
      <c r="M849">
        <v>223074</v>
      </c>
      <c r="N849">
        <v>1276</v>
      </c>
      <c r="O849">
        <v>221798</v>
      </c>
    </row>
    <row r="850" spans="1:15">
      <c r="A850" t="s">
        <v>1443</v>
      </c>
      <c r="B850">
        <v>-6.3233414463704798E-2</v>
      </c>
      <c r="C850">
        <v>9.6661455309635602E-2</v>
      </c>
      <c r="D850">
        <v>0.93872433627768903</v>
      </c>
      <c r="E850">
        <v>0.51299968637625004</v>
      </c>
      <c r="F850">
        <v>264210</v>
      </c>
      <c r="G850">
        <v>111</v>
      </c>
      <c r="H850">
        <v>264099</v>
      </c>
      <c r="I850">
        <v>-7.8357572358115302E-2</v>
      </c>
      <c r="J850">
        <v>0.12679742751414799</v>
      </c>
      <c r="K850">
        <v>0.92463374395736697</v>
      </c>
      <c r="L850">
        <v>0.53659217138045101</v>
      </c>
      <c r="M850">
        <v>223074</v>
      </c>
      <c r="N850">
        <v>64</v>
      </c>
      <c r="O850">
        <v>223010</v>
      </c>
    </row>
    <row r="851" spans="1:15">
      <c r="A851" t="s">
        <v>1444</v>
      </c>
      <c r="B851">
        <v>-0.100060484103362</v>
      </c>
      <c r="C851">
        <v>0.15299643123819201</v>
      </c>
      <c r="D851">
        <v>0.90478269141110301</v>
      </c>
      <c r="E851">
        <v>0.51310836074293797</v>
      </c>
      <c r="F851">
        <v>264210</v>
      </c>
      <c r="G851">
        <v>44</v>
      </c>
      <c r="H851">
        <v>264166</v>
      </c>
      <c r="I851">
        <v>0.16803645267525799</v>
      </c>
      <c r="J851">
        <v>0.16913072571875901</v>
      </c>
      <c r="K851">
        <v>1.1829797326378799</v>
      </c>
      <c r="L851">
        <v>0.320451730154654</v>
      </c>
      <c r="M851">
        <v>223074</v>
      </c>
      <c r="N851">
        <v>36</v>
      </c>
      <c r="O851">
        <v>223038</v>
      </c>
    </row>
    <row r="852" spans="1:15">
      <c r="A852" t="s">
        <v>1445</v>
      </c>
      <c r="B852">
        <v>4.36312702360699E-2</v>
      </c>
      <c r="C852">
        <v>6.6810131903767805E-2</v>
      </c>
      <c r="D852">
        <v>1.0445971098214399</v>
      </c>
      <c r="E852">
        <v>0.51371522946265502</v>
      </c>
      <c r="F852">
        <v>264210</v>
      </c>
      <c r="G852">
        <v>234</v>
      </c>
      <c r="H852">
        <v>263976</v>
      </c>
      <c r="I852">
        <v>2.9578282276470899E-2</v>
      </c>
      <c r="J852">
        <v>5.15321309275922E-2</v>
      </c>
      <c r="K852">
        <v>1.0300200646313999</v>
      </c>
      <c r="L852">
        <v>0.56598304551404399</v>
      </c>
      <c r="M852">
        <v>223074</v>
      </c>
      <c r="N852">
        <v>395</v>
      </c>
      <c r="O852">
        <v>222679</v>
      </c>
    </row>
    <row r="853" spans="1:15">
      <c r="A853" t="s">
        <v>1446</v>
      </c>
      <c r="B853">
        <v>7.0949254472078699E-3</v>
      </c>
      <c r="C853">
        <v>1.08889285910317E-2</v>
      </c>
      <c r="D853">
        <v>1.0071201540605099</v>
      </c>
      <c r="E853">
        <v>0.51467705080056902</v>
      </c>
      <c r="F853">
        <v>264210</v>
      </c>
      <c r="G853">
        <v>9054</v>
      </c>
      <c r="H853">
        <v>255156</v>
      </c>
      <c r="I853">
        <v>6.2364779024719804E-4</v>
      </c>
      <c r="J853">
        <v>1.06274032613897E-2</v>
      </c>
      <c r="K853">
        <v>1.00062384229896</v>
      </c>
      <c r="L853">
        <v>0.95320460868003898</v>
      </c>
      <c r="M853">
        <v>223074</v>
      </c>
      <c r="N853">
        <v>9645</v>
      </c>
      <c r="O853">
        <v>213429</v>
      </c>
    </row>
    <row r="854" spans="1:15">
      <c r="A854" t="s">
        <v>1447</v>
      </c>
      <c r="B854">
        <v>-7.8093880678401801E-3</v>
      </c>
      <c r="C854">
        <v>1.20002446549809E-2</v>
      </c>
      <c r="D854">
        <v>0.99222102597995998</v>
      </c>
      <c r="E854">
        <v>0.51519556835262303</v>
      </c>
      <c r="F854">
        <v>264210</v>
      </c>
      <c r="G854">
        <v>7335</v>
      </c>
      <c r="H854">
        <v>256875</v>
      </c>
      <c r="I854" s="35">
        <v>5.6945049241506703E-5</v>
      </c>
      <c r="J854">
        <v>1.51407366619308E-2</v>
      </c>
      <c r="K854">
        <v>1.0000569466706399</v>
      </c>
      <c r="L854">
        <v>0.99699912431603399</v>
      </c>
      <c r="M854">
        <v>223074</v>
      </c>
      <c r="N854">
        <v>4589</v>
      </c>
      <c r="O854">
        <v>218485</v>
      </c>
    </row>
    <row r="855" spans="1:15">
      <c r="A855" t="s">
        <v>1448</v>
      </c>
      <c r="B855">
        <v>-7.6964083928726902E-3</v>
      </c>
      <c r="C855">
        <v>1.192375166682E-2</v>
      </c>
      <c r="D855">
        <v>0.99233313312176596</v>
      </c>
      <c r="E855">
        <v>0.51862350072376395</v>
      </c>
      <c r="F855">
        <v>264210</v>
      </c>
      <c r="G855">
        <v>7500</v>
      </c>
      <c r="H855">
        <v>256710</v>
      </c>
      <c r="I855">
        <v>-3.6629128318682799E-3</v>
      </c>
      <c r="J855">
        <v>1.15452105655902E-2</v>
      </c>
      <c r="K855">
        <v>0.99634378744999297</v>
      </c>
      <c r="L855">
        <v>0.75104111287089503</v>
      </c>
      <c r="M855">
        <v>223074</v>
      </c>
      <c r="N855">
        <v>8161</v>
      </c>
      <c r="O855">
        <v>214913</v>
      </c>
    </row>
    <row r="856" spans="1:15">
      <c r="A856" t="s">
        <v>1449</v>
      </c>
      <c r="B856">
        <v>5.8192632631078801E-2</v>
      </c>
      <c r="C856">
        <v>9.0423601229370598E-2</v>
      </c>
      <c r="D856">
        <v>1.05991915106096</v>
      </c>
      <c r="E856">
        <v>0.51986352270127001</v>
      </c>
      <c r="F856">
        <v>264210</v>
      </c>
      <c r="G856">
        <v>126</v>
      </c>
      <c r="H856">
        <v>264084</v>
      </c>
      <c r="I856">
        <v>-5.1097403215824198E-2</v>
      </c>
      <c r="J856">
        <v>8.37186439372931E-2</v>
      </c>
      <c r="K856">
        <v>0.95018611484167204</v>
      </c>
      <c r="L856">
        <v>0.54163212677319095</v>
      </c>
      <c r="M856">
        <v>223074</v>
      </c>
      <c r="N856">
        <v>147</v>
      </c>
      <c r="O856">
        <v>222927</v>
      </c>
    </row>
    <row r="857" spans="1:15">
      <c r="A857" t="s">
        <v>1450</v>
      </c>
      <c r="B857">
        <v>-1.2971814940338699E-2</v>
      </c>
      <c r="C857">
        <v>2.0174374941112901E-2</v>
      </c>
      <c r="D857">
        <v>0.98711195643759597</v>
      </c>
      <c r="E857">
        <v>0.52023401095143795</v>
      </c>
      <c r="F857">
        <v>264210</v>
      </c>
      <c r="G857">
        <v>2560</v>
      </c>
      <c r="H857">
        <v>261650</v>
      </c>
      <c r="I857">
        <v>2.9184597066525701E-2</v>
      </c>
      <c r="J857">
        <v>1.81138362530785E-2</v>
      </c>
      <c r="K857">
        <v>1.0296146407759399</v>
      </c>
      <c r="L857">
        <v>0.10714114075294499</v>
      </c>
      <c r="M857">
        <v>223074</v>
      </c>
      <c r="N857">
        <v>3217</v>
      </c>
      <c r="O857">
        <v>219857</v>
      </c>
    </row>
    <row r="858" spans="1:15">
      <c r="A858" t="s">
        <v>1451</v>
      </c>
      <c r="B858">
        <v>-7.6350800437967201E-2</v>
      </c>
      <c r="C858">
        <v>0.119164395997284</v>
      </c>
      <c r="D858">
        <v>0.92649113604897804</v>
      </c>
      <c r="E858">
        <v>0.52170577021137399</v>
      </c>
      <c r="F858">
        <v>264210</v>
      </c>
      <c r="G858">
        <v>74</v>
      </c>
      <c r="H858">
        <v>264136</v>
      </c>
      <c r="I858">
        <v>7.9303977647743606E-2</v>
      </c>
      <c r="J858">
        <v>7.0925799863054806E-2</v>
      </c>
      <c r="K858">
        <v>1.0825333379987301</v>
      </c>
      <c r="L858">
        <v>0.263513202998509</v>
      </c>
      <c r="M858">
        <v>223074</v>
      </c>
      <c r="N858">
        <v>205</v>
      </c>
      <c r="O858">
        <v>222869</v>
      </c>
    </row>
    <row r="859" spans="1:15">
      <c r="A859" t="s">
        <v>1452</v>
      </c>
      <c r="B859">
        <v>-8.9690872112039799E-2</v>
      </c>
      <c r="C859">
        <v>0.140209489195293</v>
      </c>
      <c r="D859">
        <v>0.91421375056042697</v>
      </c>
      <c r="E859">
        <v>0.52237293376583405</v>
      </c>
      <c r="F859">
        <v>264210</v>
      </c>
      <c r="G859">
        <v>52</v>
      </c>
      <c r="H859">
        <v>264158</v>
      </c>
      <c r="I859">
        <v>-4.4633917852144198E-2</v>
      </c>
      <c r="J859">
        <v>0.133614355354255</v>
      </c>
      <c r="K859">
        <v>0.95634751951195796</v>
      </c>
      <c r="L859">
        <v>0.73834158934065397</v>
      </c>
      <c r="M859">
        <v>223074</v>
      </c>
      <c r="N859">
        <v>58</v>
      </c>
      <c r="O859">
        <v>223016</v>
      </c>
    </row>
    <row r="860" spans="1:15">
      <c r="A860" t="s">
        <v>1453</v>
      </c>
      <c r="B860">
        <v>-4.8028782593068801E-2</v>
      </c>
      <c r="C860">
        <v>7.5173642075958294E-2</v>
      </c>
      <c r="D860">
        <v>0.95310635381037301</v>
      </c>
      <c r="E860">
        <v>0.52288502240796397</v>
      </c>
      <c r="F860">
        <v>264210</v>
      </c>
      <c r="G860">
        <v>182</v>
      </c>
      <c r="H860">
        <v>264028</v>
      </c>
      <c r="I860">
        <v>-4.8624648372217E-2</v>
      </c>
      <c r="J860">
        <v>8.5132572281436905E-2</v>
      </c>
      <c r="K860">
        <v>0.95253859951972397</v>
      </c>
      <c r="L860">
        <v>0.56788857538775805</v>
      </c>
      <c r="M860">
        <v>223074</v>
      </c>
      <c r="N860">
        <v>142</v>
      </c>
      <c r="O860">
        <v>222932</v>
      </c>
    </row>
    <row r="861" spans="1:15">
      <c r="A861" t="s">
        <v>1454</v>
      </c>
      <c r="B861">
        <v>-2.8949016541963701E-2</v>
      </c>
      <c r="C861">
        <v>4.53332856177774E-2</v>
      </c>
      <c r="D861">
        <v>0.97146599189968597</v>
      </c>
      <c r="E861">
        <v>0.52309494655018896</v>
      </c>
      <c r="F861">
        <v>264210</v>
      </c>
      <c r="G861">
        <v>501</v>
      </c>
      <c r="H861">
        <v>263709</v>
      </c>
      <c r="I861">
        <v>1.2049702288105899E-2</v>
      </c>
      <c r="J861">
        <v>3.6263280203587302E-2</v>
      </c>
      <c r="K861">
        <v>1.01212259242465</v>
      </c>
      <c r="L861">
        <v>0.73967493509176996</v>
      </c>
      <c r="M861">
        <v>223074</v>
      </c>
      <c r="N861">
        <v>791</v>
      </c>
      <c r="O861">
        <v>222283</v>
      </c>
    </row>
    <row r="862" spans="1:15">
      <c r="A862" t="s">
        <v>1455</v>
      </c>
      <c r="B862">
        <v>-6.3093624534512005E-2</v>
      </c>
      <c r="C862">
        <v>9.9076177780929003E-2</v>
      </c>
      <c r="D862">
        <v>0.93885556965852701</v>
      </c>
      <c r="E862">
        <v>0.52424253764380802</v>
      </c>
      <c r="F862">
        <v>264210</v>
      </c>
      <c r="G862">
        <v>105</v>
      </c>
      <c r="H862">
        <v>264105</v>
      </c>
      <c r="I862">
        <v>-2.1904308997875099E-2</v>
      </c>
      <c r="J862">
        <v>7.7953594756139194E-2</v>
      </c>
      <c r="K862">
        <v>0.97833384831852299</v>
      </c>
      <c r="L862">
        <v>0.77871680639366303</v>
      </c>
      <c r="M862">
        <v>223074</v>
      </c>
      <c r="N862">
        <v>171</v>
      </c>
      <c r="O862">
        <v>222903</v>
      </c>
    </row>
    <row r="863" spans="1:15">
      <c r="A863" t="s">
        <v>1456</v>
      </c>
      <c r="B863">
        <v>-6.3174072961601796E-2</v>
      </c>
      <c r="C863">
        <v>9.9227826546529702E-2</v>
      </c>
      <c r="D863">
        <v>0.93878004324271502</v>
      </c>
      <c r="E863">
        <v>0.52434840254007098</v>
      </c>
      <c r="F863">
        <v>264210</v>
      </c>
      <c r="G863">
        <v>107</v>
      </c>
      <c r="H863">
        <v>264103</v>
      </c>
      <c r="I863">
        <v>-6.6165123287658598E-2</v>
      </c>
      <c r="J863">
        <v>9.3842468507790502E-2</v>
      </c>
      <c r="K863">
        <v>0.93597630004705801</v>
      </c>
      <c r="L863">
        <v>0.480769234500806</v>
      </c>
      <c r="M863">
        <v>223074</v>
      </c>
      <c r="N863">
        <v>119</v>
      </c>
      <c r="O863">
        <v>222955</v>
      </c>
    </row>
    <row r="864" spans="1:15">
      <c r="A864" t="s">
        <v>1457</v>
      </c>
      <c r="B864">
        <v>1.5650984530063101E-2</v>
      </c>
      <c r="C864">
        <v>2.4638646232608901E-2</v>
      </c>
      <c r="D864">
        <v>1.0157741026564699</v>
      </c>
      <c r="E864">
        <v>0.52528431452124902</v>
      </c>
      <c r="F864">
        <v>264210</v>
      </c>
      <c r="G864">
        <v>1715</v>
      </c>
      <c r="H864">
        <v>262495</v>
      </c>
      <c r="I864">
        <v>2.5171094504159299E-2</v>
      </c>
      <c r="J864">
        <v>2.06429838873942E-2</v>
      </c>
      <c r="K864">
        <v>1.0254905613146299</v>
      </c>
      <c r="L864">
        <v>0.222710053603453</v>
      </c>
      <c r="M864">
        <v>223074</v>
      </c>
      <c r="N864">
        <v>2469</v>
      </c>
      <c r="O864">
        <v>220605</v>
      </c>
    </row>
    <row r="865" spans="1:15">
      <c r="A865" t="s">
        <v>1458</v>
      </c>
      <c r="B865">
        <v>3.014964013137E-2</v>
      </c>
      <c r="C865">
        <v>4.7652856469244699E-2</v>
      </c>
      <c r="D865">
        <v>1.03060874284298</v>
      </c>
      <c r="E865">
        <v>0.52693398550639203</v>
      </c>
      <c r="F865">
        <v>264210</v>
      </c>
      <c r="G865">
        <v>453</v>
      </c>
      <c r="H865">
        <v>263757</v>
      </c>
      <c r="I865">
        <v>-9.3984845781576194E-3</v>
      </c>
      <c r="J865">
        <v>5.2192984366007597E-2</v>
      </c>
      <c r="K865">
        <v>0.99064554313879105</v>
      </c>
      <c r="L865">
        <v>0.85709620200418102</v>
      </c>
      <c r="M865">
        <v>223074</v>
      </c>
      <c r="N865">
        <v>380</v>
      </c>
      <c r="O865">
        <v>222694</v>
      </c>
    </row>
    <row r="866" spans="1:15">
      <c r="A866" t="s">
        <v>1459</v>
      </c>
      <c r="B866">
        <v>2.8673207545659801E-2</v>
      </c>
      <c r="C866">
        <v>4.5436484463850298E-2</v>
      </c>
      <c r="D866">
        <v>1.02908824124719</v>
      </c>
      <c r="E866">
        <v>0.52800043546256104</v>
      </c>
      <c r="F866">
        <v>264210</v>
      </c>
      <c r="G866">
        <v>498</v>
      </c>
      <c r="H866">
        <v>263712</v>
      </c>
      <c r="I866">
        <v>-1.7728338962972399E-2</v>
      </c>
      <c r="J866">
        <v>4.56870881297744E-2</v>
      </c>
      <c r="K866">
        <v>0.982427883487765</v>
      </c>
      <c r="L866">
        <v>0.69798770758723605</v>
      </c>
      <c r="M866">
        <v>223074</v>
      </c>
      <c r="N866">
        <v>495</v>
      </c>
      <c r="O866">
        <v>222579</v>
      </c>
    </row>
    <row r="867" spans="1:15">
      <c r="A867" t="s">
        <v>1460</v>
      </c>
      <c r="B867">
        <v>2.4931026518963902E-2</v>
      </c>
      <c r="C867">
        <v>3.9563353664266498E-2</v>
      </c>
      <c r="D867">
        <v>1.0252444034102399</v>
      </c>
      <c r="E867">
        <v>0.52859348567599396</v>
      </c>
      <c r="F867">
        <v>264210</v>
      </c>
      <c r="G867">
        <v>662</v>
      </c>
      <c r="H867">
        <v>263548</v>
      </c>
      <c r="I867">
        <v>4.9209198305921201E-2</v>
      </c>
      <c r="J867">
        <v>4.31146287267185E-2</v>
      </c>
      <c r="K867">
        <v>1.0504400780407399</v>
      </c>
      <c r="L867">
        <v>0.25372124624082698</v>
      </c>
      <c r="M867">
        <v>223074</v>
      </c>
      <c r="N867">
        <v>561</v>
      </c>
      <c r="O867">
        <v>222513</v>
      </c>
    </row>
    <row r="868" spans="1:15">
      <c r="A868" t="s">
        <v>1461</v>
      </c>
      <c r="B868">
        <v>7.9568058625265406E-2</v>
      </c>
      <c r="C868">
        <v>0.12660927693359</v>
      </c>
      <c r="D868">
        <v>1.0828192522114199</v>
      </c>
      <c r="E868">
        <v>0.52970681951389498</v>
      </c>
      <c r="F868">
        <v>264210</v>
      </c>
      <c r="G868">
        <v>64</v>
      </c>
      <c r="H868">
        <v>264146</v>
      </c>
      <c r="I868">
        <v>2.0606921841169999E-2</v>
      </c>
      <c r="J868">
        <v>0.22655876505728301</v>
      </c>
      <c r="K868">
        <v>1.02082071043811</v>
      </c>
      <c r="L868">
        <v>0.92752740285637802</v>
      </c>
      <c r="M868">
        <v>223074</v>
      </c>
      <c r="N868">
        <v>20</v>
      </c>
      <c r="O868">
        <v>223054</v>
      </c>
    </row>
    <row r="869" spans="1:15">
      <c r="A869" t="s">
        <v>1462</v>
      </c>
      <c r="B869">
        <v>-3.2091984252042599E-2</v>
      </c>
      <c r="C869">
        <v>5.1353436017347598E-2</v>
      </c>
      <c r="D869">
        <v>0.96841749882283801</v>
      </c>
      <c r="E869">
        <v>0.53202107264276499</v>
      </c>
      <c r="F869">
        <v>264210</v>
      </c>
      <c r="G869">
        <v>397</v>
      </c>
      <c r="H869">
        <v>263813</v>
      </c>
      <c r="I869">
        <v>2.36515166658492E-2</v>
      </c>
      <c r="J869">
        <v>4.5011253885249E-2</v>
      </c>
      <c r="K869">
        <v>1.0239334319735101</v>
      </c>
      <c r="L869">
        <v>0.59926494761239602</v>
      </c>
      <c r="M869">
        <v>223074</v>
      </c>
      <c r="N869">
        <v>515</v>
      </c>
      <c r="O869">
        <v>222559</v>
      </c>
    </row>
    <row r="870" spans="1:15">
      <c r="A870" t="s">
        <v>1463</v>
      </c>
      <c r="B870">
        <v>-5.5585224618235798E-2</v>
      </c>
      <c r="C870">
        <v>8.9031625337898698E-2</v>
      </c>
      <c r="D870">
        <v>0.94593140359232697</v>
      </c>
      <c r="E870">
        <v>0.53241007482313596</v>
      </c>
      <c r="F870">
        <v>264210</v>
      </c>
      <c r="G870">
        <v>130</v>
      </c>
      <c r="H870">
        <v>264080</v>
      </c>
      <c r="I870">
        <v>-3.8979817705284997E-2</v>
      </c>
      <c r="J870">
        <v>4.4013829149469899E-2</v>
      </c>
      <c r="K870">
        <v>0.96177011967849502</v>
      </c>
      <c r="L870">
        <v>0.37581877477682302</v>
      </c>
      <c r="M870">
        <v>223074</v>
      </c>
      <c r="N870">
        <v>533</v>
      </c>
      <c r="O870">
        <v>222541</v>
      </c>
    </row>
    <row r="871" spans="1:15">
      <c r="A871" t="s">
        <v>1464</v>
      </c>
      <c r="B871">
        <v>9.1023069712889607E-2</v>
      </c>
      <c r="C871">
        <v>0.14605519969724101</v>
      </c>
      <c r="D871">
        <v>1.0952942730914099</v>
      </c>
      <c r="E871">
        <v>0.53314649196332597</v>
      </c>
      <c r="F871">
        <v>264210</v>
      </c>
      <c r="G871">
        <v>48</v>
      </c>
      <c r="H871">
        <v>264162</v>
      </c>
      <c r="I871">
        <v>0.27413259380481803</v>
      </c>
      <c r="J871">
        <v>0.15316245971091799</v>
      </c>
      <c r="K871">
        <v>1.3153892031354899</v>
      </c>
      <c r="L871">
        <v>7.3483524692251598E-2</v>
      </c>
      <c r="M871">
        <v>223074</v>
      </c>
      <c r="N871">
        <v>44</v>
      </c>
      <c r="O871">
        <v>223030</v>
      </c>
    </row>
    <row r="872" spans="1:15">
      <c r="A872" t="s">
        <v>1465</v>
      </c>
      <c r="B872">
        <v>4.00095541734245E-2</v>
      </c>
      <c r="C872">
        <v>6.4305606750179406E-2</v>
      </c>
      <c r="D872">
        <v>1.0408207183265299</v>
      </c>
      <c r="E872">
        <v>0.533824622121434</v>
      </c>
      <c r="F872">
        <v>264210</v>
      </c>
      <c r="G872">
        <v>252</v>
      </c>
      <c r="H872">
        <v>263958</v>
      </c>
      <c r="I872">
        <v>-9.1779220929955399E-2</v>
      </c>
      <c r="J872">
        <v>6.6957013215539596E-2</v>
      </c>
      <c r="K872">
        <v>0.91230654550297796</v>
      </c>
      <c r="L872">
        <v>0.170462705880952</v>
      </c>
      <c r="M872">
        <v>223074</v>
      </c>
      <c r="N872">
        <v>233</v>
      </c>
      <c r="O872">
        <v>222841</v>
      </c>
    </row>
    <row r="873" spans="1:15">
      <c r="A873" t="s">
        <v>1466</v>
      </c>
      <c r="B873">
        <v>-1.77189292788093E-2</v>
      </c>
      <c r="C873">
        <v>2.8521310943071702E-2</v>
      </c>
      <c r="D873">
        <v>0.98243712786735504</v>
      </c>
      <c r="E873">
        <v>0.53443365014516098</v>
      </c>
      <c r="F873">
        <v>264210</v>
      </c>
      <c r="G873">
        <v>1274</v>
      </c>
      <c r="H873">
        <v>262936</v>
      </c>
      <c r="I873">
        <v>3.5228163581048202E-2</v>
      </c>
      <c r="J873">
        <v>3.9344597212451503E-2</v>
      </c>
      <c r="K873">
        <v>1.0358560264595</v>
      </c>
      <c r="L873">
        <v>0.37058673004633302</v>
      </c>
      <c r="M873">
        <v>223074</v>
      </c>
      <c r="N873">
        <v>669</v>
      </c>
      <c r="O873">
        <v>222405</v>
      </c>
    </row>
    <row r="874" spans="1:15">
      <c r="A874" t="s">
        <v>1467</v>
      </c>
      <c r="B874">
        <v>1.40790561416593E-2</v>
      </c>
      <c r="C874">
        <v>2.2675537079685702E-2</v>
      </c>
      <c r="D874">
        <v>1.0141786328189999</v>
      </c>
      <c r="E874">
        <v>0.53467078463039597</v>
      </c>
      <c r="F874">
        <v>264210</v>
      </c>
      <c r="G874">
        <v>2021</v>
      </c>
      <c r="H874">
        <v>262189</v>
      </c>
      <c r="I874">
        <v>-1.4503781207710099E-2</v>
      </c>
      <c r="J874">
        <v>2.30338084128279E-2</v>
      </c>
      <c r="K874">
        <v>0.98560089196364498</v>
      </c>
      <c r="L874">
        <v>0.52890815453905704</v>
      </c>
      <c r="M874">
        <v>223074</v>
      </c>
      <c r="N874">
        <v>1963</v>
      </c>
      <c r="O874">
        <v>221111</v>
      </c>
    </row>
    <row r="875" spans="1:15">
      <c r="A875" t="s">
        <v>1468</v>
      </c>
      <c r="B875">
        <v>-3.2544103023591398E-2</v>
      </c>
      <c r="C875">
        <v>5.2612743464732999E-2</v>
      </c>
      <c r="D875">
        <v>0.96797975805578895</v>
      </c>
      <c r="E875">
        <v>0.53620670530333103</v>
      </c>
      <c r="F875">
        <v>264210</v>
      </c>
      <c r="G875">
        <v>373</v>
      </c>
      <c r="H875">
        <v>263837</v>
      </c>
      <c r="I875">
        <v>-5.2885959018339097E-3</v>
      </c>
      <c r="J875">
        <v>4.7962246492137102E-2</v>
      </c>
      <c r="K875">
        <v>0.99472536410102597</v>
      </c>
      <c r="L875">
        <v>0.91219857249261405</v>
      </c>
      <c r="M875">
        <v>223074</v>
      </c>
      <c r="N875">
        <v>452</v>
      </c>
      <c r="O875">
        <v>222622</v>
      </c>
    </row>
    <row r="876" spans="1:15">
      <c r="A876" t="s">
        <v>1469</v>
      </c>
      <c r="B876">
        <v>-1.0298692802404299E-2</v>
      </c>
      <c r="C876">
        <v>1.66707251537466E-2</v>
      </c>
      <c r="D876">
        <v>0.98975415715023995</v>
      </c>
      <c r="E876">
        <v>0.536726213198086</v>
      </c>
      <c r="F876">
        <v>264210</v>
      </c>
      <c r="G876">
        <v>3793</v>
      </c>
      <c r="H876">
        <v>260417</v>
      </c>
      <c r="I876">
        <v>2.9913028472647499E-2</v>
      </c>
      <c r="J876">
        <v>1.67520539323038E-2</v>
      </c>
      <c r="K876">
        <v>1.03036491764592</v>
      </c>
      <c r="L876">
        <v>7.4158621230923705E-2</v>
      </c>
      <c r="M876">
        <v>223074</v>
      </c>
      <c r="N876">
        <v>3761</v>
      </c>
      <c r="O876">
        <v>219313</v>
      </c>
    </row>
    <row r="877" spans="1:15">
      <c r="A877" t="s">
        <v>1470</v>
      </c>
      <c r="B877">
        <v>-5.3840143345269403E-2</v>
      </c>
      <c r="C877">
        <v>8.71617602578134E-2</v>
      </c>
      <c r="D877">
        <v>0.94758357193498399</v>
      </c>
      <c r="E877">
        <v>0.53677066094894699</v>
      </c>
      <c r="F877">
        <v>264210</v>
      </c>
      <c r="G877">
        <v>138</v>
      </c>
      <c r="H877">
        <v>264072</v>
      </c>
      <c r="I877">
        <v>-7.5266430281452204E-2</v>
      </c>
      <c r="J877">
        <v>0.15851623717141</v>
      </c>
      <c r="K877">
        <v>0.92749634029543004</v>
      </c>
      <c r="L877">
        <v>0.63491639817520196</v>
      </c>
      <c r="M877">
        <v>223074</v>
      </c>
      <c r="N877">
        <v>41</v>
      </c>
      <c r="O877">
        <v>223033</v>
      </c>
    </row>
    <row r="878" spans="1:15">
      <c r="A878" t="s">
        <v>1471</v>
      </c>
      <c r="B878">
        <v>-2.72901453810434E-2</v>
      </c>
      <c r="C878">
        <v>4.4195669925104202E-2</v>
      </c>
      <c r="D878">
        <v>0.97307886622294704</v>
      </c>
      <c r="E878">
        <v>0.53691513863355</v>
      </c>
      <c r="F878">
        <v>264210</v>
      </c>
      <c r="G878">
        <v>531</v>
      </c>
      <c r="H878">
        <v>263679</v>
      </c>
      <c r="I878" t="s">
        <v>954</v>
      </c>
      <c r="J878" t="s">
        <v>954</v>
      </c>
      <c r="K878" t="s">
        <v>954</v>
      </c>
      <c r="L878" t="s">
        <v>954</v>
      </c>
      <c r="M878">
        <v>223074</v>
      </c>
      <c r="N878">
        <v>6</v>
      </c>
      <c r="O878">
        <v>223068</v>
      </c>
    </row>
    <row r="879" spans="1:15">
      <c r="A879" t="s">
        <v>1472</v>
      </c>
      <c r="B879">
        <v>2.1930590612976499E-2</v>
      </c>
      <c r="C879">
        <v>3.5663130681082601E-2</v>
      </c>
      <c r="D879">
        <v>1.02217283361833</v>
      </c>
      <c r="E879">
        <v>0.53859610405164304</v>
      </c>
      <c r="F879">
        <v>264210</v>
      </c>
      <c r="G879">
        <v>816</v>
      </c>
      <c r="H879">
        <v>263394</v>
      </c>
      <c r="I879">
        <v>2.0127128894606699E-3</v>
      </c>
      <c r="J879">
        <v>3.8602146541138103E-2</v>
      </c>
      <c r="K879">
        <v>1.00201473975565</v>
      </c>
      <c r="L879">
        <v>0.95841720347285397</v>
      </c>
      <c r="M879">
        <v>223074</v>
      </c>
      <c r="N879">
        <v>696</v>
      </c>
      <c r="O879">
        <v>222378</v>
      </c>
    </row>
    <row r="880" spans="1:15">
      <c r="A880" t="s">
        <v>1473</v>
      </c>
      <c r="B880">
        <v>-1.7658184630003401E-2</v>
      </c>
      <c r="C880">
        <v>2.8729035111265601E-2</v>
      </c>
      <c r="D880">
        <v>0.98249680747825197</v>
      </c>
      <c r="E880">
        <v>0.53878857214745801</v>
      </c>
      <c r="F880">
        <v>264210</v>
      </c>
      <c r="G880">
        <v>1261</v>
      </c>
      <c r="H880">
        <v>262949</v>
      </c>
      <c r="I880">
        <v>3.2480550192054203E-2</v>
      </c>
      <c r="J880">
        <v>3.64699291994049E-2</v>
      </c>
      <c r="K880">
        <v>1.0330138010285399</v>
      </c>
      <c r="L880">
        <v>0.37313745329501402</v>
      </c>
      <c r="M880">
        <v>223074</v>
      </c>
      <c r="N880">
        <v>783</v>
      </c>
      <c r="O880">
        <v>222291</v>
      </c>
    </row>
    <row r="881" spans="1:15">
      <c r="A881" t="s">
        <v>1474</v>
      </c>
      <c r="B881">
        <v>8.7663311245466807E-3</v>
      </c>
      <c r="C881">
        <v>1.42903707691044E-2</v>
      </c>
      <c r="D881">
        <v>1.0088048679317301</v>
      </c>
      <c r="E881">
        <v>0.53958331271274396</v>
      </c>
      <c r="F881">
        <v>264210</v>
      </c>
      <c r="G881">
        <v>5188</v>
      </c>
      <c r="H881">
        <v>259022</v>
      </c>
      <c r="I881">
        <v>2.8914609978679898E-2</v>
      </c>
      <c r="J881">
        <v>1.27216208067585E-2</v>
      </c>
      <c r="K881">
        <v>1.0293366956399601</v>
      </c>
      <c r="L881">
        <v>2.3033921814301701E-2</v>
      </c>
      <c r="M881">
        <v>223074</v>
      </c>
      <c r="N881">
        <v>6651</v>
      </c>
      <c r="O881">
        <v>216423</v>
      </c>
    </row>
    <row r="882" spans="1:15">
      <c r="A882" t="s">
        <v>1475</v>
      </c>
      <c r="B882">
        <v>2.33109681026176E-2</v>
      </c>
      <c r="C882">
        <v>3.8045128821906998E-2</v>
      </c>
      <c r="D882">
        <v>1.0235847922821499</v>
      </c>
      <c r="E882">
        <v>0.54006224731953001</v>
      </c>
      <c r="F882">
        <v>264210</v>
      </c>
      <c r="G882">
        <v>717</v>
      </c>
      <c r="H882">
        <v>263493</v>
      </c>
      <c r="I882">
        <v>-4.9654308857013302E-2</v>
      </c>
      <c r="J882">
        <v>4.2090921385460597E-2</v>
      </c>
      <c r="K882">
        <v>0.95155831293134596</v>
      </c>
      <c r="L882">
        <v>0.23812287272619201</v>
      </c>
      <c r="M882">
        <v>223074</v>
      </c>
      <c r="N882">
        <v>587</v>
      </c>
      <c r="O882">
        <v>222487</v>
      </c>
    </row>
    <row r="883" spans="1:15">
      <c r="A883" t="s">
        <v>1476</v>
      </c>
      <c r="B883">
        <v>-8.1208214223521993E-2</v>
      </c>
      <c r="C883">
        <v>0.13288978023661099</v>
      </c>
      <c r="D883">
        <v>0.92200169758982597</v>
      </c>
      <c r="E883">
        <v>0.54113701868695696</v>
      </c>
      <c r="F883">
        <v>264210</v>
      </c>
      <c r="G883">
        <v>59</v>
      </c>
      <c r="H883">
        <v>264151</v>
      </c>
      <c r="I883">
        <v>-6.3440535092004605E-2</v>
      </c>
      <c r="J883">
        <v>9.2306631599078204E-2</v>
      </c>
      <c r="K883">
        <v>0.93852992723711504</v>
      </c>
      <c r="L883">
        <v>0.49190607212441501</v>
      </c>
      <c r="M883">
        <v>223074</v>
      </c>
      <c r="N883">
        <v>121</v>
      </c>
      <c r="O883">
        <v>222953</v>
      </c>
    </row>
    <row r="884" spans="1:15">
      <c r="A884" t="s">
        <v>1477</v>
      </c>
      <c r="B884">
        <v>2.3278101035377301E-2</v>
      </c>
      <c r="C884">
        <v>3.8109832370960398E-2</v>
      </c>
      <c r="D884">
        <v>1.0235511506048101</v>
      </c>
      <c r="E884">
        <v>0.54132130133991296</v>
      </c>
      <c r="F884">
        <v>264210</v>
      </c>
      <c r="G884">
        <v>710</v>
      </c>
      <c r="H884">
        <v>263500</v>
      </c>
      <c r="I884">
        <v>-9.7343134954155901E-3</v>
      </c>
      <c r="J884">
        <v>2.8439737164365299E-2</v>
      </c>
      <c r="K884">
        <v>0.990312911575428</v>
      </c>
      <c r="L884">
        <v>0.73214123681293997</v>
      </c>
      <c r="M884">
        <v>223074</v>
      </c>
      <c r="N884">
        <v>1285</v>
      </c>
      <c r="O884">
        <v>221789</v>
      </c>
    </row>
    <row r="885" spans="1:15">
      <c r="A885" t="s">
        <v>1478</v>
      </c>
      <c r="B885">
        <v>-4.1439393773915797E-2</v>
      </c>
      <c r="C885">
        <v>6.7861030364273697E-2</v>
      </c>
      <c r="D885">
        <v>0.95940747964611905</v>
      </c>
      <c r="E885">
        <v>0.54143077151180696</v>
      </c>
      <c r="F885">
        <v>264210</v>
      </c>
      <c r="G885">
        <v>225</v>
      </c>
      <c r="H885">
        <v>263985</v>
      </c>
      <c r="I885">
        <v>-0.111477182286482</v>
      </c>
      <c r="J885">
        <v>7.44745759259694E-2</v>
      </c>
      <c r="K885">
        <v>0.89451180188444102</v>
      </c>
      <c r="L885">
        <v>0.13443259572688099</v>
      </c>
      <c r="M885">
        <v>223074</v>
      </c>
      <c r="N885">
        <v>186</v>
      </c>
      <c r="O885">
        <v>222888</v>
      </c>
    </row>
    <row r="886" spans="1:15">
      <c r="A886" t="s">
        <v>1479</v>
      </c>
      <c r="B886">
        <v>4.9613433504400603E-2</v>
      </c>
      <c r="C886">
        <v>8.1313861427811995E-2</v>
      </c>
      <c r="D886">
        <v>1.0508647887298901</v>
      </c>
      <c r="E886">
        <v>0.54176423201885304</v>
      </c>
      <c r="F886">
        <v>264210</v>
      </c>
      <c r="G886">
        <v>156</v>
      </c>
      <c r="H886">
        <v>264054</v>
      </c>
      <c r="I886">
        <v>4.2542236800632099E-2</v>
      </c>
      <c r="J886">
        <v>6.7622506587545803E-2</v>
      </c>
      <c r="K886">
        <v>1.0434601278603399</v>
      </c>
      <c r="L886">
        <v>0.52927470449098801</v>
      </c>
      <c r="M886">
        <v>223074</v>
      </c>
      <c r="N886">
        <v>227</v>
      </c>
      <c r="O886">
        <v>222847</v>
      </c>
    </row>
    <row r="887" spans="1:15">
      <c r="A887" t="s">
        <v>1480</v>
      </c>
      <c r="B887">
        <v>-9.1721913342401901E-2</v>
      </c>
      <c r="C887">
        <v>0.15045926778694699</v>
      </c>
      <c r="D887">
        <v>0.912358829088319</v>
      </c>
      <c r="E887">
        <v>0.54211825202241704</v>
      </c>
      <c r="F887">
        <v>264210</v>
      </c>
      <c r="G887">
        <v>46</v>
      </c>
      <c r="H887">
        <v>264164</v>
      </c>
      <c r="I887">
        <v>-0.12866536423872499</v>
      </c>
      <c r="J887">
        <v>0.18022473902022401</v>
      </c>
      <c r="K887">
        <v>0.87926815088740695</v>
      </c>
      <c r="L887">
        <v>0.47527898761425602</v>
      </c>
      <c r="M887">
        <v>223074</v>
      </c>
      <c r="N887">
        <v>32</v>
      </c>
      <c r="O887">
        <v>223042</v>
      </c>
    </row>
    <row r="888" spans="1:15">
      <c r="A888" t="s">
        <v>1481</v>
      </c>
      <c r="B888">
        <v>6.7006027581122604E-2</v>
      </c>
      <c r="C888">
        <v>0.110131817666851</v>
      </c>
      <c r="D888">
        <v>1.06930192345926</v>
      </c>
      <c r="E888">
        <v>0.54291119530971199</v>
      </c>
      <c r="F888">
        <v>264210</v>
      </c>
      <c r="G888">
        <v>85</v>
      </c>
      <c r="H888">
        <v>264125</v>
      </c>
      <c r="I888">
        <v>-9.0566933661590895E-2</v>
      </c>
      <c r="J888">
        <v>0.14240765633866301</v>
      </c>
      <c r="K888">
        <v>0.91341319376520502</v>
      </c>
      <c r="L888">
        <v>0.52479626661213297</v>
      </c>
      <c r="M888">
        <v>223074</v>
      </c>
      <c r="N888">
        <v>52</v>
      </c>
      <c r="O888">
        <v>223022</v>
      </c>
    </row>
    <row r="889" spans="1:15">
      <c r="A889" t="s">
        <v>1482</v>
      </c>
      <c r="B889">
        <v>-4.0570026881841602E-2</v>
      </c>
      <c r="C889">
        <v>6.7122599938446395E-2</v>
      </c>
      <c r="D889">
        <v>0.96024191940952797</v>
      </c>
      <c r="E889">
        <v>0.54556657089697203</v>
      </c>
      <c r="F889">
        <v>264210</v>
      </c>
      <c r="G889">
        <v>228</v>
      </c>
      <c r="H889">
        <v>263982</v>
      </c>
      <c r="I889">
        <v>6.2444519642068902E-2</v>
      </c>
      <c r="J889">
        <v>6.0246036102871103E-2</v>
      </c>
      <c r="K889">
        <v>1.06443540202253</v>
      </c>
      <c r="L889">
        <v>0.29997278435021402</v>
      </c>
      <c r="M889">
        <v>223074</v>
      </c>
      <c r="N889">
        <v>284</v>
      </c>
      <c r="O889">
        <v>222790</v>
      </c>
    </row>
    <row r="890" spans="1:15">
      <c r="A890" t="s">
        <v>1483</v>
      </c>
      <c r="B890">
        <v>4.3848956091054797E-2</v>
      </c>
      <c r="C890">
        <v>7.2763764728006899E-2</v>
      </c>
      <c r="D890">
        <v>1.0448245285884299</v>
      </c>
      <c r="E890">
        <v>0.54676099844505099</v>
      </c>
      <c r="F890">
        <v>264210</v>
      </c>
      <c r="G890">
        <v>195</v>
      </c>
      <c r="H890">
        <v>264015</v>
      </c>
      <c r="I890">
        <v>5.1064147208739002E-2</v>
      </c>
      <c r="J890">
        <v>0.13483857177863301</v>
      </c>
      <c r="K890">
        <v>1.0523903990246299</v>
      </c>
      <c r="L890">
        <v>0.70490635680348801</v>
      </c>
      <c r="M890">
        <v>223074</v>
      </c>
      <c r="N890">
        <v>57</v>
      </c>
      <c r="O890">
        <v>223017</v>
      </c>
    </row>
    <row r="891" spans="1:15">
      <c r="A891" t="s">
        <v>1484</v>
      </c>
      <c r="B891">
        <v>1.16156498116877E-2</v>
      </c>
      <c r="C891">
        <v>1.92837412162934E-2</v>
      </c>
      <c r="D891">
        <v>1.0116833734359101</v>
      </c>
      <c r="E891">
        <v>0.54693813792096602</v>
      </c>
      <c r="F891">
        <v>264210</v>
      </c>
      <c r="G891">
        <v>2811</v>
      </c>
      <c r="H891">
        <v>261399</v>
      </c>
      <c r="I891">
        <v>3.3074489983493899E-3</v>
      </c>
      <c r="J891">
        <v>1.7517671134965499E-2</v>
      </c>
      <c r="K891">
        <v>1.00331292464293</v>
      </c>
      <c r="L891">
        <v>0.85024452986255505</v>
      </c>
      <c r="M891">
        <v>223074</v>
      </c>
      <c r="N891">
        <v>3424</v>
      </c>
      <c r="O891">
        <v>219650</v>
      </c>
    </row>
    <row r="892" spans="1:15">
      <c r="A892" t="s">
        <v>1485</v>
      </c>
      <c r="B892">
        <v>-4.9657727342034197E-3</v>
      </c>
      <c r="C892">
        <v>8.2683482528560694E-3</v>
      </c>
      <c r="D892">
        <v>0.99504653633211704</v>
      </c>
      <c r="E892">
        <v>0.54812232929556703</v>
      </c>
      <c r="F892">
        <v>264210</v>
      </c>
      <c r="G892">
        <v>16119</v>
      </c>
      <c r="H892">
        <v>248091</v>
      </c>
      <c r="I892">
        <v>1.4764617244351699E-2</v>
      </c>
      <c r="J892">
        <v>1.0351271266221301E-2</v>
      </c>
      <c r="K892">
        <v>1.01487415262426</v>
      </c>
      <c r="L892">
        <v>0.15376506783771901</v>
      </c>
      <c r="M892">
        <v>223074</v>
      </c>
      <c r="N892">
        <v>10168</v>
      </c>
      <c r="O892">
        <v>212906</v>
      </c>
    </row>
    <row r="893" spans="1:15">
      <c r="A893" t="s">
        <v>1486</v>
      </c>
      <c r="B893">
        <v>-1.8964234233075299E-2</v>
      </c>
      <c r="C893">
        <v>3.1579303695307703E-2</v>
      </c>
      <c r="D893">
        <v>0.98121445550275199</v>
      </c>
      <c r="E893">
        <v>0.54815486718094497</v>
      </c>
      <c r="F893">
        <v>264210</v>
      </c>
      <c r="G893">
        <v>1043</v>
      </c>
      <c r="H893">
        <v>263167</v>
      </c>
      <c r="I893">
        <v>4.8509121393137497E-2</v>
      </c>
      <c r="J893">
        <v>3.3475521007163798E-2</v>
      </c>
      <c r="K893">
        <v>1.0497049465481501</v>
      </c>
      <c r="L893">
        <v>0.147311794210325</v>
      </c>
      <c r="M893">
        <v>223074</v>
      </c>
      <c r="N893">
        <v>927</v>
      </c>
      <c r="O893">
        <v>222147</v>
      </c>
    </row>
    <row r="894" spans="1:15">
      <c r="A894" t="s">
        <v>1487</v>
      </c>
      <c r="B894">
        <v>7.1587814220173296E-2</v>
      </c>
      <c r="C894">
        <v>0.119350346452612</v>
      </c>
      <c r="D894">
        <v>1.0742124776906601</v>
      </c>
      <c r="E894">
        <v>0.54863128810067796</v>
      </c>
      <c r="F894">
        <v>264210</v>
      </c>
      <c r="G894">
        <v>72</v>
      </c>
      <c r="H894">
        <v>264138</v>
      </c>
      <c r="I894">
        <v>5.2028472454586298E-2</v>
      </c>
      <c r="J894">
        <v>0.12792289274989199</v>
      </c>
      <c r="K894">
        <v>1.0534057351333399</v>
      </c>
      <c r="L894">
        <v>0.68421552422019205</v>
      </c>
      <c r="M894">
        <v>223074</v>
      </c>
      <c r="N894">
        <v>63</v>
      </c>
      <c r="O894">
        <v>223011</v>
      </c>
    </row>
    <row r="895" spans="1:15">
      <c r="A895" t="s">
        <v>1488</v>
      </c>
      <c r="B895">
        <v>7.8283823887676504E-2</v>
      </c>
      <c r="C895">
        <v>0.130822809139748</v>
      </c>
      <c r="D895">
        <v>1.0814295506556999</v>
      </c>
      <c r="E895">
        <v>0.54957584534279902</v>
      </c>
      <c r="F895">
        <v>264210</v>
      </c>
      <c r="G895">
        <v>60</v>
      </c>
      <c r="H895">
        <v>264150</v>
      </c>
      <c r="I895">
        <v>7.9838930373595907E-2</v>
      </c>
      <c r="J895">
        <v>0.20706644370173199</v>
      </c>
      <c r="K895">
        <v>1.08311259708301</v>
      </c>
      <c r="L895">
        <v>0.69981400418931905</v>
      </c>
      <c r="M895">
        <v>223074</v>
      </c>
      <c r="N895">
        <v>24</v>
      </c>
      <c r="O895">
        <v>223050</v>
      </c>
    </row>
    <row r="896" spans="1:15">
      <c r="A896" t="s">
        <v>1489</v>
      </c>
      <c r="B896">
        <v>-1.2895235235577399E-2</v>
      </c>
      <c r="C896">
        <v>2.1856757744315201E-2</v>
      </c>
      <c r="D896">
        <v>0.98718755207429498</v>
      </c>
      <c r="E896">
        <v>0.555198374186332</v>
      </c>
      <c r="F896">
        <v>264210</v>
      </c>
      <c r="G896">
        <v>2175</v>
      </c>
      <c r="H896">
        <v>262035</v>
      </c>
      <c r="I896">
        <v>1.34264072583623E-2</v>
      </c>
      <c r="J896">
        <v>2.8277105859199E-2</v>
      </c>
      <c r="K896">
        <v>1.0135169462148199</v>
      </c>
      <c r="L896">
        <v>0.63491850679692496</v>
      </c>
      <c r="M896">
        <v>223074</v>
      </c>
      <c r="N896">
        <v>1302</v>
      </c>
      <c r="O896">
        <v>221772</v>
      </c>
    </row>
    <row r="897" spans="1:15">
      <c r="A897" t="s">
        <v>1490</v>
      </c>
      <c r="B897">
        <v>-5.8600645627730097E-2</v>
      </c>
      <c r="C897">
        <v>9.9409744972133104E-2</v>
      </c>
      <c r="D897">
        <v>0.94308331841042203</v>
      </c>
      <c r="E897">
        <v>0.55553535014349997</v>
      </c>
      <c r="F897">
        <v>264210</v>
      </c>
      <c r="G897">
        <v>104</v>
      </c>
      <c r="H897">
        <v>264106</v>
      </c>
      <c r="I897">
        <v>-1.8771781843994698E-2</v>
      </c>
      <c r="J897">
        <v>8.1614030323313505E-2</v>
      </c>
      <c r="K897">
        <v>0.98140331074115195</v>
      </c>
      <c r="L897">
        <v>0.81808648673844198</v>
      </c>
      <c r="M897">
        <v>223074</v>
      </c>
      <c r="N897">
        <v>156</v>
      </c>
      <c r="O897">
        <v>222918</v>
      </c>
    </row>
    <row r="898" spans="1:15">
      <c r="A898" t="s">
        <v>1491</v>
      </c>
      <c r="B898">
        <v>5.8639238511852099E-2</v>
      </c>
      <c r="C898">
        <v>9.98964388848603E-2</v>
      </c>
      <c r="D898">
        <v>1.06039262290676</v>
      </c>
      <c r="E898">
        <v>0.55720351251004197</v>
      </c>
      <c r="F898">
        <v>264210</v>
      </c>
      <c r="G898">
        <v>105</v>
      </c>
      <c r="H898">
        <v>264105</v>
      </c>
      <c r="I898">
        <v>3.0093269918856701E-2</v>
      </c>
      <c r="J898">
        <v>9.8428563775131997E-2</v>
      </c>
      <c r="K898">
        <v>1.0305506488465299</v>
      </c>
      <c r="L898">
        <v>0.75980477477208397</v>
      </c>
      <c r="M898">
        <v>223074</v>
      </c>
      <c r="N898">
        <v>108</v>
      </c>
      <c r="O898">
        <v>222966</v>
      </c>
    </row>
    <row r="899" spans="1:15">
      <c r="A899" t="s">
        <v>1492</v>
      </c>
      <c r="B899">
        <v>9.6950772395795706E-2</v>
      </c>
      <c r="C899">
        <v>0.16576123001916099</v>
      </c>
      <c r="D899">
        <v>1.10180613300973</v>
      </c>
      <c r="E899">
        <v>0.55862701118881597</v>
      </c>
      <c r="F899">
        <v>264210</v>
      </c>
      <c r="G899">
        <v>38</v>
      </c>
      <c r="H899">
        <v>264172</v>
      </c>
      <c r="I899">
        <v>0.20587412920735201</v>
      </c>
      <c r="J899">
        <v>0.18823100961067299</v>
      </c>
      <c r="K899">
        <v>1.2285985495889999</v>
      </c>
      <c r="L899">
        <v>0.27407288351379</v>
      </c>
      <c r="M899">
        <v>223074</v>
      </c>
      <c r="N899">
        <v>29</v>
      </c>
      <c r="O899">
        <v>223045</v>
      </c>
    </row>
    <row r="900" spans="1:15">
      <c r="A900" t="s">
        <v>1493</v>
      </c>
      <c r="B900">
        <v>5.04580051821268E-2</v>
      </c>
      <c r="C900">
        <v>8.6385658931218606E-2</v>
      </c>
      <c r="D900">
        <v>1.0517526942647299</v>
      </c>
      <c r="E900">
        <v>0.55915193051313405</v>
      </c>
      <c r="F900">
        <v>264210</v>
      </c>
      <c r="G900">
        <v>139</v>
      </c>
      <c r="H900">
        <v>264071</v>
      </c>
      <c r="I900">
        <v>0.114679197972617</v>
      </c>
      <c r="J900">
        <v>0.153621553973738</v>
      </c>
      <c r="K900">
        <v>1.1215135960207301</v>
      </c>
      <c r="L900">
        <v>0.45536264886434802</v>
      </c>
      <c r="M900">
        <v>223074</v>
      </c>
      <c r="N900">
        <v>44</v>
      </c>
      <c r="O900">
        <v>223030</v>
      </c>
    </row>
    <row r="901" spans="1:15">
      <c r="A901" t="s">
        <v>1494</v>
      </c>
      <c r="B901">
        <v>-8.1588621121444896E-2</v>
      </c>
      <c r="C901">
        <v>0.13984953361102501</v>
      </c>
      <c r="D901">
        <v>0.92165102848686797</v>
      </c>
      <c r="E901">
        <v>0.55962211736445799</v>
      </c>
      <c r="F901">
        <v>264210</v>
      </c>
      <c r="G901">
        <v>53</v>
      </c>
      <c r="H901">
        <v>264157</v>
      </c>
      <c r="I901">
        <v>0.34541930203106802</v>
      </c>
      <c r="J901">
        <v>0.18742618415103501</v>
      </c>
      <c r="K901">
        <v>1.4125820940501099</v>
      </c>
      <c r="L901">
        <v>6.5334584696981404E-2</v>
      </c>
      <c r="M901">
        <v>223074</v>
      </c>
      <c r="N901">
        <v>30</v>
      </c>
      <c r="O901">
        <v>223044</v>
      </c>
    </row>
    <row r="902" spans="1:15">
      <c r="A902" t="s">
        <v>1495</v>
      </c>
      <c r="B902">
        <v>-1.21190879981857E-2</v>
      </c>
      <c r="C902">
        <v>2.0839558780956099E-2</v>
      </c>
      <c r="D902">
        <v>0.987954052385696</v>
      </c>
      <c r="E902">
        <v>0.56087491927385802</v>
      </c>
      <c r="F902">
        <v>264210</v>
      </c>
      <c r="G902">
        <v>2397</v>
      </c>
      <c r="H902">
        <v>261813</v>
      </c>
      <c r="I902">
        <v>4.46239551010367E-2</v>
      </c>
      <c r="J902">
        <v>1.9862389497986299E-2</v>
      </c>
      <c r="K902">
        <v>1.04563458041783</v>
      </c>
      <c r="L902">
        <v>2.46620249216076E-2</v>
      </c>
      <c r="M902">
        <v>223074</v>
      </c>
      <c r="N902">
        <v>2666</v>
      </c>
      <c r="O902">
        <v>220408</v>
      </c>
    </row>
    <row r="903" spans="1:15">
      <c r="A903" t="s">
        <v>1496</v>
      </c>
      <c r="B903">
        <v>1.91994009610435E-2</v>
      </c>
      <c r="C903">
        <v>3.3036930982765597E-2</v>
      </c>
      <c r="D903">
        <v>1.0193848946806801</v>
      </c>
      <c r="E903">
        <v>0.56113959684209502</v>
      </c>
      <c r="F903">
        <v>264210</v>
      </c>
      <c r="G903">
        <v>951</v>
      </c>
      <c r="H903">
        <v>263259</v>
      </c>
      <c r="I903">
        <v>5.7340549626383998E-2</v>
      </c>
      <c r="J903">
        <v>2.7108108377046001E-2</v>
      </c>
      <c r="K903">
        <v>1.0590163966314701</v>
      </c>
      <c r="L903">
        <v>3.4408257776778001E-2</v>
      </c>
      <c r="M903">
        <v>223074</v>
      </c>
      <c r="N903">
        <v>1420</v>
      </c>
      <c r="O903">
        <v>221654</v>
      </c>
    </row>
    <row r="904" spans="1:15">
      <c r="A904" t="s">
        <v>1497</v>
      </c>
      <c r="B904">
        <v>-2.4488854869351501E-2</v>
      </c>
      <c r="C904">
        <v>4.2349342093052099E-2</v>
      </c>
      <c r="D904">
        <v>0.97580856437174102</v>
      </c>
      <c r="E904">
        <v>0.56308980217267002</v>
      </c>
      <c r="F904">
        <v>264210</v>
      </c>
      <c r="G904">
        <v>593</v>
      </c>
      <c r="H904">
        <v>263617</v>
      </c>
      <c r="I904">
        <v>-3.6905293394404098E-2</v>
      </c>
      <c r="J904">
        <v>6.0217001236556801E-2</v>
      </c>
      <c r="K904">
        <v>0.96376740616663303</v>
      </c>
      <c r="L904">
        <v>0.53996120467264896</v>
      </c>
      <c r="M904">
        <v>223074</v>
      </c>
      <c r="N904">
        <v>287</v>
      </c>
      <c r="O904">
        <v>222787</v>
      </c>
    </row>
    <row r="905" spans="1:15">
      <c r="A905" t="s">
        <v>1498</v>
      </c>
      <c r="B905">
        <v>4.88507095901849E-2</v>
      </c>
      <c r="C905">
        <v>8.4535235526787503E-2</v>
      </c>
      <c r="D905">
        <v>1.05006357461635</v>
      </c>
      <c r="E905">
        <v>0.56334923089843503</v>
      </c>
      <c r="F905">
        <v>264210</v>
      </c>
      <c r="G905">
        <v>146</v>
      </c>
      <c r="H905">
        <v>264064</v>
      </c>
      <c r="I905">
        <v>0.20373000817138401</v>
      </c>
      <c r="J905">
        <v>0.15666943122312901</v>
      </c>
      <c r="K905">
        <v>1.2259671076671701</v>
      </c>
      <c r="L905">
        <v>0.19347029503874599</v>
      </c>
      <c r="M905">
        <v>223074</v>
      </c>
      <c r="N905">
        <v>42</v>
      </c>
      <c r="O905">
        <v>223032</v>
      </c>
    </row>
    <row r="906" spans="1:15">
      <c r="A906" t="s">
        <v>1499</v>
      </c>
      <c r="B906">
        <v>-0.10831946057485101</v>
      </c>
      <c r="C906">
        <v>0.18788286343268401</v>
      </c>
      <c r="D906">
        <v>0.89734088560131797</v>
      </c>
      <c r="E906">
        <v>0.56425932402085499</v>
      </c>
      <c r="F906">
        <v>264210</v>
      </c>
      <c r="G906">
        <v>29</v>
      </c>
      <c r="H906">
        <v>264181</v>
      </c>
      <c r="I906">
        <v>-0.13050366278421099</v>
      </c>
      <c r="J906">
        <v>0.139166345945859</v>
      </c>
      <c r="K906">
        <v>0.87765327828828099</v>
      </c>
      <c r="L906">
        <v>0.348371343633262</v>
      </c>
      <c r="M906">
        <v>223074</v>
      </c>
      <c r="N906">
        <v>53</v>
      </c>
      <c r="O906">
        <v>223021</v>
      </c>
    </row>
    <row r="907" spans="1:15">
      <c r="A907" t="s">
        <v>1500</v>
      </c>
      <c r="B907">
        <v>2.8545547082888801E-2</v>
      </c>
      <c r="C907">
        <v>4.9542304432208903E-2</v>
      </c>
      <c r="D907">
        <v>1.0289568757513401</v>
      </c>
      <c r="E907">
        <v>0.56448994641388195</v>
      </c>
      <c r="F907">
        <v>264210</v>
      </c>
      <c r="G907">
        <v>422</v>
      </c>
      <c r="H907">
        <v>263788</v>
      </c>
      <c r="I907">
        <v>-5.6435129783884604E-3</v>
      </c>
      <c r="J907">
        <v>5.76579486438119E-2</v>
      </c>
      <c r="K907">
        <v>0.99437238172626596</v>
      </c>
      <c r="L907">
        <v>0.92202822917468796</v>
      </c>
      <c r="M907">
        <v>223074</v>
      </c>
      <c r="N907">
        <v>314</v>
      </c>
      <c r="O907">
        <v>222760</v>
      </c>
    </row>
    <row r="908" spans="1:15">
      <c r="A908" t="s">
        <v>1501</v>
      </c>
      <c r="B908">
        <v>1.5429587629875801E-2</v>
      </c>
      <c r="C908">
        <v>2.6791370082320399E-2</v>
      </c>
      <c r="D908">
        <v>1.01554923831191</v>
      </c>
      <c r="E908">
        <v>0.56467173481807997</v>
      </c>
      <c r="F908">
        <v>264210</v>
      </c>
      <c r="G908">
        <v>1452</v>
      </c>
      <c r="H908">
        <v>262758</v>
      </c>
      <c r="I908">
        <v>6.7024525578129896E-3</v>
      </c>
      <c r="J908">
        <v>2.3017337994267199E-2</v>
      </c>
      <c r="K908">
        <v>1.0067249642593901</v>
      </c>
      <c r="L908">
        <v>0.77090488361913301</v>
      </c>
      <c r="M908">
        <v>223074</v>
      </c>
      <c r="N908">
        <v>1971</v>
      </c>
      <c r="O908">
        <v>221103</v>
      </c>
    </row>
    <row r="909" spans="1:15">
      <c r="A909" t="s">
        <v>1502</v>
      </c>
      <c r="B909">
        <v>3.2992726101476702E-2</v>
      </c>
      <c r="C909">
        <v>5.72929069129339E-2</v>
      </c>
      <c r="D909">
        <v>1.0335430213269099</v>
      </c>
      <c r="E909">
        <v>0.56470942819443304</v>
      </c>
      <c r="F909">
        <v>264210</v>
      </c>
      <c r="G909">
        <v>314</v>
      </c>
      <c r="H909">
        <v>263896</v>
      </c>
      <c r="I909">
        <v>-0.141959400737145</v>
      </c>
      <c r="J909">
        <v>4.87199561821633E-2</v>
      </c>
      <c r="K909">
        <v>0.86765648198442502</v>
      </c>
      <c r="L909">
        <v>3.5707753723574899E-3</v>
      </c>
      <c r="M909">
        <v>223074</v>
      </c>
      <c r="N909">
        <v>439</v>
      </c>
      <c r="O909">
        <v>222635</v>
      </c>
    </row>
    <row r="910" spans="1:15">
      <c r="A910" t="s">
        <v>1503</v>
      </c>
      <c r="B910">
        <v>1.68435397759116E-2</v>
      </c>
      <c r="C910">
        <v>2.9311947541554102E-2</v>
      </c>
      <c r="D910">
        <v>1.01698619198929</v>
      </c>
      <c r="E910">
        <v>0.56554120380146999</v>
      </c>
      <c r="F910">
        <v>264210</v>
      </c>
      <c r="G910">
        <v>1201</v>
      </c>
      <c r="H910">
        <v>263009</v>
      </c>
      <c r="I910">
        <v>4.1262177621233402E-2</v>
      </c>
      <c r="J910">
        <v>2.5967207628356699E-2</v>
      </c>
      <c r="K910">
        <v>1.0421252916622701</v>
      </c>
      <c r="L910">
        <v>0.112057917462296</v>
      </c>
      <c r="M910">
        <v>223074</v>
      </c>
      <c r="N910">
        <v>1540</v>
      </c>
      <c r="O910">
        <v>221534</v>
      </c>
    </row>
    <row r="911" spans="1:15">
      <c r="A911" t="s">
        <v>1504</v>
      </c>
      <c r="B911">
        <v>-1.9024987327781601E-2</v>
      </c>
      <c r="C911">
        <v>3.3158670963385199E-2</v>
      </c>
      <c r="D911">
        <v>0.98115484549877396</v>
      </c>
      <c r="E911">
        <v>0.56613290870156596</v>
      </c>
      <c r="F911">
        <v>264210</v>
      </c>
      <c r="G911">
        <v>941</v>
      </c>
      <c r="H911">
        <v>263269</v>
      </c>
      <c r="I911">
        <v>-2.67845121187038E-2</v>
      </c>
      <c r="J911">
        <v>3.11990542995483E-2</v>
      </c>
      <c r="K911">
        <v>0.97357101167666005</v>
      </c>
      <c r="L911">
        <v>0.390614236740492</v>
      </c>
      <c r="M911">
        <v>223074</v>
      </c>
      <c r="N911">
        <v>1067</v>
      </c>
      <c r="O911">
        <v>222007</v>
      </c>
    </row>
    <row r="912" spans="1:15">
      <c r="A912" t="s">
        <v>1505</v>
      </c>
      <c r="B912">
        <v>3.2700792755316697E-2</v>
      </c>
      <c r="C912">
        <v>5.7176201516206497E-2</v>
      </c>
      <c r="D912">
        <v>1.0332413396919</v>
      </c>
      <c r="E912">
        <v>0.56736930613054504</v>
      </c>
      <c r="F912">
        <v>264210</v>
      </c>
      <c r="G912">
        <v>317</v>
      </c>
      <c r="H912">
        <v>263893</v>
      </c>
      <c r="I912">
        <v>-2.06388134322372E-2</v>
      </c>
      <c r="J912">
        <v>6.3094337096406494E-2</v>
      </c>
      <c r="K912">
        <v>0.97957270918641703</v>
      </c>
      <c r="L912">
        <v>0.74358439103409901</v>
      </c>
      <c r="M912">
        <v>223074</v>
      </c>
      <c r="N912">
        <v>260</v>
      </c>
      <c r="O912">
        <v>222814</v>
      </c>
    </row>
    <row r="913" spans="1:15">
      <c r="A913" t="s">
        <v>1506</v>
      </c>
      <c r="B913">
        <v>0.120397709606529</v>
      </c>
      <c r="C913">
        <v>0.21137826756533901</v>
      </c>
      <c r="D913">
        <v>1.1279453570901401</v>
      </c>
      <c r="E913">
        <v>0.56895978522812796</v>
      </c>
      <c r="F913">
        <v>264210</v>
      </c>
      <c r="G913">
        <v>23</v>
      </c>
      <c r="H913">
        <v>264187</v>
      </c>
      <c r="I913">
        <v>-2.6092804856387899E-2</v>
      </c>
      <c r="J913">
        <v>0.14915920929170501</v>
      </c>
      <c r="K913">
        <v>0.97424467077640298</v>
      </c>
      <c r="L913">
        <v>0.86113261223859805</v>
      </c>
      <c r="M913">
        <v>223074</v>
      </c>
      <c r="N913">
        <v>47</v>
      </c>
      <c r="O913">
        <v>223027</v>
      </c>
    </row>
    <row r="914" spans="1:15">
      <c r="A914" t="s">
        <v>1507</v>
      </c>
      <c r="B914">
        <v>7.8486081416879794E-2</v>
      </c>
      <c r="C914">
        <v>0.137890216334347</v>
      </c>
      <c r="D914">
        <v>1.08164830004573</v>
      </c>
      <c r="E914">
        <v>0.56922548793327599</v>
      </c>
      <c r="F914">
        <v>264210</v>
      </c>
      <c r="G914">
        <v>56</v>
      </c>
      <c r="H914">
        <v>264154</v>
      </c>
      <c r="I914">
        <v>6.3376034133658804E-2</v>
      </c>
      <c r="J914">
        <v>0.109307608826545</v>
      </c>
      <c r="K914">
        <v>1.06542740098384</v>
      </c>
      <c r="L914">
        <v>0.56205269040181205</v>
      </c>
      <c r="M914">
        <v>223074</v>
      </c>
      <c r="N914">
        <v>87</v>
      </c>
      <c r="O914">
        <v>222987</v>
      </c>
    </row>
    <row r="915" spans="1:15">
      <c r="A915" t="s">
        <v>1508</v>
      </c>
      <c r="B915">
        <v>-4.1799468946270103E-2</v>
      </c>
      <c r="C915">
        <v>7.3599325973508295E-2</v>
      </c>
      <c r="D915">
        <v>0.959062083020634</v>
      </c>
      <c r="E915">
        <v>0.57008062052928699</v>
      </c>
      <c r="F915">
        <v>264210</v>
      </c>
      <c r="G915">
        <v>189</v>
      </c>
      <c r="H915">
        <v>264021</v>
      </c>
      <c r="I915">
        <v>9.7320031823271199E-3</v>
      </c>
      <c r="J915">
        <v>5.5351528085027697E-2</v>
      </c>
      <c r="K915">
        <v>1.00977951312252</v>
      </c>
      <c r="L915">
        <v>0.86043397257207799</v>
      </c>
      <c r="M915">
        <v>223074</v>
      </c>
      <c r="N915">
        <v>337</v>
      </c>
      <c r="O915">
        <v>222737</v>
      </c>
    </row>
    <row r="916" spans="1:15">
      <c r="A916" t="s">
        <v>1509</v>
      </c>
      <c r="B916">
        <v>7.3323073303008496E-2</v>
      </c>
      <c r="C916">
        <v>0.129156710185133</v>
      </c>
      <c r="D916">
        <v>1.07607813287888</v>
      </c>
      <c r="E916">
        <v>0.570234438022307</v>
      </c>
      <c r="F916">
        <v>264210</v>
      </c>
      <c r="G916">
        <v>62</v>
      </c>
      <c r="H916">
        <v>264148</v>
      </c>
      <c r="I916">
        <v>-2.09568004159036E-4</v>
      </c>
      <c r="J916">
        <v>0.14507809568437999</v>
      </c>
      <c r="K916">
        <v>0.99979045395368105</v>
      </c>
      <c r="L916">
        <v>0.99884744133139702</v>
      </c>
      <c r="M916">
        <v>223074</v>
      </c>
      <c r="N916">
        <v>49</v>
      </c>
      <c r="O916">
        <v>223025</v>
      </c>
    </row>
    <row r="917" spans="1:15">
      <c r="A917" t="s">
        <v>1510</v>
      </c>
      <c r="B917">
        <v>-2.5980891011060402E-2</v>
      </c>
      <c r="C917">
        <v>4.5799352492570403E-2</v>
      </c>
      <c r="D917">
        <v>0.97435370834509205</v>
      </c>
      <c r="E917">
        <v>0.57052642017815702</v>
      </c>
      <c r="F917">
        <v>264210</v>
      </c>
      <c r="G917">
        <v>497</v>
      </c>
      <c r="H917">
        <v>263713</v>
      </c>
      <c r="I917">
        <v>7.3612336521596905E-2</v>
      </c>
      <c r="J917">
        <v>5.5553236661326999E-2</v>
      </c>
      <c r="K917">
        <v>1.0763894477268401</v>
      </c>
      <c r="L917">
        <v>0.185145492285787</v>
      </c>
      <c r="M917">
        <v>223074</v>
      </c>
      <c r="N917">
        <v>339</v>
      </c>
      <c r="O917">
        <v>222735</v>
      </c>
    </row>
    <row r="918" spans="1:15">
      <c r="A918" t="s">
        <v>1511</v>
      </c>
      <c r="B918">
        <v>1.33908822298486E-2</v>
      </c>
      <c r="C918">
        <v>2.36791050427765E-2</v>
      </c>
      <c r="D918">
        <v>1.01348094163594</v>
      </c>
      <c r="E918">
        <v>0.57172372151895201</v>
      </c>
      <c r="F918">
        <v>264210</v>
      </c>
      <c r="G918">
        <v>1847</v>
      </c>
      <c r="H918">
        <v>262363</v>
      </c>
      <c r="I918">
        <v>5.8190714328969398E-2</v>
      </c>
      <c r="J918">
        <v>2.1344065321447801E-2</v>
      </c>
      <c r="K918">
        <v>1.05991711781777</v>
      </c>
      <c r="L918">
        <v>6.4045217854538901E-3</v>
      </c>
      <c r="M918">
        <v>223074</v>
      </c>
      <c r="N918">
        <v>2292</v>
      </c>
      <c r="O918">
        <v>220782</v>
      </c>
    </row>
    <row r="919" spans="1:15">
      <c r="A919" t="s">
        <v>1512</v>
      </c>
      <c r="B919">
        <v>3.1661119270038798E-2</v>
      </c>
      <c r="C919">
        <v>5.6019561194060097E-2</v>
      </c>
      <c r="D919">
        <v>1.0321676642997599</v>
      </c>
      <c r="E919">
        <v>0.57195153694744005</v>
      </c>
      <c r="F919">
        <v>264210</v>
      </c>
      <c r="G919">
        <v>329</v>
      </c>
      <c r="H919">
        <v>263881</v>
      </c>
      <c r="I919">
        <v>-7.7451983528162099E-2</v>
      </c>
      <c r="J919">
        <v>5.0892117708041799E-2</v>
      </c>
      <c r="K919">
        <v>0.92547146120413304</v>
      </c>
      <c r="L919">
        <v>0.12803773593630099</v>
      </c>
      <c r="M919">
        <v>223074</v>
      </c>
      <c r="N919">
        <v>400</v>
      </c>
      <c r="O919">
        <v>222674</v>
      </c>
    </row>
    <row r="920" spans="1:15">
      <c r="A920" t="s">
        <v>1513</v>
      </c>
      <c r="B920">
        <v>-1.1951771183265099E-2</v>
      </c>
      <c r="C920">
        <v>2.1214298299421501E-2</v>
      </c>
      <c r="D920">
        <v>0.988119367540646</v>
      </c>
      <c r="E920">
        <v>0.57317423376747501</v>
      </c>
      <c r="F920">
        <v>264210</v>
      </c>
      <c r="G920">
        <v>2358</v>
      </c>
      <c r="H920">
        <v>261852</v>
      </c>
      <c r="I920">
        <v>-3.4639543418183198E-2</v>
      </c>
      <c r="J920">
        <v>2.96354019088872E-2</v>
      </c>
      <c r="K920">
        <v>0.96595353782287996</v>
      </c>
      <c r="L920">
        <v>0.24246129888385501</v>
      </c>
      <c r="M920">
        <v>223074</v>
      </c>
      <c r="N920">
        <v>1201</v>
      </c>
      <c r="O920">
        <v>221873</v>
      </c>
    </row>
    <row r="921" spans="1:15">
      <c r="A921" t="s">
        <v>1514</v>
      </c>
      <c r="B921">
        <v>1.83029368013135E-2</v>
      </c>
      <c r="C921">
        <v>3.26554381404012E-2</v>
      </c>
      <c r="D921">
        <v>1.01847146214856</v>
      </c>
      <c r="E921">
        <v>0.57514754988513395</v>
      </c>
      <c r="F921">
        <v>264210</v>
      </c>
      <c r="G921">
        <v>976</v>
      </c>
      <c r="H921">
        <v>263234</v>
      </c>
      <c r="I921">
        <v>8.1630740765051696E-2</v>
      </c>
      <c r="J921">
        <v>3.8281010384470099E-2</v>
      </c>
      <c r="K921">
        <v>1.0850550692407801</v>
      </c>
      <c r="L921">
        <v>3.2973303194513102E-2</v>
      </c>
      <c r="M921">
        <v>223074</v>
      </c>
      <c r="N921">
        <v>708</v>
      </c>
      <c r="O921">
        <v>222366</v>
      </c>
    </row>
    <row r="922" spans="1:15">
      <c r="A922" t="s">
        <v>1515</v>
      </c>
      <c r="B922">
        <v>-4.4693354071463298E-2</v>
      </c>
      <c r="C922">
        <v>8.0114433253959505E-2</v>
      </c>
      <c r="D922">
        <v>0.95629067952023605</v>
      </c>
      <c r="E922">
        <v>0.57693388139757595</v>
      </c>
      <c r="F922">
        <v>264210</v>
      </c>
      <c r="G922">
        <v>161</v>
      </c>
      <c r="H922">
        <v>264049</v>
      </c>
      <c r="I922">
        <v>-1.3220894682595999E-2</v>
      </c>
      <c r="J922">
        <v>8.2061417247798904E-2</v>
      </c>
      <c r="K922">
        <v>0.98686611746393305</v>
      </c>
      <c r="L922">
        <v>0.87200695862922495</v>
      </c>
      <c r="M922">
        <v>223074</v>
      </c>
      <c r="N922">
        <v>153</v>
      </c>
      <c r="O922">
        <v>222921</v>
      </c>
    </row>
    <row r="923" spans="1:15">
      <c r="A923" t="s">
        <v>1516</v>
      </c>
      <c r="B923">
        <v>-4.6474590245403E-2</v>
      </c>
      <c r="C923">
        <v>8.3307633226719593E-2</v>
      </c>
      <c r="D923">
        <v>0.95458881612936397</v>
      </c>
      <c r="E923">
        <v>0.576935118502794</v>
      </c>
      <c r="F923">
        <v>264210</v>
      </c>
      <c r="G923">
        <v>148</v>
      </c>
      <c r="H923">
        <v>264062</v>
      </c>
      <c r="I923">
        <v>0.17752464049901401</v>
      </c>
      <c r="J923">
        <v>9.0930865551625301E-2</v>
      </c>
      <c r="K923">
        <v>1.19425748464029</v>
      </c>
      <c r="L923">
        <v>5.0902190754030498E-2</v>
      </c>
      <c r="M923">
        <v>223074</v>
      </c>
      <c r="N923">
        <v>125</v>
      </c>
      <c r="O923">
        <v>222949</v>
      </c>
    </row>
    <row r="924" spans="1:15">
      <c r="A924" t="s">
        <v>1517</v>
      </c>
      <c r="B924">
        <v>4.9892564797842501E-2</v>
      </c>
      <c r="C924">
        <v>8.9514661409620999E-2</v>
      </c>
      <c r="D924">
        <v>1.0511581589201</v>
      </c>
      <c r="E924">
        <v>0.57727635250117604</v>
      </c>
      <c r="F924">
        <v>264210</v>
      </c>
      <c r="G924">
        <v>128</v>
      </c>
      <c r="H924">
        <v>264082</v>
      </c>
      <c r="I924">
        <v>-0.12910435552076499</v>
      </c>
      <c r="J924">
        <v>6.3036964099187104E-2</v>
      </c>
      <c r="K924">
        <v>0.87888224454554897</v>
      </c>
      <c r="L924">
        <v>4.0552767242279603E-2</v>
      </c>
      <c r="M924">
        <v>223074</v>
      </c>
      <c r="N924">
        <v>259</v>
      </c>
      <c r="O924">
        <v>222815</v>
      </c>
    </row>
    <row r="925" spans="1:15">
      <c r="A925" t="s">
        <v>1518</v>
      </c>
      <c r="B925">
        <v>2.2538297685436599E-2</v>
      </c>
      <c r="C925">
        <v>4.0437479442353402E-2</v>
      </c>
      <c r="D925">
        <v>1.0227942040650799</v>
      </c>
      <c r="E925">
        <v>0.57728040556198001</v>
      </c>
      <c r="F925">
        <v>264210</v>
      </c>
      <c r="G925">
        <v>632</v>
      </c>
      <c r="H925">
        <v>263578</v>
      </c>
      <c r="I925">
        <v>1.19922439178069E-2</v>
      </c>
      <c r="J925">
        <v>2.01088015754841E-2</v>
      </c>
      <c r="K925">
        <v>1.0120644391806599</v>
      </c>
      <c r="L925">
        <v>0.55092947481006904</v>
      </c>
      <c r="M925">
        <v>223074</v>
      </c>
      <c r="N925">
        <v>2599</v>
      </c>
      <c r="O925">
        <v>220475</v>
      </c>
    </row>
    <row r="926" spans="1:15">
      <c r="A926" t="s">
        <v>1519</v>
      </c>
      <c r="B926">
        <v>-2.0749020833237101E-2</v>
      </c>
      <c r="C926">
        <v>3.72634550482904E-2</v>
      </c>
      <c r="D926">
        <v>0.97946475897261298</v>
      </c>
      <c r="E926">
        <v>0.57765071490823305</v>
      </c>
      <c r="F926">
        <v>264210</v>
      </c>
      <c r="G926">
        <v>744</v>
      </c>
      <c r="H926">
        <v>263466</v>
      </c>
      <c r="I926">
        <v>-6.5299017388787003E-2</v>
      </c>
      <c r="J926">
        <v>3.9659107832535498E-2</v>
      </c>
      <c r="K926">
        <v>0.93678730579946801</v>
      </c>
      <c r="L926">
        <v>9.9659322956490007E-2</v>
      </c>
      <c r="M926">
        <v>223074</v>
      </c>
      <c r="N926">
        <v>660</v>
      </c>
      <c r="O926">
        <v>222414</v>
      </c>
    </row>
    <row r="927" spans="1:15">
      <c r="A927" t="s">
        <v>1520</v>
      </c>
      <c r="B927">
        <v>0.123970473918759</v>
      </c>
      <c r="C927">
        <v>0.22623112595570299</v>
      </c>
      <c r="D927">
        <v>1.13198244750004</v>
      </c>
      <c r="E927">
        <v>0.58370459917288797</v>
      </c>
      <c r="F927">
        <v>264210</v>
      </c>
      <c r="G927">
        <v>20</v>
      </c>
      <c r="H927">
        <v>264190</v>
      </c>
      <c r="I927">
        <v>5.4230971903289502E-2</v>
      </c>
      <c r="J927">
        <v>0.20707986930873401</v>
      </c>
      <c r="K927">
        <v>1.0557284175987101</v>
      </c>
      <c r="L927">
        <v>0.79341062441972798</v>
      </c>
      <c r="M927">
        <v>223074</v>
      </c>
      <c r="N927">
        <v>24</v>
      </c>
      <c r="O927">
        <v>223050</v>
      </c>
    </row>
    <row r="928" spans="1:15">
      <c r="A928" t="s">
        <v>1521</v>
      </c>
      <c r="B928">
        <v>2.7396873892739301E-2</v>
      </c>
      <c r="C928">
        <v>5.0045712726288001E-2</v>
      </c>
      <c r="D928">
        <v>1.02777561914313</v>
      </c>
      <c r="E928">
        <v>0.58407855443610401</v>
      </c>
      <c r="F928">
        <v>264210</v>
      </c>
      <c r="G928">
        <v>417</v>
      </c>
      <c r="H928">
        <v>263793</v>
      </c>
      <c r="I928">
        <v>4.34304508617947E-3</v>
      </c>
      <c r="J928">
        <v>5.4138728713540897E-2</v>
      </c>
      <c r="K928">
        <v>1.00435248977444</v>
      </c>
      <c r="L928">
        <v>0.93606175091869703</v>
      </c>
      <c r="M928">
        <v>223074</v>
      </c>
      <c r="N928">
        <v>354</v>
      </c>
      <c r="O928">
        <v>222720</v>
      </c>
    </row>
    <row r="929" spans="1:15">
      <c r="A929" t="s">
        <v>1522</v>
      </c>
      <c r="B929">
        <v>-2.0418202158266799E-2</v>
      </c>
      <c r="C929">
        <v>3.74125172908992E-2</v>
      </c>
      <c r="D929">
        <v>0.979788837809066</v>
      </c>
      <c r="E929">
        <v>0.58523190132585001</v>
      </c>
      <c r="F929">
        <v>264210</v>
      </c>
      <c r="G929">
        <v>742</v>
      </c>
      <c r="H929">
        <v>263468</v>
      </c>
      <c r="I929">
        <v>4.8422434878639599E-2</v>
      </c>
      <c r="J929">
        <v>3.3606383199359303E-2</v>
      </c>
      <c r="K929">
        <v>1.049613955229</v>
      </c>
      <c r="L929">
        <v>0.14962136648077101</v>
      </c>
      <c r="M929">
        <v>223074</v>
      </c>
      <c r="N929">
        <v>918</v>
      </c>
      <c r="O929">
        <v>222156</v>
      </c>
    </row>
    <row r="930" spans="1:15">
      <c r="A930" t="s">
        <v>1523</v>
      </c>
      <c r="B930">
        <v>-1.8764839759115901E-2</v>
      </c>
      <c r="C930">
        <v>3.4438468040669197E-2</v>
      </c>
      <c r="D930">
        <v>0.98141012374988401</v>
      </c>
      <c r="E930">
        <v>0.58583590679851405</v>
      </c>
      <c r="F930">
        <v>264210</v>
      </c>
      <c r="G930">
        <v>875</v>
      </c>
      <c r="H930">
        <v>263335</v>
      </c>
      <c r="I930">
        <v>2.50779659568371E-2</v>
      </c>
      <c r="J930">
        <v>4.3443225304743503E-2</v>
      </c>
      <c r="K930">
        <v>1.02539506331523</v>
      </c>
      <c r="L930">
        <v>0.56376492328462202</v>
      </c>
      <c r="M930">
        <v>223074</v>
      </c>
      <c r="N930">
        <v>549</v>
      </c>
      <c r="O930">
        <v>222525</v>
      </c>
    </row>
    <row r="931" spans="1:15">
      <c r="A931" t="s">
        <v>1524</v>
      </c>
      <c r="B931">
        <v>2.46229535039801E-2</v>
      </c>
      <c r="C931">
        <v>4.54890437665788E-2</v>
      </c>
      <c r="D931">
        <v>1.02492860192324</v>
      </c>
      <c r="E931">
        <v>0.58830484863565302</v>
      </c>
      <c r="F931">
        <v>264210</v>
      </c>
      <c r="G931">
        <v>511</v>
      </c>
      <c r="H931">
        <v>263699</v>
      </c>
      <c r="I931">
        <v>0.102776231154424</v>
      </c>
      <c r="J931">
        <v>5.3553499222942599E-2</v>
      </c>
      <c r="K931">
        <v>1.1082433909834599</v>
      </c>
      <c r="L931">
        <v>5.4967637485915002E-2</v>
      </c>
      <c r="M931">
        <v>223074</v>
      </c>
      <c r="N931">
        <v>362</v>
      </c>
      <c r="O931">
        <v>222712</v>
      </c>
    </row>
    <row r="932" spans="1:15">
      <c r="A932" t="s">
        <v>1525</v>
      </c>
      <c r="B932">
        <v>2.7346537323432198E-2</v>
      </c>
      <c r="C932">
        <v>5.1061029298918897E-2</v>
      </c>
      <c r="D932">
        <v>1.0277238857465001</v>
      </c>
      <c r="E932">
        <v>0.59225872024899795</v>
      </c>
      <c r="F932">
        <v>264210</v>
      </c>
      <c r="G932">
        <v>396</v>
      </c>
      <c r="H932">
        <v>263814</v>
      </c>
      <c r="I932">
        <v>-8.91006174612715E-3</v>
      </c>
      <c r="J932">
        <v>5.5797357685868902E-2</v>
      </c>
      <c r="K932">
        <v>0.99112951522239601</v>
      </c>
      <c r="L932">
        <v>0.87312836076464795</v>
      </c>
      <c r="M932">
        <v>223074</v>
      </c>
      <c r="N932">
        <v>333</v>
      </c>
      <c r="O932">
        <v>222741</v>
      </c>
    </row>
    <row r="933" spans="1:15">
      <c r="A933" t="s">
        <v>1526</v>
      </c>
      <c r="B933">
        <v>1.06431875282202E-2</v>
      </c>
      <c r="C933">
        <v>1.9927601461565199E-2</v>
      </c>
      <c r="D933">
        <v>1.0107000277232401</v>
      </c>
      <c r="E933">
        <v>0.59327736331816106</v>
      </c>
      <c r="F933">
        <v>264210</v>
      </c>
      <c r="G933">
        <v>2626</v>
      </c>
      <c r="H933">
        <v>261584</v>
      </c>
      <c r="I933">
        <v>-3.6512852748322298E-2</v>
      </c>
      <c r="J933">
        <v>2.2816962097938698E-2</v>
      </c>
      <c r="K933">
        <v>0.964145701894636</v>
      </c>
      <c r="L933">
        <v>0.10954304513553501</v>
      </c>
      <c r="M933">
        <v>223074</v>
      </c>
      <c r="N933">
        <v>2012</v>
      </c>
      <c r="O933">
        <v>221062</v>
      </c>
    </row>
    <row r="934" spans="1:15">
      <c r="A934" t="s">
        <v>1527</v>
      </c>
      <c r="B934">
        <v>-1.75624592060388E-2</v>
      </c>
      <c r="C934">
        <v>3.3058178055189097E-2</v>
      </c>
      <c r="D934">
        <v>0.98259086190331901</v>
      </c>
      <c r="E934">
        <v>0.59523921665067503</v>
      </c>
      <c r="F934">
        <v>264210</v>
      </c>
      <c r="G934">
        <v>948</v>
      </c>
      <c r="H934">
        <v>263262</v>
      </c>
      <c r="I934">
        <v>-9.2190591471792704E-2</v>
      </c>
      <c r="J934">
        <v>0.18465453865628501</v>
      </c>
      <c r="K934">
        <v>0.91193132664731602</v>
      </c>
      <c r="L934">
        <v>0.61759635827731496</v>
      </c>
      <c r="M934">
        <v>223074</v>
      </c>
      <c r="N934">
        <v>31</v>
      </c>
      <c r="O934">
        <v>223043</v>
      </c>
    </row>
    <row r="935" spans="1:15">
      <c r="A935" t="s">
        <v>1528</v>
      </c>
      <c r="B935">
        <v>2.1649988048661899E-2</v>
      </c>
      <c r="C935">
        <v>4.0888035345453301E-2</v>
      </c>
      <c r="D935">
        <v>1.0218860495380999</v>
      </c>
      <c r="E935">
        <v>0.596462489029711</v>
      </c>
      <c r="F935">
        <v>264210</v>
      </c>
      <c r="G935">
        <v>618</v>
      </c>
      <c r="H935">
        <v>263592</v>
      </c>
      <c r="I935">
        <v>-4.4751849912214398E-2</v>
      </c>
      <c r="J935">
        <v>6.2056961012041299E-2</v>
      </c>
      <c r="K935">
        <v>0.95623474212900395</v>
      </c>
      <c r="L935">
        <v>0.47082246039421299</v>
      </c>
      <c r="M935">
        <v>223074</v>
      </c>
      <c r="N935">
        <v>268</v>
      </c>
      <c r="O935">
        <v>222806</v>
      </c>
    </row>
    <row r="936" spans="1:15">
      <c r="A936" t="s">
        <v>1529</v>
      </c>
      <c r="B936">
        <v>9.4650323837668707E-2</v>
      </c>
      <c r="C936">
        <v>0.17915932175808699</v>
      </c>
      <c r="D936">
        <v>1.0992743978594599</v>
      </c>
      <c r="E936">
        <v>0.59728937250071201</v>
      </c>
      <c r="F936">
        <v>264210</v>
      </c>
      <c r="G936">
        <v>32</v>
      </c>
      <c r="H936">
        <v>264178</v>
      </c>
      <c r="I936">
        <v>0.145846115057296</v>
      </c>
      <c r="J936">
        <v>0.17364118999394201</v>
      </c>
      <c r="K936">
        <v>1.1570181266825299</v>
      </c>
      <c r="L936">
        <v>0.40094870032594099</v>
      </c>
      <c r="M936">
        <v>223074</v>
      </c>
      <c r="N936">
        <v>34</v>
      </c>
      <c r="O936">
        <v>223040</v>
      </c>
    </row>
    <row r="937" spans="1:15">
      <c r="A937" t="s">
        <v>1530</v>
      </c>
      <c r="B937">
        <v>-3.7168602913783398E-2</v>
      </c>
      <c r="C937">
        <v>7.0576225178033997E-2</v>
      </c>
      <c r="D937">
        <v>0.96351367044110303</v>
      </c>
      <c r="E937">
        <v>0.59844026602754097</v>
      </c>
      <c r="F937">
        <v>264210</v>
      </c>
      <c r="G937">
        <v>206</v>
      </c>
      <c r="H937">
        <v>264004</v>
      </c>
      <c r="I937">
        <v>-5.26800752979995E-2</v>
      </c>
      <c r="J937">
        <v>0.13315970198618299</v>
      </c>
      <c r="K937">
        <v>0.94868347121455898</v>
      </c>
      <c r="L937">
        <v>0.69238851671025203</v>
      </c>
      <c r="M937">
        <v>223074</v>
      </c>
      <c r="N937">
        <v>58</v>
      </c>
      <c r="O937">
        <v>223016</v>
      </c>
    </row>
    <row r="938" spans="1:15">
      <c r="A938" t="s">
        <v>1531</v>
      </c>
      <c r="B938">
        <v>1.08997131399529E-2</v>
      </c>
      <c r="C938">
        <v>2.0722932269234998E-2</v>
      </c>
      <c r="D938">
        <v>1.01095933142373</v>
      </c>
      <c r="E938">
        <v>0.598906621883882</v>
      </c>
      <c r="F938">
        <v>264210</v>
      </c>
      <c r="G938">
        <v>2428</v>
      </c>
      <c r="H938">
        <v>261782</v>
      </c>
      <c r="I938">
        <v>-1.2223628627452901E-2</v>
      </c>
      <c r="J938">
        <v>1.7812699286443499E-2</v>
      </c>
      <c r="K938">
        <v>0.98785077644573305</v>
      </c>
      <c r="L938">
        <v>0.49256737491067099</v>
      </c>
      <c r="M938">
        <v>223074</v>
      </c>
      <c r="N938">
        <v>3330</v>
      </c>
      <c r="O938">
        <v>219744</v>
      </c>
    </row>
    <row r="939" spans="1:15">
      <c r="A939" t="s">
        <v>1532</v>
      </c>
      <c r="B939">
        <v>-6.9416093604972903E-2</v>
      </c>
      <c r="C939">
        <v>0.13279427952351999</v>
      </c>
      <c r="D939">
        <v>0.93293840959930396</v>
      </c>
      <c r="E939">
        <v>0.60115932875139599</v>
      </c>
      <c r="F939">
        <v>264210</v>
      </c>
      <c r="G939">
        <v>58</v>
      </c>
      <c r="H939">
        <v>264152</v>
      </c>
      <c r="I939">
        <v>7.0100735313034498E-2</v>
      </c>
      <c r="J939">
        <v>9.5910468468254906E-2</v>
      </c>
      <c r="K939">
        <v>1.07261622614346</v>
      </c>
      <c r="L939">
        <v>0.46484167598540499</v>
      </c>
      <c r="M939">
        <v>223074</v>
      </c>
      <c r="N939">
        <v>112</v>
      </c>
      <c r="O939">
        <v>222962</v>
      </c>
    </row>
    <row r="940" spans="1:15">
      <c r="A940" t="s">
        <v>1533</v>
      </c>
      <c r="B940">
        <v>3.8779901428234398E-2</v>
      </c>
      <c r="C940">
        <v>7.4194518055418796E-2</v>
      </c>
      <c r="D940">
        <v>1.0395416568348901</v>
      </c>
      <c r="E940">
        <v>0.60119779584558397</v>
      </c>
      <c r="F940">
        <v>264210</v>
      </c>
      <c r="G940">
        <v>187</v>
      </c>
      <c r="H940">
        <v>264023</v>
      </c>
      <c r="I940">
        <v>0.102452347610656</v>
      </c>
      <c r="J940">
        <v>9.1380891899072406E-2</v>
      </c>
      <c r="K940">
        <v>1.1078845073080299</v>
      </c>
      <c r="L940">
        <v>0.262220941739082</v>
      </c>
      <c r="M940">
        <v>223074</v>
      </c>
      <c r="N940">
        <v>123</v>
      </c>
      <c r="O940">
        <v>222951</v>
      </c>
    </row>
    <row r="941" spans="1:15">
      <c r="A941" t="s">
        <v>1534</v>
      </c>
      <c r="B941">
        <v>3.0458385346972101E-2</v>
      </c>
      <c r="C941">
        <v>5.8302489150453302E-2</v>
      </c>
      <c r="D941">
        <v>1.03092698748722</v>
      </c>
      <c r="E941">
        <v>0.60137794616348195</v>
      </c>
      <c r="F941">
        <v>264210</v>
      </c>
      <c r="G941">
        <v>303</v>
      </c>
      <c r="H941">
        <v>263907</v>
      </c>
      <c r="I941">
        <v>-2.1075004116324399E-2</v>
      </c>
      <c r="J941">
        <v>5.7482130255597098E-2</v>
      </c>
      <c r="K941">
        <v>0.97914552187062098</v>
      </c>
      <c r="L941">
        <v>0.71389073549429405</v>
      </c>
      <c r="M941">
        <v>223074</v>
      </c>
      <c r="N941">
        <v>314</v>
      </c>
      <c r="O941">
        <v>222760</v>
      </c>
    </row>
    <row r="942" spans="1:15">
      <c r="A942" t="s">
        <v>1535</v>
      </c>
      <c r="B942">
        <v>-5.6491928160685101E-2</v>
      </c>
      <c r="C942">
        <v>0.108479602829644</v>
      </c>
      <c r="D942">
        <v>0.94507411295073895</v>
      </c>
      <c r="E942">
        <v>0.60253339193049404</v>
      </c>
      <c r="F942">
        <v>264210</v>
      </c>
      <c r="G942">
        <v>87</v>
      </c>
      <c r="H942">
        <v>264123</v>
      </c>
      <c r="I942">
        <v>2.2715336354893E-2</v>
      </c>
      <c r="J942">
        <v>7.9519599447823497E-2</v>
      </c>
      <c r="K942">
        <v>1.0229752942196</v>
      </c>
      <c r="L942">
        <v>0.77514078279473397</v>
      </c>
      <c r="M942">
        <v>223074</v>
      </c>
      <c r="N942">
        <v>163</v>
      </c>
      <c r="O942">
        <v>222911</v>
      </c>
    </row>
    <row r="943" spans="1:15">
      <c r="A943" t="s">
        <v>1536</v>
      </c>
      <c r="B943">
        <v>4.9477382125279003E-2</v>
      </c>
      <c r="C943">
        <v>9.5337759786287904E-2</v>
      </c>
      <c r="D943">
        <v>1.05072182685142</v>
      </c>
      <c r="E943">
        <v>0.60378206465247997</v>
      </c>
      <c r="F943">
        <v>264210</v>
      </c>
      <c r="G943">
        <v>113</v>
      </c>
      <c r="H943">
        <v>264097</v>
      </c>
      <c r="I943">
        <v>0.112298502809344</v>
      </c>
      <c r="J943">
        <v>9.2760414075018005E-2</v>
      </c>
      <c r="K943">
        <v>1.11884678971314</v>
      </c>
      <c r="L943">
        <v>0.226037395333713</v>
      </c>
      <c r="M943">
        <v>223074</v>
      </c>
      <c r="N943">
        <v>120</v>
      </c>
      <c r="O943">
        <v>222954</v>
      </c>
    </row>
    <row r="944" spans="1:15">
      <c r="A944" t="s">
        <v>1537</v>
      </c>
      <c r="B944">
        <v>3.7680883303672197E-2</v>
      </c>
      <c r="C944">
        <v>7.2721235831926995E-2</v>
      </c>
      <c r="D944">
        <v>1.0383998092833</v>
      </c>
      <c r="E944">
        <v>0.60435001989960402</v>
      </c>
      <c r="F944">
        <v>264210</v>
      </c>
      <c r="G944">
        <v>197</v>
      </c>
      <c r="H944">
        <v>264013</v>
      </c>
      <c r="I944">
        <v>-2.3726293042478998E-2</v>
      </c>
      <c r="J944">
        <v>6.9262748066322599E-2</v>
      </c>
      <c r="K944">
        <v>0.97655296252199997</v>
      </c>
      <c r="L944">
        <v>0.731933343408952</v>
      </c>
      <c r="M944">
        <v>223074</v>
      </c>
      <c r="N944">
        <v>215</v>
      </c>
      <c r="O944">
        <v>222859</v>
      </c>
    </row>
    <row r="945" spans="1:15">
      <c r="A945" t="s">
        <v>1538</v>
      </c>
      <c r="B945">
        <v>-3.8156469323038601E-2</v>
      </c>
      <c r="C945">
        <v>7.4041293187851104E-2</v>
      </c>
      <c r="D945">
        <v>0.962562317633325</v>
      </c>
      <c r="E945">
        <v>0.60631517553185499</v>
      </c>
      <c r="F945">
        <v>264210</v>
      </c>
      <c r="G945">
        <v>187</v>
      </c>
      <c r="H945">
        <v>264023</v>
      </c>
      <c r="I945">
        <v>8.01188078855158E-2</v>
      </c>
      <c r="J945">
        <v>4.9778013823861302E-2</v>
      </c>
      <c r="K945">
        <v>1.08341577836665</v>
      </c>
      <c r="L945">
        <v>0.107502250520377</v>
      </c>
      <c r="M945">
        <v>223074</v>
      </c>
      <c r="N945">
        <v>417</v>
      </c>
      <c r="O945">
        <v>222657</v>
      </c>
    </row>
    <row r="946" spans="1:15">
      <c r="A946" t="s">
        <v>1539</v>
      </c>
      <c r="B946">
        <v>-1.39071381919081E-2</v>
      </c>
      <c r="C946">
        <v>2.7031738334396201E-2</v>
      </c>
      <c r="D946">
        <v>0.98618911931562403</v>
      </c>
      <c r="E946">
        <v>0.60692033265316703</v>
      </c>
      <c r="F946">
        <v>264210</v>
      </c>
      <c r="G946">
        <v>1418</v>
      </c>
      <c r="H946">
        <v>262792</v>
      </c>
      <c r="I946">
        <v>5.3056539433443399E-2</v>
      </c>
      <c r="J946">
        <v>2.9664356892383899E-2</v>
      </c>
      <c r="K946">
        <v>1.05448926365948</v>
      </c>
      <c r="L946">
        <v>7.3685393474461597E-2</v>
      </c>
      <c r="M946">
        <v>223074</v>
      </c>
      <c r="N946">
        <v>1179</v>
      </c>
      <c r="O946">
        <v>221895</v>
      </c>
    </row>
    <row r="947" spans="1:15">
      <c r="A947" t="s">
        <v>1540</v>
      </c>
      <c r="B947">
        <v>7.6688818358908104E-3</v>
      </c>
      <c r="C947">
        <v>1.49075925966821E-2</v>
      </c>
      <c r="D947">
        <v>1.0076983630245899</v>
      </c>
      <c r="E947">
        <v>0.60695284386620296</v>
      </c>
      <c r="F947">
        <v>264210</v>
      </c>
      <c r="G947">
        <v>4736</v>
      </c>
      <c r="H947">
        <v>259474</v>
      </c>
      <c r="I947">
        <v>1.7648530482944E-3</v>
      </c>
      <c r="J947">
        <v>1.5668847225963799E-2</v>
      </c>
      <c r="K947">
        <v>1.00176641131801</v>
      </c>
      <c r="L947">
        <v>0.91032031810243297</v>
      </c>
      <c r="M947">
        <v>223074</v>
      </c>
      <c r="N947">
        <v>4305</v>
      </c>
      <c r="O947">
        <v>218769</v>
      </c>
    </row>
    <row r="948" spans="1:15">
      <c r="A948" t="s">
        <v>1541</v>
      </c>
      <c r="B948">
        <v>0.109157945130225</v>
      </c>
      <c r="C948">
        <v>0.21288056682512099</v>
      </c>
      <c r="D948">
        <v>1.11533849871462</v>
      </c>
      <c r="E948">
        <v>0.60811492241073795</v>
      </c>
      <c r="F948">
        <v>264210</v>
      </c>
      <c r="G948">
        <v>23</v>
      </c>
      <c r="H948">
        <v>264187</v>
      </c>
      <c r="I948" t="s">
        <v>954</v>
      </c>
      <c r="J948" t="s">
        <v>954</v>
      </c>
      <c r="K948" t="s">
        <v>954</v>
      </c>
      <c r="L948" t="s">
        <v>954</v>
      </c>
      <c r="M948">
        <v>223074</v>
      </c>
      <c r="N948">
        <v>11</v>
      </c>
      <c r="O948">
        <v>223063</v>
      </c>
    </row>
    <row r="949" spans="1:15">
      <c r="A949" t="s">
        <v>1542</v>
      </c>
      <c r="B949">
        <v>4.7440797055444801E-2</v>
      </c>
      <c r="C949">
        <v>9.2550643634483995E-2</v>
      </c>
      <c r="D949">
        <v>1.0485841200160899</v>
      </c>
      <c r="E949">
        <v>0.60823616431401095</v>
      </c>
      <c r="F949">
        <v>264210</v>
      </c>
      <c r="G949">
        <v>122</v>
      </c>
      <c r="H949">
        <v>264088</v>
      </c>
      <c r="I949">
        <v>0.26547447611071201</v>
      </c>
      <c r="J949">
        <v>7.2680696382704205E-2</v>
      </c>
      <c r="K949">
        <v>1.30404956938068</v>
      </c>
      <c r="L949">
        <v>2.5958502957513201E-4</v>
      </c>
      <c r="M949">
        <v>223074</v>
      </c>
      <c r="N949">
        <v>196</v>
      </c>
      <c r="O949">
        <v>222878</v>
      </c>
    </row>
    <row r="950" spans="1:15">
      <c r="A950" t="s">
        <v>1543</v>
      </c>
      <c r="B950">
        <v>2.0751964465792801E-2</v>
      </c>
      <c r="C950">
        <v>4.0524197762019397E-2</v>
      </c>
      <c r="D950">
        <v>1.0209687836914301</v>
      </c>
      <c r="E950">
        <v>0.60858926571246397</v>
      </c>
      <c r="F950">
        <v>264210</v>
      </c>
      <c r="G950">
        <v>629</v>
      </c>
      <c r="H950">
        <v>263581</v>
      </c>
      <c r="I950">
        <v>-6.34580590996259E-3</v>
      </c>
      <c r="J950">
        <v>5.8118464761888998E-2</v>
      </c>
      <c r="K950">
        <v>0.99367428619369902</v>
      </c>
      <c r="L950">
        <v>0.91305382864431694</v>
      </c>
      <c r="M950">
        <v>223074</v>
      </c>
      <c r="N950">
        <v>306</v>
      </c>
      <c r="O950">
        <v>222768</v>
      </c>
    </row>
    <row r="951" spans="1:15">
      <c r="A951" t="s">
        <v>1544</v>
      </c>
      <c r="B951">
        <v>1.18037833626853E-2</v>
      </c>
      <c r="C951">
        <v>2.3158457468379599E-2</v>
      </c>
      <c r="D951">
        <v>1.0118737229264401</v>
      </c>
      <c r="E951">
        <v>0.61026414639636595</v>
      </c>
      <c r="F951">
        <v>264210</v>
      </c>
      <c r="G951">
        <v>1945</v>
      </c>
      <c r="H951">
        <v>262265</v>
      </c>
      <c r="I951">
        <v>6.8421011461622494E-2</v>
      </c>
      <c r="J951">
        <v>4.7964357808778099E-2</v>
      </c>
      <c r="K951">
        <v>1.07081603941655</v>
      </c>
      <c r="L951">
        <v>0.15372493862466</v>
      </c>
      <c r="M951">
        <v>223074</v>
      </c>
      <c r="N951">
        <v>452</v>
      </c>
      <c r="O951">
        <v>222622</v>
      </c>
    </row>
    <row r="952" spans="1:15">
      <c r="A952" t="s">
        <v>1545</v>
      </c>
      <c r="B952">
        <v>-3.8849110130611798E-2</v>
      </c>
      <c r="C952">
        <v>7.6748496105545294E-2</v>
      </c>
      <c r="D952">
        <v>0.96189583853425598</v>
      </c>
      <c r="E952">
        <v>0.61272520524796203</v>
      </c>
      <c r="F952">
        <v>264210</v>
      </c>
      <c r="G952">
        <v>177</v>
      </c>
      <c r="H952">
        <v>264033</v>
      </c>
      <c r="I952">
        <v>3.0644601050902501E-2</v>
      </c>
      <c r="J952">
        <v>6.3095856081828897E-2</v>
      </c>
      <c r="K952">
        <v>1.0311189801573599</v>
      </c>
      <c r="L952">
        <v>0.62719175448229003</v>
      </c>
      <c r="M952">
        <v>223074</v>
      </c>
      <c r="N952">
        <v>261</v>
      </c>
      <c r="O952">
        <v>222813</v>
      </c>
    </row>
    <row r="953" spans="1:15">
      <c r="A953" t="s">
        <v>1546</v>
      </c>
      <c r="B953">
        <v>-9.1764456838757696E-2</v>
      </c>
      <c r="C953">
        <v>0.18152797835913401</v>
      </c>
      <c r="D953">
        <v>0.91232001497944804</v>
      </c>
      <c r="E953">
        <v>0.61319971537062201</v>
      </c>
      <c r="F953">
        <v>264210</v>
      </c>
      <c r="G953">
        <v>31</v>
      </c>
      <c r="H953">
        <v>264179</v>
      </c>
      <c r="I953">
        <v>7.5902103355902195E-2</v>
      </c>
      <c r="J953">
        <v>0.16897718587153601</v>
      </c>
      <c r="K953">
        <v>1.07885695251225</v>
      </c>
      <c r="L953">
        <v>0.65329783961078902</v>
      </c>
      <c r="M953">
        <v>223074</v>
      </c>
      <c r="N953">
        <v>36</v>
      </c>
      <c r="O953">
        <v>223038</v>
      </c>
    </row>
    <row r="954" spans="1:15">
      <c r="A954" t="s">
        <v>1547</v>
      </c>
      <c r="B954">
        <v>4.8806484920531898E-2</v>
      </c>
      <c r="C954">
        <v>9.6691959909288E-2</v>
      </c>
      <c r="D954">
        <v>1.0500171369285001</v>
      </c>
      <c r="E954">
        <v>0.61372558830449597</v>
      </c>
      <c r="F954">
        <v>264210</v>
      </c>
      <c r="G954">
        <v>110</v>
      </c>
      <c r="H954">
        <v>264100</v>
      </c>
      <c r="I954">
        <v>-0.103344145741515</v>
      </c>
      <c r="J954">
        <v>6.6182636169365497E-2</v>
      </c>
      <c r="K954">
        <v>0.90181656374144603</v>
      </c>
      <c r="L954">
        <v>0.118405968606728</v>
      </c>
      <c r="M954">
        <v>223074</v>
      </c>
      <c r="N954">
        <v>236</v>
      </c>
      <c r="O954">
        <v>222838</v>
      </c>
    </row>
    <row r="955" spans="1:15">
      <c r="A955" t="s">
        <v>1548</v>
      </c>
      <c r="B955">
        <v>1.9882534264531401E-2</v>
      </c>
      <c r="C955">
        <v>3.95137729787352E-2</v>
      </c>
      <c r="D955">
        <v>1.0200815083642201</v>
      </c>
      <c r="E955">
        <v>0.61483783206915898</v>
      </c>
      <c r="F955">
        <v>264210</v>
      </c>
      <c r="G955">
        <v>665</v>
      </c>
      <c r="H955">
        <v>263545</v>
      </c>
      <c r="I955">
        <v>-1.16484724920124E-2</v>
      </c>
      <c r="J955">
        <v>3.4108312262493903E-2</v>
      </c>
      <c r="K955">
        <v>0.98841910830481605</v>
      </c>
      <c r="L955">
        <v>0.732716527376022</v>
      </c>
      <c r="M955">
        <v>223074</v>
      </c>
      <c r="N955">
        <v>895</v>
      </c>
      <c r="O955">
        <v>222179</v>
      </c>
    </row>
    <row r="956" spans="1:15">
      <c r="A956" t="s">
        <v>1549</v>
      </c>
      <c r="B956">
        <v>0.102388823740898</v>
      </c>
      <c r="C956">
        <v>0.20385539673112599</v>
      </c>
      <c r="D956">
        <v>1.10781413243215</v>
      </c>
      <c r="E956">
        <v>0.61548322021274304</v>
      </c>
      <c r="F956">
        <v>264210</v>
      </c>
      <c r="G956">
        <v>25</v>
      </c>
      <c r="H956">
        <v>264185</v>
      </c>
      <c r="I956" t="s">
        <v>954</v>
      </c>
      <c r="J956" t="s">
        <v>954</v>
      </c>
      <c r="K956" t="s">
        <v>954</v>
      </c>
      <c r="L956" t="s">
        <v>954</v>
      </c>
      <c r="M956">
        <v>223074</v>
      </c>
      <c r="N956">
        <v>16</v>
      </c>
      <c r="O956">
        <v>223058</v>
      </c>
    </row>
    <row r="957" spans="1:15">
      <c r="A957" t="s">
        <v>1550</v>
      </c>
      <c r="B957">
        <v>6.9888847043271696E-2</v>
      </c>
      <c r="C957">
        <v>0.139405639503314</v>
      </c>
      <c r="D957">
        <v>1.07238897542392</v>
      </c>
      <c r="E957">
        <v>0.61613577692385002</v>
      </c>
      <c r="F957">
        <v>264210</v>
      </c>
      <c r="G957">
        <v>54</v>
      </c>
      <c r="H957">
        <v>264156</v>
      </c>
      <c r="I957">
        <v>0.33502272718032</v>
      </c>
      <c r="J957">
        <v>0.109725170827351</v>
      </c>
      <c r="K957">
        <v>1.39797215682672</v>
      </c>
      <c r="L957">
        <v>2.2634735525048902E-3</v>
      </c>
      <c r="M957">
        <v>223074</v>
      </c>
      <c r="N957">
        <v>87</v>
      </c>
      <c r="O957">
        <v>222987</v>
      </c>
    </row>
    <row r="958" spans="1:15">
      <c r="A958" t="s">
        <v>1551</v>
      </c>
      <c r="B958">
        <v>-1.49510810528304E-2</v>
      </c>
      <c r="C958">
        <v>2.98728503838246E-2</v>
      </c>
      <c r="D958">
        <v>0.985160131420729</v>
      </c>
      <c r="E958">
        <v>0.61672966766487403</v>
      </c>
      <c r="F958">
        <v>264210</v>
      </c>
      <c r="G958">
        <v>1153</v>
      </c>
      <c r="H958">
        <v>263057</v>
      </c>
      <c r="I958">
        <v>1.33682889410682E-2</v>
      </c>
      <c r="J958">
        <v>1.7669926384526101E-2</v>
      </c>
      <c r="K958">
        <v>1.01345804402702</v>
      </c>
      <c r="L958">
        <v>0.44931590654457698</v>
      </c>
      <c r="M958">
        <v>223074</v>
      </c>
      <c r="N958">
        <v>3357</v>
      </c>
      <c r="O958">
        <v>219717</v>
      </c>
    </row>
    <row r="959" spans="1:15">
      <c r="A959" t="s">
        <v>1552</v>
      </c>
      <c r="B959">
        <v>-2.10832459225706E-2</v>
      </c>
      <c r="C959">
        <v>4.2306085856132103E-2</v>
      </c>
      <c r="D959">
        <v>0.97913745197619795</v>
      </c>
      <c r="E959">
        <v>0.618237238021624</v>
      </c>
      <c r="F959">
        <v>264210</v>
      </c>
      <c r="G959">
        <v>576</v>
      </c>
      <c r="H959">
        <v>263634</v>
      </c>
      <c r="I959">
        <v>-1.9551950274072201E-2</v>
      </c>
      <c r="J959">
        <v>4.1304740227762302E-2</v>
      </c>
      <c r="K959">
        <v>0.98063794945511495</v>
      </c>
      <c r="L959">
        <v>0.63595742549505396</v>
      </c>
      <c r="M959">
        <v>223074</v>
      </c>
      <c r="N959">
        <v>606</v>
      </c>
      <c r="O959">
        <v>222468</v>
      </c>
    </row>
    <row r="960" spans="1:15">
      <c r="A960" t="s">
        <v>1553</v>
      </c>
      <c r="B960">
        <v>-5.11266222448312E-2</v>
      </c>
      <c r="C960">
        <v>0.102779527082364</v>
      </c>
      <c r="D960">
        <v>0.95015835173162799</v>
      </c>
      <c r="E960">
        <v>0.61887898043509604</v>
      </c>
      <c r="F960">
        <v>264210</v>
      </c>
      <c r="G960">
        <v>97</v>
      </c>
      <c r="H960">
        <v>264113</v>
      </c>
      <c r="I960">
        <v>-2.3327973356875802E-2</v>
      </c>
      <c r="J960">
        <v>9.4138798091299797E-2</v>
      </c>
      <c r="K960">
        <v>0.976942020270543</v>
      </c>
      <c r="L960">
        <v>0.80428603823642897</v>
      </c>
      <c r="M960">
        <v>223074</v>
      </c>
      <c r="N960">
        <v>117</v>
      </c>
      <c r="O960">
        <v>222957</v>
      </c>
    </row>
    <row r="961" spans="1:15">
      <c r="A961" t="s">
        <v>1554</v>
      </c>
      <c r="B961">
        <v>3.3835940459929201E-2</v>
      </c>
      <c r="C961">
        <v>6.8279668717945205E-2</v>
      </c>
      <c r="D961">
        <v>1.0344148871758101</v>
      </c>
      <c r="E961">
        <v>0.62021244726341596</v>
      </c>
      <c r="F961">
        <v>264210</v>
      </c>
      <c r="G961">
        <v>223</v>
      </c>
      <c r="H961">
        <v>263987</v>
      </c>
      <c r="I961">
        <v>-9.4016780742093006E-2</v>
      </c>
      <c r="J961">
        <v>0.100825629877696</v>
      </c>
      <c r="K961">
        <v>0.91026748714866601</v>
      </c>
      <c r="L961">
        <v>0.35109416700398599</v>
      </c>
      <c r="M961">
        <v>223074</v>
      </c>
      <c r="N961">
        <v>102</v>
      </c>
      <c r="O961">
        <v>222972</v>
      </c>
    </row>
    <row r="962" spans="1:15">
      <c r="A962" t="s">
        <v>1555</v>
      </c>
      <c r="B962">
        <v>5.7265369018414898E-2</v>
      </c>
      <c r="C962">
        <v>0.115667723607253</v>
      </c>
      <c r="D962">
        <v>1.05893678212769</v>
      </c>
      <c r="E962">
        <v>0.62054003570098604</v>
      </c>
      <c r="F962">
        <v>264210</v>
      </c>
      <c r="G962">
        <v>77</v>
      </c>
      <c r="H962">
        <v>264133</v>
      </c>
      <c r="I962">
        <v>3.1342737234002903E-2</v>
      </c>
      <c r="J962">
        <v>0.100861278071139</v>
      </c>
      <c r="K962">
        <v>1.03183909296565</v>
      </c>
      <c r="L962">
        <v>0.75598996652662098</v>
      </c>
      <c r="M962">
        <v>223074</v>
      </c>
      <c r="N962">
        <v>102</v>
      </c>
      <c r="O962">
        <v>222972</v>
      </c>
    </row>
    <row r="963" spans="1:15">
      <c r="A963" t="s">
        <v>1556</v>
      </c>
      <c r="B963">
        <v>-1.7866196691510398E-2</v>
      </c>
      <c r="C963">
        <v>3.6126205513556199E-2</v>
      </c>
      <c r="D963">
        <v>0.98229245754626604</v>
      </c>
      <c r="E963">
        <v>0.62091816042042602</v>
      </c>
      <c r="F963">
        <v>264210</v>
      </c>
      <c r="G963">
        <v>789</v>
      </c>
      <c r="H963">
        <v>263421</v>
      </c>
      <c r="I963">
        <v>0.100472642429397</v>
      </c>
      <c r="J963">
        <v>4.0028060793990801E-2</v>
      </c>
      <c r="K963">
        <v>1.1056933922052601</v>
      </c>
      <c r="L963">
        <v>1.2071228794392401E-2</v>
      </c>
      <c r="M963">
        <v>223074</v>
      </c>
      <c r="N963">
        <v>647</v>
      </c>
      <c r="O963">
        <v>222427</v>
      </c>
    </row>
    <row r="964" spans="1:15">
      <c r="A964" t="s">
        <v>1557</v>
      </c>
      <c r="B964">
        <v>1.2275001771873901E-2</v>
      </c>
      <c r="C964">
        <v>2.49054214601214E-2</v>
      </c>
      <c r="D964">
        <v>1.0123506488117699</v>
      </c>
      <c r="E964">
        <v>0.62210822809982702</v>
      </c>
      <c r="F964">
        <v>264210</v>
      </c>
      <c r="G964">
        <v>1667</v>
      </c>
      <c r="H964">
        <v>262543</v>
      </c>
      <c r="I964">
        <v>2.0907402890992199E-2</v>
      </c>
      <c r="J964">
        <v>2.2748549485931899E-2</v>
      </c>
      <c r="K964">
        <v>1.0211274938058501</v>
      </c>
      <c r="L964">
        <v>0.35806140788518498</v>
      </c>
      <c r="M964">
        <v>223074</v>
      </c>
      <c r="N964">
        <v>2010</v>
      </c>
      <c r="O964">
        <v>221064</v>
      </c>
    </row>
    <row r="965" spans="1:15">
      <c r="A965" t="s">
        <v>1558</v>
      </c>
      <c r="B965">
        <v>3.31484577297416E-2</v>
      </c>
      <c r="C965">
        <v>6.7383251944519704E-2</v>
      </c>
      <c r="D965">
        <v>1.0337039891980699</v>
      </c>
      <c r="E965">
        <v>0.62276238140983098</v>
      </c>
      <c r="F965">
        <v>264210</v>
      </c>
      <c r="G965">
        <v>227</v>
      </c>
      <c r="H965">
        <v>263983</v>
      </c>
      <c r="I965">
        <v>-3.8742646996890902E-2</v>
      </c>
      <c r="J965">
        <v>5.4972634586538102E-2</v>
      </c>
      <c r="K965">
        <v>0.96199825043098797</v>
      </c>
      <c r="L965">
        <v>0.48095809875115503</v>
      </c>
      <c r="M965">
        <v>223074</v>
      </c>
      <c r="N965">
        <v>344</v>
      </c>
      <c r="O965">
        <v>222730</v>
      </c>
    </row>
    <row r="966" spans="1:15">
      <c r="A966" t="s">
        <v>1559</v>
      </c>
      <c r="B966">
        <v>2.33682818537258E-2</v>
      </c>
      <c r="C966">
        <v>4.76418855827253E-2</v>
      </c>
      <c r="D966">
        <v>1.02364345944738</v>
      </c>
      <c r="E966">
        <v>0.62378106569252001</v>
      </c>
      <c r="F966">
        <v>264210</v>
      </c>
      <c r="G966">
        <v>458</v>
      </c>
      <c r="H966">
        <v>263752</v>
      </c>
      <c r="I966">
        <v>0.12921224079392499</v>
      </c>
      <c r="J966">
        <v>7.7280609449628002E-2</v>
      </c>
      <c r="K966">
        <v>1.1379316140470199</v>
      </c>
      <c r="L966">
        <v>9.4526716043203396E-2</v>
      </c>
      <c r="M966">
        <v>223074</v>
      </c>
      <c r="N966">
        <v>174</v>
      </c>
      <c r="O966">
        <v>222900</v>
      </c>
    </row>
    <row r="967" spans="1:15">
      <c r="A967" t="s">
        <v>1560</v>
      </c>
      <c r="B967">
        <v>-1.6380532385938899E-2</v>
      </c>
      <c r="C967">
        <v>3.3605371285460699E-2</v>
      </c>
      <c r="D967">
        <v>0.983752898982307</v>
      </c>
      <c r="E967">
        <v>0.62594802432514496</v>
      </c>
      <c r="F967">
        <v>264210</v>
      </c>
      <c r="G967">
        <v>912</v>
      </c>
      <c r="H967">
        <v>263298</v>
      </c>
      <c r="I967">
        <v>7.4241154736390202E-2</v>
      </c>
      <c r="J967">
        <v>4.8041396067842697E-2</v>
      </c>
      <c r="K967">
        <v>1.0770665138712401</v>
      </c>
      <c r="L967">
        <v>0.122259698506748</v>
      </c>
      <c r="M967">
        <v>223074</v>
      </c>
      <c r="N967">
        <v>447</v>
      </c>
      <c r="O967">
        <v>222627</v>
      </c>
    </row>
    <row r="968" spans="1:15">
      <c r="A968" t="s">
        <v>1561</v>
      </c>
      <c r="B968">
        <v>2.5838044983384299E-2</v>
      </c>
      <c r="C968">
        <v>5.3053633537663798E-2</v>
      </c>
      <c r="D968">
        <v>1.0261747408675199</v>
      </c>
      <c r="E968">
        <v>0.62624596931838095</v>
      </c>
      <c r="F968">
        <v>264210</v>
      </c>
      <c r="G968">
        <v>369</v>
      </c>
      <c r="H968">
        <v>263841</v>
      </c>
      <c r="I968">
        <v>-2.8935813024127701E-2</v>
      </c>
      <c r="J968">
        <v>6.5890418985052407E-2</v>
      </c>
      <c r="K968">
        <v>0.97147881875291697</v>
      </c>
      <c r="L968">
        <v>0.66055246102600296</v>
      </c>
      <c r="M968">
        <v>223074</v>
      </c>
      <c r="N968">
        <v>238</v>
      </c>
      <c r="O968">
        <v>222836</v>
      </c>
    </row>
    <row r="969" spans="1:15">
      <c r="A969" t="s">
        <v>1562</v>
      </c>
      <c r="B969">
        <v>-3.0451780721800201E-2</v>
      </c>
      <c r="C969">
        <v>6.2770696802543505E-2</v>
      </c>
      <c r="D969">
        <v>0.97000720398677198</v>
      </c>
      <c r="E969">
        <v>0.62758602452239698</v>
      </c>
      <c r="F969">
        <v>264210</v>
      </c>
      <c r="G969">
        <v>263</v>
      </c>
      <c r="H969">
        <v>263947</v>
      </c>
      <c r="I969">
        <v>7.69999153774798E-2</v>
      </c>
      <c r="J969">
        <v>7.1851873479980899E-2</v>
      </c>
      <c r="K969">
        <v>1.08004198499672</v>
      </c>
      <c r="L969">
        <v>0.28387817223325501</v>
      </c>
      <c r="M969">
        <v>223074</v>
      </c>
      <c r="N969">
        <v>201</v>
      </c>
      <c r="O969">
        <v>222873</v>
      </c>
    </row>
    <row r="970" spans="1:15">
      <c r="A970" t="s">
        <v>1563</v>
      </c>
      <c r="B970">
        <v>-9.4381989416804701E-2</v>
      </c>
      <c r="C970">
        <v>0.194668216840543</v>
      </c>
      <c r="D970">
        <v>0.90993511026320695</v>
      </c>
      <c r="E970">
        <v>0.627793303923185</v>
      </c>
      <c r="F970">
        <v>264210</v>
      </c>
      <c r="G970">
        <v>27</v>
      </c>
      <c r="H970">
        <v>264183</v>
      </c>
      <c r="I970">
        <v>0.54116505147640104</v>
      </c>
      <c r="J970">
        <v>0.217439759434708</v>
      </c>
      <c r="K970">
        <v>1.7180072635721899</v>
      </c>
      <c r="L970">
        <v>1.28173425639708E-2</v>
      </c>
      <c r="M970">
        <v>223074</v>
      </c>
      <c r="N970">
        <v>22</v>
      </c>
      <c r="O970">
        <v>223052</v>
      </c>
    </row>
    <row r="971" spans="1:15">
      <c r="A971" t="s">
        <v>1564</v>
      </c>
      <c r="B971">
        <v>1.65812601419911E-2</v>
      </c>
      <c r="C971">
        <v>3.4395494016643199E-2</v>
      </c>
      <c r="D971">
        <v>1.0167194921996401</v>
      </c>
      <c r="E971">
        <v>0.62975158718278501</v>
      </c>
      <c r="F971">
        <v>264210</v>
      </c>
      <c r="G971">
        <v>880</v>
      </c>
      <c r="H971">
        <v>263330</v>
      </c>
      <c r="I971">
        <v>-3.8996285244889402E-3</v>
      </c>
      <c r="J971">
        <v>3.9983030024818601E-2</v>
      </c>
      <c r="K971">
        <v>0.996107965152779</v>
      </c>
      <c r="L971">
        <v>0.92230385073968302</v>
      </c>
      <c r="M971">
        <v>223074</v>
      </c>
      <c r="N971">
        <v>648</v>
      </c>
      <c r="O971">
        <v>222426</v>
      </c>
    </row>
    <row r="972" spans="1:15">
      <c r="A972" t="s">
        <v>1565</v>
      </c>
      <c r="B972">
        <v>3.4425438093849299E-2</v>
      </c>
      <c r="C972">
        <v>7.1538584116503406E-2</v>
      </c>
      <c r="D972">
        <v>1.0350248520730601</v>
      </c>
      <c r="E972">
        <v>0.63036371758549004</v>
      </c>
      <c r="F972">
        <v>264210</v>
      </c>
      <c r="G972">
        <v>203</v>
      </c>
      <c r="H972">
        <v>264007</v>
      </c>
      <c r="I972">
        <v>5.4537711564246603E-2</v>
      </c>
      <c r="J972">
        <v>6.06252382807256E-2</v>
      </c>
      <c r="K972">
        <v>1.05605230104699</v>
      </c>
      <c r="L972">
        <v>0.36833976766893001</v>
      </c>
      <c r="M972">
        <v>223074</v>
      </c>
      <c r="N972">
        <v>282</v>
      </c>
      <c r="O972">
        <v>222792</v>
      </c>
    </row>
    <row r="973" spans="1:15">
      <c r="A973" t="s">
        <v>1566</v>
      </c>
      <c r="B973">
        <v>4.8120644796231397E-2</v>
      </c>
      <c r="C973">
        <v>0.100099752534122</v>
      </c>
      <c r="D973">
        <v>1.0492972399401299</v>
      </c>
      <c r="E973">
        <v>0.63071060245286703</v>
      </c>
      <c r="F973">
        <v>264210</v>
      </c>
      <c r="G973">
        <v>104</v>
      </c>
      <c r="H973">
        <v>264106</v>
      </c>
      <c r="I973">
        <v>4.10037223355409E-2</v>
      </c>
      <c r="J973">
        <v>0.10017401814827701</v>
      </c>
      <c r="K973">
        <v>1.0418559836758201</v>
      </c>
      <c r="L973">
        <v>0.68230122725910403</v>
      </c>
      <c r="M973">
        <v>223074</v>
      </c>
      <c r="N973">
        <v>103</v>
      </c>
      <c r="O973">
        <v>222971</v>
      </c>
    </row>
    <row r="974" spans="1:15">
      <c r="A974" t="s">
        <v>1567</v>
      </c>
      <c r="B974">
        <v>-7.0488765376028398E-2</v>
      </c>
      <c r="C974">
        <v>0.146632853804855</v>
      </c>
      <c r="D974">
        <v>0.93193820944233496</v>
      </c>
      <c r="E974">
        <v>0.63071832682009099</v>
      </c>
      <c r="F974">
        <v>264210</v>
      </c>
      <c r="G974">
        <v>48</v>
      </c>
      <c r="H974">
        <v>264162</v>
      </c>
      <c r="I974">
        <v>-2.6431846977752201E-2</v>
      </c>
      <c r="J974">
        <v>0.17343028317499601</v>
      </c>
      <c r="K974">
        <v>0.97391441678466495</v>
      </c>
      <c r="L974">
        <v>0.87886658298105602</v>
      </c>
      <c r="M974">
        <v>223074</v>
      </c>
      <c r="N974">
        <v>35</v>
      </c>
      <c r="O974">
        <v>223039</v>
      </c>
    </row>
    <row r="975" spans="1:15">
      <c r="A975" t="s">
        <v>1568</v>
      </c>
      <c r="B975">
        <v>2.9994634868792301E-2</v>
      </c>
      <c r="C975">
        <v>6.2462671188225002E-2</v>
      </c>
      <c r="D975">
        <v>1.0304490054445701</v>
      </c>
      <c r="E975">
        <v>0.63108450201421196</v>
      </c>
      <c r="F975">
        <v>264210</v>
      </c>
      <c r="G975">
        <v>264</v>
      </c>
      <c r="H975">
        <v>263946</v>
      </c>
      <c r="I975">
        <v>1.3226349488665501E-2</v>
      </c>
      <c r="J975">
        <v>7.4265325504298402E-2</v>
      </c>
      <c r="K975">
        <v>1.01331420455571</v>
      </c>
      <c r="L975">
        <v>0.85864766713001595</v>
      </c>
      <c r="M975">
        <v>223074</v>
      </c>
      <c r="N975">
        <v>187</v>
      </c>
      <c r="O975">
        <v>222887</v>
      </c>
    </row>
    <row r="976" spans="1:15">
      <c r="A976" t="s">
        <v>1569</v>
      </c>
      <c r="B976">
        <v>2.93350092380157E-2</v>
      </c>
      <c r="C976">
        <v>6.1855091734457399E-2</v>
      </c>
      <c r="D976">
        <v>1.0297695189973499</v>
      </c>
      <c r="E976">
        <v>0.63531896790851705</v>
      </c>
      <c r="F976">
        <v>264210</v>
      </c>
      <c r="G976">
        <v>270</v>
      </c>
      <c r="H976">
        <v>263940</v>
      </c>
      <c r="I976">
        <v>-0.121259507637014</v>
      </c>
      <c r="J976">
        <v>8.4707536831873598E-2</v>
      </c>
      <c r="K976">
        <v>0.88580405684575703</v>
      </c>
      <c r="L976">
        <v>0.152284706263663</v>
      </c>
      <c r="M976">
        <v>223074</v>
      </c>
      <c r="N976">
        <v>145</v>
      </c>
      <c r="O976">
        <v>222929</v>
      </c>
    </row>
    <row r="977" spans="1:15">
      <c r="A977" t="s">
        <v>1570</v>
      </c>
      <c r="B977">
        <v>4.0087555872373899E-2</v>
      </c>
      <c r="C977">
        <v>8.4735614912268803E-2</v>
      </c>
      <c r="D977">
        <v>1.0409019072772601</v>
      </c>
      <c r="E977">
        <v>0.63614910715360196</v>
      </c>
      <c r="F977">
        <v>264210</v>
      </c>
      <c r="G977">
        <v>144</v>
      </c>
      <c r="H977">
        <v>264066</v>
      </c>
      <c r="I977">
        <v>-0.12320382900398499</v>
      </c>
      <c r="J977">
        <v>7.9564518112046206E-2</v>
      </c>
      <c r="K977">
        <v>0.88408344234689795</v>
      </c>
      <c r="L977">
        <v>0.12150748694496501</v>
      </c>
      <c r="M977">
        <v>223074</v>
      </c>
      <c r="N977">
        <v>163</v>
      </c>
      <c r="O977">
        <v>222911</v>
      </c>
    </row>
    <row r="978" spans="1:15">
      <c r="A978" t="s">
        <v>1571</v>
      </c>
      <c r="B978">
        <v>1.6697300713772099E-2</v>
      </c>
      <c r="C978">
        <v>3.5492485782066999E-2</v>
      </c>
      <c r="D978">
        <v>1.0168374797563999</v>
      </c>
      <c r="E978">
        <v>0.63803635068501596</v>
      </c>
      <c r="F978">
        <v>264210</v>
      </c>
      <c r="G978">
        <v>828</v>
      </c>
      <c r="H978">
        <v>263382</v>
      </c>
      <c r="I978">
        <v>5.5953963158007401E-2</v>
      </c>
      <c r="J978">
        <v>4.0848475814239199E-2</v>
      </c>
      <c r="K978">
        <v>1.0575489963998701</v>
      </c>
      <c r="L978">
        <v>0.17075147485036801</v>
      </c>
      <c r="M978">
        <v>223074</v>
      </c>
      <c r="N978">
        <v>623</v>
      </c>
      <c r="O978">
        <v>222451</v>
      </c>
    </row>
    <row r="979" spans="1:15">
      <c r="A979" t="s">
        <v>1572</v>
      </c>
      <c r="B979">
        <v>-6.50144364235897E-2</v>
      </c>
      <c r="C979">
        <v>0.13878116849314501</v>
      </c>
      <c r="D979">
        <v>0.93705393557221695</v>
      </c>
      <c r="E979">
        <v>0.63945046495059399</v>
      </c>
      <c r="F979">
        <v>264210</v>
      </c>
      <c r="G979">
        <v>54</v>
      </c>
      <c r="H979">
        <v>264156</v>
      </c>
      <c r="I979">
        <v>0.18300448305196601</v>
      </c>
      <c r="J979">
        <v>0.17730469084938899</v>
      </c>
      <c r="K979">
        <v>1.2008197914062899</v>
      </c>
      <c r="L979">
        <v>0.30200331633328398</v>
      </c>
      <c r="M979">
        <v>223074</v>
      </c>
      <c r="N979">
        <v>33</v>
      </c>
      <c r="O979">
        <v>223041</v>
      </c>
    </row>
    <row r="980" spans="1:15">
      <c r="A980" t="s">
        <v>1573</v>
      </c>
      <c r="B980">
        <v>-3.2235194286798698E-2</v>
      </c>
      <c r="C980">
        <v>6.8876951632732997E-2</v>
      </c>
      <c r="D980">
        <v>0.96827882164939105</v>
      </c>
      <c r="E980">
        <v>0.63977648172867596</v>
      </c>
      <c r="F980">
        <v>264210</v>
      </c>
      <c r="G980">
        <v>216</v>
      </c>
      <c r="H980">
        <v>263994</v>
      </c>
      <c r="I980">
        <v>2.2096586496492401E-2</v>
      </c>
      <c r="J980">
        <v>6.4524467558104398E-2</v>
      </c>
      <c r="K980">
        <v>1.0223425241845301</v>
      </c>
      <c r="L980">
        <v>0.73201013677226801</v>
      </c>
      <c r="M980">
        <v>223074</v>
      </c>
      <c r="N980">
        <v>247</v>
      </c>
      <c r="O980">
        <v>222827</v>
      </c>
    </row>
    <row r="981" spans="1:15">
      <c r="A981" t="s">
        <v>1574</v>
      </c>
      <c r="B981">
        <v>6.5046945511211497E-3</v>
      </c>
      <c r="C981">
        <v>1.3918340734293501E-2</v>
      </c>
      <c r="D981">
        <v>1.00652589602149</v>
      </c>
      <c r="E981">
        <v>0.64025164725736305</v>
      </c>
      <c r="F981">
        <v>264210</v>
      </c>
      <c r="G981">
        <v>5450</v>
      </c>
      <c r="H981">
        <v>258760</v>
      </c>
      <c r="I981">
        <v>-1.2351058163400099E-3</v>
      </c>
      <c r="J981">
        <v>1.30573249481368E-2</v>
      </c>
      <c r="K981">
        <v>0.99876565661292305</v>
      </c>
      <c r="L981">
        <v>0.92463967488406595</v>
      </c>
      <c r="M981">
        <v>223074</v>
      </c>
      <c r="N981">
        <v>6292</v>
      </c>
      <c r="O981">
        <v>216782</v>
      </c>
    </row>
    <row r="982" spans="1:15">
      <c r="A982" t="s">
        <v>1575</v>
      </c>
      <c r="B982">
        <v>-3.06285835641734E-2</v>
      </c>
      <c r="C982">
        <v>6.5654308325157895E-2</v>
      </c>
      <c r="D982">
        <v>0.96983571911593802</v>
      </c>
      <c r="E982">
        <v>0.64084839657090897</v>
      </c>
      <c r="F982">
        <v>264210</v>
      </c>
      <c r="G982">
        <v>241</v>
      </c>
      <c r="H982">
        <v>263969</v>
      </c>
      <c r="I982">
        <v>5.9484267788659E-2</v>
      </c>
      <c r="J982">
        <v>5.5097288635537298E-2</v>
      </c>
      <c r="K982">
        <v>1.06128906442434</v>
      </c>
      <c r="L982">
        <v>0.28031035593049303</v>
      </c>
      <c r="M982">
        <v>223074</v>
      </c>
      <c r="N982">
        <v>342</v>
      </c>
      <c r="O982">
        <v>222732</v>
      </c>
    </row>
    <row r="983" spans="1:15">
      <c r="A983" t="s">
        <v>1576</v>
      </c>
      <c r="B983">
        <v>4.1972287347013498E-2</v>
      </c>
      <c r="C983">
        <v>8.9988128925053895E-2</v>
      </c>
      <c r="D983">
        <v>1.0428655777784399</v>
      </c>
      <c r="E983">
        <v>0.64091470556852304</v>
      </c>
      <c r="F983">
        <v>264210</v>
      </c>
      <c r="G983">
        <v>128</v>
      </c>
      <c r="H983">
        <v>264082</v>
      </c>
      <c r="I983">
        <v>1.25337450423315E-2</v>
      </c>
      <c r="J983">
        <v>8.4306771912887102E-2</v>
      </c>
      <c r="K983">
        <v>1.0126126216198801</v>
      </c>
      <c r="L983">
        <v>0.88181537068066995</v>
      </c>
      <c r="M983">
        <v>223074</v>
      </c>
      <c r="N983">
        <v>145</v>
      </c>
      <c r="O983">
        <v>222929</v>
      </c>
    </row>
    <row r="984" spans="1:15">
      <c r="A984" t="s">
        <v>1577</v>
      </c>
      <c r="B984">
        <v>2.8147662827534201E-2</v>
      </c>
      <c r="C984">
        <v>6.0763120817936098E-2</v>
      </c>
      <c r="D984">
        <v>1.02854755144829</v>
      </c>
      <c r="E984">
        <v>0.64319524053629096</v>
      </c>
      <c r="F984">
        <v>264210</v>
      </c>
      <c r="G984">
        <v>279</v>
      </c>
      <c r="H984">
        <v>263931</v>
      </c>
      <c r="I984">
        <v>-2.9201011480406901E-2</v>
      </c>
      <c r="J984">
        <v>5.7811621386064903E-2</v>
      </c>
      <c r="K984">
        <v>0.97122121822901597</v>
      </c>
      <c r="L984">
        <v>0.613484209454776</v>
      </c>
      <c r="M984">
        <v>223074</v>
      </c>
      <c r="N984">
        <v>309</v>
      </c>
      <c r="O984">
        <v>222765</v>
      </c>
    </row>
    <row r="985" spans="1:15">
      <c r="A985" t="s">
        <v>1578</v>
      </c>
      <c r="B985">
        <v>-3.7775330206135299E-2</v>
      </c>
      <c r="C985">
        <v>8.1831325148638598E-2</v>
      </c>
      <c r="D985">
        <v>0.96292925770819804</v>
      </c>
      <c r="E985">
        <v>0.64435074779635004</v>
      </c>
      <c r="F985">
        <v>264210</v>
      </c>
      <c r="G985">
        <v>153</v>
      </c>
      <c r="H985">
        <v>264057</v>
      </c>
      <c r="I985">
        <v>5.8091552894994201E-2</v>
      </c>
      <c r="J985">
        <v>0.21380815479448101</v>
      </c>
      <c r="K985">
        <v>1.05981202012738</v>
      </c>
      <c r="L985">
        <v>0.78585314281338203</v>
      </c>
      <c r="M985">
        <v>223074</v>
      </c>
      <c r="N985">
        <v>23</v>
      </c>
      <c r="O985">
        <v>223051</v>
      </c>
    </row>
    <row r="986" spans="1:15">
      <c r="A986" t="s">
        <v>1579</v>
      </c>
      <c r="B986">
        <v>-8.2933251025871693E-2</v>
      </c>
      <c r="C986">
        <v>0.18060655068878401</v>
      </c>
      <c r="D986">
        <v>0.920412581765363</v>
      </c>
      <c r="E986">
        <v>0.646095627803001</v>
      </c>
      <c r="F986">
        <v>264210</v>
      </c>
      <c r="G986">
        <v>32</v>
      </c>
      <c r="H986">
        <v>264178</v>
      </c>
      <c r="I986">
        <v>-0.32259904313579502</v>
      </c>
      <c r="J986">
        <v>0.17691372594503299</v>
      </c>
      <c r="K986">
        <v>0.72426419485744598</v>
      </c>
      <c r="L986">
        <v>6.8230379522127904E-2</v>
      </c>
      <c r="M986">
        <v>223074</v>
      </c>
      <c r="N986">
        <v>34</v>
      </c>
      <c r="O986">
        <v>223040</v>
      </c>
    </row>
    <row r="987" spans="1:15">
      <c r="A987" t="s">
        <v>1580</v>
      </c>
      <c r="B987">
        <v>-4.3113675945756803E-2</v>
      </c>
      <c r="C987">
        <v>9.4351649519290703E-2</v>
      </c>
      <c r="D987">
        <v>0.95780250477274997</v>
      </c>
      <c r="E987">
        <v>0.64770934827157001</v>
      </c>
      <c r="F987">
        <v>264210</v>
      </c>
      <c r="G987">
        <v>118</v>
      </c>
      <c r="H987">
        <v>264092</v>
      </c>
      <c r="I987">
        <v>5.8325530404332498E-2</v>
      </c>
      <c r="J987">
        <v>0.100494454547051</v>
      </c>
      <c r="K987">
        <v>1.06006002131643</v>
      </c>
      <c r="L987">
        <v>0.56165463983543096</v>
      </c>
      <c r="M987">
        <v>223074</v>
      </c>
      <c r="N987">
        <v>103</v>
      </c>
      <c r="O987">
        <v>222971</v>
      </c>
    </row>
    <row r="988" spans="1:15">
      <c r="A988" t="s">
        <v>1581</v>
      </c>
      <c r="B988">
        <v>-1.51563672819109E-2</v>
      </c>
      <c r="C988">
        <v>3.32420907421574E-2</v>
      </c>
      <c r="D988">
        <v>0.98495791236941299</v>
      </c>
      <c r="E988">
        <v>0.648433807579187</v>
      </c>
      <c r="F988">
        <v>264210</v>
      </c>
      <c r="G988">
        <v>935</v>
      </c>
      <c r="H988">
        <v>263275</v>
      </c>
      <c r="I988">
        <v>1.58030816017894E-2</v>
      </c>
      <c r="J988">
        <v>5.6918609111615601E-2</v>
      </c>
      <c r="K988">
        <v>1.01592861067283</v>
      </c>
      <c r="L988">
        <v>0.78128603958951104</v>
      </c>
      <c r="M988">
        <v>223074</v>
      </c>
      <c r="N988">
        <v>319</v>
      </c>
      <c r="O988">
        <v>222755</v>
      </c>
    </row>
    <row r="989" spans="1:15">
      <c r="A989" t="s">
        <v>1582</v>
      </c>
      <c r="B989">
        <v>-1.0689227004111601E-2</v>
      </c>
      <c r="C989">
        <v>2.3455390375433399E-2</v>
      </c>
      <c r="D989">
        <v>0.98936769976791505</v>
      </c>
      <c r="E989">
        <v>0.64858715273869205</v>
      </c>
      <c r="F989">
        <v>264210</v>
      </c>
      <c r="G989">
        <v>1886</v>
      </c>
      <c r="H989">
        <v>262324</v>
      </c>
      <c r="I989">
        <v>4.5057845345303502E-3</v>
      </c>
      <c r="J989">
        <v>2.1273871086254802E-2</v>
      </c>
      <c r="K989">
        <v>1.0045159508449999</v>
      </c>
      <c r="L989">
        <v>0.83226385192407504</v>
      </c>
      <c r="M989">
        <v>223074</v>
      </c>
      <c r="N989">
        <v>2311</v>
      </c>
      <c r="O989">
        <v>220763</v>
      </c>
    </row>
    <row r="990" spans="1:15">
      <c r="A990" t="s">
        <v>1583</v>
      </c>
      <c r="B990">
        <v>-2.97966141048072E-2</v>
      </c>
      <c r="C990">
        <v>6.5596110277446898E-2</v>
      </c>
      <c r="D990">
        <v>0.97064292855508405</v>
      </c>
      <c r="E990">
        <v>0.64965349597449595</v>
      </c>
      <c r="F990">
        <v>264210</v>
      </c>
      <c r="G990">
        <v>240</v>
      </c>
      <c r="H990">
        <v>263970</v>
      </c>
      <c r="I990">
        <v>5.1915787601337401E-2</v>
      </c>
      <c r="J990">
        <v>5.2244069171591301E-2</v>
      </c>
      <c r="K990">
        <v>1.0532870389504201</v>
      </c>
      <c r="L990">
        <v>0.32036096304317402</v>
      </c>
      <c r="M990">
        <v>223074</v>
      </c>
      <c r="N990">
        <v>379</v>
      </c>
      <c r="O990">
        <v>222695</v>
      </c>
    </row>
    <row r="991" spans="1:15">
      <c r="A991" t="s">
        <v>1584</v>
      </c>
      <c r="B991">
        <v>3.9283987989504401E-2</v>
      </c>
      <c r="C991">
        <v>8.6707284132139503E-2</v>
      </c>
      <c r="D991">
        <v>1.0400658079116401</v>
      </c>
      <c r="E991">
        <v>0.65050233323214801</v>
      </c>
      <c r="F991">
        <v>264210</v>
      </c>
      <c r="G991">
        <v>138</v>
      </c>
      <c r="H991">
        <v>264072</v>
      </c>
      <c r="I991">
        <v>2.6377584790259E-2</v>
      </c>
      <c r="J991">
        <v>9.3264413000900895E-2</v>
      </c>
      <c r="K991">
        <v>1.02672855237727</v>
      </c>
      <c r="L991">
        <v>0.77731035476874399</v>
      </c>
      <c r="M991">
        <v>223074</v>
      </c>
      <c r="N991">
        <v>119</v>
      </c>
      <c r="O991">
        <v>222955</v>
      </c>
    </row>
    <row r="992" spans="1:15">
      <c r="A992" t="s">
        <v>1585</v>
      </c>
      <c r="B992">
        <v>5.9229294043088201E-2</v>
      </c>
      <c r="C992">
        <v>0.13095913233129899</v>
      </c>
      <c r="D992">
        <v>1.06101849807158</v>
      </c>
      <c r="E992">
        <v>0.65107224520329399</v>
      </c>
      <c r="F992">
        <v>264210</v>
      </c>
      <c r="G992">
        <v>61</v>
      </c>
      <c r="H992">
        <v>264149</v>
      </c>
      <c r="I992" t="s">
        <v>954</v>
      </c>
      <c r="J992" t="s">
        <v>954</v>
      </c>
      <c r="K992" t="s">
        <v>954</v>
      </c>
      <c r="L992" t="s">
        <v>954</v>
      </c>
      <c r="M992">
        <v>223074</v>
      </c>
      <c r="N992">
        <v>15</v>
      </c>
      <c r="O992">
        <v>223059</v>
      </c>
    </row>
    <row r="993" spans="1:15">
      <c r="A993" t="s">
        <v>1586</v>
      </c>
      <c r="B993">
        <v>1.17089342592922E-2</v>
      </c>
      <c r="C993">
        <v>2.59448428807919E-2</v>
      </c>
      <c r="D993">
        <v>1.01177775216252</v>
      </c>
      <c r="E993">
        <v>0.65177260416960303</v>
      </c>
      <c r="F993">
        <v>264210</v>
      </c>
      <c r="G993">
        <v>1539</v>
      </c>
      <c r="H993">
        <v>262671</v>
      </c>
      <c r="I993">
        <v>4.7685383383747497E-2</v>
      </c>
      <c r="J993">
        <v>3.1776422506948503E-2</v>
      </c>
      <c r="K993">
        <v>1.0488406207229299</v>
      </c>
      <c r="L993">
        <v>0.13344533848326401</v>
      </c>
      <c r="M993">
        <v>223074</v>
      </c>
      <c r="N993">
        <v>1030</v>
      </c>
      <c r="O993">
        <v>222044</v>
      </c>
    </row>
    <row r="994" spans="1:15">
      <c r="A994" t="s">
        <v>1587</v>
      </c>
      <c r="B994">
        <v>5.9433231594410801E-2</v>
      </c>
      <c r="C994">
        <v>0.13182071039569901</v>
      </c>
      <c r="D994">
        <v>1.06123490165164</v>
      </c>
      <c r="E994">
        <v>0.65208746823727404</v>
      </c>
      <c r="F994">
        <v>264210</v>
      </c>
      <c r="G994">
        <v>60</v>
      </c>
      <c r="H994">
        <v>264150</v>
      </c>
      <c r="I994">
        <v>8.8014176130514807E-2</v>
      </c>
      <c r="J994">
        <v>0.15861286643640099</v>
      </c>
      <c r="K994">
        <v>1.09200360230406</v>
      </c>
      <c r="L994">
        <v>0.57896350805888397</v>
      </c>
      <c r="M994">
        <v>223074</v>
      </c>
      <c r="N994">
        <v>41</v>
      </c>
      <c r="O994">
        <v>223033</v>
      </c>
    </row>
    <row r="995" spans="1:15">
      <c r="A995" t="s">
        <v>1588</v>
      </c>
      <c r="B995">
        <v>-4.2169869436636601E-2</v>
      </c>
      <c r="C995">
        <v>9.3774677788387398E-2</v>
      </c>
      <c r="D995">
        <v>0.958706911736661</v>
      </c>
      <c r="E995">
        <v>0.65293140985027198</v>
      </c>
      <c r="F995">
        <v>264210</v>
      </c>
      <c r="G995">
        <v>119</v>
      </c>
      <c r="H995">
        <v>264091</v>
      </c>
      <c r="I995">
        <v>-9.6512877310574896E-2</v>
      </c>
      <c r="J995">
        <v>0.10557500114478501</v>
      </c>
      <c r="K995">
        <v>0.90799820494957795</v>
      </c>
      <c r="L995">
        <v>0.36063061788370399</v>
      </c>
      <c r="M995">
        <v>223074</v>
      </c>
      <c r="N995">
        <v>93</v>
      </c>
      <c r="O995">
        <v>222981</v>
      </c>
    </row>
    <row r="996" spans="1:15">
      <c r="A996" t="s">
        <v>1589</v>
      </c>
      <c r="B996">
        <v>-1.49415723423662E-2</v>
      </c>
      <c r="C996">
        <v>3.3229801717742799E-2</v>
      </c>
      <c r="D996">
        <v>0.985169499067717</v>
      </c>
      <c r="E996">
        <v>0.65296734343172202</v>
      </c>
      <c r="F996">
        <v>264210</v>
      </c>
      <c r="G996">
        <v>936</v>
      </c>
      <c r="H996">
        <v>263274</v>
      </c>
      <c r="I996">
        <v>-1.5469754823843501E-2</v>
      </c>
      <c r="J996">
        <v>3.44684663866563E-2</v>
      </c>
      <c r="K996">
        <v>0.98464928719251699</v>
      </c>
      <c r="L996">
        <v>0.65356951079299996</v>
      </c>
      <c r="M996">
        <v>223074</v>
      </c>
      <c r="N996">
        <v>873</v>
      </c>
      <c r="O996">
        <v>222201</v>
      </c>
    </row>
    <row r="997" spans="1:15">
      <c r="A997" t="s">
        <v>1590</v>
      </c>
      <c r="B997">
        <v>2.65619495294902E-2</v>
      </c>
      <c r="C997">
        <v>5.9194432889094602E-2</v>
      </c>
      <c r="D997">
        <v>1.0269178623696</v>
      </c>
      <c r="E997">
        <v>0.65363092990430705</v>
      </c>
      <c r="F997">
        <v>264210</v>
      </c>
      <c r="G997">
        <v>297</v>
      </c>
      <c r="H997">
        <v>263913</v>
      </c>
      <c r="I997">
        <v>9.4795060483974403E-2</v>
      </c>
      <c r="J997">
        <v>6.4565489382178695E-2</v>
      </c>
      <c r="K997">
        <v>1.09943351466391</v>
      </c>
      <c r="L997">
        <v>0.14204986654023599</v>
      </c>
      <c r="M997">
        <v>223074</v>
      </c>
      <c r="N997">
        <v>249</v>
      </c>
      <c r="O997">
        <v>222825</v>
      </c>
    </row>
    <row r="998" spans="1:15">
      <c r="A998" t="s">
        <v>1591</v>
      </c>
      <c r="B998">
        <v>3.02926095161478E-2</v>
      </c>
      <c r="C998">
        <v>6.7860181506910505E-2</v>
      </c>
      <c r="D998">
        <v>1.0307560988743401</v>
      </c>
      <c r="E998">
        <v>0.65531020071383295</v>
      </c>
      <c r="F998">
        <v>264210</v>
      </c>
      <c r="G998">
        <v>224</v>
      </c>
      <c r="H998">
        <v>263986</v>
      </c>
      <c r="I998">
        <v>-6.6332478279096996E-2</v>
      </c>
      <c r="J998">
        <v>7.0664725814109194E-2</v>
      </c>
      <c r="K998">
        <v>0.93581967284791401</v>
      </c>
      <c r="L998">
        <v>0.34788842616448101</v>
      </c>
      <c r="M998">
        <v>223074</v>
      </c>
      <c r="N998">
        <v>208</v>
      </c>
      <c r="O998">
        <v>222866</v>
      </c>
    </row>
    <row r="999" spans="1:15">
      <c r="A999" t="s">
        <v>1592</v>
      </c>
      <c r="B999">
        <v>-2.1503695882306301E-2</v>
      </c>
      <c r="C999">
        <v>4.83718633260364E-2</v>
      </c>
      <c r="D999">
        <v>0.97872586020687402</v>
      </c>
      <c r="E999">
        <v>0.65664522624461596</v>
      </c>
      <c r="F999">
        <v>264210</v>
      </c>
      <c r="G999">
        <v>441</v>
      </c>
      <c r="H999">
        <v>263769</v>
      </c>
      <c r="I999">
        <v>2.0449109474458001E-2</v>
      </c>
      <c r="J999">
        <v>4.1940723967267897E-2</v>
      </c>
      <c r="K999">
        <v>1.0206596250167801</v>
      </c>
      <c r="L999">
        <v>0.625853255293494</v>
      </c>
      <c r="M999">
        <v>223074</v>
      </c>
      <c r="N999">
        <v>587</v>
      </c>
      <c r="O999">
        <v>222487</v>
      </c>
    </row>
    <row r="1000" spans="1:15">
      <c r="A1000" t="s">
        <v>1593</v>
      </c>
      <c r="B1000">
        <v>-1.3743318997064701E-2</v>
      </c>
      <c r="C1000">
        <v>3.09191027306247E-2</v>
      </c>
      <c r="D1000">
        <v>0.98635068925688096</v>
      </c>
      <c r="E1000">
        <v>0.65668632269935701</v>
      </c>
      <c r="F1000">
        <v>264210</v>
      </c>
      <c r="G1000">
        <v>1081</v>
      </c>
      <c r="H1000">
        <v>263129</v>
      </c>
      <c r="I1000">
        <v>1.10378125695756E-2</v>
      </c>
      <c r="J1000">
        <v>4.9897702264936498E-2</v>
      </c>
      <c r="K1000">
        <v>1.0110989539714399</v>
      </c>
      <c r="L1000">
        <v>0.82492983059747904</v>
      </c>
      <c r="M1000">
        <v>223074</v>
      </c>
      <c r="N1000">
        <v>415</v>
      </c>
      <c r="O1000">
        <v>222659</v>
      </c>
    </row>
    <row r="1001" spans="1:15">
      <c r="A1001" t="s">
        <v>1594</v>
      </c>
      <c r="B1001">
        <v>2.9266225837120598E-2</v>
      </c>
      <c r="C1001">
        <v>6.5901414995144403E-2</v>
      </c>
      <c r="D1001">
        <v>1.02969869038363</v>
      </c>
      <c r="E1001">
        <v>0.65697678707644902</v>
      </c>
      <c r="F1001">
        <v>264210</v>
      </c>
      <c r="G1001">
        <v>238</v>
      </c>
      <c r="H1001">
        <v>263972</v>
      </c>
      <c r="I1001">
        <v>-4.9442500595703001E-2</v>
      </c>
      <c r="J1001">
        <v>5.4111938025942302E-2</v>
      </c>
      <c r="K1001">
        <v>0.95175988218940699</v>
      </c>
      <c r="L1001">
        <v>0.36087039709643398</v>
      </c>
      <c r="M1001">
        <v>223074</v>
      </c>
      <c r="N1001">
        <v>355</v>
      </c>
      <c r="O1001">
        <v>222719</v>
      </c>
    </row>
    <row r="1002" spans="1:15">
      <c r="A1002" t="s">
        <v>1595</v>
      </c>
      <c r="B1002">
        <v>5.43120632354466E-2</v>
      </c>
      <c r="C1002">
        <v>0.122917897822988</v>
      </c>
      <c r="D1002">
        <v>1.0558140314937099</v>
      </c>
      <c r="E1002">
        <v>0.65859310260722903</v>
      </c>
      <c r="F1002">
        <v>264210</v>
      </c>
      <c r="G1002">
        <v>68</v>
      </c>
      <c r="H1002">
        <v>264142</v>
      </c>
      <c r="I1002">
        <v>0.19531435078349499</v>
      </c>
      <c r="J1002">
        <v>9.0813177136006895E-2</v>
      </c>
      <c r="K1002">
        <v>1.2156930805031501</v>
      </c>
      <c r="L1002">
        <v>3.1497755022797301E-2</v>
      </c>
      <c r="M1002">
        <v>223074</v>
      </c>
      <c r="N1002">
        <v>126</v>
      </c>
      <c r="O1002">
        <v>222948</v>
      </c>
    </row>
    <row r="1003" spans="1:15">
      <c r="A1003" t="s">
        <v>1596</v>
      </c>
      <c r="B1003">
        <v>3.0352780445431202E-2</v>
      </c>
      <c r="C1003">
        <v>6.8754491951120406E-2</v>
      </c>
      <c r="D1003">
        <v>1.03081812229266</v>
      </c>
      <c r="E1003">
        <v>0.65887556635862299</v>
      </c>
      <c r="F1003">
        <v>264210</v>
      </c>
      <c r="G1003">
        <v>219</v>
      </c>
      <c r="H1003">
        <v>263991</v>
      </c>
      <c r="I1003">
        <v>-7.1090758134261703E-2</v>
      </c>
      <c r="J1003">
        <v>0.100349527511238</v>
      </c>
      <c r="K1003">
        <v>0.93137735822025502</v>
      </c>
      <c r="L1003">
        <v>0.47867738720056602</v>
      </c>
      <c r="M1003">
        <v>223074</v>
      </c>
      <c r="N1003">
        <v>102</v>
      </c>
      <c r="O1003">
        <v>222972</v>
      </c>
    </row>
    <row r="1004" spans="1:15">
      <c r="A1004" t="s">
        <v>1597</v>
      </c>
      <c r="B1004">
        <v>2.1162209734400899E-2</v>
      </c>
      <c r="C1004">
        <v>4.8038319621610502E-2</v>
      </c>
      <c r="D1004">
        <v>1.02138771723121</v>
      </c>
      <c r="E1004">
        <v>0.65955496540985403</v>
      </c>
      <c r="F1004">
        <v>264210</v>
      </c>
      <c r="G1004">
        <v>447</v>
      </c>
      <c r="H1004">
        <v>263763</v>
      </c>
      <c r="I1004">
        <v>4.74982010132768E-2</v>
      </c>
      <c r="J1004">
        <v>5.5573910680477102E-2</v>
      </c>
      <c r="K1004">
        <v>1.0486443146223901</v>
      </c>
      <c r="L1004">
        <v>0.39272542564167201</v>
      </c>
      <c r="M1004">
        <v>223074</v>
      </c>
      <c r="N1004">
        <v>335</v>
      </c>
      <c r="O1004">
        <v>222739</v>
      </c>
    </row>
    <row r="1005" spans="1:15">
      <c r="A1005" t="s">
        <v>1598</v>
      </c>
      <c r="B1005">
        <v>8.3657882506893901E-3</v>
      </c>
      <c r="C1005">
        <v>1.91022331014663E-2</v>
      </c>
      <c r="D1005">
        <v>1.0084008792435699</v>
      </c>
      <c r="E1005">
        <v>0.66142384734445703</v>
      </c>
      <c r="F1005">
        <v>264210</v>
      </c>
      <c r="G1005">
        <v>2854</v>
      </c>
      <c r="H1005">
        <v>261356</v>
      </c>
      <c r="I1005">
        <v>3.4362319446475997E-2</v>
      </c>
      <c r="J1005">
        <v>1.7179872853797601E-2</v>
      </c>
      <c r="K1005">
        <v>1.0349595247661101</v>
      </c>
      <c r="L1005">
        <v>4.5484089407188101E-2</v>
      </c>
      <c r="M1005">
        <v>223074</v>
      </c>
      <c r="N1005">
        <v>3584</v>
      </c>
      <c r="O1005">
        <v>219490</v>
      </c>
    </row>
    <row r="1006" spans="1:15">
      <c r="A1006" t="s">
        <v>1599</v>
      </c>
      <c r="B1006">
        <v>2.9370958847386702E-2</v>
      </c>
      <c r="C1006">
        <v>6.7132090530105201E-2</v>
      </c>
      <c r="D1006">
        <v>1.02980653947473</v>
      </c>
      <c r="E1006">
        <v>0.66174154792110795</v>
      </c>
      <c r="F1006">
        <v>264210</v>
      </c>
      <c r="G1006">
        <v>229</v>
      </c>
      <c r="H1006">
        <v>263981</v>
      </c>
      <c r="I1006">
        <v>9.5570043159529799E-2</v>
      </c>
      <c r="J1006">
        <v>9.1114333762732105E-2</v>
      </c>
      <c r="K1006">
        <v>1.1002858868348699</v>
      </c>
      <c r="L1006">
        <v>0.29422304183283399</v>
      </c>
      <c r="M1006">
        <v>223074</v>
      </c>
      <c r="N1006">
        <v>124</v>
      </c>
      <c r="O1006">
        <v>222950</v>
      </c>
    </row>
    <row r="1007" spans="1:15">
      <c r="A1007" t="s">
        <v>1600</v>
      </c>
      <c r="B1007">
        <v>-1.9761098800318799E-2</v>
      </c>
      <c r="C1007">
        <v>4.5411318072947897E-2</v>
      </c>
      <c r="D1007">
        <v>0.98043287191978501</v>
      </c>
      <c r="E1007">
        <v>0.66344773895940101</v>
      </c>
      <c r="F1007">
        <v>264210</v>
      </c>
      <c r="G1007">
        <v>502</v>
      </c>
      <c r="H1007">
        <v>263708</v>
      </c>
      <c r="I1007">
        <v>-1.22845713435904E-2</v>
      </c>
      <c r="J1007">
        <v>4.3941465073613101E-2</v>
      </c>
      <c r="K1007">
        <v>0.98779057597068598</v>
      </c>
      <c r="L1007">
        <v>0.77980994149772398</v>
      </c>
      <c r="M1007">
        <v>223074</v>
      </c>
      <c r="N1007">
        <v>536</v>
      </c>
      <c r="O1007">
        <v>222538</v>
      </c>
    </row>
    <row r="1008" spans="1:15">
      <c r="A1008" t="s">
        <v>1601</v>
      </c>
      <c r="B1008">
        <v>2.9245299074735699E-2</v>
      </c>
      <c r="C1008">
        <v>6.75055119217777E-2</v>
      </c>
      <c r="D1008">
        <v>1.0296771423492801</v>
      </c>
      <c r="E1008">
        <v>0.66484891150487502</v>
      </c>
      <c r="F1008">
        <v>264210</v>
      </c>
      <c r="G1008">
        <v>261</v>
      </c>
      <c r="H1008">
        <v>263949</v>
      </c>
      <c r="I1008">
        <v>-5.0479351407153698E-2</v>
      </c>
      <c r="J1008">
        <v>8.0021485616308993E-2</v>
      </c>
      <c r="K1008">
        <v>0.950773560605782</v>
      </c>
      <c r="L1008">
        <v>0.52815660794746699</v>
      </c>
      <c r="M1008">
        <v>223074</v>
      </c>
      <c r="N1008">
        <v>177</v>
      </c>
      <c r="O1008">
        <v>222897</v>
      </c>
    </row>
    <row r="1009" spans="1:15">
      <c r="A1009" t="s">
        <v>1602</v>
      </c>
      <c r="B1009">
        <v>-3.1607618008910598E-2</v>
      </c>
      <c r="C1009">
        <v>7.2970061062574698E-2</v>
      </c>
      <c r="D1009">
        <v>0.96888668118740295</v>
      </c>
      <c r="E1009">
        <v>0.664899468287665</v>
      </c>
      <c r="F1009">
        <v>264210</v>
      </c>
      <c r="G1009">
        <v>194</v>
      </c>
      <c r="H1009">
        <v>264016</v>
      </c>
      <c r="I1009">
        <v>-5.4326150318382303E-2</v>
      </c>
      <c r="J1009">
        <v>9.6139941166882195E-2</v>
      </c>
      <c r="K1009">
        <v>0.947123151604225</v>
      </c>
      <c r="L1009">
        <v>0.57202365008831901</v>
      </c>
      <c r="M1009">
        <v>223074</v>
      </c>
      <c r="N1009">
        <v>113</v>
      </c>
      <c r="O1009">
        <v>222961</v>
      </c>
    </row>
    <row r="1010" spans="1:15">
      <c r="A1010" t="s">
        <v>1603</v>
      </c>
      <c r="B1010">
        <v>3.6407341656914401E-2</v>
      </c>
      <c r="C1010">
        <v>8.4684199754096495E-2</v>
      </c>
      <c r="D1010">
        <v>1.0370782056174801</v>
      </c>
      <c r="E1010">
        <v>0.667254605200576</v>
      </c>
      <c r="F1010">
        <v>264210</v>
      </c>
      <c r="G1010">
        <v>152</v>
      </c>
      <c r="H1010">
        <v>264058</v>
      </c>
      <c r="I1010">
        <v>7.4162439495920607E-2</v>
      </c>
      <c r="J1010">
        <v>6.7777215774437696E-2</v>
      </c>
      <c r="K1010">
        <v>1.07698173565831</v>
      </c>
      <c r="L1010">
        <v>0.27386332512786499</v>
      </c>
      <c r="M1010">
        <v>223074</v>
      </c>
      <c r="N1010">
        <v>236</v>
      </c>
      <c r="O1010">
        <v>222838</v>
      </c>
    </row>
    <row r="1011" spans="1:15">
      <c r="A1011" t="s">
        <v>1604</v>
      </c>
      <c r="B1011">
        <v>-1.49673532056534E-2</v>
      </c>
      <c r="C1011">
        <v>3.4952379413842001E-2</v>
      </c>
      <c r="D1011">
        <v>0.98514410087494197</v>
      </c>
      <c r="E1011">
        <v>0.66849001322141799</v>
      </c>
      <c r="F1011">
        <v>264210</v>
      </c>
      <c r="G1011">
        <v>841</v>
      </c>
      <c r="H1011">
        <v>263369</v>
      </c>
      <c r="I1011">
        <v>-2.4887631737125802E-2</v>
      </c>
      <c r="J1011">
        <v>3.9264620686309801E-2</v>
      </c>
      <c r="K1011">
        <v>0.97541951206657895</v>
      </c>
      <c r="L1011">
        <v>0.52618284267557403</v>
      </c>
      <c r="M1011">
        <v>223074</v>
      </c>
      <c r="N1011">
        <v>670</v>
      </c>
      <c r="O1011">
        <v>222404</v>
      </c>
    </row>
    <row r="1012" spans="1:15">
      <c r="A1012" t="s">
        <v>1605</v>
      </c>
      <c r="B1012">
        <v>5.3596546712524097E-2</v>
      </c>
      <c r="C1012">
        <v>0.12518858795420301</v>
      </c>
      <c r="D1012">
        <v>1.0550588493139299</v>
      </c>
      <c r="E1012">
        <v>0.66855905510739899</v>
      </c>
      <c r="F1012">
        <v>264210</v>
      </c>
      <c r="G1012">
        <v>66</v>
      </c>
      <c r="H1012">
        <v>264144</v>
      </c>
      <c r="I1012">
        <v>-7.2767177503660199E-2</v>
      </c>
      <c r="J1012">
        <v>0.11624088079900401</v>
      </c>
      <c r="K1012">
        <v>0.92981728720871204</v>
      </c>
      <c r="L1012">
        <v>0.53131276255373405</v>
      </c>
      <c r="M1012">
        <v>223074</v>
      </c>
      <c r="N1012">
        <v>76</v>
      </c>
      <c r="O1012">
        <v>222998</v>
      </c>
    </row>
    <row r="1013" spans="1:15">
      <c r="A1013" t="s">
        <v>1606</v>
      </c>
      <c r="B1013">
        <v>-7.8914097195111305E-2</v>
      </c>
      <c r="C1013">
        <v>0.184722410444256</v>
      </c>
      <c r="D1013">
        <v>0.92411930547590304</v>
      </c>
      <c r="E1013">
        <v>0.66923096669953297</v>
      </c>
      <c r="F1013">
        <v>264210</v>
      </c>
      <c r="G1013">
        <v>30</v>
      </c>
      <c r="H1013">
        <v>264180</v>
      </c>
      <c r="I1013">
        <v>-0.24933244127516799</v>
      </c>
      <c r="J1013">
        <v>0.19199988621731101</v>
      </c>
      <c r="K1013">
        <v>0.77932085189797795</v>
      </c>
      <c r="L1013">
        <v>0.19407875393104901</v>
      </c>
      <c r="M1013">
        <v>223074</v>
      </c>
      <c r="N1013">
        <v>28</v>
      </c>
      <c r="O1013">
        <v>223046</v>
      </c>
    </row>
    <row r="1014" spans="1:15">
      <c r="A1014" t="s">
        <v>1607</v>
      </c>
      <c r="B1014">
        <v>1.4030411382082501E-2</v>
      </c>
      <c r="C1014">
        <v>3.2850710444187997E-2</v>
      </c>
      <c r="D1014">
        <v>1.0141292995431499</v>
      </c>
      <c r="E1014">
        <v>0.66930930975033398</v>
      </c>
      <c r="F1014">
        <v>264210</v>
      </c>
      <c r="G1014">
        <v>962</v>
      </c>
      <c r="H1014">
        <v>263248</v>
      </c>
      <c r="I1014">
        <v>-2.93223999773005E-2</v>
      </c>
      <c r="J1014">
        <v>3.8197164758886702E-2</v>
      </c>
      <c r="K1014">
        <v>0.97110333030044804</v>
      </c>
      <c r="L1014">
        <v>0.44268975875889899</v>
      </c>
      <c r="M1014">
        <v>223074</v>
      </c>
      <c r="N1014">
        <v>712</v>
      </c>
      <c r="O1014">
        <v>222362</v>
      </c>
    </row>
    <row r="1015" spans="1:15">
      <c r="A1015" t="s">
        <v>1608</v>
      </c>
      <c r="B1015">
        <v>-4.89035031113568E-2</v>
      </c>
      <c r="C1015">
        <v>0.114640453983368</v>
      </c>
      <c r="D1015">
        <v>0.95227301664827702</v>
      </c>
      <c r="E1015">
        <v>0.66968413482644296</v>
      </c>
      <c r="F1015">
        <v>264210</v>
      </c>
      <c r="G1015">
        <v>79</v>
      </c>
      <c r="H1015">
        <v>264131</v>
      </c>
      <c r="I1015">
        <v>-9.2963528993117994E-2</v>
      </c>
      <c r="J1015">
        <v>0.13021095932271201</v>
      </c>
      <c r="K1015">
        <v>0.91122673304657298</v>
      </c>
      <c r="L1015">
        <v>0.47526087802970901</v>
      </c>
      <c r="M1015">
        <v>223074</v>
      </c>
      <c r="N1015">
        <v>61</v>
      </c>
      <c r="O1015">
        <v>223013</v>
      </c>
    </row>
    <row r="1016" spans="1:15">
      <c r="A1016" t="s">
        <v>1609</v>
      </c>
      <c r="B1016">
        <v>-5.0344929955840299E-2</v>
      </c>
      <c r="C1016">
        <v>0.118398189310201</v>
      </c>
      <c r="D1016">
        <v>0.95090137355787796</v>
      </c>
      <c r="E1016">
        <v>0.67067844890311401</v>
      </c>
      <c r="F1016">
        <v>264210</v>
      </c>
      <c r="G1016">
        <v>74</v>
      </c>
      <c r="H1016">
        <v>264136</v>
      </c>
      <c r="I1016">
        <v>-0.135180340576841</v>
      </c>
      <c r="J1016">
        <v>0.15890155823580501</v>
      </c>
      <c r="K1016">
        <v>0.87355835946348204</v>
      </c>
      <c r="L1016">
        <v>0.394926284869969</v>
      </c>
      <c r="M1016">
        <v>223074</v>
      </c>
      <c r="N1016">
        <v>41</v>
      </c>
      <c r="O1016">
        <v>223033</v>
      </c>
    </row>
    <row r="1017" spans="1:15">
      <c r="A1017" t="s">
        <v>1610</v>
      </c>
      <c r="B1017">
        <v>4.4293300547023899E-2</v>
      </c>
      <c r="C1017">
        <v>0.10473312415028101</v>
      </c>
      <c r="D1017">
        <v>1.0452888937365701</v>
      </c>
      <c r="E1017">
        <v>0.67235664198506595</v>
      </c>
      <c r="F1017">
        <v>264210</v>
      </c>
      <c r="G1017">
        <v>94</v>
      </c>
      <c r="H1017">
        <v>264116</v>
      </c>
      <c r="I1017">
        <v>2.6471385514882099E-2</v>
      </c>
      <c r="J1017">
        <v>7.2290905722114801E-2</v>
      </c>
      <c r="K1017">
        <v>1.0268248647764899</v>
      </c>
      <c r="L1017">
        <v>0.71423178006974797</v>
      </c>
      <c r="M1017">
        <v>223074</v>
      </c>
      <c r="N1017">
        <v>198</v>
      </c>
      <c r="O1017">
        <v>222876</v>
      </c>
    </row>
    <row r="1018" spans="1:15">
      <c r="A1018" t="s">
        <v>1611</v>
      </c>
      <c r="B1018">
        <v>-5.6759297584926503E-2</v>
      </c>
      <c r="C1018">
        <v>0.13638435344618299</v>
      </c>
      <c r="D1018">
        <v>0.944821462806261</v>
      </c>
      <c r="E1018">
        <v>0.67728442369987396</v>
      </c>
      <c r="F1018">
        <v>264210</v>
      </c>
      <c r="G1018">
        <v>56</v>
      </c>
      <c r="H1018">
        <v>264154</v>
      </c>
      <c r="I1018">
        <v>7.7432390903587001E-2</v>
      </c>
      <c r="J1018">
        <v>0.101272584815688</v>
      </c>
      <c r="K1018">
        <v>1.0805091777398299</v>
      </c>
      <c r="L1018">
        <v>0.44451345960916699</v>
      </c>
      <c r="M1018">
        <v>223074</v>
      </c>
      <c r="N1018">
        <v>101</v>
      </c>
      <c r="O1018">
        <v>222973</v>
      </c>
    </row>
    <row r="1019" spans="1:15">
      <c r="A1019" t="s">
        <v>1612</v>
      </c>
      <c r="B1019">
        <v>2.2272766663181499E-2</v>
      </c>
      <c r="C1019">
        <v>5.3792237690352601E-2</v>
      </c>
      <c r="D1019">
        <v>1.0225226565282599</v>
      </c>
      <c r="E1019">
        <v>0.67883625534574898</v>
      </c>
      <c r="F1019">
        <v>264210</v>
      </c>
      <c r="G1019">
        <v>355</v>
      </c>
      <c r="H1019">
        <v>263855</v>
      </c>
      <c r="I1019">
        <v>5.7159517905051499E-2</v>
      </c>
      <c r="J1019">
        <v>5.9871567560954499E-2</v>
      </c>
      <c r="K1019">
        <v>1.05882469842252</v>
      </c>
      <c r="L1019">
        <v>0.33972831162961398</v>
      </c>
      <c r="M1019">
        <v>223074</v>
      </c>
      <c r="N1019">
        <v>288</v>
      </c>
      <c r="O1019">
        <v>222786</v>
      </c>
    </row>
    <row r="1020" spans="1:15">
      <c r="A1020" t="s">
        <v>1613</v>
      </c>
      <c r="B1020">
        <v>-2.8739822492576401E-2</v>
      </c>
      <c r="C1020">
        <v>6.9889148749583199E-2</v>
      </c>
      <c r="D1020">
        <v>0.97166923806257599</v>
      </c>
      <c r="E1020">
        <v>0.680911153551369</v>
      </c>
      <c r="F1020">
        <v>264210</v>
      </c>
      <c r="G1020">
        <v>213</v>
      </c>
      <c r="H1020">
        <v>263997</v>
      </c>
      <c r="I1020">
        <v>-2.8695450359376599E-2</v>
      </c>
      <c r="J1020">
        <v>5.2473027230019398E-2</v>
      </c>
      <c r="K1020">
        <v>0.97171235405600098</v>
      </c>
      <c r="L1020">
        <v>0.58447425452088297</v>
      </c>
      <c r="M1020">
        <v>223074</v>
      </c>
      <c r="N1020">
        <v>376</v>
      </c>
      <c r="O1020">
        <v>222698</v>
      </c>
    </row>
    <row r="1021" spans="1:15">
      <c r="A1021" t="s">
        <v>1614</v>
      </c>
      <c r="B1021">
        <v>2.7605075005535499E-2</v>
      </c>
      <c r="C1021">
        <v>6.7490600370054596E-2</v>
      </c>
      <c r="D1021">
        <v>1.02798962544814</v>
      </c>
      <c r="E1021">
        <v>0.68252422667994495</v>
      </c>
      <c r="F1021">
        <v>264210</v>
      </c>
      <c r="G1021">
        <v>229</v>
      </c>
      <c r="H1021">
        <v>263981</v>
      </c>
      <c r="I1021">
        <v>1.0541488288456501E-3</v>
      </c>
      <c r="J1021">
        <v>3.8450039376877403E-2</v>
      </c>
      <c r="K1021">
        <v>1.0010547046390099</v>
      </c>
      <c r="L1021">
        <v>0.97812788400992801</v>
      </c>
      <c r="M1021">
        <v>223074</v>
      </c>
      <c r="N1021">
        <v>698</v>
      </c>
      <c r="O1021">
        <v>222376</v>
      </c>
    </row>
    <row r="1022" spans="1:15">
      <c r="A1022" t="s">
        <v>1615</v>
      </c>
      <c r="B1022">
        <v>-1.4692939735515999E-2</v>
      </c>
      <c r="C1022">
        <v>3.6007381047303701E-2</v>
      </c>
      <c r="D1022">
        <v>0.98541447478167199</v>
      </c>
      <c r="E1022">
        <v>0.68323435938186405</v>
      </c>
      <c r="F1022">
        <v>264210</v>
      </c>
      <c r="G1022">
        <v>796</v>
      </c>
      <c r="H1022">
        <v>263414</v>
      </c>
      <c r="I1022">
        <v>-4.5114583193258298E-2</v>
      </c>
      <c r="J1022">
        <v>4.0340966779932902E-2</v>
      </c>
      <c r="K1022">
        <v>0.95588794686443801</v>
      </c>
      <c r="L1022">
        <v>0.26342533979980098</v>
      </c>
      <c r="M1022">
        <v>223074</v>
      </c>
      <c r="N1022">
        <v>638</v>
      </c>
      <c r="O1022">
        <v>222436</v>
      </c>
    </row>
    <row r="1023" spans="1:15">
      <c r="A1023" t="s">
        <v>1616</v>
      </c>
      <c r="B1023">
        <v>-2.7947322603874801E-2</v>
      </c>
      <c r="C1023">
        <v>6.8598997164686801E-2</v>
      </c>
      <c r="D1023">
        <v>0.97243959103760003</v>
      </c>
      <c r="E1023">
        <v>0.68371325112748804</v>
      </c>
      <c r="F1023">
        <v>264210</v>
      </c>
      <c r="G1023">
        <v>221</v>
      </c>
      <c r="H1023">
        <v>263989</v>
      </c>
      <c r="I1023">
        <v>-3.13688555926811E-2</v>
      </c>
      <c r="J1023">
        <v>5.2062221195459599E-2</v>
      </c>
      <c r="K1023">
        <v>0.96911804253155298</v>
      </c>
      <c r="L1023">
        <v>0.54682388650189495</v>
      </c>
      <c r="M1023">
        <v>223074</v>
      </c>
      <c r="N1023">
        <v>382</v>
      </c>
      <c r="O1023">
        <v>222692</v>
      </c>
    </row>
    <row r="1024" spans="1:15">
      <c r="A1024" t="s">
        <v>1617</v>
      </c>
      <c r="B1024">
        <v>-9.1926952443699694E-2</v>
      </c>
      <c r="C1024">
        <v>0.22617941882842901</v>
      </c>
      <c r="D1024">
        <v>0.91217177903088498</v>
      </c>
      <c r="E1024">
        <v>0.68442391570072703</v>
      </c>
      <c r="F1024">
        <v>264210</v>
      </c>
      <c r="G1024">
        <v>20</v>
      </c>
      <c r="H1024">
        <v>264190</v>
      </c>
      <c r="I1024" t="s">
        <v>954</v>
      </c>
      <c r="J1024" t="s">
        <v>954</v>
      </c>
      <c r="K1024" t="s">
        <v>954</v>
      </c>
      <c r="L1024" t="s">
        <v>954</v>
      </c>
      <c r="M1024">
        <v>223074</v>
      </c>
      <c r="N1024">
        <v>19</v>
      </c>
      <c r="O1024">
        <v>223055</v>
      </c>
    </row>
    <row r="1025" spans="1:15">
      <c r="A1025" t="s">
        <v>1618</v>
      </c>
      <c r="B1025">
        <v>7.7960287352139807E-2</v>
      </c>
      <c r="C1025">
        <v>0.19209789446164099</v>
      </c>
      <c r="D1025">
        <v>1.08107972527915</v>
      </c>
      <c r="E1025">
        <v>0.68486292837145601</v>
      </c>
      <c r="F1025">
        <v>264210</v>
      </c>
      <c r="G1025">
        <v>28</v>
      </c>
      <c r="H1025">
        <v>264182</v>
      </c>
      <c r="I1025">
        <v>-0.12627498027714201</v>
      </c>
      <c r="J1025">
        <v>0.12923275133175899</v>
      </c>
      <c r="K1025">
        <v>0.88137245341673998</v>
      </c>
      <c r="L1025">
        <v>0.328513293256393</v>
      </c>
      <c r="M1025">
        <v>223074</v>
      </c>
      <c r="N1025">
        <v>62</v>
      </c>
      <c r="O1025">
        <v>223012</v>
      </c>
    </row>
    <row r="1026" spans="1:15">
      <c r="A1026" t="s">
        <v>1619</v>
      </c>
      <c r="B1026">
        <v>-8.5187453237151406E-2</v>
      </c>
      <c r="C1026">
        <v>0.21220205059938901</v>
      </c>
      <c r="D1026">
        <v>0.91834012243704599</v>
      </c>
      <c r="E1026">
        <v>0.68809252037990498</v>
      </c>
      <c r="F1026">
        <v>264210</v>
      </c>
      <c r="G1026">
        <v>23</v>
      </c>
      <c r="H1026">
        <v>264187</v>
      </c>
      <c r="I1026">
        <v>5.1721791552661198E-2</v>
      </c>
      <c r="J1026">
        <v>0.221339413912747</v>
      </c>
      <c r="K1026">
        <v>1.05308272524541</v>
      </c>
      <c r="L1026">
        <v>0.81523623121366096</v>
      </c>
      <c r="M1026">
        <v>223074</v>
      </c>
      <c r="N1026">
        <v>21</v>
      </c>
      <c r="O1026">
        <v>223053</v>
      </c>
    </row>
    <row r="1027" spans="1:15">
      <c r="A1027" t="s">
        <v>1620</v>
      </c>
      <c r="B1027">
        <v>-2.5065697184359598E-2</v>
      </c>
      <c r="C1027">
        <v>6.2734707057228695E-2</v>
      </c>
      <c r="D1027">
        <v>0.97524583901796602</v>
      </c>
      <c r="E1027">
        <v>0.68948746154518803</v>
      </c>
      <c r="F1027">
        <v>264210</v>
      </c>
      <c r="G1027">
        <v>261</v>
      </c>
      <c r="H1027">
        <v>263949</v>
      </c>
      <c r="I1027">
        <v>-3.6416224626173901E-2</v>
      </c>
      <c r="J1027">
        <v>5.5214939379570997E-2</v>
      </c>
      <c r="K1027">
        <v>0.964238869984544</v>
      </c>
      <c r="L1027">
        <v>0.50955181828156304</v>
      </c>
      <c r="M1027">
        <v>223074</v>
      </c>
      <c r="N1027">
        <v>339</v>
      </c>
      <c r="O1027">
        <v>222735</v>
      </c>
    </row>
    <row r="1028" spans="1:15">
      <c r="A1028" t="s">
        <v>1621</v>
      </c>
      <c r="B1028">
        <v>-8.4215844427715902E-2</v>
      </c>
      <c r="C1028">
        <v>0.21180902015042399</v>
      </c>
      <c r="D1028">
        <v>0.91923282339789503</v>
      </c>
      <c r="E1028">
        <v>0.69092304861647003</v>
      </c>
      <c r="F1028">
        <v>264210</v>
      </c>
      <c r="G1028">
        <v>23</v>
      </c>
      <c r="H1028">
        <v>264187</v>
      </c>
      <c r="I1028">
        <v>-0.13318131515755899</v>
      </c>
      <c r="J1028">
        <v>0.13806904080632901</v>
      </c>
      <c r="K1028">
        <v>0.87530637140732803</v>
      </c>
      <c r="L1028">
        <v>0.33474549556908001</v>
      </c>
      <c r="M1028">
        <v>223074</v>
      </c>
      <c r="N1028">
        <v>54</v>
      </c>
      <c r="O1028">
        <v>223020</v>
      </c>
    </row>
    <row r="1029" spans="1:15">
      <c r="A1029" t="s">
        <v>1622</v>
      </c>
      <c r="B1029">
        <v>3.3494054121004001E-2</v>
      </c>
      <c r="C1029">
        <v>8.4374132692709797E-2</v>
      </c>
      <c r="D1029">
        <v>1.03406129530466</v>
      </c>
      <c r="E1029">
        <v>0.69138910559797595</v>
      </c>
      <c r="F1029">
        <v>264210</v>
      </c>
      <c r="G1029">
        <v>145</v>
      </c>
      <c r="H1029">
        <v>264065</v>
      </c>
      <c r="I1029">
        <v>4.0064494205751998E-2</v>
      </c>
      <c r="J1029">
        <v>8.7568026403639004E-2</v>
      </c>
      <c r="K1029">
        <v>1.04087790262128</v>
      </c>
      <c r="L1029">
        <v>0.647294287710384</v>
      </c>
      <c r="M1029">
        <v>223074</v>
      </c>
      <c r="N1029">
        <v>135</v>
      </c>
      <c r="O1029">
        <v>222939</v>
      </c>
    </row>
    <row r="1030" spans="1:15">
      <c r="A1030" t="s">
        <v>1623</v>
      </c>
      <c r="B1030">
        <v>7.51958790833945E-3</v>
      </c>
      <c r="C1030">
        <v>1.9057534645885901E-2</v>
      </c>
      <c r="D1030">
        <v>1.00754793100776</v>
      </c>
      <c r="E1030">
        <v>0.69315807041537403</v>
      </c>
      <c r="F1030">
        <v>264210</v>
      </c>
      <c r="G1030">
        <v>2875</v>
      </c>
      <c r="H1030">
        <v>261335</v>
      </c>
      <c r="I1030">
        <v>-2.2956900071978901E-2</v>
      </c>
      <c r="J1030">
        <v>1.77440544631144E-2</v>
      </c>
      <c r="K1030">
        <v>0.97730460462368196</v>
      </c>
      <c r="L1030">
        <v>0.19574147566900299</v>
      </c>
      <c r="M1030">
        <v>223074</v>
      </c>
      <c r="N1030">
        <v>3345</v>
      </c>
      <c r="O1030">
        <v>219729</v>
      </c>
    </row>
    <row r="1031" spans="1:15">
      <c r="A1031" t="s">
        <v>1624</v>
      </c>
      <c r="B1031">
        <v>-2.7119573454414601E-2</v>
      </c>
      <c r="C1031">
        <v>6.9170473611702601E-2</v>
      </c>
      <c r="D1031">
        <v>0.97324486031648505</v>
      </c>
      <c r="E1031">
        <v>0.695007498613469</v>
      </c>
      <c r="F1031">
        <v>264210</v>
      </c>
      <c r="G1031">
        <v>217</v>
      </c>
      <c r="H1031">
        <v>263993</v>
      </c>
      <c r="I1031">
        <v>-0.149650658672773</v>
      </c>
      <c r="J1031">
        <v>9.2676993844862998E-2</v>
      </c>
      <c r="K1031">
        <v>0.86100870981814004</v>
      </c>
      <c r="L1031">
        <v>0.106363716179628</v>
      </c>
      <c r="M1031">
        <v>223074</v>
      </c>
      <c r="N1031">
        <v>120</v>
      </c>
      <c r="O1031">
        <v>222954</v>
      </c>
    </row>
    <row r="1032" spans="1:15">
      <c r="A1032" t="s">
        <v>1625</v>
      </c>
      <c r="B1032">
        <v>-2.1961490211547599E-2</v>
      </c>
      <c r="C1032">
        <v>5.6080663720147597E-2</v>
      </c>
      <c r="D1032">
        <v>0.97827790760109401</v>
      </c>
      <c r="E1032">
        <v>0.69534980441820904</v>
      </c>
      <c r="F1032">
        <v>264210</v>
      </c>
      <c r="G1032">
        <v>328</v>
      </c>
      <c r="H1032">
        <v>263882</v>
      </c>
      <c r="I1032">
        <v>3.3420184747144498E-2</v>
      </c>
      <c r="J1032">
        <v>4.4473188617985999E-2</v>
      </c>
      <c r="K1032">
        <v>1.0339849126654499</v>
      </c>
      <c r="L1032">
        <v>0.45237096225039902</v>
      </c>
      <c r="M1032">
        <v>223074</v>
      </c>
      <c r="N1032">
        <v>526</v>
      </c>
      <c r="O1032">
        <v>222548</v>
      </c>
    </row>
    <row r="1033" spans="1:15">
      <c r="A1033" t="s">
        <v>1626</v>
      </c>
      <c r="B1033">
        <v>3.6424059007403699E-3</v>
      </c>
      <c r="C1033">
        <v>9.3250873600533198E-3</v>
      </c>
      <c r="D1033">
        <v>1.00364904752249</v>
      </c>
      <c r="E1033">
        <v>0.69609080271916801</v>
      </c>
      <c r="F1033">
        <v>264210</v>
      </c>
      <c r="G1033">
        <v>12448</v>
      </c>
      <c r="H1033">
        <v>251762</v>
      </c>
      <c r="I1033">
        <v>-9.3653135985475606E-3</v>
      </c>
      <c r="J1033">
        <v>1.2946611431716E-2</v>
      </c>
      <c r="K1033">
        <v>0.99067840436692001</v>
      </c>
      <c r="L1033">
        <v>0.46944674832717798</v>
      </c>
      <c r="M1033">
        <v>223074</v>
      </c>
      <c r="N1033">
        <v>6336</v>
      </c>
      <c r="O1033">
        <v>216738</v>
      </c>
    </row>
    <row r="1034" spans="1:15">
      <c r="A1034" t="s">
        <v>1627</v>
      </c>
      <c r="B1034">
        <v>2.1523505966863501E-2</v>
      </c>
      <c r="C1034">
        <v>5.5229225491690098E-2</v>
      </c>
      <c r="D1034">
        <v>1.02175680743677</v>
      </c>
      <c r="E1034">
        <v>0.69674933400376204</v>
      </c>
      <c r="F1034">
        <v>264210</v>
      </c>
      <c r="G1034">
        <v>339</v>
      </c>
      <c r="H1034">
        <v>263871</v>
      </c>
      <c r="I1034">
        <v>5.0252411249438397E-3</v>
      </c>
      <c r="J1034">
        <v>7.4836264343656797E-2</v>
      </c>
      <c r="K1034">
        <v>1.00503788882617</v>
      </c>
      <c r="L1034">
        <v>0.946462438646688</v>
      </c>
      <c r="M1034">
        <v>223074</v>
      </c>
      <c r="N1034">
        <v>184</v>
      </c>
      <c r="O1034">
        <v>222890</v>
      </c>
    </row>
    <row r="1035" spans="1:15">
      <c r="A1035" t="s">
        <v>1628</v>
      </c>
      <c r="B1035">
        <v>1.87250208237126E-2</v>
      </c>
      <c r="C1035">
        <v>4.8229862374429701E-2</v>
      </c>
      <c r="D1035">
        <v>1.0189014334156199</v>
      </c>
      <c r="E1035">
        <v>0.69783445993174698</v>
      </c>
      <c r="F1035">
        <v>264210</v>
      </c>
      <c r="G1035">
        <v>442</v>
      </c>
      <c r="H1035">
        <v>263768</v>
      </c>
      <c r="I1035">
        <v>-4.1131686499653097E-2</v>
      </c>
      <c r="J1035">
        <v>4.2193855751376103E-2</v>
      </c>
      <c r="K1035">
        <v>0.95970274173140502</v>
      </c>
      <c r="L1035">
        <v>0.32964635588701902</v>
      </c>
      <c r="M1035">
        <v>223074</v>
      </c>
      <c r="N1035">
        <v>581</v>
      </c>
      <c r="O1035">
        <v>222493</v>
      </c>
    </row>
    <row r="1036" spans="1:15">
      <c r="A1036" t="s">
        <v>1629</v>
      </c>
      <c r="B1036">
        <v>-4.3495183858006999E-2</v>
      </c>
      <c r="C1036">
        <v>0.11203669292464</v>
      </c>
      <c r="D1036">
        <v>0.95743716523319999</v>
      </c>
      <c r="E1036">
        <v>0.69785125941294102</v>
      </c>
      <c r="F1036">
        <v>264210</v>
      </c>
      <c r="G1036">
        <v>82</v>
      </c>
      <c r="H1036">
        <v>264128</v>
      </c>
      <c r="I1036">
        <v>0.13531067408148501</v>
      </c>
      <c r="J1036">
        <v>7.3888782706253694E-2</v>
      </c>
      <c r="K1036">
        <v>1.1448924175056601</v>
      </c>
      <c r="L1036">
        <v>6.7059520231451106E-2</v>
      </c>
      <c r="M1036">
        <v>223074</v>
      </c>
      <c r="N1036">
        <v>189</v>
      </c>
      <c r="O1036">
        <v>222885</v>
      </c>
    </row>
    <row r="1037" spans="1:15">
      <c r="A1037" t="s">
        <v>1630</v>
      </c>
      <c r="B1037">
        <v>3.7121196868275197E-2</v>
      </c>
      <c r="C1037">
        <v>9.5743320166236795E-2</v>
      </c>
      <c r="D1037">
        <v>1.03781879360399</v>
      </c>
      <c r="E1037">
        <v>0.69822637051398695</v>
      </c>
      <c r="F1037">
        <v>264210</v>
      </c>
      <c r="G1037">
        <v>122</v>
      </c>
      <c r="H1037">
        <v>264088</v>
      </c>
      <c r="I1037">
        <v>2.4796999487286E-2</v>
      </c>
      <c r="J1037">
        <v>6.7409833616601703E-2</v>
      </c>
      <c r="K1037">
        <v>1.02510700215405</v>
      </c>
      <c r="L1037">
        <v>0.71298185206470399</v>
      </c>
      <c r="M1037">
        <v>223074</v>
      </c>
      <c r="N1037">
        <v>243</v>
      </c>
      <c r="O1037">
        <v>222831</v>
      </c>
    </row>
    <row r="1038" spans="1:15">
      <c r="A1038" t="s">
        <v>1631</v>
      </c>
      <c r="B1038">
        <v>-2.6953075082144302E-2</v>
      </c>
      <c r="C1038">
        <v>6.9920548060783294E-2</v>
      </c>
      <c r="D1038">
        <v>0.97340691749230102</v>
      </c>
      <c r="E1038">
        <v>0.69988073857197197</v>
      </c>
      <c r="F1038">
        <v>264210</v>
      </c>
      <c r="G1038">
        <v>211</v>
      </c>
      <c r="H1038">
        <v>263999</v>
      </c>
      <c r="I1038">
        <v>-6.9368507742429794E-2</v>
      </c>
      <c r="J1038">
        <v>5.8157915534572099E-2</v>
      </c>
      <c r="K1038">
        <v>0.93298280533452105</v>
      </c>
      <c r="L1038">
        <v>0.232962892016748</v>
      </c>
      <c r="M1038">
        <v>223074</v>
      </c>
      <c r="N1038">
        <v>308</v>
      </c>
      <c r="O1038">
        <v>222766</v>
      </c>
    </row>
    <row r="1039" spans="1:15">
      <c r="A1039" t="s">
        <v>1632</v>
      </c>
      <c r="B1039">
        <v>-1.8090106948429101E-2</v>
      </c>
      <c r="C1039">
        <v>4.7306769555817002E-2</v>
      </c>
      <c r="D1039">
        <v>0.98207253681190099</v>
      </c>
      <c r="E1039">
        <v>0.70216471749133302</v>
      </c>
      <c r="F1039">
        <v>264210</v>
      </c>
      <c r="G1039">
        <v>461</v>
      </c>
      <c r="H1039">
        <v>263749</v>
      </c>
      <c r="I1039">
        <v>0.119915530389858</v>
      </c>
      <c r="J1039">
        <v>6.6348778656092497E-2</v>
      </c>
      <c r="K1039">
        <v>1.1274016163821801</v>
      </c>
      <c r="L1039">
        <v>7.0707571329152896E-2</v>
      </c>
      <c r="M1039">
        <v>223074</v>
      </c>
      <c r="N1039">
        <v>235</v>
      </c>
      <c r="O1039">
        <v>222839</v>
      </c>
    </row>
    <row r="1040" spans="1:15">
      <c r="A1040" t="s">
        <v>1633</v>
      </c>
      <c r="B1040">
        <v>-8.6311888064016604E-3</v>
      </c>
      <c r="C1040">
        <v>2.2733188061436899E-2</v>
      </c>
      <c r="D1040">
        <v>0.99140595296766698</v>
      </c>
      <c r="E1040">
        <v>0.70418780251768298</v>
      </c>
      <c r="F1040">
        <v>264210</v>
      </c>
      <c r="G1040">
        <v>2019</v>
      </c>
      <c r="H1040">
        <v>262191</v>
      </c>
      <c r="I1040">
        <v>-1.0637085089293501E-2</v>
      </c>
      <c r="J1040">
        <v>2.36662037297188E-2</v>
      </c>
      <c r="K1040">
        <v>0.98941928863920003</v>
      </c>
      <c r="L1040">
        <v>0.65309762740600097</v>
      </c>
      <c r="M1040">
        <v>223074</v>
      </c>
      <c r="N1040">
        <v>1869</v>
      </c>
      <c r="O1040">
        <v>221205</v>
      </c>
    </row>
    <row r="1041" spans="1:15">
      <c r="A1041" t="s">
        <v>1634</v>
      </c>
      <c r="B1041">
        <v>6.9585044664051895E-2</v>
      </c>
      <c r="C1041">
        <v>0.18363125801096999</v>
      </c>
      <c r="D1041">
        <v>1.07206323058527</v>
      </c>
      <c r="E1041">
        <v>0.70473316481572601</v>
      </c>
      <c r="F1041">
        <v>264210</v>
      </c>
      <c r="G1041">
        <v>31</v>
      </c>
      <c r="H1041">
        <v>264179</v>
      </c>
      <c r="I1041">
        <v>-0.14260525125461401</v>
      </c>
      <c r="J1041">
        <v>0.14688245856808599</v>
      </c>
      <c r="K1041">
        <v>0.86709628651728798</v>
      </c>
      <c r="L1041">
        <v>0.33160800517393402</v>
      </c>
      <c r="M1041">
        <v>223074</v>
      </c>
      <c r="N1041">
        <v>48</v>
      </c>
      <c r="O1041">
        <v>223026</v>
      </c>
    </row>
    <row r="1042" spans="1:15">
      <c r="A1042" t="s">
        <v>1635</v>
      </c>
      <c r="B1042">
        <v>1.0890335775275499E-2</v>
      </c>
      <c r="C1042">
        <v>2.9077009340784402E-2</v>
      </c>
      <c r="D1042">
        <v>1.01094985133385</v>
      </c>
      <c r="E1042">
        <v>0.70800688273739598</v>
      </c>
      <c r="F1042">
        <v>264210</v>
      </c>
      <c r="G1042">
        <v>1223</v>
      </c>
      <c r="H1042">
        <v>262987</v>
      </c>
      <c r="I1042">
        <v>2.0551643707835101E-2</v>
      </c>
      <c r="J1042">
        <v>2.5899785962018699E-2</v>
      </c>
      <c r="K1042">
        <v>1.0207642829343899</v>
      </c>
      <c r="L1042">
        <v>0.42748289173506798</v>
      </c>
      <c r="M1042">
        <v>223074</v>
      </c>
      <c r="N1042">
        <v>1552</v>
      </c>
      <c r="O1042">
        <v>221522</v>
      </c>
    </row>
    <row r="1043" spans="1:15">
      <c r="A1043" t="s">
        <v>1636</v>
      </c>
      <c r="B1043">
        <v>-3.5898369539247499E-3</v>
      </c>
      <c r="C1043">
        <v>9.6727827934136E-3</v>
      </c>
      <c r="D1043">
        <v>0.99641659880733902</v>
      </c>
      <c r="E1043">
        <v>0.71054247248074498</v>
      </c>
      <c r="F1043">
        <v>264210</v>
      </c>
      <c r="G1043">
        <v>11532</v>
      </c>
      <c r="H1043">
        <v>252678</v>
      </c>
      <c r="I1043">
        <v>-6.9833019979367097E-3</v>
      </c>
      <c r="J1043">
        <v>8.8782427154318697E-3</v>
      </c>
      <c r="K1043">
        <v>0.99304102459587196</v>
      </c>
      <c r="L1043">
        <v>0.431537411051647</v>
      </c>
      <c r="M1043">
        <v>223074</v>
      </c>
      <c r="N1043">
        <v>14034</v>
      </c>
      <c r="O1043">
        <v>209040</v>
      </c>
    </row>
    <row r="1044" spans="1:15">
      <c r="A1044" t="s">
        <v>1637</v>
      </c>
      <c r="B1044">
        <v>-2.7108563373285301E-2</v>
      </c>
      <c r="C1044">
        <v>7.3363394321668302E-2</v>
      </c>
      <c r="D1044">
        <v>0.97325557588034495</v>
      </c>
      <c r="E1044">
        <v>0.71174705668087102</v>
      </c>
      <c r="F1044">
        <v>264210</v>
      </c>
      <c r="G1044">
        <v>193</v>
      </c>
      <c r="H1044">
        <v>264017</v>
      </c>
      <c r="I1044">
        <v>-6.32189331399055E-3</v>
      </c>
      <c r="J1044">
        <v>4.95060096998663E-2</v>
      </c>
      <c r="K1044">
        <v>0.99369804780953197</v>
      </c>
      <c r="L1044">
        <v>0.89838677575151105</v>
      </c>
      <c r="M1044">
        <v>223074</v>
      </c>
      <c r="N1044">
        <v>426</v>
      </c>
      <c r="O1044">
        <v>222648</v>
      </c>
    </row>
    <row r="1045" spans="1:15">
      <c r="A1045" t="s">
        <v>1638</v>
      </c>
      <c r="B1045">
        <v>3.9782697069977301E-2</v>
      </c>
      <c r="C1045">
        <v>0.108007215059668</v>
      </c>
      <c r="D1045">
        <v>1.0405846275336099</v>
      </c>
      <c r="E1045">
        <v>0.71262442771003598</v>
      </c>
      <c r="F1045">
        <v>264210</v>
      </c>
      <c r="G1045">
        <v>88</v>
      </c>
      <c r="H1045">
        <v>264122</v>
      </c>
      <c r="I1045">
        <v>-0.18295582904639701</v>
      </c>
      <c r="J1045">
        <v>0.100011642547445</v>
      </c>
      <c r="K1045">
        <v>0.83280494071306799</v>
      </c>
      <c r="L1045">
        <v>6.73478952381239E-2</v>
      </c>
      <c r="M1045">
        <v>223074</v>
      </c>
      <c r="N1045">
        <v>103</v>
      </c>
      <c r="O1045">
        <v>222971</v>
      </c>
    </row>
    <row r="1046" spans="1:15">
      <c r="A1046" t="s">
        <v>1639</v>
      </c>
      <c r="B1046">
        <v>1.37456700000973E-2</v>
      </c>
      <c r="C1046">
        <v>3.7391292727471298E-2</v>
      </c>
      <c r="D1046">
        <v>1.0138405760725899</v>
      </c>
      <c r="E1046">
        <v>0.71315893390472596</v>
      </c>
      <c r="F1046">
        <v>264210</v>
      </c>
      <c r="G1046">
        <v>740</v>
      </c>
      <c r="H1046">
        <v>263470</v>
      </c>
      <c r="I1046">
        <v>5.8450227623517897E-2</v>
      </c>
      <c r="J1046">
        <v>4.49813352788773E-2</v>
      </c>
      <c r="K1046">
        <v>1.0601922160952499</v>
      </c>
      <c r="L1046">
        <v>0.193795401925584</v>
      </c>
      <c r="M1046">
        <v>223074</v>
      </c>
      <c r="N1046">
        <v>512</v>
      </c>
      <c r="O1046">
        <v>222562</v>
      </c>
    </row>
    <row r="1047" spans="1:15">
      <c r="A1047" t="s">
        <v>1640</v>
      </c>
      <c r="B1047">
        <v>1.8462445838747701E-2</v>
      </c>
      <c r="C1047">
        <v>5.0372888408022003E-2</v>
      </c>
      <c r="D1047">
        <v>1.01863393050839</v>
      </c>
      <c r="E1047">
        <v>0.71398042716383103</v>
      </c>
      <c r="F1047">
        <v>264210</v>
      </c>
      <c r="G1047">
        <v>405</v>
      </c>
      <c r="H1047">
        <v>263805</v>
      </c>
      <c r="I1047">
        <v>-3.8485016835802903E-2</v>
      </c>
      <c r="J1047">
        <v>4.35688718382563E-2</v>
      </c>
      <c r="K1047">
        <v>0.96224612212345395</v>
      </c>
      <c r="L1047">
        <v>0.37706636428086798</v>
      </c>
      <c r="M1047">
        <v>223074</v>
      </c>
      <c r="N1047">
        <v>545</v>
      </c>
      <c r="O1047">
        <v>222529</v>
      </c>
    </row>
    <row r="1048" spans="1:15">
      <c r="A1048" t="s">
        <v>1641</v>
      </c>
      <c r="B1048">
        <v>2.6660995301697899E-2</v>
      </c>
      <c r="C1048">
        <v>7.2833462778584698E-2</v>
      </c>
      <c r="D1048">
        <v>1.0270195792795001</v>
      </c>
      <c r="E1048">
        <v>0.71432462864910695</v>
      </c>
      <c r="F1048">
        <v>264210</v>
      </c>
      <c r="G1048">
        <v>194</v>
      </c>
      <c r="H1048">
        <v>264016</v>
      </c>
      <c r="I1048">
        <v>-0.165849238762834</v>
      </c>
      <c r="J1048">
        <v>9.3752938841415695E-2</v>
      </c>
      <c r="K1048">
        <v>0.84717394555432302</v>
      </c>
      <c r="L1048">
        <v>7.6893358468569706E-2</v>
      </c>
      <c r="M1048">
        <v>223074</v>
      </c>
      <c r="N1048">
        <v>118</v>
      </c>
      <c r="O1048">
        <v>222956</v>
      </c>
    </row>
    <row r="1049" spans="1:15">
      <c r="A1049" t="s">
        <v>1642</v>
      </c>
      <c r="B1049">
        <v>1.11582483481385E-2</v>
      </c>
      <c r="C1049">
        <v>3.0498564982117001E-2</v>
      </c>
      <c r="D1049">
        <v>1.01122073379435</v>
      </c>
      <c r="E1049">
        <v>0.71446848442425404</v>
      </c>
      <c r="F1049">
        <v>264210</v>
      </c>
      <c r="G1049">
        <v>1115</v>
      </c>
      <c r="H1049">
        <v>263095</v>
      </c>
      <c r="I1049">
        <v>2.05959094022777E-2</v>
      </c>
      <c r="J1049">
        <v>3.26488040510848E-2</v>
      </c>
      <c r="K1049">
        <v>1.0208094687743201</v>
      </c>
      <c r="L1049">
        <v>0.52815039678372699</v>
      </c>
      <c r="M1049">
        <v>223074</v>
      </c>
      <c r="N1049">
        <v>971</v>
      </c>
      <c r="O1049">
        <v>222103</v>
      </c>
    </row>
    <row r="1050" spans="1:15">
      <c r="A1050" t="s">
        <v>1643</v>
      </c>
      <c r="B1050">
        <v>-9.2176802650889601E-3</v>
      </c>
      <c r="C1050">
        <v>2.5281571288090599E-2</v>
      </c>
      <c r="D1050">
        <v>0.99082467231888904</v>
      </c>
      <c r="E1050">
        <v>0.71540944273448703</v>
      </c>
      <c r="F1050">
        <v>264210</v>
      </c>
      <c r="G1050">
        <v>1629</v>
      </c>
      <c r="H1050">
        <v>262581</v>
      </c>
      <c r="I1050">
        <v>-3.46006419579316E-3</v>
      </c>
      <c r="J1050">
        <v>3.00261878863976E-2</v>
      </c>
      <c r="K1050">
        <v>0.99654591492828704</v>
      </c>
      <c r="L1050">
        <v>0.90825895157717995</v>
      </c>
      <c r="M1050">
        <v>223074</v>
      </c>
      <c r="N1050">
        <v>1152</v>
      </c>
      <c r="O1050">
        <v>221922</v>
      </c>
    </row>
    <row r="1051" spans="1:15">
      <c r="A1051" t="s">
        <v>1644</v>
      </c>
      <c r="B1051">
        <v>-1.15537013643574E-2</v>
      </c>
      <c r="C1051">
        <v>3.1736910598856499E-2</v>
      </c>
      <c r="D1051">
        <v>0.98851278633722195</v>
      </c>
      <c r="E1051">
        <v>0.715823518295999</v>
      </c>
      <c r="F1051">
        <v>264210</v>
      </c>
      <c r="G1051">
        <v>1031</v>
      </c>
      <c r="H1051">
        <v>263179</v>
      </c>
      <c r="I1051">
        <v>-2.3887412162280401E-2</v>
      </c>
      <c r="J1051">
        <v>3.2333560916328198E-2</v>
      </c>
      <c r="K1051">
        <v>0.97639563384290895</v>
      </c>
      <c r="L1051">
        <v>0.46004014692546502</v>
      </c>
      <c r="M1051">
        <v>223074</v>
      </c>
      <c r="N1051">
        <v>1001</v>
      </c>
      <c r="O1051">
        <v>222073</v>
      </c>
    </row>
    <row r="1052" spans="1:15">
      <c r="A1052" t="s">
        <v>1645</v>
      </c>
      <c r="B1052">
        <v>3.7952367671354001E-2</v>
      </c>
      <c r="C1052">
        <v>0.10431398083934799</v>
      </c>
      <c r="D1052">
        <v>1.03868175686938</v>
      </c>
      <c r="E1052">
        <v>0.71598630469701596</v>
      </c>
      <c r="F1052">
        <v>264210</v>
      </c>
      <c r="G1052">
        <v>95</v>
      </c>
      <c r="H1052">
        <v>264115</v>
      </c>
      <c r="I1052">
        <v>0.11225357345265299</v>
      </c>
      <c r="J1052">
        <v>0.120317685102194</v>
      </c>
      <c r="K1052">
        <v>1.1187965217758999</v>
      </c>
      <c r="L1052">
        <v>0.35083209883523198</v>
      </c>
      <c r="M1052">
        <v>223074</v>
      </c>
      <c r="N1052">
        <v>71</v>
      </c>
      <c r="O1052">
        <v>223003</v>
      </c>
    </row>
    <row r="1053" spans="1:15">
      <c r="A1053" t="s">
        <v>1646</v>
      </c>
      <c r="B1053">
        <v>6.6790282638418699E-2</v>
      </c>
      <c r="C1053">
        <v>0.183624509936818</v>
      </c>
      <c r="D1053">
        <v>1.0690712518610599</v>
      </c>
      <c r="E1053">
        <v>0.71605744411135397</v>
      </c>
      <c r="F1053">
        <v>264210</v>
      </c>
      <c r="G1053">
        <v>31</v>
      </c>
      <c r="H1053">
        <v>264179</v>
      </c>
      <c r="I1053" t="s">
        <v>954</v>
      </c>
      <c r="J1053" t="s">
        <v>954</v>
      </c>
      <c r="K1053" t="s">
        <v>954</v>
      </c>
      <c r="L1053" t="s">
        <v>954</v>
      </c>
      <c r="M1053">
        <v>223074</v>
      </c>
      <c r="N1053">
        <v>16</v>
      </c>
      <c r="O1053">
        <v>223058</v>
      </c>
    </row>
    <row r="1054" spans="1:15">
      <c r="A1054" t="s">
        <v>1647</v>
      </c>
      <c r="B1054">
        <v>3.3894395579226397E-2</v>
      </c>
      <c r="C1054">
        <v>9.3211536022724903E-2</v>
      </c>
      <c r="D1054">
        <v>1.03447535578878</v>
      </c>
      <c r="E1054">
        <v>0.71613524500297998</v>
      </c>
      <c r="F1054">
        <v>264210</v>
      </c>
      <c r="G1054">
        <v>121</v>
      </c>
      <c r="H1054">
        <v>264089</v>
      </c>
      <c r="I1054">
        <v>1.8501825677292499E-2</v>
      </c>
      <c r="J1054">
        <v>0.108145952037545</v>
      </c>
      <c r="K1054">
        <v>1.0186740449379501</v>
      </c>
      <c r="L1054">
        <v>0.86415928977163903</v>
      </c>
      <c r="M1054">
        <v>223074</v>
      </c>
      <c r="N1054">
        <v>88</v>
      </c>
      <c r="O1054">
        <v>222986</v>
      </c>
    </row>
    <row r="1055" spans="1:15">
      <c r="A1055" t="s">
        <v>1648</v>
      </c>
      <c r="B1055">
        <v>1.8925864711263399E-2</v>
      </c>
      <c r="C1055">
        <v>5.20486172508016E-2</v>
      </c>
      <c r="D1055">
        <v>1.01910609409228</v>
      </c>
      <c r="E1055">
        <v>0.71614255745120203</v>
      </c>
      <c r="F1055">
        <v>264210</v>
      </c>
      <c r="G1055">
        <v>380</v>
      </c>
      <c r="H1055">
        <v>263830</v>
      </c>
      <c r="I1055">
        <v>-9.9296676149545899E-4</v>
      </c>
      <c r="J1055">
        <v>3.9214833376002997E-2</v>
      </c>
      <c r="K1055">
        <v>0.99900752606686505</v>
      </c>
      <c r="L1055">
        <v>0.979798761702805</v>
      </c>
      <c r="M1055">
        <v>223074</v>
      </c>
      <c r="N1055">
        <v>674</v>
      </c>
      <c r="O1055">
        <v>222400</v>
      </c>
    </row>
    <row r="1056" spans="1:15">
      <c r="A1056" t="s">
        <v>1649</v>
      </c>
      <c r="B1056">
        <v>1.7952711194416101E-2</v>
      </c>
      <c r="C1056">
        <v>4.9618345996452998E-2</v>
      </c>
      <c r="D1056">
        <v>1.0181148298171601</v>
      </c>
      <c r="E1056">
        <v>0.71748953903868395</v>
      </c>
      <c r="F1056">
        <v>264210</v>
      </c>
      <c r="G1056">
        <v>435</v>
      </c>
      <c r="H1056">
        <v>263775</v>
      </c>
      <c r="I1056">
        <v>-0.100584610269188</v>
      </c>
      <c r="J1056">
        <v>4.0418403883279601E-2</v>
      </c>
      <c r="K1056">
        <v>0.90430859538206898</v>
      </c>
      <c r="L1056">
        <v>1.28252783653896E-2</v>
      </c>
      <c r="M1056">
        <v>223074</v>
      </c>
      <c r="N1056">
        <v>647</v>
      </c>
      <c r="O1056">
        <v>222427</v>
      </c>
    </row>
    <row r="1057" spans="1:15">
      <c r="A1057" t="s">
        <v>1650</v>
      </c>
      <c r="B1057">
        <v>1.3115166593212799E-2</v>
      </c>
      <c r="C1057">
        <v>3.6448794776335003E-2</v>
      </c>
      <c r="D1057">
        <v>1.0132015476113201</v>
      </c>
      <c r="E1057">
        <v>0.71897843701959996</v>
      </c>
      <c r="F1057">
        <v>264210</v>
      </c>
      <c r="G1057">
        <v>777</v>
      </c>
      <c r="H1057">
        <v>263433</v>
      </c>
      <c r="I1057">
        <v>3.2101861553770601E-2</v>
      </c>
      <c r="J1057">
        <v>4.0020115422083197E-2</v>
      </c>
      <c r="K1057">
        <v>1.0326226844992701</v>
      </c>
      <c r="L1057">
        <v>0.42247015554120798</v>
      </c>
      <c r="M1057">
        <v>223074</v>
      </c>
      <c r="N1057">
        <v>647</v>
      </c>
      <c r="O1057">
        <v>222427</v>
      </c>
    </row>
    <row r="1058" spans="1:15">
      <c r="A1058" t="s">
        <v>1651</v>
      </c>
      <c r="B1058">
        <v>1.03090795273173E-2</v>
      </c>
      <c r="C1058">
        <v>2.8798386922016E-2</v>
      </c>
      <c r="D1058">
        <v>1.0103624011624699</v>
      </c>
      <c r="E1058">
        <v>0.72036262108474303</v>
      </c>
      <c r="F1058">
        <v>264210</v>
      </c>
      <c r="G1058">
        <v>1249</v>
      </c>
      <c r="H1058">
        <v>262961</v>
      </c>
      <c r="I1058">
        <v>-1.6974931908538202E-2</v>
      </c>
      <c r="J1058">
        <v>2.48350377478809E-2</v>
      </c>
      <c r="K1058">
        <v>0.98316833047962704</v>
      </c>
      <c r="L1058">
        <v>0.494286280161498</v>
      </c>
      <c r="M1058">
        <v>223074</v>
      </c>
      <c r="N1058">
        <v>1685</v>
      </c>
      <c r="O1058">
        <v>221389</v>
      </c>
    </row>
    <row r="1059" spans="1:15">
      <c r="A1059" t="s">
        <v>1652</v>
      </c>
      <c r="B1059">
        <v>-3.6658283367745903E-2</v>
      </c>
      <c r="C1059">
        <v>0.10259881615775</v>
      </c>
      <c r="D1059">
        <v>0.96400549578337302</v>
      </c>
      <c r="E1059">
        <v>0.72086922646428997</v>
      </c>
      <c r="F1059">
        <v>264210</v>
      </c>
      <c r="G1059">
        <v>98</v>
      </c>
      <c r="H1059">
        <v>264112</v>
      </c>
      <c r="I1059">
        <v>-1.0655835604280101E-2</v>
      </c>
      <c r="J1059">
        <v>6.1091414669643199E-2</v>
      </c>
      <c r="K1059">
        <v>0.98940073669192996</v>
      </c>
      <c r="L1059">
        <v>0.86153191079492297</v>
      </c>
      <c r="M1059">
        <v>223074</v>
      </c>
      <c r="N1059">
        <v>278</v>
      </c>
      <c r="O1059">
        <v>222796</v>
      </c>
    </row>
    <row r="1060" spans="1:15">
      <c r="A1060" t="s">
        <v>1653</v>
      </c>
      <c r="B1060">
        <v>1.8012316683545301E-2</v>
      </c>
      <c r="C1060">
        <v>5.0413391610517402E-2</v>
      </c>
      <c r="D1060">
        <v>1.0181755168582001</v>
      </c>
      <c r="E1060">
        <v>0.72087299314035402</v>
      </c>
      <c r="F1060">
        <v>264210</v>
      </c>
      <c r="G1060">
        <v>411</v>
      </c>
      <c r="H1060">
        <v>263799</v>
      </c>
      <c r="I1060">
        <v>-2.43636227880955E-2</v>
      </c>
      <c r="J1060">
        <v>5.3527960999743697E-2</v>
      </c>
      <c r="K1060">
        <v>0.97593077456132304</v>
      </c>
      <c r="L1060">
        <v>0.64899633835305703</v>
      </c>
      <c r="M1060">
        <v>223074</v>
      </c>
      <c r="N1060">
        <v>365</v>
      </c>
      <c r="O1060">
        <v>222709</v>
      </c>
    </row>
    <row r="1061" spans="1:15">
      <c r="A1061" t="s">
        <v>1654</v>
      </c>
      <c r="B1061">
        <v>-1.6299672052858202E-2</v>
      </c>
      <c r="C1061">
        <v>4.5757526850607001E-2</v>
      </c>
      <c r="D1061">
        <v>0.98383244878555598</v>
      </c>
      <c r="E1061">
        <v>0.72167702888433205</v>
      </c>
      <c r="F1061">
        <v>264210</v>
      </c>
      <c r="G1061">
        <v>499</v>
      </c>
      <c r="H1061">
        <v>263711</v>
      </c>
      <c r="I1061">
        <v>7.3853200760094398E-2</v>
      </c>
      <c r="J1061">
        <v>5.0394430099956797E-2</v>
      </c>
      <c r="K1061">
        <v>1.0766487426776801</v>
      </c>
      <c r="L1061">
        <v>0.14278366811892701</v>
      </c>
      <c r="M1061">
        <v>223074</v>
      </c>
      <c r="N1061">
        <v>412</v>
      </c>
      <c r="O1061">
        <v>222662</v>
      </c>
    </row>
    <row r="1062" spans="1:15">
      <c r="A1062" t="s">
        <v>1655</v>
      </c>
      <c r="B1062">
        <v>-3.6730754146115699E-3</v>
      </c>
      <c r="C1062">
        <v>1.0355920350634E-2</v>
      </c>
      <c r="D1062">
        <v>0.99633366207526197</v>
      </c>
      <c r="E1062">
        <v>0.72282661654594904</v>
      </c>
      <c r="F1062">
        <v>264210</v>
      </c>
      <c r="G1062">
        <v>9965</v>
      </c>
      <c r="H1062">
        <v>254245</v>
      </c>
      <c r="I1062">
        <v>-7.7532344278402497E-3</v>
      </c>
      <c r="J1062">
        <v>1.30957393497887E-2</v>
      </c>
      <c r="K1062">
        <v>0.99227674436663305</v>
      </c>
      <c r="L1062">
        <v>0.55382212091151195</v>
      </c>
      <c r="M1062">
        <v>223074</v>
      </c>
      <c r="N1062">
        <v>6199</v>
      </c>
      <c r="O1062">
        <v>216875</v>
      </c>
    </row>
    <row r="1063" spans="1:15">
      <c r="A1063" t="s">
        <v>1656</v>
      </c>
      <c r="B1063">
        <v>-7.0604145577501706E-2</v>
      </c>
      <c r="C1063">
        <v>0.201056921097932</v>
      </c>
      <c r="D1063">
        <v>0.93183068842698702</v>
      </c>
      <c r="E1063">
        <v>0.72546459636030702</v>
      </c>
      <c r="F1063">
        <v>264210</v>
      </c>
      <c r="G1063">
        <v>26</v>
      </c>
      <c r="H1063">
        <v>264184</v>
      </c>
      <c r="I1063">
        <v>6.2588101725422299E-2</v>
      </c>
      <c r="J1063">
        <v>0.20483182501779401</v>
      </c>
      <c r="K1063">
        <v>1.0645882468477701</v>
      </c>
      <c r="L1063">
        <v>0.75994083516694599</v>
      </c>
      <c r="M1063">
        <v>223074</v>
      </c>
      <c r="N1063">
        <v>25</v>
      </c>
      <c r="O1063">
        <v>223049</v>
      </c>
    </row>
    <row r="1064" spans="1:15">
      <c r="A1064" t="s">
        <v>1657</v>
      </c>
      <c r="B1064">
        <v>8.6326818482717303E-3</v>
      </c>
      <c r="C1064">
        <v>2.48597735096923E-2</v>
      </c>
      <c r="D1064">
        <v>1.00867005090053</v>
      </c>
      <c r="E1064">
        <v>0.72839971828178796</v>
      </c>
      <c r="F1064">
        <v>264210</v>
      </c>
      <c r="G1064">
        <v>1685</v>
      </c>
      <c r="H1064">
        <v>262525</v>
      </c>
      <c r="I1064">
        <v>-1.44962546684667E-2</v>
      </c>
      <c r="J1064">
        <v>2.6244861139681299E-2</v>
      </c>
      <c r="K1064">
        <v>0.985608310155353</v>
      </c>
      <c r="L1064">
        <v>0.58071104354666203</v>
      </c>
      <c r="M1064">
        <v>223074</v>
      </c>
      <c r="N1064">
        <v>1517</v>
      </c>
      <c r="O1064">
        <v>221557</v>
      </c>
    </row>
    <row r="1065" spans="1:15">
      <c r="A1065" t="s">
        <v>1658</v>
      </c>
      <c r="B1065">
        <v>2.0694632649634202E-2</v>
      </c>
      <c r="C1065">
        <v>5.9631162694849499E-2</v>
      </c>
      <c r="D1065">
        <v>1.0209102513747199</v>
      </c>
      <c r="E1065">
        <v>0.72855832098958795</v>
      </c>
      <c r="F1065">
        <v>264210</v>
      </c>
      <c r="G1065">
        <v>292</v>
      </c>
      <c r="H1065">
        <v>263918</v>
      </c>
      <c r="I1065">
        <v>0.18701618717995</v>
      </c>
      <c r="J1065">
        <v>8.6150728104857396E-2</v>
      </c>
      <c r="K1065">
        <v>1.20564680091369</v>
      </c>
      <c r="L1065">
        <v>2.9946130145506698E-2</v>
      </c>
      <c r="M1065">
        <v>223074</v>
      </c>
      <c r="N1065">
        <v>139</v>
      </c>
      <c r="O1065">
        <v>222935</v>
      </c>
    </row>
    <row r="1066" spans="1:15">
      <c r="A1066" t="s">
        <v>1659</v>
      </c>
      <c r="B1066">
        <v>-1.72227421497218E-2</v>
      </c>
      <c r="C1066">
        <v>4.97570027187033E-2</v>
      </c>
      <c r="D1066">
        <v>0.98292472148417498</v>
      </c>
      <c r="E1066">
        <v>0.72923972035046603</v>
      </c>
      <c r="F1066">
        <v>264210</v>
      </c>
      <c r="G1066">
        <v>417</v>
      </c>
      <c r="H1066">
        <v>263793</v>
      </c>
      <c r="I1066">
        <v>-3.9933911171344698E-2</v>
      </c>
      <c r="J1066">
        <v>4.0334941161555699E-2</v>
      </c>
      <c r="K1066">
        <v>0.96085293869922295</v>
      </c>
      <c r="L1066">
        <v>0.32214601296474499</v>
      </c>
      <c r="M1066">
        <v>223074</v>
      </c>
      <c r="N1066">
        <v>638</v>
      </c>
      <c r="O1066">
        <v>222436</v>
      </c>
    </row>
    <row r="1067" spans="1:15">
      <c r="A1067" t="s">
        <v>1660</v>
      </c>
      <c r="B1067">
        <v>1.9098735004731401E-2</v>
      </c>
      <c r="C1067">
        <v>5.5321852969646999E-2</v>
      </c>
      <c r="D1067">
        <v>1.0192822824902701</v>
      </c>
      <c r="E1067">
        <v>0.72992185135439502</v>
      </c>
      <c r="F1067">
        <v>264210</v>
      </c>
      <c r="G1067">
        <v>338</v>
      </c>
      <c r="H1067">
        <v>263872</v>
      </c>
      <c r="I1067">
        <v>-0.15154582123233301</v>
      </c>
      <c r="J1067">
        <v>0.113509952834653</v>
      </c>
      <c r="K1067">
        <v>0.85937850358866896</v>
      </c>
      <c r="L1067">
        <v>0.18184741581859001</v>
      </c>
      <c r="M1067">
        <v>223074</v>
      </c>
      <c r="N1067">
        <v>80</v>
      </c>
      <c r="O1067">
        <v>222994</v>
      </c>
    </row>
    <row r="1068" spans="1:15">
      <c r="A1068" t="s">
        <v>1661</v>
      </c>
      <c r="B1068">
        <v>-2.81304489045093E-2</v>
      </c>
      <c r="C1068">
        <v>8.1527024645761295E-2</v>
      </c>
      <c r="D1068">
        <v>0.97226152807720601</v>
      </c>
      <c r="E1068">
        <v>0.73006094004291699</v>
      </c>
      <c r="F1068">
        <v>264210</v>
      </c>
      <c r="G1068">
        <v>154</v>
      </c>
      <c r="H1068">
        <v>264056</v>
      </c>
      <c r="I1068">
        <v>-0.16175868635427701</v>
      </c>
      <c r="J1068">
        <v>0.20672664067412999</v>
      </c>
      <c r="K1068">
        <v>0.85064645237132896</v>
      </c>
      <c r="L1068">
        <v>0.43393473831197799</v>
      </c>
      <c r="M1068">
        <v>223074</v>
      </c>
      <c r="N1068">
        <v>24</v>
      </c>
      <c r="O1068">
        <v>223050</v>
      </c>
    </row>
    <row r="1069" spans="1:15">
      <c r="A1069" t="s">
        <v>1662</v>
      </c>
      <c r="B1069">
        <v>3.1100671043515899E-2</v>
      </c>
      <c r="C1069">
        <v>9.02253320946131E-2</v>
      </c>
      <c r="D1069">
        <v>1.0315893498356199</v>
      </c>
      <c r="E1069">
        <v>0.730319925882014</v>
      </c>
      <c r="F1069">
        <v>264210</v>
      </c>
      <c r="G1069">
        <v>126</v>
      </c>
      <c r="H1069">
        <v>264084</v>
      </c>
      <c r="I1069">
        <v>-8.6466210419293199E-2</v>
      </c>
      <c r="J1069">
        <v>8.8648507168737997E-2</v>
      </c>
      <c r="K1069">
        <v>0.91716653893391997</v>
      </c>
      <c r="L1069">
        <v>0.32937051696312503</v>
      </c>
      <c r="M1069">
        <v>223074</v>
      </c>
      <c r="N1069">
        <v>133</v>
      </c>
      <c r="O1069">
        <v>222941</v>
      </c>
    </row>
    <row r="1070" spans="1:15">
      <c r="A1070" t="s">
        <v>1663</v>
      </c>
      <c r="B1070">
        <v>1.53463839709629E-2</v>
      </c>
      <c r="C1070">
        <v>4.4977753614649701E-2</v>
      </c>
      <c r="D1070">
        <v>1.0154647444146201</v>
      </c>
      <c r="E1070">
        <v>0.73295345110625798</v>
      </c>
      <c r="F1070">
        <v>264210</v>
      </c>
      <c r="G1070">
        <v>510</v>
      </c>
      <c r="H1070">
        <v>263700</v>
      </c>
      <c r="I1070">
        <v>-1.83824494099743E-2</v>
      </c>
      <c r="J1070">
        <v>5.1741820127603401E-2</v>
      </c>
      <c r="K1070">
        <v>0.98178547727096399</v>
      </c>
      <c r="L1070">
        <v>0.72238540285519703</v>
      </c>
      <c r="M1070">
        <v>223074</v>
      </c>
      <c r="N1070">
        <v>387</v>
      </c>
      <c r="O1070">
        <v>222687</v>
      </c>
    </row>
    <row r="1071" spans="1:15">
      <c r="A1071" t="s">
        <v>1664</v>
      </c>
      <c r="B1071">
        <v>6.75909071542109E-2</v>
      </c>
      <c r="C1071">
        <v>0.198325667270005</v>
      </c>
      <c r="D1071">
        <v>1.06992751924302</v>
      </c>
      <c r="E1071">
        <v>0.73324838131030101</v>
      </c>
      <c r="F1071">
        <v>264210</v>
      </c>
      <c r="G1071">
        <v>26</v>
      </c>
      <c r="H1071">
        <v>264184</v>
      </c>
      <c r="I1071">
        <v>-5.0822755185346603E-2</v>
      </c>
      <c r="J1071">
        <v>0.126886581624366</v>
      </c>
      <c r="K1071">
        <v>0.95044711742698296</v>
      </c>
      <c r="L1071">
        <v>0.68876112743828499</v>
      </c>
      <c r="M1071">
        <v>223074</v>
      </c>
      <c r="N1071">
        <v>64</v>
      </c>
      <c r="O1071">
        <v>223010</v>
      </c>
    </row>
    <row r="1072" spans="1:15">
      <c r="A1072" t="s">
        <v>1665</v>
      </c>
      <c r="B1072">
        <v>7.5791807989841004E-2</v>
      </c>
      <c r="C1072">
        <v>0.222534953043105</v>
      </c>
      <c r="D1072">
        <v>1.07873796615169</v>
      </c>
      <c r="E1072">
        <v>0.73341689955784595</v>
      </c>
      <c r="F1072">
        <v>264210</v>
      </c>
      <c r="G1072">
        <v>21</v>
      </c>
      <c r="H1072">
        <v>264189</v>
      </c>
      <c r="I1072">
        <v>0.25017380555357999</v>
      </c>
      <c r="J1072">
        <v>0.18502064861701301</v>
      </c>
      <c r="K1072">
        <v>1.2842486068313801</v>
      </c>
      <c r="L1072">
        <v>0.17633055802965</v>
      </c>
      <c r="M1072">
        <v>223074</v>
      </c>
      <c r="N1072">
        <v>30</v>
      </c>
      <c r="O1072">
        <v>223044</v>
      </c>
    </row>
    <row r="1073" spans="1:15">
      <c r="A1073" t="s">
        <v>1666</v>
      </c>
      <c r="B1073">
        <v>-1.6382004140751801E-2</v>
      </c>
      <c r="C1073">
        <v>4.8135159286938699E-2</v>
      </c>
      <c r="D1073">
        <v>0.98375145114030904</v>
      </c>
      <c r="E1073">
        <v>0.73360544025964103</v>
      </c>
      <c r="F1073">
        <v>264210</v>
      </c>
      <c r="G1073">
        <v>445</v>
      </c>
      <c r="H1073">
        <v>263765</v>
      </c>
      <c r="I1073">
        <v>6.3750284057337101E-3</v>
      </c>
      <c r="J1073">
        <v>3.9427218239747902E-2</v>
      </c>
      <c r="K1073">
        <v>1.0063953921494699</v>
      </c>
      <c r="L1073">
        <v>0.87154915106503295</v>
      </c>
      <c r="M1073">
        <v>223074</v>
      </c>
      <c r="N1073">
        <v>665</v>
      </c>
      <c r="O1073">
        <v>222409</v>
      </c>
    </row>
    <row r="1074" spans="1:15">
      <c r="A1074" t="s">
        <v>1667</v>
      </c>
      <c r="B1074">
        <v>3.6733386822217301E-2</v>
      </c>
      <c r="C1074">
        <v>0.108112855055662</v>
      </c>
      <c r="D1074">
        <v>1.0374163950819799</v>
      </c>
      <c r="E1074">
        <v>0.73403056338471895</v>
      </c>
      <c r="F1074">
        <v>264210</v>
      </c>
      <c r="G1074">
        <v>88</v>
      </c>
      <c r="H1074">
        <v>264122</v>
      </c>
      <c r="I1074">
        <v>-9.7554943692582094E-2</v>
      </c>
      <c r="J1074">
        <v>8.7317148223381894E-2</v>
      </c>
      <c r="K1074">
        <v>0.90705250337276599</v>
      </c>
      <c r="L1074">
        <v>0.26388813360015101</v>
      </c>
      <c r="M1074">
        <v>223074</v>
      </c>
      <c r="N1074">
        <v>136</v>
      </c>
      <c r="O1074">
        <v>222938</v>
      </c>
    </row>
    <row r="1075" spans="1:15">
      <c r="A1075" t="s">
        <v>1668</v>
      </c>
      <c r="B1075">
        <v>1.88056802664614E-2</v>
      </c>
      <c r="C1075">
        <v>5.5480063221683897E-2</v>
      </c>
      <c r="D1075">
        <v>1.01898362075201</v>
      </c>
      <c r="E1075">
        <v>0.73463771765475305</v>
      </c>
      <c r="F1075">
        <v>264210</v>
      </c>
      <c r="G1075">
        <v>339</v>
      </c>
      <c r="H1075">
        <v>263871</v>
      </c>
      <c r="I1075">
        <v>5.44552358993039E-2</v>
      </c>
      <c r="J1075">
        <v>3.6375523542095702E-2</v>
      </c>
      <c r="K1075">
        <v>1.0559652060229101</v>
      </c>
      <c r="L1075">
        <v>0.13438555308123401</v>
      </c>
      <c r="M1075">
        <v>223074</v>
      </c>
      <c r="N1075">
        <v>784</v>
      </c>
      <c r="O1075">
        <v>222290</v>
      </c>
    </row>
    <row r="1076" spans="1:15">
      <c r="A1076" t="s">
        <v>1669</v>
      </c>
      <c r="B1076">
        <v>-3.5347101606910099E-3</v>
      </c>
      <c r="C1076">
        <v>1.04384857771888E-2</v>
      </c>
      <c r="D1076">
        <v>0.99647152957322005</v>
      </c>
      <c r="E1076">
        <v>0.73489384096588195</v>
      </c>
      <c r="F1076">
        <v>264210</v>
      </c>
      <c r="G1076">
        <v>9801</v>
      </c>
      <c r="H1076">
        <v>254409</v>
      </c>
      <c r="I1076">
        <v>-3.6818337586299E-3</v>
      </c>
      <c r="J1076">
        <v>1.37530606743014E-2</v>
      </c>
      <c r="K1076">
        <v>0.99632493588050597</v>
      </c>
      <c r="L1076">
        <v>0.78892244627330699</v>
      </c>
      <c r="M1076">
        <v>223074</v>
      </c>
      <c r="N1076">
        <v>5606</v>
      </c>
      <c r="O1076">
        <v>217468</v>
      </c>
    </row>
    <row r="1077" spans="1:15">
      <c r="A1077" t="s">
        <v>1670</v>
      </c>
      <c r="B1077">
        <v>2.4436945790727499E-2</v>
      </c>
      <c r="C1077">
        <v>7.2185089297207905E-2</v>
      </c>
      <c r="D1077">
        <v>1.02473797502734</v>
      </c>
      <c r="E1077">
        <v>0.73496249254801205</v>
      </c>
      <c r="F1077">
        <v>264210</v>
      </c>
      <c r="G1077">
        <v>199</v>
      </c>
      <c r="H1077">
        <v>264011</v>
      </c>
      <c r="I1077">
        <v>1.48198772804997E-2</v>
      </c>
      <c r="J1077">
        <v>6.3573535064958706E-2</v>
      </c>
      <c r="K1077">
        <v>1.01493023615619</v>
      </c>
      <c r="L1077">
        <v>0.81567293000678198</v>
      </c>
      <c r="M1077">
        <v>223074</v>
      </c>
      <c r="N1077">
        <v>256</v>
      </c>
      <c r="O1077">
        <v>222818</v>
      </c>
    </row>
    <row r="1078" spans="1:15">
      <c r="A1078" t="s">
        <v>1671</v>
      </c>
      <c r="B1078">
        <v>-1.0475733683655401E-2</v>
      </c>
      <c r="C1078">
        <v>3.1158616688581699E-2</v>
      </c>
      <c r="D1078">
        <v>0.98957894571228699</v>
      </c>
      <c r="E1078">
        <v>0.73671504946519295</v>
      </c>
      <c r="F1078">
        <v>264210</v>
      </c>
      <c r="G1078">
        <v>1064</v>
      </c>
      <c r="H1078">
        <v>263146</v>
      </c>
      <c r="I1078">
        <v>-4.2400740464786799E-2</v>
      </c>
      <c r="J1078">
        <v>1.84434252797267E-2</v>
      </c>
      <c r="K1078">
        <v>0.95848559963451296</v>
      </c>
      <c r="L1078">
        <v>2.1507076904372299E-2</v>
      </c>
      <c r="M1078">
        <v>223074</v>
      </c>
      <c r="N1078">
        <v>3099</v>
      </c>
      <c r="O1078">
        <v>219975</v>
      </c>
    </row>
    <row r="1079" spans="1:15">
      <c r="A1079" t="s">
        <v>1672</v>
      </c>
      <c r="B1079">
        <v>2.0368309672469199E-2</v>
      </c>
      <c r="C1079">
        <v>6.0672415107027103E-2</v>
      </c>
      <c r="D1079">
        <v>1.0205771592528301</v>
      </c>
      <c r="E1079">
        <v>0.73708989730979901</v>
      </c>
      <c r="F1079">
        <v>264210</v>
      </c>
      <c r="G1079">
        <v>281</v>
      </c>
      <c r="H1079">
        <v>263929</v>
      </c>
      <c r="I1079">
        <v>-5.1467161204034099E-2</v>
      </c>
      <c r="J1079">
        <v>6.2891155455648204E-2</v>
      </c>
      <c r="K1079">
        <v>0.94983484088260195</v>
      </c>
      <c r="L1079">
        <v>0.41315569199157698</v>
      </c>
      <c r="M1079">
        <v>223074</v>
      </c>
      <c r="N1079">
        <v>261</v>
      </c>
      <c r="O1079">
        <v>222813</v>
      </c>
    </row>
    <row r="1080" spans="1:15">
      <c r="A1080" t="s">
        <v>1673</v>
      </c>
      <c r="B1080">
        <v>-5.5739330842944697E-2</v>
      </c>
      <c r="C1080">
        <v>0.16658738463696399</v>
      </c>
      <c r="D1080">
        <v>0.94578564090664297</v>
      </c>
      <c r="E1080">
        <v>0.73793050447081998</v>
      </c>
      <c r="F1080">
        <v>264210</v>
      </c>
      <c r="G1080">
        <v>37</v>
      </c>
      <c r="H1080">
        <v>264173</v>
      </c>
      <c r="I1080" t="s">
        <v>954</v>
      </c>
      <c r="J1080" t="s">
        <v>954</v>
      </c>
      <c r="K1080" t="s">
        <v>954</v>
      </c>
      <c r="L1080" t="s">
        <v>954</v>
      </c>
      <c r="M1080">
        <v>223074</v>
      </c>
      <c r="N1080">
        <v>15</v>
      </c>
      <c r="O1080">
        <v>223059</v>
      </c>
    </row>
    <row r="1081" spans="1:15">
      <c r="A1081" t="s">
        <v>1674</v>
      </c>
      <c r="B1081">
        <v>1.33269507476713E-2</v>
      </c>
      <c r="C1081">
        <v>3.9879796160892003E-2</v>
      </c>
      <c r="D1081">
        <v>1.0134161503683099</v>
      </c>
      <c r="E1081">
        <v>0.73824523983423795</v>
      </c>
      <c r="F1081">
        <v>264210</v>
      </c>
      <c r="G1081">
        <v>652</v>
      </c>
      <c r="H1081">
        <v>263558</v>
      </c>
      <c r="I1081" t="s">
        <v>954</v>
      </c>
      <c r="J1081" t="s">
        <v>954</v>
      </c>
      <c r="K1081" t="s">
        <v>954</v>
      </c>
      <c r="L1081" t="s">
        <v>954</v>
      </c>
      <c r="M1081">
        <v>223074</v>
      </c>
      <c r="N1081">
        <v>6</v>
      </c>
      <c r="O1081">
        <v>223068</v>
      </c>
    </row>
    <row r="1082" spans="1:15">
      <c r="A1082" t="s">
        <v>1675</v>
      </c>
      <c r="B1082">
        <v>4.6111585605401899E-2</v>
      </c>
      <c r="C1082">
        <v>0.138271374113379</v>
      </c>
      <c r="D1082">
        <v>1.0471912559079699</v>
      </c>
      <c r="E1082">
        <v>0.73876735661508797</v>
      </c>
      <c r="F1082">
        <v>264210</v>
      </c>
      <c r="G1082">
        <v>54</v>
      </c>
      <c r="H1082">
        <v>264156</v>
      </c>
      <c r="I1082">
        <v>-7.3457893089284798E-2</v>
      </c>
      <c r="J1082">
        <v>0.120813795116179</v>
      </c>
      <c r="K1082">
        <v>0.92917526966793895</v>
      </c>
      <c r="L1082">
        <v>0.54317042476058897</v>
      </c>
      <c r="M1082">
        <v>223074</v>
      </c>
      <c r="N1082">
        <v>71</v>
      </c>
      <c r="O1082">
        <v>223003</v>
      </c>
    </row>
    <row r="1083" spans="1:15">
      <c r="A1083" t="s">
        <v>1676</v>
      </c>
      <c r="B1083">
        <v>-3.7155332617264301E-2</v>
      </c>
      <c r="C1083">
        <v>0.112324255416657</v>
      </c>
      <c r="D1083">
        <v>0.96352645663804803</v>
      </c>
      <c r="E1083">
        <v>0.74080585767166895</v>
      </c>
      <c r="F1083">
        <v>264210</v>
      </c>
      <c r="G1083">
        <v>81</v>
      </c>
      <c r="H1083">
        <v>264129</v>
      </c>
      <c r="I1083">
        <v>-7.7867348434747394E-2</v>
      </c>
      <c r="J1083">
        <v>0.129464027991403</v>
      </c>
      <c r="K1083">
        <v>0.92508713266092302</v>
      </c>
      <c r="L1083">
        <v>0.54753408756268196</v>
      </c>
      <c r="M1083">
        <v>223074</v>
      </c>
      <c r="N1083">
        <v>62</v>
      </c>
      <c r="O1083">
        <v>223012</v>
      </c>
    </row>
    <row r="1084" spans="1:15">
      <c r="A1084" t="s">
        <v>1677</v>
      </c>
      <c r="B1084">
        <v>-4.0719007968019097E-2</v>
      </c>
      <c r="C1084">
        <v>0.12355713804304599</v>
      </c>
      <c r="D1084">
        <v>0.96009887218131196</v>
      </c>
      <c r="E1084">
        <v>0.74173540161845197</v>
      </c>
      <c r="F1084">
        <v>264210</v>
      </c>
      <c r="G1084">
        <v>67</v>
      </c>
      <c r="H1084">
        <v>264143</v>
      </c>
      <c r="I1084">
        <v>-0.14497377815723</v>
      </c>
      <c r="J1084">
        <v>0.12150897644990299</v>
      </c>
      <c r="K1084">
        <v>0.86504497588669504</v>
      </c>
      <c r="L1084">
        <v>0.232825640569856</v>
      </c>
      <c r="M1084">
        <v>223074</v>
      </c>
      <c r="N1084">
        <v>70</v>
      </c>
      <c r="O1084">
        <v>223004</v>
      </c>
    </row>
    <row r="1085" spans="1:15">
      <c r="A1085" t="s">
        <v>1678</v>
      </c>
      <c r="B1085">
        <v>9.4871517666606005E-3</v>
      </c>
      <c r="C1085">
        <v>2.8801726721489E-2</v>
      </c>
      <c r="D1085">
        <v>1.0095322974460099</v>
      </c>
      <c r="E1085">
        <v>0.74185696304509396</v>
      </c>
      <c r="F1085">
        <v>264210</v>
      </c>
      <c r="G1085">
        <v>1252</v>
      </c>
      <c r="H1085">
        <v>262958</v>
      </c>
      <c r="I1085">
        <v>-2.6990659422595199E-2</v>
      </c>
      <c r="J1085">
        <v>2.8041347360313801E-2</v>
      </c>
      <c r="K1085">
        <v>0.97337033332281697</v>
      </c>
      <c r="L1085">
        <v>0.33578305877001602</v>
      </c>
      <c r="M1085">
        <v>223074</v>
      </c>
      <c r="N1085">
        <v>1325</v>
      </c>
      <c r="O1085">
        <v>221749</v>
      </c>
    </row>
    <row r="1086" spans="1:15">
      <c r="A1086" t="s">
        <v>1679</v>
      </c>
      <c r="B1086">
        <v>1.3263784552915801E-2</v>
      </c>
      <c r="C1086">
        <v>4.02970646091882E-2</v>
      </c>
      <c r="D1086">
        <v>1.0133521387480899</v>
      </c>
      <c r="E1086">
        <v>0.74204220567735502</v>
      </c>
      <c r="F1086">
        <v>264210</v>
      </c>
      <c r="G1086">
        <v>640</v>
      </c>
      <c r="H1086">
        <v>263570</v>
      </c>
      <c r="I1086">
        <v>-7.01982052630772E-3</v>
      </c>
      <c r="J1086">
        <v>4.2417218133795398E-2</v>
      </c>
      <c r="K1086">
        <v>0.99300476086119505</v>
      </c>
      <c r="L1086">
        <v>0.868554700212258</v>
      </c>
      <c r="M1086">
        <v>223074</v>
      </c>
      <c r="N1086">
        <v>577</v>
      </c>
      <c r="O1086">
        <v>222497</v>
      </c>
    </row>
    <row r="1087" spans="1:15">
      <c r="A1087" t="s">
        <v>1680</v>
      </c>
      <c r="B1087">
        <v>-1.442978862168E-2</v>
      </c>
      <c r="C1087">
        <v>4.44004073392123E-2</v>
      </c>
      <c r="D1087">
        <v>0.98567382182053598</v>
      </c>
      <c r="E1087">
        <v>0.74518693141957304</v>
      </c>
      <c r="F1087">
        <v>264210</v>
      </c>
      <c r="G1087">
        <v>528</v>
      </c>
      <c r="H1087">
        <v>263682</v>
      </c>
      <c r="I1087">
        <v>-9.7772780157790298E-2</v>
      </c>
      <c r="J1087">
        <v>5.80970095058638E-2</v>
      </c>
      <c r="K1087">
        <v>0.90685493578116705</v>
      </c>
      <c r="L1087">
        <v>9.2390043034102004E-2</v>
      </c>
      <c r="M1087">
        <v>223074</v>
      </c>
      <c r="N1087">
        <v>307</v>
      </c>
      <c r="O1087">
        <v>222767</v>
      </c>
    </row>
    <row r="1088" spans="1:15">
      <c r="A1088" t="s">
        <v>1681</v>
      </c>
      <c r="B1088">
        <v>3.1455629426962402E-2</v>
      </c>
      <c r="C1088">
        <v>9.6814284322257194E-2</v>
      </c>
      <c r="D1088">
        <v>1.0319555861191001</v>
      </c>
      <c r="E1088">
        <v>0.74525153115403397</v>
      </c>
      <c r="F1088">
        <v>264210</v>
      </c>
      <c r="G1088">
        <v>110</v>
      </c>
      <c r="H1088">
        <v>264100</v>
      </c>
      <c r="I1088">
        <v>-1.64491252320563E-2</v>
      </c>
      <c r="J1088">
        <v>8.8582826221066793E-2</v>
      </c>
      <c r="K1088">
        <v>0.98368542288530503</v>
      </c>
      <c r="L1088">
        <v>0.85268627514804096</v>
      </c>
      <c r="M1088">
        <v>223074</v>
      </c>
      <c r="N1088">
        <v>132</v>
      </c>
      <c r="O1088">
        <v>222942</v>
      </c>
    </row>
    <row r="1089" spans="1:15">
      <c r="A1089" t="s">
        <v>1682</v>
      </c>
      <c r="B1089">
        <v>2.15814835662737E-2</v>
      </c>
      <c r="C1089">
        <v>6.6654351547562801E-2</v>
      </c>
      <c r="D1089">
        <v>1.02181604816094</v>
      </c>
      <c r="E1089">
        <v>0.74610303565561997</v>
      </c>
      <c r="F1089">
        <v>264210</v>
      </c>
      <c r="G1089">
        <v>241</v>
      </c>
      <c r="H1089">
        <v>263969</v>
      </c>
      <c r="I1089">
        <v>3.2864504633645202E-2</v>
      </c>
      <c r="J1089">
        <v>9.0455423423315501E-2</v>
      </c>
      <c r="K1089">
        <v>1.03341050741939</v>
      </c>
      <c r="L1089">
        <v>0.71636387142966895</v>
      </c>
      <c r="M1089">
        <v>223074</v>
      </c>
      <c r="N1089">
        <v>130</v>
      </c>
      <c r="O1089">
        <v>222944</v>
      </c>
    </row>
    <row r="1090" spans="1:15">
      <c r="A1090" t="s">
        <v>1683</v>
      </c>
      <c r="B1090">
        <v>1.12973351319735E-2</v>
      </c>
      <c r="C1090">
        <v>3.5101060812852698E-2</v>
      </c>
      <c r="D1090">
        <v>1.0113613910155099</v>
      </c>
      <c r="E1090">
        <v>0.74756506627313801</v>
      </c>
      <c r="F1090">
        <v>264210</v>
      </c>
      <c r="G1090">
        <v>841</v>
      </c>
      <c r="H1090">
        <v>263369</v>
      </c>
      <c r="I1090">
        <v>4.8767518898107098E-2</v>
      </c>
      <c r="J1090">
        <v>4.0658538630859102E-2</v>
      </c>
      <c r="K1090">
        <v>1.0499762227343299</v>
      </c>
      <c r="L1090">
        <v>0.23035650692475801</v>
      </c>
      <c r="M1090">
        <v>223074</v>
      </c>
      <c r="N1090">
        <v>627</v>
      </c>
      <c r="O1090">
        <v>222447</v>
      </c>
    </row>
    <row r="1091" spans="1:15">
      <c r="A1091" t="s">
        <v>1684</v>
      </c>
      <c r="B1091">
        <v>3.9786625948091202E-2</v>
      </c>
      <c r="C1091">
        <v>0.123914212468167</v>
      </c>
      <c r="D1091">
        <v>1.0405887158718099</v>
      </c>
      <c r="E1091">
        <v>0.74814823363174499</v>
      </c>
      <c r="F1091">
        <v>264210</v>
      </c>
      <c r="G1091">
        <v>67</v>
      </c>
      <c r="H1091">
        <v>264143</v>
      </c>
      <c r="I1091">
        <v>-0.113150349965477</v>
      </c>
      <c r="J1091">
        <v>0.152953566722834</v>
      </c>
      <c r="K1091">
        <v>0.893016385039481</v>
      </c>
      <c r="L1091">
        <v>0.45944000208229702</v>
      </c>
      <c r="M1091">
        <v>223074</v>
      </c>
      <c r="N1091">
        <v>44</v>
      </c>
      <c r="O1091">
        <v>223030</v>
      </c>
    </row>
    <row r="1092" spans="1:15">
      <c r="A1092" t="s">
        <v>1685</v>
      </c>
      <c r="B1092">
        <v>3.1916947988967201E-2</v>
      </c>
      <c r="C1092">
        <v>9.9650710290495298E-2</v>
      </c>
      <c r="D1092">
        <v>1.0324317562107399</v>
      </c>
      <c r="E1092">
        <v>0.74874985708031205</v>
      </c>
      <c r="F1092">
        <v>264210</v>
      </c>
      <c r="G1092">
        <v>105</v>
      </c>
      <c r="H1092">
        <v>264105</v>
      </c>
      <c r="I1092">
        <v>0.14268296262369101</v>
      </c>
      <c r="J1092">
        <v>0.11259267721819401</v>
      </c>
      <c r="K1092">
        <v>1.1533640841728401</v>
      </c>
      <c r="L1092">
        <v>0.20506625413802301</v>
      </c>
      <c r="M1092">
        <v>223074</v>
      </c>
      <c r="N1092">
        <v>83</v>
      </c>
      <c r="O1092">
        <v>222991</v>
      </c>
    </row>
    <row r="1093" spans="1:15">
      <c r="A1093" t="s">
        <v>1686</v>
      </c>
      <c r="B1093">
        <v>4.2794677981410699E-2</v>
      </c>
      <c r="C1093">
        <v>0.13368125138593101</v>
      </c>
      <c r="D1093">
        <v>1.04372357341797</v>
      </c>
      <c r="E1093">
        <v>0.74887375977831705</v>
      </c>
      <c r="F1093">
        <v>264210</v>
      </c>
      <c r="G1093">
        <v>59</v>
      </c>
      <c r="H1093">
        <v>264151</v>
      </c>
      <c r="I1093">
        <v>3.95435845517111E-2</v>
      </c>
      <c r="J1093">
        <v>9.7010497841361301E-2</v>
      </c>
      <c r="K1093">
        <v>1.04033584046809</v>
      </c>
      <c r="L1093">
        <v>0.68355142661654</v>
      </c>
      <c r="M1093">
        <v>223074</v>
      </c>
      <c r="N1093">
        <v>110</v>
      </c>
      <c r="O1093">
        <v>222964</v>
      </c>
    </row>
    <row r="1094" spans="1:15">
      <c r="A1094" t="s">
        <v>1687</v>
      </c>
      <c r="B1094">
        <v>1.5405966566250999E-2</v>
      </c>
      <c r="C1094">
        <v>4.81612860830717E-2</v>
      </c>
      <c r="D1094">
        <v>1.01552525024205</v>
      </c>
      <c r="E1094">
        <v>0.74905718449230196</v>
      </c>
      <c r="F1094">
        <v>264210</v>
      </c>
      <c r="G1094">
        <v>445</v>
      </c>
      <c r="H1094">
        <v>263765</v>
      </c>
      <c r="I1094">
        <v>-3.1267533017060901E-2</v>
      </c>
      <c r="J1094">
        <v>5.0279160646566297E-2</v>
      </c>
      <c r="K1094">
        <v>0.96921624104248105</v>
      </c>
      <c r="L1094">
        <v>0.5340217109591</v>
      </c>
      <c r="M1094">
        <v>223074</v>
      </c>
      <c r="N1094">
        <v>408</v>
      </c>
      <c r="O1094">
        <v>222666</v>
      </c>
    </row>
    <row r="1095" spans="1:15">
      <c r="A1095" t="s">
        <v>1688</v>
      </c>
      <c r="B1095">
        <v>-3.1757829710391199E-2</v>
      </c>
      <c r="C1095">
        <v>9.9885967212091406E-2</v>
      </c>
      <c r="D1095">
        <v>0.96874115400069605</v>
      </c>
      <c r="E1095">
        <v>0.75052980228289501</v>
      </c>
      <c r="F1095">
        <v>264210</v>
      </c>
      <c r="G1095">
        <v>104</v>
      </c>
      <c r="H1095">
        <v>264106</v>
      </c>
      <c r="I1095">
        <v>6.9631775533824996E-3</v>
      </c>
      <c r="J1095">
        <v>0.11586225757841399</v>
      </c>
      <c r="K1095">
        <v>1.0069874768415501</v>
      </c>
      <c r="L1095">
        <v>0.95207698070400304</v>
      </c>
      <c r="M1095">
        <v>223074</v>
      </c>
      <c r="N1095">
        <v>77</v>
      </c>
      <c r="O1095">
        <v>222997</v>
      </c>
    </row>
    <row r="1096" spans="1:15">
      <c r="A1096" t="s">
        <v>1689</v>
      </c>
      <c r="B1096">
        <v>-5.31691702167639E-2</v>
      </c>
      <c r="C1096">
        <v>0.16804258771275901</v>
      </c>
      <c r="D1096">
        <v>0.94821958839988296</v>
      </c>
      <c r="E1096">
        <v>0.75169667929844497</v>
      </c>
      <c r="F1096">
        <v>264210</v>
      </c>
      <c r="G1096">
        <v>37</v>
      </c>
      <c r="H1096">
        <v>264173</v>
      </c>
      <c r="I1096">
        <v>0.15169876494689499</v>
      </c>
      <c r="J1096">
        <v>0.14718066431899801</v>
      </c>
      <c r="K1096">
        <v>1.1638096033756</v>
      </c>
      <c r="L1096">
        <v>0.30268262678250701</v>
      </c>
      <c r="M1096">
        <v>223074</v>
      </c>
      <c r="N1096">
        <v>48</v>
      </c>
      <c r="O1096">
        <v>223026</v>
      </c>
    </row>
    <row r="1097" spans="1:15">
      <c r="A1097" t="s">
        <v>1690</v>
      </c>
      <c r="B1097">
        <v>-3.5760104174979802E-2</v>
      </c>
      <c r="C1097">
        <v>0.11317512528026299</v>
      </c>
      <c r="D1097">
        <v>0.96487173442192298</v>
      </c>
      <c r="E1097">
        <v>0.75202420701694395</v>
      </c>
      <c r="F1097">
        <v>264210</v>
      </c>
      <c r="G1097">
        <v>80</v>
      </c>
      <c r="H1097">
        <v>264130</v>
      </c>
      <c r="I1097">
        <v>9.1854889309294502E-2</v>
      </c>
      <c r="J1097">
        <v>0.12621016136482799</v>
      </c>
      <c r="K1097">
        <v>1.0962057393668001</v>
      </c>
      <c r="L1097">
        <v>0.466740226091377</v>
      </c>
      <c r="M1097">
        <v>223074</v>
      </c>
      <c r="N1097">
        <v>65</v>
      </c>
      <c r="O1097">
        <v>223009</v>
      </c>
    </row>
    <row r="1098" spans="1:15">
      <c r="A1098" t="s">
        <v>1691</v>
      </c>
      <c r="B1098">
        <v>-5.1394931217800699E-2</v>
      </c>
      <c r="C1098">
        <v>0.16291330870950599</v>
      </c>
      <c r="D1098">
        <v>0.94990344991786801</v>
      </c>
      <c r="E1098">
        <v>0.75240170474637103</v>
      </c>
      <c r="F1098">
        <v>264210</v>
      </c>
      <c r="G1098">
        <v>41</v>
      </c>
      <c r="H1098">
        <v>264169</v>
      </c>
      <c r="I1098">
        <v>-4.9463613650175799E-2</v>
      </c>
      <c r="J1098">
        <v>0.13558092518463799</v>
      </c>
      <c r="K1098">
        <v>0.95173978784329605</v>
      </c>
      <c r="L1098">
        <v>0.71524037590773304</v>
      </c>
      <c r="M1098">
        <v>223074</v>
      </c>
      <c r="N1098">
        <v>57</v>
      </c>
      <c r="O1098">
        <v>223017</v>
      </c>
    </row>
    <row r="1099" spans="1:15">
      <c r="A1099" t="s">
        <v>1692</v>
      </c>
      <c r="B1099">
        <v>1.6711239085449699E-2</v>
      </c>
      <c r="C1099">
        <v>5.3419743537627302E-2</v>
      </c>
      <c r="D1099">
        <v>1.0168516529139</v>
      </c>
      <c r="E1099">
        <v>0.75441066500309995</v>
      </c>
      <c r="F1099">
        <v>264210</v>
      </c>
      <c r="G1099">
        <v>364</v>
      </c>
      <c r="H1099">
        <v>263846</v>
      </c>
      <c r="I1099">
        <v>3.8106984689683598E-2</v>
      </c>
      <c r="J1099">
        <v>6.4109481284529105E-2</v>
      </c>
      <c r="K1099">
        <v>1.0388423671618401</v>
      </c>
      <c r="L1099">
        <v>0.55224138537043599</v>
      </c>
      <c r="M1099">
        <v>223074</v>
      </c>
      <c r="N1099">
        <v>252</v>
      </c>
      <c r="O1099">
        <v>222822</v>
      </c>
    </row>
    <row r="1100" spans="1:15">
      <c r="A1100" t="s">
        <v>1693</v>
      </c>
      <c r="B1100">
        <v>-3.40679246420783E-2</v>
      </c>
      <c r="C1100">
        <v>0.109277358358024</v>
      </c>
      <c r="D1100">
        <v>0.96650585284372403</v>
      </c>
      <c r="E1100">
        <v>0.75522560026273799</v>
      </c>
      <c r="F1100">
        <v>264210</v>
      </c>
      <c r="G1100">
        <v>87</v>
      </c>
      <c r="H1100">
        <v>264123</v>
      </c>
      <c r="I1100">
        <v>5.8160815881801997E-2</v>
      </c>
      <c r="J1100">
        <v>0.10113541177861</v>
      </c>
      <c r="K1100">
        <v>1.0598854284155601</v>
      </c>
      <c r="L1100">
        <v>0.56523810769975302</v>
      </c>
      <c r="M1100">
        <v>223074</v>
      </c>
      <c r="N1100">
        <v>101</v>
      </c>
      <c r="O1100">
        <v>222973</v>
      </c>
    </row>
    <row r="1101" spans="1:15">
      <c r="A1101" t="s">
        <v>1694</v>
      </c>
      <c r="B1101">
        <v>-2.6511813612235601E-2</v>
      </c>
      <c r="C1101">
        <v>8.5086167918464004E-2</v>
      </c>
      <c r="D1101">
        <v>0.97383653924032398</v>
      </c>
      <c r="E1101">
        <v>0.75535379162146499</v>
      </c>
      <c r="F1101">
        <v>264210</v>
      </c>
      <c r="G1101">
        <v>142</v>
      </c>
      <c r="H1101">
        <v>264068</v>
      </c>
      <c r="I1101">
        <v>1.74717078432652E-2</v>
      </c>
      <c r="J1101">
        <v>8.0604333377818305E-2</v>
      </c>
      <c r="K1101">
        <v>1.0176252309309499</v>
      </c>
      <c r="L1101">
        <v>0.82839623181753996</v>
      </c>
      <c r="M1101">
        <v>223074</v>
      </c>
      <c r="N1101">
        <v>159</v>
      </c>
      <c r="O1101">
        <v>222915</v>
      </c>
    </row>
    <row r="1102" spans="1:15">
      <c r="A1102" t="s">
        <v>1695</v>
      </c>
      <c r="B1102">
        <v>-6.4689186722920204E-3</v>
      </c>
      <c r="C1102">
        <v>2.1059002024693799E-2</v>
      </c>
      <c r="D1102">
        <v>0.99355195973759802</v>
      </c>
      <c r="E1102">
        <v>0.75870584623480797</v>
      </c>
      <c r="F1102">
        <v>264210</v>
      </c>
      <c r="G1102">
        <v>2344</v>
      </c>
      <c r="H1102">
        <v>261866</v>
      </c>
      <c r="I1102">
        <v>-1.09214626918497E-4</v>
      </c>
      <c r="J1102">
        <v>2.0288273531752599E-2</v>
      </c>
      <c r="K1102">
        <v>0.99989079133678205</v>
      </c>
      <c r="L1102">
        <v>0.995704896050703</v>
      </c>
      <c r="M1102">
        <v>223074</v>
      </c>
      <c r="N1102">
        <v>2537</v>
      </c>
      <c r="O1102">
        <v>220537</v>
      </c>
    </row>
    <row r="1103" spans="1:15">
      <c r="A1103" t="s">
        <v>1696</v>
      </c>
      <c r="B1103">
        <v>9.5616699689566702E-3</v>
      </c>
      <c r="C1103">
        <v>3.13783591683367E-2</v>
      </c>
      <c r="D1103">
        <v>1.00960752878099</v>
      </c>
      <c r="E1103">
        <v>0.76057804763185399</v>
      </c>
      <c r="F1103">
        <v>264210</v>
      </c>
      <c r="G1103">
        <v>1064</v>
      </c>
      <c r="H1103">
        <v>263146</v>
      </c>
      <c r="I1103">
        <v>-1.49097816455242E-2</v>
      </c>
      <c r="J1103">
        <v>4.11611727749489E-2</v>
      </c>
      <c r="K1103">
        <v>0.98520081879043497</v>
      </c>
      <c r="L1103">
        <v>0.71718070689512903</v>
      </c>
      <c r="M1103">
        <v>223074</v>
      </c>
      <c r="N1103">
        <v>616</v>
      </c>
      <c r="O1103">
        <v>222458</v>
      </c>
    </row>
    <row r="1104" spans="1:15">
      <c r="A1104" t="s">
        <v>1697</v>
      </c>
      <c r="B1104">
        <v>-1.7206170193006201E-2</v>
      </c>
      <c r="C1104">
        <v>5.6688619291226199E-2</v>
      </c>
      <c r="D1104">
        <v>0.98294101060508599</v>
      </c>
      <c r="E1104">
        <v>0.76149306419695095</v>
      </c>
      <c r="F1104">
        <v>264210</v>
      </c>
      <c r="G1104">
        <v>323</v>
      </c>
      <c r="H1104">
        <v>263887</v>
      </c>
      <c r="I1104">
        <v>-2.0485003936484201E-2</v>
      </c>
      <c r="J1104">
        <v>5.9476772828983601E-2</v>
      </c>
      <c r="K1104">
        <v>0.97972338835851702</v>
      </c>
      <c r="L1104">
        <v>0.73053027513587898</v>
      </c>
      <c r="M1104">
        <v>223074</v>
      </c>
      <c r="N1104">
        <v>292</v>
      </c>
      <c r="O1104">
        <v>222782</v>
      </c>
    </row>
    <row r="1105" spans="1:15">
      <c r="A1105" t="s">
        <v>1698</v>
      </c>
      <c r="B1105">
        <v>2.94004589235108E-2</v>
      </c>
      <c r="C1105">
        <v>9.7474600160864094E-2</v>
      </c>
      <c r="D1105">
        <v>1.0298369192941399</v>
      </c>
      <c r="E1105">
        <v>0.76294043002023204</v>
      </c>
      <c r="F1105">
        <v>264210</v>
      </c>
      <c r="G1105">
        <v>108</v>
      </c>
      <c r="H1105">
        <v>264102</v>
      </c>
      <c r="I1105">
        <v>-7.3899030451436795E-2</v>
      </c>
      <c r="J1105">
        <v>9.7761288903512295E-2</v>
      </c>
      <c r="K1105">
        <v>0.92876546613697097</v>
      </c>
      <c r="L1105">
        <v>0.449701351328961</v>
      </c>
      <c r="M1105">
        <v>223074</v>
      </c>
      <c r="N1105">
        <v>109</v>
      </c>
      <c r="O1105">
        <v>222965</v>
      </c>
    </row>
    <row r="1106" spans="1:15">
      <c r="A1106" t="s">
        <v>1699</v>
      </c>
      <c r="B1106">
        <v>2.0268356953167001E-2</v>
      </c>
      <c r="C1106">
        <v>6.7453029221598196E-2</v>
      </c>
      <c r="D1106">
        <v>1.0204751548883999</v>
      </c>
      <c r="E1106">
        <v>0.76381024994643698</v>
      </c>
      <c r="F1106">
        <v>264210</v>
      </c>
      <c r="G1106">
        <v>226</v>
      </c>
      <c r="H1106">
        <v>263984</v>
      </c>
      <c r="I1106" t="s">
        <v>954</v>
      </c>
      <c r="J1106" t="s">
        <v>954</v>
      </c>
      <c r="K1106" t="s">
        <v>954</v>
      </c>
      <c r="L1106" t="s">
        <v>954</v>
      </c>
      <c r="M1106">
        <v>223074</v>
      </c>
      <c r="N1106">
        <v>1</v>
      </c>
      <c r="O1106">
        <v>223073</v>
      </c>
    </row>
    <row r="1107" spans="1:15">
      <c r="A1107" t="s">
        <v>1700</v>
      </c>
      <c r="B1107">
        <v>-1.0300205654793299E-2</v>
      </c>
      <c r="C1107">
        <v>3.4493576614588198E-2</v>
      </c>
      <c r="D1107">
        <v>0.98975265979943094</v>
      </c>
      <c r="E1107">
        <v>0.76523589251447099</v>
      </c>
      <c r="F1107">
        <v>264210</v>
      </c>
      <c r="G1107">
        <v>872</v>
      </c>
      <c r="H1107">
        <v>263338</v>
      </c>
      <c r="I1107">
        <v>-1.3579478124018901E-3</v>
      </c>
      <c r="J1107">
        <v>3.60186323306603E-2</v>
      </c>
      <c r="K1107">
        <v>0.998642973781523</v>
      </c>
      <c r="L1107">
        <v>0.96992587159786403</v>
      </c>
      <c r="M1107">
        <v>223074</v>
      </c>
      <c r="N1107">
        <v>802</v>
      </c>
      <c r="O1107">
        <v>222272</v>
      </c>
    </row>
    <row r="1108" spans="1:15">
      <c r="A1108" t="s">
        <v>1701</v>
      </c>
      <c r="B1108">
        <v>-6.0049268647628298E-3</v>
      </c>
      <c r="C1108">
        <v>2.0352382503262201E-2</v>
      </c>
      <c r="D1108">
        <v>0.99401306667391898</v>
      </c>
      <c r="E1108">
        <v>0.76795732063327504</v>
      </c>
      <c r="F1108">
        <v>264210</v>
      </c>
      <c r="G1108">
        <v>2494</v>
      </c>
      <c r="H1108">
        <v>261716</v>
      </c>
      <c r="I1108">
        <v>-8.4245543834526992E-3</v>
      </c>
      <c r="J1108">
        <v>2.17789032178708E-2</v>
      </c>
      <c r="K1108">
        <v>0.99161083273154305</v>
      </c>
      <c r="L1108">
        <v>0.69888814259994902</v>
      </c>
      <c r="M1108">
        <v>223074</v>
      </c>
      <c r="N1108">
        <v>2193</v>
      </c>
      <c r="O1108">
        <v>220881</v>
      </c>
    </row>
    <row r="1109" spans="1:15">
      <c r="A1109" t="s">
        <v>1702</v>
      </c>
      <c r="B1109">
        <v>-6.0049268647628298E-3</v>
      </c>
      <c r="C1109">
        <v>2.0352382503262201E-2</v>
      </c>
      <c r="D1109">
        <v>0.99401306667391898</v>
      </c>
      <c r="E1109">
        <v>0.76795732063327504</v>
      </c>
      <c r="F1109">
        <v>264210</v>
      </c>
      <c r="G1109">
        <v>2494</v>
      </c>
      <c r="H1109">
        <v>261716</v>
      </c>
      <c r="I1109">
        <v>-8.4245543834526992E-3</v>
      </c>
      <c r="J1109">
        <v>2.17789032178708E-2</v>
      </c>
      <c r="K1109">
        <v>0.99161083273154305</v>
      </c>
      <c r="L1109">
        <v>0.69888814259994902</v>
      </c>
      <c r="M1109">
        <v>223074</v>
      </c>
      <c r="N1109">
        <v>2193</v>
      </c>
      <c r="O1109">
        <v>220881</v>
      </c>
    </row>
    <row r="1110" spans="1:15">
      <c r="A1110" t="s">
        <v>1703</v>
      </c>
      <c r="B1110">
        <v>-2.0065782681507299E-2</v>
      </c>
      <c r="C1110">
        <v>6.8726667667553198E-2</v>
      </c>
      <c r="D1110">
        <v>0.98013419533040602</v>
      </c>
      <c r="E1110">
        <v>0.77031337168782099</v>
      </c>
      <c r="F1110">
        <v>264210</v>
      </c>
      <c r="G1110">
        <v>217</v>
      </c>
      <c r="H1110">
        <v>263993</v>
      </c>
      <c r="I1110">
        <v>6.2545617346602403E-3</v>
      </c>
      <c r="J1110">
        <v>6.6623383836826602E-2</v>
      </c>
      <c r="K1110">
        <v>1.0062741623490199</v>
      </c>
      <c r="L1110">
        <v>0.92520497664537105</v>
      </c>
      <c r="M1110">
        <v>223074</v>
      </c>
      <c r="N1110">
        <v>233</v>
      </c>
      <c r="O1110">
        <v>222841</v>
      </c>
    </row>
    <row r="1111" spans="1:15">
      <c r="A1111" t="s">
        <v>1704</v>
      </c>
      <c r="B1111">
        <v>-1.00495471675518E-2</v>
      </c>
      <c r="C1111">
        <v>3.4748300289070097E-2</v>
      </c>
      <c r="D1111">
        <v>0.99000078079939802</v>
      </c>
      <c r="E1111">
        <v>0.77242087268327597</v>
      </c>
      <c r="F1111">
        <v>264210</v>
      </c>
      <c r="G1111">
        <v>859</v>
      </c>
      <c r="H1111">
        <v>263351</v>
      </c>
      <c r="I1111">
        <v>9.5737617631673705E-4</v>
      </c>
      <c r="J1111">
        <v>2.7350721279036701E-2</v>
      </c>
      <c r="K1111">
        <v>1.0009578346071699</v>
      </c>
      <c r="L1111">
        <v>0.97207679826798998</v>
      </c>
      <c r="M1111">
        <v>223074</v>
      </c>
      <c r="N1111">
        <v>1391</v>
      </c>
      <c r="O1111">
        <v>221683</v>
      </c>
    </row>
    <row r="1112" spans="1:15">
      <c r="A1112" t="s">
        <v>1705</v>
      </c>
      <c r="B1112">
        <v>4.8826315826379701E-3</v>
      </c>
      <c r="C1112">
        <v>1.7057543811155498E-2</v>
      </c>
      <c r="D1112">
        <v>1.00489457105233</v>
      </c>
      <c r="E1112">
        <v>0.77469070648336302</v>
      </c>
      <c r="F1112">
        <v>264210</v>
      </c>
      <c r="G1112">
        <v>3593</v>
      </c>
      <c r="H1112">
        <v>260617</v>
      </c>
      <c r="I1112">
        <v>2.7361804364877899E-2</v>
      </c>
      <c r="J1112">
        <v>1.9693930308732802E-2</v>
      </c>
      <c r="K1112">
        <v>1.0277395761694299</v>
      </c>
      <c r="L1112">
        <v>0.16472569390877401</v>
      </c>
      <c r="M1112">
        <v>223074</v>
      </c>
      <c r="N1112">
        <v>2694</v>
      </c>
      <c r="O1112">
        <v>220380</v>
      </c>
    </row>
    <row r="1113" spans="1:15">
      <c r="A1113" t="s">
        <v>1706</v>
      </c>
      <c r="B1113">
        <v>3.6385248729034099E-2</v>
      </c>
      <c r="C1113">
        <v>0.12737783730727101</v>
      </c>
      <c r="D1113">
        <v>1.03705529377657</v>
      </c>
      <c r="E1113">
        <v>0.77514758990356603</v>
      </c>
      <c r="F1113">
        <v>264210</v>
      </c>
      <c r="G1113">
        <v>64</v>
      </c>
      <c r="H1113">
        <v>264146</v>
      </c>
      <c r="I1113">
        <v>0.17744160630181999</v>
      </c>
      <c r="J1113">
        <v>0.12844893988029901</v>
      </c>
      <c r="K1113">
        <v>1.1941583245456999</v>
      </c>
      <c r="L1113">
        <v>0.16715064517745101</v>
      </c>
      <c r="M1113">
        <v>223074</v>
      </c>
      <c r="N1113">
        <v>63</v>
      </c>
      <c r="O1113">
        <v>223011</v>
      </c>
    </row>
    <row r="1114" spans="1:15">
      <c r="A1114" t="s">
        <v>1707</v>
      </c>
      <c r="B1114">
        <v>5.6916582742140296E-3</v>
      </c>
      <c r="C1114">
        <v>1.9973372464979301E-2</v>
      </c>
      <c r="D1114">
        <v>1.0057078865351301</v>
      </c>
      <c r="E1114">
        <v>0.77567302064842103</v>
      </c>
      <c r="F1114">
        <v>264210</v>
      </c>
      <c r="G1114">
        <v>2604</v>
      </c>
      <c r="H1114">
        <v>261606</v>
      </c>
      <c r="I1114">
        <v>-4.9253257702389398E-2</v>
      </c>
      <c r="J1114">
        <v>4.5722763734975802E-2</v>
      </c>
      <c r="K1114">
        <v>0.95194001302695497</v>
      </c>
      <c r="L1114">
        <v>0.281384120371998</v>
      </c>
      <c r="M1114">
        <v>223074</v>
      </c>
      <c r="N1114">
        <v>494</v>
      </c>
      <c r="O1114">
        <v>222580</v>
      </c>
    </row>
    <row r="1115" spans="1:15">
      <c r="A1115" t="s">
        <v>1708</v>
      </c>
      <c r="B1115">
        <v>-5.9384777622669997E-3</v>
      </c>
      <c r="C1115">
        <v>2.0841896043630299E-2</v>
      </c>
      <c r="D1115">
        <v>0.99407912014464095</v>
      </c>
      <c r="E1115">
        <v>0.77569790671852901</v>
      </c>
      <c r="F1115">
        <v>264210</v>
      </c>
      <c r="G1115">
        <v>2390</v>
      </c>
      <c r="H1115">
        <v>261820</v>
      </c>
      <c r="I1115">
        <v>-1.7712936899318299E-3</v>
      </c>
      <c r="J1115">
        <v>1.65524341578893E-2</v>
      </c>
      <c r="K1115">
        <v>0.99823027412491305</v>
      </c>
      <c r="L1115">
        <v>0.91478019761609097</v>
      </c>
      <c r="M1115">
        <v>223074</v>
      </c>
      <c r="N1115">
        <v>3833</v>
      </c>
      <c r="O1115">
        <v>219241</v>
      </c>
    </row>
    <row r="1116" spans="1:15">
      <c r="A1116" t="s">
        <v>1709</v>
      </c>
      <c r="B1116">
        <v>-4.1424413544975502E-2</v>
      </c>
      <c r="C1116">
        <v>0.14596562658864801</v>
      </c>
      <c r="D1116">
        <v>0.95942185189746099</v>
      </c>
      <c r="E1116">
        <v>0.77656696906232603</v>
      </c>
      <c r="F1116">
        <v>264210</v>
      </c>
      <c r="G1116">
        <v>48</v>
      </c>
      <c r="H1116">
        <v>264162</v>
      </c>
      <c r="I1116">
        <v>-1.5789104021286499E-2</v>
      </c>
      <c r="J1116">
        <v>5.3681022696709102E-2</v>
      </c>
      <c r="K1116">
        <v>0.98433489043673705</v>
      </c>
      <c r="L1116">
        <v>0.76865992245247505</v>
      </c>
      <c r="M1116">
        <v>223074</v>
      </c>
      <c r="N1116">
        <v>358</v>
      </c>
      <c r="O1116">
        <v>222716</v>
      </c>
    </row>
    <row r="1117" spans="1:15">
      <c r="A1117" t="s">
        <v>1710</v>
      </c>
      <c r="B1117">
        <v>1.01843492106356E-2</v>
      </c>
      <c r="C1117">
        <v>3.5978613481647798E-2</v>
      </c>
      <c r="D1117">
        <v>1.01023638619932</v>
      </c>
      <c r="E1117">
        <v>0.77712566878866896</v>
      </c>
      <c r="F1117">
        <v>264210</v>
      </c>
      <c r="G1117">
        <v>806</v>
      </c>
      <c r="H1117">
        <v>263404</v>
      </c>
      <c r="I1117">
        <v>6.0969884944337201E-2</v>
      </c>
      <c r="J1117">
        <v>7.1337074164733699E-2</v>
      </c>
      <c r="K1117">
        <v>1.0628669054092099</v>
      </c>
      <c r="L1117">
        <v>0.39273209510013102</v>
      </c>
      <c r="M1117">
        <v>223074</v>
      </c>
      <c r="N1117">
        <v>205</v>
      </c>
      <c r="O1117">
        <v>222869</v>
      </c>
    </row>
    <row r="1118" spans="1:15">
      <c r="A1118" t="s">
        <v>1711</v>
      </c>
      <c r="B1118">
        <v>5.7533579769630902E-2</v>
      </c>
      <c r="C1118">
        <v>0.20344645120886801</v>
      </c>
      <c r="D1118">
        <v>1.05922083844929</v>
      </c>
      <c r="E1118">
        <v>0.77733421120039203</v>
      </c>
      <c r="F1118">
        <v>264210</v>
      </c>
      <c r="G1118">
        <v>25</v>
      </c>
      <c r="H1118">
        <v>264185</v>
      </c>
      <c r="I1118">
        <v>0.14871821612118</v>
      </c>
      <c r="J1118">
        <v>0.156216425963978</v>
      </c>
      <c r="K1118">
        <v>1.1603459763477799</v>
      </c>
      <c r="L1118">
        <v>0.34109640204963798</v>
      </c>
      <c r="M1118">
        <v>223074</v>
      </c>
      <c r="N1118">
        <v>42</v>
      </c>
      <c r="O1118">
        <v>223032</v>
      </c>
    </row>
    <row r="1119" spans="1:15">
      <c r="A1119" t="s">
        <v>1712</v>
      </c>
      <c r="B1119">
        <v>-2.62931551184237E-2</v>
      </c>
      <c r="C1119">
        <v>9.3058339189243E-2</v>
      </c>
      <c r="D1119">
        <v>0.974049500153221</v>
      </c>
      <c r="E1119">
        <v>0.77752575629994103</v>
      </c>
      <c r="F1119">
        <v>264210</v>
      </c>
      <c r="G1119">
        <v>119</v>
      </c>
      <c r="H1119">
        <v>264091</v>
      </c>
      <c r="I1119">
        <v>0.108383339868331</v>
      </c>
      <c r="J1119">
        <v>0.116221730833017</v>
      </c>
      <c r="K1119">
        <v>1.1144748861673099</v>
      </c>
      <c r="L1119">
        <v>0.351048960469516</v>
      </c>
      <c r="M1119">
        <v>223074</v>
      </c>
      <c r="N1119">
        <v>78</v>
      </c>
      <c r="O1119">
        <v>222996</v>
      </c>
    </row>
    <row r="1120" spans="1:15">
      <c r="A1120" t="s">
        <v>1713</v>
      </c>
      <c r="B1120">
        <v>2.4663639877058399E-2</v>
      </c>
      <c r="C1120">
        <v>8.7755867443715996E-2</v>
      </c>
      <c r="D1120">
        <v>1.02497030339905</v>
      </c>
      <c r="E1120">
        <v>0.778673332109726</v>
      </c>
      <c r="F1120">
        <v>264210</v>
      </c>
      <c r="G1120">
        <v>135</v>
      </c>
      <c r="H1120">
        <v>264075</v>
      </c>
      <c r="I1120">
        <v>7.3996645536670805E-2</v>
      </c>
      <c r="J1120">
        <v>7.3367907275481495E-2</v>
      </c>
      <c r="K1120">
        <v>1.07680319339334</v>
      </c>
      <c r="L1120">
        <v>0.31318106249764699</v>
      </c>
      <c r="M1120">
        <v>223074</v>
      </c>
      <c r="N1120">
        <v>194</v>
      </c>
      <c r="O1120">
        <v>222880</v>
      </c>
    </row>
    <row r="1121" spans="1:15">
      <c r="A1121" t="s">
        <v>1714</v>
      </c>
      <c r="B1121">
        <v>8.5077832416414097E-3</v>
      </c>
      <c r="C1121">
        <v>3.0389676372440898E-2</v>
      </c>
      <c r="D1121">
        <v>1.00854407728375</v>
      </c>
      <c r="E1121">
        <v>0.77951098466379398</v>
      </c>
      <c r="F1121">
        <v>264210</v>
      </c>
      <c r="G1121">
        <v>1124</v>
      </c>
      <c r="H1121">
        <v>263086</v>
      </c>
      <c r="I1121">
        <v>9.2743686790539102E-3</v>
      </c>
      <c r="J1121">
        <v>3.2269252987177602E-2</v>
      </c>
      <c r="K1121">
        <v>1.0093175088992199</v>
      </c>
      <c r="L1121">
        <v>0.77380166319558696</v>
      </c>
      <c r="M1121">
        <v>223074</v>
      </c>
      <c r="N1121">
        <v>994</v>
      </c>
      <c r="O1121">
        <v>222080</v>
      </c>
    </row>
    <row r="1122" spans="1:15">
      <c r="A1122" t="s">
        <v>1715</v>
      </c>
      <c r="B1122">
        <v>3.7648570890009898E-2</v>
      </c>
      <c r="C1122">
        <v>0.13563856602340199</v>
      </c>
      <c r="D1122">
        <v>1.03836625662121</v>
      </c>
      <c r="E1122">
        <v>0.78134600659374698</v>
      </c>
      <c r="F1122">
        <v>264210</v>
      </c>
      <c r="G1122">
        <v>57</v>
      </c>
      <c r="H1122">
        <v>264153</v>
      </c>
      <c r="I1122">
        <v>0.65994061277194704</v>
      </c>
      <c r="J1122">
        <v>0.185976553963696</v>
      </c>
      <c r="K1122">
        <v>1.9346774358602199</v>
      </c>
      <c r="L1122">
        <v>3.8740976273183002E-4</v>
      </c>
      <c r="M1122">
        <v>223074</v>
      </c>
      <c r="N1122">
        <v>30</v>
      </c>
      <c r="O1122">
        <v>223044</v>
      </c>
    </row>
    <row r="1123" spans="1:15">
      <c r="A1123" t="s">
        <v>1716</v>
      </c>
      <c r="B1123">
        <v>3.8026879796786602E-2</v>
      </c>
      <c r="C1123">
        <v>0.137022097681364</v>
      </c>
      <c r="D1123">
        <v>1.03875915413821</v>
      </c>
      <c r="E1123">
        <v>0.78137800877061503</v>
      </c>
      <c r="F1123">
        <v>264210</v>
      </c>
      <c r="G1123">
        <v>55</v>
      </c>
      <c r="H1123">
        <v>264155</v>
      </c>
      <c r="I1123">
        <v>1.11927384689908E-2</v>
      </c>
      <c r="J1123">
        <v>0.176369835602116</v>
      </c>
      <c r="K1123">
        <v>1.01125561152113</v>
      </c>
      <c r="L1123">
        <v>0.94939881665278303</v>
      </c>
      <c r="M1123">
        <v>223074</v>
      </c>
      <c r="N1123">
        <v>33</v>
      </c>
      <c r="O1123">
        <v>223041</v>
      </c>
    </row>
    <row r="1124" spans="1:15">
      <c r="A1124" t="s">
        <v>1717</v>
      </c>
      <c r="B1124">
        <v>-1.3669141259829499E-2</v>
      </c>
      <c r="C1124">
        <v>4.9404989040785198E-2</v>
      </c>
      <c r="D1124">
        <v>0.98642385723281401</v>
      </c>
      <c r="E1124">
        <v>0.78202942247386198</v>
      </c>
      <c r="F1124">
        <v>264210</v>
      </c>
      <c r="G1124">
        <v>426</v>
      </c>
      <c r="H1124">
        <v>263784</v>
      </c>
      <c r="I1124">
        <v>-1.77481138046903E-2</v>
      </c>
      <c r="J1124">
        <v>3.9459787137036899E-2</v>
      </c>
      <c r="K1124">
        <v>0.98240845632395501</v>
      </c>
      <c r="L1124">
        <v>0.65287107689872204</v>
      </c>
      <c r="M1124">
        <v>223074</v>
      </c>
      <c r="N1124">
        <v>665</v>
      </c>
      <c r="O1124">
        <v>222409</v>
      </c>
    </row>
    <row r="1125" spans="1:15">
      <c r="A1125" t="s">
        <v>1718</v>
      </c>
      <c r="B1125">
        <v>-1.44311593956325E-2</v>
      </c>
      <c r="C1125">
        <v>5.2953090251105402E-2</v>
      </c>
      <c r="D1125">
        <v>0.98567247068546104</v>
      </c>
      <c r="E1125">
        <v>0.785216651166456</v>
      </c>
      <c r="F1125">
        <v>264210</v>
      </c>
      <c r="G1125">
        <v>367</v>
      </c>
      <c r="H1125">
        <v>263843</v>
      </c>
      <c r="I1125">
        <v>-2.5564112395899601E-2</v>
      </c>
      <c r="J1125">
        <v>4.7079396422780501E-2</v>
      </c>
      <c r="K1125">
        <v>0.97475988277086101</v>
      </c>
      <c r="L1125">
        <v>0.58712980041024698</v>
      </c>
      <c r="M1125">
        <v>223074</v>
      </c>
      <c r="N1125">
        <v>467</v>
      </c>
      <c r="O1125">
        <v>222607</v>
      </c>
    </row>
    <row r="1126" spans="1:15">
      <c r="A1126" t="s">
        <v>1719</v>
      </c>
      <c r="B1126">
        <v>-3.5720525002400998E-3</v>
      </c>
      <c r="C1126">
        <v>1.31705781299532E-2</v>
      </c>
      <c r="D1126">
        <v>0.99643431968976803</v>
      </c>
      <c r="E1126">
        <v>0.786226018310479</v>
      </c>
      <c r="F1126">
        <v>264210</v>
      </c>
      <c r="G1126">
        <v>6075</v>
      </c>
      <c r="H1126">
        <v>258135</v>
      </c>
      <c r="I1126">
        <v>-2.98542174538848E-2</v>
      </c>
      <c r="J1126">
        <v>1.3796254467208099E-2</v>
      </c>
      <c r="K1126">
        <v>0.97058701788197799</v>
      </c>
      <c r="L1126">
        <v>3.0469229584770899E-2</v>
      </c>
      <c r="M1126">
        <v>223074</v>
      </c>
      <c r="N1126">
        <v>5570</v>
      </c>
      <c r="O1126">
        <v>217504</v>
      </c>
    </row>
    <row r="1127" spans="1:15">
      <c r="A1127" t="s">
        <v>1720</v>
      </c>
      <c r="B1127">
        <v>-4.9372420555464598E-2</v>
      </c>
      <c r="C1127">
        <v>0.18386492303222099</v>
      </c>
      <c r="D1127">
        <v>0.95182658389745001</v>
      </c>
      <c r="E1127">
        <v>0.78829484852186804</v>
      </c>
      <c r="F1127">
        <v>264210</v>
      </c>
      <c r="G1127">
        <v>31</v>
      </c>
      <c r="H1127">
        <v>264179</v>
      </c>
      <c r="I1127" t="s">
        <v>954</v>
      </c>
      <c r="J1127" t="s">
        <v>954</v>
      </c>
      <c r="K1127" t="s">
        <v>954</v>
      </c>
      <c r="L1127" t="s">
        <v>954</v>
      </c>
      <c r="M1127">
        <v>223074</v>
      </c>
      <c r="N1127">
        <v>14</v>
      </c>
      <c r="O1127">
        <v>223060</v>
      </c>
    </row>
    <row r="1128" spans="1:15">
      <c r="A1128" t="s">
        <v>1721</v>
      </c>
      <c r="B1128">
        <v>-4.3910009606002103E-2</v>
      </c>
      <c r="C1128">
        <v>0.16473228987317801</v>
      </c>
      <c r="D1128">
        <v>0.95704007801167001</v>
      </c>
      <c r="E1128">
        <v>0.78981276964978697</v>
      </c>
      <c r="F1128">
        <v>264210</v>
      </c>
      <c r="G1128">
        <v>38</v>
      </c>
      <c r="H1128">
        <v>264172</v>
      </c>
      <c r="I1128" t="s">
        <v>954</v>
      </c>
      <c r="J1128" t="s">
        <v>954</v>
      </c>
      <c r="K1128" t="s">
        <v>954</v>
      </c>
      <c r="L1128" t="s">
        <v>954</v>
      </c>
      <c r="M1128">
        <v>223074</v>
      </c>
      <c r="N1128">
        <v>18</v>
      </c>
      <c r="O1128">
        <v>223056</v>
      </c>
    </row>
    <row r="1129" spans="1:15">
      <c r="A1129" t="s">
        <v>1722</v>
      </c>
      <c r="B1129">
        <v>-8.7094421078101805E-3</v>
      </c>
      <c r="C1129">
        <v>3.3315503547823498E-2</v>
      </c>
      <c r="D1129">
        <v>0.99132837521420802</v>
      </c>
      <c r="E1129">
        <v>0.79376624751339797</v>
      </c>
      <c r="F1129">
        <v>264210</v>
      </c>
      <c r="G1129">
        <v>934</v>
      </c>
      <c r="H1129">
        <v>263276</v>
      </c>
      <c r="I1129">
        <v>-2.0213789260567001E-2</v>
      </c>
      <c r="J1129">
        <v>1.97920371178813E-2</v>
      </c>
      <c r="K1129">
        <v>0.97998913975599</v>
      </c>
      <c r="L1129">
        <v>0.307107977017886</v>
      </c>
      <c r="M1129">
        <v>223074</v>
      </c>
      <c r="N1129">
        <v>2669</v>
      </c>
      <c r="O1129">
        <v>220405</v>
      </c>
    </row>
    <row r="1130" spans="1:15">
      <c r="A1130" t="s">
        <v>1723</v>
      </c>
      <c r="B1130">
        <v>1.57740346891031E-2</v>
      </c>
      <c r="C1130">
        <v>6.0481522896154799E-2</v>
      </c>
      <c r="D1130">
        <v>1.01589910151176</v>
      </c>
      <c r="E1130">
        <v>0.79424096159898305</v>
      </c>
      <c r="F1130">
        <v>264210</v>
      </c>
      <c r="G1130">
        <v>281</v>
      </c>
      <c r="H1130">
        <v>263929</v>
      </c>
      <c r="I1130">
        <v>-4.5714709547282302E-2</v>
      </c>
      <c r="J1130">
        <v>6.9340645859988101E-2</v>
      </c>
      <c r="K1130">
        <v>0.95531446541390797</v>
      </c>
      <c r="L1130">
        <v>0.509717755685829</v>
      </c>
      <c r="M1130">
        <v>223074</v>
      </c>
      <c r="N1130">
        <v>215</v>
      </c>
      <c r="O1130">
        <v>222859</v>
      </c>
    </row>
    <row r="1131" spans="1:15">
      <c r="A1131" t="s">
        <v>1724</v>
      </c>
      <c r="B1131">
        <v>1.5651325982024501E-2</v>
      </c>
      <c r="C1131">
        <v>6.0262984966010798E-2</v>
      </c>
      <c r="D1131">
        <v>1.0157744494945899</v>
      </c>
      <c r="E1131">
        <v>0.79508202316799303</v>
      </c>
      <c r="F1131">
        <v>264210</v>
      </c>
      <c r="G1131">
        <v>285</v>
      </c>
      <c r="H1131">
        <v>263925</v>
      </c>
      <c r="I1131">
        <v>3.2103462024436702E-2</v>
      </c>
      <c r="J1131">
        <v>5.1422321423457297E-2</v>
      </c>
      <c r="K1131">
        <v>1.03262433718291</v>
      </c>
      <c r="L1131">
        <v>0.53242411316020599</v>
      </c>
      <c r="M1131">
        <v>223074</v>
      </c>
      <c r="N1131">
        <v>394</v>
      </c>
      <c r="O1131">
        <v>222680</v>
      </c>
    </row>
    <row r="1132" spans="1:15">
      <c r="A1132" t="s">
        <v>1725</v>
      </c>
      <c r="B1132">
        <v>2.3064382887299499E-2</v>
      </c>
      <c r="C1132">
        <v>8.9303348732460305E-2</v>
      </c>
      <c r="D1132">
        <v>1.0233324225223599</v>
      </c>
      <c r="E1132">
        <v>0.79619847697588597</v>
      </c>
      <c r="F1132">
        <v>264210</v>
      </c>
      <c r="G1132">
        <v>129</v>
      </c>
      <c r="H1132">
        <v>264081</v>
      </c>
      <c r="I1132">
        <v>-1.60608660232009E-2</v>
      </c>
      <c r="J1132">
        <v>8.7507708791894401E-2</v>
      </c>
      <c r="K1132">
        <v>0.98406742196188801</v>
      </c>
      <c r="L1132">
        <v>0.85437701569262703</v>
      </c>
      <c r="M1132">
        <v>223074</v>
      </c>
      <c r="N1132">
        <v>135</v>
      </c>
      <c r="O1132">
        <v>222939</v>
      </c>
    </row>
    <row r="1133" spans="1:15">
      <c r="A1133" t="s">
        <v>1726</v>
      </c>
      <c r="B1133">
        <v>-9.0364745626866604E-3</v>
      </c>
      <c r="C1133">
        <v>3.5162779610228803E-2</v>
      </c>
      <c r="D1133">
        <v>0.99100423166769203</v>
      </c>
      <c r="E1133">
        <v>0.79718667208444305</v>
      </c>
      <c r="F1133">
        <v>264210</v>
      </c>
      <c r="G1133">
        <v>835</v>
      </c>
      <c r="H1133">
        <v>263375</v>
      </c>
      <c r="I1133">
        <v>-1.9213100311687398E-2</v>
      </c>
      <c r="J1133">
        <v>3.04868442077765E-2</v>
      </c>
      <c r="K1133">
        <v>0.98097029489184095</v>
      </c>
      <c r="L1133">
        <v>0.52855749308312705</v>
      </c>
      <c r="M1133">
        <v>223074</v>
      </c>
      <c r="N1133">
        <v>1117</v>
      </c>
      <c r="O1133">
        <v>221957</v>
      </c>
    </row>
    <row r="1134" spans="1:15">
      <c r="A1134" t="s">
        <v>1727</v>
      </c>
      <c r="B1134">
        <v>1.59819536210032E-2</v>
      </c>
      <c r="C1134">
        <v>6.2207939230948299E-2</v>
      </c>
      <c r="D1134">
        <v>1.0161103481281899</v>
      </c>
      <c r="E1134">
        <v>0.79724686143338397</v>
      </c>
      <c r="F1134">
        <v>264210</v>
      </c>
      <c r="G1134">
        <v>268</v>
      </c>
      <c r="H1134">
        <v>263942</v>
      </c>
      <c r="I1134">
        <v>6.5566285877758396E-2</v>
      </c>
      <c r="J1134">
        <v>5.9633450691401302E-2</v>
      </c>
      <c r="K1134">
        <v>1.06776351260944</v>
      </c>
      <c r="L1134">
        <v>0.271555101267201</v>
      </c>
      <c r="M1134">
        <v>223074</v>
      </c>
      <c r="N1134">
        <v>292</v>
      </c>
      <c r="O1134">
        <v>222782</v>
      </c>
    </row>
    <row r="1135" spans="1:15">
      <c r="A1135" t="s">
        <v>1728</v>
      </c>
      <c r="B1135">
        <v>1.2909136391905199E-2</v>
      </c>
      <c r="C1135">
        <v>5.0412762063360303E-2</v>
      </c>
      <c r="D1135">
        <v>1.01299281899544</v>
      </c>
      <c r="E1135">
        <v>0.79789769908309305</v>
      </c>
      <c r="F1135">
        <v>264210</v>
      </c>
      <c r="G1135">
        <v>404</v>
      </c>
      <c r="H1135">
        <v>263806</v>
      </c>
      <c r="I1135">
        <v>7.3902460038099901E-2</v>
      </c>
      <c r="J1135">
        <v>5.1766666103135198E-2</v>
      </c>
      <c r="K1135">
        <v>1.0767017789236699</v>
      </c>
      <c r="L1135">
        <v>0.15340497906029499</v>
      </c>
      <c r="M1135">
        <v>223074</v>
      </c>
      <c r="N1135">
        <v>385</v>
      </c>
      <c r="O1135">
        <v>222689</v>
      </c>
    </row>
    <row r="1136" spans="1:15">
      <c r="A1136" t="s">
        <v>1729</v>
      </c>
      <c r="B1136">
        <v>1.35538980326928E-2</v>
      </c>
      <c r="C1136">
        <v>5.4143035147081797E-2</v>
      </c>
      <c r="D1136">
        <v>1.01364616851224</v>
      </c>
      <c r="E1136">
        <v>0.80232827286598696</v>
      </c>
      <c r="F1136">
        <v>264210</v>
      </c>
      <c r="G1136">
        <v>359</v>
      </c>
      <c r="H1136">
        <v>263851</v>
      </c>
      <c r="I1136">
        <v>2.8540568296822E-2</v>
      </c>
      <c r="J1136">
        <v>3.98363266013297E-2</v>
      </c>
      <c r="K1136">
        <v>1.0289517528079399</v>
      </c>
      <c r="L1136">
        <v>0.47371613227786802</v>
      </c>
      <c r="M1136">
        <v>223074</v>
      </c>
      <c r="N1136">
        <v>665</v>
      </c>
      <c r="O1136">
        <v>222409</v>
      </c>
    </row>
    <row r="1137" spans="1:15">
      <c r="A1137" t="s">
        <v>1730</v>
      </c>
      <c r="B1137">
        <v>-3.3134882905369199E-3</v>
      </c>
      <c r="C1137">
        <v>1.32440894637826E-2</v>
      </c>
      <c r="D1137">
        <v>0.996691995253564</v>
      </c>
      <c r="E1137">
        <v>0.80244336407049199</v>
      </c>
      <c r="F1137">
        <v>264210</v>
      </c>
      <c r="G1137">
        <v>6013</v>
      </c>
      <c r="H1137">
        <v>258197</v>
      </c>
      <c r="I1137">
        <v>-1.53669363755118E-2</v>
      </c>
      <c r="J1137">
        <v>1.16059618959699E-2</v>
      </c>
      <c r="K1137">
        <v>0.98475053250923095</v>
      </c>
      <c r="L1137">
        <v>0.18548465046621199</v>
      </c>
      <c r="M1137">
        <v>223074</v>
      </c>
      <c r="N1137">
        <v>7965</v>
      </c>
      <c r="O1137">
        <v>215109</v>
      </c>
    </row>
    <row r="1138" spans="1:15">
      <c r="A1138" t="s">
        <v>1731</v>
      </c>
      <c r="B1138">
        <v>-9.7335894272140306E-3</v>
      </c>
      <c r="C1138">
        <v>3.8942691780663903E-2</v>
      </c>
      <c r="D1138">
        <v>0.99031362862977601</v>
      </c>
      <c r="E1138">
        <v>0.80262872406628005</v>
      </c>
      <c r="F1138">
        <v>264210</v>
      </c>
      <c r="G1138">
        <v>680</v>
      </c>
      <c r="H1138">
        <v>263530</v>
      </c>
      <c r="I1138">
        <v>-1.1543519698163101E-2</v>
      </c>
      <c r="J1138">
        <v>3.5530449373383899E-2</v>
      </c>
      <c r="K1138">
        <v>0.98852285109567894</v>
      </c>
      <c r="L1138">
        <v>0.745263643856661</v>
      </c>
      <c r="M1138">
        <v>223074</v>
      </c>
      <c r="N1138">
        <v>823</v>
      </c>
      <c r="O1138">
        <v>222251</v>
      </c>
    </row>
    <row r="1139" spans="1:15">
      <c r="A1139" t="s">
        <v>1732</v>
      </c>
      <c r="B1139">
        <v>5.0573101037384501E-2</v>
      </c>
      <c r="C1139">
        <v>0.20411688531903199</v>
      </c>
      <c r="D1139">
        <v>1.0518737536071801</v>
      </c>
      <c r="E1139">
        <v>0.80431592978883704</v>
      </c>
      <c r="F1139">
        <v>264210</v>
      </c>
      <c r="G1139">
        <v>25</v>
      </c>
      <c r="H1139">
        <v>264185</v>
      </c>
      <c r="I1139">
        <v>-0.22221918321516901</v>
      </c>
      <c r="J1139">
        <v>0.18963327371341601</v>
      </c>
      <c r="K1139">
        <v>0.80073983636712098</v>
      </c>
      <c r="L1139">
        <v>0.24126272343116101</v>
      </c>
      <c r="M1139">
        <v>223074</v>
      </c>
      <c r="N1139">
        <v>29</v>
      </c>
      <c r="O1139">
        <v>223045</v>
      </c>
    </row>
    <row r="1140" spans="1:15">
      <c r="A1140" t="s">
        <v>1733</v>
      </c>
      <c r="B1140">
        <v>4.8248838273358297E-2</v>
      </c>
      <c r="C1140">
        <v>0.19532002679569099</v>
      </c>
      <c r="D1140">
        <v>1.04943176162407</v>
      </c>
      <c r="E1140">
        <v>0.80488923824504399</v>
      </c>
      <c r="F1140">
        <v>264210</v>
      </c>
      <c r="G1140">
        <v>27</v>
      </c>
      <c r="H1140">
        <v>264183</v>
      </c>
      <c r="I1140" t="s">
        <v>954</v>
      </c>
      <c r="J1140" t="s">
        <v>954</v>
      </c>
      <c r="K1140" t="s">
        <v>954</v>
      </c>
      <c r="L1140" t="s">
        <v>954</v>
      </c>
      <c r="M1140">
        <v>223074</v>
      </c>
      <c r="N1140">
        <v>16</v>
      </c>
      <c r="O1140">
        <v>223058</v>
      </c>
    </row>
    <row r="1141" spans="1:15">
      <c r="A1141" t="s">
        <v>1734</v>
      </c>
      <c r="B1141">
        <v>-3.4654316943205303E-2</v>
      </c>
      <c r="C1141">
        <v>0.14133250869280201</v>
      </c>
      <c r="D1141">
        <v>0.96593926738953095</v>
      </c>
      <c r="E1141">
        <v>0.80630384541885203</v>
      </c>
      <c r="F1141">
        <v>264210</v>
      </c>
      <c r="G1141">
        <v>52</v>
      </c>
      <c r="H1141">
        <v>264158</v>
      </c>
      <c r="I1141">
        <v>-4.0669186882887502E-2</v>
      </c>
      <c r="J1141">
        <v>0.142268506945948</v>
      </c>
      <c r="K1141">
        <v>0.96014670654052703</v>
      </c>
      <c r="L1141">
        <v>0.77498367425830195</v>
      </c>
      <c r="M1141">
        <v>223074</v>
      </c>
      <c r="N1141">
        <v>51</v>
      </c>
      <c r="O1141">
        <v>223023</v>
      </c>
    </row>
    <row r="1142" spans="1:15">
      <c r="A1142" t="s">
        <v>1735</v>
      </c>
      <c r="B1142">
        <v>1.5068216996650501E-2</v>
      </c>
      <c r="C1142">
        <v>6.2186909711078799E-2</v>
      </c>
      <c r="D1142">
        <v>1.0151823149422501</v>
      </c>
      <c r="E1142">
        <v>0.80854361749729398</v>
      </c>
      <c r="F1142">
        <v>264210</v>
      </c>
      <c r="G1142">
        <v>268</v>
      </c>
      <c r="H1142">
        <v>263942</v>
      </c>
      <c r="I1142">
        <v>-3.37722904439995E-2</v>
      </c>
      <c r="J1142">
        <v>9.1117257514416405E-2</v>
      </c>
      <c r="K1142">
        <v>0.96679162726673196</v>
      </c>
      <c r="L1142">
        <v>0.71090086058650304</v>
      </c>
      <c r="M1142">
        <v>223074</v>
      </c>
      <c r="N1142">
        <v>124</v>
      </c>
      <c r="O1142">
        <v>222950</v>
      </c>
    </row>
    <row r="1143" spans="1:15">
      <c r="A1143" t="s">
        <v>1736</v>
      </c>
      <c r="B1143">
        <v>4.1973023489025998E-2</v>
      </c>
      <c r="C1143">
        <v>0.17478467657611699</v>
      </c>
      <c r="D1143">
        <v>1.04286634547588</v>
      </c>
      <c r="E1143">
        <v>0.81022070010636205</v>
      </c>
      <c r="F1143">
        <v>264210</v>
      </c>
      <c r="G1143">
        <v>34</v>
      </c>
      <c r="H1143">
        <v>264176</v>
      </c>
      <c r="I1143">
        <v>6.7551668729872501E-3</v>
      </c>
      <c r="J1143">
        <v>0.15185162900115001</v>
      </c>
      <c r="K1143">
        <v>1.00677803447522</v>
      </c>
      <c r="L1143">
        <v>0.96451756087208096</v>
      </c>
      <c r="M1143">
        <v>223074</v>
      </c>
      <c r="N1143">
        <v>45</v>
      </c>
      <c r="O1143">
        <v>223029</v>
      </c>
    </row>
    <row r="1144" spans="1:15">
      <c r="A1144" t="s">
        <v>1737</v>
      </c>
      <c r="B1144">
        <v>7.1540533095930297E-3</v>
      </c>
      <c r="C1144">
        <v>2.9808177890138201E-2</v>
      </c>
      <c r="D1144">
        <v>1.0071797046829201</v>
      </c>
      <c r="E1144">
        <v>0.81032789991967902</v>
      </c>
      <c r="F1144">
        <v>264210</v>
      </c>
      <c r="G1144">
        <v>1180</v>
      </c>
      <c r="H1144">
        <v>263030</v>
      </c>
      <c r="I1144">
        <v>-3.1613404546637899E-2</v>
      </c>
      <c r="J1144">
        <v>3.8281755493719399E-2</v>
      </c>
      <c r="K1144">
        <v>0.96888107470428997</v>
      </c>
      <c r="L1144">
        <v>0.40891265058283799</v>
      </c>
      <c r="M1144">
        <v>223074</v>
      </c>
      <c r="N1144">
        <v>712</v>
      </c>
      <c r="O1144">
        <v>222362</v>
      </c>
    </row>
    <row r="1145" spans="1:15">
      <c r="A1145" t="s">
        <v>1738</v>
      </c>
      <c r="B1145">
        <v>1.8433898018713899E-2</v>
      </c>
      <c r="C1145">
        <v>7.7179937480133701E-2</v>
      </c>
      <c r="D1145">
        <v>1.0186048511453401</v>
      </c>
      <c r="E1145">
        <v>0.81122722320081297</v>
      </c>
      <c r="F1145">
        <v>264210</v>
      </c>
      <c r="G1145">
        <v>173</v>
      </c>
      <c r="H1145">
        <v>264037</v>
      </c>
      <c r="I1145">
        <v>4.5020206715461501E-3</v>
      </c>
      <c r="J1145">
        <v>4.5759028752403001E-2</v>
      </c>
      <c r="K1145">
        <v>1.0045121699917099</v>
      </c>
      <c r="L1145">
        <v>0.92162626191924102</v>
      </c>
      <c r="M1145">
        <v>223074</v>
      </c>
      <c r="N1145">
        <v>495</v>
      </c>
      <c r="O1145">
        <v>222579</v>
      </c>
    </row>
    <row r="1146" spans="1:15">
      <c r="A1146" t="s">
        <v>1739</v>
      </c>
      <c r="B1146">
        <v>1.0170359976600801E-2</v>
      </c>
      <c r="C1146">
        <v>4.3076338374441199E-2</v>
      </c>
      <c r="D1146">
        <v>1.0102222538649299</v>
      </c>
      <c r="E1146">
        <v>0.81335441668429898</v>
      </c>
      <c r="F1146">
        <v>264210</v>
      </c>
      <c r="G1146">
        <v>558</v>
      </c>
      <c r="H1146">
        <v>263652</v>
      </c>
      <c r="I1146">
        <v>6.1014337806699501E-2</v>
      </c>
      <c r="J1146">
        <v>4.6105495965892002E-2</v>
      </c>
      <c r="K1146">
        <v>1.0629141539356199</v>
      </c>
      <c r="L1146">
        <v>0.18571447125882501</v>
      </c>
      <c r="M1146">
        <v>223074</v>
      </c>
      <c r="N1146">
        <v>488</v>
      </c>
      <c r="O1146">
        <v>222586</v>
      </c>
    </row>
    <row r="1147" spans="1:15">
      <c r="A1147" t="s">
        <v>1740</v>
      </c>
      <c r="B1147">
        <v>5.1378558528224101E-3</v>
      </c>
      <c r="C1147">
        <v>2.2065821020213101E-2</v>
      </c>
      <c r="D1147">
        <v>1.0051510772677501</v>
      </c>
      <c r="E1147">
        <v>0.81588388825733005</v>
      </c>
      <c r="F1147">
        <v>264210</v>
      </c>
      <c r="G1147">
        <v>2133</v>
      </c>
      <c r="H1147">
        <v>262077</v>
      </c>
      <c r="I1147">
        <v>-3.5599346373032803E-2</v>
      </c>
      <c r="J1147">
        <v>1.4331954131571E-2</v>
      </c>
      <c r="K1147">
        <v>0.96502685754940198</v>
      </c>
      <c r="L1147">
        <v>1.29947062724102E-2</v>
      </c>
      <c r="M1147">
        <v>223074</v>
      </c>
      <c r="N1147">
        <v>5203</v>
      </c>
      <c r="O1147">
        <v>217871</v>
      </c>
    </row>
    <row r="1148" spans="1:15">
      <c r="A1148" t="s">
        <v>1741</v>
      </c>
      <c r="B1148">
        <v>1.3165575425604301E-2</v>
      </c>
      <c r="C1148">
        <v>5.6596188831320997E-2</v>
      </c>
      <c r="D1148">
        <v>1.01325262320564</v>
      </c>
      <c r="E1148">
        <v>0.81605416316698098</v>
      </c>
      <c r="F1148">
        <v>264210</v>
      </c>
      <c r="G1148">
        <v>323</v>
      </c>
      <c r="H1148">
        <v>263887</v>
      </c>
      <c r="I1148">
        <v>1.9998062784516699E-2</v>
      </c>
      <c r="J1148">
        <v>2.96393285424561E-2</v>
      </c>
      <c r="K1148">
        <v>1.02019936367884</v>
      </c>
      <c r="L1148">
        <v>0.499857641054614</v>
      </c>
      <c r="M1148">
        <v>223074</v>
      </c>
      <c r="N1148">
        <v>1179</v>
      </c>
      <c r="O1148">
        <v>221895</v>
      </c>
    </row>
    <row r="1149" spans="1:15">
      <c r="A1149" t="s">
        <v>1742</v>
      </c>
      <c r="B1149">
        <v>2.3421198289678501E-2</v>
      </c>
      <c r="C1149">
        <v>0.101098702428642</v>
      </c>
      <c r="D1149">
        <v>1.0236976284441399</v>
      </c>
      <c r="E1149">
        <v>0.816796931725705</v>
      </c>
      <c r="F1149">
        <v>264210</v>
      </c>
      <c r="G1149">
        <v>102</v>
      </c>
      <c r="H1149">
        <v>264108</v>
      </c>
      <c r="I1149">
        <v>7.5405279736321898E-2</v>
      </c>
      <c r="J1149">
        <v>0.13354363493031901</v>
      </c>
      <c r="K1149">
        <v>1.0783210840231801</v>
      </c>
      <c r="L1149">
        <v>0.57231253052154496</v>
      </c>
      <c r="M1149">
        <v>223074</v>
      </c>
      <c r="N1149">
        <v>58</v>
      </c>
      <c r="O1149">
        <v>223016</v>
      </c>
    </row>
    <row r="1150" spans="1:15">
      <c r="A1150" t="s">
        <v>1743</v>
      </c>
      <c r="B1150">
        <v>1.1843732535919801E-2</v>
      </c>
      <c r="C1150">
        <v>5.1308085038827903E-2</v>
      </c>
      <c r="D1150">
        <v>1.0119141472525499</v>
      </c>
      <c r="E1150">
        <v>0.81744252410185403</v>
      </c>
      <c r="F1150">
        <v>264210</v>
      </c>
      <c r="G1150">
        <v>392</v>
      </c>
      <c r="H1150">
        <v>263818</v>
      </c>
      <c r="I1150">
        <v>-4.96361870700033E-2</v>
      </c>
      <c r="J1150">
        <v>6.9163610111425494E-2</v>
      </c>
      <c r="K1150">
        <v>0.95157555702466701</v>
      </c>
      <c r="L1150">
        <v>0.47296489589021801</v>
      </c>
      <c r="M1150">
        <v>223074</v>
      </c>
      <c r="N1150">
        <v>217</v>
      </c>
      <c r="O1150">
        <v>222857</v>
      </c>
    </row>
    <row r="1151" spans="1:15">
      <c r="A1151" t="s">
        <v>1744</v>
      </c>
      <c r="B1151">
        <v>-1.66624053982809E-2</v>
      </c>
      <c r="C1151">
        <v>7.3081235936595296E-2</v>
      </c>
      <c r="D1151">
        <v>0.98347564466636095</v>
      </c>
      <c r="E1151">
        <v>0.81964747869507604</v>
      </c>
      <c r="F1151">
        <v>264210</v>
      </c>
      <c r="G1151">
        <v>192</v>
      </c>
      <c r="H1151">
        <v>264018</v>
      </c>
      <c r="I1151">
        <v>-1.2254017782378199E-2</v>
      </c>
      <c r="J1151">
        <v>8.30242821212301E-2</v>
      </c>
      <c r="K1151">
        <v>0.98782075695158</v>
      </c>
      <c r="L1151">
        <v>0.88266193680849503</v>
      </c>
      <c r="M1151">
        <v>223074</v>
      </c>
      <c r="N1151">
        <v>150</v>
      </c>
      <c r="O1151">
        <v>222924</v>
      </c>
    </row>
    <row r="1152" spans="1:15">
      <c r="A1152" t="s">
        <v>1745</v>
      </c>
      <c r="B1152">
        <v>6.3024513970738397E-3</v>
      </c>
      <c r="C1152">
        <v>2.7843425082518601E-2</v>
      </c>
      <c r="D1152">
        <v>1.00632235363287</v>
      </c>
      <c r="E1152">
        <v>0.82092663963503698</v>
      </c>
      <c r="F1152">
        <v>264210</v>
      </c>
      <c r="G1152">
        <v>1358</v>
      </c>
      <c r="H1152">
        <v>262852</v>
      </c>
      <c r="I1152">
        <v>3.1437848882841101E-3</v>
      </c>
      <c r="J1152">
        <v>2.6510549731036701E-2</v>
      </c>
      <c r="K1152">
        <v>1.00314873176261</v>
      </c>
      <c r="L1152">
        <v>0.90560321287557699</v>
      </c>
      <c r="M1152">
        <v>223074</v>
      </c>
      <c r="N1152">
        <v>1509</v>
      </c>
      <c r="O1152">
        <v>221565</v>
      </c>
    </row>
    <row r="1153" spans="1:15">
      <c r="A1153" t="s">
        <v>1746</v>
      </c>
      <c r="B1153">
        <v>6.3024513970738397E-3</v>
      </c>
      <c r="C1153">
        <v>2.7843425082518601E-2</v>
      </c>
      <c r="D1153">
        <v>1.00632235363287</v>
      </c>
      <c r="E1153">
        <v>0.82092663963503698</v>
      </c>
      <c r="F1153">
        <v>264210</v>
      </c>
      <c r="G1153">
        <v>1358</v>
      </c>
      <c r="H1153">
        <v>262852</v>
      </c>
      <c r="I1153">
        <v>3.1437848882841101E-3</v>
      </c>
      <c r="J1153">
        <v>2.6510549731036701E-2</v>
      </c>
      <c r="K1153">
        <v>1.00314873176261</v>
      </c>
      <c r="L1153">
        <v>0.90560321287557699</v>
      </c>
      <c r="M1153">
        <v>223074</v>
      </c>
      <c r="N1153">
        <v>1509</v>
      </c>
      <c r="O1153">
        <v>221565</v>
      </c>
    </row>
    <row r="1154" spans="1:15">
      <c r="A1154" t="s">
        <v>1747</v>
      </c>
      <c r="B1154">
        <v>-1.32048579959231E-2</v>
      </c>
      <c r="C1154">
        <v>5.8660075492342603E-2</v>
      </c>
      <c r="D1154">
        <v>0.98688194365354598</v>
      </c>
      <c r="E1154">
        <v>0.82189518171088405</v>
      </c>
      <c r="F1154">
        <v>264210</v>
      </c>
      <c r="G1154">
        <v>298</v>
      </c>
      <c r="H1154">
        <v>263912</v>
      </c>
      <c r="I1154">
        <v>4.7958333983680899E-2</v>
      </c>
      <c r="J1154">
        <v>4.9230012612316097E-2</v>
      </c>
      <c r="K1154">
        <v>1.04912694147352</v>
      </c>
      <c r="L1154">
        <v>0.329972817325274</v>
      </c>
      <c r="M1154">
        <v>223074</v>
      </c>
      <c r="N1154">
        <v>425</v>
      </c>
      <c r="O1154">
        <v>222649</v>
      </c>
    </row>
    <row r="1155" spans="1:15">
      <c r="A1155" t="s">
        <v>1748</v>
      </c>
      <c r="B1155">
        <v>-1.8264654337190999E-2</v>
      </c>
      <c r="C1155">
        <v>8.1612671506508805E-2</v>
      </c>
      <c r="D1155">
        <v>0.98190113357445397</v>
      </c>
      <c r="E1155">
        <v>0.82291542372682003</v>
      </c>
      <c r="F1155">
        <v>264210</v>
      </c>
      <c r="G1155">
        <v>156</v>
      </c>
      <c r="H1155">
        <v>264054</v>
      </c>
      <c r="I1155">
        <v>1.7529394537617E-2</v>
      </c>
      <c r="J1155">
        <v>4.3598720623360898E-2</v>
      </c>
      <c r="K1155">
        <v>1.01768393605985</v>
      </c>
      <c r="L1155">
        <v>0.68763830129625303</v>
      </c>
      <c r="M1155">
        <v>223074</v>
      </c>
      <c r="N1155">
        <v>545</v>
      </c>
      <c r="O1155">
        <v>222529</v>
      </c>
    </row>
    <row r="1156" spans="1:15">
      <c r="A1156" t="s">
        <v>1749</v>
      </c>
      <c r="B1156">
        <v>-1.04496793479005E-2</v>
      </c>
      <c r="C1156">
        <v>4.6835111154672003E-2</v>
      </c>
      <c r="D1156">
        <v>0.98960472887027495</v>
      </c>
      <c r="E1156">
        <v>0.823444948710917</v>
      </c>
      <c r="F1156">
        <v>264210</v>
      </c>
      <c r="G1156">
        <v>473</v>
      </c>
      <c r="H1156">
        <v>263737</v>
      </c>
      <c r="I1156">
        <v>5.0267075615320102E-2</v>
      </c>
      <c r="J1156">
        <v>4.2898519890580702E-2</v>
      </c>
      <c r="K1156">
        <v>1.0515519027475599</v>
      </c>
      <c r="L1156">
        <v>0.24129056212001301</v>
      </c>
      <c r="M1156">
        <v>223074</v>
      </c>
      <c r="N1156">
        <v>564</v>
      </c>
      <c r="O1156">
        <v>222510</v>
      </c>
    </row>
    <row r="1157" spans="1:15">
      <c r="A1157" t="s">
        <v>1750</v>
      </c>
      <c r="B1157">
        <v>3.0704186782581099E-2</v>
      </c>
      <c r="C1157">
        <v>0.13963229134034399</v>
      </c>
      <c r="D1157">
        <v>1.03118042196675</v>
      </c>
      <c r="E1157">
        <v>0.82595435788925697</v>
      </c>
      <c r="F1157">
        <v>264210</v>
      </c>
      <c r="G1157">
        <v>55</v>
      </c>
      <c r="H1157">
        <v>264155</v>
      </c>
      <c r="I1157">
        <v>7.5414799359786204E-3</v>
      </c>
      <c r="J1157">
        <v>0.20686822344870401</v>
      </c>
      <c r="K1157">
        <v>1.00756998851636</v>
      </c>
      <c r="L1157">
        <v>0.97091917862743005</v>
      </c>
      <c r="M1157">
        <v>223074</v>
      </c>
      <c r="N1157">
        <v>24</v>
      </c>
      <c r="O1157">
        <v>223050</v>
      </c>
    </row>
    <row r="1158" spans="1:15">
      <c r="A1158" t="s">
        <v>1751</v>
      </c>
      <c r="B1158">
        <v>-4.8505621901219598E-2</v>
      </c>
      <c r="C1158">
        <v>0.22088211631820601</v>
      </c>
      <c r="D1158">
        <v>0.95265198357543202</v>
      </c>
      <c r="E1158">
        <v>0.82618301173833697</v>
      </c>
      <c r="F1158">
        <v>264210</v>
      </c>
      <c r="G1158">
        <v>21</v>
      </c>
      <c r="H1158">
        <v>264189</v>
      </c>
      <c r="I1158">
        <v>-7.4859614799671695E-2</v>
      </c>
      <c r="J1158">
        <v>0.168664575424913</v>
      </c>
      <c r="K1158">
        <v>0.92787373692614905</v>
      </c>
      <c r="L1158">
        <v>0.65716028283864603</v>
      </c>
      <c r="M1158">
        <v>223074</v>
      </c>
      <c r="N1158">
        <v>37</v>
      </c>
      <c r="O1158">
        <v>223037</v>
      </c>
    </row>
    <row r="1159" spans="1:15">
      <c r="A1159" t="s">
        <v>1752</v>
      </c>
      <c r="B1159">
        <v>6.7400935789829796E-3</v>
      </c>
      <c r="C1159">
        <v>3.09981502440334E-2</v>
      </c>
      <c r="D1159">
        <v>1.00676285912828</v>
      </c>
      <c r="E1159">
        <v>0.82786908652644398</v>
      </c>
      <c r="F1159">
        <v>264210</v>
      </c>
      <c r="G1159">
        <v>1079</v>
      </c>
      <c r="H1159">
        <v>263131</v>
      </c>
      <c r="I1159">
        <v>1.9234874610572002E-2</v>
      </c>
      <c r="J1159">
        <v>3.1930446334606698E-2</v>
      </c>
      <c r="K1159">
        <v>1.0194210566245601</v>
      </c>
      <c r="L1159">
        <v>0.54690845734689297</v>
      </c>
      <c r="M1159">
        <v>223074</v>
      </c>
      <c r="N1159">
        <v>1018</v>
      </c>
      <c r="O1159">
        <v>222056</v>
      </c>
    </row>
    <row r="1160" spans="1:15">
      <c r="A1160" t="s">
        <v>1753</v>
      </c>
      <c r="B1160">
        <v>3.53555039365288E-3</v>
      </c>
      <c r="C1160">
        <v>1.6501727549037299E-2</v>
      </c>
      <c r="D1160">
        <v>1.0035418078242599</v>
      </c>
      <c r="E1160">
        <v>0.83034949527311797</v>
      </c>
      <c r="F1160">
        <v>264210</v>
      </c>
      <c r="G1160">
        <v>3850</v>
      </c>
      <c r="H1160">
        <v>260360</v>
      </c>
      <c r="I1160">
        <v>3.4950121032202501E-3</v>
      </c>
      <c r="J1160">
        <v>1.6725929960960301E-2</v>
      </c>
      <c r="K1160">
        <v>1.0035011267795699</v>
      </c>
      <c r="L1160">
        <v>0.83448124855764005</v>
      </c>
      <c r="M1160">
        <v>223074</v>
      </c>
      <c r="N1160">
        <v>3773</v>
      </c>
      <c r="O1160">
        <v>219301</v>
      </c>
    </row>
    <row r="1161" spans="1:15">
      <c r="A1161" t="s">
        <v>1754</v>
      </c>
      <c r="B1161">
        <v>9.4583321309832206E-3</v>
      </c>
      <c r="C1161">
        <v>4.4398317395821799E-2</v>
      </c>
      <c r="D1161">
        <v>1.00950320351223</v>
      </c>
      <c r="E1161">
        <v>0.83130077725281204</v>
      </c>
      <c r="F1161">
        <v>264210</v>
      </c>
      <c r="G1161">
        <v>525</v>
      </c>
      <c r="H1161">
        <v>263685</v>
      </c>
      <c r="I1161">
        <v>0.15176924582833701</v>
      </c>
      <c r="J1161">
        <v>3.4347450298536197E-2</v>
      </c>
      <c r="K1161">
        <v>1.16389163259299</v>
      </c>
      <c r="L1161" s="35">
        <v>9.9320881335464906E-6</v>
      </c>
      <c r="M1161">
        <v>223074</v>
      </c>
      <c r="N1161">
        <v>880</v>
      </c>
      <c r="O1161">
        <v>222194</v>
      </c>
    </row>
    <row r="1162" spans="1:15">
      <c r="A1162" t="s">
        <v>1755</v>
      </c>
      <c r="B1162">
        <v>2.7558896621296E-2</v>
      </c>
      <c r="C1162">
        <v>0.130062715155879</v>
      </c>
      <c r="D1162">
        <v>1.0279421556442701</v>
      </c>
      <c r="E1162">
        <v>0.83219340472790404</v>
      </c>
      <c r="F1162">
        <v>264210</v>
      </c>
      <c r="G1162">
        <v>61</v>
      </c>
      <c r="H1162">
        <v>264149</v>
      </c>
      <c r="I1162">
        <v>-6.9010300102109401E-2</v>
      </c>
      <c r="J1162">
        <v>0.14211660271882201</v>
      </c>
      <c r="K1162">
        <v>0.93331706676760495</v>
      </c>
      <c r="L1162">
        <v>0.627258391961658</v>
      </c>
      <c r="M1162">
        <v>223074</v>
      </c>
      <c r="N1162">
        <v>52</v>
      </c>
      <c r="O1162">
        <v>223022</v>
      </c>
    </row>
    <row r="1163" spans="1:15">
      <c r="A1163" t="s">
        <v>1756</v>
      </c>
      <c r="B1163">
        <v>1.11360732670814E-2</v>
      </c>
      <c r="C1163">
        <v>5.26427873619301E-2</v>
      </c>
      <c r="D1163">
        <v>1.0111983101412301</v>
      </c>
      <c r="E1163">
        <v>0.83246565565575403</v>
      </c>
      <c r="F1163">
        <v>264210</v>
      </c>
      <c r="G1163">
        <v>371</v>
      </c>
      <c r="H1163">
        <v>263839</v>
      </c>
      <c r="I1163">
        <v>-2.4320019733589701E-2</v>
      </c>
      <c r="J1163">
        <v>6.6749629946299002E-2</v>
      </c>
      <c r="K1163">
        <v>0.97597332905182599</v>
      </c>
      <c r="L1163">
        <v>0.71559899326607401</v>
      </c>
      <c r="M1163">
        <v>223074</v>
      </c>
      <c r="N1163">
        <v>232</v>
      </c>
      <c r="O1163">
        <v>222842</v>
      </c>
    </row>
    <row r="1164" spans="1:15">
      <c r="A1164" t="s">
        <v>1757</v>
      </c>
      <c r="B1164">
        <v>9.9279896920401196E-3</v>
      </c>
      <c r="C1164">
        <v>4.7338828067604699E-2</v>
      </c>
      <c r="D1164">
        <v>1.0099774356793201</v>
      </c>
      <c r="E1164">
        <v>0.83388471993357205</v>
      </c>
      <c r="F1164">
        <v>264210</v>
      </c>
      <c r="G1164">
        <v>461</v>
      </c>
      <c r="H1164">
        <v>263749</v>
      </c>
      <c r="I1164">
        <v>-1.6628544536401901E-2</v>
      </c>
      <c r="J1164">
        <v>4.8461306474025599E-2</v>
      </c>
      <c r="K1164">
        <v>0.98350894656313903</v>
      </c>
      <c r="L1164">
        <v>0.73150040762830404</v>
      </c>
      <c r="M1164">
        <v>223074</v>
      </c>
      <c r="N1164">
        <v>441</v>
      </c>
      <c r="O1164">
        <v>222633</v>
      </c>
    </row>
    <row r="1165" spans="1:15">
      <c r="A1165" t="s">
        <v>1758</v>
      </c>
      <c r="B1165">
        <v>4.7349537867743902E-2</v>
      </c>
      <c r="C1165">
        <v>0.22627048771106201</v>
      </c>
      <c r="D1165">
        <v>1.0484884314473599</v>
      </c>
      <c r="E1165">
        <v>0.83424467000964997</v>
      </c>
      <c r="F1165">
        <v>264210</v>
      </c>
      <c r="G1165">
        <v>20</v>
      </c>
      <c r="H1165">
        <v>264190</v>
      </c>
      <c r="I1165">
        <v>-0.112384253178334</v>
      </c>
      <c r="J1165">
        <v>0.114265542217207</v>
      </c>
      <c r="K1165">
        <v>0.89370078414743104</v>
      </c>
      <c r="L1165">
        <v>0.32534379734683699</v>
      </c>
      <c r="M1165">
        <v>223074</v>
      </c>
      <c r="N1165">
        <v>79</v>
      </c>
      <c r="O1165">
        <v>222995</v>
      </c>
    </row>
    <row r="1166" spans="1:15">
      <c r="A1166" t="s">
        <v>1759</v>
      </c>
      <c r="B1166">
        <v>1.30841271369973E-2</v>
      </c>
      <c r="C1166">
        <v>6.2661632611653195E-2</v>
      </c>
      <c r="D1166">
        <v>1.01317009887433</v>
      </c>
      <c r="E1166">
        <v>0.83459965887965504</v>
      </c>
      <c r="F1166">
        <v>264210</v>
      </c>
      <c r="G1166">
        <v>265</v>
      </c>
      <c r="H1166">
        <v>263945</v>
      </c>
      <c r="I1166">
        <v>1.58858522700146E-2</v>
      </c>
      <c r="J1166">
        <v>7.9446054352502099E-2</v>
      </c>
      <c r="K1166">
        <v>1.01601270324296</v>
      </c>
      <c r="L1166">
        <v>0.84151364410382701</v>
      </c>
      <c r="M1166">
        <v>223074</v>
      </c>
      <c r="N1166">
        <v>164</v>
      </c>
      <c r="O1166">
        <v>222910</v>
      </c>
    </row>
    <row r="1167" spans="1:15">
      <c r="A1167" t="s">
        <v>1760</v>
      </c>
      <c r="B1167">
        <v>-3.2692989975586798E-2</v>
      </c>
      <c r="C1167">
        <v>0.156905834073645</v>
      </c>
      <c r="D1167">
        <v>0.96783564922824705</v>
      </c>
      <c r="E1167">
        <v>0.83494743649595404</v>
      </c>
      <c r="F1167">
        <v>264210</v>
      </c>
      <c r="G1167">
        <v>44</v>
      </c>
      <c r="H1167">
        <v>264166</v>
      </c>
      <c r="I1167">
        <v>-4.9463613650175799E-2</v>
      </c>
      <c r="J1167">
        <v>0.13558092518463799</v>
      </c>
      <c r="K1167">
        <v>0.95173978784329605</v>
      </c>
      <c r="L1167">
        <v>0.71524037590773304</v>
      </c>
      <c r="M1167">
        <v>223074</v>
      </c>
      <c r="N1167">
        <v>57</v>
      </c>
      <c r="O1167">
        <v>223017</v>
      </c>
    </row>
    <row r="1168" spans="1:15">
      <c r="A1168" t="s">
        <v>1761</v>
      </c>
      <c r="B1168">
        <v>6.71459038048046E-3</v>
      </c>
      <c r="C1168">
        <v>3.25581660994234E-2</v>
      </c>
      <c r="D1168">
        <v>1.00673718378264</v>
      </c>
      <c r="E1168">
        <v>0.83660838112804103</v>
      </c>
      <c r="F1168">
        <v>264210</v>
      </c>
      <c r="G1168">
        <v>975</v>
      </c>
      <c r="H1168">
        <v>263235</v>
      </c>
      <c r="I1168">
        <v>-6.2660062478586007E-2</v>
      </c>
      <c r="J1168">
        <v>4.4440768572914298E-2</v>
      </c>
      <c r="K1168">
        <v>0.93926271006346396</v>
      </c>
      <c r="L1168">
        <v>0.158549126034845</v>
      </c>
      <c r="M1168">
        <v>223074</v>
      </c>
      <c r="N1168">
        <v>526</v>
      </c>
      <c r="O1168">
        <v>222548</v>
      </c>
    </row>
    <row r="1169" spans="1:15">
      <c r="A1169" t="s">
        <v>1762</v>
      </c>
      <c r="B1169">
        <v>-4.2889276366318597E-3</v>
      </c>
      <c r="C1169">
        <v>2.08860946300586E-2</v>
      </c>
      <c r="D1169">
        <v>0.99572025667852504</v>
      </c>
      <c r="E1169">
        <v>0.83729987501304404</v>
      </c>
      <c r="F1169">
        <v>264210</v>
      </c>
      <c r="G1169">
        <v>2390</v>
      </c>
      <c r="H1169">
        <v>261820</v>
      </c>
      <c r="I1169">
        <v>4.0994510003207897E-2</v>
      </c>
      <c r="J1169">
        <v>0.14811667658579999</v>
      </c>
      <c r="K1169">
        <v>1.0418463857964599</v>
      </c>
      <c r="L1169">
        <v>0.78195538355392202</v>
      </c>
      <c r="M1169">
        <v>223074</v>
      </c>
      <c r="N1169">
        <v>48</v>
      </c>
      <c r="O1169">
        <v>223026</v>
      </c>
    </row>
    <row r="1170" spans="1:15">
      <c r="A1170" t="s">
        <v>1763</v>
      </c>
      <c r="B1170">
        <v>5.01541330617812E-3</v>
      </c>
      <c r="C1170">
        <v>2.4717421179530099E-2</v>
      </c>
      <c r="D1170">
        <v>1.0050280115444801</v>
      </c>
      <c r="E1170">
        <v>0.83920533453319801</v>
      </c>
      <c r="F1170">
        <v>264210</v>
      </c>
      <c r="G1170">
        <v>1693</v>
      </c>
      <c r="H1170">
        <v>262517</v>
      </c>
      <c r="I1170">
        <v>-3.1963289985668997E-2</v>
      </c>
      <c r="J1170">
        <v>4.1659170551439799E-2</v>
      </c>
      <c r="K1170">
        <v>0.96854213662230504</v>
      </c>
      <c r="L1170">
        <v>0.44292873234557301</v>
      </c>
      <c r="M1170">
        <v>223074</v>
      </c>
      <c r="N1170">
        <v>597</v>
      </c>
      <c r="O1170">
        <v>222477</v>
      </c>
    </row>
    <row r="1171" spans="1:15">
      <c r="A1171" t="s">
        <v>1764</v>
      </c>
      <c r="B1171">
        <v>2.35610209547501E-2</v>
      </c>
      <c r="C1171">
        <v>0.117023143245488</v>
      </c>
      <c r="D1171">
        <v>1.0238407745820799</v>
      </c>
      <c r="E1171">
        <v>0.84043552496761398</v>
      </c>
      <c r="F1171">
        <v>264210</v>
      </c>
      <c r="G1171">
        <v>75</v>
      </c>
      <c r="H1171">
        <v>264135</v>
      </c>
      <c r="I1171">
        <v>-2.3221702115127901E-2</v>
      </c>
      <c r="J1171">
        <v>6.8820820936925903E-2</v>
      </c>
      <c r="K1171">
        <v>0.97704584662893301</v>
      </c>
      <c r="L1171">
        <v>0.73579833074131096</v>
      </c>
      <c r="M1171">
        <v>223074</v>
      </c>
      <c r="N1171">
        <v>219</v>
      </c>
      <c r="O1171">
        <v>222855</v>
      </c>
    </row>
    <row r="1172" spans="1:15">
      <c r="A1172" t="s">
        <v>1765</v>
      </c>
      <c r="B1172">
        <v>6.19215528096515E-3</v>
      </c>
      <c r="C1172">
        <v>3.1498417633346501E-2</v>
      </c>
      <c r="D1172">
        <v>1.0062113663065599</v>
      </c>
      <c r="E1172">
        <v>0.84415134453445695</v>
      </c>
      <c r="F1172">
        <v>264210</v>
      </c>
      <c r="G1172">
        <v>1046</v>
      </c>
      <c r="H1172">
        <v>263164</v>
      </c>
      <c r="I1172">
        <v>-1.2296166736626901E-2</v>
      </c>
      <c r="J1172">
        <v>3.4672217383668699E-2</v>
      </c>
      <c r="K1172">
        <v>0.98777912221712605</v>
      </c>
      <c r="L1172">
        <v>0.72285905586312105</v>
      </c>
      <c r="M1172">
        <v>223074</v>
      </c>
      <c r="N1172">
        <v>864</v>
      </c>
      <c r="O1172">
        <v>222210</v>
      </c>
    </row>
    <row r="1173" spans="1:15">
      <c r="A1173" t="s">
        <v>1766</v>
      </c>
      <c r="B1173">
        <v>1.2118407184736699E-2</v>
      </c>
      <c r="C1173">
        <v>6.2206650365826399E-2</v>
      </c>
      <c r="D1173">
        <v>1.0121921325915899</v>
      </c>
      <c r="E1173">
        <v>0.84554257907407604</v>
      </c>
      <c r="F1173">
        <v>264210</v>
      </c>
      <c r="G1173">
        <v>269</v>
      </c>
      <c r="H1173">
        <v>263941</v>
      </c>
      <c r="I1173">
        <v>-5.8008478391198201E-2</v>
      </c>
      <c r="J1173">
        <v>6.2248332561604003E-2</v>
      </c>
      <c r="K1173">
        <v>0.94364194683730596</v>
      </c>
      <c r="L1173">
        <v>0.35139437447330502</v>
      </c>
      <c r="M1173">
        <v>223074</v>
      </c>
      <c r="N1173">
        <v>267</v>
      </c>
      <c r="O1173">
        <v>222807</v>
      </c>
    </row>
    <row r="1174" spans="1:15">
      <c r="A1174" t="s">
        <v>1767</v>
      </c>
      <c r="B1174">
        <v>2.79222873173538E-2</v>
      </c>
      <c r="C1174">
        <v>0.14348114310968799</v>
      </c>
      <c r="D1174">
        <v>1.0283157681392601</v>
      </c>
      <c r="E1174">
        <v>0.84570142747374399</v>
      </c>
      <c r="F1174">
        <v>264210</v>
      </c>
      <c r="G1174">
        <v>50</v>
      </c>
      <c r="H1174">
        <v>264160</v>
      </c>
      <c r="I1174">
        <v>6.8283756285099598E-2</v>
      </c>
      <c r="J1174">
        <v>0.13339662198343699</v>
      </c>
      <c r="K1174">
        <v>1.07066907445812</v>
      </c>
      <c r="L1174">
        <v>0.60873135803850098</v>
      </c>
      <c r="M1174">
        <v>223074</v>
      </c>
      <c r="N1174">
        <v>58</v>
      </c>
      <c r="O1174">
        <v>223016</v>
      </c>
    </row>
    <row r="1175" spans="1:15">
      <c r="A1175" t="s">
        <v>1768</v>
      </c>
      <c r="B1175">
        <v>1.5392331493211901E-2</v>
      </c>
      <c r="C1175">
        <v>7.9335214262243506E-2</v>
      </c>
      <c r="D1175">
        <v>1.01551140357549</v>
      </c>
      <c r="E1175">
        <v>0.84616305211276399</v>
      </c>
      <c r="F1175">
        <v>264210</v>
      </c>
      <c r="G1175">
        <v>167</v>
      </c>
      <c r="H1175">
        <v>264043</v>
      </c>
      <c r="I1175">
        <v>0.163489387364603</v>
      </c>
      <c r="J1175">
        <v>5.7223680862670399E-2</v>
      </c>
      <c r="K1175">
        <v>1.1776128575452101</v>
      </c>
      <c r="L1175">
        <v>4.2763449659381598E-3</v>
      </c>
      <c r="M1175">
        <v>223074</v>
      </c>
      <c r="N1175">
        <v>322</v>
      </c>
      <c r="O1175">
        <v>222752</v>
      </c>
    </row>
    <row r="1176" spans="1:15">
      <c r="A1176" t="s">
        <v>1769</v>
      </c>
      <c r="B1176">
        <v>-3.4592559404872198E-3</v>
      </c>
      <c r="C1176">
        <v>1.7836078761289301E-2</v>
      </c>
      <c r="D1176">
        <v>0.99654672039213599</v>
      </c>
      <c r="E1176">
        <v>0.84621729505048804</v>
      </c>
      <c r="F1176">
        <v>264210</v>
      </c>
      <c r="G1176">
        <v>3295</v>
      </c>
      <c r="H1176">
        <v>260915</v>
      </c>
      <c r="I1176">
        <v>-2.7459371403058801E-3</v>
      </c>
      <c r="J1176">
        <v>1.8821397370324001E-2</v>
      </c>
      <c r="K1176">
        <v>0.99725782949664499</v>
      </c>
      <c r="L1176">
        <v>0.88400472459867296</v>
      </c>
      <c r="M1176">
        <v>223074</v>
      </c>
      <c r="N1176">
        <v>2974</v>
      </c>
      <c r="O1176">
        <v>220100</v>
      </c>
    </row>
    <row r="1177" spans="1:15">
      <c r="A1177" t="s">
        <v>1770</v>
      </c>
      <c r="B1177">
        <v>5.9369956305550904E-3</v>
      </c>
      <c r="C1177">
        <v>3.0900884448471701E-2</v>
      </c>
      <c r="D1177">
        <v>1.0059546545187299</v>
      </c>
      <c r="E1177">
        <v>0.84764015548059002</v>
      </c>
      <c r="F1177">
        <v>264210</v>
      </c>
      <c r="G1177">
        <v>1087</v>
      </c>
      <c r="H1177">
        <v>263123</v>
      </c>
      <c r="I1177">
        <v>-1.6806710544287E-2</v>
      </c>
      <c r="J1177">
        <v>3.6980817380988698E-2</v>
      </c>
      <c r="K1177">
        <v>0.98333373430930804</v>
      </c>
      <c r="L1177">
        <v>0.64948983116158399</v>
      </c>
      <c r="M1177">
        <v>223074</v>
      </c>
      <c r="N1177">
        <v>758</v>
      </c>
      <c r="O1177">
        <v>222316</v>
      </c>
    </row>
    <row r="1178" spans="1:15">
      <c r="A1178" t="s">
        <v>1771</v>
      </c>
      <c r="B1178">
        <v>2.1834858651534301E-2</v>
      </c>
      <c r="C1178">
        <v>0.114907737869074</v>
      </c>
      <c r="D1178">
        <v>1.02207498369179</v>
      </c>
      <c r="E1178">
        <v>0.849292842512686</v>
      </c>
      <c r="F1178">
        <v>264210</v>
      </c>
      <c r="G1178">
        <v>78</v>
      </c>
      <c r="H1178">
        <v>264132</v>
      </c>
      <c r="I1178">
        <v>-8.5006363581006494E-2</v>
      </c>
      <c r="J1178">
        <v>7.9313079151714094E-2</v>
      </c>
      <c r="K1178">
        <v>0.91850643939272802</v>
      </c>
      <c r="L1178">
        <v>0.28381777293032101</v>
      </c>
      <c r="M1178">
        <v>223074</v>
      </c>
      <c r="N1178">
        <v>164</v>
      </c>
      <c r="O1178">
        <v>222910</v>
      </c>
    </row>
    <row r="1179" spans="1:15">
      <c r="A1179" t="s">
        <v>1772</v>
      </c>
      <c r="B1179">
        <v>-7.3783652372135904E-3</v>
      </c>
      <c r="C1179">
        <v>3.9069893711332501E-2</v>
      </c>
      <c r="D1179">
        <v>0.99264878807617696</v>
      </c>
      <c r="E1179">
        <v>0.85021006536210997</v>
      </c>
      <c r="F1179">
        <v>264210</v>
      </c>
      <c r="G1179">
        <v>681</v>
      </c>
      <c r="H1179">
        <v>263529</v>
      </c>
      <c r="I1179">
        <v>9.5687054000090893E-2</v>
      </c>
      <c r="J1179">
        <v>3.5625864653939097E-2</v>
      </c>
      <c r="K1179">
        <v>1.10041463974394</v>
      </c>
      <c r="L1179">
        <v>7.2337504589389803E-3</v>
      </c>
      <c r="M1179">
        <v>223074</v>
      </c>
      <c r="N1179">
        <v>826</v>
      </c>
      <c r="O1179">
        <v>222248</v>
      </c>
    </row>
    <row r="1180" spans="1:15">
      <c r="A1180" t="s">
        <v>1773</v>
      </c>
      <c r="B1180">
        <v>-2.0531077672969199E-2</v>
      </c>
      <c r="C1180">
        <v>0.108768082476635</v>
      </c>
      <c r="D1180">
        <v>0.97967824988115104</v>
      </c>
      <c r="E1180">
        <v>0.85028081961665403</v>
      </c>
      <c r="F1180">
        <v>264210</v>
      </c>
      <c r="G1180">
        <v>88</v>
      </c>
      <c r="H1180">
        <v>264122</v>
      </c>
      <c r="I1180">
        <v>2.13531052804928E-2</v>
      </c>
      <c r="J1180">
        <v>7.7096273661505302E-2</v>
      </c>
      <c r="K1180">
        <v>1.0215827142086999</v>
      </c>
      <c r="L1180">
        <v>0.78180562816740096</v>
      </c>
      <c r="M1180">
        <v>223074</v>
      </c>
      <c r="N1180">
        <v>176</v>
      </c>
      <c r="O1180">
        <v>222898</v>
      </c>
    </row>
    <row r="1181" spans="1:15">
      <c r="A1181" t="s">
        <v>1774</v>
      </c>
      <c r="B1181">
        <v>-1.29006746943825E-2</v>
      </c>
      <c r="C1181">
        <v>6.8823834154652E-2</v>
      </c>
      <c r="D1181">
        <v>0.98718218232287702</v>
      </c>
      <c r="E1181">
        <v>0.85131184427710505</v>
      </c>
      <c r="F1181">
        <v>264210</v>
      </c>
      <c r="G1181">
        <v>217</v>
      </c>
      <c r="H1181">
        <v>263993</v>
      </c>
      <c r="I1181">
        <v>2.15941474529181E-2</v>
      </c>
      <c r="J1181">
        <v>3.7783135049222399E-2</v>
      </c>
      <c r="K1181">
        <v>1.0218289884054901</v>
      </c>
      <c r="L1181">
        <v>0.56764128637574696</v>
      </c>
      <c r="M1181">
        <v>223074</v>
      </c>
      <c r="N1181">
        <v>727</v>
      </c>
      <c r="O1181">
        <v>222347</v>
      </c>
    </row>
    <row r="1182" spans="1:15">
      <c r="A1182" t="s">
        <v>1775</v>
      </c>
      <c r="B1182">
        <v>-1.25352079480809E-2</v>
      </c>
      <c r="C1182">
        <v>6.7643680758598002E-2</v>
      </c>
      <c r="D1182">
        <v>0.98754303051804904</v>
      </c>
      <c r="E1182">
        <v>0.85298406923893899</v>
      </c>
      <c r="F1182">
        <v>264210</v>
      </c>
      <c r="G1182">
        <v>225</v>
      </c>
      <c r="H1182">
        <v>263985</v>
      </c>
      <c r="I1182">
        <v>4.2732539781560601E-2</v>
      </c>
      <c r="J1182">
        <v>2.9311274273433999E-2</v>
      </c>
      <c r="K1182">
        <v>1.04365872032892</v>
      </c>
      <c r="L1182">
        <v>0.14487156018926101</v>
      </c>
      <c r="M1182">
        <v>223074</v>
      </c>
      <c r="N1182">
        <v>1212</v>
      </c>
      <c r="O1182">
        <v>221862</v>
      </c>
    </row>
    <row r="1183" spans="1:15">
      <c r="A1183" t="s">
        <v>1776</v>
      </c>
      <c r="B1183">
        <v>-1.8336215752355799E-2</v>
      </c>
      <c r="C1183">
        <v>9.9092262331760897E-2</v>
      </c>
      <c r="D1183">
        <v>0.981830869853899</v>
      </c>
      <c r="E1183">
        <v>0.85319620912096805</v>
      </c>
      <c r="F1183">
        <v>264210</v>
      </c>
      <c r="G1183">
        <v>105</v>
      </c>
      <c r="H1183">
        <v>264105</v>
      </c>
      <c r="I1183">
        <v>-7.6179349500430205E-2</v>
      </c>
      <c r="J1183">
        <v>0.111313480681588</v>
      </c>
      <c r="K1183">
        <v>0.926649997440952</v>
      </c>
      <c r="L1183">
        <v>0.49374301395061498</v>
      </c>
      <c r="M1183">
        <v>223074</v>
      </c>
      <c r="N1183">
        <v>83</v>
      </c>
      <c r="O1183">
        <v>222991</v>
      </c>
    </row>
    <row r="1184" spans="1:15">
      <c r="A1184" t="s">
        <v>1777</v>
      </c>
      <c r="B1184">
        <v>1.1945700248148901E-2</v>
      </c>
      <c r="C1184">
        <v>6.5452113663259204E-2</v>
      </c>
      <c r="D1184">
        <v>1.0120173350839401</v>
      </c>
      <c r="E1184">
        <v>0.85518208787500105</v>
      </c>
      <c r="F1184">
        <v>264210</v>
      </c>
      <c r="G1184">
        <v>242</v>
      </c>
      <c r="H1184">
        <v>263968</v>
      </c>
      <c r="I1184">
        <v>5.7732570335931703E-2</v>
      </c>
      <c r="J1184">
        <v>7.8402806185983706E-2</v>
      </c>
      <c r="K1184">
        <v>1.05943163437628</v>
      </c>
      <c r="L1184">
        <v>0.46151257216256403</v>
      </c>
      <c r="M1184">
        <v>223074</v>
      </c>
      <c r="N1184">
        <v>169</v>
      </c>
      <c r="O1184">
        <v>222905</v>
      </c>
    </row>
    <row r="1185" spans="1:15">
      <c r="A1185" t="s">
        <v>1778</v>
      </c>
      <c r="B1185">
        <v>-5.2785085731076901E-3</v>
      </c>
      <c r="C1185">
        <v>2.9575794275604899E-2</v>
      </c>
      <c r="D1185">
        <v>0.99473539827337498</v>
      </c>
      <c r="E1185">
        <v>0.85835078442050805</v>
      </c>
      <c r="F1185">
        <v>264210</v>
      </c>
      <c r="G1185">
        <v>1191</v>
      </c>
      <c r="H1185">
        <v>263019</v>
      </c>
      <c r="I1185">
        <v>3.1710517553729202E-2</v>
      </c>
      <c r="J1185">
        <v>2.56171159385035E-2</v>
      </c>
      <c r="K1185">
        <v>1.03221865287022</v>
      </c>
      <c r="L1185">
        <v>0.215766319824862</v>
      </c>
      <c r="M1185">
        <v>223074</v>
      </c>
      <c r="N1185">
        <v>1593</v>
      </c>
      <c r="O1185">
        <v>221481</v>
      </c>
    </row>
    <row r="1186" spans="1:15">
      <c r="A1186" t="s">
        <v>1779</v>
      </c>
      <c r="B1186">
        <v>8.4237465122495303E-3</v>
      </c>
      <c r="C1186">
        <v>4.74915725191472E-2</v>
      </c>
      <c r="D1186">
        <v>1.0084593260992001</v>
      </c>
      <c r="E1186">
        <v>0.85921501997829897</v>
      </c>
      <c r="F1186">
        <v>264210</v>
      </c>
      <c r="G1186">
        <v>459</v>
      </c>
      <c r="H1186">
        <v>263751</v>
      </c>
      <c r="I1186">
        <v>-1.1699682460959201E-2</v>
      </c>
      <c r="J1186">
        <v>5.3419330161759399E-2</v>
      </c>
      <c r="K1186">
        <v>0.98836849268899596</v>
      </c>
      <c r="L1186">
        <v>0.82663766511893999</v>
      </c>
      <c r="M1186">
        <v>223074</v>
      </c>
      <c r="N1186">
        <v>362</v>
      </c>
      <c r="O1186">
        <v>222712</v>
      </c>
    </row>
    <row r="1187" spans="1:15">
      <c r="A1187" t="s">
        <v>1780</v>
      </c>
      <c r="B1187">
        <v>4.0901775292924601E-3</v>
      </c>
      <c r="C1187">
        <v>2.3165757078868102E-2</v>
      </c>
      <c r="D1187">
        <v>1.0040985537215501</v>
      </c>
      <c r="E1187">
        <v>0.85985294897550801</v>
      </c>
      <c r="F1187">
        <v>264210</v>
      </c>
      <c r="G1187">
        <v>1954</v>
      </c>
      <c r="H1187">
        <v>262256</v>
      </c>
      <c r="I1187">
        <v>1.7854925497552399E-2</v>
      </c>
      <c r="J1187">
        <v>2.4914101791828201E-2</v>
      </c>
      <c r="K1187">
        <v>1.0180152776165099</v>
      </c>
      <c r="L1187">
        <v>0.47358427677269799</v>
      </c>
      <c r="M1187">
        <v>223074</v>
      </c>
      <c r="N1187">
        <v>1690</v>
      </c>
      <c r="O1187">
        <v>221384</v>
      </c>
    </row>
    <row r="1188" spans="1:15">
      <c r="A1188" t="s">
        <v>1781</v>
      </c>
      <c r="B1188">
        <v>-7.7654367419958698E-3</v>
      </c>
      <c r="C1188">
        <v>4.4030505640659898E-2</v>
      </c>
      <c r="D1188">
        <v>0.99226463636794204</v>
      </c>
      <c r="E1188">
        <v>0.86000725998512195</v>
      </c>
      <c r="F1188">
        <v>264210</v>
      </c>
      <c r="G1188">
        <v>533</v>
      </c>
      <c r="H1188">
        <v>263677</v>
      </c>
      <c r="I1188">
        <v>5.9936940745713603E-2</v>
      </c>
      <c r="J1188">
        <v>5.2490082972123098E-2</v>
      </c>
      <c r="K1188">
        <v>1.0617695900357</v>
      </c>
      <c r="L1188">
        <v>0.253507349813897</v>
      </c>
      <c r="M1188">
        <v>223074</v>
      </c>
      <c r="N1188">
        <v>376</v>
      </c>
      <c r="O1188">
        <v>222698</v>
      </c>
    </row>
    <row r="1189" spans="1:15">
      <c r="A1189" t="s">
        <v>1782</v>
      </c>
      <c r="B1189">
        <v>-1.0427634018796299E-2</v>
      </c>
      <c r="C1189">
        <v>5.9400557510607001E-2</v>
      </c>
      <c r="D1189">
        <v>0.98962654527268001</v>
      </c>
      <c r="E1189">
        <v>0.86064925684119498</v>
      </c>
      <c r="F1189">
        <v>264210</v>
      </c>
      <c r="G1189">
        <v>293</v>
      </c>
      <c r="H1189">
        <v>263917</v>
      </c>
      <c r="I1189">
        <v>4.5110635826066101E-2</v>
      </c>
      <c r="J1189">
        <v>2.4429625827431401E-2</v>
      </c>
      <c r="K1189">
        <v>1.04614359446716</v>
      </c>
      <c r="L1189">
        <v>6.4811731819245794E-2</v>
      </c>
      <c r="M1189">
        <v>223074</v>
      </c>
      <c r="N1189">
        <v>1753</v>
      </c>
      <c r="O1189">
        <v>221321</v>
      </c>
    </row>
    <row r="1190" spans="1:15">
      <c r="A1190" t="s">
        <v>1783</v>
      </c>
      <c r="B1190">
        <v>-1.45618177485033E-2</v>
      </c>
      <c r="C1190">
        <v>8.3582976591435695E-2</v>
      </c>
      <c r="D1190">
        <v>0.98554369275711096</v>
      </c>
      <c r="E1190">
        <v>0.86169264746056196</v>
      </c>
      <c r="F1190">
        <v>264210</v>
      </c>
      <c r="G1190">
        <v>148</v>
      </c>
      <c r="H1190">
        <v>264062</v>
      </c>
      <c r="I1190">
        <v>0.11818450868894299</v>
      </c>
      <c r="J1190">
        <v>9.6387114978521801E-2</v>
      </c>
      <c r="K1190">
        <v>1.1254517478378501</v>
      </c>
      <c r="L1190">
        <v>0.22014438907268599</v>
      </c>
      <c r="M1190">
        <v>223074</v>
      </c>
      <c r="N1190">
        <v>111</v>
      </c>
      <c r="O1190">
        <v>222963</v>
      </c>
    </row>
    <row r="1191" spans="1:15">
      <c r="A1191" t="s">
        <v>1784</v>
      </c>
      <c r="B1191">
        <v>-4.9226271120038599E-3</v>
      </c>
      <c r="C1191">
        <v>2.8587351586488698E-2</v>
      </c>
      <c r="D1191">
        <v>0.99508946916021901</v>
      </c>
      <c r="E1191">
        <v>0.86328345569927001</v>
      </c>
      <c r="F1191">
        <v>264210</v>
      </c>
      <c r="G1191">
        <v>1268</v>
      </c>
      <c r="H1191">
        <v>262942</v>
      </c>
      <c r="I1191">
        <v>-1.38351921396548E-3</v>
      </c>
      <c r="J1191">
        <v>2.8706626728478901E-2</v>
      </c>
      <c r="K1191">
        <v>0.99861743740752296</v>
      </c>
      <c r="L1191">
        <v>0.961560742289022</v>
      </c>
      <c r="M1191">
        <v>223074</v>
      </c>
      <c r="N1191">
        <v>1260</v>
      </c>
      <c r="O1191">
        <v>221814</v>
      </c>
    </row>
    <row r="1192" spans="1:15">
      <c r="A1192" t="s">
        <v>1785</v>
      </c>
      <c r="B1192">
        <v>2.3650300825886601E-2</v>
      </c>
      <c r="C1192">
        <v>0.14275776506843399</v>
      </c>
      <c r="D1192">
        <v>1.0239321870350799</v>
      </c>
      <c r="E1192">
        <v>0.868418740790453</v>
      </c>
      <c r="F1192">
        <v>264210</v>
      </c>
      <c r="G1192">
        <v>51</v>
      </c>
      <c r="H1192">
        <v>264159</v>
      </c>
      <c r="I1192">
        <v>-0.14669432228135201</v>
      </c>
      <c r="J1192">
        <v>0.138498342566823</v>
      </c>
      <c r="K1192">
        <v>0.86355790748657502</v>
      </c>
      <c r="L1192">
        <v>0.28951896956665202</v>
      </c>
      <c r="M1192">
        <v>223074</v>
      </c>
      <c r="N1192">
        <v>54</v>
      </c>
      <c r="O1192">
        <v>223020</v>
      </c>
    </row>
    <row r="1193" spans="1:15">
      <c r="A1193" t="s">
        <v>1786</v>
      </c>
      <c r="B1193">
        <v>4.6911595083850999E-3</v>
      </c>
      <c r="C1193">
        <v>2.8393676414754002E-2</v>
      </c>
      <c r="D1193">
        <v>1.0047021802237199</v>
      </c>
      <c r="E1193">
        <v>0.86877203547509496</v>
      </c>
      <c r="F1193">
        <v>264210</v>
      </c>
      <c r="G1193">
        <v>1286</v>
      </c>
      <c r="H1193">
        <v>262924</v>
      </c>
      <c r="I1193">
        <v>2.7036212235984E-2</v>
      </c>
      <c r="J1193">
        <v>2.5183630677992001E-2</v>
      </c>
      <c r="K1193">
        <v>1.0274050067224201</v>
      </c>
      <c r="L1193">
        <v>0.28301862146052398</v>
      </c>
      <c r="M1193">
        <v>223074</v>
      </c>
      <c r="N1193">
        <v>1647</v>
      </c>
      <c r="O1193">
        <v>221427</v>
      </c>
    </row>
    <row r="1194" spans="1:15">
      <c r="A1194" t="s">
        <v>1787</v>
      </c>
      <c r="B1194">
        <v>4.1137641547295397E-3</v>
      </c>
      <c r="C1194">
        <v>2.4947254168071399E-2</v>
      </c>
      <c r="D1194">
        <v>1.00412223729734</v>
      </c>
      <c r="E1194">
        <v>0.86902389315373396</v>
      </c>
      <c r="F1194">
        <v>264210</v>
      </c>
      <c r="G1194">
        <v>1684</v>
      </c>
      <c r="H1194">
        <v>262526</v>
      </c>
      <c r="I1194">
        <v>-1.90805518669152E-2</v>
      </c>
      <c r="J1194">
        <v>3.08203269382832E-2</v>
      </c>
      <c r="K1194">
        <v>0.98110032959655502</v>
      </c>
      <c r="L1194">
        <v>0.53585716340948297</v>
      </c>
      <c r="M1194">
        <v>223074</v>
      </c>
      <c r="N1194">
        <v>1101</v>
      </c>
      <c r="O1194">
        <v>221973</v>
      </c>
    </row>
    <row r="1195" spans="1:15">
      <c r="A1195" t="s">
        <v>1788</v>
      </c>
      <c r="B1195">
        <v>-2.9702407078854198E-3</v>
      </c>
      <c r="C1195">
        <v>1.84659935310666E-2</v>
      </c>
      <c r="D1195">
        <v>0.99703416609287998</v>
      </c>
      <c r="E1195">
        <v>0.87221215574991895</v>
      </c>
      <c r="F1195">
        <v>264210</v>
      </c>
      <c r="G1195">
        <v>3073</v>
      </c>
      <c r="H1195">
        <v>261137</v>
      </c>
      <c r="I1195">
        <v>-1.10676781112791E-2</v>
      </c>
      <c r="J1195">
        <v>1.5569957659509699E-2</v>
      </c>
      <c r="K1195">
        <v>0.98899334330881805</v>
      </c>
      <c r="L1195">
        <v>0.47718620010770801</v>
      </c>
      <c r="M1195">
        <v>223074</v>
      </c>
      <c r="N1195">
        <v>4384</v>
      </c>
      <c r="O1195">
        <v>218690</v>
      </c>
    </row>
    <row r="1196" spans="1:15">
      <c r="A1196" t="s">
        <v>1789</v>
      </c>
      <c r="B1196">
        <v>1.8290814245338401E-2</v>
      </c>
      <c r="C1196">
        <v>0.116066098173549</v>
      </c>
      <c r="D1196">
        <v>1.01845911574609</v>
      </c>
      <c r="E1196">
        <v>0.87478017023661403</v>
      </c>
      <c r="F1196">
        <v>264210</v>
      </c>
      <c r="G1196">
        <v>76</v>
      </c>
      <c r="H1196">
        <v>264134</v>
      </c>
      <c r="I1196" t="s">
        <v>954</v>
      </c>
      <c r="J1196" t="s">
        <v>954</v>
      </c>
      <c r="K1196" t="s">
        <v>954</v>
      </c>
      <c r="L1196" t="s">
        <v>954</v>
      </c>
      <c r="M1196">
        <v>223074</v>
      </c>
      <c r="N1196">
        <v>7</v>
      </c>
      <c r="O1196">
        <v>223067</v>
      </c>
    </row>
    <row r="1197" spans="1:15">
      <c r="A1197" t="s">
        <v>1790</v>
      </c>
      <c r="B1197">
        <v>-3.9703077255783302E-3</v>
      </c>
      <c r="C1197">
        <v>2.53504550062097E-2</v>
      </c>
      <c r="D1197">
        <v>0.99603756352559703</v>
      </c>
      <c r="E1197">
        <v>0.87554684330463195</v>
      </c>
      <c r="F1197">
        <v>264210</v>
      </c>
      <c r="G1197">
        <v>1621</v>
      </c>
      <c r="H1197">
        <v>262589</v>
      </c>
      <c r="I1197">
        <v>5.4749944130947602E-2</v>
      </c>
      <c r="J1197">
        <v>2.3334659432442E-2</v>
      </c>
      <c r="K1197">
        <v>1.0562764535228</v>
      </c>
      <c r="L1197">
        <v>1.89612038901362E-2</v>
      </c>
      <c r="M1197">
        <v>223074</v>
      </c>
      <c r="N1197">
        <v>1920</v>
      </c>
      <c r="O1197">
        <v>221154</v>
      </c>
    </row>
    <row r="1198" spans="1:15">
      <c r="A1198" t="s">
        <v>1791</v>
      </c>
      <c r="B1198">
        <v>1.06615144686082E-2</v>
      </c>
      <c r="C1198">
        <v>6.8109701400000999E-2</v>
      </c>
      <c r="D1198">
        <v>1.0107185509321299</v>
      </c>
      <c r="E1198">
        <v>0.87561176883052005</v>
      </c>
      <c r="F1198">
        <v>264210</v>
      </c>
      <c r="G1198">
        <v>222</v>
      </c>
      <c r="H1198">
        <v>263988</v>
      </c>
      <c r="I1198">
        <v>8.6158459687762007E-2</v>
      </c>
      <c r="J1198">
        <v>7.7486389875332295E-2</v>
      </c>
      <c r="K1198">
        <v>1.0899790323585901</v>
      </c>
      <c r="L1198">
        <v>0.26617369705500099</v>
      </c>
      <c r="M1198">
        <v>223074</v>
      </c>
      <c r="N1198">
        <v>172</v>
      </c>
      <c r="O1198">
        <v>222902</v>
      </c>
    </row>
    <row r="1199" spans="1:15">
      <c r="A1199" t="s">
        <v>1792</v>
      </c>
      <c r="B1199">
        <v>-1.39906285697231E-2</v>
      </c>
      <c r="C1199">
        <v>8.9527294514274297E-2</v>
      </c>
      <c r="D1199">
        <v>0.98610678545054598</v>
      </c>
      <c r="E1199">
        <v>0.87581845687633297</v>
      </c>
      <c r="F1199">
        <v>264210</v>
      </c>
      <c r="G1199">
        <v>129</v>
      </c>
      <c r="H1199">
        <v>264081</v>
      </c>
      <c r="I1199">
        <v>0.25587419665994099</v>
      </c>
      <c r="J1199">
        <v>0.13025756081197401</v>
      </c>
      <c r="K1199">
        <v>1.2915902313535199</v>
      </c>
      <c r="L1199">
        <v>4.9487064103725602E-2</v>
      </c>
      <c r="M1199">
        <v>223074</v>
      </c>
      <c r="N1199">
        <v>61</v>
      </c>
      <c r="O1199">
        <v>223013</v>
      </c>
    </row>
    <row r="1200" spans="1:15">
      <c r="A1200" t="s">
        <v>1793</v>
      </c>
      <c r="B1200">
        <v>5.4612398260963802E-3</v>
      </c>
      <c r="C1200">
        <v>3.4991553660079E-2</v>
      </c>
      <c r="D1200">
        <v>1.0054761795804601</v>
      </c>
      <c r="E1200">
        <v>0.87597541121988398</v>
      </c>
      <c r="F1200">
        <v>264210</v>
      </c>
      <c r="G1200">
        <v>851</v>
      </c>
      <c r="H1200">
        <v>263359</v>
      </c>
      <c r="I1200">
        <v>1.4204398526550401E-2</v>
      </c>
      <c r="J1200">
        <v>3.0987394813437701E-2</v>
      </c>
      <c r="K1200">
        <v>1.01430576035461</v>
      </c>
      <c r="L1200">
        <v>0.64667026690211304</v>
      </c>
      <c r="M1200">
        <v>223074</v>
      </c>
      <c r="N1200">
        <v>1084</v>
      </c>
      <c r="O1200">
        <v>221990</v>
      </c>
    </row>
    <row r="1201" spans="1:15">
      <c r="A1201" t="s">
        <v>1794</v>
      </c>
      <c r="B1201">
        <v>-8.3184873417284505E-3</v>
      </c>
      <c r="C1201">
        <v>5.4095064163925198E-2</v>
      </c>
      <c r="D1201">
        <v>0.99171601553722899</v>
      </c>
      <c r="E1201">
        <v>0.87778687169709202</v>
      </c>
      <c r="F1201">
        <v>264210</v>
      </c>
      <c r="G1201">
        <v>354</v>
      </c>
      <c r="H1201">
        <v>263856</v>
      </c>
      <c r="I1201">
        <v>2.3168435983235501E-2</v>
      </c>
      <c r="J1201">
        <v>5.5039936436052803E-2</v>
      </c>
      <c r="K1201">
        <v>1.02343890896912</v>
      </c>
      <c r="L1201">
        <v>0.67379988870826402</v>
      </c>
      <c r="M1201">
        <v>223074</v>
      </c>
      <c r="N1201">
        <v>345</v>
      </c>
      <c r="O1201">
        <v>222729</v>
      </c>
    </row>
    <row r="1202" spans="1:15">
      <c r="A1202" t="s">
        <v>1795</v>
      </c>
      <c r="B1202">
        <v>7.3966043388853696E-3</v>
      </c>
      <c r="C1202">
        <v>4.9087081728533502E-2</v>
      </c>
      <c r="D1202">
        <v>1.0074240267860599</v>
      </c>
      <c r="E1202">
        <v>0.88022553338540299</v>
      </c>
      <c r="F1202">
        <v>264210</v>
      </c>
      <c r="G1202">
        <v>431</v>
      </c>
      <c r="H1202">
        <v>263779</v>
      </c>
      <c r="I1202">
        <v>2.8486424442818799E-2</v>
      </c>
      <c r="J1202">
        <v>4.7205018751186302E-2</v>
      </c>
      <c r="K1202">
        <v>1.0288960429026499</v>
      </c>
      <c r="L1202">
        <v>0.54620153669913896</v>
      </c>
      <c r="M1202">
        <v>223074</v>
      </c>
      <c r="N1202">
        <v>467</v>
      </c>
      <c r="O1202">
        <v>222607</v>
      </c>
    </row>
    <row r="1203" spans="1:15">
      <c r="A1203" t="s">
        <v>1796</v>
      </c>
      <c r="B1203">
        <v>1.20340061643449E-2</v>
      </c>
      <c r="C1203">
        <v>8.1178980272826898E-2</v>
      </c>
      <c r="D1203">
        <v>1.0121067061478599</v>
      </c>
      <c r="E1203">
        <v>0.88215303331875095</v>
      </c>
      <c r="F1203">
        <v>264210</v>
      </c>
      <c r="G1203">
        <v>157</v>
      </c>
      <c r="H1203">
        <v>264053</v>
      </c>
      <c r="I1203">
        <v>-5.9230906438786E-2</v>
      </c>
      <c r="J1203">
        <v>8.3678057496681904E-2</v>
      </c>
      <c r="K1203">
        <v>0.94248911722379802</v>
      </c>
      <c r="L1203">
        <v>0.47904291446363501</v>
      </c>
      <c r="M1203">
        <v>223074</v>
      </c>
      <c r="N1203">
        <v>148</v>
      </c>
      <c r="O1203">
        <v>222926</v>
      </c>
    </row>
    <row r="1204" spans="1:15">
      <c r="A1204" t="s">
        <v>1797</v>
      </c>
      <c r="B1204">
        <v>-1.2514317541332899E-2</v>
      </c>
      <c r="C1204">
        <v>8.4864699893838394E-2</v>
      </c>
      <c r="D1204">
        <v>0.98756366090912595</v>
      </c>
      <c r="E1204">
        <v>0.882767379153922</v>
      </c>
      <c r="F1204">
        <v>264210</v>
      </c>
      <c r="G1204">
        <v>144</v>
      </c>
      <c r="H1204">
        <v>264066</v>
      </c>
      <c r="I1204">
        <v>7.3439505559563995E-2</v>
      </c>
      <c r="J1204">
        <v>7.8275130825639402E-2</v>
      </c>
      <c r="K1204">
        <v>1.0762034303783099</v>
      </c>
      <c r="L1204">
        <v>0.34812996862608397</v>
      </c>
      <c r="M1204">
        <v>223074</v>
      </c>
      <c r="N1204">
        <v>169</v>
      </c>
      <c r="O1204">
        <v>222905</v>
      </c>
    </row>
    <row r="1205" spans="1:15">
      <c r="A1205" t="s">
        <v>1798</v>
      </c>
      <c r="B1205">
        <v>6.5667549739481202E-3</v>
      </c>
      <c r="C1205">
        <v>4.5220366117810003E-2</v>
      </c>
      <c r="D1205">
        <v>1.0065883633825401</v>
      </c>
      <c r="E1205">
        <v>0.884539735022981</v>
      </c>
      <c r="F1205">
        <v>264210</v>
      </c>
      <c r="G1205">
        <v>506</v>
      </c>
      <c r="H1205">
        <v>263704</v>
      </c>
      <c r="I1205">
        <v>3.0701661410571901E-2</v>
      </c>
      <c r="J1205">
        <v>4.3935144163435302E-2</v>
      </c>
      <c r="K1205">
        <v>1.0311778178558699</v>
      </c>
      <c r="L1205">
        <v>0.48468012035392999</v>
      </c>
      <c r="M1205">
        <v>223074</v>
      </c>
      <c r="N1205">
        <v>540</v>
      </c>
      <c r="O1205">
        <v>222534</v>
      </c>
    </row>
    <row r="1206" spans="1:15">
      <c r="A1206" t="s">
        <v>1799</v>
      </c>
      <c r="B1206">
        <v>4.8506318203793098E-3</v>
      </c>
      <c r="C1206">
        <v>3.3503461049554401E-2</v>
      </c>
      <c r="D1206">
        <v>1.0048624151794501</v>
      </c>
      <c r="E1206">
        <v>0.88488455632578999</v>
      </c>
      <c r="F1206">
        <v>264210</v>
      </c>
      <c r="G1206">
        <v>925</v>
      </c>
      <c r="H1206">
        <v>263285</v>
      </c>
      <c r="I1206">
        <v>-9.1796976970981502E-4</v>
      </c>
      <c r="J1206">
        <v>6.1482582633968497E-2</v>
      </c>
      <c r="K1206">
        <v>0.999082451435645</v>
      </c>
      <c r="L1206">
        <v>0.98808757434241501</v>
      </c>
      <c r="M1206">
        <v>223074</v>
      </c>
      <c r="N1206">
        <v>277</v>
      </c>
      <c r="O1206">
        <v>222797</v>
      </c>
    </row>
    <row r="1207" spans="1:15">
      <c r="A1207" t="s">
        <v>1800</v>
      </c>
      <c r="B1207">
        <v>-6.2205828828559599E-3</v>
      </c>
      <c r="C1207">
        <v>4.3266227736202298E-2</v>
      </c>
      <c r="D1207">
        <v>0.99379872488690602</v>
      </c>
      <c r="E1207">
        <v>0.88567849181261304</v>
      </c>
      <c r="F1207">
        <v>264210</v>
      </c>
      <c r="G1207">
        <v>550</v>
      </c>
      <c r="H1207">
        <v>263660</v>
      </c>
      <c r="I1207">
        <v>4.29454830228653E-2</v>
      </c>
      <c r="J1207">
        <v>4.1613615712062499E-2</v>
      </c>
      <c r="K1207">
        <v>1.0438809840635901</v>
      </c>
      <c r="L1207">
        <v>0.30206951020953499</v>
      </c>
      <c r="M1207">
        <v>223074</v>
      </c>
      <c r="N1207">
        <v>597</v>
      </c>
      <c r="O1207">
        <v>222477</v>
      </c>
    </row>
    <row r="1208" spans="1:15">
      <c r="A1208" t="s">
        <v>1801</v>
      </c>
      <c r="B1208">
        <v>-3.0082621521861402E-2</v>
      </c>
      <c r="C1208">
        <v>0.21102437395571799</v>
      </c>
      <c r="D1208">
        <v>0.97036535717383499</v>
      </c>
      <c r="E1208">
        <v>0.88664148239742202</v>
      </c>
      <c r="F1208">
        <v>264210</v>
      </c>
      <c r="G1208">
        <v>23</v>
      </c>
      <c r="H1208">
        <v>264187</v>
      </c>
      <c r="I1208" t="s">
        <v>954</v>
      </c>
      <c r="J1208" t="s">
        <v>954</v>
      </c>
      <c r="K1208" t="s">
        <v>954</v>
      </c>
      <c r="L1208" t="s">
        <v>954</v>
      </c>
      <c r="M1208">
        <v>223074</v>
      </c>
      <c r="N1208">
        <v>17</v>
      </c>
      <c r="O1208">
        <v>223057</v>
      </c>
    </row>
    <row r="1209" spans="1:15">
      <c r="A1209" t="s">
        <v>1802</v>
      </c>
      <c r="B1209">
        <v>4.92632211331846E-3</v>
      </c>
      <c r="C1209">
        <v>3.4684294808851199E-2</v>
      </c>
      <c r="D1209">
        <v>1.0049384763885301</v>
      </c>
      <c r="E1209">
        <v>0.887053765041669</v>
      </c>
      <c r="F1209">
        <v>264210</v>
      </c>
      <c r="G1209">
        <v>859</v>
      </c>
      <c r="H1209">
        <v>263351</v>
      </c>
      <c r="I1209">
        <v>2.0212538007794101E-2</v>
      </c>
      <c r="J1209">
        <v>3.5220107280419799E-2</v>
      </c>
      <c r="K1209">
        <v>1.0204181946312201</v>
      </c>
      <c r="L1209">
        <v>0.566040883133336</v>
      </c>
      <c r="M1209">
        <v>223074</v>
      </c>
      <c r="N1209">
        <v>835</v>
      </c>
      <c r="O1209">
        <v>222239</v>
      </c>
    </row>
    <row r="1210" spans="1:15">
      <c r="A1210" t="s">
        <v>1803</v>
      </c>
      <c r="B1210">
        <v>-6.7249477992079804E-3</v>
      </c>
      <c r="C1210">
        <v>4.7525983984388398E-2</v>
      </c>
      <c r="D1210">
        <v>0.99329761405814199</v>
      </c>
      <c r="E1210">
        <v>0.88747460991110905</v>
      </c>
      <c r="F1210">
        <v>264210</v>
      </c>
      <c r="G1210">
        <v>459</v>
      </c>
      <c r="H1210">
        <v>263751</v>
      </c>
      <c r="I1210">
        <v>7.3500961985250093E-2</v>
      </c>
      <c r="J1210">
        <v>5.2397825243285803E-2</v>
      </c>
      <c r="K1210">
        <v>1.07626957202685</v>
      </c>
      <c r="L1210">
        <v>0.16069189907759099</v>
      </c>
      <c r="M1210">
        <v>223074</v>
      </c>
      <c r="N1210">
        <v>376</v>
      </c>
      <c r="O1210">
        <v>222698</v>
      </c>
    </row>
    <row r="1211" spans="1:15">
      <c r="A1211" t="s">
        <v>1804</v>
      </c>
      <c r="B1211">
        <v>2.1859659233002399E-2</v>
      </c>
      <c r="C1211">
        <v>0.15614309689380801</v>
      </c>
      <c r="D1211">
        <v>1.0221003320600099</v>
      </c>
      <c r="E1211">
        <v>0.88866188455562201</v>
      </c>
      <c r="F1211">
        <v>264210</v>
      </c>
      <c r="G1211">
        <v>42</v>
      </c>
      <c r="H1211">
        <v>264168</v>
      </c>
      <c r="I1211">
        <v>0.123161351719866</v>
      </c>
      <c r="J1211">
        <v>0.14331264423925999</v>
      </c>
      <c r="K1211">
        <v>1.1310669058155101</v>
      </c>
      <c r="L1211">
        <v>0.39012577600734799</v>
      </c>
      <c r="M1211">
        <v>223074</v>
      </c>
      <c r="N1211">
        <v>50</v>
      </c>
      <c r="O1211">
        <v>223024</v>
      </c>
    </row>
    <row r="1212" spans="1:15">
      <c r="A1212" t="s">
        <v>1805</v>
      </c>
      <c r="B1212">
        <v>-4.9206734499164699E-3</v>
      </c>
      <c r="C1212">
        <v>3.5743328992455699E-2</v>
      </c>
      <c r="D1212">
        <v>0.99509141323068795</v>
      </c>
      <c r="E1212">
        <v>0.89050367688065801</v>
      </c>
      <c r="F1212">
        <v>264210</v>
      </c>
      <c r="G1212">
        <v>810</v>
      </c>
      <c r="H1212">
        <v>263400</v>
      </c>
      <c r="I1212">
        <v>-5.5006420043384602E-3</v>
      </c>
      <c r="J1212">
        <v>6.18254322520852E-2</v>
      </c>
      <c r="K1212">
        <v>0.994514458826117</v>
      </c>
      <c r="L1212">
        <v>0.92910532406312096</v>
      </c>
      <c r="M1212">
        <v>223074</v>
      </c>
      <c r="N1212">
        <v>274</v>
      </c>
      <c r="O1212">
        <v>222800</v>
      </c>
    </row>
    <row r="1213" spans="1:15">
      <c r="A1213" t="s">
        <v>1806</v>
      </c>
      <c r="B1213">
        <v>3.3844788774044102E-3</v>
      </c>
      <c r="C1213">
        <v>2.5059182785479001E-2</v>
      </c>
      <c r="D1213">
        <v>1.00339021269287</v>
      </c>
      <c r="E1213">
        <v>0.89256488845479898</v>
      </c>
      <c r="F1213">
        <v>264210</v>
      </c>
      <c r="G1213">
        <v>1660</v>
      </c>
      <c r="H1213">
        <v>262550</v>
      </c>
      <c r="I1213">
        <v>5.1266899918686999E-2</v>
      </c>
      <c r="J1213">
        <v>2.2742101901589599E-2</v>
      </c>
      <c r="K1213">
        <v>1.0526037956626</v>
      </c>
      <c r="L1213">
        <v>2.41790164009234E-2</v>
      </c>
      <c r="M1213">
        <v>223074</v>
      </c>
      <c r="N1213">
        <v>2028</v>
      </c>
      <c r="O1213">
        <v>221046</v>
      </c>
    </row>
    <row r="1214" spans="1:15">
      <c r="A1214" t="s">
        <v>1807</v>
      </c>
      <c r="B1214">
        <v>4.27728032520832E-3</v>
      </c>
      <c r="C1214">
        <v>3.1791791114448402E-2</v>
      </c>
      <c r="D1214">
        <v>1.0042864409448899</v>
      </c>
      <c r="E1214">
        <v>0.89297526609608502</v>
      </c>
      <c r="F1214">
        <v>264210</v>
      </c>
      <c r="G1214">
        <v>1026</v>
      </c>
      <c r="H1214">
        <v>263184</v>
      </c>
      <c r="I1214">
        <v>-5.0305817775210801E-2</v>
      </c>
      <c r="J1214">
        <v>2.65167824274837E-2</v>
      </c>
      <c r="K1214">
        <v>0.95093856611149796</v>
      </c>
      <c r="L1214">
        <v>5.7810611833289699E-2</v>
      </c>
      <c r="M1214">
        <v>223074</v>
      </c>
      <c r="N1214">
        <v>1485</v>
      </c>
      <c r="O1214">
        <v>221589</v>
      </c>
    </row>
    <row r="1215" spans="1:15">
      <c r="A1215" t="s">
        <v>1808</v>
      </c>
      <c r="B1215">
        <v>4.8741847182625798E-3</v>
      </c>
      <c r="C1215">
        <v>3.7233430332190502E-2</v>
      </c>
      <c r="D1215">
        <v>1.0048860828800199</v>
      </c>
      <c r="E1215">
        <v>0.89584743124084698</v>
      </c>
      <c r="F1215">
        <v>264210</v>
      </c>
      <c r="G1215">
        <v>764</v>
      </c>
      <c r="H1215">
        <v>263446</v>
      </c>
      <c r="I1215">
        <v>-6.8032052580966396E-2</v>
      </c>
      <c r="J1215">
        <v>3.4013698828865097E-2</v>
      </c>
      <c r="K1215">
        <v>0.93423052859764999</v>
      </c>
      <c r="L1215">
        <v>4.5485488119491199E-2</v>
      </c>
      <c r="M1215">
        <v>223074</v>
      </c>
      <c r="N1215">
        <v>911</v>
      </c>
      <c r="O1215">
        <v>222163</v>
      </c>
    </row>
    <row r="1216" spans="1:15">
      <c r="A1216" t="s">
        <v>1809</v>
      </c>
      <c r="B1216">
        <v>3.1422655237529199E-3</v>
      </c>
      <c r="C1216">
        <v>2.4720105472516199E-2</v>
      </c>
      <c r="D1216">
        <v>1.00314720761516</v>
      </c>
      <c r="E1216">
        <v>0.89885036187738299</v>
      </c>
      <c r="F1216">
        <v>264210</v>
      </c>
      <c r="G1216">
        <v>1706</v>
      </c>
      <c r="H1216">
        <v>262504</v>
      </c>
      <c r="I1216">
        <v>9.1566620012138999E-3</v>
      </c>
      <c r="J1216">
        <v>2.19212857197605E-2</v>
      </c>
      <c r="K1216">
        <v>1.0091987124800601</v>
      </c>
      <c r="L1216">
        <v>0.67616177043763104</v>
      </c>
      <c r="M1216">
        <v>223074</v>
      </c>
      <c r="N1216">
        <v>2181</v>
      </c>
      <c r="O1216">
        <v>220893</v>
      </c>
    </row>
    <row r="1217" spans="1:15">
      <c r="A1217" t="s">
        <v>1810</v>
      </c>
      <c r="B1217">
        <v>1.04703487552347E-2</v>
      </c>
      <c r="C1217">
        <v>8.29165918451788E-2</v>
      </c>
      <c r="D1217">
        <v>1.0105253546661599</v>
      </c>
      <c r="E1217">
        <v>0.89951370920321705</v>
      </c>
      <c r="F1217">
        <v>264210</v>
      </c>
      <c r="G1217">
        <v>153</v>
      </c>
      <c r="H1217">
        <v>264057</v>
      </c>
      <c r="I1217">
        <v>3.2816122354779501E-2</v>
      </c>
      <c r="J1217">
        <v>5.7162912129097798E-2</v>
      </c>
      <c r="K1217">
        <v>1.0333605098735501</v>
      </c>
      <c r="L1217">
        <v>0.56591321964997499</v>
      </c>
      <c r="M1217">
        <v>223074</v>
      </c>
      <c r="N1217">
        <v>318</v>
      </c>
      <c r="O1217">
        <v>222756</v>
      </c>
    </row>
    <row r="1218" spans="1:15">
      <c r="A1218" t="s">
        <v>1811</v>
      </c>
      <c r="B1218">
        <v>-1.9391026673193099E-3</v>
      </c>
      <c r="C1218">
        <v>1.5466936766857099E-2</v>
      </c>
      <c r="D1218">
        <v>0.99806277617763695</v>
      </c>
      <c r="E1218">
        <v>0.90022998184532099</v>
      </c>
      <c r="F1218">
        <v>264210</v>
      </c>
      <c r="G1218">
        <v>4379</v>
      </c>
      <c r="H1218">
        <v>259831</v>
      </c>
      <c r="I1218">
        <v>1.8988189544514499E-2</v>
      </c>
      <c r="J1218">
        <v>1.8779496020746699E-2</v>
      </c>
      <c r="K1218">
        <v>1.0191696116890001</v>
      </c>
      <c r="L1218">
        <v>0.31196242585784001</v>
      </c>
      <c r="M1218">
        <v>223074</v>
      </c>
      <c r="N1218">
        <v>2974</v>
      </c>
      <c r="O1218">
        <v>220100</v>
      </c>
    </row>
    <row r="1219" spans="1:15">
      <c r="A1219" t="s">
        <v>1812</v>
      </c>
      <c r="B1219">
        <v>8.9333255921809403E-3</v>
      </c>
      <c r="C1219">
        <v>7.1264134038465696E-2</v>
      </c>
      <c r="D1219">
        <v>1.00897334683073</v>
      </c>
      <c r="E1219">
        <v>0.90024239996292199</v>
      </c>
      <c r="F1219">
        <v>264210</v>
      </c>
      <c r="G1219">
        <v>204</v>
      </c>
      <c r="H1219">
        <v>264006</v>
      </c>
      <c r="I1219">
        <v>-3.2647059110338598E-2</v>
      </c>
      <c r="J1219">
        <v>8.3224256763049398E-2</v>
      </c>
      <c r="K1219">
        <v>0.96788010377794498</v>
      </c>
      <c r="L1219">
        <v>0.69485269178725595</v>
      </c>
      <c r="M1219">
        <v>223074</v>
      </c>
      <c r="N1219">
        <v>149</v>
      </c>
      <c r="O1219">
        <v>222925</v>
      </c>
    </row>
    <row r="1220" spans="1:15">
      <c r="A1220" t="s">
        <v>1813</v>
      </c>
      <c r="B1220">
        <v>-5.7037337748076997E-3</v>
      </c>
      <c r="C1220">
        <v>4.5500641683177502E-2</v>
      </c>
      <c r="D1220">
        <v>0.99431250163253304</v>
      </c>
      <c r="E1220">
        <v>0.90024249726777394</v>
      </c>
      <c r="F1220">
        <v>264210</v>
      </c>
      <c r="G1220">
        <v>499</v>
      </c>
      <c r="H1220">
        <v>263711</v>
      </c>
      <c r="I1220">
        <v>3.22688313753152E-2</v>
      </c>
      <c r="J1220">
        <v>4.79456879332179E-2</v>
      </c>
      <c r="K1220">
        <v>1.03279511571963</v>
      </c>
      <c r="L1220">
        <v>0.50092893481391298</v>
      </c>
      <c r="M1220">
        <v>223074</v>
      </c>
      <c r="N1220">
        <v>451</v>
      </c>
      <c r="O1220">
        <v>222623</v>
      </c>
    </row>
    <row r="1221" spans="1:15">
      <c r="A1221" t="s">
        <v>1814</v>
      </c>
      <c r="B1221">
        <v>2.3569514725033298E-3</v>
      </c>
      <c r="C1221">
        <v>1.89767315897072E-2</v>
      </c>
      <c r="D1221">
        <v>1.0023597312661401</v>
      </c>
      <c r="E1221">
        <v>0.90115519455527104</v>
      </c>
      <c r="F1221">
        <v>264210</v>
      </c>
      <c r="G1221">
        <v>2898</v>
      </c>
      <c r="H1221">
        <v>261312</v>
      </c>
      <c r="I1221">
        <v>8.0764281846552096E-3</v>
      </c>
      <c r="J1221">
        <v>2.41135001124664E-2</v>
      </c>
      <c r="K1221">
        <v>1.0081091305108101</v>
      </c>
      <c r="L1221">
        <v>0.737674963152534</v>
      </c>
      <c r="M1221">
        <v>223074</v>
      </c>
      <c r="N1221">
        <v>1798</v>
      </c>
      <c r="O1221">
        <v>221276</v>
      </c>
    </row>
    <row r="1222" spans="1:15">
      <c r="A1222" t="s">
        <v>1815</v>
      </c>
      <c r="B1222">
        <v>1.10617416899099E-2</v>
      </c>
      <c r="C1222">
        <v>9.1383853142959298E-2</v>
      </c>
      <c r="D1222">
        <v>1.0111231489694601</v>
      </c>
      <c r="E1222">
        <v>0.90365380461964495</v>
      </c>
      <c r="F1222">
        <v>264210</v>
      </c>
      <c r="G1222">
        <v>126</v>
      </c>
      <c r="H1222">
        <v>264084</v>
      </c>
      <c r="I1222">
        <v>-0.14550803577388899</v>
      </c>
      <c r="J1222">
        <v>0.104178994034231</v>
      </c>
      <c r="K1222">
        <v>0.86458294245300504</v>
      </c>
      <c r="L1222">
        <v>0.16250023845758699</v>
      </c>
      <c r="M1222">
        <v>223074</v>
      </c>
      <c r="N1222">
        <v>96</v>
      </c>
      <c r="O1222">
        <v>222978</v>
      </c>
    </row>
    <row r="1223" spans="1:15">
      <c r="A1223" t="s">
        <v>1816</v>
      </c>
      <c r="B1223">
        <v>1.0319953790237899E-2</v>
      </c>
      <c r="C1223">
        <v>8.5315574374161401E-2</v>
      </c>
      <c r="D1223">
        <v>1.0103733881686101</v>
      </c>
      <c r="E1223">
        <v>0.90372102898391404</v>
      </c>
      <c r="F1223">
        <v>264210</v>
      </c>
      <c r="G1223">
        <v>141</v>
      </c>
      <c r="H1223">
        <v>264069</v>
      </c>
      <c r="I1223">
        <v>3.97256222211941E-2</v>
      </c>
      <c r="J1223">
        <v>7.3835846865747096E-2</v>
      </c>
      <c r="K1223">
        <v>1.04052523801819</v>
      </c>
      <c r="L1223">
        <v>0.59055894105575002</v>
      </c>
      <c r="M1223">
        <v>223074</v>
      </c>
      <c r="N1223">
        <v>189</v>
      </c>
      <c r="O1223">
        <v>222885</v>
      </c>
    </row>
    <row r="1224" spans="1:15">
      <c r="A1224" t="s">
        <v>1817</v>
      </c>
      <c r="B1224">
        <v>-2.8059278008533699E-3</v>
      </c>
      <c r="C1224">
        <v>2.3605307984254802E-2</v>
      </c>
      <c r="D1224">
        <v>0.99719800513518697</v>
      </c>
      <c r="E1224">
        <v>0.90537952979335601</v>
      </c>
      <c r="F1224">
        <v>264210</v>
      </c>
      <c r="G1224">
        <v>1866</v>
      </c>
      <c r="H1224">
        <v>262344</v>
      </c>
      <c r="I1224">
        <v>4.2655310490115998E-3</v>
      </c>
      <c r="J1224">
        <v>2.73840070640692E-2</v>
      </c>
      <c r="K1224">
        <v>1.00427464137543</v>
      </c>
      <c r="L1224">
        <v>0.87621649842736904</v>
      </c>
      <c r="M1224">
        <v>223074</v>
      </c>
      <c r="N1224">
        <v>1388</v>
      </c>
      <c r="O1224">
        <v>221686</v>
      </c>
    </row>
    <row r="1225" spans="1:15">
      <c r="A1225" t="s">
        <v>1818</v>
      </c>
      <c r="B1225">
        <v>-7.6870169990992301E-3</v>
      </c>
      <c r="C1225">
        <v>6.5380373267943798E-2</v>
      </c>
      <c r="D1225">
        <v>0.99234245255673403</v>
      </c>
      <c r="E1225">
        <v>0.90640538890862898</v>
      </c>
      <c r="F1225">
        <v>264210</v>
      </c>
      <c r="G1225">
        <v>241</v>
      </c>
      <c r="H1225">
        <v>263969</v>
      </c>
      <c r="I1225">
        <v>3.6400717403092101E-3</v>
      </c>
      <c r="J1225">
        <v>4.5861749400393802E-2</v>
      </c>
      <c r="K1225">
        <v>1.0036467048473301</v>
      </c>
      <c r="L1225">
        <v>0.93673790167186499</v>
      </c>
      <c r="M1225">
        <v>223074</v>
      </c>
      <c r="N1225">
        <v>490</v>
      </c>
      <c r="O1225">
        <v>222584</v>
      </c>
    </row>
    <row r="1226" spans="1:15">
      <c r="A1226" t="s">
        <v>1819</v>
      </c>
      <c r="B1226">
        <v>-5.6201036766496603E-3</v>
      </c>
      <c r="C1226">
        <v>4.8179610643387903E-2</v>
      </c>
      <c r="D1226">
        <v>0.99439565956184806</v>
      </c>
      <c r="E1226">
        <v>0.90713820184149796</v>
      </c>
      <c r="F1226">
        <v>264210</v>
      </c>
      <c r="G1226">
        <v>461</v>
      </c>
      <c r="H1226">
        <v>263749</v>
      </c>
      <c r="I1226">
        <v>8.3893004800758605E-2</v>
      </c>
      <c r="J1226">
        <v>3.8898914604266602E-2</v>
      </c>
      <c r="K1226">
        <v>1.08751252896398</v>
      </c>
      <c r="L1226">
        <v>3.1029616891595901E-2</v>
      </c>
      <c r="M1226">
        <v>223074</v>
      </c>
      <c r="N1226">
        <v>707</v>
      </c>
      <c r="O1226">
        <v>222367</v>
      </c>
    </row>
    <row r="1227" spans="1:15">
      <c r="A1227" t="s">
        <v>1820</v>
      </c>
      <c r="B1227">
        <v>1.8457496962126001E-2</v>
      </c>
      <c r="C1227">
        <v>0.161673595046567</v>
      </c>
      <c r="D1227">
        <v>1.01862888942721</v>
      </c>
      <c r="E1227">
        <v>0.90910684450141599</v>
      </c>
      <c r="F1227">
        <v>264210</v>
      </c>
      <c r="G1227">
        <v>40</v>
      </c>
      <c r="H1227">
        <v>264170</v>
      </c>
      <c r="I1227">
        <v>1.0870111233381999E-2</v>
      </c>
      <c r="J1227">
        <v>9.8171031269940395E-2</v>
      </c>
      <c r="K1227">
        <v>1.01092940554299</v>
      </c>
      <c r="L1227">
        <v>0.91183342073898799</v>
      </c>
      <c r="M1227">
        <v>223074</v>
      </c>
      <c r="N1227">
        <v>108</v>
      </c>
      <c r="O1227">
        <v>222966</v>
      </c>
    </row>
    <row r="1228" spans="1:15">
      <c r="A1228" t="s">
        <v>1821</v>
      </c>
      <c r="B1228">
        <v>1.12550885011427E-2</v>
      </c>
      <c r="C1228">
        <v>9.8783028228681902E-2</v>
      </c>
      <c r="D1228">
        <v>1.0113186653066999</v>
      </c>
      <c r="E1228">
        <v>0.90928736070618399</v>
      </c>
      <c r="F1228">
        <v>264210</v>
      </c>
      <c r="G1228">
        <v>106</v>
      </c>
      <c r="H1228">
        <v>264104</v>
      </c>
      <c r="I1228">
        <v>-1.03585287984448E-2</v>
      </c>
      <c r="J1228">
        <v>0.121670418203444</v>
      </c>
      <c r="K1228">
        <v>0.98969493599620795</v>
      </c>
      <c r="L1228">
        <v>0.93215329598002505</v>
      </c>
      <c r="M1228">
        <v>223074</v>
      </c>
      <c r="N1228">
        <v>70</v>
      </c>
      <c r="O1228">
        <v>223004</v>
      </c>
    </row>
    <row r="1229" spans="1:15">
      <c r="A1229" t="s">
        <v>1822</v>
      </c>
      <c r="B1229">
        <v>-1.9719781371532099E-2</v>
      </c>
      <c r="C1229">
        <v>0.174025016245728</v>
      </c>
      <c r="D1229">
        <v>0.98047338172202503</v>
      </c>
      <c r="E1229">
        <v>0.90978020301395501</v>
      </c>
      <c r="F1229">
        <v>264210</v>
      </c>
      <c r="G1229">
        <v>34</v>
      </c>
      <c r="H1229">
        <v>264176</v>
      </c>
      <c r="I1229">
        <v>-9.2027164636614395E-2</v>
      </c>
      <c r="J1229">
        <v>0.168952387124672</v>
      </c>
      <c r="K1229">
        <v>0.91208037287667498</v>
      </c>
      <c r="L1229">
        <v>0.58596475315603203</v>
      </c>
      <c r="M1229">
        <v>223074</v>
      </c>
      <c r="N1229">
        <v>36</v>
      </c>
      <c r="O1229">
        <v>223038</v>
      </c>
    </row>
    <row r="1230" spans="1:15">
      <c r="A1230" t="s">
        <v>1823</v>
      </c>
      <c r="B1230">
        <v>-7.2381327225694804E-3</v>
      </c>
      <c r="C1230">
        <v>6.3977386199825598E-2</v>
      </c>
      <c r="D1230">
        <v>0.99278799947264096</v>
      </c>
      <c r="E1230">
        <v>0.90992289347493605</v>
      </c>
      <c r="F1230">
        <v>264210</v>
      </c>
      <c r="G1230">
        <v>250</v>
      </c>
      <c r="H1230">
        <v>263960</v>
      </c>
      <c r="I1230">
        <v>-3.1340226635629902E-2</v>
      </c>
      <c r="J1230">
        <v>3.5228224779086499E-2</v>
      </c>
      <c r="K1230">
        <v>0.96914578776752702</v>
      </c>
      <c r="L1230">
        <v>0.37366244182416097</v>
      </c>
      <c r="M1230">
        <v>223074</v>
      </c>
      <c r="N1230">
        <v>834</v>
      </c>
      <c r="O1230">
        <v>222240</v>
      </c>
    </row>
    <row r="1231" spans="1:15">
      <c r="A1231" t="s">
        <v>1824</v>
      </c>
      <c r="B1231">
        <v>1.59303680996082E-2</v>
      </c>
      <c r="C1231">
        <v>0.142195506382439</v>
      </c>
      <c r="D1231">
        <v>1.0160579328980299</v>
      </c>
      <c r="E1231">
        <v>0.91079847374162204</v>
      </c>
      <c r="F1231">
        <v>264210</v>
      </c>
      <c r="G1231">
        <v>52</v>
      </c>
      <c r="H1231">
        <v>264158</v>
      </c>
      <c r="I1231">
        <v>-9.80424930428693E-2</v>
      </c>
      <c r="J1231">
        <v>0.122441557784601</v>
      </c>
      <c r="K1231">
        <v>0.90661037830172397</v>
      </c>
      <c r="L1231">
        <v>0.42328861191891798</v>
      </c>
      <c r="M1231">
        <v>223074</v>
      </c>
      <c r="N1231">
        <v>70</v>
      </c>
      <c r="O1231">
        <v>223004</v>
      </c>
    </row>
    <row r="1232" spans="1:15">
      <c r="A1232" t="s">
        <v>1825</v>
      </c>
      <c r="B1232">
        <v>-1.37573728823903E-2</v>
      </c>
      <c r="C1232">
        <v>0.12307049542580099</v>
      </c>
      <c r="D1232">
        <v>0.98633682729481098</v>
      </c>
      <c r="E1232">
        <v>0.91099428358212997</v>
      </c>
      <c r="F1232">
        <v>264210</v>
      </c>
      <c r="G1232">
        <v>68</v>
      </c>
      <c r="H1232">
        <v>264142</v>
      </c>
      <c r="I1232">
        <v>0.12617320499218801</v>
      </c>
      <c r="J1232">
        <v>8.5897225793516399E-2</v>
      </c>
      <c r="K1232">
        <v>1.13447864863232</v>
      </c>
      <c r="L1232">
        <v>0.141863799116316</v>
      </c>
      <c r="M1232">
        <v>223074</v>
      </c>
      <c r="N1232">
        <v>140</v>
      </c>
      <c r="O1232">
        <v>222934</v>
      </c>
    </row>
    <row r="1233" spans="1:15">
      <c r="A1233" t="s">
        <v>1826</v>
      </c>
      <c r="B1233">
        <v>-2.0971370587334798E-2</v>
      </c>
      <c r="C1233">
        <v>0.187914801470138</v>
      </c>
      <c r="D1233">
        <v>0.97924699943459503</v>
      </c>
      <c r="E1233">
        <v>0.91114023975571001</v>
      </c>
      <c r="F1233">
        <v>264210</v>
      </c>
      <c r="G1233">
        <v>29</v>
      </c>
      <c r="H1233">
        <v>264181</v>
      </c>
      <c r="I1233">
        <v>-0.34465490093260998</v>
      </c>
      <c r="J1233">
        <v>0.15674272906776901</v>
      </c>
      <c r="K1233">
        <v>0.70846480182831295</v>
      </c>
      <c r="L1233">
        <v>2.7888067505249799E-2</v>
      </c>
      <c r="M1233">
        <v>223074</v>
      </c>
      <c r="N1233">
        <v>42</v>
      </c>
      <c r="O1233">
        <v>223032</v>
      </c>
    </row>
    <row r="1234" spans="1:15">
      <c r="A1234" t="s">
        <v>1827</v>
      </c>
      <c r="B1234">
        <v>-1.3071033857782599E-2</v>
      </c>
      <c r="C1234">
        <v>0.118206702743703</v>
      </c>
      <c r="D1234">
        <v>0.98701402111648096</v>
      </c>
      <c r="E1234">
        <v>0.91195117452426699</v>
      </c>
      <c r="F1234">
        <v>264210</v>
      </c>
      <c r="G1234">
        <v>74</v>
      </c>
      <c r="H1234">
        <v>264136</v>
      </c>
      <c r="I1234">
        <v>2.1012463905004798E-3</v>
      </c>
      <c r="J1234">
        <v>0.110042495692297</v>
      </c>
      <c r="K1234">
        <v>1.00210345555576</v>
      </c>
      <c r="L1234">
        <v>0.98476542933606503</v>
      </c>
      <c r="M1234">
        <v>223074</v>
      </c>
      <c r="N1234">
        <v>87</v>
      </c>
      <c r="O1234">
        <v>222987</v>
      </c>
    </row>
    <row r="1235" spans="1:15">
      <c r="A1235" t="s">
        <v>1828</v>
      </c>
      <c r="B1235">
        <v>-6.0124814078969697E-3</v>
      </c>
      <c r="C1235">
        <v>5.4720727428293599E-2</v>
      </c>
      <c r="D1235">
        <v>0.99400555738769503</v>
      </c>
      <c r="E1235">
        <v>0.91250790838210505</v>
      </c>
      <c r="F1235">
        <v>264210</v>
      </c>
      <c r="G1235">
        <v>345</v>
      </c>
      <c r="H1235">
        <v>263865</v>
      </c>
      <c r="I1235">
        <v>8.6428035435642703E-2</v>
      </c>
      <c r="J1235">
        <v>4.7971107626113202E-2</v>
      </c>
      <c r="K1235">
        <v>1.0902729038799499</v>
      </c>
      <c r="L1235">
        <v>7.1597570607228198E-2</v>
      </c>
      <c r="M1235">
        <v>223074</v>
      </c>
      <c r="N1235">
        <v>449</v>
      </c>
      <c r="O1235">
        <v>222625</v>
      </c>
    </row>
    <row r="1236" spans="1:15">
      <c r="A1236" t="s">
        <v>1829</v>
      </c>
      <c r="B1236">
        <v>-6.74933255815649E-3</v>
      </c>
      <c r="C1236">
        <v>6.1930644659218603E-2</v>
      </c>
      <c r="D1236">
        <v>0.99327339303057205</v>
      </c>
      <c r="E1236">
        <v>0.91321667702049703</v>
      </c>
      <c r="F1236">
        <v>264210</v>
      </c>
      <c r="G1236">
        <v>268</v>
      </c>
      <c r="H1236">
        <v>263942</v>
      </c>
      <c r="I1236">
        <v>4.3512079382174301E-2</v>
      </c>
      <c r="J1236">
        <v>6.42796508639569E-2</v>
      </c>
      <c r="K1236">
        <v>1.04447261081966</v>
      </c>
      <c r="L1236">
        <v>0.49845771949308199</v>
      </c>
      <c r="M1236">
        <v>223074</v>
      </c>
      <c r="N1236">
        <v>250</v>
      </c>
      <c r="O1236">
        <v>222824</v>
      </c>
    </row>
    <row r="1237" spans="1:15">
      <c r="A1237" t="s">
        <v>1830</v>
      </c>
      <c r="B1237">
        <v>7.1524156455217798E-3</v>
      </c>
      <c r="C1237">
        <v>6.6977706352919802E-2</v>
      </c>
      <c r="D1237">
        <v>1.00717805526225</v>
      </c>
      <c r="E1237">
        <v>0.914957163625847</v>
      </c>
      <c r="F1237">
        <v>264210</v>
      </c>
      <c r="G1237">
        <v>232</v>
      </c>
      <c r="H1237">
        <v>263978</v>
      </c>
      <c r="I1237">
        <v>0.107291154882742</v>
      </c>
      <c r="J1237">
        <v>6.7178161222628693E-2</v>
      </c>
      <c r="K1237">
        <v>1.11325833789863</v>
      </c>
      <c r="L1237">
        <v>0.110240387260523</v>
      </c>
      <c r="M1237">
        <v>223074</v>
      </c>
      <c r="N1237">
        <v>229</v>
      </c>
      <c r="O1237">
        <v>222845</v>
      </c>
    </row>
    <row r="1238" spans="1:15">
      <c r="A1238" t="s">
        <v>1831</v>
      </c>
      <c r="B1238">
        <v>6.2540299465477199E-3</v>
      </c>
      <c r="C1238">
        <v>5.8570597754204902E-2</v>
      </c>
      <c r="D1238">
        <v>1.0062736272245201</v>
      </c>
      <c r="E1238">
        <v>0.91496539019262002</v>
      </c>
      <c r="F1238">
        <v>264210</v>
      </c>
      <c r="G1238">
        <v>302</v>
      </c>
      <c r="H1238">
        <v>263908</v>
      </c>
      <c r="I1238">
        <v>2.58036084392444E-2</v>
      </c>
      <c r="J1238">
        <v>7.4605619363224199E-2</v>
      </c>
      <c r="K1238">
        <v>1.02613940356421</v>
      </c>
      <c r="L1238">
        <v>0.72944280411988704</v>
      </c>
      <c r="M1238">
        <v>223074</v>
      </c>
      <c r="N1238">
        <v>186</v>
      </c>
      <c r="O1238">
        <v>222888</v>
      </c>
    </row>
    <row r="1239" spans="1:15">
      <c r="A1239" t="s">
        <v>1832</v>
      </c>
      <c r="B1239">
        <v>4.8429269780027699E-3</v>
      </c>
      <c r="C1239">
        <v>4.5547944265169303E-2</v>
      </c>
      <c r="D1239">
        <v>1.0048546729027601</v>
      </c>
      <c r="E1239">
        <v>0.91532376871142795</v>
      </c>
      <c r="F1239">
        <v>264210</v>
      </c>
      <c r="G1239">
        <v>499</v>
      </c>
      <c r="H1239">
        <v>263711</v>
      </c>
      <c r="I1239">
        <v>1.42802920781486E-2</v>
      </c>
      <c r="J1239">
        <v>5.9719345082761E-2</v>
      </c>
      <c r="K1239">
        <v>1.0143827425423599</v>
      </c>
      <c r="L1239">
        <v>0.81100990737464995</v>
      </c>
      <c r="M1239">
        <v>223074</v>
      </c>
      <c r="N1239">
        <v>292</v>
      </c>
      <c r="O1239">
        <v>222782</v>
      </c>
    </row>
    <row r="1240" spans="1:15">
      <c r="A1240" t="s">
        <v>1833</v>
      </c>
      <c r="B1240">
        <v>-1.21258996191286E-2</v>
      </c>
      <c r="C1240">
        <v>0.114248958029727</v>
      </c>
      <c r="D1240">
        <v>0.987947322840102</v>
      </c>
      <c r="E1240">
        <v>0.91547464156806102</v>
      </c>
      <c r="F1240">
        <v>264210</v>
      </c>
      <c r="G1240">
        <v>80</v>
      </c>
      <c r="H1240">
        <v>264130</v>
      </c>
      <c r="I1240">
        <v>-0.179773095433026</v>
      </c>
      <c r="J1240">
        <v>0.13360076690641901</v>
      </c>
      <c r="K1240">
        <v>0.83545975954075302</v>
      </c>
      <c r="L1240">
        <v>0.17843178477936</v>
      </c>
      <c r="M1240">
        <v>223074</v>
      </c>
      <c r="N1240">
        <v>58</v>
      </c>
      <c r="O1240">
        <v>223016</v>
      </c>
    </row>
    <row r="1241" spans="1:15">
      <c r="A1241" t="s">
        <v>1834</v>
      </c>
      <c r="B1241">
        <v>4.4507928010301297E-3</v>
      </c>
      <c r="C1241">
        <v>4.26524821178259E-2</v>
      </c>
      <c r="D1241">
        <v>1.0044607122903799</v>
      </c>
      <c r="E1241">
        <v>0.91689148313156299</v>
      </c>
      <c r="F1241">
        <v>264210</v>
      </c>
      <c r="G1241">
        <v>566</v>
      </c>
      <c r="H1241">
        <v>263644</v>
      </c>
      <c r="I1241">
        <v>-1.9361639893398501E-2</v>
      </c>
      <c r="J1241">
        <v>3.82847296031349E-2</v>
      </c>
      <c r="K1241">
        <v>0.98082459279609902</v>
      </c>
      <c r="L1241">
        <v>0.61304797302987202</v>
      </c>
      <c r="M1241">
        <v>223074</v>
      </c>
      <c r="N1241">
        <v>707</v>
      </c>
      <c r="O1241">
        <v>222367</v>
      </c>
    </row>
    <row r="1242" spans="1:15">
      <c r="A1242" t="s">
        <v>1835</v>
      </c>
      <c r="B1242">
        <v>6.8004026839343099E-3</v>
      </c>
      <c r="C1242">
        <v>6.5339540583034705E-2</v>
      </c>
      <c r="D1242">
        <v>1.0068235779261401</v>
      </c>
      <c r="E1242">
        <v>0.91710752261092099</v>
      </c>
      <c r="F1242">
        <v>264210</v>
      </c>
      <c r="G1242">
        <v>244</v>
      </c>
      <c r="H1242">
        <v>263966</v>
      </c>
      <c r="I1242">
        <v>5.4752754249005303E-2</v>
      </c>
      <c r="J1242">
        <v>0.10847050049647999</v>
      </c>
      <c r="K1242">
        <v>1.0562794217885101</v>
      </c>
      <c r="L1242">
        <v>0.61371974328491197</v>
      </c>
      <c r="M1242">
        <v>223074</v>
      </c>
      <c r="N1242">
        <v>88</v>
      </c>
      <c r="O1242">
        <v>222986</v>
      </c>
    </row>
    <row r="1243" spans="1:15">
      <c r="A1243" t="s">
        <v>1836</v>
      </c>
      <c r="B1243">
        <v>-5.8437491168615904E-3</v>
      </c>
      <c r="C1243">
        <v>5.6206525711528899E-2</v>
      </c>
      <c r="D1243">
        <v>0.99417329237345198</v>
      </c>
      <c r="E1243">
        <v>0.91719376826792998</v>
      </c>
      <c r="F1243">
        <v>264210</v>
      </c>
      <c r="G1243">
        <v>327</v>
      </c>
      <c r="H1243">
        <v>263883</v>
      </c>
      <c r="I1243">
        <v>-5.2369055977286401E-3</v>
      </c>
      <c r="J1243">
        <v>5.1277436828237703E-2</v>
      </c>
      <c r="K1243">
        <v>0.99477678308651796</v>
      </c>
      <c r="L1243">
        <v>0.91865440262153197</v>
      </c>
      <c r="M1243">
        <v>223074</v>
      </c>
      <c r="N1243">
        <v>394</v>
      </c>
      <c r="O1243">
        <v>222680</v>
      </c>
    </row>
    <row r="1244" spans="1:15">
      <c r="A1244" t="s">
        <v>1837</v>
      </c>
      <c r="B1244">
        <v>9.5695550754992809E-3</v>
      </c>
      <c r="C1244">
        <v>9.2741728990210798E-2</v>
      </c>
      <c r="D1244">
        <v>1.00961548967531</v>
      </c>
      <c r="E1244">
        <v>0.91781614659872301</v>
      </c>
      <c r="F1244">
        <v>264210</v>
      </c>
      <c r="G1244">
        <v>120</v>
      </c>
      <c r="H1244">
        <v>264090</v>
      </c>
      <c r="I1244" t="s">
        <v>954</v>
      </c>
      <c r="J1244" t="s">
        <v>954</v>
      </c>
      <c r="K1244" t="s">
        <v>954</v>
      </c>
      <c r="L1244" t="s">
        <v>954</v>
      </c>
      <c r="M1244">
        <v>223074</v>
      </c>
      <c r="N1244">
        <v>4</v>
      </c>
      <c r="O1244">
        <v>223070</v>
      </c>
    </row>
    <row r="1245" spans="1:15">
      <c r="A1245" t="s">
        <v>1838</v>
      </c>
      <c r="B1245">
        <v>-6.0397325225182898E-3</v>
      </c>
      <c r="C1245">
        <v>5.90107024158796E-2</v>
      </c>
      <c r="D1245">
        <v>0.99397846999739903</v>
      </c>
      <c r="E1245">
        <v>0.91847904249255596</v>
      </c>
      <c r="F1245">
        <v>264210</v>
      </c>
      <c r="G1245">
        <v>294</v>
      </c>
      <c r="H1245">
        <v>263916</v>
      </c>
      <c r="I1245">
        <v>5.2012234802248002E-2</v>
      </c>
      <c r="J1245">
        <v>0.118229945903841</v>
      </c>
      <c r="K1245">
        <v>1.05338863043611</v>
      </c>
      <c r="L1245">
        <v>0.65999188270035902</v>
      </c>
      <c r="M1245">
        <v>223074</v>
      </c>
      <c r="N1245">
        <v>74</v>
      </c>
      <c r="O1245">
        <v>223000</v>
      </c>
    </row>
    <row r="1246" spans="1:15">
      <c r="A1246" t="s">
        <v>1839</v>
      </c>
      <c r="B1246">
        <v>-4.72221918517829E-3</v>
      </c>
      <c r="C1246">
        <v>4.70912835467312E-2</v>
      </c>
      <c r="D1246">
        <v>0.99528891296213196</v>
      </c>
      <c r="E1246">
        <v>0.92012363211025405</v>
      </c>
      <c r="F1246">
        <v>264210</v>
      </c>
      <c r="G1246">
        <v>466</v>
      </c>
      <c r="H1246">
        <v>263744</v>
      </c>
      <c r="I1246">
        <v>1.6987479942867399E-2</v>
      </c>
      <c r="J1246">
        <v>5.62239174539843E-2</v>
      </c>
      <c r="K1246">
        <v>1.01713258768741</v>
      </c>
      <c r="L1246">
        <v>0.76254553716115903</v>
      </c>
      <c r="M1246">
        <v>223074</v>
      </c>
      <c r="N1246">
        <v>328</v>
      </c>
      <c r="O1246">
        <v>222746</v>
      </c>
    </row>
    <row r="1247" spans="1:15">
      <c r="A1247" t="s">
        <v>1840</v>
      </c>
      <c r="B1247">
        <v>-4.4932745072708696E-3</v>
      </c>
      <c r="C1247">
        <v>4.5280763059106499E-2</v>
      </c>
      <c r="D1247">
        <v>0.99551680514809104</v>
      </c>
      <c r="E1247">
        <v>0.92095452683077905</v>
      </c>
      <c r="F1247">
        <v>264210</v>
      </c>
      <c r="G1247">
        <v>505</v>
      </c>
      <c r="H1247">
        <v>263705</v>
      </c>
      <c r="I1247">
        <v>-6.3711209257247201E-3</v>
      </c>
      <c r="J1247">
        <v>4.2491726012423299E-2</v>
      </c>
      <c r="K1247">
        <v>0.99364913163187696</v>
      </c>
      <c r="L1247">
        <v>0.88081359570839302</v>
      </c>
      <c r="M1247">
        <v>223074</v>
      </c>
      <c r="N1247">
        <v>573</v>
      </c>
      <c r="O1247">
        <v>222501</v>
      </c>
    </row>
    <row r="1248" spans="1:15">
      <c r="A1248" t="s">
        <v>1841</v>
      </c>
      <c r="B1248">
        <v>4.69034596041841E-3</v>
      </c>
      <c r="C1248">
        <v>4.7683432413473503E-2</v>
      </c>
      <c r="D1248">
        <v>1.00470136285064</v>
      </c>
      <c r="E1248">
        <v>0.92164304646224404</v>
      </c>
      <c r="F1248">
        <v>264210</v>
      </c>
      <c r="G1248">
        <v>453</v>
      </c>
      <c r="H1248">
        <v>263757</v>
      </c>
      <c r="I1248">
        <v>-1.81611198989978E-2</v>
      </c>
      <c r="J1248">
        <v>4.6063982853407903E-2</v>
      </c>
      <c r="K1248">
        <v>0.98200279941954705</v>
      </c>
      <c r="L1248">
        <v>0.693390149306086</v>
      </c>
      <c r="M1248">
        <v>223074</v>
      </c>
      <c r="N1248">
        <v>487</v>
      </c>
      <c r="O1248">
        <v>222587</v>
      </c>
    </row>
    <row r="1249" spans="1:15">
      <c r="A1249" t="s">
        <v>1842</v>
      </c>
      <c r="B1249">
        <v>-1.9011423205224801E-3</v>
      </c>
      <c r="C1249">
        <v>1.9473012362864198E-2</v>
      </c>
      <c r="D1249">
        <v>0.99810066370585304</v>
      </c>
      <c r="E1249">
        <v>0.92222642293590795</v>
      </c>
      <c r="F1249">
        <v>264210</v>
      </c>
      <c r="G1249">
        <v>2746</v>
      </c>
      <c r="H1249">
        <v>261464</v>
      </c>
      <c r="I1249">
        <v>-1.6418529456328601E-2</v>
      </c>
      <c r="J1249">
        <v>1.5008559191854599E-2</v>
      </c>
      <c r="K1249">
        <v>0.98371551996430995</v>
      </c>
      <c r="L1249">
        <v>0.27397935893745601</v>
      </c>
      <c r="M1249">
        <v>223074</v>
      </c>
      <c r="N1249">
        <v>4676</v>
      </c>
      <c r="O1249">
        <v>218398</v>
      </c>
    </row>
    <row r="1250" spans="1:15">
      <c r="A1250" t="s">
        <v>1843</v>
      </c>
      <c r="B1250">
        <v>3.82867936630242E-3</v>
      </c>
      <c r="C1250">
        <v>3.9515366679798797E-2</v>
      </c>
      <c r="D1250">
        <v>1.00383601812207</v>
      </c>
      <c r="E1250">
        <v>0.92281303706308504</v>
      </c>
      <c r="F1250">
        <v>264210</v>
      </c>
      <c r="G1250">
        <v>681</v>
      </c>
      <c r="H1250">
        <v>263529</v>
      </c>
      <c r="I1250" t="s">
        <v>954</v>
      </c>
      <c r="J1250" t="s">
        <v>954</v>
      </c>
      <c r="K1250" t="s">
        <v>954</v>
      </c>
      <c r="L1250" t="s">
        <v>954</v>
      </c>
      <c r="M1250">
        <v>223074</v>
      </c>
      <c r="N1250">
        <v>7</v>
      </c>
      <c r="O1250">
        <v>223067</v>
      </c>
    </row>
    <row r="1251" spans="1:15">
      <c r="A1251" t="s">
        <v>1844</v>
      </c>
      <c r="B1251">
        <v>2.5018992885459399E-3</v>
      </c>
      <c r="C1251">
        <v>2.58964117775012E-2</v>
      </c>
      <c r="D1251">
        <v>1.0025050316503099</v>
      </c>
      <c r="E1251">
        <v>0.92303467507201697</v>
      </c>
      <c r="F1251">
        <v>264210</v>
      </c>
      <c r="G1251">
        <v>1554</v>
      </c>
      <c r="H1251">
        <v>262656</v>
      </c>
      <c r="I1251">
        <v>1.16101495868665E-2</v>
      </c>
      <c r="J1251">
        <v>2.28098498939244E-2</v>
      </c>
      <c r="K1251">
        <v>1.0116778089652101</v>
      </c>
      <c r="L1251">
        <v>0.61075419110041596</v>
      </c>
      <c r="M1251">
        <v>223074</v>
      </c>
      <c r="N1251">
        <v>2013</v>
      </c>
      <c r="O1251">
        <v>221061</v>
      </c>
    </row>
    <row r="1252" spans="1:15">
      <c r="A1252" t="s">
        <v>1845</v>
      </c>
      <c r="B1252">
        <v>9.7288994980731496E-3</v>
      </c>
      <c r="C1252">
        <v>0.100778552937847</v>
      </c>
      <c r="D1252">
        <v>1.00977637909061</v>
      </c>
      <c r="E1252">
        <v>0.92309377154730698</v>
      </c>
      <c r="F1252">
        <v>264210</v>
      </c>
      <c r="G1252">
        <v>104</v>
      </c>
      <c r="H1252">
        <v>264106</v>
      </c>
      <c r="I1252" t="s">
        <v>954</v>
      </c>
      <c r="J1252" t="s">
        <v>954</v>
      </c>
      <c r="K1252" t="s">
        <v>954</v>
      </c>
      <c r="L1252" t="s">
        <v>954</v>
      </c>
      <c r="M1252">
        <v>223074</v>
      </c>
      <c r="N1252">
        <v>3</v>
      </c>
      <c r="O1252">
        <v>223071</v>
      </c>
    </row>
    <row r="1253" spans="1:15">
      <c r="A1253" t="s">
        <v>1846</v>
      </c>
      <c r="B1253">
        <v>2.3690716933287498E-3</v>
      </c>
      <c r="C1253">
        <v>2.4965811724591301E-2</v>
      </c>
      <c r="D1253">
        <v>1.0023718801610599</v>
      </c>
      <c r="E1253">
        <v>0.924400105462865</v>
      </c>
      <c r="F1253">
        <v>264210</v>
      </c>
      <c r="G1253">
        <v>1668</v>
      </c>
      <c r="H1253">
        <v>262542</v>
      </c>
      <c r="I1253">
        <v>4.1634594332484703E-2</v>
      </c>
      <c r="J1253">
        <v>1.8808642803059401E-2</v>
      </c>
      <c r="K1253">
        <v>1.0425134688134401</v>
      </c>
      <c r="L1253">
        <v>2.68571030730681E-2</v>
      </c>
      <c r="M1253">
        <v>223074</v>
      </c>
      <c r="N1253">
        <v>2977</v>
      </c>
      <c r="O1253">
        <v>220097</v>
      </c>
    </row>
    <row r="1254" spans="1:15">
      <c r="A1254" t="s">
        <v>1847</v>
      </c>
      <c r="B1254">
        <v>-3.6526961654754502E-3</v>
      </c>
      <c r="C1254">
        <v>3.8809366298977799E-2</v>
      </c>
      <c r="D1254">
        <v>0.99635396681408095</v>
      </c>
      <c r="E1254">
        <v>0.925014680392658</v>
      </c>
      <c r="F1254">
        <v>264210</v>
      </c>
      <c r="G1254">
        <v>687</v>
      </c>
      <c r="H1254">
        <v>263523</v>
      </c>
      <c r="I1254">
        <v>-6.5514879763091893E-2</v>
      </c>
      <c r="J1254">
        <v>3.8217836824696302E-2</v>
      </c>
      <c r="K1254">
        <v>0.93658511049138404</v>
      </c>
      <c r="L1254">
        <v>8.64830474634289E-2</v>
      </c>
      <c r="M1254">
        <v>223074</v>
      </c>
      <c r="N1254">
        <v>710</v>
      </c>
      <c r="O1254">
        <v>222364</v>
      </c>
    </row>
    <row r="1255" spans="1:15">
      <c r="A1255" t="s">
        <v>1848</v>
      </c>
      <c r="B1255">
        <v>1.2460539147565499E-2</v>
      </c>
      <c r="C1255">
        <v>0.133013223394159</v>
      </c>
      <c r="D1255">
        <v>1.0125384951201399</v>
      </c>
      <c r="E1255">
        <v>0.92536419193516795</v>
      </c>
      <c r="F1255">
        <v>264210</v>
      </c>
      <c r="G1255">
        <v>58</v>
      </c>
      <c r="H1255">
        <v>264152</v>
      </c>
      <c r="I1255">
        <v>0.117880171072344</v>
      </c>
      <c r="J1255">
        <v>0.130038810144461</v>
      </c>
      <c r="K1255">
        <v>1.12510928265048</v>
      </c>
      <c r="L1255">
        <v>0.36467130688750499</v>
      </c>
      <c r="M1255">
        <v>223074</v>
      </c>
      <c r="N1255">
        <v>61</v>
      </c>
      <c r="O1255">
        <v>223013</v>
      </c>
    </row>
    <row r="1256" spans="1:15">
      <c r="A1256" t="s">
        <v>1849</v>
      </c>
      <c r="B1256">
        <v>-5.8305066871431601E-3</v>
      </c>
      <c r="C1256">
        <v>6.2776760068403104E-2</v>
      </c>
      <c r="D1256">
        <v>0.99418645773057401</v>
      </c>
      <c r="E1256">
        <v>0.92600141043838902</v>
      </c>
      <c r="F1256">
        <v>264210</v>
      </c>
      <c r="G1256">
        <v>264</v>
      </c>
      <c r="H1256">
        <v>263946</v>
      </c>
      <c r="I1256">
        <v>6.9596650117246806E-2</v>
      </c>
      <c r="J1256">
        <v>5.9742913730421197E-2</v>
      </c>
      <c r="K1256">
        <v>1.0720756724371101</v>
      </c>
      <c r="L1256">
        <v>0.24404504108148101</v>
      </c>
      <c r="M1256">
        <v>223074</v>
      </c>
      <c r="N1256">
        <v>291</v>
      </c>
      <c r="O1256">
        <v>222783</v>
      </c>
    </row>
    <row r="1257" spans="1:15">
      <c r="A1257" t="s">
        <v>1850</v>
      </c>
      <c r="B1257">
        <v>-1.49002752665587E-2</v>
      </c>
      <c r="C1257">
        <v>0.16189234789044901</v>
      </c>
      <c r="D1257">
        <v>0.98521018452729203</v>
      </c>
      <c r="E1257">
        <v>0.92666771384244895</v>
      </c>
      <c r="F1257">
        <v>264210</v>
      </c>
      <c r="G1257">
        <v>41</v>
      </c>
      <c r="H1257">
        <v>264169</v>
      </c>
      <c r="I1257">
        <v>-8.6408123791609795E-2</v>
      </c>
      <c r="J1257">
        <v>0.15901564585540601</v>
      </c>
      <c r="K1257">
        <v>0.91721981559250598</v>
      </c>
      <c r="L1257">
        <v>0.58685866012469001</v>
      </c>
      <c r="M1257">
        <v>223074</v>
      </c>
      <c r="N1257">
        <v>41</v>
      </c>
      <c r="O1257">
        <v>223033</v>
      </c>
    </row>
    <row r="1258" spans="1:15">
      <c r="A1258" t="s">
        <v>1851</v>
      </c>
      <c r="B1258">
        <v>-5.7100019096110403E-3</v>
      </c>
      <c r="C1258">
        <v>6.2343363948428397E-2</v>
      </c>
      <c r="D1258">
        <v>0.99430626916726905</v>
      </c>
      <c r="E1258">
        <v>0.92702413838314401</v>
      </c>
      <c r="F1258">
        <v>264210</v>
      </c>
      <c r="G1258">
        <v>266</v>
      </c>
      <c r="H1258">
        <v>263944</v>
      </c>
      <c r="I1258">
        <v>-7.5042135167193699E-2</v>
      </c>
      <c r="J1258">
        <v>5.42122104309639E-2</v>
      </c>
      <c r="K1258">
        <v>0.927704396525177</v>
      </c>
      <c r="L1258">
        <v>0.16628822576660399</v>
      </c>
      <c r="M1258">
        <v>223074</v>
      </c>
      <c r="N1258">
        <v>352</v>
      </c>
      <c r="O1258">
        <v>222722</v>
      </c>
    </row>
    <row r="1259" spans="1:15">
      <c r="A1259" t="s">
        <v>1852</v>
      </c>
      <c r="B1259">
        <v>1.73446462242904E-3</v>
      </c>
      <c r="C1259">
        <v>1.9044410085156199E-2</v>
      </c>
      <c r="D1259">
        <v>1.00173596967622</v>
      </c>
      <c r="E1259">
        <v>0.92743320688072595</v>
      </c>
      <c r="F1259">
        <v>264210</v>
      </c>
      <c r="G1259">
        <v>2864</v>
      </c>
      <c r="H1259">
        <v>261346</v>
      </c>
      <c r="I1259">
        <v>-1.0683542235763101E-2</v>
      </c>
      <c r="J1259">
        <v>2.0219692202207699E-2</v>
      </c>
      <c r="K1259">
        <v>0.98937332411008605</v>
      </c>
      <c r="L1259">
        <v>0.59724037720121603</v>
      </c>
      <c r="M1259">
        <v>223074</v>
      </c>
      <c r="N1259">
        <v>2553</v>
      </c>
      <c r="O1259">
        <v>220521</v>
      </c>
    </row>
    <row r="1260" spans="1:15">
      <c r="A1260" t="s">
        <v>1853</v>
      </c>
      <c r="B1260">
        <v>1.22145716916593E-3</v>
      </c>
      <c r="C1260">
        <v>1.3722747000151201E-2</v>
      </c>
      <c r="D1260">
        <v>1.0012222034517899</v>
      </c>
      <c r="E1260">
        <v>0.92907422581963095</v>
      </c>
      <c r="F1260">
        <v>264210</v>
      </c>
      <c r="G1260">
        <v>5586</v>
      </c>
      <c r="H1260">
        <v>258624</v>
      </c>
      <c r="I1260">
        <v>-2.8883073162978199E-2</v>
      </c>
      <c r="J1260">
        <v>1.4300036911730599E-2</v>
      </c>
      <c r="K1260">
        <v>0.971530055762032</v>
      </c>
      <c r="L1260">
        <v>4.3405163181821298E-2</v>
      </c>
      <c r="M1260">
        <v>223074</v>
      </c>
      <c r="N1260">
        <v>5185</v>
      </c>
      <c r="O1260">
        <v>217889</v>
      </c>
    </row>
    <row r="1261" spans="1:15">
      <c r="A1261" t="s">
        <v>1854</v>
      </c>
      <c r="B1261">
        <v>-8.9268942140417994E-3</v>
      </c>
      <c r="C1261">
        <v>0.100605395280483</v>
      </c>
      <c r="D1261">
        <v>0.99111283220704005</v>
      </c>
      <c r="E1261">
        <v>0.92929508789010096</v>
      </c>
      <c r="F1261">
        <v>264210</v>
      </c>
      <c r="G1261">
        <v>102</v>
      </c>
      <c r="H1261">
        <v>264108</v>
      </c>
      <c r="I1261">
        <v>-0.1795208369265</v>
      </c>
      <c r="J1261">
        <v>0.121688959823432</v>
      </c>
      <c r="K1261">
        <v>0.83567053795616397</v>
      </c>
      <c r="L1261">
        <v>0.14014711259583801</v>
      </c>
      <c r="M1261">
        <v>223074</v>
      </c>
      <c r="N1261">
        <v>70</v>
      </c>
      <c r="O1261">
        <v>223004</v>
      </c>
    </row>
    <row r="1262" spans="1:15">
      <c r="A1262" t="s">
        <v>1855</v>
      </c>
      <c r="B1262">
        <v>1.17842505850993E-2</v>
      </c>
      <c r="C1262">
        <v>0.13524233920718701</v>
      </c>
      <c r="D1262">
        <v>1.0118539584151001</v>
      </c>
      <c r="E1262">
        <v>0.93056473792777705</v>
      </c>
      <c r="F1262">
        <v>264210</v>
      </c>
      <c r="G1262">
        <v>56</v>
      </c>
      <c r="H1262">
        <v>264154</v>
      </c>
      <c r="I1262">
        <v>-0.17352450960756399</v>
      </c>
      <c r="J1262">
        <v>0.111501088341058</v>
      </c>
      <c r="K1262">
        <v>0.84069654576694997</v>
      </c>
      <c r="L1262">
        <v>0.119646650194318</v>
      </c>
      <c r="M1262">
        <v>223074</v>
      </c>
      <c r="N1262">
        <v>83</v>
      </c>
      <c r="O1262">
        <v>222991</v>
      </c>
    </row>
    <row r="1263" spans="1:15">
      <c r="A1263" t="s">
        <v>1856</v>
      </c>
      <c r="B1263">
        <v>-5.3167065744471999E-3</v>
      </c>
      <c r="C1263">
        <v>6.1584333458588499E-2</v>
      </c>
      <c r="D1263">
        <v>0.99469740209499302</v>
      </c>
      <c r="E1263">
        <v>0.93120239915870096</v>
      </c>
      <c r="F1263">
        <v>264210</v>
      </c>
      <c r="G1263">
        <v>274</v>
      </c>
      <c r="H1263">
        <v>263936</v>
      </c>
      <c r="I1263">
        <v>-4.5006954420804303E-2</v>
      </c>
      <c r="J1263">
        <v>6.2370251868980597E-2</v>
      </c>
      <c r="K1263">
        <v>0.95599083344744096</v>
      </c>
      <c r="L1263">
        <v>0.47053471354402299</v>
      </c>
      <c r="M1263">
        <v>223074</v>
      </c>
      <c r="N1263">
        <v>267</v>
      </c>
      <c r="O1263">
        <v>222807</v>
      </c>
    </row>
    <row r="1264" spans="1:15">
      <c r="A1264" t="s">
        <v>1857</v>
      </c>
      <c r="B1264">
        <v>1.06170064516372E-2</v>
      </c>
      <c r="C1264">
        <v>0.124980060593001</v>
      </c>
      <c r="D1264">
        <v>1.0106735668547999</v>
      </c>
      <c r="E1264">
        <v>0.93230145728494795</v>
      </c>
      <c r="F1264">
        <v>264210</v>
      </c>
      <c r="G1264">
        <v>66</v>
      </c>
      <c r="H1264">
        <v>264144</v>
      </c>
      <c r="I1264">
        <v>5.5445554280936699E-2</v>
      </c>
      <c r="J1264">
        <v>4.1408142750852701E-2</v>
      </c>
      <c r="K1264">
        <v>1.05701146575641</v>
      </c>
      <c r="L1264">
        <v>0.180570270869261</v>
      </c>
      <c r="M1264">
        <v>223074</v>
      </c>
      <c r="N1264">
        <v>613</v>
      </c>
      <c r="O1264">
        <v>222461</v>
      </c>
    </row>
    <row r="1265" spans="1:15">
      <c r="A1265" t="s">
        <v>1858</v>
      </c>
      <c r="B1265">
        <v>-5.7048895565907504E-3</v>
      </c>
      <c r="C1265">
        <v>6.7264814084141394E-2</v>
      </c>
      <c r="D1265">
        <v>0.99431135242492097</v>
      </c>
      <c r="E1265">
        <v>0.932410544287406</v>
      </c>
      <c r="F1265">
        <v>264210</v>
      </c>
      <c r="G1265">
        <v>229</v>
      </c>
      <c r="H1265">
        <v>263981</v>
      </c>
      <c r="I1265">
        <v>2.0210066402957302E-2</v>
      </c>
      <c r="J1265">
        <v>7.2221922969860602E-2</v>
      </c>
      <c r="K1265">
        <v>1.0204156725637901</v>
      </c>
      <c r="L1265">
        <v>0.77960574889770795</v>
      </c>
      <c r="M1265">
        <v>223074</v>
      </c>
      <c r="N1265">
        <v>198</v>
      </c>
      <c r="O1265">
        <v>222876</v>
      </c>
    </row>
    <row r="1266" spans="1:15">
      <c r="A1266" t="s">
        <v>1859</v>
      </c>
      <c r="B1266">
        <v>-1.76958097356667E-3</v>
      </c>
      <c r="C1266">
        <v>2.12399416544914E-2</v>
      </c>
      <c r="D1266">
        <v>0.99823198381170397</v>
      </c>
      <c r="E1266">
        <v>0.93360200058168097</v>
      </c>
      <c r="F1266">
        <v>264210</v>
      </c>
      <c r="G1266">
        <v>2320</v>
      </c>
      <c r="H1266">
        <v>261890</v>
      </c>
      <c r="I1266">
        <v>4.3694461989505898E-2</v>
      </c>
      <c r="J1266">
        <v>2.4914419775189701E-2</v>
      </c>
      <c r="K1266">
        <v>1.0446631218301301</v>
      </c>
      <c r="L1266">
        <v>7.94678612956147E-2</v>
      </c>
      <c r="M1266">
        <v>223074</v>
      </c>
      <c r="N1266">
        <v>1680</v>
      </c>
      <c r="O1266">
        <v>221394</v>
      </c>
    </row>
    <row r="1267" spans="1:15">
      <c r="A1267" t="s">
        <v>1860</v>
      </c>
      <c r="B1267">
        <v>-1.1105954652954501E-2</v>
      </c>
      <c r="C1267">
        <v>0.137044947459568</v>
      </c>
      <c r="D1267">
        <v>0.98895548878837103</v>
      </c>
      <c r="E1267">
        <v>0.93541111595929405</v>
      </c>
      <c r="F1267">
        <v>264210</v>
      </c>
      <c r="G1267">
        <v>55</v>
      </c>
      <c r="H1267">
        <v>264155</v>
      </c>
      <c r="I1267">
        <v>-7.7324143599974901E-2</v>
      </c>
      <c r="J1267">
        <v>9.0059350549238901E-2</v>
      </c>
      <c r="K1267">
        <v>0.92558978097210598</v>
      </c>
      <c r="L1267">
        <v>0.390566231260839</v>
      </c>
      <c r="M1267">
        <v>223074</v>
      </c>
      <c r="N1267">
        <v>127</v>
      </c>
      <c r="O1267">
        <v>222947</v>
      </c>
    </row>
    <row r="1268" spans="1:15">
      <c r="A1268" t="s">
        <v>1861</v>
      </c>
      <c r="B1268">
        <v>6.6819196252568096E-3</v>
      </c>
      <c r="C1268">
        <v>8.2860016649808493E-2</v>
      </c>
      <c r="D1268">
        <v>1.0067042934558099</v>
      </c>
      <c r="E1268">
        <v>0.93572741087262001</v>
      </c>
      <c r="F1268">
        <v>264210</v>
      </c>
      <c r="G1268">
        <v>150</v>
      </c>
      <c r="H1268">
        <v>264060</v>
      </c>
      <c r="I1268">
        <v>-0.101815883493483</v>
      </c>
      <c r="J1268">
        <v>7.25393000918894E-2</v>
      </c>
      <c r="K1268">
        <v>0.90319582962199996</v>
      </c>
      <c r="L1268">
        <v>0.16043913746484501</v>
      </c>
      <c r="M1268">
        <v>223074</v>
      </c>
      <c r="N1268">
        <v>197</v>
      </c>
      <c r="O1268">
        <v>222877</v>
      </c>
    </row>
    <row r="1269" spans="1:15">
      <c r="A1269" t="s">
        <v>1862</v>
      </c>
      <c r="B1269">
        <v>-1.14340279676852E-2</v>
      </c>
      <c r="C1269">
        <v>0.14339937944827599</v>
      </c>
      <c r="D1269">
        <v>0.98863109209890199</v>
      </c>
      <c r="E1269">
        <v>0.93644758698601704</v>
      </c>
      <c r="F1269">
        <v>264210</v>
      </c>
      <c r="G1269">
        <v>50</v>
      </c>
      <c r="H1269">
        <v>264160</v>
      </c>
      <c r="I1269">
        <v>-4.9635775485736403E-2</v>
      </c>
      <c r="J1269">
        <v>0.106534445606385</v>
      </c>
      <c r="K1269">
        <v>0.951575948678275</v>
      </c>
      <c r="L1269">
        <v>0.64127782702637304</v>
      </c>
      <c r="M1269">
        <v>223074</v>
      </c>
      <c r="N1269">
        <v>91</v>
      </c>
      <c r="O1269">
        <v>222983</v>
      </c>
    </row>
    <row r="1270" spans="1:15">
      <c r="A1270" t="s">
        <v>1863</v>
      </c>
      <c r="B1270">
        <v>-1.17323181402433E-3</v>
      </c>
      <c r="C1270">
        <v>1.5058780512334001E-2</v>
      </c>
      <c r="D1270">
        <v>0.998827456153346</v>
      </c>
      <c r="E1270">
        <v>0.93789952724558801</v>
      </c>
      <c r="F1270">
        <v>264210</v>
      </c>
      <c r="G1270">
        <v>4641</v>
      </c>
      <c r="H1270">
        <v>259569</v>
      </c>
      <c r="I1270">
        <v>-1.17542629218691E-2</v>
      </c>
      <c r="J1270">
        <v>1.39216935985432E-2</v>
      </c>
      <c r="K1270">
        <v>0.98831454855327805</v>
      </c>
      <c r="L1270">
        <v>0.39849468268055799</v>
      </c>
      <c r="M1270">
        <v>223074</v>
      </c>
      <c r="N1270">
        <v>5512</v>
      </c>
      <c r="O1270">
        <v>217562</v>
      </c>
    </row>
    <row r="1271" spans="1:15">
      <c r="A1271" t="s">
        <v>1864</v>
      </c>
      <c r="B1271">
        <v>1.5235431846273E-3</v>
      </c>
      <c r="C1271">
        <v>1.9626903592952799E-2</v>
      </c>
      <c r="D1271">
        <v>1.0015247043661699</v>
      </c>
      <c r="E1271">
        <v>0.93812616098526902</v>
      </c>
      <c r="F1271">
        <v>264210</v>
      </c>
      <c r="G1271">
        <v>2707</v>
      </c>
      <c r="H1271">
        <v>261503</v>
      </c>
      <c r="I1271">
        <v>-5.1897553337703203E-3</v>
      </c>
      <c r="J1271">
        <v>1.6854605328777798E-2</v>
      </c>
      <c r="K1271">
        <v>0.99482368818020495</v>
      </c>
      <c r="L1271">
        <v>0.75814838708942101</v>
      </c>
      <c r="M1271">
        <v>223074</v>
      </c>
      <c r="N1271">
        <v>3720</v>
      </c>
      <c r="O1271">
        <v>219354</v>
      </c>
    </row>
    <row r="1272" spans="1:15">
      <c r="A1272" t="s">
        <v>1865</v>
      </c>
      <c r="B1272">
        <v>1.8166734189218601E-3</v>
      </c>
      <c r="C1272">
        <v>2.3691019524734101E-2</v>
      </c>
      <c r="D1272">
        <v>1.00181832456979</v>
      </c>
      <c r="E1272">
        <v>0.93887656929790997</v>
      </c>
      <c r="F1272">
        <v>264210</v>
      </c>
      <c r="G1272">
        <v>1860</v>
      </c>
      <c r="H1272">
        <v>262350</v>
      </c>
      <c r="I1272">
        <v>1.8759016639307399E-2</v>
      </c>
      <c r="J1272">
        <v>3.3863437212745998E-2</v>
      </c>
      <c r="K1272">
        <v>1.0189360723896499</v>
      </c>
      <c r="L1272">
        <v>0.57960567614717995</v>
      </c>
      <c r="M1272">
        <v>223074</v>
      </c>
      <c r="N1272">
        <v>907</v>
      </c>
      <c r="O1272">
        <v>222167</v>
      </c>
    </row>
    <row r="1273" spans="1:15">
      <c r="A1273" t="s">
        <v>1866</v>
      </c>
      <c r="B1273">
        <v>2.0319625578000401E-3</v>
      </c>
      <c r="C1273">
        <v>2.69490708119604E-2</v>
      </c>
      <c r="D1273">
        <v>1.0020340283927101</v>
      </c>
      <c r="E1273">
        <v>0.93989638190271596</v>
      </c>
      <c r="F1273">
        <v>264210</v>
      </c>
      <c r="G1273">
        <v>1425</v>
      </c>
      <c r="H1273">
        <v>262785</v>
      </c>
      <c r="I1273">
        <v>-2.2708947127884002E-3</v>
      </c>
      <c r="J1273">
        <v>2.459235598449E-2</v>
      </c>
      <c r="K1273">
        <v>0.99773168181789795</v>
      </c>
      <c r="L1273">
        <v>0.92642672754702704</v>
      </c>
      <c r="M1273">
        <v>223074</v>
      </c>
      <c r="N1273">
        <v>1724</v>
      </c>
      <c r="O1273">
        <v>221350</v>
      </c>
    </row>
    <row r="1274" spans="1:15">
      <c r="A1274" t="s">
        <v>1867</v>
      </c>
      <c r="B1274">
        <v>-1.28773403590959E-2</v>
      </c>
      <c r="C1274">
        <v>0.17122065268026901</v>
      </c>
      <c r="D1274">
        <v>0.98720521783166704</v>
      </c>
      <c r="E1274">
        <v>0.94004839443687305</v>
      </c>
      <c r="F1274">
        <v>264210</v>
      </c>
      <c r="G1274">
        <v>35</v>
      </c>
      <c r="H1274">
        <v>264175</v>
      </c>
      <c r="I1274">
        <v>-0.26333991952351099</v>
      </c>
      <c r="J1274">
        <v>0.16241962167101601</v>
      </c>
      <c r="K1274">
        <v>0.76848063133894196</v>
      </c>
      <c r="L1274">
        <v>0.104941454727792</v>
      </c>
      <c r="M1274">
        <v>223074</v>
      </c>
      <c r="N1274">
        <v>39</v>
      </c>
      <c r="O1274">
        <v>223035</v>
      </c>
    </row>
    <row r="1275" spans="1:15">
      <c r="A1275" t="s">
        <v>1868</v>
      </c>
      <c r="B1275">
        <v>5.6562151634104796E-3</v>
      </c>
      <c r="C1275">
        <v>7.5336352557718603E-2</v>
      </c>
      <c r="D1275">
        <v>1.00567224175076</v>
      </c>
      <c r="E1275">
        <v>0.94015146388702298</v>
      </c>
      <c r="F1275">
        <v>264210</v>
      </c>
      <c r="G1275">
        <v>183</v>
      </c>
      <c r="H1275">
        <v>264027</v>
      </c>
      <c r="I1275">
        <v>-3.3799270047729403E-2</v>
      </c>
      <c r="J1275">
        <v>6.98184029763768E-2</v>
      </c>
      <c r="K1275">
        <v>0.96676554396359904</v>
      </c>
      <c r="L1275">
        <v>0.62831305984590502</v>
      </c>
      <c r="M1275">
        <v>223074</v>
      </c>
      <c r="N1275">
        <v>214</v>
      </c>
      <c r="O1275">
        <v>222860</v>
      </c>
    </row>
    <row r="1276" spans="1:15">
      <c r="A1276" t="s">
        <v>1869</v>
      </c>
      <c r="B1276">
        <v>-9.0966259689061399E-3</v>
      </c>
      <c r="C1276">
        <v>0.12125233382601699</v>
      </c>
      <c r="D1276">
        <v>0.99094462316237297</v>
      </c>
      <c r="E1276">
        <v>0.94019698870875401</v>
      </c>
      <c r="F1276">
        <v>264210</v>
      </c>
      <c r="G1276">
        <v>70</v>
      </c>
      <c r="H1276">
        <v>264140</v>
      </c>
      <c r="I1276">
        <v>0.24954729063755801</v>
      </c>
      <c r="J1276">
        <v>0.13674737502687401</v>
      </c>
      <c r="K1276">
        <v>1.2834442579179299</v>
      </c>
      <c r="L1276">
        <v>6.8019425929382704E-2</v>
      </c>
      <c r="M1276">
        <v>223074</v>
      </c>
      <c r="N1276">
        <v>55</v>
      </c>
      <c r="O1276">
        <v>223019</v>
      </c>
    </row>
    <row r="1277" spans="1:15">
      <c r="A1277" t="s">
        <v>1870</v>
      </c>
      <c r="B1277">
        <v>-1.27791309566443E-3</v>
      </c>
      <c r="C1277">
        <v>1.7183728062101999E-2</v>
      </c>
      <c r="D1277">
        <v>0.99872290308756795</v>
      </c>
      <c r="E1277">
        <v>0.94071786659062895</v>
      </c>
      <c r="F1277">
        <v>264210</v>
      </c>
      <c r="G1277">
        <v>3589</v>
      </c>
      <c r="H1277">
        <v>260621</v>
      </c>
      <c r="I1277">
        <v>9.4485811985807206E-3</v>
      </c>
      <c r="J1277">
        <v>2.14064812743095E-2</v>
      </c>
      <c r="K1277">
        <v>1.00949335996273</v>
      </c>
      <c r="L1277">
        <v>0.65893154511491703</v>
      </c>
      <c r="M1277">
        <v>223074</v>
      </c>
      <c r="N1277">
        <v>2301</v>
      </c>
      <c r="O1277">
        <v>220773</v>
      </c>
    </row>
    <row r="1278" spans="1:15">
      <c r="A1278" t="s">
        <v>1871</v>
      </c>
      <c r="B1278">
        <v>1.14200996695835E-3</v>
      </c>
      <c r="C1278">
        <v>1.5759881500457099E-2</v>
      </c>
      <c r="D1278">
        <v>1.0011426623086399</v>
      </c>
      <c r="E1278">
        <v>0.94223336523613999</v>
      </c>
      <c r="F1278">
        <v>264210</v>
      </c>
      <c r="G1278">
        <v>4232</v>
      </c>
      <c r="H1278">
        <v>259978</v>
      </c>
      <c r="I1278">
        <v>1.9477876735942999E-2</v>
      </c>
      <c r="J1278">
        <v>1.70044321143611E-2</v>
      </c>
      <c r="K1278">
        <v>1.0196688082088301</v>
      </c>
      <c r="L1278">
        <v>0.25201914478619297</v>
      </c>
      <c r="M1278">
        <v>223074</v>
      </c>
      <c r="N1278">
        <v>3646</v>
      </c>
      <c r="O1278">
        <v>219428</v>
      </c>
    </row>
    <row r="1279" spans="1:15">
      <c r="A1279" t="s">
        <v>1872</v>
      </c>
      <c r="B1279">
        <v>-1.2139513492928701E-2</v>
      </c>
      <c r="C1279">
        <v>0.17088605317620001</v>
      </c>
      <c r="D1279">
        <v>0.98793387314147896</v>
      </c>
      <c r="E1279">
        <v>0.94336699971634097</v>
      </c>
      <c r="F1279">
        <v>264210</v>
      </c>
      <c r="G1279">
        <v>35</v>
      </c>
      <c r="H1279">
        <v>264175</v>
      </c>
      <c r="I1279">
        <v>5.2667340876393999E-2</v>
      </c>
      <c r="J1279">
        <v>0.18234323818777001</v>
      </c>
      <c r="K1279">
        <v>1.0540789378139299</v>
      </c>
      <c r="L1279">
        <v>0.77270667459515796</v>
      </c>
      <c r="M1279">
        <v>223074</v>
      </c>
      <c r="N1279">
        <v>31</v>
      </c>
      <c r="O1279">
        <v>223043</v>
      </c>
    </row>
    <row r="1280" spans="1:15">
      <c r="A1280" t="s">
        <v>1873</v>
      </c>
      <c r="B1280">
        <v>1.49510562931804E-3</v>
      </c>
      <c r="C1280">
        <v>2.1220730553030202E-2</v>
      </c>
      <c r="D1280">
        <v>1.00149622385696</v>
      </c>
      <c r="E1280">
        <v>0.94383155161966603</v>
      </c>
      <c r="F1280">
        <v>264210</v>
      </c>
      <c r="G1280">
        <v>2316</v>
      </c>
      <c r="H1280">
        <v>261894</v>
      </c>
      <c r="I1280">
        <v>3.3100469515546099E-2</v>
      </c>
      <c r="J1280">
        <v>1.79711771213193E-2</v>
      </c>
      <c r="K1280">
        <v>1.0336543847798401</v>
      </c>
      <c r="L1280">
        <v>6.5495002177942296E-2</v>
      </c>
      <c r="M1280">
        <v>223074</v>
      </c>
      <c r="N1280">
        <v>3252</v>
      </c>
      <c r="O1280">
        <v>219822</v>
      </c>
    </row>
    <row r="1281" spans="1:15">
      <c r="A1281" t="s">
        <v>1874</v>
      </c>
      <c r="B1281">
        <v>-4.3703004993592299E-3</v>
      </c>
      <c r="C1281">
        <v>6.2253066567459797E-2</v>
      </c>
      <c r="D1281">
        <v>0.99563923536727605</v>
      </c>
      <c r="E1281">
        <v>0.94403274542492299</v>
      </c>
      <c r="F1281">
        <v>264210</v>
      </c>
      <c r="G1281">
        <v>267</v>
      </c>
      <c r="H1281">
        <v>263943</v>
      </c>
      <c r="I1281">
        <v>7.6652979710297706E-2</v>
      </c>
      <c r="J1281">
        <v>7.5166708761776099E-2</v>
      </c>
      <c r="K1281">
        <v>1.0796673449018399</v>
      </c>
      <c r="L1281">
        <v>0.30783613353758199</v>
      </c>
      <c r="M1281">
        <v>223074</v>
      </c>
      <c r="N1281">
        <v>184</v>
      </c>
      <c r="O1281">
        <v>222890</v>
      </c>
    </row>
    <row r="1282" spans="1:15">
      <c r="A1282" t="s">
        <v>1875</v>
      </c>
      <c r="B1282">
        <v>1.2870780819983401E-2</v>
      </c>
      <c r="C1282">
        <v>0.18476690234083701</v>
      </c>
      <c r="D1282">
        <v>1.01295396582164</v>
      </c>
      <c r="E1282">
        <v>0.94446463128974001</v>
      </c>
      <c r="F1282">
        <v>264210</v>
      </c>
      <c r="G1282">
        <v>30</v>
      </c>
      <c r="H1282">
        <v>264180</v>
      </c>
      <c r="I1282">
        <v>-3.1850618444362197E-2</v>
      </c>
      <c r="J1282">
        <v>0.229650899396836</v>
      </c>
      <c r="K1282">
        <v>0.96865126990565098</v>
      </c>
      <c r="L1282">
        <v>0.88969396709673698</v>
      </c>
      <c r="M1282">
        <v>223074</v>
      </c>
      <c r="N1282">
        <v>20</v>
      </c>
      <c r="O1282">
        <v>223054</v>
      </c>
    </row>
    <row r="1283" spans="1:15">
      <c r="A1283" t="s">
        <v>1876</v>
      </c>
      <c r="B1283">
        <v>1.1745091854543999E-3</v>
      </c>
      <c r="C1283">
        <v>1.7107057548013199E-2</v>
      </c>
      <c r="D1283">
        <v>1.0011751991914799</v>
      </c>
      <c r="E1283">
        <v>0.94526311473914004</v>
      </c>
      <c r="F1283">
        <v>264210</v>
      </c>
      <c r="G1283">
        <v>3582</v>
      </c>
      <c r="H1283">
        <v>260628</v>
      </c>
      <c r="I1283">
        <v>4.1525227704325297E-2</v>
      </c>
      <c r="J1283">
        <v>1.95806938374323E-2</v>
      </c>
      <c r="K1283">
        <v>1.0423994588651</v>
      </c>
      <c r="L1283">
        <v>3.3945120126434698E-2</v>
      </c>
      <c r="M1283">
        <v>223074</v>
      </c>
      <c r="N1283">
        <v>2736</v>
      </c>
      <c r="O1283">
        <v>220338</v>
      </c>
    </row>
    <row r="1284" spans="1:15">
      <c r="A1284" t="s">
        <v>1877</v>
      </c>
      <c r="B1284">
        <v>3.1133937813990699E-3</v>
      </c>
      <c r="C1284">
        <v>4.5585184882875399E-2</v>
      </c>
      <c r="D1284">
        <v>1.0031182454255401</v>
      </c>
      <c r="E1284">
        <v>0.94554812239040698</v>
      </c>
      <c r="F1284">
        <v>264210</v>
      </c>
      <c r="G1284">
        <v>499</v>
      </c>
      <c r="H1284">
        <v>263711</v>
      </c>
      <c r="I1284">
        <v>-6.8957965094242096E-2</v>
      </c>
      <c r="J1284">
        <v>5.4251168403400399E-2</v>
      </c>
      <c r="K1284">
        <v>0.93336591320181495</v>
      </c>
      <c r="L1284">
        <v>0.20369763272604799</v>
      </c>
      <c r="M1284">
        <v>223074</v>
      </c>
      <c r="N1284">
        <v>353</v>
      </c>
      <c r="O1284">
        <v>222721</v>
      </c>
    </row>
    <row r="1285" spans="1:15">
      <c r="A1285" t="s">
        <v>1878</v>
      </c>
      <c r="B1285">
        <v>9.3995824332567205E-3</v>
      </c>
      <c r="C1285">
        <v>0.13767405419746701</v>
      </c>
      <c r="D1285">
        <v>1.0094438972463</v>
      </c>
      <c r="E1285">
        <v>0.94556738172071297</v>
      </c>
      <c r="F1285">
        <v>264210</v>
      </c>
      <c r="G1285">
        <v>54</v>
      </c>
      <c r="H1285">
        <v>264156</v>
      </c>
      <c r="I1285">
        <v>-0.175397466978092</v>
      </c>
      <c r="J1285">
        <v>0.17174950057125299</v>
      </c>
      <c r="K1285">
        <v>0.83912343062384898</v>
      </c>
      <c r="L1285">
        <v>0.30714072605895398</v>
      </c>
      <c r="M1285">
        <v>223074</v>
      </c>
      <c r="N1285">
        <v>35</v>
      </c>
      <c r="O1285">
        <v>223039</v>
      </c>
    </row>
    <row r="1286" spans="1:15">
      <c r="A1286" t="s">
        <v>1879</v>
      </c>
      <c r="B1286">
        <v>-1.0000256308936499E-3</v>
      </c>
      <c r="C1286">
        <v>1.52288891567782E-2</v>
      </c>
      <c r="D1286">
        <v>0.99900047422810001</v>
      </c>
      <c r="E1286">
        <v>0.947643459956374</v>
      </c>
      <c r="F1286">
        <v>264210</v>
      </c>
      <c r="G1286">
        <v>4544</v>
      </c>
      <c r="H1286">
        <v>259666</v>
      </c>
      <c r="I1286">
        <v>3.0380550271499E-2</v>
      </c>
      <c r="J1286">
        <v>1.7419824843446698E-2</v>
      </c>
      <c r="K1286">
        <v>1.03084674833009</v>
      </c>
      <c r="L1286">
        <v>8.1155328696702E-2</v>
      </c>
      <c r="M1286">
        <v>223074</v>
      </c>
      <c r="N1286">
        <v>3481</v>
      </c>
      <c r="O1286">
        <v>219593</v>
      </c>
    </row>
    <row r="1287" spans="1:15">
      <c r="A1287" t="s">
        <v>1880</v>
      </c>
      <c r="B1287">
        <v>6.5412172513831801E-3</v>
      </c>
      <c r="C1287">
        <v>0.10228546540268101</v>
      </c>
      <c r="D1287">
        <v>1.00656265773641</v>
      </c>
      <c r="E1287">
        <v>0.94900955886687399</v>
      </c>
      <c r="F1287">
        <v>264210</v>
      </c>
      <c r="G1287">
        <v>99</v>
      </c>
      <c r="H1287">
        <v>264111</v>
      </c>
      <c r="I1287">
        <v>-0.20827978970956801</v>
      </c>
      <c r="J1287">
        <v>0.11372191701132001</v>
      </c>
      <c r="K1287">
        <v>0.811979821328774</v>
      </c>
      <c r="L1287">
        <v>6.70284408947487E-2</v>
      </c>
      <c r="M1287">
        <v>223074</v>
      </c>
      <c r="N1287">
        <v>80</v>
      </c>
      <c r="O1287">
        <v>222994</v>
      </c>
    </row>
    <row r="1288" spans="1:15">
      <c r="A1288" t="s">
        <v>1881</v>
      </c>
      <c r="B1288">
        <v>-1.1873559207858601E-3</v>
      </c>
      <c r="C1288">
        <v>1.87394254301671E-2</v>
      </c>
      <c r="D1288">
        <v>0.99881334870734595</v>
      </c>
      <c r="E1288">
        <v>0.94947873695723595</v>
      </c>
      <c r="F1288">
        <v>264210</v>
      </c>
      <c r="G1288">
        <v>2972</v>
      </c>
      <c r="H1288">
        <v>261238</v>
      </c>
      <c r="I1288">
        <v>6.5485725064743996E-3</v>
      </c>
      <c r="J1288">
        <v>2.3452076152213099E-2</v>
      </c>
      <c r="K1288">
        <v>1.00657006128875</v>
      </c>
      <c r="L1288">
        <v>0.78006670963076796</v>
      </c>
      <c r="M1288">
        <v>223074</v>
      </c>
      <c r="N1288">
        <v>1902</v>
      </c>
      <c r="O1288">
        <v>221172</v>
      </c>
    </row>
    <row r="1289" spans="1:15">
      <c r="A1289" t="s">
        <v>1882</v>
      </c>
      <c r="B1289">
        <v>-1.2193888454887899E-3</v>
      </c>
      <c r="C1289">
        <v>1.9356078910023399E-2</v>
      </c>
      <c r="D1289">
        <v>0.998781354306995</v>
      </c>
      <c r="E1289">
        <v>0.94976831964545905</v>
      </c>
      <c r="F1289">
        <v>264210</v>
      </c>
      <c r="G1289">
        <v>2770</v>
      </c>
      <c r="H1289">
        <v>261440</v>
      </c>
      <c r="I1289">
        <v>2.5549467078771999E-2</v>
      </c>
      <c r="J1289">
        <v>2.5590122314365301E-2</v>
      </c>
      <c r="K1289">
        <v>1.02587865223541</v>
      </c>
      <c r="L1289">
        <v>0.318079960313986</v>
      </c>
      <c r="M1289">
        <v>223074</v>
      </c>
      <c r="N1289">
        <v>1587</v>
      </c>
      <c r="O1289">
        <v>221487</v>
      </c>
    </row>
    <row r="1290" spans="1:15">
      <c r="A1290" t="s">
        <v>1883</v>
      </c>
      <c r="B1290">
        <v>-8.9444079485388392E-3</v>
      </c>
      <c r="C1290">
        <v>0.148084614111954</v>
      </c>
      <c r="D1290">
        <v>0.99109547427204203</v>
      </c>
      <c r="E1290">
        <v>0.95183653559470405</v>
      </c>
      <c r="F1290">
        <v>264210</v>
      </c>
      <c r="G1290">
        <v>47</v>
      </c>
      <c r="H1290">
        <v>264163</v>
      </c>
      <c r="I1290">
        <v>7.4996365575237894E-2</v>
      </c>
      <c r="J1290">
        <v>0.105318901855388</v>
      </c>
      <c r="K1290">
        <v>1.0778802334029001</v>
      </c>
      <c r="L1290">
        <v>0.47641005307224898</v>
      </c>
      <c r="M1290">
        <v>223074</v>
      </c>
      <c r="N1290">
        <v>93</v>
      </c>
      <c r="O1290">
        <v>222981</v>
      </c>
    </row>
    <row r="1291" spans="1:15">
      <c r="A1291" t="s">
        <v>1884</v>
      </c>
      <c r="B1291">
        <v>-2.0142027165574298E-3</v>
      </c>
      <c r="C1291">
        <v>3.4883589640503802E-2</v>
      </c>
      <c r="D1291">
        <v>0.997987824428479</v>
      </c>
      <c r="E1291">
        <v>0.95395517767844396</v>
      </c>
      <c r="F1291">
        <v>264210</v>
      </c>
      <c r="G1291">
        <v>846</v>
      </c>
      <c r="H1291">
        <v>263364</v>
      </c>
      <c r="I1291">
        <v>2.3453219886026399E-2</v>
      </c>
      <c r="J1291">
        <v>2.86132650793447E-2</v>
      </c>
      <c r="K1291">
        <v>1.0237304094012301</v>
      </c>
      <c r="L1291">
        <v>0.41240854334143001</v>
      </c>
      <c r="M1291">
        <v>223074</v>
      </c>
      <c r="N1291">
        <v>1272</v>
      </c>
      <c r="O1291">
        <v>221802</v>
      </c>
    </row>
    <row r="1292" spans="1:15">
      <c r="A1292" t="s">
        <v>1885</v>
      </c>
      <c r="B1292">
        <v>7.6401722057913898E-3</v>
      </c>
      <c r="C1292">
        <v>0.132760475323046</v>
      </c>
      <c r="D1292">
        <v>1.0076694327926301</v>
      </c>
      <c r="E1292">
        <v>0.95410823673165401</v>
      </c>
      <c r="F1292">
        <v>264210</v>
      </c>
      <c r="G1292">
        <v>58</v>
      </c>
      <c r="H1292">
        <v>264152</v>
      </c>
      <c r="I1292">
        <v>-3.5570529280770903E-2</v>
      </c>
      <c r="J1292">
        <v>0.133223858303539</v>
      </c>
      <c r="K1292">
        <v>0.96505466721808697</v>
      </c>
      <c r="L1292">
        <v>0.78947055325307802</v>
      </c>
      <c r="M1292">
        <v>223074</v>
      </c>
      <c r="N1292">
        <v>58</v>
      </c>
      <c r="O1292">
        <v>223016</v>
      </c>
    </row>
    <row r="1293" spans="1:15">
      <c r="A1293" t="s">
        <v>1886</v>
      </c>
      <c r="B1293">
        <v>-7.5577460595867303E-3</v>
      </c>
      <c r="C1293">
        <v>0.13135382657641501</v>
      </c>
      <c r="D1293">
        <v>0.99247074188975704</v>
      </c>
      <c r="E1293">
        <v>0.95411718490530095</v>
      </c>
      <c r="F1293">
        <v>264210</v>
      </c>
      <c r="G1293">
        <v>60</v>
      </c>
      <c r="H1293">
        <v>264150</v>
      </c>
      <c r="I1293">
        <v>-9.5675978969494105E-2</v>
      </c>
      <c r="J1293">
        <v>8.9640278181967306E-2</v>
      </c>
      <c r="K1293">
        <v>0.90875842521017103</v>
      </c>
      <c r="L1293">
        <v>0.28582173352926299</v>
      </c>
      <c r="M1293">
        <v>223074</v>
      </c>
      <c r="N1293">
        <v>128</v>
      </c>
      <c r="O1293">
        <v>222946</v>
      </c>
    </row>
    <row r="1294" spans="1:15">
      <c r="A1294" t="s">
        <v>1887</v>
      </c>
      <c r="B1294">
        <v>-6.1439857321034597E-3</v>
      </c>
      <c r="C1294">
        <v>0.109231431044316</v>
      </c>
      <c r="D1294">
        <v>0.99387484995309805</v>
      </c>
      <c r="E1294">
        <v>0.95514470849296496</v>
      </c>
      <c r="F1294">
        <v>264210</v>
      </c>
      <c r="G1294">
        <v>86</v>
      </c>
      <c r="H1294">
        <v>264124</v>
      </c>
      <c r="I1294" t="s">
        <v>954</v>
      </c>
      <c r="J1294" t="s">
        <v>954</v>
      </c>
      <c r="K1294" t="s">
        <v>954</v>
      </c>
      <c r="L1294" t="s">
        <v>954</v>
      </c>
      <c r="M1294">
        <v>223074</v>
      </c>
      <c r="N1294">
        <v>2</v>
      </c>
      <c r="O1294">
        <v>223072</v>
      </c>
    </row>
    <row r="1295" spans="1:15">
      <c r="A1295" t="s">
        <v>1888</v>
      </c>
      <c r="B1295">
        <v>1.12402047054176E-2</v>
      </c>
      <c r="C1295">
        <v>0.199885543643958</v>
      </c>
      <c r="D1295">
        <v>1.01130361315829</v>
      </c>
      <c r="E1295">
        <v>0.95515602942547195</v>
      </c>
      <c r="F1295">
        <v>264210</v>
      </c>
      <c r="G1295">
        <v>26</v>
      </c>
      <c r="H1295">
        <v>264184</v>
      </c>
      <c r="I1295">
        <v>-3.2743042780426302E-3</v>
      </c>
      <c r="J1295">
        <v>6.9648104770152E-2</v>
      </c>
      <c r="K1295">
        <v>0.99673105041032295</v>
      </c>
      <c r="L1295">
        <v>0.962503576786366</v>
      </c>
      <c r="M1295">
        <v>223074</v>
      </c>
      <c r="N1295">
        <v>213</v>
      </c>
      <c r="O1295">
        <v>222861</v>
      </c>
    </row>
    <row r="1296" spans="1:15">
      <c r="A1296" t="s">
        <v>1889</v>
      </c>
      <c r="B1296">
        <v>1.87222107376184E-3</v>
      </c>
      <c r="C1296">
        <v>3.4015183022287898E-2</v>
      </c>
      <c r="D1296">
        <v>1.0018739747739001</v>
      </c>
      <c r="E1296">
        <v>0.95610600177862204</v>
      </c>
      <c r="F1296">
        <v>264210</v>
      </c>
      <c r="G1296">
        <v>899</v>
      </c>
      <c r="H1296">
        <v>263311</v>
      </c>
      <c r="I1296">
        <v>2.4108499917354399E-2</v>
      </c>
      <c r="J1296">
        <v>3.1714748412775197E-2</v>
      </c>
      <c r="K1296">
        <v>1.0244014593347699</v>
      </c>
      <c r="L1296">
        <v>0.44715486656276399</v>
      </c>
      <c r="M1296">
        <v>223074</v>
      </c>
      <c r="N1296">
        <v>1038</v>
      </c>
      <c r="O1296">
        <v>222036</v>
      </c>
    </row>
    <row r="1297" spans="1:15">
      <c r="A1297" t="s">
        <v>1890</v>
      </c>
      <c r="B1297">
        <v>2.17992396102821E-3</v>
      </c>
      <c r="C1297">
        <v>3.9676024726415002E-2</v>
      </c>
      <c r="D1297">
        <v>1.00218230172273</v>
      </c>
      <c r="E1297">
        <v>0.95618379153079003</v>
      </c>
      <c r="F1297">
        <v>264210</v>
      </c>
      <c r="G1297">
        <v>660</v>
      </c>
      <c r="H1297">
        <v>263550</v>
      </c>
      <c r="I1297">
        <v>-5.57897757940179E-2</v>
      </c>
      <c r="J1297">
        <v>3.9346404092605203E-2</v>
      </c>
      <c r="K1297">
        <v>0.94573793199960898</v>
      </c>
      <c r="L1297">
        <v>0.156216181858051</v>
      </c>
      <c r="M1297">
        <v>223074</v>
      </c>
      <c r="N1297">
        <v>668</v>
      </c>
      <c r="O1297">
        <v>222406</v>
      </c>
    </row>
    <row r="1298" spans="1:15">
      <c r="A1298" t="s">
        <v>1891</v>
      </c>
      <c r="B1298">
        <v>-5.4557130871644901E-3</v>
      </c>
      <c r="C1298">
        <v>0.10422536897708901</v>
      </c>
      <c r="D1298">
        <v>0.99455914228764797</v>
      </c>
      <c r="E1298">
        <v>0.95825352127885999</v>
      </c>
      <c r="F1298">
        <v>264210</v>
      </c>
      <c r="G1298">
        <v>96</v>
      </c>
      <c r="H1298">
        <v>264114</v>
      </c>
      <c r="I1298">
        <v>-1.52141598920283E-2</v>
      </c>
      <c r="J1298">
        <v>8.5214164950038196E-2</v>
      </c>
      <c r="K1298">
        <v>0.98490099072564197</v>
      </c>
      <c r="L1298">
        <v>0.85829869948285697</v>
      </c>
      <c r="M1298">
        <v>223074</v>
      </c>
      <c r="N1298">
        <v>144</v>
      </c>
      <c r="O1298">
        <v>222930</v>
      </c>
    </row>
    <row r="1299" spans="1:15">
      <c r="A1299" t="s">
        <v>1892</v>
      </c>
      <c r="B1299">
        <v>-3.3984938089948701E-3</v>
      </c>
      <c r="C1299">
        <v>6.7279233335296507E-2</v>
      </c>
      <c r="D1299">
        <v>0.99660727453468001</v>
      </c>
      <c r="E1299">
        <v>0.95971337817033597</v>
      </c>
      <c r="F1299">
        <v>264210</v>
      </c>
      <c r="G1299">
        <v>228</v>
      </c>
      <c r="H1299">
        <v>263982</v>
      </c>
      <c r="I1299">
        <v>-4.5801859526927099E-2</v>
      </c>
      <c r="J1299">
        <v>4.33269109483152E-2</v>
      </c>
      <c r="K1299">
        <v>0.95523121340545103</v>
      </c>
      <c r="L1299">
        <v>0.29045560887786298</v>
      </c>
      <c r="M1299">
        <v>223074</v>
      </c>
      <c r="N1299">
        <v>550</v>
      </c>
      <c r="O1299">
        <v>222524</v>
      </c>
    </row>
    <row r="1300" spans="1:15">
      <c r="A1300" t="s">
        <v>1893</v>
      </c>
      <c r="B1300">
        <v>-3.59621025832404E-3</v>
      </c>
      <c r="C1300">
        <v>7.2509996486424894E-2</v>
      </c>
      <c r="D1300">
        <v>0.996410248361283</v>
      </c>
      <c r="E1300">
        <v>0.96044428509386603</v>
      </c>
      <c r="F1300">
        <v>264210</v>
      </c>
      <c r="G1300">
        <v>200</v>
      </c>
      <c r="H1300">
        <v>264010</v>
      </c>
      <c r="I1300">
        <v>-0.132912841374841</v>
      </c>
      <c r="J1300">
        <v>0.10102245499139501</v>
      </c>
      <c r="K1300">
        <v>0.87554139976796097</v>
      </c>
      <c r="L1300">
        <v>0.188282740132486</v>
      </c>
      <c r="M1300">
        <v>223074</v>
      </c>
      <c r="N1300">
        <v>101</v>
      </c>
      <c r="O1300">
        <v>222973</v>
      </c>
    </row>
    <row r="1301" spans="1:15">
      <c r="A1301" t="s">
        <v>1894</v>
      </c>
      <c r="B1301">
        <v>-5.71954742715033E-3</v>
      </c>
      <c r="C1301">
        <v>0.120287442319926</v>
      </c>
      <c r="D1301">
        <v>0.99429677804463601</v>
      </c>
      <c r="E1301">
        <v>0.96207567923114901</v>
      </c>
      <c r="F1301">
        <v>264210</v>
      </c>
      <c r="G1301">
        <v>71</v>
      </c>
      <c r="H1301">
        <v>264139</v>
      </c>
      <c r="I1301">
        <v>2.1432707969977399E-2</v>
      </c>
      <c r="J1301">
        <v>8.9530385670805998E-2</v>
      </c>
      <c r="K1301">
        <v>1.0216640381770401</v>
      </c>
      <c r="L1301">
        <v>0.81080293280144999</v>
      </c>
      <c r="M1301">
        <v>223074</v>
      </c>
      <c r="N1301">
        <v>129</v>
      </c>
      <c r="O1301">
        <v>222945</v>
      </c>
    </row>
    <row r="1302" spans="1:15">
      <c r="A1302" t="s">
        <v>1895</v>
      </c>
      <c r="B1302">
        <v>-5.6664615170751804E-4</v>
      </c>
      <c r="C1302">
        <v>1.30977262286536E-2</v>
      </c>
      <c r="D1302">
        <v>0.99943351436190397</v>
      </c>
      <c r="E1302">
        <v>0.965491932671384</v>
      </c>
      <c r="F1302">
        <v>264210</v>
      </c>
      <c r="G1302">
        <v>6145</v>
      </c>
      <c r="H1302">
        <v>258065</v>
      </c>
      <c r="I1302">
        <v>-3.00635996901738E-2</v>
      </c>
      <c r="J1302">
        <v>1.3726260547734299E-2</v>
      </c>
      <c r="K1302">
        <v>0.97038381547589003</v>
      </c>
      <c r="L1302">
        <v>2.8507919398426899E-2</v>
      </c>
      <c r="M1302">
        <v>223074</v>
      </c>
      <c r="N1302">
        <v>5629</v>
      </c>
      <c r="O1302">
        <v>217445</v>
      </c>
    </row>
    <row r="1303" spans="1:15">
      <c r="A1303" t="s">
        <v>1896</v>
      </c>
      <c r="B1303">
        <v>2.0209081121705199E-3</v>
      </c>
      <c r="C1303">
        <v>4.6824419960412401E-2</v>
      </c>
      <c r="D1303">
        <v>1.0020229515232499</v>
      </c>
      <c r="E1303">
        <v>0.96557456705412803</v>
      </c>
      <c r="F1303">
        <v>264210</v>
      </c>
      <c r="G1303">
        <v>473</v>
      </c>
      <c r="H1303">
        <v>263737</v>
      </c>
      <c r="I1303">
        <v>-7.9769737908694904E-2</v>
      </c>
      <c r="J1303">
        <v>3.4964444574224901E-2</v>
      </c>
      <c r="K1303">
        <v>0.92332892956105606</v>
      </c>
      <c r="L1303">
        <v>2.2521653278559799E-2</v>
      </c>
      <c r="M1303">
        <v>223074</v>
      </c>
      <c r="N1303">
        <v>851</v>
      </c>
      <c r="O1303">
        <v>222223</v>
      </c>
    </row>
    <row r="1304" spans="1:15">
      <c r="A1304" t="s">
        <v>1897</v>
      </c>
      <c r="B1304">
        <v>-7.6379674829658E-3</v>
      </c>
      <c r="C1304">
        <v>0.177123921718218</v>
      </c>
      <c r="D1304">
        <v>0.99239112766760695</v>
      </c>
      <c r="E1304">
        <v>0.96560414834276898</v>
      </c>
      <c r="F1304">
        <v>264210</v>
      </c>
      <c r="G1304">
        <v>33</v>
      </c>
      <c r="H1304">
        <v>264177</v>
      </c>
      <c r="I1304" t="s">
        <v>954</v>
      </c>
      <c r="J1304" t="s">
        <v>954</v>
      </c>
      <c r="K1304" t="s">
        <v>954</v>
      </c>
      <c r="L1304" t="s">
        <v>954</v>
      </c>
      <c r="M1304">
        <v>223074</v>
      </c>
      <c r="N1304">
        <v>17</v>
      </c>
      <c r="O1304">
        <v>223057</v>
      </c>
    </row>
    <row r="1305" spans="1:15">
      <c r="A1305" t="s">
        <v>1898</v>
      </c>
      <c r="B1305">
        <v>-2.71087303454569E-3</v>
      </c>
      <c r="C1305">
        <v>6.2945195243948898E-2</v>
      </c>
      <c r="D1305">
        <v>0.99729279806371596</v>
      </c>
      <c r="E1305">
        <v>0.96564796915820195</v>
      </c>
      <c r="F1305">
        <v>264210</v>
      </c>
      <c r="G1305">
        <v>262</v>
      </c>
      <c r="H1305">
        <v>263948</v>
      </c>
      <c r="I1305">
        <v>3.7933412528537901E-2</v>
      </c>
      <c r="J1305">
        <v>6.5310148888687997E-2</v>
      </c>
      <c r="K1305">
        <v>1.0386620686949299</v>
      </c>
      <c r="L1305">
        <v>0.56136206474195305</v>
      </c>
      <c r="M1305">
        <v>223074</v>
      </c>
      <c r="N1305">
        <v>244</v>
      </c>
      <c r="O1305">
        <v>222830</v>
      </c>
    </row>
    <row r="1306" spans="1:15">
      <c r="A1306" t="s">
        <v>1899</v>
      </c>
      <c r="B1306">
        <v>1.89419731646451E-3</v>
      </c>
      <c r="C1306">
        <v>4.4195259447553398E-2</v>
      </c>
      <c r="D1306">
        <v>1.0018959924414601</v>
      </c>
      <c r="E1306">
        <v>0.96581334229504101</v>
      </c>
      <c r="F1306">
        <v>264210</v>
      </c>
      <c r="G1306">
        <v>528</v>
      </c>
      <c r="H1306">
        <v>263682</v>
      </c>
      <c r="I1306">
        <v>3.2809792831169603E-2</v>
      </c>
      <c r="J1306">
        <v>6.8775154450139098E-2</v>
      </c>
      <c r="K1306">
        <v>1.0333539692145</v>
      </c>
      <c r="L1306">
        <v>0.63332024968072498</v>
      </c>
      <c r="M1306">
        <v>223074</v>
      </c>
      <c r="N1306">
        <v>218</v>
      </c>
      <c r="O1306">
        <v>222856</v>
      </c>
    </row>
    <row r="1307" spans="1:15">
      <c r="A1307" t="s">
        <v>1900</v>
      </c>
      <c r="B1307">
        <v>7.7302558836240404E-3</v>
      </c>
      <c r="C1307">
        <v>0.197288969974282</v>
      </c>
      <c r="D1307">
        <v>1.00776021144995</v>
      </c>
      <c r="E1307">
        <v>0.96874496341731298</v>
      </c>
      <c r="F1307">
        <v>264210</v>
      </c>
      <c r="G1307">
        <v>27</v>
      </c>
      <c r="H1307">
        <v>264183</v>
      </c>
      <c r="I1307">
        <v>8.1426452127342605E-2</v>
      </c>
      <c r="J1307">
        <v>0.149912231903743</v>
      </c>
      <c r="K1307">
        <v>1.0848334274590601</v>
      </c>
      <c r="L1307">
        <v>0.58701907397387898</v>
      </c>
      <c r="M1307">
        <v>223074</v>
      </c>
      <c r="N1307">
        <v>46</v>
      </c>
      <c r="O1307">
        <v>223028</v>
      </c>
    </row>
    <row r="1308" spans="1:15">
      <c r="A1308" t="s">
        <v>1901</v>
      </c>
      <c r="B1308">
        <v>7.9234509389744902E-4</v>
      </c>
      <c r="C1308">
        <v>2.09058130531827E-2</v>
      </c>
      <c r="D1308">
        <v>1.0007926590821901</v>
      </c>
      <c r="E1308">
        <v>0.969766849397936</v>
      </c>
      <c r="F1308">
        <v>264210</v>
      </c>
      <c r="G1308">
        <v>2402</v>
      </c>
      <c r="H1308">
        <v>261808</v>
      </c>
      <c r="I1308">
        <v>4.80334368785943E-2</v>
      </c>
      <c r="J1308">
        <v>2.2962190957991398E-2</v>
      </c>
      <c r="K1308">
        <v>1.0492057369028001</v>
      </c>
      <c r="L1308">
        <v>3.6452022815227102E-2</v>
      </c>
      <c r="M1308">
        <v>223074</v>
      </c>
      <c r="N1308">
        <v>1984</v>
      </c>
      <c r="O1308">
        <v>221090</v>
      </c>
    </row>
    <row r="1309" spans="1:15">
      <c r="A1309" t="s">
        <v>1902</v>
      </c>
      <c r="B1309">
        <v>-2.47573559505955E-3</v>
      </c>
      <c r="C1309">
        <v>7.18601792713955E-2</v>
      </c>
      <c r="D1309">
        <v>0.99752732651079901</v>
      </c>
      <c r="E1309">
        <v>0.97251662152654805</v>
      </c>
      <c r="F1309">
        <v>264210</v>
      </c>
      <c r="G1309">
        <v>199</v>
      </c>
      <c r="H1309">
        <v>264011</v>
      </c>
      <c r="I1309">
        <v>-5.1574533929943801E-2</v>
      </c>
      <c r="J1309">
        <v>8.8753108936380901E-2</v>
      </c>
      <c r="K1309">
        <v>0.94973286000165302</v>
      </c>
      <c r="L1309">
        <v>0.561172281652912</v>
      </c>
      <c r="M1309">
        <v>223074</v>
      </c>
      <c r="N1309">
        <v>131</v>
      </c>
      <c r="O1309">
        <v>222943</v>
      </c>
    </row>
    <row r="1310" spans="1:15">
      <c r="A1310" t="s">
        <v>1903</v>
      </c>
      <c r="B1310">
        <v>-1.03113242663979E-3</v>
      </c>
      <c r="C1310">
        <v>3.05725245785535E-2</v>
      </c>
      <c r="D1310">
        <v>0.99896939900772497</v>
      </c>
      <c r="E1310">
        <v>0.97309451211223497</v>
      </c>
      <c r="F1310">
        <v>264210</v>
      </c>
      <c r="G1310">
        <v>1106</v>
      </c>
      <c r="H1310">
        <v>263104</v>
      </c>
      <c r="I1310">
        <v>-1.7004622549933901E-2</v>
      </c>
      <c r="J1310">
        <v>2.40914937701718E-2</v>
      </c>
      <c r="K1310">
        <v>0.98313914001463898</v>
      </c>
      <c r="L1310">
        <v>0.48029067490071597</v>
      </c>
      <c r="M1310">
        <v>223074</v>
      </c>
      <c r="N1310">
        <v>1803</v>
      </c>
      <c r="O1310">
        <v>221271</v>
      </c>
    </row>
    <row r="1311" spans="1:15">
      <c r="A1311" t="s">
        <v>1904</v>
      </c>
      <c r="B1311">
        <v>-3.03811482766332E-3</v>
      </c>
      <c r="C1311">
        <v>0.11002900322633399</v>
      </c>
      <c r="D1311">
        <v>0.99696649557303196</v>
      </c>
      <c r="E1311">
        <v>0.97797165426066301</v>
      </c>
      <c r="F1311">
        <v>264210</v>
      </c>
      <c r="G1311">
        <v>85</v>
      </c>
      <c r="H1311">
        <v>264125</v>
      </c>
      <c r="I1311">
        <v>0.13584546219938201</v>
      </c>
      <c r="J1311">
        <v>0.10420270849598701</v>
      </c>
      <c r="K1311">
        <v>1.1455048561146599</v>
      </c>
      <c r="L1311">
        <v>0.19234770272815599</v>
      </c>
      <c r="M1311">
        <v>223074</v>
      </c>
      <c r="N1311">
        <v>95</v>
      </c>
      <c r="O1311">
        <v>222979</v>
      </c>
    </row>
    <row r="1312" spans="1:15">
      <c r="A1312" t="s">
        <v>1905</v>
      </c>
      <c r="B1312">
        <v>6.3085366467606301E-4</v>
      </c>
      <c r="C1312">
        <v>2.44766579039267E-2</v>
      </c>
      <c r="D1312">
        <v>1.0006310526947</v>
      </c>
      <c r="E1312">
        <v>0.97943785139774198</v>
      </c>
      <c r="F1312">
        <v>264210</v>
      </c>
      <c r="G1312">
        <v>1760</v>
      </c>
      <c r="H1312">
        <v>262450</v>
      </c>
      <c r="I1312">
        <v>-1.7870688018107001E-2</v>
      </c>
      <c r="J1312">
        <v>1.51862731314041E-2</v>
      </c>
      <c r="K1312">
        <v>0.982288045759933</v>
      </c>
      <c r="L1312">
        <v>0.23928896583138001</v>
      </c>
      <c r="M1312">
        <v>223074</v>
      </c>
      <c r="N1312">
        <v>4576</v>
      </c>
      <c r="O1312">
        <v>218498</v>
      </c>
    </row>
    <row r="1313" spans="1:15">
      <c r="A1313" t="s">
        <v>1906</v>
      </c>
      <c r="B1313">
        <v>2.1769216408309199E-4</v>
      </c>
      <c r="C1313">
        <v>9.1512091549096099E-3</v>
      </c>
      <c r="D1313">
        <v>1.0002177158607399</v>
      </c>
      <c r="E1313">
        <v>0.98102143296779298</v>
      </c>
      <c r="F1313">
        <v>264210</v>
      </c>
      <c r="G1313">
        <v>12954</v>
      </c>
      <c r="H1313">
        <v>251256</v>
      </c>
      <c r="I1313">
        <v>-4.1495124342392003E-3</v>
      </c>
      <c r="J1313">
        <v>1.24406336724679E-2</v>
      </c>
      <c r="K1313">
        <v>0.99585908489679398</v>
      </c>
      <c r="L1313">
        <v>0.73872284969471902</v>
      </c>
      <c r="M1313">
        <v>223074</v>
      </c>
      <c r="N1313">
        <v>6878</v>
      </c>
      <c r="O1313">
        <v>216196</v>
      </c>
    </row>
    <row r="1314" spans="1:15">
      <c r="A1314" t="s">
        <v>1907</v>
      </c>
      <c r="B1314">
        <v>1.2235925702390601E-3</v>
      </c>
      <c r="C1314">
        <v>5.2947829726726299E-2</v>
      </c>
      <c r="D1314">
        <v>1.0012243414650399</v>
      </c>
      <c r="E1314">
        <v>0.98156300766495996</v>
      </c>
      <c r="F1314">
        <v>264210</v>
      </c>
      <c r="G1314">
        <v>366</v>
      </c>
      <c r="H1314">
        <v>263844</v>
      </c>
      <c r="I1314">
        <v>-2.6131913507846501E-2</v>
      </c>
      <c r="J1314">
        <v>5.7283301346022199E-2</v>
      </c>
      <c r="K1314">
        <v>0.97420657012617495</v>
      </c>
      <c r="L1314">
        <v>0.64825531055375096</v>
      </c>
      <c r="M1314">
        <v>223074</v>
      </c>
      <c r="N1314">
        <v>314</v>
      </c>
      <c r="O1314">
        <v>222760</v>
      </c>
    </row>
    <row r="1315" spans="1:15">
      <c r="A1315" t="s">
        <v>1908</v>
      </c>
      <c r="B1315">
        <v>3.7706555062810699E-3</v>
      </c>
      <c r="C1315">
        <v>0.16440979053483601</v>
      </c>
      <c r="D1315">
        <v>1.00377777337128</v>
      </c>
      <c r="E1315">
        <v>0.98170252465674102</v>
      </c>
      <c r="F1315">
        <v>264210</v>
      </c>
      <c r="G1315">
        <v>38</v>
      </c>
      <c r="H1315">
        <v>264172</v>
      </c>
      <c r="I1315">
        <v>1.8165739774157301E-2</v>
      </c>
      <c r="J1315">
        <v>0.162262964964658</v>
      </c>
      <c r="K1315">
        <v>1.0183317404766301</v>
      </c>
      <c r="L1315">
        <v>0.91086109273564797</v>
      </c>
      <c r="M1315">
        <v>223074</v>
      </c>
      <c r="N1315">
        <v>39</v>
      </c>
      <c r="O1315">
        <v>223035</v>
      </c>
    </row>
    <row r="1316" spans="1:15">
      <c r="A1316" t="s">
        <v>1909</v>
      </c>
      <c r="B1316">
        <v>-2.25583028667467E-3</v>
      </c>
      <c r="C1316">
        <v>0.104599545097373</v>
      </c>
      <c r="D1316">
        <v>0.99774671218631095</v>
      </c>
      <c r="E1316">
        <v>0.98279387695495901</v>
      </c>
      <c r="F1316">
        <v>264210</v>
      </c>
      <c r="G1316">
        <v>94</v>
      </c>
      <c r="H1316">
        <v>264116</v>
      </c>
      <c r="I1316">
        <v>0.118983534912766</v>
      </c>
      <c r="J1316">
        <v>9.7002279009822598E-2</v>
      </c>
      <c r="K1316">
        <v>1.12635137266207</v>
      </c>
      <c r="L1316">
        <v>0.21997087787973199</v>
      </c>
      <c r="M1316">
        <v>223074</v>
      </c>
      <c r="N1316">
        <v>109</v>
      </c>
      <c r="O1316">
        <v>222965</v>
      </c>
    </row>
    <row r="1317" spans="1:15">
      <c r="A1317" t="s">
        <v>1910</v>
      </c>
      <c r="B1317">
        <v>3.67887095173316E-3</v>
      </c>
      <c r="C1317">
        <v>0.185216346506481</v>
      </c>
      <c r="D1317">
        <v>1.00368564630347</v>
      </c>
      <c r="E1317">
        <v>0.98415301136747402</v>
      </c>
      <c r="F1317">
        <v>264210</v>
      </c>
      <c r="G1317">
        <v>30</v>
      </c>
      <c r="H1317">
        <v>264180</v>
      </c>
      <c r="I1317" t="s">
        <v>954</v>
      </c>
      <c r="J1317" t="s">
        <v>954</v>
      </c>
      <c r="K1317" t="s">
        <v>954</v>
      </c>
      <c r="L1317" t="s">
        <v>954</v>
      </c>
      <c r="M1317">
        <v>223074</v>
      </c>
      <c r="N1317">
        <v>19</v>
      </c>
      <c r="O1317">
        <v>223055</v>
      </c>
    </row>
    <row r="1318" spans="1:15">
      <c r="A1318" t="s">
        <v>1911</v>
      </c>
      <c r="B1318">
        <v>1.50476519107944E-3</v>
      </c>
      <c r="C1318">
        <v>8.0871537176352995E-2</v>
      </c>
      <c r="D1318">
        <v>1.00150589791831</v>
      </c>
      <c r="E1318">
        <v>0.98515473206284798</v>
      </c>
      <c r="F1318">
        <v>264210</v>
      </c>
      <c r="G1318">
        <v>160</v>
      </c>
      <c r="H1318">
        <v>264050</v>
      </c>
      <c r="I1318">
        <v>-1.97328723813801E-2</v>
      </c>
      <c r="J1318">
        <v>7.5385524428414202E-2</v>
      </c>
      <c r="K1318">
        <v>0.98046054641934299</v>
      </c>
      <c r="L1318">
        <v>0.79350691401158602</v>
      </c>
      <c r="M1318">
        <v>223074</v>
      </c>
      <c r="N1318">
        <v>184</v>
      </c>
      <c r="O1318">
        <v>222890</v>
      </c>
    </row>
    <row r="1319" spans="1:15">
      <c r="A1319" t="s">
        <v>1912</v>
      </c>
      <c r="B1319">
        <v>-3.3980955059072899E-3</v>
      </c>
      <c r="C1319">
        <v>0.215925904355105</v>
      </c>
      <c r="D1319">
        <v>0.99660767148651297</v>
      </c>
      <c r="E1319">
        <v>0.98744395195134604</v>
      </c>
      <c r="F1319">
        <v>264210</v>
      </c>
      <c r="G1319">
        <v>22</v>
      </c>
      <c r="H1319">
        <v>264188</v>
      </c>
      <c r="I1319" t="s">
        <v>954</v>
      </c>
      <c r="J1319" t="s">
        <v>954</v>
      </c>
      <c r="K1319" t="s">
        <v>954</v>
      </c>
      <c r="L1319" t="s">
        <v>954</v>
      </c>
      <c r="M1319">
        <v>223074</v>
      </c>
      <c r="N1319">
        <v>9</v>
      </c>
      <c r="O1319">
        <v>223065</v>
      </c>
    </row>
    <row r="1320" spans="1:15">
      <c r="A1320" t="s">
        <v>1913</v>
      </c>
      <c r="B1320">
        <v>-1.85185033090395E-3</v>
      </c>
      <c r="C1320">
        <v>0.118958120526846</v>
      </c>
      <c r="D1320">
        <v>0.99814986328597</v>
      </c>
      <c r="E1320">
        <v>0.98757963638782997</v>
      </c>
      <c r="F1320">
        <v>264210</v>
      </c>
      <c r="G1320">
        <v>73</v>
      </c>
      <c r="H1320">
        <v>264137</v>
      </c>
      <c r="I1320">
        <v>-5.3571895336803101E-3</v>
      </c>
      <c r="J1320">
        <v>0.124244176475914</v>
      </c>
      <c r="K1320">
        <v>0.99465713461569305</v>
      </c>
      <c r="L1320">
        <v>0.96560728380582495</v>
      </c>
      <c r="M1320">
        <v>223074</v>
      </c>
      <c r="N1320">
        <v>67</v>
      </c>
      <c r="O1320">
        <v>223007</v>
      </c>
    </row>
    <row r="1321" spans="1:15">
      <c r="A1321" t="s">
        <v>1914</v>
      </c>
      <c r="B1321">
        <v>-1.85185033090395E-3</v>
      </c>
      <c r="C1321">
        <v>0.118958120526846</v>
      </c>
      <c r="D1321">
        <v>0.99814986328597</v>
      </c>
      <c r="E1321">
        <v>0.98757963638782997</v>
      </c>
      <c r="F1321">
        <v>264210</v>
      </c>
      <c r="G1321">
        <v>73</v>
      </c>
      <c r="H1321">
        <v>264137</v>
      </c>
      <c r="I1321">
        <v>-5.3571895336803101E-3</v>
      </c>
      <c r="J1321">
        <v>0.124244176475914</v>
      </c>
      <c r="K1321">
        <v>0.99465713461569305</v>
      </c>
      <c r="L1321">
        <v>0.96560728380582495</v>
      </c>
      <c r="M1321">
        <v>223074</v>
      </c>
      <c r="N1321">
        <v>67</v>
      </c>
      <c r="O1321">
        <v>223007</v>
      </c>
    </row>
    <row r="1322" spans="1:15">
      <c r="A1322" t="s">
        <v>1915</v>
      </c>
      <c r="B1322">
        <v>1.3086605384428399E-3</v>
      </c>
      <c r="C1322">
        <v>9.2298520859374206E-2</v>
      </c>
      <c r="D1322">
        <v>1.0013095172083</v>
      </c>
      <c r="E1322">
        <v>0.98868752125806603</v>
      </c>
      <c r="F1322">
        <v>264210</v>
      </c>
      <c r="G1322">
        <v>122</v>
      </c>
      <c r="H1322">
        <v>264088</v>
      </c>
      <c r="I1322">
        <v>0.102866687721873</v>
      </c>
      <c r="J1322">
        <v>7.3840550012612596E-2</v>
      </c>
      <c r="K1322">
        <v>1.1083436434106899</v>
      </c>
      <c r="L1322">
        <v>0.16359193830166199</v>
      </c>
      <c r="M1322">
        <v>223074</v>
      </c>
      <c r="N1322">
        <v>191</v>
      </c>
      <c r="O1322">
        <v>222883</v>
      </c>
    </row>
    <row r="1323" spans="1:15">
      <c r="A1323" t="s">
        <v>1916</v>
      </c>
      <c r="B1323">
        <v>-2.34219188666513E-4</v>
      </c>
      <c r="C1323">
        <v>1.73830154110391E-2</v>
      </c>
      <c r="D1323">
        <v>0.99976580823850603</v>
      </c>
      <c r="E1323">
        <v>0.98924960856546196</v>
      </c>
      <c r="F1323">
        <v>264210</v>
      </c>
      <c r="G1323">
        <v>3452</v>
      </c>
      <c r="H1323">
        <v>260758</v>
      </c>
      <c r="I1323">
        <v>8.2858747099336695E-3</v>
      </c>
      <c r="J1323">
        <v>1.7600153051588199E-2</v>
      </c>
      <c r="K1323">
        <v>1.0083202975786301</v>
      </c>
      <c r="L1323">
        <v>0.63779481880851496</v>
      </c>
      <c r="M1323">
        <v>223074</v>
      </c>
      <c r="N1323">
        <v>3384</v>
      </c>
      <c r="O1323">
        <v>219690</v>
      </c>
    </row>
    <row r="1324" spans="1:15">
      <c r="A1324" t="s">
        <v>1917</v>
      </c>
      <c r="B1324">
        <v>1.40831908182586E-3</v>
      </c>
      <c r="C1324">
        <v>0.113089831068132</v>
      </c>
      <c r="D1324">
        <v>1.00140931122884</v>
      </c>
      <c r="E1324">
        <v>0.99006411983370002</v>
      </c>
      <c r="F1324">
        <v>264210</v>
      </c>
      <c r="G1324">
        <v>83</v>
      </c>
      <c r="H1324">
        <v>264127</v>
      </c>
      <c r="I1324">
        <v>0.22801985193680399</v>
      </c>
      <c r="J1324">
        <v>0.16684072039852499</v>
      </c>
      <c r="K1324">
        <v>1.25611026140636</v>
      </c>
      <c r="L1324">
        <v>0.17172191515277499</v>
      </c>
      <c r="M1324">
        <v>223074</v>
      </c>
      <c r="N1324">
        <v>37</v>
      </c>
      <c r="O1324">
        <v>223037</v>
      </c>
    </row>
    <row r="1325" spans="1:15">
      <c r="A1325" t="s">
        <v>1918</v>
      </c>
      <c r="B1325">
        <v>7.0401781028393395E-4</v>
      </c>
      <c r="C1325">
        <v>5.8578755570332201E-2</v>
      </c>
      <c r="D1325">
        <v>1.00070426568899</v>
      </c>
      <c r="E1325">
        <v>0.99041100457661202</v>
      </c>
      <c r="F1325">
        <v>264210</v>
      </c>
      <c r="G1325">
        <v>303</v>
      </c>
      <c r="H1325">
        <v>263907</v>
      </c>
      <c r="I1325">
        <v>1.71010440412965E-2</v>
      </c>
      <c r="J1325">
        <v>6.3135385496539104E-2</v>
      </c>
      <c r="K1325">
        <v>1.01724810399184</v>
      </c>
      <c r="L1325">
        <v>0.78649635309149402</v>
      </c>
      <c r="M1325">
        <v>223074</v>
      </c>
      <c r="N1325">
        <v>260</v>
      </c>
      <c r="O1325">
        <v>222814</v>
      </c>
    </row>
    <row r="1326" spans="1:15">
      <c r="A1326" t="s">
        <v>1919</v>
      </c>
      <c r="B1326">
        <v>-1.9762123272561399E-3</v>
      </c>
      <c r="C1326">
        <v>0.19829956074986199</v>
      </c>
      <c r="D1326">
        <v>0.99802573909463899</v>
      </c>
      <c r="E1326">
        <v>0.99204857943771996</v>
      </c>
      <c r="F1326">
        <v>264210</v>
      </c>
      <c r="G1326">
        <v>26</v>
      </c>
      <c r="H1326">
        <v>264184</v>
      </c>
      <c r="I1326">
        <v>-0.15144024973886899</v>
      </c>
      <c r="J1326">
        <v>0.15838246718058999</v>
      </c>
      <c r="K1326">
        <v>0.85946923424994504</v>
      </c>
      <c r="L1326">
        <v>0.33898735505781802</v>
      </c>
      <c r="M1326">
        <v>223074</v>
      </c>
      <c r="N1326">
        <v>41</v>
      </c>
      <c r="O1326">
        <v>223033</v>
      </c>
    </row>
    <row r="1327" spans="1:15">
      <c r="A1327" t="s">
        <v>1920</v>
      </c>
      <c r="B1327">
        <v>1.5448009673848899E-3</v>
      </c>
      <c r="C1327">
        <v>0.16237739372250601</v>
      </c>
      <c r="D1327">
        <v>1.00154599478706</v>
      </c>
      <c r="E1327">
        <v>0.99240932361249801</v>
      </c>
      <c r="F1327">
        <v>264210</v>
      </c>
      <c r="G1327">
        <v>39</v>
      </c>
      <c r="H1327">
        <v>264171</v>
      </c>
      <c r="I1327" t="s">
        <v>954</v>
      </c>
      <c r="J1327" t="s">
        <v>954</v>
      </c>
      <c r="K1327" t="s">
        <v>954</v>
      </c>
      <c r="L1327" t="s">
        <v>954</v>
      </c>
      <c r="M1327">
        <v>223074</v>
      </c>
      <c r="N1327">
        <v>14</v>
      </c>
      <c r="O1327">
        <v>223060</v>
      </c>
    </row>
    <row r="1328" spans="1:15">
      <c r="A1328" t="s">
        <v>1921</v>
      </c>
      <c r="B1328">
        <v>3.6882046890922499E-4</v>
      </c>
      <c r="C1328">
        <v>4.5298817696403502E-2</v>
      </c>
      <c r="D1328">
        <v>1.00036888849154</v>
      </c>
      <c r="E1328">
        <v>0.99350373979885598</v>
      </c>
      <c r="F1328">
        <v>264210</v>
      </c>
      <c r="G1328">
        <v>509</v>
      </c>
      <c r="H1328">
        <v>263701</v>
      </c>
      <c r="I1328">
        <v>-1.8635845783046799E-2</v>
      </c>
      <c r="J1328">
        <v>3.8810745353359197E-2</v>
      </c>
      <c r="K1328">
        <v>0.98153672790931201</v>
      </c>
      <c r="L1328">
        <v>0.63110486469882499</v>
      </c>
      <c r="M1328">
        <v>223074</v>
      </c>
      <c r="N1328">
        <v>692</v>
      </c>
      <c r="O1328">
        <v>222382</v>
      </c>
    </row>
    <row r="1329" spans="1:15">
      <c r="A1329" t="s">
        <v>1922</v>
      </c>
      <c r="B1329">
        <v>5.1059145149180501E-4</v>
      </c>
      <c r="C1329">
        <v>7.92557171670107E-2</v>
      </c>
      <c r="D1329">
        <v>1.0005107218255</v>
      </c>
      <c r="E1329">
        <v>0.99485980024462695</v>
      </c>
      <c r="F1329">
        <v>264210</v>
      </c>
      <c r="G1329">
        <v>164</v>
      </c>
      <c r="H1329">
        <v>264046</v>
      </c>
      <c r="I1329">
        <v>7.3267072103063394E-2</v>
      </c>
      <c r="J1329">
        <v>7.5049138814627395E-2</v>
      </c>
      <c r="K1329">
        <v>1.07601787289953</v>
      </c>
      <c r="L1329">
        <v>0.32893827828358402</v>
      </c>
      <c r="M1329">
        <v>223074</v>
      </c>
      <c r="N1329">
        <v>183</v>
      </c>
      <c r="O1329">
        <v>222891</v>
      </c>
    </row>
    <row r="1330" spans="1:15">
      <c r="A1330" t="s">
        <v>1923</v>
      </c>
      <c r="B1330">
        <v>-4.6525290338625999E-4</v>
      </c>
      <c r="C1330">
        <v>9.0762369091218098E-2</v>
      </c>
      <c r="D1330">
        <v>0.999534855309963</v>
      </c>
      <c r="E1330">
        <v>0.99591001770349497</v>
      </c>
      <c r="F1330">
        <v>264210</v>
      </c>
      <c r="G1330">
        <v>127</v>
      </c>
      <c r="H1330">
        <v>264083</v>
      </c>
      <c r="I1330">
        <v>-5.5164375826147E-2</v>
      </c>
      <c r="J1330">
        <v>0.15841095510192299</v>
      </c>
      <c r="K1330">
        <v>0.94632958146138901</v>
      </c>
      <c r="L1330">
        <v>0.72766305574658896</v>
      </c>
      <c r="M1330">
        <v>223074</v>
      </c>
      <c r="N1330">
        <v>41</v>
      </c>
      <c r="O1330">
        <v>223033</v>
      </c>
    </row>
    <row r="1331" spans="1:15">
      <c r="A1331" t="s">
        <v>1924</v>
      </c>
      <c r="B1331">
        <v>-1.36960836891107E-4</v>
      </c>
      <c r="C1331">
        <v>7.5758455008289899E-2</v>
      </c>
      <c r="D1331">
        <v>0.99986304854181596</v>
      </c>
      <c r="E1331">
        <v>0.99855753555625104</v>
      </c>
      <c r="F1331">
        <v>264210</v>
      </c>
      <c r="G1331">
        <v>180</v>
      </c>
      <c r="H1331">
        <v>264030</v>
      </c>
      <c r="I1331">
        <v>-5.3582642400108203E-2</v>
      </c>
      <c r="J1331">
        <v>6.2047669908887201E-2</v>
      </c>
      <c r="K1331">
        <v>0.94782760701866098</v>
      </c>
      <c r="L1331">
        <v>0.38782294486498498</v>
      </c>
      <c r="M1331">
        <v>223074</v>
      </c>
      <c r="N1331">
        <v>272</v>
      </c>
      <c r="O1331">
        <v>222802</v>
      </c>
    </row>
    <row r="1332" spans="1:15">
      <c r="A1332" t="s">
        <v>1925</v>
      </c>
      <c r="B1332">
        <v>-1.36960836891107E-4</v>
      </c>
      <c r="C1332">
        <v>7.5758455008289899E-2</v>
      </c>
      <c r="D1332">
        <v>0.99986304854181596</v>
      </c>
      <c r="E1332">
        <v>0.99855753555625104</v>
      </c>
      <c r="F1332">
        <v>264210</v>
      </c>
      <c r="G1332">
        <v>180</v>
      </c>
      <c r="H1332">
        <v>264030</v>
      </c>
      <c r="I1332">
        <v>-5.3582642400108203E-2</v>
      </c>
      <c r="J1332">
        <v>6.2047669908887201E-2</v>
      </c>
      <c r="K1332">
        <v>0.94782760701866098</v>
      </c>
      <c r="L1332">
        <v>0.38782294486498498</v>
      </c>
      <c r="M1332">
        <v>223074</v>
      </c>
      <c r="N1332">
        <v>272</v>
      </c>
      <c r="O1332">
        <v>222802</v>
      </c>
    </row>
    <row r="1333" spans="1:15">
      <c r="A1333" t="s">
        <v>1926</v>
      </c>
      <c r="B1333">
        <v>-1.1136571337621401E-4</v>
      </c>
      <c r="C1333">
        <v>7.0597492581625398E-2</v>
      </c>
      <c r="D1333">
        <v>0.99988864048755499</v>
      </c>
      <c r="E1333">
        <v>0.99874135832302202</v>
      </c>
      <c r="F1333">
        <v>264210</v>
      </c>
      <c r="G1333">
        <v>206</v>
      </c>
      <c r="H1333">
        <v>264004</v>
      </c>
      <c r="I1333">
        <v>0.18006817749745299</v>
      </c>
      <c r="J1333">
        <v>7.1243245076960296E-2</v>
      </c>
      <c r="K1333">
        <v>1.1972989891880299</v>
      </c>
      <c r="L1333">
        <v>1.1487380343885301E-2</v>
      </c>
      <c r="M1333">
        <v>223074</v>
      </c>
      <c r="N1333">
        <v>203</v>
      </c>
      <c r="O1333">
        <v>222871</v>
      </c>
    </row>
    <row r="1334" spans="1:15">
      <c r="A1334" t="s">
        <v>1927</v>
      </c>
      <c r="B1334" t="s">
        <v>954</v>
      </c>
      <c r="C1334" t="s">
        <v>954</v>
      </c>
      <c r="D1334" t="s">
        <v>954</v>
      </c>
      <c r="E1334" t="s">
        <v>954</v>
      </c>
      <c r="F1334">
        <v>264210</v>
      </c>
      <c r="G1334">
        <v>5</v>
      </c>
      <c r="H1334">
        <v>264205</v>
      </c>
      <c r="I1334" t="s">
        <v>954</v>
      </c>
      <c r="J1334" t="s">
        <v>954</v>
      </c>
      <c r="K1334" t="s">
        <v>954</v>
      </c>
      <c r="L1334" t="s">
        <v>954</v>
      </c>
      <c r="M1334">
        <v>223074</v>
      </c>
      <c r="N1334">
        <v>4</v>
      </c>
      <c r="O1334">
        <v>223070</v>
      </c>
    </row>
    <row r="1335" spans="1:15">
      <c r="A1335" t="s">
        <v>1928</v>
      </c>
      <c r="B1335" t="s">
        <v>954</v>
      </c>
      <c r="C1335" t="s">
        <v>954</v>
      </c>
      <c r="D1335" t="s">
        <v>954</v>
      </c>
      <c r="E1335" t="s">
        <v>954</v>
      </c>
      <c r="F1335">
        <v>264210</v>
      </c>
      <c r="G1335">
        <v>15</v>
      </c>
      <c r="H1335">
        <v>264195</v>
      </c>
      <c r="I1335" t="s">
        <v>954</v>
      </c>
      <c r="J1335" t="s">
        <v>954</v>
      </c>
      <c r="K1335" t="s">
        <v>954</v>
      </c>
      <c r="L1335" t="s">
        <v>954</v>
      </c>
      <c r="M1335">
        <v>223074</v>
      </c>
      <c r="N1335">
        <v>16</v>
      </c>
      <c r="O1335">
        <v>223058</v>
      </c>
    </row>
    <row r="1336" spans="1:15">
      <c r="A1336" t="s">
        <v>1929</v>
      </c>
      <c r="B1336" t="s">
        <v>954</v>
      </c>
      <c r="C1336" t="s">
        <v>954</v>
      </c>
      <c r="D1336" t="s">
        <v>954</v>
      </c>
      <c r="E1336" t="s">
        <v>954</v>
      </c>
      <c r="F1336">
        <v>264210</v>
      </c>
      <c r="G1336">
        <v>4</v>
      </c>
      <c r="H1336">
        <v>264206</v>
      </c>
      <c r="I1336" t="s">
        <v>954</v>
      </c>
      <c r="J1336" t="s">
        <v>954</v>
      </c>
      <c r="K1336" t="s">
        <v>954</v>
      </c>
      <c r="L1336" t="s">
        <v>954</v>
      </c>
      <c r="M1336">
        <v>223074</v>
      </c>
      <c r="N1336">
        <v>2</v>
      </c>
      <c r="O1336">
        <v>223072</v>
      </c>
    </row>
    <row r="1337" spans="1:15">
      <c r="A1337" t="s">
        <v>1930</v>
      </c>
      <c r="B1337" t="s">
        <v>954</v>
      </c>
      <c r="C1337" t="s">
        <v>954</v>
      </c>
      <c r="D1337" t="s">
        <v>954</v>
      </c>
      <c r="E1337" t="s">
        <v>954</v>
      </c>
      <c r="F1337">
        <v>264210</v>
      </c>
      <c r="G1337">
        <v>10</v>
      </c>
      <c r="H1337">
        <v>264200</v>
      </c>
      <c r="I1337" t="s">
        <v>954</v>
      </c>
      <c r="J1337" t="s">
        <v>954</v>
      </c>
      <c r="K1337" t="s">
        <v>954</v>
      </c>
      <c r="L1337" t="s">
        <v>954</v>
      </c>
      <c r="M1337">
        <v>223074</v>
      </c>
      <c r="N1337">
        <v>11</v>
      </c>
      <c r="O1337">
        <v>223063</v>
      </c>
    </row>
    <row r="1338" spans="1:15">
      <c r="A1338" t="s">
        <v>1931</v>
      </c>
      <c r="B1338" t="s">
        <v>954</v>
      </c>
      <c r="C1338" t="s">
        <v>954</v>
      </c>
      <c r="D1338" t="s">
        <v>954</v>
      </c>
      <c r="E1338" t="s">
        <v>954</v>
      </c>
      <c r="F1338">
        <v>264210</v>
      </c>
      <c r="G1338">
        <v>1</v>
      </c>
      <c r="H1338">
        <v>264209</v>
      </c>
      <c r="I1338" t="s">
        <v>954</v>
      </c>
      <c r="J1338" t="s">
        <v>954</v>
      </c>
      <c r="K1338" t="s">
        <v>954</v>
      </c>
      <c r="L1338" t="s">
        <v>954</v>
      </c>
      <c r="M1338">
        <v>223074</v>
      </c>
      <c r="N1338">
        <v>1</v>
      </c>
      <c r="O1338">
        <v>223073</v>
      </c>
    </row>
    <row r="1339" spans="1:15">
      <c r="A1339" t="s">
        <v>1932</v>
      </c>
      <c r="B1339" t="s">
        <v>954</v>
      </c>
      <c r="C1339" t="s">
        <v>954</v>
      </c>
      <c r="D1339" t="s">
        <v>954</v>
      </c>
      <c r="E1339" t="s">
        <v>954</v>
      </c>
      <c r="F1339">
        <v>264210</v>
      </c>
      <c r="G1339">
        <v>16</v>
      </c>
      <c r="H1339">
        <v>264194</v>
      </c>
      <c r="I1339" t="s">
        <v>954</v>
      </c>
      <c r="J1339" t="s">
        <v>954</v>
      </c>
      <c r="K1339" t="s">
        <v>954</v>
      </c>
      <c r="L1339" t="s">
        <v>954</v>
      </c>
      <c r="M1339">
        <v>223074</v>
      </c>
      <c r="N1339">
        <v>17</v>
      </c>
      <c r="O1339">
        <v>223057</v>
      </c>
    </row>
    <row r="1340" spans="1:15">
      <c r="A1340" t="s">
        <v>1933</v>
      </c>
      <c r="B1340" t="s">
        <v>954</v>
      </c>
      <c r="C1340" t="s">
        <v>954</v>
      </c>
      <c r="D1340" t="s">
        <v>954</v>
      </c>
      <c r="E1340" t="s">
        <v>954</v>
      </c>
      <c r="F1340">
        <v>264210</v>
      </c>
      <c r="G1340">
        <v>1</v>
      </c>
      <c r="H1340">
        <v>264209</v>
      </c>
      <c r="I1340" t="s">
        <v>954</v>
      </c>
      <c r="J1340" t="s">
        <v>954</v>
      </c>
      <c r="K1340" t="s">
        <v>954</v>
      </c>
      <c r="L1340" t="s">
        <v>954</v>
      </c>
      <c r="M1340">
        <v>223074</v>
      </c>
      <c r="N1340">
        <v>3</v>
      </c>
      <c r="O1340">
        <v>223071</v>
      </c>
    </row>
    <row r="1341" spans="1:15">
      <c r="A1341" t="s">
        <v>1934</v>
      </c>
      <c r="B1341" t="s">
        <v>954</v>
      </c>
      <c r="C1341" t="s">
        <v>954</v>
      </c>
      <c r="D1341" t="s">
        <v>954</v>
      </c>
      <c r="E1341" t="s">
        <v>954</v>
      </c>
      <c r="F1341">
        <v>264210</v>
      </c>
      <c r="G1341">
        <v>3</v>
      </c>
      <c r="H1341">
        <v>264207</v>
      </c>
      <c r="I1341" t="s">
        <v>954</v>
      </c>
      <c r="J1341" t="s">
        <v>954</v>
      </c>
      <c r="K1341" t="s">
        <v>954</v>
      </c>
      <c r="L1341" t="s">
        <v>954</v>
      </c>
      <c r="M1341">
        <v>223074</v>
      </c>
      <c r="N1341">
        <v>8</v>
      </c>
      <c r="O1341">
        <v>223066</v>
      </c>
    </row>
    <row r="1342" spans="1:15">
      <c r="A1342" t="s">
        <v>1935</v>
      </c>
      <c r="B1342" t="s">
        <v>954</v>
      </c>
      <c r="C1342" t="s">
        <v>954</v>
      </c>
      <c r="D1342" t="s">
        <v>954</v>
      </c>
      <c r="E1342" t="s">
        <v>954</v>
      </c>
      <c r="F1342">
        <v>264210</v>
      </c>
      <c r="G1342">
        <v>7</v>
      </c>
      <c r="H1342">
        <v>264203</v>
      </c>
      <c r="I1342" t="s">
        <v>954</v>
      </c>
      <c r="J1342" t="s">
        <v>954</v>
      </c>
      <c r="K1342" t="s">
        <v>954</v>
      </c>
      <c r="L1342" t="s">
        <v>954</v>
      </c>
      <c r="M1342">
        <v>223074</v>
      </c>
      <c r="N1342">
        <v>14</v>
      </c>
      <c r="O1342">
        <v>223060</v>
      </c>
    </row>
    <row r="1343" spans="1:15">
      <c r="A1343" t="s">
        <v>1936</v>
      </c>
      <c r="B1343" t="s">
        <v>954</v>
      </c>
      <c r="C1343" t="s">
        <v>954</v>
      </c>
      <c r="D1343" t="s">
        <v>954</v>
      </c>
      <c r="E1343" t="s">
        <v>954</v>
      </c>
      <c r="F1343">
        <v>264210</v>
      </c>
      <c r="G1343">
        <v>2</v>
      </c>
      <c r="H1343">
        <v>264208</v>
      </c>
      <c r="I1343" t="s">
        <v>954</v>
      </c>
      <c r="J1343" t="s">
        <v>954</v>
      </c>
      <c r="K1343" t="s">
        <v>954</v>
      </c>
      <c r="L1343" t="s">
        <v>954</v>
      </c>
      <c r="M1343">
        <v>223074</v>
      </c>
      <c r="N1343">
        <v>7</v>
      </c>
      <c r="O1343">
        <v>223067</v>
      </c>
    </row>
    <row r="1344" spans="1:15">
      <c r="A1344" t="s">
        <v>1937</v>
      </c>
      <c r="B1344" t="s">
        <v>954</v>
      </c>
      <c r="C1344" t="s">
        <v>954</v>
      </c>
      <c r="D1344" t="s">
        <v>954</v>
      </c>
      <c r="E1344" t="s">
        <v>954</v>
      </c>
      <c r="F1344">
        <v>264210</v>
      </c>
      <c r="G1344" t="s">
        <v>954</v>
      </c>
      <c r="H1344" t="s">
        <v>954</v>
      </c>
      <c r="I1344" t="s">
        <v>954</v>
      </c>
      <c r="J1344" t="s">
        <v>954</v>
      </c>
      <c r="K1344" t="s">
        <v>954</v>
      </c>
      <c r="L1344" t="s">
        <v>954</v>
      </c>
      <c r="M1344">
        <v>223074</v>
      </c>
      <c r="N1344">
        <v>1</v>
      </c>
      <c r="O1344">
        <v>223073</v>
      </c>
    </row>
    <row r="1345" spans="1:15">
      <c r="A1345" t="s">
        <v>1938</v>
      </c>
      <c r="B1345" t="s">
        <v>954</v>
      </c>
      <c r="C1345" t="s">
        <v>954</v>
      </c>
      <c r="D1345" t="s">
        <v>954</v>
      </c>
      <c r="E1345" t="s">
        <v>954</v>
      </c>
      <c r="F1345">
        <v>264210</v>
      </c>
      <c r="G1345" t="s">
        <v>954</v>
      </c>
      <c r="H1345" t="s">
        <v>954</v>
      </c>
      <c r="I1345" t="s">
        <v>954</v>
      </c>
      <c r="J1345" t="s">
        <v>954</v>
      </c>
      <c r="K1345" t="s">
        <v>954</v>
      </c>
      <c r="L1345" t="s">
        <v>954</v>
      </c>
      <c r="M1345">
        <v>223074</v>
      </c>
      <c r="N1345">
        <v>1</v>
      </c>
      <c r="O1345">
        <v>223073</v>
      </c>
    </row>
    <row r="1346" spans="1:15">
      <c r="A1346" t="s">
        <v>1939</v>
      </c>
      <c r="B1346" t="s">
        <v>954</v>
      </c>
      <c r="C1346" t="s">
        <v>954</v>
      </c>
      <c r="D1346" t="s">
        <v>954</v>
      </c>
      <c r="E1346" t="s">
        <v>954</v>
      </c>
      <c r="F1346">
        <v>264210</v>
      </c>
      <c r="G1346">
        <v>7</v>
      </c>
      <c r="H1346">
        <v>264203</v>
      </c>
      <c r="I1346" t="s">
        <v>954</v>
      </c>
      <c r="J1346" t="s">
        <v>954</v>
      </c>
      <c r="K1346" t="s">
        <v>954</v>
      </c>
      <c r="L1346" t="s">
        <v>954</v>
      </c>
      <c r="M1346">
        <v>223074</v>
      </c>
      <c r="N1346">
        <v>19</v>
      </c>
      <c r="O1346">
        <v>223055</v>
      </c>
    </row>
    <row r="1347" spans="1:15">
      <c r="A1347" t="s">
        <v>1940</v>
      </c>
      <c r="B1347" t="s">
        <v>954</v>
      </c>
      <c r="C1347" t="s">
        <v>954</v>
      </c>
      <c r="D1347" t="s">
        <v>954</v>
      </c>
      <c r="E1347" t="s">
        <v>954</v>
      </c>
      <c r="F1347">
        <v>264210</v>
      </c>
      <c r="G1347">
        <v>10</v>
      </c>
      <c r="H1347">
        <v>264200</v>
      </c>
      <c r="I1347" t="s">
        <v>954</v>
      </c>
      <c r="J1347" t="s">
        <v>954</v>
      </c>
      <c r="K1347" t="s">
        <v>954</v>
      </c>
      <c r="L1347" t="s">
        <v>954</v>
      </c>
      <c r="M1347">
        <v>223074</v>
      </c>
      <c r="N1347">
        <v>13</v>
      </c>
      <c r="O1347">
        <v>223061</v>
      </c>
    </row>
    <row r="1348" spans="1:15">
      <c r="A1348" t="s">
        <v>1941</v>
      </c>
      <c r="B1348" t="s">
        <v>954</v>
      </c>
      <c r="C1348" t="s">
        <v>954</v>
      </c>
      <c r="D1348" t="s">
        <v>954</v>
      </c>
      <c r="E1348" t="s">
        <v>954</v>
      </c>
      <c r="F1348">
        <v>264210</v>
      </c>
      <c r="G1348">
        <v>18</v>
      </c>
      <c r="H1348">
        <v>264192</v>
      </c>
      <c r="I1348">
        <v>4.0054150496066601E-2</v>
      </c>
      <c r="J1348">
        <v>0.18795194424671199</v>
      </c>
      <c r="K1348">
        <v>1.0408671361381201</v>
      </c>
      <c r="L1348">
        <v>0.83124236150600195</v>
      </c>
      <c r="M1348">
        <v>223074</v>
      </c>
      <c r="N1348">
        <v>29</v>
      </c>
      <c r="O1348">
        <v>223045</v>
      </c>
    </row>
    <row r="1349" spans="1:15">
      <c r="A1349" t="s">
        <v>1942</v>
      </c>
      <c r="B1349" t="s">
        <v>954</v>
      </c>
      <c r="C1349" t="s">
        <v>954</v>
      </c>
      <c r="D1349" t="s">
        <v>954</v>
      </c>
      <c r="E1349" t="s">
        <v>954</v>
      </c>
      <c r="F1349">
        <v>264210</v>
      </c>
      <c r="G1349" t="s">
        <v>954</v>
      </c>
      <c r="H1349" t="s">
        <v>954</v>
      </c>
      <c r="I1349" t="s">
        <v>954</v>
      </c>
      <c r="J1349" t="s">
        <v>954</v>
      </c>
      <c r="K1349" t="s">
        <v>954</v>
      </c>
      <c r="L1349" t="s">
        <v>954</v>
      </c>
      <c r="M1349">
        <v>223074</v>
      </c>
      <c r="N1349">
        <v>2</v>
      </c>
      <c r="O1349">
        <v>223072</v>
      </c>
    </row>
    <row r="1350" spans="1:15">
      <c r="A1350" t="s">
        <v>1943</v>
      </c>
      <c r="B1350" t="s">
        <v>954</v>
      </c>
      <c r="C1350" t="s">
        <v>954</v>
      </c>
      <c r="D1350" t="s">
        <v>954</v>
      </c>
      <c r="E1350" t="s">
        <v>954</v>
      </c>
      <c r="F1350">
        <v>264210</v>
      </c>
      <c r="G1350">
        <v>6</v>
      </c>
      <c r="H1350">
        <v>264204</v>
      </c>
      <c r="I1350">
        <v>0.19350489845969901</v>
      </c>
      <c r="J1350">
        <v>0.21131165681566999</v>
      </c>
      <c r="K1350">
        <v>1.2134953307949099</v>
      </c>
      <c r="L1350">
        <v>0.35980734687747401</v>
      </c>
      <c r="M1350">
        <v>223074</v>
      </c>
      <c r="N1350">
        <v>23</v>
      </c>
      <c r="O1350">
        <v>223051</v>
      </c>
    </row>
    <row r="1351" spans="1:15">
      <c r="A1351" t="s">
        <v>1944</v>
      </c>
      <c r="B1351" t="s">
        <v>954</v>
      </c>
      <c r="C1351" t="s">
        <v>954</v>
      </c>
      <c r="D1351" t="s">
        <v>954</v>
      </c>
      <c r="E1351" t="s">
        <v>954</v>
      </c>
      <c r="F1351">
        <v>264210</v>
      </c>
      <c r="G1351" t="s">
        <v>954</v>
      </c>
      <c r="H1351" t="s">
        <v>954</v>
      </c>
      <c r="I1351" t="s">
        <v>954</v>
      </c>
      <c r="J1351" t="s">
        <v>954</v>
      </c>
      <c r="K1351" t="s">
        <v>954</v>
      </c>
      <c r="L1351" t="s">
        <v>954</v>
      </c>
      <c r="M1351">
        <v>223074</v>
      </c>
      <c r="N1351">
        <v>3</v>
      </c>
      <c r="O1351">
        <v>223071</v>
      </c>
    </row>
    <row r="1352" spans="1:15">
      <c r="A1352" t="s">
        <v>1945</v>
      </c>
      <c r="B1352" t="s">
        <v>954</v>
      </c>
      <c r="C1352" t="s">
        <v>954</v>
      </c>
      <c r="D1352" t="s">
        <v>954</v>
      </c>
      <c r="E1352" t="s">
        <v>954</v>
      </c>
      <c r="F1352">
        <v>264210</v>
      </c>
      <c r="G1352">
        <v>19</v>
      </c>
      <c r="H1352">
        <v>264191</v>
      </c>
      <c r="I1352">
        <v>3.0162308451884401E-4</v>
      </c>
      <c r="J1352">
        <v>0.22154305065569699</v>
      </c>
      <c r="K1352">
        <v>1.00030166857734</v>
      </c>
      <c r="L1352">
        <v>0.99891370852184402</v>
      </c>
      <c r="M1352">
        <v>223074</v>
      </c>
      <c r="N1352">
        <v>21</v>
      </c>
      <c r="O1352">
        <v>223053</v>
      </c>
    </row>
    <row r="1353" spans="1:15">
      <c r="A1353" t="s">
        <v>1946</v>
      </c>
      <c r="B1353" t="s">
        <v>954</v>
      </c>
      <c r="C1353" t="s">
        <v>954</v>
      </c>
      <c r="D1353" t="s">
        <v>954</v>
      </c>
      <c r="E1353" t="s">
        <v>954</v>
      </c>
      <c r="F1353">
        <v>264210</v>
      </c>
      <c r="G1353">
        <v>15</v>
      </c>
      <c r="H1353">
        <v>264195</v>
      </c>
      <c r="I1353">
        <v>-0.21609420165402099</v>
      </c>
      <c r="J1353">
        <v>0.20180294313858099</v>
      </c>
      <c r="K1353">
        <v>0.80565940385025603</v>
      </c>
      <c r="L1353">
        <v>0.28425132150892302</v>
      </c>
      <c r="M1353">
        <v>223074</v>
      </c>
      <c r="N1353">
        <v>26</v>
      </c>
      <c r="O1353">
        <v>223048</v>
      </c>
    </row>
    <row r="1354" spans="1:15">
      <c r="A1354" t="s">
        <v>1947</v>
      </c>
      <c r="B1354" t="s">
        <v>954</v>
      </c>
      <c r="C1354" t="s">
        <v>954</v>
      </c>
      <c r="D1354" t="s">
        <v>954</v>
      </c>
      <c r="E1354" t="s">
        <v>954</v>
      </c>
      <c r="F1354">
        <v>264210</v>
      </c>
      <c r="G1354">
        <v>18</v>
      </c>
      <c r="H1354">
        <v>264192</v>
      </c>
      <c r="I1354" t="s">
        <v>954</v>
      </c>
      <c r="J1354" t="s">
        <v>954</v>
      </c>
      <c r="K1354" t="s">
        <v>954</v>
      </c>
      <c r="L1354" t="s">
        <v>954</v>
      </c>
      <c r="M1354">
        <v>223074</v>
      </c>
      <c r="N1354">
        <v>16</v>
      </c>
      <c r="O1354">
        <v>223058</v>
      </c>
    </row>
    <row r="1355" spans="1:15">
      <c r="A1355" t="s">
        <v>1948</v>
      </c>
      <c r="B1355" t="s">
        <v>954</v>
      </c>
      <c r="C1355" t="s">
        <v>954</v>
      </c>
      <c r="D1355" t="s">
        <v>954</v>
      </c>
      <c r="E1355" t="s">
        <v>954</v>
      </c>
      <c r="F1355">
        <v>264210</v>
      </c>
      <c r="G1355">
        <v>19</v>
      </c>
      <c r="H1355">
        <v>264191</v>
      </c>
      <c r="I1355" t="s">
        <v>954</v>
      </c>
      <c r="J1355" t="s">
        <v>954</v>
      </c>
      <c r="K1355" t="s">
        <v>954</v>
      </c>
      <c r="L1355" t="s">
        <v>954</v>
      </c>
      <c r="M1355">
        <v>223074</v>
      </c>
      <c r="N1355">
        <v>8</v>
      </c>
      <c r="O1355">
        <v>223066</v>
      </c>
    </row>
    <row r="1356" spans="1:15">
      <c r="A1356" t="s">
        <v>1949</v>
      </c>
      <c r="B1356" t="s">
        <v>954</v>
      </c>
      <c r="C1356" t="s">
        <v>954</v>
      </c>
      <c r="D1356" t="s">
        <v>954</v>
      </c>
      <c r="E1356" t="s">
        <v>954</v>
      </c>
      <c r="F1356">
        <v>264210</v>
      </c>
      <c r="G1356" t="s">
        <v>954</v>
      </c>
      <c r="H1356" t="s">
        <v>954</v>
      </c>
      <c r="I1356" t="s">
        <v>954</v>
      </c>
      <c r="J1356" t="s">
        <v>954</v>
      </c>
      <c r="K1356" t="s">
        <v>954</v>
      </c>
      <c r="L1356" t="s">
        <v>954</v>
      </c>
      <c r="M1356">
        <v>223074</v>
      </c>
      <c r="N1356">
        <v>4</v>
      </c>
      <c r="O1356">
        <v>223070</v>
      </c>
    </row>
    <row r="1357" spans="1:15">
      <c r="A1357" t="s">
        <v>1950</v>
      </c>
      <c r="B1357" t="s">
        <v>954</v>
      </c>
      <c r="C1357" t="s">
        <v>954</v>
      </c>
      <c r="D1357" t="s">
        <v>954</v>
      </c>
      <c r="E1357" t="s">
        <v>954</v>
      </c>
      <c r="F1357">
        <v>264210</v>
      </c>
      <c r="G1357">
        <v>8</v>
      </c>
      <c r="H1357">
        <v>264202</v>
      </c>
      <c r="I1357" t="s">
        <v>954</v>
      </c>
      <c r="J1357" t="s">
        <v>954</v>
      </c>
      <c r="K1357" t="s">
        <v>954</v>
      </c>
      <c r="L1357" t="s">
        <v>954</v>
      </c>
      <c r="M1357">
        <v>223074</v>
      </c>
      <c r="N1357">
        <v>15</v>
      </c>
      <c r="O1357">
        <v>223059</v>
      </c>
    </row>
    <row r="1358" spans="1:15">
      <c r="A1358" t="s">
        <v>1951</v>
      </c>
      <c r="B1358" t="s">
        <v>954</v>
      </c>
      <c r="C1358" t="s">
        <v>954</v>
      </c>
      <c r="D1358" t="s">
        <v>954</v>
      </c>
      <c r="E1358" t="s">
        <v>954</v>
      </c>
      <c r="F1358">
        <v>264210</v>
      </c>
      <c r="G1358">
        <v>5</v>
      </c>
      <c r="H1358">
        <v>264205</v>
      </c>
      <c r="I1358" t="s">
        <v>954</v>
      </c>
      <c r="J1358" t="s">
        <v>954</v>
      </c>
      <c r="K1358" t="s">
        <v>954</v>
      </c>
      <c r="L1358" t="s">
        <v>954</v>
      </c>
      <c r="M1358">
        <v>223074</v>
      </c>
      <c r="N1358">
        <v>3</v>
      </c>
      <c r="O1358">
        <v>223071</v>
      </c>
    </row>
    <row r="1359" spans="1:15">
      <c r="A1359" t="s">
        <v>1952</v>
      </c>
      <c r="B1359" t="s">
        <v>954</v>
      </c>
      <c r="C1359" t="s">
        <v>954</v>
      </c>
      <c r="D1359" t="s">
        <v>954</v>
      </c>
      <c r="E1359" t="s">
        <v>954</v>
      </c>
      <c r="F1359">
        <v>264210</v>
      </c>
      <c r="G1359">
        <v>15</v>
      </c>
      <c r="H1359">
        <v>264195</v>
      </c>
      <c r="I1359" t="s">
        <v>954</v>
      </c>
      <c r="J1359" t="s">
        <v>954</v>
      </c>
      <c r="K1359" t="s">
        <v>954</v>
      </c>
      <c r="L1359" t="s">
        <v>954</v>
      </c>
      <c r="M1359">
        <v>223074</v>
      </c>
      <c r="N1359">
        <v>16</v>
      </c>
      <c r="O1359">
        <v>223058</v>
      </c>
    </row>
    <row r="1360" spans="1:15">
      <c r="A1360" t="s">
        <v>1953</v>
      </c>
      <c r="B1360" t="s">
        <v>954</v>
      </c>
      <c r="C1360" t="s">
        <v>954</v>
      </c>
      <c r="D1360" t="s">
        <v>954</v>
      </c>
      <c r="E1360" t="s">
        <v>954</v>
      </c>
      <c r="F1360">
        <v>264210</v>
      </c>
      <c r="G1360">
        <v>12</v>
      </c>
      <c r="H1360">
        <v>264198</v>
      </c>
      <c r="I1360" t="s">
        <v>954</v>
      </c>
      <c r="J1360" t="s">
        <v>954</v>
      </c>
      <c r="K1360" t="s">
        <v>954</v>
      </c>
      <c r="L1360" t="s">
        <v>954</v>
      </c>
      <c r="M1360">
        <v>223074</v>
      </c>
      <c r="N1360">
        <v>12</v>
      </c>
      <c r="O1360">
        <v>223062</v>
      </c>
    </row>
    <row r="1361" spans="1:15">
      <c r="A1361" t="s">
        <v>1954</v>
      </c>
      <c r="B1361" t="s">
        <v>954</v>
      </c>
      <c r="C1361" t="s">
        <v>954</v>
      </c>
      <c r="D1361" t="s">
        <v>954</v>
      </c>
      <c r="E1361" t="s">
        <v>954</v>
      </c>
      <c r="F1361">
        <v>264210</v>
      </c>
      <c r="G1361">
        <v>8</v>
      </c>
      <c r="H1361">
        <v>264202</v>
      </c>
      <c r="I1361" t="s">
        <v>954</v>
      </c>
      <c r="J1361" t="s">
        <v>954</v>
      </c>
      <c r="K1361" t="s">
        <v>954</v>
      </c>
      <c r="L1361" t="s">
        <v>954</v>
      </c>
      <c r="M1361">
        <v>223074</v>
      </c>
      <c r="N1361">
        <v>4</v>
      </c>
      <c r="O1361">
        <v>223070</v>
      </c>
    </row>
    <row r="1362" spans="1:15">
      <c r="A1362" t="s">
        <v>1955</v>
      </c>
      <c r="B1362" t="s">
        <v>954</v>
      </c>
      <c r="C1362" t="s">
        <v>954</v>
      </c>
      <c r="D1362" t="s">
        <v>954</v>
      </c>
      <c r="E1362" t="s">
        <v>954</v>
      </c>
      <c r="F1362">
        <v>264210</v>
      </c>
      <c r="G1362" t="s">
        <v>954</v>
      </c>
      <c r="H1362" t="s">
        <v>954</v>
      </c>
      <c r="I1362" t="s">
        <v>954</v>
      </c>
      <c r="J1362" t="s">
        <v>954</v>
      </c>
      <c r="K1362" t="s">
        <v>954</v>
      </c>
      <c r="L1362" t="s">
        <v>954</v>
      </c>
      <c r="M1362">
        <v>223074</v>
      </c>
      <c r="N1362">
        <v>1</v>
      </c>
      <c r="O1362">
        <v>223073</v>
      </c>
    </row>
    <row r="1363" spans="1:15">
      <c r="A1363" t="s">
        <v>1956</v>
      </c>
      <c r="B1363" t="s">
        <v>954</v>
      </c>
      <c r="C1363" t="s">
        <v>954</v>
      </c>
      <c r="D1363" t="s">
        <v>954</v>
      </c>
      <c r="E1363" t="s">
        <v>954</v>
      </c>
      <c r="F1363">
        <v>264210</v>
      </c>
      <c r="G1363">
        <v>9</v>
      </c>
      <c r="H1363">
        <v>264201</v>
      </c>
      <c r="I1363" t="s">
        <v>954</v>
      </c>
      <c r="J1363" t="s">
        <v>954</v>
      </c>
      <c r="K1363" t="s">
        <v>954</v>
      </c>
      <c r="L1363" t="s">
        <v>954</v>
      </c>
      <c r="M1363">
        <v>223074</v>
      </c>
      <c r="N1363">
        <v>7</v>
      </c>
      <c r="O1363">
        <v>223067</v>
      </c>
    </row>
    <row r="1364" spans="1:15">
      <c r="A1364" t="s">
        <v>1957</v>
      </c>
      <c r="B1364" t="s">
        <v>954</v>
      </c>
      <c r="C1364" t="s">
        <v>954</v>
      </c>
      <c r="D1364" t="s">
        <v>954</v>
      </c>
      <c r="E1364" t="s">
        <v>954</v>
      </c>
      <c r="F1364">
        <v>264210</v>
      </c>
      <c r="G1364">
        <v>8</v>
      </c>
      <c r="H1364">
        <v>264202</v>
      </c>
      <c r="I1364" t="s">
        <v>954</v>
      </c>
      <c r="J1364" t="s">
        <v>954</v>
      </c>
      <c r="K1364" t="s">
        <v>954</v>
      </c>
      <c r="L1364" t="s">
        <v>954</v>
      </c>
      <c r="M1364">
        <v>223074</v>
      </c>
      <c r="N1364">
        <v>8</v>
      </c>
      <c r="O1364">
        <v>223066</v>
      </c>
    </row>
    <row r="1365" spans="1:15">
      <c r="A1365" t="s">
        <v>1958</v>
      </c>
      <c r="B1365" t="s">
        <v>954</v>
      </c>
      <c r="C1365" t="s">
        <v>954</v>
      </c>
      <c r="D1365" t="s">
        <v>954</v>
      </c>
      <c r="E1365" t="s">
        <v>954</v>
      </c>
      <c r="F1365">
        <v>264210</v>
      </c>
      <c r="G1365">
        <v>6</v>
      </c>
      <c r="H1365">
        <v>264204</v>
      </c>
      <c r="I1365" t="s">
        <v>954</v>
      </c>
      <c r="J1365" t="s">
        <v>954</v>
      </c>
      <c r="K1365" t="s">
        <v>954</v>
      </c>
      <c r="L1365" t="s">
        <v>954</v>
      </c>
      <c r="M1365">
        <v>223074</v>
      </c>
      <c r="N1365">
        <v>19</v>
      </c>
      <c r="O1365">
        <v>223055</v>
      </c>
    </row>
    <row r="1366" spans="1:15">
      <c r="A1366" t="s">
        <v>1959</v>
      </c>
      <c r="B1366" t="s">
        <v>954</v>
      </c>
      <c r="C1366" t="s">
        <v>954</v>
      </c>
      <c r="D1366" t="s">
        <v>954</v>
      </c>
      <c r="E1366" t="s">
        <v>954</v>
      </c>
      <c r="F1366">
        <v>264210</v>
      </c>
      <c r="G1366">
        <v>19</v>
      </c>
      <c r="H1366">
        <v>264191</v>
      </c>
      <c r="I1366">
        <v>-0.28007062564150398</v>
      </c>
      <c r="J1366">
        <v>0.23309608525785599</v>
      </c>
      <c r="K1366">
        <v>0.75573036562901996</v>
      </c>
      <c r="L1366">
        <v>0.22954786126704399</v>
      </c>
      <c r="M1366">
        <v>223074</v>
      </c>
      <c r="N1366">
        <v>20</v>
      </c>
      <c r="O1366">
        <v>223054</v>
      </c>
    </row>
    <row r="1367" spans="1:15">
      <c r="A1367" t="s">
        <v>1960</v>
      </c>
      <c r="B1367" t="s">
        <v>954</v>
      </c>
      <c r="C1367" t="s">
        <v>954</v>
      </c>
      <c r="D1367" t="s">
        <v>954</v>
      </c>
      <c r="E1367" t="s">
        <v>954</v>
      </c>
      <c r="F1367">
        <v>264210</v>
      </c>
      <c r="G1367">
        <v>2</v>
      </c>
      <c r="H1367">
        <v>264208</v>
      </c>
      <c r="I1367" t="s">
        <v>954</v>
      </c>
      <c r="J1367" t="s">
        <v>954</v>
      </c>
      <c r="K1367" t="s">
        <v>954</v>
      </c>
      <c r="L1367" t="s">
        <v>954</v>
      </c>
      <c r="M1367">
        <v>223074</v>
      </c>
      <c r="N1367">
        <v>3</v>
      </c>
      <c r="O1367">
        <v>223071</v>
      </c>
    </row>
    <row r="1368" spans="1:15">
      <c r="A1368" t="s">
        <v>1961</v>
      </c>
      <c r="B1368" t="s">
        <v>954</v>
      </c>
      <c r="C1368" t="s">
        <v>954</v>
      </c>
      <c r="D1368" t="s">
        <v>954</v>
      </c>
      <c r="E1368" t="s">
        <v>954</v>
      </c>
      <c r="F1368">
        <v>264210</v>
      </c>
      <c r="G1368">
        <v>8</v>
      </c>
      <c r="H1368">
        <v>264202</v>
      </c>
      <c r="I1368" t="s">
        <v>954</v>
      </c>
      <c r="J1368" t="s">
        <v>954</v>
      </c>
      <c r="K1368" t="s">
        <v>954</v>
      </c>
      <c r="L1368" t="s">
        <v>954</v>
      </c>
      <c r="M1368">
        <v>223074</v>
      </c>
      <c r="N1368">
        <v>13</v>
      </c>
      <c r="O1368">
        <v>223061</v>
      </c>
    </row>
    <row r="1369" spans="1:15">
      <c r="A1369" t="s">
        <v>1962</v>
      </c>
      <c r="B1369" t="s">
        <v>954</v>
      </c>
      <c r="C1369" t="s">
        <v>954</v>
      </c>
      <c r="D1369" t="s">
        <v>954</v>
      </c>
      <c r="E1369" t="s">
        <v>954</v>
      </c>
      <c r="F1369">
        <v>264210</v>
      </c>
      <c r="G1369">
        <v>3</v>
      </c>
      <c r="H1369">
        <v>264207</v>
      </c>
      <c r="I1369" t="s">
        <v>954</v>
      </c>
      <c r="J1369" t="s">
        <v>954</v>
      </c>
      <c r="K1369" t="s">
        <v>954</v>
      </c>
      <c r="L1369" t="s">
        <v>954</v>
      </c>
      <c r="M1369">
        <v>223074</v>
      </c>
      <c r="N1369">
        <v>9</v>
      </c>
      <c r="O1369">
        <v>223065</v>
      </c>
    </row>
    <row r="1370" spans="1:15">
      <c r="A1370" t="s">
        <v>1963</v>
      </c>
      <c r="B1370" t="s">
        <v>954</v>
      </c>
      <c r="C1370" t="s">
        <v>954</v>
      </c>
      <c r="D1370" t="s">
        <v>954</v>
      </c>
      <c r="E1370" t="s">
        <v>954</v>
      </c>
      <c r="F1370">
        <v>264210</v>
      </c>
      <c r="G1370">
        <v>10</v>
      </c>
      <c r="H1370">
        <v>264200</v>
      </c>
      <c r="I1370" t="s">
        <v>954</v>
      </c>
      <c r="J1370" t="s">
        <v>954</v>
      </c>
      <c r="K1370" t="s">
        <v>954</v>
      </c>
      <c r="L1370" t="s">
        <v>954</v>
      </c>
      <c r="M1370">
        <v>223074</v>
      </c>
      <c r="N1370">
        <v>12</v>
      </c>
      <c r="O1370">
        <v>223062</v>
      </c>
    </row>
    <row r="1371" spans="1:15">
      <c r="A1371" t="s">
        <v>1964</v>
      </c>
      <c r="B1371" t="s">
        <v>954</v>
      </c>
      <c r="C1371" t="s">
        <v>954</v>
      </c>
      <c r="D1371" t="s">
        <v>954</v>
      </c>
      <c r="E1371" t="s">
        <v>954</v>
      </c>
      <c r="F1371">
        <v>264210</v>
      </c>
      <c r="G1371">
        <v>6</v>
      </c>
      <c r="H1371">
        <v>264204</v>
      </c>
      <c r="I1371" t="s">
        <v>954</v>
      </c>
      <c r="J1371" t="s">
        <v>954</v>
      </c>
      <c r="K1371" t="s">
        <v>954</v>
      </c>
      <c r="L1371" t="s">
        <v>954</v>
      </c>
      <c r="M1371">
        <v>223074</v>
      </c>
      <c r="N1371">
        <v>9</v>
      </c>
      <c r="O1371">
        <v>223065</v>
      </c>
    </row>
    <row r="1372" spans="1:15">
      <c r="A1372" t="s">
        <v>1965</v>
      </c>
      <c r="B1372" t="s">
        <v>954</v>
      </c>
      <c r="C1372" t="s">
        <v>954</v>
      </c>
      <c r="D1372" t="s">
        <v>954</v>
      </c>
      <c r="E1372" t="s">
        <v>954</v>
      </c>
      <c r="F1372">
        <v>264210</v>
      </c>
      <c r="G1372">
        <v>5</v>
      </c>
      <c r="H1372">
        <v>264205</v>
      </c>
      <c r="I1372" t="s">
        <v>954</v>
      </c>
      <c r="J1372" t="s">
        <v>954</v>
      </c>
      <c r="K1372" t="s">
        <v>954</v>
      </c>
      <c r="L1372" t="s">
        <v>954</v>
      </c>
      <c r="M1372">
        <v>223074</v>
      </c>
      <c r="N1372">
        <v>7</v>
      </c>
      <c r="O1372">
        <v>223067</v>
      </c>
    </row>
    <row r="1373" spans="1:15">
      <c r="A1373" t="s">
        <v>1966</v>
      </c>
      <c r="B1373" t="s">
        <v>954</v>
      </c>
      <c r="C1373" t="s">
        <v>954</v>
      </c>
      <c r="D1373" t="s">
        <v>954</v>
      </c>
      <c r="E1373" t="s">
        <v>954</v>
      </c>
      <c r="F1373">
        <v>264210</v>
      </c>
      <c r="G1373">
        <v>8</v>
      </c>
      <c r="H1373">
        <v>264202</v>
      </c>
      <c r="I1373" t="s">
        <v>954</v>
      </c>
      <c r="J1373" t="s">
        <v>954</v>
      </c>
      <c r="K1373" t="s">
        <v>954</v>
      </c>
      <c r="L1373" t="s">
        <v>954</v>
      </c>
      <c r="M1373">
        <v>223074</v>
      </c>
      <c r="N1373">
        <v>16</v>
      </c>
      <c r="O1373">
        <v>223058</v>
      </c>
    </row>
    <row r="1374" spans="1:15">
      <c r="A1374" t="s">
        <v>1967</v>
      </c>
      <c r="B1374" t="s">
        <v>954</v>
      </c>
      <c r="C1374" t="s">
        <v>954</v>
      </c>
      <c r="D1374" t="s">
        <v>954</v>
      </c>
      <c r="E1374" t="s">
        <v>954</v>
      </c>
      <c r="F1374">
        <v>264210</v>
      </c>
      <c r="G1374">
        <v>18</v>
      </c>
      <c r="H1374">
        <v>264192</v>
      </c>
      <c r="I1374">
        <v>0.145481450216076</v>
      </c>
      <c r="J1374">
        <v>0.14703957324655001</v>
      </c>
      <c r="K1374">
        <v>1.1565962797721201</v>
      </c>
      <c r="L1374">
        <v>0.32246582330788298</v>
      </c>
      <c r="M1374">
        <v>223074</v>
      </c>
      <c r="N1374">
        <v>48</v>
      </c>
      <c r="O1374">
        <v>223026</v>
      </c>
    </row>
    <row r="1375" spans="1:15">
      <c r="A1375" t="s">
        <v>1968</v>
      </c>
      <c r="B1375" t="s">
        <v>954</v>
      </c>
      <c r="C1375" t="s">
        <v>954</v>
      </c>
      <c r="D1375" t="s">
        <v>954</v>
      </c>
      <c r="E1375" t="s">
        <v>954</v>
      </c>
      <c r="F1375">
        <v>264210</v>
      </c>
      <c r="G1375">
        <v>11</v>
      </c>
      <c r="H1375">
        <v>264199</v>
      </c>
      <c r="I1375" t="s">
        <v>954</v>
      </c>
      <c r="J1375" t="s">
        <v>954</v>
      </c>
      <c r="K1375" t="s">
        <v>954</v>
      </c>
      <c r="L1375" t="s">
        <v>954</v>
      </c>
      <c r="M1375">
        <v>223074</v>
      </c>
      <c r="N1375">
        <v>17</v>
      </c>
      <c r="O1375">
        <v>223057</v>
      </c>
    </row>
    <row r="1376" spans="1:15">
      <c r="A1376" t="s">
        <v>1969</v>
      </c>
      <c r="B1376" t="s">
        <v>954</v>
      </c>
      <c r="C1376" t="s">
        <v>954</v>
      </c>
      <c r="D1376" t="s">
        <v>954</v>
      </c>
      <c r="E1376" t="s">
        <v>954</v>
      </c>
      <c r="F1376">
        <v>264210</v>
      </c>
      <c r="G1376">
        <v>14</v>
      </c>
      <c r="H1376">
        <v>264196</v>
      </c>
      <c r="I1376" t="s">
        <v>954</v>
      </c>
      <c r="J1376" t="s">
        <v>954</v>
      </c>
      <c r="K1376" t="s">
        <v>954</v>
      </c>
      <c r="L1376" t="s">
        <v>954</v>
      </c>
      <c r="M1376">
        <v>223074</v>
      </c>
      <c r="N1376" t="s">
        <v>954</v>
      </c>
      <c r="O1376" t="s">
        <v>954</v>
      </c>
    </row>
    <row r="1377" spans="1:15">
      <c r="A1377" t="s">
        <v>1970</v>
      </c>
      <c r="B1377" t="s">
        <v>954</v>
      </c>
      <c r="C1377" t="s">
        <v>954</v>
      </c>
      <c r="D1377" t="s">
        <v>954</v>
      </c>
      <c r="E1377" t="s">
        <v>954</v>
      </c>
      <c r="F1377">
        <v>264210</v>
      </c>
      <c r="G1377">
        <v>4</v>
      </c>
      <c r="H1377">
        <v>264206</v>
      </c>
      <c r="I1377" t="s">
        <v>954</v>
      </c>
      <c r="J1377" t="s">
        <v>954</v>
      </c>
      <c r="K1377" t="s">
        <v>954</v>
      </c>
      <c r="L1377" t="s">
        <v>954</v>
      </c>
      <c r="M1377">
        <v>223074</v>
      </c>
      <c r="N1377">
        <v>4</v>
      </c>
      <c r="O1377">
        <v>223070</v>
      </c>
    </row>
    <row r="1378" spans="1:15">
      <c r="A1378" t="s">
        <v>1971</v>
      </c>
      <c r="B1378" t="s">
        <v>954</v>
      </c>
      <c r="C1378" t="s">
        <v>954</v>
      </c>
      <c r="D1378" t="s">
        <v>954</v>
      </c>
      <c r="E1378" t="s">
        <v>954</v>
      </c>
      <c r="F1378">
        <v>264210</v>
      </c>
      <c r="G1378">
        <v>9</v>
      </c>
      <c r="H1378">
        <v>264201</v>
      </c>
      <c r="I1378">
        <v>0.18229156011896899</v>
      </c>
      <c r="J1378">
        <v>0.127360434407084</v>
      </c>
      <c r="K1378">
        <v>1.19996400452989</v>
      </c>
      <c r="L1378">
        <v>0.152342971032953</v>
      </c>
      <c r="M1378">
        <v>223074</v>
      </c>
      <c r="N1378">
        <v>64</v>
      </c>
      <c r="O1378">
        <v>223010</v>
      </c>
    </row>
    <row r="1379" spans="1:15">
      <c r="A1379" t="s">
        <v>1972</v>
      </c>
      <c r="B1379" t="s">
        <v>954</v>
      </c>
      <c r="C1379" t="s">
        <v>954</v>
      </c>
      <c r="D1379" t="s">
        <v>954</v>
      </c>
      <c r="E1379" t="s">
        <v>954</v>
      </c>
      <c r="F1379">
        <v>264210</v>
      </c>
      <c r="G1379">
        <v>5</v>
      </c>
      <c r="H1379">
        <v>264205</v>
      </c>
      <c r="I1379" t="s">
        <v>954</v>
      </c>
      <c r="J1379" t="s">
        <v>954</v>
      </c>
      <c r="K1379" t="s">
        <v>954</v>
      </c>
      <c r="L1379" t="s">
        <v>954</v>
      </c>
      <c r="M1379">
        <v>223074</v>
      </c>
      <c r="N1379">
        <v>12</v>
      </c>
      <c r="O1379">
        <v>223062</v>
      </c>
    </row>
    <row r="1380" spans="1:15">
      <c r="A1380" t="s">
        <v>1973</v>
      </c>
      <c r="B1380" t="s">
        <v>954</v>
      </c>
      <c r="C1380" t="s">
        <v>954</v>
      </c>
      <c r="D1380" t="s">
        <v>954</v>
      </c>
      <c r="E1380" t="s">
        <v>954</v>
      </c>
      <c r="F1380">
        <v>264210</v>
      </c>
      <c r="G1380">
        <v>1</v>
      </c>
      <c r="H1380">
        <v>264209</v>
      </c>
      <c r="I1380" t="s">
        <v>954</v>
      </c>
      <c r="J1380" t="s">
        <v>954</v>
      </c>
      <c r="K1380" t="s">
        <v>954</v>
      </c>
      <c r="L1380" t="s">
        <v>954</v>
      </c>
      <c r="M1380">
        <v>223074</v>
      </c>
      <c r="N1380" t="s">
        <v>954</v>
      </c>
      <c r="O1380" t="s">
        <v>954</v>
      </c>
    </row>
    <row r="1381" spans="1:15">
      <c r="A1381" t="s">
        <v>1974</v>
      </c>
      <c r="B1381" t="s">
        <v>954</v>
      </c>
      <c r="C1381" t="s">
        <v>954</v>
      </c>
      <c r="D1381" t="s">
        <v>954</v>
      </c>
      <c r="E1381" t="s">
        <v>954</v>
      </c>
      <c r="F1381">
        <v>264210</v>
      </c>
      <c r="G1381">
        <v>5</v>
      </c>
      <c r="H1381">
        <v>264205</v>
      </c>
      <c r="I1381" t="s">
        <v>954</v>
      </c>
      <c r="J1381" t="s">
        <v>954</v>
      </c>
      <c r="K1381" t="s">
        <v>954</v>
      </c>
      <c r="L1381" t="s">
        <v>954</v>
      </c>
      <c r="M1381">
        <v>223074</v>
      </c>
      <c r="N1381">
        <v>18</v>
      </c>
      <c r="O1381">
        <v>223056</v>
      </c>
    </row>
    <row r="1382" spans="1:15">
      <c r="A1382" t="s">
        <v>1975</v>
      </c>
      <c r="B1382" t="s">
        <v>954</v>
      </c>
      <c r="C1382" t="s">
        <v>954</v>
      </c>
      <c r="D1382" t="s">
        <v>954</v>
      </c>
      <c r="E1382" t="s">
        <v>954</v>
      </c>
      <c r="F1382">
        <v>264210</v>
      </c>
      <c r="G1382">
        <v>6</v>
      </c>
      <c r="H1382">
        <v>264204</v>
      </c>
      <c r="I1382" t="s">
        <v>954</v>
      </c>
      <c r="J1382" t="s">
        <v>954</v>
      </c>
      <c r="K1382" t="s">
        <v>954</v>
      </c>
      <c r="L1382" t="s">
        <v>954</v>
      </c>
      <c r="M1382">
        <v>223074</v>
      </c>
      <c r="N1382">
        <v>2</v>
      </c>
      <c r="O1382">
        <v>223072</v>
      </c>
    </row>
    <row r="1383" spans="1:15">
      <c r="A1383" t="s">
        <v>1976</v>
      </c>
      <c r="B1383" t="s">
        <v>954</v>
      </c>
      <c r="C1383" t="s">
        <v>954</v>
      </c>
      <c r="D1383" t="s">
        <v>954</v>
      </c>
      <c r="E1383" t="s">
        <v>954</v>
      </c>
      <c r="F1383">
        <v>264210</v>
      </c>
      <c r="G1383">
        <v>4</v>
      </c>
      <c r="H1383">
        <v>264206</v>
      </c>
      <c r="I1383" t="s">
        <v>954</v>
      </c>
      <c r="J1383" t="s">
        <v>954</v>
      </c>
      <c r="K1383" t="s">
        <v>954</v>
      </c>
      <c r="L1383" t="s">
        <v>954</v>
      </c>
      <c r="M1383">
        <v>223074</v>
      </c>
      <c r="N1383">
        <v>2</v>
      </c>
      <c r="O1383">
        <v>223072</v>
      </c>
    </row>
    <row r="1384" spans="1:15">
      <c r="A1384" t="s">
        <v>1977</v>
      </c>
      <c r="B1384" t="s">
        <v>954</v>
      </c>
      <c r="C1384" t="s">
        <v>954</v>
      </c>
      <c r="D1384" t="s">
        <v>954</v>
      </c>
      <c r="E1384" t="s">
        <v>954</v>
      </c>
      <c r="F1384">
        <v>264210</v>
      </c>
      <c r="G1384">
        <v>7</v>
      </c>
      <c r="H1384">
        <v>264203</v>
      </c>
      <c r="I1384" t="s">
        <v>954</v>
      </c>
      <c r="J1384" t="s">
        <v>954</v>
      </c>
      <c r="K1384" t="s">
        <v>954</v>
      </c>
      <c r="L1384" t="s">
        <v>954</v>
      </c>
      <c r="M1384">
        <v>223074</v>
      </c>
      <c r="N1384">
        <v>6</v>
      </c>
      <c r="O1384">
        <v>223068</v>
      </c>
    </row>
    <row r="1385" spans="1:15">
      <c r="A1385" t="s">
        <v>1978</v>
      </c>
      <c r="B1385" t="s">
        <v>954</v>
      </c>
      <c r="C1385" t="s">
        <v>954</v>
      </c>
      <c r="D1385" t="s">
        <v>954</v>
      </c>
      <c r="E1385" t="s">
        <v>954</v>
      </c>
      <c r="F1385">
        <v>264210</v>
      </c>
      <c r="G1385">
        <v>2</v>
      </c>
      <c r="H1385">
        <v>264208</v>
      </c>
      <c r="I1385" t="s">
        <v>954</v>
      </c>
      <c r="J1385" t="s">
        <v>954</v>
      </c>
      <c r="K1385" t="s">
        <v>954</v>
      </c>
      <c r="L1385" t="s">
        <v>954</v>
      </c>
      <c r="M1385">
        <v>223074</v>
      </c>
      <c r="N1385">
        <v>2</v>
      </c>
      <c r="O1385">
        <v>223072</v>
      </c>
    </row>
    <row r="1386" spans="1:15">
      <c r="A1386" t="s">
        <v>1979</v>
      </c>
      <c r="B1386" t="s">
        <v>954</v>
      </c>
      <c r="C1386" t="s">
        <v>954</v>
      </c>
      <c r="D1386" t="s">
        <v>954</v>
      </c>
      <c r="E1386" t="s">
        <v>954</v>
      </c>
      <c r="F1386">
        <v>264210</v>
      </c>
      <c r="G1386">
        <v>11</v>
      </c>
      <c r="H1386">
        <v>264199</v>
      </c>
      <c r="I1386" t="s">
        <v>954</v>
      </c>
      <c r="J1386" t="s">
        <v>954</v>
      </c>
      <c r="K1386" t="s">
        <v>954</v>
      </c>
      <c r="L1386" t="s">
        <v>954</v>
      </c>
      <c r="M1386">
        <v>223074</v>
      </c>
      <c r="N1386">
        <v>10</v>
      </c>
      <c r="O1386">
        <v>223064</v>
      </c>
    </row>
    <row r="1387" spans="1:15">
      <c r="A1387" t="s">
        <v>1980</v>
      </c>
      <c r="B1387" t="s">
        <v>954</v>
      </c>
      <c r="C1387" t="s">
        <v>954</v>
      </c>
      <c r="D1387" t="s">
        <v>954</v>
      </c>
      <c r="E1387" t="s">
        <v>954</v>
      </c>
      <c r="F1387">
        <v>264210</v>
      </c>
      <c r="G1387">
        <v>8</v>
      </c>
      <c r="H1387">
        <v>264202</v>
      </c>
      <c r="I1387" t="s">
        <v>954</v>
      </c>
      <c r="J1387" t="s">
        <v>954</v>
      </c>
      <c r="K1387" t="s">
        <v>954</v>
      </c>
      <c r="L1387" t="s">
        <v>954</v>
      </c>
      <c r="M1387">
        <v>223074</v>
      </c>
      <c r="N1387">
        <v>9</v>
      </c>
      <c r="O1387">
        <v>223065</v>
      </c>
    </row>
    <row r="1388" spans="1:15">
      <c r="A1388" t="s">
        <v>1981</v>
      </c>
      <c r="B1388" t="s">
        <v>954</v>
      </c>
      <c r="C1388" t="s">
        <v>954</v>
      </c>
      <c r="D1388" t="s">
        <v>954</v>
      </c>
      <c r="E1388" t="s">
        <v>954</v>
      </c>
      <c r="F1388">
        <v>264210</v>
      </c>
      <c r="G1388">
        <v>1</v>
      </c>
      <c r="H1388">
        <v>264209</v>
      </c>
      <c r="I1388" t="s">
        <v>954</v>
      </c>
      <c r="J1388" t="s">
        <v>954</v>
      </c>
      <c r="K1388" t="s">
        <v>954</v>
      </c>
      <c r="L1388" t="s">
        <v>954</v>
      </c>
      <c r="M1388">
        <v>223074</v>
      </c>
      <c r="N1388">
        <v>3</v>
      </c>
      <c r="O1388">
        <v>223071</v>
      </c>
    </row>
    <row r="1389" spans="1:15">
      <c r="A1389" t="s">
        <v>1982</v>
      </c>
      <c r="B1389" t="s">
        <v>954</v>
      </c>
      <c r="C1389" t="s">
        <v>954</v>
      </c>
      <c r="D1389" t="s">
        <v>954</v>
      </c>
      <c r="E1389" t="s">
        <v>954</v>
      </c>
      <c r="F1389">
        <v>264210</v>
      </c>
      <c r="G1389">
        <v>14</v>
      </c>
      <c r="H1389">
        <v>264196</v>
      </c>
      <c r="I1389">
        <v>6.2171488653050201E-2</v>
      </c>
      <c r="J1389">
        <v>0.209051196002493</v>
      </c>
      <c r="K1389">
        <v>1.06414481784301</v>
      </c>
      <c r="L1389">
        <v>0.76616237440597901</v>
      </c>
      <c r="M1389">
        <v>223074</v>
      </c>
      <c r="N1389">
        <v>24</v>
      </c>
      <c r="O1389">
        <v>223050</v>
      </c>
    </row>
    <row r="1390" spans="1:15">
      <c r="A1390" t="s">
        <v>1983</v>
      </c>
      <c r="B1390" t="s">
        <v>954</v>
      </c>
      <c r="C1390" t="s">
        <v>954</v>
      </c>
      <c r="D1390" t="s">
        <v>954</v>
      </c>
      <c r="E1390" t="s">
        <v>954</v>
      </c>
      <c r="F1390">
        <v>264210</v>
      </c>
      <c r="G1390">
        <v>15</v>
      </c>
      <c r="H1390">
        <v>264195</v>
      </c>
      <c r="I1390" t="s">
        <v>954</v>
      </c>
      <c r="J1390" t="s">
        <v>954</v>
      </c>
      <c r="K1390" t="s">
        <v>954</v>
      </c>
      <c r="L1390" t="s">
        <v>954</v>
      </c>
      <c r="M1390">
        <v>223074</v>
      </c>
      <c r="N1390">
        <v>14</v>
      </c>
      <c r="O1390">
        <v>223060</v>
      </c>
    </row>
    <row r="1391" spans="1:15">
      <c r="A1391" t="s">
        <v>1984</v>
      </c>
      <c r="B1391" t="s">
        <v>954</v>
      </c>
      <c r="C1391" t="s">
        <v>954</v>
      </c>
      <c r="D1391" t="s">
        <v>954</v>
      </c>
      <c r="E1391" t="s">
        <v>954</v>
      </c>
      <c r="F1391">
        <v>264210</v>
      </c>
      <c r="G1391">
        <v>14</v>
      </c>
      <c r="H1391">
        <v>264196</v>
      </c>
      <c r="I1391" t="s">
        <v>954</v>
      </c>
      <c r="J1391" t="s">
        <v>954</v>
      </c>
      <c r="K1391" t="s">
        <v>954</v>
      </c>
      <c r="L1391" t="s">
        <v>954</v>
      </c>
      <c r="M1391">
        <v>223074</v>
      </c>
      <c r="N1391">
        <v>18</v>
      </c>
      <c r="O1391">
        <v>223056</v>
      </c>
    </row>
    <row r="1392" spans="1:15">
      <c r="A1392" t="s">
        <v>1985</v>
      </c>
      <c r="B1392" t="s">
        <v>954</v>
      </c>
      <c r="C1392" t="s">
        <v>954</v>
      </c>
      <c r="D1392" t="s">
        <v>954</v>
      </c>
      <c r="E1392" t="s">
        <v>954</v>
      </c>
      <c r="F1392">
        <v>264210</v>
      </c>
      <c r="G1392">
        <v>1</v>
      </c>
      <c r="H1392">
        <v>264209</v>
      </c>
      <c r="I1392" t="s">
        <v>954</v>
      </c>
      <c r="J1392" t="s">
        <v>954</v>
      </c>
      <c r="K1392" t="s">
        <v>954</v>
      </c>
      <c r="L1392" t="s">
        <v>954</v>
      </c>
      <c r="M1392">
        <v>223074</v>
      </c>
      <c r="N1392">
        <v>15</v>
      </c>
      <c r="O1392">
        <v>223059</v>
      </c>
    </row>
    <row r="1393" spans="1:15">
      <c r="A1393" t="s">
        <v>1986</v>
      </c>
      <c r="B1393" t="s">
        <v>954</v>
      </c>
      <c r="C1393" t="s">
        <v>954</v>
      </c>
      <c r="D1393" t="s">
        <v>954</v>
      </c>
      <c r="E1393" t="s">
        <v>954</v>
      </c>
      <c r="F1393">
        <v>264210</v>
      </c>
      <c r="G1393">
        <v>12</v>
      </c>
      <c r="H1393">
        <v>264198</v>
      </c>
      <c r="I1393" t="s">
        <v>954</v>
      </c>
      <c r="J1393" t="s">
        <v>954</v>
      </c>
      <c r="K1393" t="s">
        <v>954</v>
      </c>
      <c r="L1393" t="s">
        <v>954</v>
      </c>
      <c r="M1393">
        <v>223074</v>
      </c>
      <c r="N1393">
        <v>7</v>
      </c>
      <c r="O1393">
        <v>223067</v>
      </c>
    </row>
    <row r="1394" spans="1:15">
      <c r="A1394" t="s">
        <v>1987</v>
      </c>
      <c r="B1394" t="s">
        <v>954</v>
      </c>
      <c r="C1394" t="s">
        <v>954</v>
      </c>
      <c r="D1394" t="s">
        <v>954</v>
      </c>
      <c r="E1394" t="s">
        <v>954</v>
      </c>
      <c r="F1394">
        <v>264210</v>
      </c>
      <c r="G1394">
        <v>10</v>
      </c>
      <c r="H1394">
        <v>264200</v>
      </c>
      <c r="I1394" t="s">
        <v>954</v>
      </c>
      <c r="J1394" t="s">
        <v>954</v>
      </c>
      <c r="K1394" t="s">
        <v>954</v>
      </c>
      <c r="L1394" t="s">
        <v>954</v>
      </c>
      <c r="M1394">
        <v>223074</v>
      </c>
      <c r="N1394">
        <v>3</v>
      </c>
      <c r="O1394">
        <v>223071</v>
      </c>
    </row>
    <row r="1395" spans="1:15">
      <c r="A1395" t="s">
        <v>1988</v>
      </c>
      <c r="B1395" t="s">
        <v>954</v>
      </c>
      <c r="C1395" t="s">
        <v>954</v>
      </c>
      <c r="D1395" t="s">
        <v>954</v>
      </c>
      <c r="E1395" t="s">
        <v>954</v>
      </c>
      <c r="F1395">
        <v>264210</v>
      </c>
      <c r="G1395">
        <v>5</v>
      </c>
      <c r="H1395">
        <v>264205</v>
      </c>
      <c r="I1395" t="s">
        <v>954</v>
      </c>
      <c r="J1395" t="s">
        <v>954</v>
      </c>
      <c r="K1395" t="s">
        <v>954</v>
      </c>
      <c r="L1395" t="s">
        <v>954</v>
      </c>
      <c r="M1395">
        <v>223074</v>
      </c>
      <c r="N1395">
        <v>6</v>
      </c>
      <c r="O1395">
        <v>223068</v>
      </c>
    </row>
    <row r="1396" spans="1:15">
      <c r="A1396" t="s">
        <v>1989</v>
      </c>
      <c r="B1396" t="s">
        <v>954</v>
      </c>
      <c r="C1396" t="s">
        <v>954</v>
      </c>
      <c r="D1396" t="s">
        <v>954</v>
      </c>
      <c r="E1396" t="s">
        <v>954</v>
      </c>
      <c r="F1396">
        <v>264210</v>
      </c>
      <c r="G1396">
        <v>2</v>
      </c>
      <c r="H1396">
        <v>264208</v>
      </c>
      <c r="I1396" t="s">
        <v>954</v>
      </c>
      <c r="J1396" t="s">
        <v>954</v>
      </c>
      <c r="K1396" t="s">
        <v>954</v>
      </c>
      <c r="L1396" t="s">
        <v>954</v>
      </c>
      <c r="M1396">
        <v>223074</v>
      </c>
      <c r="N1396">
        <v>2</v>
      </c>
      <c r="O1396">
        <v>223072</v>
      </c>
    </row>
    <row r="1397" spans="1:15">
      <c r="A1397" t="s">
        <v>1990</v>
      </c>
      <c r="B1397" t="s">
        <v>954</v>
      </c>
      <c r="C1397" t="s">
        <v>954</v>
      </c>
      <c r="D1397" t="s">
        <v>954</v>
      </c>
      <c r="E1397" t="s">
        <v>954</v>
      </c>
      <c r="F1397">
        <v>264210</v>
      </c>
      <c r="G1397">
        <v>10</v>
      </c>
      <c r="H1397">
        <v>264200</v>
      </c>
      <c r="I1397" t="s">
        <v>954</v>
      </c>
      <c r="J1397" t="s">
        <v>954</v>
      </c>
      <c r="K1397" t="s">
        <v>954</v>
      </c>
      <c r="L1397" t="s">
        <v>954</v>
      </c>
      <c r="M1397">
        <v>223074</v>
      </c>
      <c r="N1397">
        <v>6</v>
      </c>
      <c r="O1397">
        <v>223068</v>
      </c>
    </row>
    <row r="1398" spans="1:15">
      <c r="A1398" t="s">
        <v>1991</v>
      </c>
      <c r="B1398" t="s">
        <v>954</v>
      </c>
      <c r="C1398" t="s">
        <v>954</v>
      </c>
      <c r="D1398" t="s">
        <v>954</v>
      </c>
      <c r="E1398" t="s">
        <v>954</v>
      </c>
      <c r="F1398">
        <v>264210</v>
      </c>
      <c r="G1398">
        <v>10</v>
      </c>
      <c r="H1398">
        <v>264200</v>
      </c>
      <c r="I1398">
        <v>-4.6777617854751201E-2</v>
      </c>
      <c r="J1398">
        <v>0.183582065022841</v>
      </c>
      <c r="K1398">
        <v>0.95429959318598401</v>
      </c>
      <c r="L1398">
        <v>0.79887375628852997</v>
      </c>
      <c r="M1398">
        <v>223074</v>
      </c>
      <c r="N1398">
        <v>31</v>
      </c>
      <c r="O1398">
        <v>223043</v>
      </c>
    </row>
    <row r="1399" spans="1:15">
      <c r="A1399" t="s">
        <v>1992</v>
      </c>
      <c r="B1399" t="s">
        <v>954</v>
      </c>
      <c r="C1399" t="s">
        <v>954</v>
      </c>
      <c r="D1399" t="s">
        <v>954</v>
      </c>
      <c r="E1399" t="s">
        <v>954</v>
      </c>
      <c r="F1399">
        <v>264210</v>
      </c>
      <c r="G1399">
        <v>8</v>
      </c>
      <c r="H1399">
        <v>264202</v>
      </c>
      <c r="I1399" t="s">
        <v>954</v>
      </c>
      <c r="J1399" t="s">
        <v>954</v>
      </c>
      <c r="K1399" t="s">
        <v>954</v>
      </c>
      <c r="L1399" t="s">
        <v>954</v>
      </c>
      <c r="M1399">
        <v>223074</v>
      </c>
      <c r="N1399">
        <v>17</v>
      </c>
      <c r="O1399">
        <v>223057</v>
      </c>
    </row>
    <row r="1400" spans="1:15">
      <c r="A1400" t="s">
        <v>1993</v>
      </c>
      <c r="B1400" t="s">
        <v>954</v>
      </c>
      <c r="C1400" t="s">
        <v>954</v>
      </c>
      <c r="D1400" t="s">
        <v>954</v>
      </c>
      <c r="E1400" t="s">
        <v>954</v>
      </c>
      <c r="F1400">
        <v>264210</v>
      </c>
      <c r="G1400">
        <v>1</v>
      </c>
      <c r="H1400">
        <v>264209</v>
      </c>
      <c r="I1400" t="s">
        <v>954</v>
      </c>
      <c r="J1400" t="s">
        <v>954</v>
      </c>
      <c r="K1400" t="s">
        <v>954</v>
      </c>
      <c r="L1400" t="s">
        <v>954</v>
      </c>
      <c r="M1400">
        <v>223074</v>
      </c>
      <c r="N1400" t="s">
        <v>954</v>
      </c>
      <c r="O1400" t="s">
        <v>954</v>
      </c>
    </row>
    <row r="1401" spans="1:15">
      <c r="A1401" t="s">
        <v>1994</v>
      </c>
      <c r="B1401" t="s">
        <v>954</v>
      </c>
      <c r="C1401" t="s">
        <v>954</v>
      </c>
      <c r="D1401" t="s">
        <v>954</v>
      </c>
      <c r="E1401" t="s">
        <v>954</v>
      </c>
      <c r="F1401">
        <v>264210</v>
      </c>
      <c r="G1401">
        <v>10</v>
      </c>
      <c r="H1401">
        <v>264200</v>
      </c>
      <c r="I1401" t="s">
        <v>954</v>
      </c>
      <c r="J1401" t="s">
        <v>954</v>
      </c>
      <c r="K1401" t="s">
        <v>954</v>
      </c>
      <c r="L1401" t="s">
        <v>954</v>
      </c>
      <c r="M1401">
        <v>223074</v>
      </c>
      <c r="N1401">
        <v>14</v>
      </c>
      <c r="O1401">
        <v>223060</v>
      </c>
    </row>
    <row r="1402" spans="1:15">
      <c r="A1402" t="s">
        <v>1995</v>
      </c>
      <c r="B1402" t="s">
        <v>954</v>
      </c>
      <c r="C1402" t="s">
        <v>954</v>
      </c>
      <c r="D1402" t="s">
        <v>954</v>
      </c>
      <c r="E1402" t="s">
        <v>954</v>
      </c>
      <c r="F1402">
        <v>264210</v>
      </c>
      <c r="G1402">
        <v>18</v>
      </c>
      <c r="H1402">
        <v>264192</v>
      </c>
      <c r="I1402">
        <v>-0.37168722764538698</v>
      </c>
      <c r="J1402">
        <v>0.202756025074216</v>
      </c>
      <c r="K1402">
        <v>0.68956988719590695</v>
      </c>
      <c r="L1402">
        <v>6.6776586103076005E-2</v>
      </c>
      <c r="M1402">
        <v>223074</v>
      </c>
      <c r="N1402">
        <v>25</v>
      </c>
      <c r="O1402">
        <v>223049</v>
      </c>
    </row>
    <row r="1403" spans="1:15">
      <c r="A1403" t="s">
        <v>1996</v>
      </c>
      <c r="B1403" t="s">
        <v>954</v>
      </c>
      <c r="C1403" t="s">
        <v>954</v>
      </c>
      <c r="D1403" t="s">
        <v>954</v>
      </c>
      <c r="E1403" t="s">
        <v>954</v>
      </c>
      <c r="F1403">
        <v>264210</v>
      </c>
      <c r="G1403">
        <v>3</v>
      </c>
      <c r="H1403">
        <v>264207</v>
      </c>
      <c r="I1403" t="s">
        <v>954</v>
      </c>
      <c r="J1403" t="s">
        <v>954</v>
      </c>
      <c r="K1403" t="s">
        <v>954</v>
      </c>
      <c r="L1403" t="s">
        <v>954</v>
      </c>
      <c r="M1403">
        <v>223074</v>
      </c>
      <c r="N1403">
        <v>12</v>
      </c>
      <c r="O1403">
        <v>223062</v>
      </c>
    </row>
    <row r="1404" spans="1:15">
      <c r="A1404" t="s">
        <v>1997</v>
      </c>
      <c r="B1404" t="s">
        <v>954</v>
      </c>
      <c r="C1404" t="s">
        <v>954</v>
      </c>
      <c r="D1404" t="s">
        <v>954</v>
      </c>
      <c r="E1404" t="s">
        <v>954</v>
      </c>
      <c r="F1404">
        <v>264210</v>
      </c>
      <c r="G1404">
        <v>15</v>
      </c>
      <c r="H1404">
        <v>264195</v>
      </c>
      <c r="I1404" t="s">
        <v>954</v>
      </c>
      <c r="J1404" t="s">
        <v>954</v>
      </c>
      <c r="K1404" t="s">
        <v>954</v>
      </c>
      <c r="L1404" t="s">
        <v>954</v>
      </c>
      <c r="M1404">
        <v>223074</v>
      </c>
      <c r="N1404">
        <v>12</v>
      </c>
      <c r="O1404">
        <v>223062</v>
      </c>
    </row>
    <row r="1405" spans="1:15">
      <c r="A1405" t="s">
        <v>1998</v>
      </c>
      <c r="B1405" t="s">
        <v>954</v>
      </c>
      <c r="C1405" t="s">
        <v>954</v>
      </c>
      <c r="D1405" t="s">
        <v>954</v>
      </c>
      <c r="E1405" t="s">
        <v>954</v>
      </c>
      <c r="F1405">
        <v>264210</v>
      </c>
      <c r="G1405">
        <v>1</v>
      </c>
      <c r="H1405">
        <v>264209</v>
      </c>
      <c r="I1405" t="s">
        <v>954</v>
      </c>
      <c r="J1405" t="s">
        <v>954</v>
      </c>
      <c r="K1405" t="s">
        <v>954</v>
      </c>
      <c r="L1405" t="s">
        <v>954</v>
      </c>
      <c r="M1405">
        <v>223074</v>
      </c>
      <c r="N1405" t="s">
        <v>954</v>
      </c>
      <c r="O1405" t="s">
        <v>954</v>
      </c>
    </row>
    <row r="1406" spans="1:15">
      <c r="A1406" t="s">
        <v>1999</v>
      </c>
      <c r="B1406" t="s">
        <v>954</v>
      </c>
      <c r="C1406" t="s">
        <v>954</v>
      </c>
      <c r="D1406" t="s">
        <v>954</v>
      </c>
      <c r="E1406" t="s">
        <v>954</v>
      </c>
      <c r="F1406">
        <v>264210</v>
      </c>
      <c r="G1406">
        <v>7</v>
      </c>
      <c r="H1406">
        <v>264203</v>
      </c>
      <c r="I1406">
        <v>0.16774989000637999</v>
      </c>
      <c r="J1406">
        <v>0.105385243333332</v>
      </c>
      <c r="K1406">
        <v>1.1826407833758901</v>
      </c>
      <c r="L1406">
        <v>0.11143464167502599</v>
      </c>
      <c r="M1406">
        <v>223074</v>
      </c>
      <c r="N1406">
        <v>93</v>
      </c>
      <c r="O1406">
        <v>222981</v>
      </c>
    </row>
    <row r="1407" spans="1:15">
      <c r="A1407" t="s">
        <v>2000</v>
      </c>
      <c r="B1407" t="s">
        <v>954</v>
      </c>
      <c r="C1407" t="s">
        <v>954</v>
      </c>
      <c r="D1407" t="s">
        <v>954</v>
      </c>
      <c r="E1407" t="s">
        <v>954</v>
      </c>
      <c r="F1407">
        <v>264210</v>
      </c>
      <c r="G1407">
        <v>11</v>
      </c>
      <c r="H1407">
        <v>264199</v>
      </c>
      <c r="I1407" t="s">
        <v>954</v>
      </c>
      <c r="J1407" t="s">
        <v>954</v>
      </c>
      <c r="K1407" t="s">
        <v>954</v>
      </c>
      <c r="L1407" t="s">
        <v>954</v>
      </c>
      <c r="M1407">
        <v>223074</v>
      </c>
      <c r="N1407">
        <v>8</v>
      </c>
      <c r="O1407">
        <v>223066</v>
      </c>
    </row>
    <row r="1408" spans="1:15">
      <c r="A1408" t="s">
        <v>2001</v>
      </c>
      <c r="B1408" t="s">
        <v>954</v>
      </c>
      <c r="C1408" t="s">
        <v>954</v>
      </c>
      <c r="D1408" t="s">
        <v>954</v>
      </c>
      <c r="E1408" t="s">
        <v>954</v>
      </c>
      <c r="F1408">
        <v>264210</v>
      </c>
      <c r="G1408">
        <v>4</v>
      </c>
      <c r="H1408">
        <v>264206</v>
      </c>
      <c r="I1408" t="s">
        <v>954</v>
      </c>
      <c r="J1408" t="s">
        <v>954</v>
      </c>
      <c r="K1408" t="s">
        <v>954</v>
      </c>
      <c r="L1408" t="s">
        <v>954</v>
      </c>
      <c r="M1408">
        <v>223074</v>
      </c>
      <c r="N1408">
        <v>4</v>
      </c>
      <c r="O1408">
        <v>223070</v>
      </c>
    </row>
    <row r="1409" spans="1:15">
      <c r="A1409" t="s">
        <v>2002</v>
      </c>
      <c r="B1409" t="s">
        <v>954</v>
      </c>
      <c r="C1409" t="s">
        <v>954</v>
      </c>
      <c r="D1409" t="s">
        <v>954</v>
      </c>
      <c r="E1409" t="s">
        <v>954</v>
      </c>
      <c r="F1409">
        <v>264210</v>
      </c>
      <c r="G1409">
        <v>4</v>
      </c>
      <c r="H1409">
        <v>264206</v>
      </c>
      <c r="I1409" t="s">
        <v>954</v>
      </c>
      <c r="J1409" t="s">
        <v>954</v>
      </c>
      <c r="K1409" t="s">
        <v>954</v>
      </c>
      <c r="L1409" t="s">
        <v>954</v>
      </c>
      <c r="M1409">
        <v>223074</v>
      </c>
      <c r="N1409">
        <v>10</v>
      </c>
      <c r="O1409">
        <v>223064</v>
      </c>
    </row>
    <row r="1410" spans="1:15">
      <c r="A1410" t="s">
        <v>2003</v>
      </c>
      <c r="B1410" t="s">
        <v>954</v>
      </c>
      <c r="C1410" t="s">
        <v>954</v>
      </c>
      <c r="D1410" t="s">
        <v>954</v>
      </c>
      <c r="E1410" t="s">
        <v>954</v>
      </c>
      <c r="F1410">
        <v>264210</v>
      </c>
      <c r="G1410">
        <v>18</v>
      </c>
      <c r="H1410">
        <v>264192</v>
      </c>
      <c r="I1410" t="s">
        <v>954</v>
      </c>
      <c r="J1410" t="s">
        <v>954</v>
      </c>
      <c r="K1410" t="s">
        <v>954</v>
      </c>
      <c r="L1410" t="s">
        <v>954</v>
      </c>
      <c r="M1410">
        <v>223074</v>
      </c>
      <c r="N1410">
        <v>8</v>
      </c>
      <c r="O1410">
        <v>223066</v>
      </c>
    </row>
    <row r="1411" spans="1:15">
      <c r="A1411" t="s">
        <v>2004</v>
      </c>
      <c r="B1411" t="s">
        <v>954</v>
      </c>
      <c r="C1411" t="s">
        <v>954</v>
      </c>
      <c r="D1411" t="s">
        <v>954</v>
      </c>
      <c r="E1411" t="s">
        <v>954</v>
      </c>
      <c r="F1411">
        <v>264210</v>
      </c>
      <c r="G1411">
        <v>10</v>
      </c>
      <c r="H1411">
        <v>264200</v>
      </c>
      <c r="I1411" t="s">
        <v>954</v>
      </c>
      <c r="J1411" t="s">
        <v>954</v>
      </c>
      <c r="K1411" t="s">
        <v>954</v>
      </c>
      <c r="L1411" t="s">
        <v>954</v>
      </c>
      <c r="M1411">
        <v>223074</v>
      </c>
      <c r="N1411">
        <v>19</v>
      </c>
      <c r="O1411">
        <v>223055</v>
      </c>
    </row>
    <row r="1412" spans="1:15">
      <c r="A1412" t="s">
        <v>2005</v>
      </c>
      <c r="B1412" t="s">
        <v>954</v>
      </c>
      <c r="C1412" t="s">
        <v>954</v>
      </c>
      <c r="D1412" t="s">
        <v>954</v>
      </c>
      <c r="E1412" t="s">
        <v>954</v>
      </c>
      <c r="F1412">
        <v>264210</v>
      </c>
      <c r="G1412">
        <v>19</v>
      </c>
      <c r="H1412">
        <v>264191</v>
      </c>
      <c r="I1412">
        <v>4.67618190812399E-2</v>
      </c>
      <c r="J1412">
        <v>0.21786861046557199</v>
      </c>
      <c r="K1412">
        <v>1.04787239614426</v>
      </c>
      <c r="L1412">
        <v>0.83005337154376801</v>
      </c>
      <c r="M1412">
        <v>223074</v>
      </c>
      <c r="N1412">
        <v>22</v>
      </c>
      <c r="O1412">
        <v>223052</v>
      </c>
    </row>
    <row r="1413" spans="1:15">
      <c r="A1413" t="s">
        <v>2006</v>
      </c>
      <c r="B1413" t="s">
        <v>954</v>
      </c>
      <c r="C1413" t="s">
        <v>954</v>
      </c>
      <c r="D1413" t="s">
        <v>954</v>
      </c>
      <c r="E1413" t="s">
        <v>954</v>
      </c>
      <c r="F1413">
        <v>264210</v>
      </c>
      <c r="G1413">
        <v>3</v>
      </c>
      <c r="H1413">
        <v>264207</v>
      </c>
      <c r="I1413" t="s">
        <v>954</v>
      </c>
      <c r="J1413" t="s">
        <v>954</v>
      </c>
      <c r="K1413" t="s">
        <v>954</v>
      </c>
      <c r="L1413" t="s">
        <v>954</v>
      </c>
      <c r="M1413">
        <v>223074</v>
      </c>
      <c r="N1413">
        <v>1</v>
      </c>
      <c r="O1413">
        <v>223073</v>
      </c>
    </row>
    <row r="1414" spans="1:15">
      <c r="A1414" t="s">
        <v>2007</v>
      </c>
      <c r="B1414" t="s">
        <v>954</v>
      </c>
      <c r="C1414" t="s">
        <v>954</v>
      </c>
      <c r="D1414" t="s">
        <v>954</v>
      </c>
      <c r="E1414" t="s">
        <v>954</v>
      </c>
      <c r="F1414">
        <v>264210</v>
      </c>
      <c r="G1414">
        <v>15</v>
      </c>
      <c r="H1414">
        <v>264195</v>
      </c>
      <c r="I1414">
        <v>-0.173250938277175</v>
      </c>
      <c r="J1414">
        <v>0.19151996211382799</v>
      </c>
      <c r="K1414">
        <v>0.84092656770169805</v>
      </c>
      <c r="L1414">
        <v>0.36567185487356202</v>
      </c>
      <c r="M1414">
        <v>223074</v>
      </c>
      <c r="N1414">
        <v>28</v>
      </c>
      <c r="O1414">
        <v>223046</v>
      </c>
    </row>
    <row r="1415" spans="1:15">
      <c r="A1415" t="s">
        <v>2008</v>
      </c>
      <c r="B1415" t="s">
        <v>954</v>
      </c>
      <c r="C1415" t="s">
        <v>954</v>
      </c>
      <c r="D1415" t="s">
        <v>954</v>
      </c>
      <c r="E1415" t="s">
        <v>954</v>
      </c>
      <c r="F1415">
        <v>264210</v>
      </c>
      <c r="G1415">
        <v>8</v>
      </c>
      <c r="H1415">
        <v>264202</v>
      </c>
      <c r="I1415" t="s">
        <v>954</v>
      </c>
      <c r="J1415" t="s">
        <v>954</v>
      </c>
      <c r="K1415" t="s">
        <v>954</v>
      </c>
      <c r="L1415" t="s">
        <v>954</v>
      </c>
      <c r="M1415">
        <v>223074</v>
      </c>
      <c r="N1415">
        <v>2</v>
      </c>
      <c r="O1415">
        <v>223072</v>
      </c>
    </row>
    <row r="1416" spans="1:15">
      <c r="A1416" t="s">
        <v>2009</v>
      </c>
      <c r="B1416" t="s">
        <v>954</v>
      </c>
      <c r="C1416" t="s">
        <v>954</v>
      </c>
      <c r="D1416" t="s">
        <v>954</v>
      </c>
      <c r="E1416" t="s">
        <v>954</v>
      </c>
      <c r="F1416">
        <v>264210</v>
      </c>
      <c r="G1416">
        <v>2</v>
      </c>
      <c r="H1416">
        <v>264208</v>
      </c>
      <c r="I1416" t="s">
        <v>954</v>
      </c>
      <c r="J1416" t="s">
        <v>954</v>
      </c>
      <c r="K1416" t="s">
        <v>954</v>
      </c>
      <c r="L1416" t="s">
        <v>954</v>
      </c>
      <c r="M1416">
        <v>223074</v>
      </c>
      <c r="N1416">
        <v>1</v>
      </c>
      <c r="O1416">
        <v>223073</v>
      </c>
    </row>
    <row r="1417" spans="1:15">
      <c r="A1417" t="s">
        <v>2010</v>
      </c>
      <c r="B1417" t="s">
        <v>954</v>
      </c>
      <c r="C1417" t="s">
        <v>954</v>
      </c>
      <c r="D1417" t="s">
        <v>954</v>
      </c>
      <c r="E1417" t="s">
        <v>954</v>
      </c>
      <c r="F1417">
        <v>264210</v>
      </c>
      <c r="G1417">
        <v>17</v>
      </c>
      <c r="H1417">
        <v>264193</v>
      </c>
      <c r="I1417" t="s">
        <v>954</v>
      </c>
      <c r="J1417" t="s">
        <v>954</v>
      </c>
      <c r="K1417" t="s">
        <v>954</v>
      </c>
      <c r="L1417" t="s">
        <v>954</v>
      </c>
      <c r="M1417">
        <v>223074</v>
      </c>
      <c r="N1417">
        <v>16</v>
      </c>
      <c r="O1417">
        <v>223058</v>
      </c>
    </row>
    <row r="1418" spans="1:15">
      <c r="A1418" t="s">
        <v>2011</v>
      </c>
      <c r="B1418" t="s">
        <v>954</v>
      </c>
      <c r="C1418" t="s">
        <v>954</v>
      </c>
      <c r="D1418" t="s">
        <v>954</v>
      </c>
      <c r="E1418" t="s">
        <v>954</v>
      </c>
      <c r="F1418">
        <v>264210</v>
      </c>
      <c r="G1418">
        <v>3</v>
      </c>
      <c r="H1418">
        <v>264207</v>
      </c>
      <c r="I1418" t="s">
        <v>954</v>
      </c>
      <c r="J1418" t="s">
        <v>954</v>
      </c>
      <c r="K1418" t="s">
        <v>954</v>
      </c>
      <c r="L1418" t="s">
        <v>954</v>
      </c>
      <c r="M1418">
        <v>223074</v>
      </c>
      <c r="N1418">
        <v>1</v>
      </c>
      <c r="O1418">
        <v>223073</v>
      </c>
    </row>
    <row r="1419" spans="1:15">
      <c r="A1419" t="s">
        <v>2012</v>
      </c>
      <c r="B1419" t="s">
        <v>954</v>
      </c>
      <c r="C1419" t="s">
        <v>954</v>
      </c>
      <c r="D1419" t="s">
        <v>954</v>
      </c>
      <c r="E1419" t="s">
        <v>954</v>
      </c>
      <c r="F1419">
        <v>264210</v>
      </c>
      <c r="G1419">
        <v>10</v>
      </c>
      <c r="H1419">
        <v>264200</v>
      </c>
      <c r="I1419" t="s">
        <v>954</v>
      </c>
      <c r="J1419" t="s">
        <v>954</v>
      </c>
      <c r="K1419" t="s">
        <v>954</v>
      </c>
      <c r="L1419" t="s">
        <v>954</v>
      </c>
      <c r="M1419">
        <v>223074</v>
      </c>
      <c r="N1419">
        <v>15</v>
      </c>
      <c r="O1419">
        <v>223059</v>
      </c>
    </row>
    <row r="1420" spans="1:15">
      <c r="A1420" t="s">
        <v>2013</v>
      </c>
      <c r="B1420" t="s">
        <v>954</v>
      </c>
      <c r="C1420" t="s">
        <v>954</v>
      </c>
      <c r="D1420" t="s">
        <v>954</v>
      </c>
      <c r="E1420" t="s">
        <v>954</v>
      </c>
      <c r="F1420">
        <v>264210</v>
      </c>
      <c r="G1420">
        <v>19</v>
      </c>
      <c r="H1420">
        <v>264191</v>
      </c>
      <c r="I1420" t="s">
        <v>954</v>
      </c>
      <c r="J1420" t="s">
        <v>954</v>
      </c>
      <c r="K1420" t="s">
        <v>954</v>
      </c>
      <c r="L1420" t="s">
        <v>954</v>
      </c>
      <c r="M1420">
        <v>223074</v>
      </c>
      <c r="N1420">
        <v>12</v>
      </c>
      <c r="O1420">
        <v>223062</v>
      </c>
    </row>
    <row r="1421" spans="1:15">
      <c r="A1421" t="s">
        <v>2014</v>
      </c>
      <c r="B1421" t="s">
        <v>954</v>
      </c>
      <c r="C1421" t="s">
        <v>954</v>
      </c>
      <c r="D1421" t="s">
        <v>954</v>
      </c>
      <c r="E1421" t="s">
        <v>954</v>
      </c>
      <c r="F1421">
        <v>264210</v>
      </c>
      <c r="G1421">
        <v>5</v>
      </c>
      <c r="H1421">
        <v>264205</v>
      </c>
      <c r="I1421" t="s">
        <v>954</v>
      </c>
      <c r="J1421" t="s">
        <v>954</v>
      </c>
      <c r="K1421" t="s">
        <v>954</v>
      </c>
      <c r="L1421" t="s">
        <v>954</v>
      </c>
      <c r="M1421">
        <v>223074</v>
      </c>
      <c r="N1421">
        <v>6</v>
      </c>
      <c r="O1421">
        <v>223068</v>
      </c>
    </row>
    <row r="1422" spans="1:15">
      <c r="A1422" t="s">
        <v>2015</v>
      </c>
      <c r="B1422" t="s">
        <v>954</v>
      </c>
      <c r="C1422" t="s">
        <v>954</v>
      </c>
      <c r="D1422" t="s">
        <v>954</v>
      </c>
      <c r="E1422" t="s">
        <v>954</v>
      </c>
      <c r="F1422">
        <v>264210</v>
      </c>
      <c r="G1422">
        <v>10</v>
      </c>
      <c r="H1422">
        <v>264200</v>
      </c>
      <c r="I1422" t="s">
        <v>954</v>
      </c>
      <c r="J1422" t="s">
        <v>954</v>
      </c>
      <c r="K1422" t="s">
        <v>954</v>
      </c>
      <c r="L1422" t="s">
        <v>954</v>
      </c>
      <c r="M1422">
        <v>223074</v>
      </c>
      <c r="N1422">
        <v>9</v>
      </c>
      <c r="O1422">
        <v>223065</v>
      </c>
    </row>
    <row r="1423" spans="1:15">
      <c r="A1423" t="s">
        <v>2016</v>
      </c>
      <c r="B1423" t="s">
        <v>954</v>
      </c>
      <c r="C1423" t="s">
        <v>954</v>
      </c>
      <c r="D1423" t="s">
        <v>954</v>
      </c>
      <c r="E1423" t="s">
        <v>954</v>
      </c>
      <c r="F1423">
        <v>264210</v>
      </c>
      <c r="G1423">
        <v>3</v>
      </c>
      <c r="H1423">
        <v>264207</v>
      </c>
      <c r="I1423" t="s">
        <v>954</v>
      </c>
      <c r="J1423" t="s">
        <v>954</v>
      </c>
      <c r="K1423" t="s">
        <v>954</v>
      </c>
      <c r="L1423" t="s">
        <v>954</v>
      </c>
      <c r="M1423">
        <v>223074</v>
      </c>
      <c r="N1423">
        <v>2</v>
      </c>
      <c r="O1423">
        <v>223072</v>
      </c>
    </row>
    <row r="1424" spans="1:15">
      <c r="A1424" t="s">
        <v>2017</v>
      </c>
      <c r="B1424" t="s">
        <v>954</v>
      </c>
      <c r="C1424" t="s">
        <v>954</v>
      </c>
      <c r="D1424" t="s">
        <v>954</v>
      </c>
      <c r="E1424" t="s">
        <v>954</v>
      </c>
      <c r="F1424">
        <v>264210</v>
      </c>
      <c r="G1424">
        <v>10</v>
      </c>
      <c r="H1424">
        <v>264200</v>
      </c>
      <c r="I1424">
        <v>4.5925457149250101E-2</v>
      </c>
      <c r="J1424">
        <v>0.21282799872570901</v>
      </c>
      <c r="K1424">
        <v>1.04699636195443</v>
      </c>
      <c r="L1424">
        <v>0.82915399531164002</v>
      </c>
      <c r="M1424">
        <v>223074</v>
      </c>
      <c r="N1424">
        <v>23</v>
      </c>
      <c r="O1424">
        <v>223051</v>
      </c>
    </row>
    <row r="1425" spans="1:15">
      <c r="A1425" t="s">
        <v>2018</v>
      </c>
      <c r="B1425" t="s">
        <v>954</v>
      </c>
      <c r="C1425" t="s">
        <v>954</v>
      </c>
      <c r="D1425" t="s">
        <v>954</v>
      </c>
      <c r="E1425" t="s">
        <v>954</v>
      </c>
      <c r="F1425">
        <v>264210</v>
      </c>
      <c r="G1425">
        <v>6</v>
      </c>
      <c r="H1425">
        <v>264204</v>
      </c>
      <c r="I1425" t="s">
        <v>954</v>
      </c>
      <c r="J1425" t="s">
        <v>954</v>
      </c>
      <c r="K1425" t="s">
        <v>954</v>
      </c>
      <c r="L1425" t="s">
        <v>954</v>
      </c>
      <c r="M1425">
        <v>223074</v>
      </c>
      <c r="N1425">
        <v>4</v>
      </c>
      <c r="O1425">
        <v>223070</v>
      </c>
    </row>
    <row r="1426" spans="1:15">
      <c r="A1426" t="s">
        <v>2019</v>
      </c>
      <c r="B1426" t="s">
        <v>954</v>
      </c>
      <c r="C1426" t="s">
        <v>954</v>
      </c>
      <c r="D1426" t="s">
        <v>954</v>
      </c>
      <c r="E1426" t="s">
        <v>954</v>
      </c>
      <c r="F1426">
        <v>264210</v>
      </c>
      <c r="G1426" t="s">
        <v>954</v>
      </c>
      <c r="H1426" t="s">
        <v>954</v>
      </c>
      <c r="I1426" t="s">
        <v>954</v>
      </c>
      <c r="J1426" t="s">
        <v>954</v>
      </c>
      <c r="K1426" t="s">
        <v>954</v>
      </c>
      <c r="L1426" t="s">
        <v>954</v>
      </c>
      <c r="M1426">
        <v>223074</v>
      </c>
      <c r="N1426">
        <v>2</v>
      </c>
      <c r="O1426">
        <v>223072</v>
      </c>
    </row>
    <row r="1427" spans="1:15">
      <c r="A1427" t="s">
        <v>2020</v>
      </c>
      <c r="B1427" t="s">
        <v>954</v>
      </c>
      <c r="C1427" t="s">
        <v>954</v>
      </c>
      <c r="D1427" t="s">
        <v>954</v>
      </c>
      <c r="E1427" t="s">
        <v>954</v>
      </c>
      <c r="F1427">
        <v>264210</v>
      </c>
      <c r="G1427">
        <v>1</v>
      </c>
      <c r="H1427">
        <v>264209</v>
      </c>
      <c r="I1427" t="s">
        <v>954</v>
      </c>
      <c r="J1427" t="s">
        <v>954</v>
      </c>
      <c r="K1427" t="s">
        <v>954</v>
      </c>
      <c r="L1427" t="s">
        <v>954</v>
      </c>
      <c r="M1427">
        <v>223074</v>
      </c>
      <c r="N1427">
        <v>4</v>
      </c>
      <c r="O1427">
        <v>223070</v>
      </c>
    </row>
    <row r="1428" spans="1:15">
      <c r="A1428" t="s">
        <v>2021</v>
      </c>
      <c r="B1428" t="s">
        <v>954</v>
      </c>
      <c r="C1428" t="s">
        <v>954</v>
      </c>
      <c r="D1428" t="s">
        <v>954</v>
      </c>
      <c r="E1428" t="s">
        <v>954</v>
      </c>
      <c r="F1428">
        <v>264210</v>
      </c>
      <c r="G1428">
        <v>4</v>
      </c>
      <c r="H1428">
        <v>264206</v>
      </c>
      <c r="I1428" t="s">
        <v>954</v>
      </c>
      <c r="J1428" t="s">
        <v>954</v>
      </c>
      <c r="K1428" t="s">
        <v>954</v>
      </c>
      <c r="L1428" t="s">
        <v>954</v>
      </c>
      <c r="M1428">
        <v>223074</v>
      </c>
      <c r="N1428">
        <v>5</v>
      </c>
      <c r="O1428">
        <v>223069</v>
      </c>
    </row>
    <row r="1429" spans="1:15">
      <c r="A1429" t="s">
        <v>2022</v>
      </c>
      <c r="B1429" t="s">
        <v>954</v>
      </c>
      <c r="C1429" t="s">
        <v>954</v>
      </c>
      <c r="D1429" t="s">
        <v>954</v>
      </c>
      <c r="E1429" t="s">
        <v>954</v>
      </c>
      <c r="F1429">
        <v>264210</v>
      </c>
      <c r="G1429">
        <v>2</v>
      </c>
      <c r="H1429">
        <v>264208</v>
      </c>
      <c r="I1429" t="s">
        <v>954</v>
      </c>
      <c r="J1429" t="s">
        <v>954</v>
      </c>
      <c r="K1429" t="s">
        <v>954</v>
      </c>
      <c r="L1429" t="s">
        <v>954</v>
      </c>
      <c r="M1429">
        <v>223074</v>
      </c>
      <c r="N1429">
        <v>4</v>
      </c>
      <c r="O1429">
        <v>223070</v>
      </c>
    </row>
    <row r="1430" spans="1:15">
      <c r="A1430" t="s">
        <v>2023</v>
      </c>
      <c r="B1430" t="s">
        <v>954</v>
      </c>
      <c r="C1430" t="s">
        <v>954</v>
      </c>
      <c r="D1430" t="s">
        <v>954</v>
      </c>
      <c r="E1430" t="s">
        <v>954</v>
      </c>
      <c r="F1430">
        <v>264210</v>
      </c>
      <c r="G1430">
        <v>5</v>
      </c>
      <c r="H1430">
        <v>264205</v>
      </c>
      <c r="I1430" t="s">
        <v>954</v>
      </c>
      <c r="J1430" t="s">
        <v>954</v>
      </c>
      <c r="K1430" t="s">
        <v>954</v>
      </c>
      <c r="L1430" t="s">
        <v>954</v>
      </c>
      <c r="M1430">
        <v>223074</v>
      </c>
      <c r="N1430">
        <v>7</v>
      </c>
      <c r="O1430">
        <v>223067</v>
      </c>
    </row>
    <row r="1431" spans="1:15">
      <c r="A1431" t="s">
        <v>2024</v>
      </c>
      <c r="B1431" t="s">
        <v>954</v>
      </c>
      <c r="C1431" t="s">
        <v>954</v>
      </c>
      <c r="D1431" t="s">
        <v>954</v>
      </c>
      <c r="E1431" t="s">
        <v>954</v>
      </c>
      <c r="F1431">
        <v>264210</v>
      </c>
      <c r="G1431">
        <v>3</v>
      </c>
      <c r="H1431">
        <v>264207</v>
      </c>
      <c r="I1431" t="s">
        <v>954</v>
      </c>
      <c r="J1431" t="s">
        <v>954</v>
      </c>
      <c r="K1431" t="s">
        <v>954</v>
      </c>
      <c r="L1431" t="s">
        <v>954</v>
      </c>
      <c r="M1431">
        <v>223074</v>
      </c>
      <c r="N1431">
        <v>1</v>
      </c>
      <c r="O1431">
        <v>223073</v>
      </c>
    </row>
    <row r="1432" spans="1:15">
      <c r="A1432" t="s">
        <v>2025</v>
      </c>
      <c r="B1432" t="s">
        <v>954</v>
      </c>
      <c r="C1432" t="s">
        <v>954</v>
      </c>
      <c r="D1432" t="s">
        <v>954</v>
      </c>
      <c r="E1432" t="s">
        <v>954</v>
      </c>
      <c r="F1432">
        <v>264210</v>
      </c>
      <c r="G1432">
        <v>14</v>
      </c>
      <c r="H1432">
        <v>264196</v>
      </c>
      <c r="I1432" t="s">
        <v>954</v>
      </c>
      <c r="J1432" t="s">
        <v>954</v>
      </c>
      <c r="K1432" t="s">
        <v>954</v>
      </c>
      <c r="L1432" t="s">
        <v>954</v>
      </c>
      <c r="M1432">
        <v>223074</v>
      </c>
      <c r="N1432">
        <v>18</v>
      </c>
      <c r="O1432">
        <v>223056</v>
      </c>
    </row>
    <row r="1433" spans="1:15">
      <c r="A1433" t="s">
        <v>2026</v>
      </c>
      <c r="B1433" t="s">
        <v>954</v>
      </c>
      <c r="C1433" t="s">
        <v>954</v>
      </c>
      <c r="D1433" t="s">
        <v>954</v>
      </c>
      <c r="E1433" t="s">
        <v>954</v>
      </c>
      <c r="F1433">
        <v>264210</v>
      </c>
      <c r="G1433">
        <v>1</v>
      </c>
      <c r="H1433">
        <v>264209</v>
      </c>
      <c r="I1433" t="s">
        <v>954</v>
      </c>
      <c r="J1433" t="s">
        <v>954</v>
      </c>
      <c r="K1433" t="s">
        <v>954</v>
      </c>
      <c r="L1433" t="s">
        <v>954</v>
      </c>
      <c r="M1433">
        <v>223074</v>
      </c>
      <c r="N1433">
        <v>3</v>
      </c>
      <c r="O1433">
        <v>223071</v>
      </c>
    </row>
    <row r="1434" spans="1:15">
      <c r="A1434" t="s">
        <v>2027</v>
      </c>
      <c r="B1434" t="s">
        <v>954</v>
      </c>
      <c r="C1434" t="s">
        <v>954</v>
      </c>
      <c r="D1434" t="s">
        <v>954</v>
      </c>
      <c r="E1434" t="s">
        <v>954</v>
      </c>
      <c r="F1434">
        <v>264210</v>
      </c>
      <c r="G1434">
        <v>3</v>
      </c>
      <c r="H1434">
        <v>264207</v>
      </c>
      <c r="I1434" t="s">
        <v>954</v>
      </c>
      <c r="J1434" t="s">
        <v>954</v>
      </c>
      <c r="K1434" t="s">
        <v>954</v>
      </c>
      <c r="L1434" t="s">
        <v>954</v>
      </c>
      <c r="M1434">
        <v>223074</v>
      </c>
      <c r="N1434">
        <v>2</v>
      </c>
      <c r="O1434">
        <v>223072</v>
      </c>
    </row>
    <row r="1435" spans="1:15">
      <c r="A1435" t="s">
        <v>2028</v>
      </c>
      <c r="B1435" t="s">
        <v>954</v>
      </c>
      <c r="C1435" t="s">
        <v>954</v>
      </c>
      <c r="D1435" t="s">
        <v>954</v>
      </c>
      <c r="E1435" t="s">
        <v>954</v>
      </c>
      <c r="F1435">
        <v>264210</v>
      </c>
      <c r="G1435">
        <v>4</v>
      </c>
      <c r="H1435">
        <v>264206</v>
      </c>
      <c r="I1435" t="s">
        <v>954</v>
      </c>
      <c r="J1435" t="s">
        <v>954</v>
      </c>
      <c r="K1435" t="s">
        <v>954</v>
      </c>
      <c r="L1435" t="s">
        <v>954</v>
      </c>
      <c r="M1435">
        <v>223074</v>
      </c>
      <c r="N1435" t="s">
        <v>954</v>
      </c>
      <c r="O1435" t="s">
        <v>954</v>
      </c>
    </row>
    <row r="1436" spans="1:15">
      <c r="A1436" t="s">
        <v>2029</v>
      </c>
      <c r="B1436" t="s">
        <v>954</v>
      </c>
      <c r="C1436" t="s">
        <v>954</v>
      </c>
      <c r="D1436" t="s">
        <v>954</v>
      </c>
      <c r="E1436" t="s">
        <v>954</v>
      </c>
      <c r="F1436">
        <v>264210</v>
      </c>
      <c r="G1436">
        <v>12</v>
      </c>
      <c r="H1436">
        <v>264198</v>
      </c>
      <c r="I1436" t="s">
        <v>954</v>
      </c>
      <c r="J1436" t="s">
        <v>954</v>
      </c>
      <c r="K1436" t="s">
        <v>954</v>
      </c>
      <c r="L1436" t="s">
        <v>954</v>
      </c>
      <c r="M1436">
        <v>223074</v>
      </c>
      <c r="N1436">
        <v>2</v>
      </c>
      <c r="O1436">
        <v>223072</v>
      </c>
    </row>
    <row r="1437" spans="1:15">
      <c r="A1437" t="s">
        <v>2030</v>
      </c>
      <c r="B1437" t="s">
        <v>954</v>
      </c>
      <c r="C1437" t="s">
        <v>954</v>
      </c>
      <c r="D1437" t="s">
        <v>954</v>
      </c>
      <c r="E1437" t="s">
        <v>954</v>
      </c>
      <c r="F1437">
        <v>264210</v>
      </c>
      <c r="G1437">
        <v>2</v>
      </c>
      <c r="H1437">
        <v>264208</v>
      </c>
      <c r="I1437" t="s">
        <v>954</v>
      </c>
      <c r="J1437" t="s">
        <v>954</v>
      </c>
      <c r="K1437" t="s">
        <v>954</v>
      </c>
      <c r="L1437" t="s">
        <v>954</v>
      </c>
      <c r="M1437">
        <v>223074</v>
      </c>
      <c r="N1437" t="s">
        <v>954</v>
      </c>
      <c r="O1437" t="s">
        <v>954</v>
      </c>
    </row>
    <row r="1438" spans="1:15">
      <c r="A1438" t="s">
        <v>2031</v>
      </c>
      <c r="B1438" t="s">
        <v>954</v>
      </c>
      <c r="C1438" t="s">
        <v>954</v>
      </c>
      <c r="D1438" t="s">
        <v>954</v>
      </c>
      <c r="E1438" t="s">
        <v>954</v>
      </c>
      <c r="F1438">
        <v>264210</v>
      </c>
      <c r="G1438">
        <v>3</v>
      </c>
      <c r="H1438">
        <v>264207</v>
      </c>
      <c r="I1438" t="s">
        <v>954</v>
      </c>
      <c r="J1438" t="s">
        <v>954</v>
      </c>
      <c r="K1438" t="s">
        <v>954</v>
      </c>
      <c r="L1438" t="s">
        <v>954</v>
      </c>
      <c r="M1438">
        <v>223074</v>
      </c>
      <c r="N1438">
        <v>16</v>
      </c>
      <c r="O1438">
        <v>223058</v>
      </c>
    </row>
    <row r="1439" spans="1:15">
      <c r="A1439" t="s">
        <v>2032</v>
      </c>
      <c r="B1439" t="s">
        <v>954</v>
      </c>
      <c r="C1439" t="s">
        <v>954</v>
      </c>
      <c r="D1439" t="s">
        <v>954</v>
      </c>
      <c r="E1439" t="s">
        <v>954</v>
      </c>
      <c r="F1439">
        <v>264210</v>
      </c>
      <c r="G1439">
        <v>14</v>
      </c>
      <c r="H1439">
        <v>264196</v>
      </c>
      <c r="I1439" t="s">
        <v>954</v>
      </c>
      <c r="J1439" t="s">
        <v>954</v>
      </c>
      <c r="K1439" t="s">
        <v>954</v>
      </c>
      <c r="L1439" t="s">
        <v>954</v>
      </c>
      <c r="M1439">
        <v>223074</v>
      </c>
      <c r="N1439">
        <v>8</v>
      </c>
      <c r="O1439">
        <v>223066</v>
      </c>
    </row>
    <row r="1440" spans="1:15">
      <c r="A1440" t="s">
        <v>2033</v>
      </c>
      <c r="B1440" t="s">
        <v>954</v>
      </c>
      <c r="C1440" t="s">
        <v>954</v>
      </c>
      <c r="D1440" t="s">
        <v>954</v>
      </c>
      <c r="E1440" t="s">
        <v>954</v>
      </c>
      <c r="F1440">
        <v>264210</v>
      </c>
      <c r="G1440">
        <v>18</v>
      </c>
      <c r="H1440">
        <v>264192</v>
      </c>
      <c r="I1440">
        <v>-0.124499488967554</v>
      </c>
      <c r="J1440">
        <v>0.18661157720347199</v>
      </c>
      <c r="K1440">
        <v>0.88293871257660295</v>
      </c>
      <c r="L1440">
        <v>0.50467093378088101</v>
      </c>
      <c r="M1440">
        <v>223074</v>
      </c>
      <c r="N1440">
        <v>30</v>
      </c>
      <c r="O1440">
        <v>223044</v>
      </c>
    </row>
    <row r="1441" spans="1:15">
      <c r="A1441" t="s">
        <v>2034</v>
      </c>
      <c r="B1441" t="s">
        <v>954</v>
      </c>
      <c r="C1441" t="s">
        <v>954</v>
      </c>
      <c r="D1441" t="s">
        <v>954</v>
      </c>
      <c r="E1441" t="s">
        <v>954</v>
      </c>
      <c r="F1441">
        <v>264210</v>
      </c>
      <c r="G1441">
        <v>18</v>
      </c>
      <c r="H1441">
        <v>264192</v>
      </c>
      <c r="I1441" t="s">
        <v>954</v>
      </c>
      <c r="J1441" t="s">
        <v>954</v>
      </c>
      <c r="K1441" t="s">
        <v>954</v>
      </c>
      <c r="L1441" t="s">
        <v>954</v>
      </c>
      <c r="M1441">
        <v>223074</v>
      </c>
      <c r="N1441">
        <v>16</v>
      </c>
      <c r="O1441">
        <v>223058</v>
      </c>
    </row>
    <row r="1442" spans="1:15">
      <c r="A1442" t="s">
        <v>2035</v>
      </c>
      <c r="B1442" t="s">
        <v>954</v>
      </c>
      <c r="C1442" t="s">
        <v>954</v>
      </c>
      <c r="D1442" t="s">
        <v>954</v>
      </c>
      <c r="E1442" t="s">
        <v>954</v>
      </c>
      <c r="F1442">
        <v>264210</v>
      </c>
      <c r="G1442" t="s">
        <v>954</v>
      </c>
      <c r="H1442" t="s">
        <v>954</v>
      </c>
      <c r="I1442" t="s">
        <v>954</v>
      </c>
      <c r="J1442" t="s">
        <v>954</v>
      </c>
      <c r="K1442" t="s">
        <v>954</v>
      </c>
      <c r="L1442" t="s">
        <v>954</v>
      </c>
      <c r="M1442">
        <v>223074</v>
      </c>
      <c r="N1442">
        <v>2</v>
      </c>
      <c r="O1442">
        <v>223072</v>
      </c>
    </row>
    <row r="1443" spans="1:15">
      <c r="A1443" t="s">
        <v>2036</v>
      </c>
      <c r="B1443" t="s">
        <v>954</v>
      </c>
      <c r="C1443" t="s">
        <v>954</v>
      </c>
      <c r="D1443" t="s">
        <v>954</v>
      </c>
      <c r="E1443" t="s">
        <v>954</v>
      </c>
      <c r="F1443">
        <v>264210</v>
      </c>
      <c r="G1443">
        <v>11</v>
      </c>
      <c r="H1443">
        <v>264199</v>
      </c>
      <c r="I1443">
        <v>0.130033626041203</v>
      </c>
      <c r="J1443">
        <v>0.13807012504865099</v>
      </c>
      <c r="K1443">
        <v>1.1388666782586101</v>
      </c>
      <c r="L1443">
        <v>0.34629807798861501</v>
      </c>
      <c r="M1443">
        <v>223074</v>
      </c>
      <c r="N1443">
        <v>55</v>
      </c>
      <c r="O1443">
        <v>223019</v>
      </c>
    </row>
    <row r="1444" spans="1:15">
      <c r="A1444" t="s">
        <v>2037</v>
      </c>
      <c r="B1444" t="s">
        <v>954</v>
      </c>
      <c r="C1444" t="s">
        <v>954</v>
      </c>
      <c r="D1444" t="s">
        <v>954</v>
      </c>
      <c r="E1444" t="s">
        <v>954</v>
      </c>
      <c r="F1444">
        <v>264210</v>
      </c>
      <c r="G1444">
        <v>1</v>
      </c>
      <c r="H1444">
        <v>264209</v>
      </c>
      <c r="I1444" t="s">
        <v>954</v>
      </c>
      <c r="J1444" t="s">
        <v>954</v>
      </c>
      <c r="K1444" t="s">
        <v>954</v>
      </c>
      <c r="L1444" t="s">
        <v>954</v>
      </c>
      <c r="M1444">
        <v>223074</v>
      </c>
      <c r="N1444">
        <v>5</v>
      </c>
      <c r="O1444">
        <v>223069</v>
      </c>
    </row>
    <row r="1445" spans="1:15">
      <c r="A1445" t="s">
        <v>2038</v>
      </c>
      <c r="B1445" t="s">
        <v>954</v>
      </c>
      <c r="C1445" t="s">
        <v>954</v>
      </c>
      <c r="D1445" t="s">
        <v>954</v>
      </c>
      <c r="E1445" t="s">
        <v>954</v>
      </c>
      <c r="F1445">
        <v>264210</v>
      </c>
      <c r="G1445">
        <v>9</v>
      </c>
      <c r="H1445">
        <v>264201</v>
      </c>
      <c r="I1445" t="s">
        <v>954</v>
      </c>
      <c r="J1445" t="s">
        <v>954</v>
      </c>
      <c r="K1445" t="s">
        <v>954</v>
      </c>
      <c r="L1445" t="s">
        <v>954</v>
      </c>
      <c r="M1445">
        <v>223074</v>
      </c>
      <c r="N1445" t="s">
        <v>954</v>
      </c>
      <c r="O1445" t="s">
        <v>954</v>
      </c>
    </row>
    <row r="1446" spans="1:15">
      <c r="A1446" t="s">
        <v>2039</v>
      </c>
      <c r="B1446" t="s">
        <v>954</v>
      </c>
      <c r="C1446" t="s">
        <v>954</v>
      </c>
      <c r="D1446" t="s">
        <v>954</v>
      </c>
      <c r="E1446" t="s">
        <v>954</v>
      </c>
      <c r="F1446">
        <v>264210</v>
      </c>
      <c r="G1446">
        <v>8</v>
      </c>
      <c r="H1446">
        <v>264202</v>
      </c>
      <c r="I1446" t="s">
        <v>954</v>
      </c>
      <c r="J1446" t="s">
        <v>954</v>
      </c>
      <c r="K1446" t="s">
        <v>954</v>
      </c>
      <c r="L1446" t="s">
        <v>954</v>
      </c>
      <c r="M1446">
        <v>223074</v>
      </c>
      <c r="N1446">
        <v>6</v>
      </c>
      <c r="O1446">
        <v>223068</v>
      </c>
    </row>
    <row r="1447" spans="1:15">
      <c r="A1447" t="s">
        <v>2040</v>
      </c>
      <c r="B1447" t="s">
        <v>954</v>
      </c>
      <c r="C1447" t="s">
        <v>954</v>
      </c>
      <c r="D1447" t="s">
        <v>954</v>
      </c>
      <c r="E1447" t="s">
        <v>954</v>
      </c>
      <c r="F1447">
        <v>264210</v>
      </c>
      <c r="G1447">
        <v>4</v>
      </c>
      <c r="H1447">
        <v>264206</v>
      </c>
      <c r="I1447" t="s">
        <v>954</v>
      </c>
      <c r="J1447" t="s">
        <v>954</v>
      </c>
      <c r="K1447" t="s">
        <v>954</v>
      </c>
      <c r="L1447" t="s">
        <v>954</v>
      </c>
      <c r="M1447">
        <v>223074</v>
      </c>
      <c r="N1447">
        <v>5</v>
      </c>
      <c r="O1447">
        <v>223069</v>
      </c>
    </row>
    <row r="1448" spans="1:15">
      <c r="A1448" t="s">
        <v>2041</v>
      </c>
      <c r="B1448" t="s">
        <v>954</v>
      </c>
      <c r="C1448" t="s">
        <v>954</v>
      </c>
      <c r="D1448" t="s">
        <v>954</v>
      </c>
      <c r="E1448" t="s">
        <v>954</v>
      </c>
      <c r="F1448">
        <v>264210</v>
      </c>
      <c r="G1448">
        <v>10</v>
      </c>
      <c r="H1448">
        <v>264200</v>
      </c>
      <c r="I1448" t="s">
        <v>954</v>
      </c>
      <c r="J1448" t="s">
        <v>954</v>
      </c>
      <c r="K1448" t="s">
        <v>954</v>
      </c>
      <c r="L1448" t="s">
        <v>954</v>
      </c>
      <c r="M1448">
        <v>223074</v>
      </c>
      <c r="N1448">
        <v>9</v>
      </c>
      <c r="O1448">
        <v>223065</v>
      </c>
    </row>
    <row r="1449" spans="1:15">
      <c r="A1449" t="s">
        <v>2042</v>
      </c>
      <c r="B1449" t="s">
        <v>954</v>
      </c>
      <c r="C1449" t="s">
        <v>954</v>
      </c>
      <c r="D1449" t="s">
        <v>954</v>
      </c>
      <c r="E1449" t="s">
        <v>954</v>
      </c>
      <c r="F1449">
        <v>264210</v>
      </c>
      <c r="G1449">
        <v>4</v>
      </c>
      <c r="H1449">
        <v>264206</v>
      </c>
      <c r="I1449" t="s">
        <v>954</v>
      </c>
      <c r="J1449" t="s">
        <v>954</v>
      </c>
      <c r="K1449" t="s">
        <v>954</v>
      </c>
      <c r="L1449" t="s">
        <v>954</v>
      </c>
      <c r="M1449">
        <v>223074</v>
      </c>
      <c r="N1449">
        <v>14</v>
      </c>
      <c r="O1449">
        <v>2230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ACA88-EE20-5C43-8150-555EC737A66A}">
  <dimension ref="A1:C29"/>
  <sheetViews>
    <sheetView workbookViewId="0">
      <selection activeCell="B6" sqref="B6"/>
    </sheetView>
  </sheetViews>
  <sheetFormatPr baseColWidth="10" defaultRowHeight="16"/>
  <cols>
    <col min="1" max="1" width="20.5" customWidth="1"/>
    <col min="2" max="2" width="22.1640625" bestFit="1" customWidth="1"/>
  </cols>
  <sheetData>
    <row r="1" spans="1:3">
      <c r="A1" s="1" t="s">
        <v>2052</v>
      </c>
    </row>
    <row r="3" spans="1:3">
      <c r="A3" s="82" t="s">
        <v>2051</v>
      </c>
      <c r="B3" s="82" t="s">
        <v>8</v>
      </c>
      <c r="C3" s="82" t="s">
        <v>5</v>
      </c>
    </row>
    <row r="4" spans="1:3">
      <c r="A4">
        <v>5938005</v>
      </c>
      <c r="B4">
        <v>48194001</v>
      </c>
      <c r="C4" s="81">
        <v>7888004</v>
      </c>
    </row>
    <row r="5" spans="1:3">
      <c r="A5">
        <v>41114007</v>
      </c>
      <c r="B5">
        <v>709881001</v>
      </c>
      <c r="C5" s="81">
        <v>8333008</v>
      </c>
    </row>
    <row r="6" spans="1:3">
      <c r="A6">
        <v>46764007</v>
      </c>
      <c r="B6" s="101">
        <v>40521000119100</v>
      </c>
      <c r="C6" s="81">
        <v>9343003</v>
      </c>
    </row>
    <row r="7" spans="1:3">
      <c r="A7">
        <v>95605009</v>
      </c>
      <c r="C7" s="81">
        <v>15467003</v>
      </c>
    </row>
    <row r="8" spans="1:3">
      <c r="A8" s="80">
        <v>161806007</v>
      </c>
      <c r="C8" s="81">
        <v>17333005</v>
      </c>
    </row>
    <row r="9" spans="1:3">
      <c r="A9">
        <v>161807003</v>
      </c>
      <c r="C9" s="81">
        <v>21127004</v>
      </c>
    </row>
    <row r="10" spans="1:3">
      <c r="A10">
        <v>198983002</v>
      </c>
      <c r="C10" s="81">
        <v>21243004</v>
      </c>
    </row>
    <row r="11" spans="1:3">
      <c r="A11">
        <v>198984008</v>
      </c>
      <c r="C11" s="81">
        <v>23667007</v>
      </c>
    </row>
    <row r="12" spans="1:3">
      <c r="A12">
        <v>198985009</v>
      </c>
      <c r="C12">
        <v>48782003</v>
      </c>
    </row>
    <row r="13" spans="1:3">
      <c r="A13">
        <v>198986005</v>
      </c>
      <c r="C13" s="81">
        <v>52483005</v>
      </c>
    </row>
    <row r="14" spans="1:3">
      <c r="A14">
        <v>198990007</v>
      </c>
      <c r="C14">
        <v>72892002</v>
      </c>
    </row>
    <row r="15" spans="1:3">
      <c r="A15" s="81">
        <v>198991006</v>
      </c>
      <c r="C15">
        <v>169961004</v>
      </c>
    </row>
    <row r="16" spans="1:3">
      <c r="A16" s="81">
        <v>198992004</v>
      </c>
      <c r="C16">
        <v>177184002</v>
      </c>
    </row>
    <row r="17" spans="1:3">
      <c r="A17" s="81">
        <v>198993009</v>
      </c>
      <c r="C17">
        <v>267015005</v>
      </c>
    </row>
    <row r="18" spans="1:3">
      <c r="A18">
        <v>198993009</v>
      </c>
      <c r="C18">
        <v>275568006</v>
      </c>
    </row>
    <row r="19" spans="1:3">
      <c r="A19">
        <v>237281009</v>
      </c>
    </row>
    <row r="20" spans="1:3">
      <c r="A20">
        <v>237282002</v>
      </c>
    </row>
    <row r="21" spans="1:3">
      <c r="A21">
        <v>237283007</v>
      </c>
    </row>
    <row r="22" spans="1:3">
      <c r="A22" s="81">
        <v>303063000</v>
      </c>
    </row>
    <row r="23" spans="1:3">
      <c r="A23">
        <v>398254007</v>
      </c>
    </row>
    <row r="24" spans="1:3">
      <c r="A24">
        <v>726513006</v>
      </c>
    </row>
    <row r="25" spans="1:3">
      <c r="A25">
        <v>736992003</v>
      </c>
    </row>
    <row r="26" spans="1:3">
      <c r="A26">
        <v>736993008</v>
      </c>
    </row>
    <row r="27" spans="1:3">
      <c r="A27">
        <v>765182005</v>
      </c>
    </row>
    <row r="28" spans="1:3">
      <c r="A28" s="101">
        <v>105651000119100</v>
      </c>
    </row>
    <row r="29" spans="1:3">
      <c r="A29">
        <v>69863800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E1120-9635-C645-ACD9-F6DEB8079C89}">
  <dimension ref="A1:O1449"/>
  <sheetViews>
    <sheetView workbookViewId="0">
      <selection activeCell="A2" sqref="A2"/>
    </sheetView>
  </sheetViews>
  <sheetFormatPr baseColWidth="10" defaultRowHeight="16"/>
  <cols>
    <col min="1" max="1" width="44.33203125" customWidth="1"/>
    <col min="4" max="5" width="12.1640625" bestFit="1" customWidth="1"/>
    <col min="11" max="12" width="12.1640625" bestFit="1" customWidth="1"/>
  </cols>
  <sheetData>
    <row r="1" spans="1:15">
      <c r="A1" s="1" t="s">
        <v>2113</v>
      </c>
    </row>
    <row r="2" spans="1:15">
      <c r="A2" t="s">
        <v>2043</v>
      </c>
    </row>
    <row r="4" spans="1:15">
      <c r="A4" t="s">
        <v>582</v>
      </c>
      <c r="B4" t="s">
        <v>583</v>
      </c>
      <c r="C4" t="s">
        <v>584</v>
      </c>
      <c r="D4" t="s">
        <v>585</v>
      </c>
      <c r="E4" t="s">
        <v>586</v>
      </c>
      <c r="F4" t="s">
        <v>587</v>
      </c>
      <c r="G4" t="s">
        <v>588</v>
      </c>
      <c r="H4" t="s">
        <v>589</v>
      </c>
      <c r="I4" t="s">
        <v>590</v>
      </c>
      <c r="J4" t="s">
        <v>591</v>
      </c>
      <c r="K4" t="s">
        <v>592</v>
      </c>
      <c r="L4" t="s">
        <v>593</v>
      </c>
      <c r="M4" t="s">
        <v>594</v>
      </c>
      <c r="N4" t="s">
        <v>595</v>
      </c>
      <c r="O4" t="s">
        <v>596</v>
      </c>
    </row>
    <row r="5" spans="1:15">
      <c r="A5" t="s">
        <v>597</v>
      </c>
      <c r="B5">
        <v>0.13848166490856401</v>
      </c>
      <c r="C5">
        <v>4.7868605628038803E-3</v>
      </c>
      <c r="D5">
        <v>1.1485286229998</v>
      </c>
      <c r="E5" s="35">
        <v>5.0770211166648398E-184</v>
      </c>
      <c r="F5">
        <v>264210</v>
      </c>
      <c r="G5">
        <v>63489</v>
      </c>
      <c r="H5">
        <v>200721</v>
      </c>
      <c r="I5">
        <v>0.118029146955433</v>
      </c>
      <c r="J5">
        <v>4.7980404685884501E-3</v>
      </c>
      <c r="K5">
        <v>1.1252769092852799</v>
      </c>
      <c r="L5" s="35">
        <v>1.2804807287171901E-133</v>
      </c>
      <c r="M5">
        <v>223074</v>
      </c>
      <c r="N5">
        <v>71680</v>
      </c>
      <c r="O5">
        <v>151394</v>
      </c>
    </row>
    <row r="6" spans="1:15">
      <c r="A6" t="s">
        <v>598</v>
      </c>
      <c r="B6">
        <v>0.13854829711171801</v>
      </c>
      <c r="C6">
        <v>4.7892888443755097E-3</v>
      </c>
      <c r="D6">
        <v>1.1486051545420399</v>
      </c>
      <c r="E6" s="35">
        <v>5.1892956779389701E-184</v>
      </c>
      <c r="F6">
        <v>264210</v>
      </c>
      <c r="G6">
        <v>63390</v>
      </c>
      <c r="H6">
        <v>200820</v>
      </c>
      <c r="I6">
        <v>0.11868221974413</v>
      </c>
      <c r="J6">
        <v>4.7994714313459299E-3</v>
      </c>
      <c r="K6">
        <v>1.1260120370343301</v>
      </c>
      <c r="L6" s="35">
        <v>5.3230437722745899E-135</v>
      </c>
      <c r="M6">
        <v>223074</v>
      </c>
      <c r="N6">
        <v>71568</v>
      </c>
      <c r="O6">
        <v>151506</v>
      </c>
    </row>
    <row r="7" spans="1:15">
      <c r="A7" t="s">
        <v>601</v>
      </c>
      <c r="B7">
        <v>6.8762298186111404E-2</v>
      </c>
      <c r="C7">
        <v>6.4910513890308504E-3</v>
      </c>
      <c r="D7">
        <v>1.07118155708479</v>
      </c>
      <c r="E7" s="35">
        <v>3.1976513381796597E-26</v>
      </c>
      <c r="F7">
        <v>264210</v>
      </c>
      <c r="G7">
        <v>27941</v>
      </c>
      <c r="H7">
        <v>236269</v>
      </c>
      <c r="I7">
        <v>6.3503969798061499E-2</v>
      </c>
      <c r="J7">
        <v>5.7446005719531904E-3</v>
      </c>
      <c r="K7">
        <v>1.06556371586584</v>
      </c>
      <c r="L7" s="35">
        <v>2.0838097959895902E-28</v>
      </c>
      <c r="M7">
        <v>223074</v>
      </c>
      <c r="N7">
        <v>39223</v>
      </c>
      <c r="O7">
        <v>183851</v>
      </c>
    </row>
    <row r="8" spans="1:15">
      <c r="A8" t="s">
        <v>602</v>
      </c>
      <c r="B8">
        <v>6.7894593557137506E-2</v>
      </c>
      <c r="C8">
        <v>6.4802780647756596E-3</v>
      </c>
      <c r="D8">
        <v>1.07025249102499</v>
      </c>
      <c r="E8" s="35">
        <v>1.10054193183069E-25</v>
      </c>
      <c r="F8">
        <v>264210</v>
      </c>
      <c r="G8">
        <v>28049</v>
      </c>
      <c r="H8">
        <v>236161</v>
      </c>
      <c r="I8">
        <v>6.3680210031266699E-2</v>
      </c>
      <c r="J8">
        <v>5.73648260805834E-3</v>
      </c>
      <c r="K8">
        <v>1.06575152761313</v>
      </c>
      <c r="L8" s="35">
        <v>1.2416512040558099E-28</v>
      </c>
      <c r="M8">
        <v>223074</v>
      </c>
      <c r="N8">
        <v>39373</v>
      </c>
      <c r="O8">
        <v>183701</v>
      </c>
    </row>
    <row r="9" spans="1:15">
      <c r="A9" t="s">
        <v>604</v>
      </c>
      <c r="B9">
        <v>6.9785979093112002E-2</v>
      </c>
      <c r="C9">
        <v>6.6948448539105501E-3</v>
      </c>
      <c r="D9">
        <v>1.0722786666419599</v>
      </c>
      <c r="E9" s="35">
        <v>1.9300373064416901E-25</v>
      </c>
      <c r="F9">
        <v>264210</v>
      </c>
      <c r="G9">
        <v>25955</v>
      </c>
      <c r="H9">
        <v>238255</v>
      </c>
      <c r="I9">
        <v>6.0865246222650299E-2</v>
      </c>
      <c r="J9">
        <v>5.9051041797504502E-3</v>
      </c>
      <c r="K9">
        <v>1.0627556941934999</v>
      </c>
      <c r="L9" s="35">
        <v>6.5360360846363303E-25</v>
      </c>
      <c r="M9">
        <v>223074</v>
      </c>
      <c r="N9">
        <v>36436</v>
      </c>
      <c r="O9">
        <v>186638</v>
      </c>
    </row>
    <row r="10" spans="1:15">
      <c r="A10" t="s">
        <v>603</v>
      </c>
      <c r="B10">
        <v>6.5099817543327901E-2</v>
      </c>
      <c r="C10">
        <v>7.8706018222203696E-3</v>
      </c>
      <c r="D10">
        <v>1.0672655508928699</v>
      </c>
      <c r="E10" s="35">
        <v>1.3254731053197E-16</v>
      </c>
      <c r="F10">
        <v>264210</v>
      </c>
      <c r="G10">
        <v>17845</v>
      </c>
      <c r="H10">
        <v>246365</v>
      </c>
      <c r="I10">
        <v>7.5556892084434099E-2</v>
      </c>
      <c r="J10">
        <v>6.0700132752242496E-3</v>
      </c>
      <c r="K10">
        <v>1.07848458320868</v>
      </c>
      <c r="L10" s="35">
        <v>1.4417484134550299E-35</v>
      </c>
      <c r="M10">
        <v>223074</v>
      </c>
      <c r="N10">
        <v>34047</v>
      </c>
      <c r="O10">
        <v>189027</v>
      </c>
    </row>
    <row r="11" spans="1:15">
      <c r="A11" t="s">
        <v>605</v>
      </c>
      <c r="B11">
        <v>8.3600546482311203E-2</v>
      </c>
      <c r="C11">
        <v>1.0688723931530499E-2</v>
      </c>
      <c r="D11">
        <v>1.0871945233824301</v>
      </c>
      <c r="E11" s="35">
        <v>5.2248337914982404E-15</v>
      </c>
      <c r="F11">
        <v>264210</v>
      </c>
      <c r="G11">
        <v>9211</v>
      </c>
      <c r="H11">
        <v>254999</v>
      </c>
      <c r="I11">
        <v>8.2652989662973297E-2</v>
      </c>
      <c r="J11">
        <v>6.8796745272948203E-3</v>
      </c>
      <c r="K11">
        <v>1.0861648327200999</v>
      </c>
      <c r="L11" s="35">
        <v>2.99670787013263E-33</v>
      </c>
      <c r="M11">
        <v>223074</v>
      </c>
      <c r="N11">
        <v>24852</v>
      </c>
      <c r="O11">
        <v>198222</v>
      </c>
    </row>
    <row r="12" spans="1:15">
      <c r="A12" t="s">
        <v>609</v>
      </c>
      <c r="B12">
        <v>5.71313202008868E-2</v>
      </c>
      <c r="C12">
        <v>8.1794396319828395E-3</v>
      </c>
      <c r="D12">
        <v>1.0587948424178499</v>
      </c>
      <c r="E12" s="35">
        <v>2.8536883013141601E-12</v>
      </c>
      <c r="F12">
        <v>264210</v>
      </c>
      <c r="G12">
        <v>16028</v>
      </c>
      <c r="H12">
        <v>248182</v>
      </c>
      <c r="I12">
        <v>7.02851483296974E-2</v>
      </c>
      <c r="J12">
        <v>8.9174565514454195E-3</v>
      </c>
      <c r="K12">
        <v>1.07281404877742</v>
      </c>
      <c r="L12" s="35">
        <v>3.2283173530589301E-15</v>
      </c>
      <c r="M12">
        <v>223074</v>
      </c>
      <c r="N12">
        <v>13445</v>
      </c>
      <c r="O12">
        <v>209629</v>
      </c>
    </row>
    <row r="13" spans="1:15">
      <c r="A13" t="s">
        <v>608</v>
      </c>
      <c r="B13">
        <v>5.6950489538933897E-2</v>
      </c>
      <c r="C13">
        <v>8.1559983391530002E-3</v>
      </c>
      <c r="D13">
        <v>1.05860339715573</v>
      </c>
      <c r="E13" s="35">
        <v>2.8966146749767901E-12</v>
      </c>
      <c r="F13">
        <v>264210</v>
      </c>
      <c r="G13">
        <v>16127</v>
      </c>
      <c r="H13">
        <v>248083</v>
      </c>
      <c r="I13">
        <v>7.0085036281419003E-2</v>
      </c>
      <c r="J13">
        <v>8.9011901289655602E-3</v>
      </c>
      <c r="K13">
        <v>1.0725993872396</v>
      </c>
      <c r="L13" s="35">
        <v>3.44385783056513E-15</v>
      </c>
      <c r="M13">
        <v>223074</v>
      </c>
      <c r="N13">
        <v>13498</v>
      </c>
      <c r="O13">
        <v>209576</v>
      </c>
    </row>
    <row r="14" spans="1:15">
      <c r="A14" t="s">
        <v>600</v>
      </c>
      <c r="B14">
        <v>5.8840848134331103E-2</v>
      </c>
      <c r="C14">
        <v>8.5736210439894007E-3</v>
      </c>
      <c r="D14">
        <v>1.0606064298151801</v>
      </c>
      <c r="E14" s="35">
        <v>6.7424440077509097E-12</v>
      </c>
      <c r="F14">
        <v>264210</v>
      </c>
      <c r="G14">
        <v>14936</v>
      </c>
      <c r="H14">
        <v>249274</v>
      </c>
      <c r="I14">
        <v>6.3864215055086201E-2</v>
      </c>
      <c r="J14">
        <v>7.2249646134819497E-3</v>
      </c>
      <c r="K14">
        <v>1.0659476492914901</v>
      </c>
      <c r="L14" s="35">
        <v>9.625035070117061E-19</v>
      </c>
      <c r="M14">
        <v>223074</v>
      </c>
      <c r="N14">
        <v>22165</v>
      </c>
      <c r="O14">
        <v>200909</v>
      </c>
    </row>
    <row r="15" spans="1:15">
      <c r="A15" t="s">
        <v>599</v>
      </c>
      <c r="B15">
        <v>5.7373573272422602E-2</v>
      </c>
      <c r="C15">
        <v>8.4330682306651295E-3</v>
      </c>
      <c r="D15">
        <v>1.05905136979157</v>
      </c>
      <c r="E15" s="35">
        <v>1.02175322798449E-11</v>
      </c>
      <c r="F15">
        <v>264210</v>
      </c>
      <c r="G15">
        <v>15437</v>
      </c>
      <c r="H15">
        <v>248773</v>
      </c>
      <c r="I15">
        <v>6.2162917977636699E-2</v>
      </c>
      <c r="J15">
        <v>7.1516537283886298E-3</v>
      </c>
      <c r="K15">
        <v>1.06413569744227</v>
      </c>
      <c r="L15" s="35">
        <v>3.5578815959340603E-18</v>
      </c>
      <c r="M15">
        <v>223074</v>
      </c>
      <c r="N15">
        <v>22647</v>
      </c>
      <c r="O15">
        <v>200427</v>
      </c>
    </row>
    <row r="16" spans="1:15">
      <c r="A16" t="s">
        <v>606</v>
      </c>
      <c r="B16">
        <v>7.2167669551467098E-2</v>
      </c>
      <c r="C16">
        <v>1.13145508452941E-2</v>
      </c>
      <c r="D16">
        <v>1.07483554615011</v>
      </c>
      <c r="E16" s="35">
        <v>1.7905726774065101E-10</v>
      </c>
      <c r="F16">
        <v>264210</v>
      </c>
      <c r="G16">
        <v>8207</v>
      </c>
      <c r="H16">
        <v>256003</v>
      </c>
      <c r="I16">
        <v>8.07993935499665E-2</v>
      </c>
      <c r="J16">
        <v>7.8253172094796195E-3</v>
      </c>
      <c r="K16">
        <v>1.0841533865883599</v>
      </c>
      <c r="L16" s="35">
        <v>5.41027211129653E-25</v>
      </c>
      <c r="M16">
        <v>223074</v>
      </c>
      <c r="N16">
        <v>18712</v>
      </c>
      <c r="O16">
        <v>204362</v>
      </c>
    </row>
    <row r="17" spans="1:15">
      <c r="A17" t="s">
        <v>607</v>
      </c>
      <c r="B17">
        <v>6.5163276275047102E-2</v>
      </c>
      <c r="C17">
        <v>1.06193286781496E-2</v>
      </c>
      <c r="D17">
        <v>1.0673332803601201</v>
      </c>
      <c r="E17" s="35">
        <v>8.4471102866124603E-10</v>
      </c>
      <c r="F17">
        <v>264210</v>
      </c>
      <c r="G17">
        <v>9356</v>
      </c>
      <c r="H17">
        <v>254854</v>
      </c>
      <c r="I17">
        <v>8.5844579928342796E-2</v>
      </c>
      <c r="J17">
        <v>8.1461530151898907E-3</v>
      </c>
      <c r="K17">
        <v>1.0896369636891601</v>
      </c>
      <c r="L17" s="35">
        <v>5.7681599755037299E-26</v>
      </c>
      <c r="M17">
        <v>223074</v>
      </c>
      <c r="N17">
        <v>16903</v>
      </c>
      <c r="O17">
        <v>206171</v>
      </c>
    </row>
    <row r="18" spans="1:15">
      <c r="A18" t="s">
        <v>612</v>
      </c>
      <c r="B18">
        <v>7.9527876420813701E-2</v>
      </c>
      <c r="C18">
        <v>1.3542514207157101E-2</v>
      </c>
      <c r="D18">
        <v>1.0827757430209899</v>
      </c>
      <c r="E18" s="35">
        <v>4.2937467240876398E-9</v>
      </c>
      <c r="F18">
        <v>264210</v>
      </c>
      <c r="G18">
        <v>5617</v>
      </c>
      <c r="H18">
        <v>258593</v>
      </c>
      <c r="I18">
        <v>7.5586403064935706E-2</v>
      </c>
      <c r="J18">
        <v>8.3718728683643395E-3</v>
      </c>
      <c r="K18">
        <v>1.0785164108158201</v>
      </c>
      <c r="L18" s="35">
        <v>1.73860819135905E-19</v>
      </c>
      <c r="M18">
        <v>223074</v>
      </c>
      <c r="N18">
        <v>15769</v>
      </c>
      <c r="O18">
        <v>207305</v>
      </c>
    </row>
    <row r="19" spans="1:15">
      <c r="A19" t="s">
        <v>631</v>
      </c>
      <c r="B19">
        <v>4.7982890507693499E-2</v>
      </c>
      <c r="C19">
        <v>9.1029892281669494E-3</v>
      </c>
      <c r="D19">
        <v>1.04915270470078</v>
      </c>
      <c r="E19" s="35">
        <v>1.3559849119989599E-7</v>
      </c>
      <c r="F19">
        <v>264210</v>
      </c>
      <c r="G19">
        <v>12713</v>
      </c>
      <c r="H19">
        <v>251497</v>
      </c>
      <c r="I19">
        <v>4.0549996429616E-2</v>
      </c>
      <c r="J19">
        <v>1.28948295300572E-2</v>
      </c>
      <c r="K19">
        <v>1.0413833738515501</v>
      </c>
      <c r="L19">
        <v>1.6627370716688599E-3</v>
      </c>
      <c r="M19">
        <v>223074</v>
      </c>
      <c r="N19">
        <v>6208</v>
      </c>
      <c r="O19">
        <v>216866</v>
      </c>
    </row>
    <row r="20" spans="1:15">
      <c r="A20" t="s">
        <v>620</v>
      </c>
      <c r="B20">
        <v>0.16820793480979801</v>
      </c>
      <c r="C20">
        <v>3.3327632242389403E-2</v>
      </c>
      <c r="D20">
        <v>1.18318260992197</v>
      </c>
      <c r="E20" s="35">
        <v>4.4856363207176702E-7</v>
      </c>
      <c r="F20">
        <v>264210</v>
      </c>
      <c r="G20">
        <v>906</v>
      </c>
      <c r="H20">
        <v>263304</v>
      </c>
      <c r="I20">
        <v>4.7172511532118502E-2</v>
      </c>
      <c r="J20">
        <v>2.6137888620498099E-2</v>
      </c>
      <c r="K20">
        <v>1.04830283781036</v>
      </c>
      <c r="L20">
        <v>7.1112871149202006E-2</v>
      </c>
      <c r="M20">
        <v>223074</v>
      </c>
      <c r="N20">
        <v>1501</v>
      </c>
      <c r="O20">
        <v>221573</v>
      </c>
    </row>
    <row r="21" spans="1:15">
      <c r="A21" t="s">
        <v>644</v>
      </c>
      <c r="B21">
        <v>3.2709387647854103E-2</v>
      </c>
      <c r="C21">
        <v>6.5831208417471802E-3</v>
      </c>
      <c r="D21">
        <v>1.03325022032834</v>
      </c>
      <c r="E21" s="35">
        <v>6.7411961486821802E-7</v>
      </c>
      <c r="F21">
        <v>264210</v>
      </c>
      <c r="G21">
        <v>25710</v>
      </c>
      <c r="H21">
        <v>238500</v>
      </c>
      <c r="I21">
        <v>1.9055658171311701E-2</v>
      </c>
      <c r="J21">
        <v>7.9586695621600197E-3</v>
      </c>
      <c r="K21">
        <v>1.01923837598286</v>
      </c>
      <c r="L21">
        <v>1.6650892117294199E-2</v>
      </c>
      <c r="M21">
        <v>223074</v>
      </c>
      <c r="N21">
        <v>17207</v>
      </c>
      <c r="O21">
        <v>205867</v>
      </c>
    </row>
    <row r="22" spans="1:15">
      <c r="A22" t="s">
        <v>614</v>
      </c>
      <c r="B22">
        <v>3.1914688508432001E-2</v>
      </c>
      <c r="C22">
        <v>7.1134798623734303E-3</v>
      </c>
      <c r="D22">
        <v>1.03242942345392</v>
      </c>
      <c r="E22" s="35">
        <v>7.2399799633548496E-6</v>
      </c>
      <c r="F22">
        <v>264210</v>
      </c>
      <c r="G22">
        <v>21731</v>
      </c>
      <c r="H22">
        <v>242479</v>
      </c>
      <c r="I22">
        <v>3.0373488014315601E-2</v>
      </c>
      <c r="J22">
        <v>1.3783696523395001E-2</v>
      </c>
      <c r="K22">
        <v>1.0308394682509401</v>
      </c>
      <c r="L22">
        <v>2.7553843886543899E-2</v>
      </c>
      <c r="M22">
        <v>223074</v>
      </c>
      <c r="N22">
        <v>5443</v>
      </c>
      <c r="O22">
        <v>217631</v>
      </c>
    </row>
    <row r="23" spans="1:15">
      <c r="A23" t="s">
        <v>613</v>
      </c>
      <c r="B23">
        <v>3.2569570563798798E-2</v>
      </c>
      <c r="C23">
        <v>7.2716992791541004E-3</v>
      </c>
      <c r="D23">
        <v>1.03310576439437</v>
      </c>
      <c r="E23" s="35">
        <v>7.5011434153712602E-6</v>
      </c>
      <c r="F23">
        <v>264210</v>
      </c>
      <c r="G23">
        <v>20695</v>
      </c>
      <c r="H23">
        <v>243515</v>
      </c>
      <c r="I23">
        <v>3.36267671349324E-2</v>
      </c>
      <c r="J23">
        <v>1.41277144217566E-2</v>
      </c>
      <c r="K23">
        <v>1.0341985378024801</v>
      </c>
      <c r="L23">
        <v>1.7303306156109002E-2</v>
      </c>
      <c r="M23">
        <v>223074</v>
      </c>
      <c r="N23">
        <v>5173</v>
      </c>
      <c r="O23">
        <v>217901</v>
      </c>
    </row>
    <row r="24" spans="1:15">
      <c r="A24" t="s">
        <v>611</v>
      </c>
      <c r="B24">
        <v>3.0787472394587199E-2</v>
      </c>
      <c r="C24">
        <v>6.9746885164936497E-3</v>
      </c>
      <c r="D24">
        <v>1.03126630803577</v>
      </c>
      <c r="E24" s="35">
        <v>1.01397479452928E-5</v>
      </c>
      <c r="F24">
        <v>264210</v>
      </c>
      <c r="G24">
        <v>22778</v>
      </c>
      <c r="H24">
        <v>241432</v>
      </c>
      <c r="I24">
        <v>4.95924711210649E-2</v>
      </c>
      <c r="J24">
        <v>7.1211419306747396E-3</v>
      </c>
      <c r="K24">
        <v>1.0508427603302399</v>
      </c>
      <c r="L24" s="35">
        <v>3.3046805684342801E-12</v>
      </c>
      <c r="M24">
        <v>223074</v>
      </c>
      <c r="N24">
        <v>22164</v>
      </c>
      <c r="O24">
        <v>200910</v>
      </c>
    </row>
    <row r="25" spans="1:15">
      <c r="A25" t="s">
        <v>779</v>
      </c>
      <c r="B25">
        <v>7.4797152296207897E-2</v>
      </c>
      <c r="C25">
        <v>1.7134988381053099E-2</v>
      </c>
      <c r="D25">
        <v>1.07766552673412</v>
      </c>
      <c r="E25" s="35">
        <v>1.27023421331801E-5</v>
      </c>
      <c r="F25">
        <v>264210</v>
      </c>
      <c r="G25">
        <v>3478</v>
      </c>
      <c r="H25">
        <v>260732</v>
      </c>
      <c r="I25">
        <v>6.0146917389377302E-2</v>
      </c>
      <c r="J25">
        <v>1.22663246334897E-2</v>
      </c>
      <c r="K25">
        <v>1.0619925602590099</v>
      </c>
      <c r="L25" s="35">
        <v>9.4183254092570496E-7</v>
      </c>
      <c r="M25">
        <v>223074</v>
      </c>
      <c r="N25">
        <v>7002</v>
      </c>
      <c r="O25">
        <v>216072</v>
      </c>
    </row>
    <row r="26" spans="1:15">
      <c r="A26" t="s">
        <v>1029</v>
      </c>
      <c r="B26">
        <v>2.7448553804743502E-2</v>
      </c>
      <c r="C26">
        <v>6.3882090674485404E-3</v>
      </c>
      <c r="D26">
        <v>1.02782873586921</v>
      </c>
      <c r="E26" s="35">
        <v>1.7331845885397999E-5</v>
      </c>
      <c r="F26">
        <v>264210</v>
      </c>
      <c r="G26">
        <v>27722</v>
      </c>
      <c r="H26">
        <v>236488</v>
      </c>
      <c r="I26">
        <v>3.5391909659703201E-2</v>
      </c>
      <c r="J26">
        <v>5.81073412614346E-3</v>
      </c>
      <c r="K26">
        <v>1.03602565770973</v>
      </c>
      <c r="L26" s="35">
        <v>1.123610937838E-9</v>
      </c>
      <c r="M26">
        <v>223074</v>
      </c>
      <c r="N26">
        <v>37090</v>
      </c>
      <c r="O26">
        <v>185984</v>
      </c>
    </row>
    <row r="27" spans="1:15">
      <c r="A27" t="s">
        <v>730</v>
      </c>
      <c r="B27">
        <v>6.4415258211722004E-2</v>
      </c>
      <c r="C27">
        <v>1.50046806814011E-2</v>
      </c>
      <c r="D27">
        <v>1.06653519431543</v>
      </c>
      <c r="E27" s="35">
        <v>1.7626632318209102E-5</v>
      </c>
      <c r="F27">
        <v>264210</v>
      </c>
      <c r="G27">
        <v>4569</v>
      </c>
      <c r="H27">
        <v>259641</v>
      </c>
      <c r="I27">
        <v>6.6551464324044601E-2</v>
      </c>
      <c r="J27">
        <v>1.1075154582817499E-2</v>
      </c>
      <c r="K27">
        <v>1.06881596855113</v>
      </c>
      <c r="L27" s="35">
        <v>1.86581704847017E-9</v>
      </c>
      <c r="M27">
        <v>223074</v>
      </c>
      <c r="N27">
        <v>8698</v>
      </c>
      <c r="O27">
        <v>214376</v>
      </c>
    </row>
    <row r="28" spans="1:15">
      <c r="A28" t="s">
        <v>623</v>
      </c>
      <c r="B28">
        <v>2.52048708644667E-2</v>
      </c>
      <c r="C28">
        <v>5.8792092654394003E-3</v>
      </c>
      <c r="D28">
        <v>1.0255251992382901</v>
      </c>
      <c r="E28" s="35">
        <v>1.8100518480174999E-5</v>
      </c>
      <c r="F28">
        <v>264210</v>
      </c>
      <c r="G28">
        <v>33641</v>
      </c>
      <c r="H28">
        <v>230569</v>
      </c>
      <c r="I28">
        <v>7.45842934068504E-3</v>
      </c>
      <c r="J28">
        <v>6.2809623953495796E-3</v>
      </c>
      <c r="K28">
        <v>1.0074863127037199</v>
      </c>
      <c r="L28">
        <v>0.23504385695329999</v>
      </c>
      <c r="M28">
        <v>223074</v>
      </c>
      <c r="N28">
        <v>29686</v>
      </c>
      <c r="O28">
        <v>193388</v>
      </c>
    </row>
    <row r="29" spans="1:15">
      <c r="A29" t="s">
        <v>630</v>
      </c>
      <c r="B29">
        <v>2.5537059948404599E-2</v>
      </c>
      <c r="C29">
        <v>6.0314948609879902E-3</v>
      </c>
      <c r="D29">
        <v>1.0258659241041901</v>
      </c>
      <c r="E29" s="35">
        <v>2.2961993815340199E-5</v>
      </c>
      <c r="F29">
        <v>264210</v>
      </c>
      <c r="G29">
        <v>31652</v>
      </c>
      <c r="H29">
        <v>232558</v>
      </c>
      <c r="I29">
        <v>4.8765806111627204E-3</v>
      </c>
      <c r="J29">
        <v>6.4793784409339899E-3</v>
      </c>
      <c r="K29">
        <v>1.0048884904823401</v>
      </c>
      <c r="L29">
        <v>0.45167172683953299</v>
      </c>
      <c r="M29">
        <v>223074</v>
      </c>
      <c r="N29">
        <v>27565</v>
      </c>
      <c r="O29">
        <v>195509</v>
      </c>
    </row>
    <row r="30" spans="1:15">
      <c r="A30" t="s">
        <v>625</v>
      </c>
      <c r="B30">
        <v>0.146328187018192</v>
      </c>
      <c r="C30">
        <v>3.6223685755442402E-2</v>
      </c>
      <c r="D30">
        <v>1.1575760271429401</v>
      </c>
      <c r="E30" s="35">
        <v>5.3548826298530903E-5</v>
      </c>
      <c r="F30">
        <v>264210</v>
      </c>
      <c r="G30">
        <v>766</v>
      </c>
      <c r="H30">
        <v>263444</v>
      </c>
      <c r="I30">
        <v>2.5528696712271402E-2</v>
      </c>
      <c r="J30">
        <v>2.8321786353883702E-2</v>
      </c>
      <c r="K30">
        <v>1.0258573445810999</v>
      </c>
      <c r="L30">
        <v>0.36738621901319002</v>
      </c>
      <c r="M30">
        <v>223074</v>
      </c>
      <c r="N30">
        <v>1276</v>
      </c>
      <c r="O30">
        <v>221798</v>
      </c>
    </row>
    <row r="31" spans="1:15">
      <c r="A31" t="s">
        <v>682</v>
      </c>
      <c r="B31">
        <v>3.0782966597234899E-2</v>
      </c>
      <c r="C31">
        <v>7.8278881944440493E-3</v>
      </c>
      <c r="D31">
        <v>1.03126166136924</v>
      </c>
      <c r="E31" s="35">
        <v>8.4076084806259603E-5</v>
      </c>
      <c r="F31">
        <v>264210</v>
      </c>
      <c r="G31">
        <v>17777</v>
      </c>
      <c r="H31">
        <v>246433</v>
      </c>
      <c r="I31">
        <v>2.2533335185056201E-2</v>
      </c>
      <c r="J31">
        <v>6.9530280156006197E-3</v>
      </c>
      <c r="K31">
        <v>1.02278912846104</v>
      </c>
      <c r="L31">
        <v>1.1919706413233699E-3</v>
      </c>
      <c r="M31">
        <v>223074</v>
      </c>
      <c r="N31">
        <v>24084</v>
      </c>
      <c r="O31">
        <v>198990</v>
      </c>
    </row>
    <row r="32" spans="1:15">
      <c r="A32" t="s">
        <v>619</v>
      </c>
      <c r="B32">
        <v>7.6552789825672804E-2</v>
      </c>
      <c r="C32">
        <v>1.9653021317143402E-2</v>
      </c>
      <c r="D32">
        <v>1.0795591785737899</v>
      </c>
      <c r="E32" s="35">
        <v>9.8110707793670402E-5</v>
      </c>
      <c r="F32">
        <v>264210</v>
      </c>
      <c r="G32">
        <v>2636</v>
      </c>
      <c r="H32">
        <v>261574</v>
      </c>
      <c r="I32">
        <v>5.3895953175024297E-2</v>
      </c>
      <c r="J32">
        <v>1.49431839513142E-2</v>
      </c>
      <c r="K32">
        <v>1.0553747880464199</v>
      </c>
      <c r="L32">
        <v>3.1008614308957399E-4</v>
      </c>
      <c r="M32">
        <v>223074</v>
      </c>
      <c r="N32">
        <v>4627</v>
      </c>
      <c r="O32">
        <v>218447</v>
      </c>
    </row>
    <row r="33" spans="1:15">
      <c r="A33" t="s">
        <v>657</v>
      </c>
      <c r="B33">
        <v>6.8407870165110199E-2</v>
      </c>
      <c r="C33">
        <v>1.7924338017461499E-2</v>
      </c>
      <c r="D33">
        <v>1.0708019675979299</v>
      </c>
      <c r="E33">
        <v>1.35369268519332E-4</v>
      </c>
      <c r="F33">
        <v>264210</v>
      </c>
      <c r="G33">
        <v>3169</v>
      </c>
      <c r="H33">
        <v>261041</v>
      </c>
      <c r="I33">
        <v>7.1002658359964194E-2</v>
      </c>
      <c r="J33">
        <v>1.4131904599341299E-2</v>
      </c>
      <c r="K33">
        <v>1.0735840798375</v>
      </c>
      <c r="L33" s="35">
        <v>5.0532231363363803E-7</v>
      </c>
      <c r="M33">
        <v>223074</v>
      </c>
      <c r="N33">
        <v>5193</v>
      </c>
      <c r="O33">
        <v>217881</v>
      </c>
    </row>
    <row r="34" spans="1:15">
      <c r="A34" t="s">
        <v>655</v>
      </c>
      <c r="B34">
        <v>5.1271903570764797E-2</v>
      </c>
      <c r="C34">
        <v>1.37215880377083E-2</v>
      </c>
      <c r="D34">
        <v>1.0526090625389399</v>
      </c>
      <c r="E34">
        <v>1.86535139187473E-4</v>
      </c>
      <c r="F34">
        <v>264210</v>
      </c>
      <c r="G34">
        <v>5478</v>
      </c>
      <c r="H34">
        <v>258732</v>
      </c>
      <c r="I34">
        <v>3.9317226469613997E-2</v>
      </c>
      <c r="J34">
        <v>1.19603346291087E-2</v>
      </c>
      <c r="K34">
        <v>1.04010037869285</v>
      </c>
      <c r="L34">
        <v>1.01152457571731E-3</v>
      </c>
      <c r="M34">
        <v>223074</v>
      </c>
      <c r="N34">
        <v>7359</v>
      </c>
      <c r="O34">
        <v>215715</v>
      </c>
    </row>
    <row r="35" spans="1:15">
      <c r="A35" t="s">
        <v>877</v>
      </c>
      <c r="B35">
        <v>9.6360363068319604E-2</v>
      </c>
      <c r="C35">
        <v>2.6343905090516099E-2</v>
      </c>
      <c r="D35">
        <v>1.1011558083894799</v>
      </c>
      <c r="E35">
        <v>2.5440347140773701E-4</v>
      </c>
      <c r="F35">
        <v>264210</v>
      </c>
      <c r="G35">
        <v>1443</v>
      </c>
      <c r="H35">
        <v>262767</v>
      </c>
      <c r="I35">
        <v>2.9196500195683699E-2</v>
      </c>
      <c r="J35">
        <v>1.8593303058958101E-2</v>
      </c>
      <c r="K35">
        <v>1.02962689648493</v>
      </c>
      <c r="L35">
        <v>0.116352382948831</v>
      </c>
      <c r="M35">
        <v>223074</v>
      </c>
      <c r="N35">
        <v>2937</v>
      </c>
      <c r="O35">
        <v>220137</v>
      </c>
    </row>
    <row r="36" spans="1:15">
      <c r="A36" t="s">
        <v>633</v>
      </c>
      <c r="B36">
        <v>2.2340938602990801E-2</v>
      </c>
      <c r="C36">
        <v>6.1103154734797301E-3</v>
      </c>
      <c r="D36">
        <v>1.0225923662573499</v>
      </c>
      <c r="E36">
        <v>2.5591582094509902E-4</v>
      </c>
      <c r="F36">
        <v>264210</v>
      </c>
      <c r="G36">
        <v>31513</v>
      </c>
      <c r="H36">
        <v>232697</v>
      </c>
      <c r="I36">
        <v>2.1765215801343701E-2</v>
      </c>
      <c r="J36">
        <v>7.0663773386689197E-3</v>
      </c>
      <c r="K36">
        <v>1.02200380595535</v>
      </c>
      <c r="L36">
        <v>2.0692452032030498E-3</v>
      </c>
      <c r="M36">
        <v>223074</v>
      </c>
      <c r="N36">
        <v>22941</v>
      </c>
      <c r="O36">
        <v>200133</v>
      </c>
    </row>
    <row r="37" spans="1:15">
      <c r="A37" t="s">
        <v>634</v>
      </c>
      <c r="B37">
        <v>2.22768557381272E-2</v>
      </c>
      <c r="C37">
        <v>6.1143974442146804E-3</v>
      </c>
      <c r="D37">
        <v>1.0225268377085801</v>
      </c>
      <c r="E37">
        <v>2.6911835697770097E-4</v>
      </c>
      <c r="F37">
        <v>264210</v>
      </c>
      <c r="G37">
        <v>31465</v>
      </c>
      <c r="H37">
        <v>232745</v>
      </c>
      <c r="I37">
        <v>2.1941411876711399E-2</v>
      </c>
      <c r="J37">
        <v>7.0727208599987703E-3</v>
      </c>
      <c r="K37">
        <v>1.02218389487999</v>
      </c>
      <c r="L37">
        <v>1.9204985698899201E-3</v>
      </c>
      <c r="M37">
        <v>223074</v>
      </c>
      <c r="N37">
        <v>22896</v>
      </c>
      <c r="O37">
        <v>200178</v>
      </c>
    </row>
    <row r="38" spans="1:15">
      <c r="A38" t="s">
        <v>825</v>
      </c>
      <c r="B38">
        <v>8.2264791055035105E-2</v>
      </c>
      <c r="C38">
        <v>2.27347427784311E-2</v>
      </c>
      <c r="D38">
        <v>1.08574326687498</v>
      </c>
      <c r="E38">
        <v>2.96359596144423E-4</v>
      </c>
      <c r="F38">
        <v>264210</v>
      </c>
      <c r="G38">
        <v>1950</v>
      </c>
      <c r="H38">
        <v>262260</v>
      </c>
      <c r="I38">
        <v>4.13521763713336E-2</v>
      </c>
      <c r="J38">
        <v>1.5632748066155701E-2</v>
      </c>
      <c r="K38">
        <v>1.0422190858565801</v>
      </c>
      <c r="L38">
        <v>8.1635990746837701E-3</v>
      </c>
      <c r="M38">
        <v>223074</v>
      </c>
      <c r="N38">
        <v>4209</v>
      </c>
      <c r="O38">
        <v>218865</v>
      </c>
    </row>
    <row r="39" spans="1:15">
      <c r="A39" t="s">
        <v>674</v>
      </c>
      <c r="B39">
        <v>8.2328803916463897E-2</v>
      </c>
      <c r="C39">
        <v>2.31841283725173E-2</v>
      </c>
      <c r="D39">
        <v>1.08581277063281</v>
      </c>
      <c r="E39">
        <v>3.8364690755841998E-4</v>
      </c>
      <c r="F39">
        <v>264210</v>
      </c>
      <c r="G39">
        <v>1871</v>
      </c>
      <c r="H39">
        <v>262339</v>
      </c>
      <c r="I39">
        <v>9.9107117956697202E-2</v>
      </c>
      <c r="J39">
        <v>1.9692172715981001E-2</v>
      </c>
      <c r="K39">
        <v>1.1041845712193401</v>
      </c>
      <c r="L39" s="35">
        <v>4.8332236657344101E-7</v>
      </c>
      <c r="M39">
        <v>223074</v>
      </c>
      <c r="N39">
        <v>2629</v>
      </c>
      <c r="O39">
        <v>220445</v>
      </c>
    </row>
    <row r="40" spans="1:15">
      <c r="A40" t="s">
        <v>956</v>
      </c>
      <c r="B40">
        <v>5.2602434666012103E-2</v>
      </c>
      <c r="C40">
        <v>1.50624913715969E-2</v>
      </c>
      <c r="D40">
        <v>1.05401052376491</v>
      </c>
      <c r="E40">
        <v>4.7891625126724098E-4</v>
      </c>
      <c r="F40">
        <v>264210</v>
      </c>
      <c r="G40">
        <v>4505</v>
      </c>
      <c r="H40">
        <v>259705</v>
      </c>
      <c r="I40">
        <v>2.7068772589441101E-2</v>
      </c>
      <c r="J40">
        <v>1.4739374755935E-2</v>
      </c>
      <c r="K40">
        <v>1.0274384599372</v>
      </c>
      <c r="L40">
        <v>6.6284635825459501E-2</v>
      </c>
      <c r="M40">
        <v>223074</v>
      </c>
      <c r="N40">
        <v>4762</v>
      </c>
      <c r="O40">
        <v>218312</v>
      </c>
    </row>
    <row r="41" spans="1:15">
      <c r="A41" t="s">
        <v>638</v>
      </c>
      <c r="B41">
        <v>4.6527142127501801E-2</v>
      </c>
      <c r="C41">
        <v>1.33242345663631E-2</v>
      </c>
      <c r="D41">
        <v>1.04762651349505</v>
      </c>
      <c r="E41">
        <v>4.7956442238501399E-4</v>
      </c>
      <c r="F41">
        <v>264210</v>
      </c>
      <c r="G41">
        <v>5808</v>
      </c>
      <c r="H41">
        <v>258402</v>
      </c>
      <c r="I41">
        <v>4.0604472658926999E-2</v>
      </c>
      <c r="J41">
        <v>9.9148888955501707E-3</v>
      </c>
      <c r="K41">
        <v>1.0414401060362899</v>
      </c>
      <c r="L41" s="35">
        <v>4.2161689801849001E-5</v>
      </c>
      <c r="M41">
        <v>223074</v>
      </c>
      <c r="N41">
        <v>11002</v>
      </c>
      <c r="O41">
        <v>212072</v>
      </c>
    </row>
    <row r="42" spans="1:15">
      <c r="A42" t="s">
        <v>615</v>
      </c>
      <c r="B42">
        <v>6.9278323789541602E-2</v>
      </c>
      <c r="C42">
        <v>2.0355974293418198E-2</v>
      </c>
      <c r="D42">
        <v>1.0717344568371201</v>
      </c>
      <c r="E42">
        <v>6.6567122111633396E-4</v>
      </c>
      <c r="F42">
        <v>264210</v>
      </c>
      <c r="G42">
        <v>2450</v>
      </c>
      <c r="H42">
        <v>261760</v>
      </c>
      <c r="I42">
        <v>8.7826835067278397E-2</v>
      </c>
      <c r="J42">
        <v>1.44957821867134E-2</v>
      </c>
      <c r="K42">
        <v>1.0917990443498</v>
      </c>
      <c r="L42" s="35">
        <v>1.3715313274894599E-9</v>
      </c>
      <c r="M42">
        <v>223074</v>
      </c>
      <c r="N42">
        <v>4924</v>
      </c>
      <c r="O42">
        <v>218150</v>
      </c>
    </row>
    <row r="43" spans="1:15">
      <c r="A43" t="s">
        <v>685</v>
      </c>
      <c r="B43">
        <v>8.7837188391528806E-2</v>
      </c>
      <c r="C43">
        <v>2.6067311886037E-2</v>
      </c>
      <c r="D43">
        <v>1.0918103481578401</v>
      </c>
      <c r="E43">
        <v>7.5269258393129601E-4</v>
      </c>
      <c r="F43">
        <v>264210</v>
      </c>
      <c r="G43">
        <v>1486</v>
      </c>
      <c r="H43">
        <v>262724</v>
      </c>
      <c r="I43">
        <v>9.08978023416111E-2</v>
      </c>
      <c r="J43">
        <v>2.2579318936148399E-2</v>
      </c>
      <c r="K43">
        <v>1.0951570770503201</v>
      </c>
      <c r="L43" s="35">
        <v>5.6803528696666502E-5</v>
      </c>
      <c r="M43">
        <v>223074</v>
      </c>
      <c r="N43">
        <v>1996</v>
      </c>
      <c r="O43">
        <v>221078</v>
      </c>
    </row>
    <row r="44" spans="1:15">
      <c r="A44" t="s">
        <v>916</v>
      </c>
      <c r="B44">
        <v>5.86621376733545E-2</v>
      </c>
      <c r="C44">
        <v>1.7429388951730799E-2</v>
      </c>
      <c r="D44">
        <v>1.0604169052867101</v>
      </c>
      <c r="E44">
        <v>7.6349008501653496E-4</v>
      </c>
      <c r="F44">
        <v>264210</v>
      </c>
      <c r="G44">
        <v>3350</v>
      </c>
      <c r="H44">
        <v>260860</v>
      </c>
      <c r="I44">
        <v>3.6212819711617397E-2</v>
      </c>
      <c r="J44">
        <v>1.6809183359308699E-2</v>
      </c>
      <c r="K44">
        <v>1.03687649076711</v>
      </c>
      <c r="L44">
        <v>3.1212941785099601E-2</v>
      </c>
      <c r="M44">
        <v>223074</v>
      </c>
      <c r="N44">
        <v>3646</v>
      </c>
      <c r="O44">
        <v>219428</v>
      </c>
    </row>
    <row r="45" spans="1:15">
      <c r="A45" t="s">
        <v>678</v>
      </c>
      <c r="B45">
        <v>0.29517290670156698</v>
      </c>
      <c r="C45">
        <v>8.7909688891065194E-2</v>
      </c>
      <c r="D45">
        <v>1.3433586143134399</v>
      </c>
      <c r="E45">
        <v>7.8598570676740101E-4</v>
      </c>
      <c r="F45">
        <v>264210</v>
      </c>
      <c r="G45">
        <v>130</v>
      </c>
      <c r="H45">
        <v>264080</v>
      </c>
      <c r="I45">
        <v>0.16097707247823601</v>
      </c>
      <c r="J45">
        <v>7.3309207708086896E-2</v>
      </c>
      <c r="K45">
        <v>1.1746580365074299</v>
      </c>
      <c r="L45">
        <v>2.8101657256077401E-2</v>
      </c>
      <c r="M45">
        <v>223074</v>
      </c>
      <c r="N45">
        <v>190</v>
      </c>
      <c r="O45">
        <v>222884</v>
      </c>
    </row>
    <row r="46" spans="1:15">
      <c r="A46" t="s">
        <v>661</v>
      </c>
      <c r="B46">
        <v>9.3751829557684796E-2</v>
      </c>
      <c r="C46">
        <v>2.7997074259893898E-2</v>
      </c>
      <c r="D46">
        <v>1.0982871496856801</v>
      </c>
      <c r="E46">
        <v>8.1212309493110897E-4</v>
      </c>
      <c r="F46">
        <v>264210</v>
      </c>
      <c r="G46">
        <v>1302</v>
      </c>
      <c r="H46">
        <v>262908</v>
      </c>
      <c r="I46">
        <v>7.9367616037058095E-2</v>
      </c>
      <c r="J46">
        <v>2.1926994992471902E-2</v>
      </c>
      <c r="K46">
        <v>1.0826022308688299</v>
      </c>
      <c r="L46">
        <v>2.95024193204916E-4</v>
      </c>
      <c r="M46">
        <v>223074</v>
      </c>
      <c r="N46">
        <v>2146</v>
      </c>
      <c r="O46">
        <v>220928</v>
      </c>
    </row>
    <row r="47" spans="1:15">
      <c r="A47" t="s">
        <v>1781</v>
      </c>
      <c r="B47">
        <v>-0.14309607409035299</v>
      </c>
      <c r="C47">
        <v>4.3572090116354899E-2</v>
      </c>
      <c r="D47">
        <v>0.86667080028680199</v>
      </c>
      <c r="E47">
        <v>1.02300507813569E-3</v>
      </c>
      <c r="F47">
        <v>264210</v>
      </c>
      <c r="G47">
        <v>533</v>
      </c>
      <c r="H47">
        <v>263677</v>
      </c>
      <c r="I47">
        <v>-5.0436654389572101E-2</v>
      </c>
      <c r="J47">
        <v>5.1829401180172797E-2</v>
      </c>
      <c r="K47">
        <v>0.95081415666787505</v>
      </c>
      <c r="L47">
        <v>0.330489565988277</v>
      </c>
      <c r="M47">
        <v>223074</v>
      </c>
      <c r="N47">
        <v>376</v>
      </c>
      <c r="O47">
        <v>222698</v>
      </c>
    </row>
    <row r="48" spans="1:15">
      <c r="A48" t="s">
        <v>624</v>
      </c>
      <c r="B48">
        <v>3.6138120996283302E-2</v>
      </c>
      <c r="C48">
        <v>1.1006624247251901E-2</v>
      </c>
      <c r="D48">
        <v>1.03679904031805</v>
      </c>
      <c r="E48">
        <v>1.0259704934135101E-3</v>
      </c>
      <c r="F48">
        <v>264210</v>
      </c>
      <c r="G48">
        <v>8681</v>
      </c>
      <c r="H48">
        <v>255529</v>
      </c>
      <c r="I48">
        <v>2.4483784574136601E-2</v>
      </c>
      <c r="J48">
        <v>9.1898392668099405E-3</v>
      </c>
      <c r="K48">
        <v>1.0247859736314899</v>
      </c>
      <c r="L48">
        <v>7.71663035613994E-3</v>
      </c>
      <c r="M48">
        <v>223074</v>
      </c>
      <c r="N48">
        <v>12989</v>
      </c>
      <c r="O48">
        <v>210085</v>
      </c>
    </row>
    <row r="49" spans="1:15">
      <c r="A49" t="s">
        <v>650</v>
      </c>
      <c r="B49">
        <v>6.3661791045226193E-2</v>
      </c>
      <c r="C49">
        <v>1.9404095099932201E-2</v>
      </c>
      <c r="D49">
        <v>1.0657318977314001</v>
      </c>
      <c r="E49">
        <v>1.0349730956780399E-3</v>
      </c>
      <c r="F49">
        <v>264210</v>
      </c>
      <c r="G49">
        <v>2704</v>
      </c>
      <c r="H49">
        <v>261506</v>
      </c>
      <c r="I49">
        <v>4.3751096800952398E-2</v>
      </c>
      <c r="J49">
        <v>1.2862745356757599E-2</v>
      </c>
      <c r="K49">
        <v>1.04472228780447</v>
      </c>
      <c r="L49">
        <v>6.7046328537532195E-4</v>
      </c>
      <c r="M49">
        <v>223074</v>
      </c>
      <c r="N49">
        <v>6246</v>
      </c>
      <c r="O49">
        <v>216828</v>
      </c>
    </row>
    <row r="50" spans="1:15">
      <c r="A50" t="s">
        <v>713</v>
      </c>
      <c r="B50">
        <v>3.4038680973384298E-2</v>
      </c>
      <c r="C50">
        <v>1.0460041970702201E-2</v>
      </c>
      <c r="D50">
        <v>1.03462462624175</v>
      </c>
      <c r="E50">
        <v>1.13727027443074E-3</v>
      </c>
      <c r="F50">
        <v>264210</v>
      </c>
      <c r="G50">
        <v>9535</v>
      </c>
      <c r="H50">
        <v>254675</v>
      </c>
      <c r="I50">
        <v>5.92916862711071E-3</v>
      </c>
      <c r="J50">
        <v>8.9273749599450697E-3</v>
      </c>
      <c r="K50">
        <v>1.0059467809389999</v>
      </c>
      <c r="L50">
        <v>0.50659054437892903</v>
      </c>
      <c r="M50">
        <v>223074</v>
      </c>
      <c r="N50">
        <v>13581</v>
      </c>
      <c r="O50">
        <v>209493</v>
      </c>
    </row>
    <row r="51" spans="1:15">
      <c r="A51" t="s">
        <v>1233</v>
      </c>
      <c r="B51">
        <v>0.16582874884313001</v>
      </c>
      <c r="C51">
        <v>5.17473237424938E-2</v>
      </c>
      <c r="D51">
        <v>1.1803709445241599</v>
      </c>
      <c r="E51">
        <v>1.3525687955441401E-3</v>
      </c>
      <c r="F51">
        <v>264210</v>
      </c>
      <c r="G51">
        <v>372</v>
      </c>
      <c r="H51">
        <v>263838</v>
      </c>
      <c r="I51">
        <v>-3.9676318492119403E-2</v>
      </c>
      <c r="J51">
        <v>7.5492948398754103E-2</v>
      </c>
      <c r="K51">
        <v>0.96110047926299402</v>
      </c>
      <c r="L51">
        <v>0.59919170384984499</v>
      </c>
      <c r="M51">
        <v>223074</v>
      </c>
      <c r="N51">
        <v>176</v>
      </c>
      <c r="O51">
        <v>222898</v>
      </c>
    </row>
    <row r="52" spans="1:15">
      <c r="A52" t="s">
        <v>1839</v>
      </c>
      <c r="B52">
        <v>-0.14774305379548899</v>
      </c>
      <c r="C52">
        <v>4.6604410926529699E-2</v>
      </c>
      <c r="D52">
        <v>0.86265274181555396</v>
      </c>
      <c r="E52">
        <v>1.5235935682193201E-3</v>
      </c>
      <c r="F52">
        <v>264210</v>
      </c>
      <c r="G52">
        <v>466</v>
      </c>
      <c r="H52">
        <v>263744</v>
      </c>
      <c r="I52">
        <v>-4.2597358132153998E-2</v>
      </c>
      <c r="J52">
        <v>5.54970724044688E-2</v>
      </c>
      <c r="K52">
        <v>0.95829716295730505</v>
      </c>
      <c r="L52">
        <v>0.44274836391411398</v>
      </c>
      <c r="M52">
        <v>223074</v>
      </c>
      <c r="N52">
        <v>328</v>
      </c>
      <c r="O52">
        <v>222746</v>
      </c>
    </row>
    <row r="53" spans="1:15">
      <c r="A53" t="s">
        <v>632</v>
      </c>
      <c r="B53">
        <v>4.0924925285084297E-2</v>
      </c>
      <c r="C53">
        <v>1.29369329017931E-2</v>
      </c>
      <c r="D53">
        <v>1.0417738917316499</v>
      </c>
      <c r="E53">
        <v>1.5592831785887201E-3</v>
      </c>
      <c r="F53">
        <v>264210</v>
      </c>
      <c r="G53">
        <v>6193</v>
      </c>
      <c r="H53">
        <v>258017</v>
      </c>
      <c r="I53">
        <v>1.7149907532457799E-2</v>
      </c>
      <c r="J53">
        <v>1.03196885239025E-2</v>
      </c>
      <c r="K53">
        <v>1.01729781150001</v>
      </c>
      <c r="L53">
        <v>9.6540266244419304E-2</v>
      </c>
      <c r="M53">
        <v>223074</v>
      </c>
      <c r="N53">
        <v>10090</v>
      </c>
      <c r="O53">
        <v>212984</v>
      </c>
    </row>
    <row r="54" spans="1:15">
      <c r="A54" t="s">
        <v>640</v>
      </c>
      <c r="B54">
        <v>9.1038445021783404E-2</v>
      </c>
      <c r="C54">
        <v>2.8953883118721501E-2</v>
      </c>
      <c r="D54">
        <v>1.09531111370866</v>
      </c>
      <c r="E54">
        <v>1.66509227683232E-3</v>
      </c>
      <c r="F54">
        <v>264210</v>
      </c>
      <c r="G54">
        <v>1218</v>
      </c>
      <c r="H54">
        <v>262992</v>
      </c>
      <c r="I54">
        <v>6.6647097002459202E-2</v>
      </c>
      <c r="J54">
        <v>2.2214431260908201E-2</v>
      </c>
      <c r="K54">
        <v>1.0689181871725699</v>
      </c>
      <c r="L54">
        <v>2.6982789444792801E-3</v>
      </c>
      <c r="M54">
        <v>223074</v>
      </c>
      <c r="N54">
        <v>2089</v>
      </c>
      <c r="O54">
        <v>220985</v>
      </c>
    </row>
    <row r="55" spans="1:15">
      <c r="A55" t="s">
        <v>636</v>
      </c>
      <c r="B55">
        <v>4.9867560259557402E-2</v>
      </c>
      <c r="C55">
        <v>1.5924841071399399E-2</v>
      </c>
      <c r="D55">
        <v>1.05113187552428</v>
      </c>
      <c r="E55">
        <v>1.7395594171945401E-3</v>
      </c>
      <c r="F55">
        <v>264210</v>
      </c>
      <c r="G55">
        <v>4020</v>
      </c>
      <c r="H55">
        <v>260190</v>
      </c>
      <c r="I55">
        <v>8.0750618902952501E-2</v>
      </c>
      <c r="J55">
        <v>2.3816810819867799E-2</v>
      </c>
      <c r="K55">
        <v>1.08410050867918</v>
      </c>
      <c r="L55">
        <v>6.9768227420882495E-4</v>
      </c>
      <c r="M55">
        <v>223074</v>
      </c>
      <c r="N55">
        <v>1784</v>
      </c>
      <c r="O55">
        <v>221290</v>
      </c>
    </row>
    <row r="56" spans="1:15">
      <c r="A56" t="s">
        <v>694</v>
      </c>
      <c r="B56">
        <v>5.4998224794893899E-2</v>
      </c>
      <c r="C56">
        <v>1.7921370943200701E-2</v>
      </c>
      <c r="D56">
        <v>1.05653873910087</v>
      </c>
      <c r="E56">
        <v>2.1487540144603601E-3</v>
      </c>
      <c r="F56">
        <v>264210</v>
      </c>
      <c r="G56">
        <v>3159</v>
      </c>
      <c r="H56">
        <v>261051</v>
      </c>
      <c r="I56">
        <v>4.62541274128834E-2</v>
      </c>
      <c r="J56">
        <v>1.3589434512043801E-2</v>
      </c>
      <c r="K56">
        <v>1.04734053508138</v>
      </c>
      <c r="L56">
        <v>6.6483858479358504E-4</v>
      </c>
      <c r="M56">
        <v>223074</v>
      </c>
      <c r="N56">
        <v>5643</v>
      </c>
      <c r="O56">
        <v>217431</v>
      </c>
    </row>
    <row r="57" spans="1:15">
      <c r="A57" t="s">
        <v>626</v>
      </c>
      <c r="B57">
        <v>3.57643324083163E-2</v>
      </c>
      <c r="C57">
        <v>1.17155750466329E-2</v>
      </c>
      <c r="D57">
        <v>1.03641156908944</v>
      </c>
      <c r="E57">
        <v>2.2677987242371799E-3</v>
      </c>
      <c r="F57">
        <v>264210</v>
      </c>
      <c r="G57">
        <v>7609</v>
      </c>
      <c r="H57">
        <v>256601</v>
      </c>
      <c r="I57">
        <v>6.4751822379222307E-2</v>
      </c>
      <c r="J57">
        <v>1.0148866779218699E-2</v>
      </c>
      <c r="K57">
        <v>1.06689421225811</v>
      </c>
      <c r="L57" s="35">
        <v>1.7685429332454499E-10</v>
      </c>
      <c r="M57">
        <v>223074</v>
      </c>
      <c r="N57">
        <v>10439</v>
      </c>
      <c r="O57">
        <v>212635</v>
      </c>
    </row>
    <row r="58" spans="1:15">
      <c r="A58" t="s">
        <v>932</v>
      </c>
      <c r="B58">
        <v>4.9849562153718302E-2</v>
      </c>
      <c r="C58">
        <v>1.6353564678495101E-2</v>
      </c>
      <c r="D58">
        <v>1.0511129573117799</v>
      </c>
      <c r="E58">
        <v>2.3018731176191898E-3</v>
      </c>
      <c r="F58">
        <v>264210</v>
      </c>
      <c r="G58">
        <v>3843</v>
      </c>
      <c r="H58">
        <v>260367</v>
      </c>
      <c r="I58">
        <v>4.2163168736977299E-2</v>
      </c>
      <c r="J58">
        <v>1.4721401130083101E-2</v>
      </c>
      <c r="K58">
        <v>1.04306466040945</v>
      </c>
      <c r="L58">
        <v>4.1823150250444099E-3</v>
      </c>
      <c r="M58">
        <v>223074</v>
      </c>
      <c r="N58">
        <v>4841</v>
      </c>
      <c r="O58">
        <v>218233</v>
      </c>
    </row>
    <row r="59" spans="1:15">
      <c r="A59" t="s">
        <v>894</v>
      </c>
      <c r="B59">
        <v>3.0308695595315401E-2</v>
      </c>
      <c r="C59">
        <v>9.9459129144978693E-3</v>
      </c>
      <c r="D59">
        <v>1.0307726798319099</v>
      </c>
      <c r="E59">
        <v>2.3086733922865802E-3</v>
      </c>
      <c r="F59">
        <v>264210</v>
      </c>
      <c r="G59">
        <v>10682</v>
      </c>
      <c r="H59">
        <v>253528</v>
      </c>
      <c r="I59">
        <v>4.6351504109664203E-2</v>
      </c>
      <c r="J59">
        <v>9.5347795530685096E-3</v>
      </c>
      <c r="K59">
        <v>1.0474425266088001</v>
      </c>
      <c r="L59" s="35">
        <v>1.16612403863052E-6</v>
      </c>
      <c r="M59">
        <v>223074</v>
      </c>
      <c r="N59">
        <v>11931</v>
      </c>
      <c r="O59">
        <v>211143</v>
      </c>
    </row>
    <row r="60" spans="1:15">
      <c r="A60" t="s">
        <v>622</v>
      </c>
      <c r="B60">
        <v>5.1774899726010702E-2</v>
      </c>
      <c r="C60">
        <v>1.7008506489659601E-2</v>
      </c>
      <c r="D60">
        <v>1.0531386540304499</v>
      </c>
      <c r="E60">
        <v>2.3340924727658901E-3</v>
      </c>
      <c r="F60">
        <v>264210</v>
      </c>
      <c r="G60">
        <v>3514</v>
      </c>
      <c r="H60">
        <v>260696</v>
      </c>
      <c r="I60">
        <v>5.0307903458319703E-2</v>
      </c>
      <c r="J60">
        <v>1.6012246593093998E-2</v>
      </c>
      <c r="K60">
        <v>1.0515948362199801</v>
      </c>
      <c r="L60">
        <v>1.6789023322045999E-3</v>
      </c>
      <c r="M60">
        <v>223074</v>
      </c>
      <c r="N60">
        <v>3989</v>
      </c>
      <c r="O60">
        <v>219085</v>
      </c>
    </row>
    <row r="61" spans="1:15">
      <c r="A61" t="s">
        <v>698</v>
      </c>
      <c r="B61">
        <v>6.3606245038586903E-2</v>
      </c>
      <c r="C61">
        <v>2.0955049247444901E-2</v>
      </c>
      <c r="D61">
        <v>1.0656727022243899</v>
      </c>
      <c r="E61">
        <v>2.4024391342411999E-3</v>
      </c>
      <c r="F61">
        <v>264210</v>
      </c>
      <c r="G61">
        <v>2294</v>
      </c>
      <c r="H61">
        <v>261916</v>
      </c>
      <c r="I61">
        <v>7.7097678124240093E-2</v>
      </c>
      <c r="J61">
        <v>1.7311988761658199E-2</v>
      </c>
      <c r="K61">
        <v>1.08014757802924</v>
      </c>
      <c r="L61" s="35">
        <v>8.4510450711696605E-6</v>
      </c>
      <c r="M61">
        <v>223074</v>
      </c>
      <c r="N61">
        <v>3410</v>
      </c>
      <c r="O61">
        <v>219664</v>
      </c>
    </row>
    <row r="62" spans="1:15">
      <c r="A62" t="s">
        <v>639</v>
      </c>
      <c r="B62">
        <v>4.5524548107486303E-2</v>
      </c>
      <c r="C62">
        <v>1.5034661049554801E-2</v>
      </c>
      <c r="D62">
        <v>1.04657669577583</v>
      </c>
      <c r="E62">
        <v>2.4620006253177002E-3</v>
      </c>
      <c r="F62">
        <v>264210</v>
      </c>
      <c r="G62">
        <v>4523</v>
      </c>
      <c r="H62">
        <v>259687</v>
      </c>
      <c r="I62">
        <v>8.2844776970893E-2</v>
      </c>
      <c r="J62">
        <v>2.2218197029594398E-2</v>
      </c>
      <c r="K62">
        <v>1.0863731653264601</v>
      </c>
      <c r="L62">
        <v>1.9247748634127301E-4</v>
      </c>
      <c r="M62">
        <v>223074</v>
      </c>
      <c r="N62">
        <v>2054</v>
      </c>
      <c r="O62">
        <v>221020</v>
      </c>
    </row>
    <row r="63" spans="1:15">
      <c r="A63" t="s">
        <v>675</v>
      </c>
      <c r="B63">
        <v>2.4727929193263099E-2</v>
      </c>
      <c r="C63">
        <v>8.2077953405770305E-3</v>
      </c>
      <c r="D63">
        <v>1.02503620015719</v>
      </c>
      <c r="E63">
        <v>2.5890313610989401E-3</v>
      </c>
      <c r="F63">
        <v>264210</v>
      </c>
      <c r="G63">
        <v>16061</v>
      </c>
      <c r="H63">
        <v>248149</v>
      </c>
      <c r="I63">
        <v>1.7821592042148001E-2</v>
      </c>
      <c r="J63">
        <v>8.7519223006771295E-3</v>
      </c>
      <c r="K63">
        <v>1.0179813442152099</v>
      </c>
      <c r="L63">
        <v>4.17196360005051E-2</v>
      </c>
      <c r="M63">
        <v>223074</v>
      </c>
      <c r="N63">
        <v>14130</v>
      </c>
      <c r="O63">
        <v>208944</v>
      </c>
    </row>
    <row r="64" spans="1:15">
      <c r="A64" t="s">
        <v>788</v>
      </c>
      <c r="B64">
        <v>7.1682163792964104E-2</v>
      </c>
      <c r="C64">
        <v>2.39578546611122E-2</v>
      </c>
      <c r="D64">
        <v>1.0743138339603999</v>
      </c>
      <c r="E64">
        <v>2.7714631039052499E-3</v>
      </c>
      <c r="F64">
        <v>264210</v>
      </c>
      <c r="G64">
        <v>1752</v>
      </c>
      <c r="H64">
        <v>262458</v>
      </c>
      <c r="I64">
        <v>5.86019033339834E-2</v>
      </c>
      <c r="J64">
        <v>3.5235130409749502E-2</v>
      </c>
      <c r="K64">
        <v>1.06035303369861</v>
      </c>
      <c r="L64">
        <v>9.6279027256522501E-2</v>
      </c>
      <c r="M64">
        <v>223074</v>
      </c>
      <c r="N64">
        <v>812</v>
      </c>
      <c r="O64">
        <v>222262</v>
      </c>
    </row>
    <row r="65" spans="1:15">
      <c r="A65" t="s">
        <v>1734</v>
      </c>
      <c r="B65">
        <v>-0.415303693387926</v>
      </c>
      <c r="C65">
        <v>0.14099683096065499</v>
      </c>
      <c r="D65">
        <v>0.66013977017635295</v>
      </c>
      <c r="E65">
        <v>3.2245142303561399E-3</v>
      </c>
      <c r="F65">
        <v>264210</v>
      </c>
      <c r="G65">
        <v>52</v>
      </c>
      <c r="H65">
        <v>264158</v>
      </c>
      <c r="I65">
        <v>-0.11122944078435</v>
      </c>
      <c r="J65">
        <v>0.140695337639238</v>
      </c>
      <c r="K65">
        <v>0.89473343703489405</v>
      </c>
      <c r="L65">
        <v>0.42919525891821703</v>
      </c>
      <c r="M65">
        <v>223074</v>
      </c>
      <c r="N65">
        <v>51</v>
      </c>
      <c r="O65">
        <v>223023</v>
      </c>
    </row>
    <row r="66" spans="1:15">
      <c r="A66" t="s">
        <v>1806</v>
      </c>
      <c r="B66">
        <v>7.2464194271815496E-2</v>
      </c>
      <c r="C66">
        <v>2.4648273218993901E-2</v>
      </c>
      <c r="D66">
        <v>1.07515430871801</v>
      </c>
      <c r="E66">
        <v>3.2828655857366899E-3</v>
      </c>
      <c r="F66">
        <v>264210</v>
      </c>
      <c r="G66">
        <v>1660</v>
      </c>
      <c r="H66">
        <v>262550</v>
      </c>
      <c r="I66">
        <v>3.9577108816027003E-2</v>
      </c>
      <c r="J66">
        <v>2.2405943491706399E-2</v>
      </c>
      <c r="K66">
        <v>1.0403707175463901</v>
      </c>
      <c r="L66">
        <v>7.7334375333101599E-2</v>
      </c>
      <c r="M66">
        <v>223074</v>
      </c>
      <c r="N66">
        <v>2028</v>
      </c>
      <c r="O66">
        <v>221046</v>
      </c>
    </row>
    <row r="67" spans="1:15">
      <c r="A67" t="s">
        <v>751</v>
      </c>
      <c r="B67">
        <v>8.4971582386027894E-2</v>
      </c>
      <c r="C67">
        <v>2.9228142349348701E-2</v>
      </c>
      <c r="D67">
        <v>1.08868612839667</v>
      </c>
      <c r="E67">
        <v>3.6469882462483801E-3</v>
      </c>
      <c r="F67">
        <v>264210</v>
      </c>
      <c r="G67">
        <v>1176</v>
      </c>
      <c r="H67">
        <v>263034</v>
      </c>
      <c r="I67">
        <v>4.14722573855833E-2</v>
      </c>
      <c r="J67">
        <v>2.2350642417045801E-2</v>
      </c>
      <c r="K67">
        <v>1.0423442440958901</v>
      </c>
      <c r="L67">
        <v>6.3520771660129996E-2</v>
      </c>
      <c r="M67">
        <v>223074</v>
      </c>
      <c r="N67">
        <v>2035</v>
      </c>
      <c r="O67">
        <v>221039</v>
      </c>
    </row>
    <row r="68" spans="1:15">
      <c r="A68" t="s">
        <v>1292</v>
      </c>
      <c r="B68">
        <v>0.140946541496421</v>
      </c>
      <c r="C68">
        <v>4.8572360975853303E-2</v>
      </c>
      <c r="D68">
        <v>1.1513630961913299</v>
      </c>
      <c r="E68">
        <v>3.7104326845229501E-3</v>
      </c>
      <c r="F68">
        <v>264210</v>
      </c>
      <c r="G68">
        <v>423</v>
      </c>
      <c r="H68">
        <v>263787</v>
      </c>
      <c r="I68">
        <v>9.4924220544941498E-2</v>
      </c>
      <c r="J68">
        <v>3.9659699637290997E-2</v>
      </c>
      <c r="K68">
        <v>1.0995755267346401</v>
      </c>
      <c r="L68">
        <v>1.6689938774014399E-2</v>
      </c>
      <c r="M68">
        <v>223074</v>
      </c>
      <c r="N68">
        <v>645</v>
      </c>
      <c r="O68">
        <v>222429</v>
      </c>
    </row>
    <row r="69" spans="1:15">
      <c r="A69" t="s">
        <v>800</v>
      </c>
      <c r="B69">
        <v>2.8787401579653399E-2</v>
      </c>
      <c r="C69">
        <v>9.9660159522767904E-3</v>
      </c>
      <c r="D69">
        <v>1.02920576369484</v>
      </c>
      <c r="E69">
        <v>3.87014318956275E-3</v>
      </c>
      <c r="F69">
        <v>264210</v>
      </c>
      <c r="G69">
        <v>10584</v>
      </c>
      <c r="H69">
        <v>253626</v>
      </c>
      <c r="I69">
        <v>3.3536754696490298E-2</v>
      </c>
      <c r="J69">
        <v>1.1781170217570599E-2</v>
      </c>
      <c r="K69">
        <v>1.0341054512598</v>
      </c>
      <c r="L69">
        <v>4.4183245807103699E-3</v>
      </c>
      <c r="M69">
        <v>223074</v>
      </c>
      <c r="N69">
        <v>7582</v>
      </c>
      <c r="O69">
        <v>215492</v>
      </c>
    </row>
    <row r="70" spans="1:15">
      <c r="A70" t="s">
        <v>628</v>
      </c>
      <c r="B70">
        <v>5.3744801099437599E-2</v>
      </c>
      <c r="C70">
        <v>1.8811266607426099E-2</v>
      </c>
      <c r="D70">
        <v>1.05521527801212</v>
      </c>
      <c r="E70">
        <v>4.27593329723932E-3</v>
      </c>
      <c r="F70">
        <v>264210</v>
      </c>
      <c r="G70">
        <v>2868</v>
      </c>
      <c r="H70">
        <v>261342</v>
      </c>
      <c r="I70">
        <v>5.2796088015451298E-2</v>
      </c>
      <c r="J70">
        <v>1.8095118909384901E-2</v>
      </c>
      <c r="K70">
        <v>1.0542146561980099</v>
      </c>
      <c r="L70">
        <v>3.5262595650509898E-3</v>
      </c>
      <c r="M70">
        <v>223074</v>
      </c>
      <c r="N70">
        <v>3110</v>
      </c>
      <c r="O70">
        <v>219964</v>
      </c>
    </row>
    <row r="71" spans="1:15">
      <c r="A71" t="s">
        <v>642</v>
      </c>
      <c r="B71">
        <v>7.2066257080395296E-2</v>
      </c>
      <c r="C71">
        <v>2.52533575624014E-2</v>
      </c>
      <c r="D71">
        <v>1.0747265499482599</v>
      </c>
      <c r="E71">
        <v>4.3209275102360197E-3</v>
      </c>
      <c r="F71">
        <v>264210</v>
      </c>
      <c r="G71">
        <v>1575</v>
      </c>
      <c r="H71">
        <v>262635</v>
      </c>
      <c r="I71">
        <v>9.7013133004226496E-2</v>
      </c>
      <c r="J71">
        <v>1.92969450328257E-2</v>
      </c>
      <c r="K71">
        <v>1.10187484445298</v>
      </c>
      <c r="L71" s="35">
        <v>4.9721871617698404E-7</v>
      </c>
      <c r="M71">
        <v>223074</v>
      </c>
      <c r="N71">
        <v>2741</v>
      </c>
      <c r="O71">
        <v>220333</v>
      </c>
    </row>
    <row r="72" spans="1:15">
      <c r="A72" t="s">
        <v>1573</v>
      </c>
      <c r="B72">
        <v>-0.19416822504429801</v>
      </c>
      <c r="C72">
        <v>6.8270183886087604E-2</v>
      </c>
      <c r="D72">
        <v>0.82351935603511295</v>
      </c>
      <c r="E72">
        <v>4.4535030211230097E-3</v>
      </c>
      <c r="F72">
        <v>264210</v>
      </c>
      <c r="G72">
        <v>216</v>
      </c>
      <c r="H72">
        <v>263994</v>
      </c>
      <c r="I72">
        <v>-1.02163372023435E-2</v>
      </c>
      <c r="J72">
        <v>6.3724967817642406E-2</v>
      </c>
      <c r="K72">
        <v>0.989835672304333</v>
      </c>
      <c r="L72">
        <v>0.87262961849444198</v>
      </c>
      <c r="M72">
        <v>223074</v>
      </c>
      <c r="N72">
        <v>247</v>
      </c>
      <c r="O72">
        <v>222827</v>
      </c>
    </row>
    <row r="73" spans="1:15">
      <c r="A73" t="s">
        <v>635</v>
      </c>
      <c r="B73">
        <v>2.0943340006725601E-2</v>
      </c>
      <c r="C73">
        <v>7.3744020373897401E-3</v>
      </c>
      <c r="D73">
        <v>1.02116419084216</v>
      </c>
      <c r="E73">
        <v>4.5112800864436104E-3</v>
      </c>
      <c r="F73">
        <v>264210</v>
      </c>
      <c r="G73">
        <v>20076</v>
      </c>
      <c r="H73">
        <v>244134</v>
      </c>
      <c r="I73">
        <v>8.3584434417152305E-3</v>
      </c>
      <c r="J73">
        <v>8.6326257616838702E-3</v>
      </c>
      <c r="K73">
        <v>1.0083934727589401</v>
      </c>
      <c r="L73">
        <v>0.33292510795359798</v>
      </c>
      <c r="M73">
        <v>223074</v>
      </c>
      <c r="N73">
        <v>14488</v>
      </c>
      <c r="O73">
        <v>208586</v>
      </c>
    </row>
    <row r="74" spans="1:15">
      <c r="A74" t="s">
        <v>791</v>
      </c>
      <c r="B74">
        <v>9.7798139123755304E-2</v>
      </c>
      <c r="C74">
        <v>3.4436918720657399E-2</v>
      </c>
      <c r="D74">
        <v>1.10274016254439</v>
      </c>
      <c r="E74">
        <v>4.5124664408118902E-3</v>
      </c>
      <c r="F74">
        <v>264210</v>
      </c>
      <c r="G74">
        <v>848</v>
      </c>
      <c r="H74">
        <v>263362</v>
      </c>
      <c r="I74">
        <v>4.6242496052920697E-2</v>
      </c>
      <c r="J74">
        <v>1.43674766995865E-2</v>
      </c>
      <c r="K74">
        <v>1.04732835315745</v>
      </c>
      <c r="L74">
        <v>1.2883881990125401E-3</v>
      </c>
      <c r="M74">
        <v>223074</v>
      </c>
      <c r="N74">
        <v>5005</v>
      </c>
      <c r="O74">
        <v>218069</v>
      </c>
    </row>
    <row r="75" spans="1:15">
      <c r="A75" t="s">
        <v>1357</v>
      </c>
      <c r="B75">
        <v>0.57011692654934298</v>
      </c>
      <c r="C75">
        <v>0.20216209004958599</v>
      </c>
      <c r="D75">
        <v>1.76847382088656</v>
      </c>
      <c r="E75">
        <v>4.8008969742157903E-3</v>
      </c>
      <c r="F75">
        <v>264210</v>
      </c>
      <c r="G75">
        <v>24</v>
      </c>
      <c r="H75">
        <v>264186</v>
      </c>
      <c r="I75">
        <v>-0.27753355161646498</v>
      </c>
      <c r="J75">
        <v>0.219155844848682</v>
      </c>
      <c r="K75">
        <v>0.75765014378948303</v>
      </c>
      <c r="L75">
        <v>0.20537874500685099</v>
      </c>
      <c r="M75">
        <v>223074</v>
      </c>
      <c r="N75">
        <v>21</v>
      </c>
      <c r="O75">
        <v>223053</v>
      </c>
    </row>
    <row r="76" spans="1:15">
      <c r="A76" t="s">
        <v>940</v>
      </c>
      <c r="B76">
        <v>0.18253069510127901</v>
      </c>
      <c r="C76">
        <v>6.4984694918809802E-2</v>
      </c>
      <c r="D76">
        <v>1.20025099221392</v>
      </c>
      <c r="E76">
        <v>4.9722525638956202E-3</v>
      </c>
      <c r="F76">
        <v>264210</v>
      </c>
      <c r="G76">
        <v>238</v>
      </c>
      <c r="H76">
        <v>263972</v>
      </c>
      <c r="I76">
        <v>2.8614420810496401E-2</v>
      </c>
      <c r="J76">
        <v>7.9552701759185496E-2</v>
      </c>
      <c r="K76">
        <v>1.02902774628746</v>
      </c>
      <c r="L76">
        <v>0.71907794148329096</v>
      </c>
      <c r="M76">
        <v>223074</v>
      </c>
      <c r="N76">
        <v>160</v>
      </c>
      <c r="O76">
        <v>222914</v>
      </c>
    </row>
    <row r="77" spans="1:15">
      <c r="A77" t="s">
        <v>823</v>
      </c>
      <c r="B77">
        <v>6.8937923879163907E-2</v>
      </c>
      <c r="C77">
        <v>2.45631596898781E-2</v>
      </c>
      <c r="D77">
        <v>1.0713697006090801</v>
      </c>
      <c r="E77">
        <v>5.0073950570708996E-3</v>
      </c>
      <c r="F77">
        <v>264210</v>
      </c>
      <c r="G77">
        <v>1666</v>
      </c>
      <c r="H77">
        <v>262544</v>
      </c>
      <c r="I77">
        <v>2.7537466516776899E-2</v>
      </c>
      <c r="J77">
        <v>2.9703348871758101E-2</v>
      </c>
      <c r="K77">
        <v>1.02792012697248</v>
      </c>
      <c r="L77">
        <v>0.353883498970537</v>
      </c>
      <c r="M77">
        <v>223074</v>
      </c>
      <c r="N77">
        <v>1145</v>
      </c>
      <c r="O77">
        <v>221929</v>
      </c>
    </row>
    <row r="78" spans="1:15">
      <c r="A78" t="s">
        <v>867</v>
      </c>
      <c r="B78">
        <v>0.38130467304023202</v>
      </c>
      <c r="C78">
        <v>0.13644136072778201</v>
      </c>
      <c r="D78">
        <v>1.46419363778637</v>
      </c>
      <c r="E78">
        <v>5.1957316054876699E-3</v>
      </c>
      <c r="F78">
        <v>264210</v>
      </c>
      <c r="G78">
        <v>53</v>
      </c>
      <c r="H78">
        <v>264157</v>
      </c>
      <c r="I78">
        <v>0.119452993488773</v>
      </c>
      <c r="J78">
        <v>8.5456047869816698E-2</v>
      </c>
      <c r="K78">
        <v>1.1268802721120399</v>
      </c>
      <c r="L78">
        <v>0.16216424240132599</v>
      </c>
      <c r="M78">
        <v>223074</v>
      </c>
      <c r="N78">
        <v>138</v>
      </c>
      <c r="O78">
        <v>222936</v>
      </c>
    </row>
    <row r="79" spans="1:15">
      <c r="A79" t="s">
        <v>725</v>
      </c>
      <c r="B79">
        <v>0.31738417329683799</v>
      </c>
      <c r="C79">
        <v>0.11361273107856</v>
      </c>
      <c r="D79">
        <v>1.37353014418318</v>
      </c>
      <c r="E79">
        <v>5.2131084260228899E-3</v>
      </c>
      <c r="F79">
        <v>264210</v>
      </c>
      <c r="G79">
        <v>76</v>
      </c>
      <c r="H79">
        <v>264134</v>
      </c>
      <c r="I79">
        <v>-0.21328970621886401</v>
      </c>
      <c r="J79">
        <v>0.11056526045480999</v>
      </c>
      <c r="K79">
        <v>0.80792204326859696</v>
      </c>
      <c r="L79">
        <v>5.3720399803258302E-2</v>
      </c>
      <c r="M79">
        <v>223074</v>
      </c>
      <c r="N79">
        <v>83</v>
      </c>
      <c r="O79">
        <v>222991</v>
      </c>
    </row>
    <row r="80" spans="1:15">
      <c r="A80" t="s">
        <v>656</v>
      </c>
      <c r="B80">
        <v>6.9234341192571505E-2</v>
      </c>
      <c r="C80">
        <v>2.48633857620781E-2</v>
      </c>
      <c r="D80">
        <v>1.07168732020905</v>
      </c>
      <c r="E80">
        <v>5.3595406172694303E-3</v>
      </c>
      <c r="F80">
        <v>264210</v>
      </c>
      <c r="G80">
        <v>1631</v>
      </c>
      <c r="H80">
        <v>262579</v>
      </c>
      <c r="I80">
        <v>5.6971866500506597E-2</v>
      </c>
      <c r="J80">
        <v>1.6857297558291202E-2</v>
      </c>
      <c r="K80">
        <v>1.05862602712175</v>
      </c>
      <c r="L80">
        <v>7.2576611703148398E-4</v>
      </c>
      <c r="M80">
        <v>223074</v>
      </c>
      <c r="N80">
        <v>3620</v>
      </c>
      <c r="O80">
        <v>219454</v>
      </c>
    </row>
    <row r="81" spans="1:15">
      <c r="A81" t="s">
        <v>669</v>
      </c>
      <c r="B81">
        <v>4.8453447714896902E-2</v>
      </c>
      <c r="C81">
        <v>1.7434211724396E-2</v>
      </c>
      <c r="D81">
        <v>1.04964650723949</v>
      </c>
      <c r="E81">
        <v>5.4490205704619699E-3</v>
      </c>
      <c r="F81">
        <v>264210</v>
      </c>
      <c r="G81">
        <v>3348</v>
      </c>
      <c r="H81">
        <v>260862</v>
      </c>
      <c r="I81">
        <v>5.9951056757343898E-2</v>
      </c>
      <c r="J81">
        <v>2.5449562015290798E-2</v>
      </c>
      <c r="K81">
        <v>1.0617845780933599</v>
      </c>
      <c r="L81">
        <v>1.8488773526659001E-2</v>
      </c>
      <c r="M81">
        <v>223074</v>
      </c>
      <c r="N81">
        <v>1559</v>
      </c>
      <c r="O81">
        <v>221515</v>
      </c>
    </row>
    <row r="82" spans="1:15">
      <c r="A82" t="s">
        <v>1016</v>
      </c>
      <c r="B82">
        <v>6.1775254264552999E-2</v>
      </c>
      <c r="C82">
        <v>2.2489691208074598E-2</v>
      </c>
      <c r="D82">
        <v>1.06372325059708</v>
      </c>
      <c r="E82">
        <v>6.0175166197263697E-3</v>
      </c>
      <c r="F82">
        <v>264210</v>
      </c>
      <c r="G82">
        <v>2000</v>
      </c>
      <c r="H82">
        <v>262210</v>
      </c>
      <c r="I82">
        <v>6.7784244213650799E-2</v>
      </c>
      <c r="J82">
        <v>1.6730156621677601E-2</v>
      </c>
      <c r="K82">
        <v>1.0701343958812199</v>
      </c>
      <c r="L82" s="35">
        <v>5.0864135892531799E-5</v>
      </c>
      <c r="M82">
        <v>223074</v>
      </c>
      <c r="N82">
        <v>3691</v>
      </c>
      <c r="O82">
        <v>219383</v>
      </c>
    </row>
    <row r="83" spans="1:15">
      <c r="A83" t="s">
        <v>1283</v>
      </c>
      <c r="B83">
        <v>0.26016480078760201</v>
      </c>
      <c r="C83">
        <v>9.4747083497484494E-2</v>
      </c>
      <c r="D83">
        <v>1.2971438393783401</v>
      </c>
      <c r="E83">
        <v>6.0347514532911603E-3</v>
      </c>
      <c r="F83">
        <v>264210</v>
      </c>
      <c r="G83">
        <v>111</v>
      </c>
      <c r="H83">
        <v>264099</v>
      </c>
      <c r="I83">
        <v>-0.107762456488692</v>
      </c>
      <c r="J83">
        <v>0.10665426851000399</v>
      </c>
      <c r="K83">
        <v>0.89784084736872405</v>
      </c>
      <c r="L83">
        <v>0.31230825189086597</v>
      </c>
      <c r="M83">
        <v>223074</v>
      </c>
      <c r="N83">
        <v>89</v>
      </c>
      <c r="O83">
        <v>222985</v>
      </c>
    </row>
    <row r="84" spans="1:15">
      <c r="A84" t="s">
        <v>898</v>
      </c>
      <c r="B84">
        <v>0.130671515877817</v>
      </c>
      <c r="C84">
        <v>4.8006953222066003E-2</v>
      </c>
      <c r="D84">
        <v>1.13959338149159</v>
      </c>
      <c r="E84">
        <v>6.49020941816888E-3</v>
      </c>
      <c r="F84">
        <v>264210</v>
      </c>
      <c r="G84">
        <v>434</v>
      </c>
      <c r="H84">
        <v>263776</v>
      </c>
      <c r="I84">
        <v>5.5842766654090097E-2</v>
      </c>
      <c r="J84">
        <v>4.2797406843444699E-2</v>
      </c>
      <c r="K84">
        <v>1.05743140718662</v>
      </c>
      <c r="L84">
        <v>0.19195530707628999</v>
      </c>
      <c r="M84">
        <v>223074</v>
      </c>
      <c r="N84">
        <v>552</v>
      </c>
      <c r="O84">
        <v>222522</v>
      </c>
    </row>
    <row r="85" spans="1:15">
      <c r="A85" t="s">
        <v>627</v>
      </c>
      <c r="B85">
        <v>2.7788680574960398E-2</v>
      </c>
      <c r="C85">
        <v>1.02272001722893E-2</v>
      </c>
      <c r="D85">
        <v>1.02817838739703</v>
      </c>
      <c r="E85">
        <v>6.5849799944874901E-3</v>
      </c>
      <c r="F85">
        <v>264210</v>
      </c>
      <c r="G85">
        <v>10024</v>
      </c>
      <c r="H85">
        <v>254186</v>
      </c>
      <c r="I85">
        <v>2.9936900438138601E-2</v>
      </c>
      <c r="J85">
        <v>1.1022770424009599E-2</v>
      </c>
      <c r="K85">
        <v>1.03038951477527</v>
      </c>
      <c r="L85">
        <v>6.6093012952327303E-3</v>
      </c>
      <c r="M85">
        <v>223074</v>
      </c>
      <c r="N85">
        <v>8656</v>
      </c>
      <c r="O85">
        <v>214418</v>
      </c>
    </row>
    <row r="86" spans="1:15">
      <c r="A86" t="s">
        <v>1056</v>
      </c>
      <c r="B86">
        <v>0.26993864259628497</v>
      </c>
      <c r="C86">
        <v>9.94360266536954E-2</v>
      </c>
      <c r="D86">
        <v>1.30988407718137</v>
      </c>
      <c r="E86">
        <v>6.6336514823723399E-3</v>
      </c>
      <c r="F86">
        <v>264210</v>
      </c>
      <c r="G86">
        <v>102</v>
      </c>
      <c r="H86">
        <v>264108</v>
      </c>
      <c r="I86">
        <v>0.28825661501841898</v>
      </c>
      <c r="J86">
        <v>0.22254407028932</v>
      </c>
      <c r="K86">
        <v>1.3340996101971101</v>
      </c>
      <c r="L86">
        <v>0.195224071791504</v>
      </c>
      <c r="M86">
        <v>223074</v>
      </c>
      <c r="N86">
        <v>20</v>
      </c>
      <c r="O86">
        <v>223054</v>
      </c>
    </row>
    <row r="87" spans="1:15">
      <c r="A87" t="s">
        <v>955</v>
      </c>
      <c r="B87">
        <v>0.12473079201545</v>
      </c>
      <c r="C87">
        <v>4.6088718904453999E-2</v>
      </c>
      <c r="D87">
        <v>1.1328434415132</v>
      </c>
      <c r="E87">
        <v>6.8033585473839496E-3</v>
      </c>
      <c r="F87">
        <v>264210</v>
      </c>
      <c r="G87">
        <v>470</v>
      </c>
      <c r="H87">
        <v>263740</v>
      </c>
      <c r="I87">
        <v>8.9408905208293601E-2</v>
      </c>
      <c r="J87">
        <v>3.0643262351087702E-2</v>
      </c>
      <c r="K87">
        <v>1.0935277140956801</v>
      </c>
      <c r="L87">
        <v>3.5258436726010702E-3</v>
      </c>
      <c r="M87">
        <v>223074</v>
      </c>
      <c r="N87">
        <v>1074</v>
      </c>
      <c r="O87">
        <v>222000</v>
      </c>
    </row>
    <row r="88" spans="1:15">
      <c r="A88" t="s">
        <v>969</v>
      </c>
      <c r="B88">
        <v>4.1785016290018198E-2</v>
      </c>
      <c r="C88">
        <v>1.5462014932374601E-2</v>
      </c>
      <c r="D88">
        <v>1.0426702975251201</v>
      </c>
      <c r="E88">
        <v>6.88346330569173E-3</v>
      </c>
      <c r="F88">
        <v>264210</v>
      </c>
      <c r="G88">
        <v>4283</v>
      </c>
      <c r="H88">
        <v>259927</v>
      </c>
      <c r="I88">
        <v>4.5608780176983499E-2</v>
      </c>
      <c r="J88">
        <v>1.32099594815752E-2</v>
      </c>
      <c r="K88">
        <v>1.04666485480966</v>
      </c>
      <c r="L88">
        <v>5.55200099917285E-4</v>
      </c>
      <c r="M88">
        <v>223074</v>
      </c>
      <c r="N88">
        <v>5970</v>
      </c>
      <c r="O88">
        <v>217104</v>
      </c>
    </row>
    <row r="89" spans="1:15">
      <c r="A89" t="s">
        <v>753</v>
      </c>
      <c r="B89">
        <v>7.9945994836318202E-2</v>
      </c>
      <c r="C89">
        <v>2.99620495748711E-2</v>
      </c>
      <c r="D89">
        <v>1.08322856615926</v>
      </c>
      <c r="E89">
        <v>7.6249347234879803E-3</v>
      </c>
      <c r="F89">
        <v>264210</v>
      </c>
      <c r="G89">
        <v>1124</v>
      </c>
      <c r="H89">
        <v>263086</v>
      </c>
      <c r="I89">
        <v>6.1235606122427101E-2</v>
      </c>
      <c r="J89">
        <v>2.4879023013001898E-2</v>
      </c>
      <c r="K89">
        <v>1.0631493691821099</v>
      </c>
      <c r="L89">
        <v>1.38421112849625E-2</v>
      </c>
      <c r="M89">
        <v>223074</v>
      </c>
      <c r="N89">
        <v>1641</v>
      </c>
      <c r="O89">
        <v>221433</v>
      </c>
    </row>
    <row r="90" spans="1:15">
      <c r="A90" t="s">
        <v>716</v>
      </c>
      <c r="B90">
        <v>2.9015947000798299E-2</v>
      </c>
      <c r="C90">
        <v>1.08809223239464E-2</v>
      </c>
      <c r="D90">
        <v>1.02944101084086</v>
      </c>
      <c r="E90">
        <v>7.6604382748190099E-3</v>
      </c>
      <c r="F90">
        <v>264210</v>
      </c>
      <c r="G90">
        <v>8769</v>
      </c>
      <c r="H90">
        <v>255441</v>
      </c>
      <c r="I90">
        <v>-5.03748723999868E-3</v>
      </c>
      <c r="J90">
        <v>1.09630284609565E-2</v>
      </c>
      <c r="K90">
        <v>0.99497517962020698</v>
      </c>
      <c r="L90">
        <v>0.64587674588500799</v>
      </c>
      <c r="M90">
        <v>223074</v>
      </c>
      <c r="N90">
        <v>8715</v>
      </c>
      <c r="O90">
        <v>214359</v>
      </c>
    </row>
    <row r="91" spans="1:15">
      <c r="A91" t="s">
        <v>714</v>
      </c>
      <c r="B91">
        <v>5.4020338891193301E-2</v>
      </c>
      <c r="C91">
        <v>2.02965442803693E-2</v>
      </c>
      <c r="D91">
        <v>1.0555060697598699</v>
      </c>
      <c r="E91">
        <v>7.7780974269498803E-3</v>
      </c>
      <c r="F91">
        <v>264210</v>
      </c>
      <c r="G91">
        <v>2448</v>
      </c>
      <c r="H91">
        <v>261762</v>
      </c>
      <c r="I91">
        <v>7.44110842386147E-2</v>
      </c>
      <c r="J91">
        <v>1.6985215979591399E-2</v>
      </c>
      <c r="K91">
        <v>1.0772495547993901</v>
      </c>
      <c r="L91" s="35">
        <v>1.18172493332074E-5</v>
      </c>
      <c r="M91">
        <v>223074</v>
      </c>
      <c r="N91">
        <v>3544</v>
      </c>
      <c r="O91">
        <v>219530</v>
      </c>
    </row>
    <row r="92" spans="1:15">
      <c r="A92" t="s">
        <v>1286</v>
      </c>
      <c r="B92">
        <v>-0.18041161967882599</v>
      </c>
      <c r="C92">
        <v>6.7808703328760503E-2</v>
      </c>
      <c r="D92">
        <v>0.834926468505644</v>
      </c>
      <c r="E92">
        <v>7.8002300119542197E-3</v>
      </c>
      <c r="F92">
        <v>264210</v>
      </c>
      <c r="G92">
        <v>219</v>
      </c>
      <c r="H92">
        <v>263991</v>
      </c>
      <c r="I92">
        <v>6.8833684289952596E-2</v>
      </c>
      <c r="J92">
        <v>5.9188378878976898E-2</v>
      </c>
      <c r="K92">
        <v>1.07125802729208</v>
      </c>
      <c r="L92">
        <v>0.244845956787654</v>
      </c>
      <c r="M92">
        <v>223074</v>
      </c>
      <c r="N92">
        <v>286</v>
      </c>
      <c r="O92">
        <v>222788</v>
      </c>
    </row>
    <row r="93" spans="1:15">
      <c r="A93" t="s">
        <v>1134</v>
      </c>
      <c r="B93">
        <v>0.135519019058432</v>
      </c>
      <c r="C93">
        <v>5.1333465885353403E-2</v>
      </c>
      <c r="D93">
        <v>1.1451309749402501</v>
      </c>
      <c r="E93">
        <v>8.2912369764389093E-3</v>
      </c>
      <c r="F93">
        <v>264210</v>
      </c>
      <c r="G93">
        <v>378</v>
      </c>
      <c r="H93">
        <v>263832</v>
      </c>
      <c r="I93">
        <v>1.7891141209681001E-2</v>
      </c>
      <c r="J93">
        <v>6.1589747063404199E-2</v>
      </c>
      <c r="K93">
        <v>1.01805214643235</v>
      </c>
      <c r="L93">
        <v>0.77144219997694496</v>
      </c>
      <c r="M93">
        <v>223074</v>
      </c>
      <c r="N93">
        <v>265</v>
      </c>
      <c r="O93">
        <v>222809</v>
      </c>
    </row>
    <row r="94" spans="1:15">
      <c r="A94" t="s">
        <v>643</v>
      </c>
      <c r="B94">
        <v>4.5843864979052198E-2</v>
      </c>
      <c r="C94">
        <v>1.7387969234993299E-2</v>
      </c>
      <c r="D94">
        <v>1.0469109387340501</v>
      </c>
      <c r="E94">
        <v>8.3759326611101102E-3</v>
      </c>
      <c r="F94">
        <v>264210</v>
      </c>
      <c r="G94">
        <v>3386</v>
      </c>
      <c r="H94">
        <v>260824</v>
      </c>
      <c r="I94">
        <v>5.4916263548703499E-2</v>
      </c>
      <c r="J94">
        <v>1.47978528996858E-2</v>
      </c>
      <c r="K94">
        <v>1.0564521474177899</v>
      </c>
      <c r="L94">
        <v>2.0636322007824799E-4</v>
      </c>
      <c r="M94">
        <v>223074</v>
      </c>
      <c r="N94">
        <v>4771</v>
      </c>
      <c r="O94">
        <v>218303</v>
      </c>
    </row>
    <row r="95" spans="1:15">
      <c r="A95" t="s">
        <v>755</v>
      </c>
      <c r="B95">
        <v>2.67806008397828E-2</v>
      </c>
      <c r="C95">
        <v>1.01652262518688E-2</v>
      </c>
      <c r="D95">
        <v>1.0271424238552</v>
      </c>
      <c r="E95">
        <v>8.4253679182781198E-3</v>
      </c>
      <c r="F95">
        <v>264210</v>
      </c>
      <c r="G95">
        <v>10153</v>
      </c>
      <c r="H95">
        <v>254057</v>
      </c>
      <c r="I95">
        <v>3.3172486154552698E-2</v>
      </c>
      <c r="J95">
        <v>1.19303205551836E-2</v>
      </c>
      <c r="K95">
        <v>1.03372882777506</v>
      </c>
      <c r="L95">
        <v>5.4272039247705798E-3</v>
      </c>
      <c r="M95">
        <v>223074</v>
      </c>
      <c r="N95">
        <v>7385</v>
      </c>
      <c r="O95">
        <v>215689</v>
      </c>
    </row>
    <row r="96" spans="1:15">
      <c r="A96" t="s">
        <v>683</v>
      </c>
      <c r="B96">
        <v>3.9037102382826899E-2</v>
      </c>
      <c r="C96">
        <v>1.48686982300956E-2</v>
      </c>
      <c r="D96">
        <v>1.03980906232837</v>
      </c>
      <c r="E96">
        <v>8.6533173317761298E-3</v>
      </c>
      <c r="F96">
        <v>264210</v>
      </c>
      <c r="G96">
        <v>4608</v>
      </c>
      <c r="H96">
        <v>259602</v>
      </c>
      <c r="I96">
        <v>4.0923058551417701E-2</v>
      </c>
      <c r="J96">
        <v>1.8413551001784701E-2</v>
      </c>
      <c r="K96">
        <v>1.0417719470190701</v>
      </c>
      <c r="L96">
        <v>2.6253415013564901E-2</v>
      </c>
      <c r="M96">
        <v>223074</v>
      </c>
      <c r="N96">
        <v>3003</v>
      </c>
      <c r="O96">
        <v>220071</v>
      </c>
    </row>
    <row r="97" spans="1:15">
      <c r="A97" t="s">
        <v>1245</v>
      </c>
      <c r="B97">
        <v>-0.59113256479528298</v>
      </c>
      <c r="C97">
        <v>0.22679363856513299</v>
      </c>
      <c r="D97">
        <v>0.55369982855121402</v>
      </c>
      <c r="E97">
        <v>9.1478776501094199E-3</v>
      </c>
      <c r="F97">
        <v>264210</v>
      </c>
      <c r="G97">
        <v>20</v>
      </c>
      <c r="H97">
        <v>264190</v>
      </c>
      <c r="I97" t="s">
        <v>954</v>
      </c>
      <c r="J97" t="s">
        <v>954</v>
      </c>
      <c r="K97" t="s">
        <v>954</v>
      </c>
      <c r="L97" t="s">
        <v>954</v>
      </c>
      <c r="M97">
        <v>223074</v>
      </c>
      <c r="N97">
        <v>6</v>
      </c>
      <c r="O97">
        <v>223068</v>
      </c>
    </row>
    <row r="98" spans="1:15">
      <c r="A98" t="s">
        <v>775</v>
      </c>
      <c r="B98">
        <v>2.3390769153577101E-2</v>
      </c>
      <c r="C98">
        <v>8.9757659766111792E-3</v>
      </c>
      <c r="D98">
        <v>1.02366647868361</v>
      </c>
      <c r="E98">
        <v>9.1608755468646306E-3</v>
      </c>
      <c r="F98">
        <v>264210</v>
      </c>
      <c r="G98">
        <v>13196</v>
      </c>
      <c r="H98">
        <v>251014</v>
      </c>
      <c r="I98">
        <v>1.8435757923083999E-2</v>
      </c>
      <c r="J98">
        <v>1.0098152695605E-2</v>
      </c>
      <c r="K98">
        <v>1.0186067456547101</v>
      </c>
      <c r="L98">
        <v>6.7902022187799602E-2</v>
      </c>
      <c r="M98">
        <v>223074</v>
      </c>
      <c r="N98">
        <v>10512</v>
      </c>
      <c r="O98">
        <v>212562</v>
      </c>
    </row>
    <row r="99" spans="1:15">
      <c r="A99" t="s">
        <v>1374</v>
      </c>
      <c r="B99">
        <v>9.7139711066769593E-2</v>
      </c>
      <c r="C99">
        <v>3.7505487418100898E-2</v>
      </c>
      <c r="D99">
        <v>1.1020143264634501</v>
      </c>
      <c r="E99">
        <v>9.5972225207233992E-3</v>
      </c>
      <c r="F99">
        <v>264210</v>
      </c>
      <c r="G99">
        <v>711</v>
      </c>
      <c r="H99">
        <v>263499</v>
      </c>
      <c r="I99">
        <v>4.15246722095804E-2</v>
      </c>
      <c r="J99">
        <v>3.6790524431797901E-2</v>
      </c>
      <c r="K99">
        <v>1.0423988798178401</v>
      </c>
      <c r="L99">
        <v>0.25903350193529301</v>
      </c>
      <c r="M99">
        <v>223074</v>
      </c>
      <c r="N99">
        <v>743</v>
      </c>
      <c r="O99">
        <v>222331</v>
      </c>
    </row>
    <row r="100" spans="1:15">
      <c r="A100" t="s">
        <v>629</v>
      </c>
      <c r="B100">
        <v>1.6677470280850999E-2</v>
      </c>
      <c r="C100">
        <v>6.4571432900526098E-3</v>
      </c>
      <c r="D100">
        <v>1.01681731562889</v>
      </c>
      <c r="E100">
        <v>9.8003850214085503E-3</v>
      </c>
      <c r="F100">
        <v>264210</v>
      </c>
      <c r="G100">
        <v>27120</v>
      </c>
      <c r="H100">
        <v>237090</v>
      </c>
      <c r="I100">
        <v>1.5190072557450101E-2</v>
      </c>
      <c r="J100">
        <v>6.9871392691655499E-3</v>
      </c>
      <c r="K100">
        <v>1.01530602808996</v>
      </c>
      <c r="L100">
        <v>2.9704793551556901E-2</v>
      </c>
      <c r="M100">
        <v>223074</v>
      </c>
      <c r="N100">
        <v>23279</v>
      </c>
      <c r="O100">
        <v>199795</v>
      </c>
    </row>
    <row r="101" spans="1:15">
      <c r="A101" t="s">
        <v>770</v>
      </c>
      <c r="B101">
        <v>3.4656452878766099E-2</v>
      </c>
      <c r="C101">
        <v>1.34426614632914E-2</v>
      </c>
      <c r="D101">
        <v>1.0352639857372901</v>
      </c>
      <c r="E101">
        <v>9.9346797105619097E-3</v>
      </c>
      <c r="F101">
        <v>264210</v>
      </c>
      <c r="G101">
        <v>5673</v>
      </c>
      <c r="H101">
        <v>258537</v>
      </c>
      <c r="I101">
        <v>5.1300529481945701E-3</v>
      </c>
      <c r="J101">
        <v>1.02280241585376E-2</v>
      </c>
      <c r="K101">
        <v>1.0051432342003499</v>
      </c>
      <c r="L101">
        <v>0.61597120485956403</v>
      </c>
      <c r="M101">
        <v>223074</v>
      </c>
      <c r="N101">
        <v>10242</v>
      </c>
      <c r="O101">
        <v>212832</v>
      </c>
    </row>
    <row r="102" spans="1:15">
      <c r="A102" t="s">
        <v>1522</v>
      </c>
      <c r="B102">
        <v>-9.5136710620411596E-2</v>
      </c>
      <c r="C102">
        <v>3.6951727684250903E-2</v>
      </c>
      <c r="D102">
        <v>0.909248622027784</v>
      </c>
      <c r="E102">
        <v>1.0034984960738199E-2</v>
      </c>
      <c r="F102">
        <v>264210</v>
      </c>
      <c r="G102">
        <v>742</v>
      </c>
      <c r="H102">
        <v>263468</v>
      </c>
      <c r="I102">
        <v>-2.5683660393938299E-2</v>
      </c>
      <c r="J102">
        <v>3.3171708699802203E-2</v>
      </c>
      <c r="K102">
        <v>0.97464335914352895</v>
      </c>
      <c r="L102">
        <v>0.43877467858636399</v>
      </c>
      <c r="M102">
        <v>223074</v>
      </c>
      <c r="N102">
        <v>918</v>
      </c>
      <c r="O102">
        <v>222156</v>
      </c>
    </row>
    <row r="103" spans="1:15">
      <c r="A103" t="s">
        <v>1015</v>
      </c>
      <c r="B103">
        <v>5.5266539944130999E-2</v>
      </c>
      <c r="C103">
        <v>2.16076672426962E-2</v>
      </c>
      <c r="D103">
        <v>1.05682226248543</v>
      </c>
      <c r="E103">
        <v>1.0535840358008201E-2</v>
      </c>
      <c r="F103">
        <v>264210</v>
      </c>
      <c r="G103">
        <v>2179</v>
      </c>
      <c r="H103">
        <v>262031</v>
      </c>
      <c r="I103">
        <v>4.5311762277597797E-2</v>
      </c>
      <c r="J103">
        <v>2.0145134271116399E-2</v>
      </c>
      <c r="K103">
        <v>1.04635402277675</v>
      </c>
      <c r="L103">
        <v>2.4495588038813999E-2</v>
      </c>
      <c r="M103">
        <v>223074</v>
      </c>
      <c r="N103">
        <v>2549</v>
      </c>
      <c r="O103">
        <v>220525</v>
      </c>
    </row>
    <row r="104" spans="1:15">
      <c r="A104" t="s">
        <v>637</v>
      </c>
      <c r="B104">
        <v>1.6528841961826302E-2</v>
      </c>
      <c r="C104">
        <v>6.4956999217635602E-3</v>
      </c>
      <c r="D104">
        <v>1.0166661990109001</v>
      </c>
      <c r="E104">
        <v>1.0940857839645501E-2</v>
      </c>
      <c r="F104">
        <v>264210</v>
      </c>
      <c r="G104">
        <v>26827</v>
      </c>
      <c r="H104">
        <v>237383</v>
      </c>
      <c r="I104">
        <v>-7.3476349961011803E-3</v>
      </c>
      <c r="J104">
        <v>7.42214755772839E-3</v>
      </c>
      <c r="K104">
        <v>0.99267929288148204</v>
      </c>
      <c r="L104">
        <v>0.32219328867636399</v>
      </c>
      <c r="M104">
        <v>223074</v>
      </c>
      <c r="N104">
        <v>20295</v>
      </c>
      <c r="O104">
        <v>202779</v>
      </c>
    </row>
    <row r="105" spans="1:15">
      <c r="A105" t="s">
        <v>830</v>
      </c>
      <c r="B105">
        <v>4.9472745890749702E-2</v>
      </c>
      <c r="C105">
        <v>1.9518974691087199E-2</v>
      </c>
      <c r="D105">
        <v>1.0507169554699001</v>
      </c>
      <c r="E105">
        <v>1.1257657024357701E-2</v>
      </c>
      <c r="F105">
        <v>264210</v>
      </c>
      <c r="G105">
        <v>2655</v>
      </c>
      <c r="H105">
        <v>261555</v>
      </c>
      <c r="I105">
        <v>1.7592993261339E-2</v>
      </c>
      <c r="J105">
        <v>1.49465956703063E-2</v>
      </c>
      <c r="K105">
        <v>1.01774866151754</v>
      </c>
      <c r="L105">
        <v>0.23917280435308999</v>
      </c>
      <c r="M105">
        <v>223074</v>
      </c>
      <c r="N105">
        <v>4621</v>
      </c>
      <c r="O105">
        <v>218453</v>
      </c>
    </row>
    <row r="106" spans="1:15">
      <c r="A106" t="s">
        <v>1821</v>
      </c>
      <c r="B106">
        <v>0.24364055911631799</v>
      </c>
      <c r="C106">
        <v>9.6745895433117901E-2</v>
      </c>
      <c r="D106">
        <v>1.2758856425959499</v>
      </c>
      <c r="E106">
        <v>1.17904246994777E-2</v>
      </c>
      <c r="F106">
        <v>264210</v>
      </c>
      <c r="G106">
        <v>106</v>
      </c>
      <c r="H106">
        <v>264104</v>
      </c>
      <c r="I106">
        <v>0.14202617854041999</v>
      </c>
      <c r="J106">
        <v>0.119558125521248</v>
      </c>
      <c r="K106">
        <v>1.1526068217063301</v>
      </c>
      <c r="L106">
        <v>0.234862655153523</v>
      </c>
      <c r="M106">
        <v>223074</v>
      </c>
      <c r="N106">
        <v>70</v>
      </c>
      <c r="O106">
        <v>223004</v>
      </c>
    </row>
    <row r="107" spans="1:15">
      <c r="A107" t="s">
        <v>745</v>
      </c>
      <c r="B107">
        <v>2.6853955211972199E-2</v>
      </c>
      <c r="C107">
        <v>1.0697640154490399E-2</v>
      </c>
      <c r="D107">
        <v>1.02721777200638</v>
      </c>
      <c r="E107">
        <v>1.20639199082672E-2</v>
      </c>
      <c r="F107">
        <v>264210</v>
      </c>
      <c r="G107">
        <v>9159</v>
      </c>
      <c r="H107">
        <v>255051</v>
      </c>
      <c r="I107">
        <v>3.3908344332573302E-2</v>
      </c>
      <c r="J107">
        <v>1.40752190695982E-2</v>
      </c>
      <c r="K107">
        <v>1.034489785531</v>
      </c>
      <c r="L107">
        <v>1.5992743403541301E-2</v>
      </c>
      <c r="M107">
        <v>223074</v>
      </c>
      <c r="N107">
        <v>5227</v>
      </c>
      <c r="O107">
        <v>217847</v>
      </c>
    </row>
    <row r="108" spans="1:15">
      <c r="A108" t="s">
        <v>1280</v>
      </c>
      <c r="B108">
        <v>2.2041626728169301E-2</v>
      </c>
      <c r="C108">
        <v>8.7877616703356393E-3</v>
      </c>
      <c r="D108">
        <v>1.02228633802025</v>
      </c>
      <c r="E108">
        <v>1.21341595187501E-2</v>
      </c>
      <c r="F108">
        <v>264210</v>
      </c>
      <c r="G108">
        <v>13722</v>
      </c>
      <c r="H108">
        <v>250488</v>
      </c>
      <c r="I108">
        <v>2.2114249979622299E-2</v>
      </c>
      <c r="J108">
        <v>7.8764965335087408E-3</v>
      </c>
      <c r="K108">
        <v>1.0223605824739399</v>
      </c>
      <c r="L108">
        <v>4.9908278858841098E-3</v>
      </c>
      <c r="M108">
        <v>223074</v>
      </c>
      <c r="N108">
        <v>17613</v>
      </c>
      <c r="O108">
        <v>205461</v>
      </c>
    </row>
    <row r="109" spans="1:15">
      <c r="A109" t="s">
        <v>616</v>
      </c>
      <c r="B109">
        <v>1.98587013921557E-2</v>
      </c>
      <c r="C109">
        <v>7.9193907398954592E-3</v>
      </c>
      <c r="D109">
        <v>1.02005719718152</v>
      </c>
      <c r="E109">
        <v>1.21552566953811E-2</v>
      </c>
      <c r="F109">
        <v>264210</v>
      </c>
      <c r="G109">
        <v>17101</v>
      </c>
      <c r="H109">
        <v>247109</v>
      </c>
      <c r="I109">
        <v>2.49968542699649E-2</v>
      </c>
      <c r="J109">
        <v>1.1209338283334E-2</v>
      </c>
      <c r="K109">
        <v>1.02531189516493</v>
      </c>
      <c r="L109">
        <v>2.57472658046277E-2</v>
      </c>
      <c r="M109">
        <v>223074</v>
      </c>
      <c r="N109">
        <v>8330</v>
      </c>
      <c r="O109">
        <v>214744</v>
      </c>
    </row>
    <row r="110" spans="1:15">
      <c r="A110" t="s">
        <v>1643</v>
      </c>
      <c r="B110">
        <v>-6.2457199014019901E-2</v>
      </c>
      <c r="C110">
        <v>2.4953483618998899E-2</v>
      </c>
      <c r="D110">
        <v>0.93945327147928603</v>
      </c>
      <c r="E110">
        <v>1.23164655079825E-2</v>
      </c>
      <c r="F110">
        <v>264210</v>
      </c>
      <c r="G110">
        <v>1629</v>
      </c>
      <c r="H110">
        <v>262581</v>
      </c>
      <c r="I110">
        <v>5.8427030405774898E-2</v>
      </c>
      <c r="J110">
        <v>2.9565007572053999E-2</v>
      </c>
      <c r="K110">
        <v>1.0601676228708099</v>
      </c>
      <c r="L110">
        <v>4.8129593256984599E-2</v>
      </c>
      <c r="M110">
        <v>223074</v>
      </c>
      <c r="N110">
        <v>1152</v>
      </c>
      <c r="O110">
        <v>221922</v>
      </c>
    </row>
    <row r="111" spans="1:15">
      <c r="A111" t="s">
        <v>1193</v>
      </c>
      <c r="B111">
        <v>3.9343406732791401E-2</v>
      </c>
      <c r="C111">
        <v>1.5747924942814899E-2</v>
      </c>
      <c r="D111">
        <v>1.0401276091509399</v>
      </c>
      <c r="E111">
        <v>1.24782358043217E-2</v>
      </c>
      <c r="F111">
        <v>264210</v>
      </c>
      <c r="G111">
        <v>4097</v>
      </c>
      <c r="H111">
        <v>260113</v>
      </c>
      <c r="I111">
        <v>9.1770253404510702E-3</v>
      </c>
      <c r="J111">
        <v>9.7037316092359206E-3</v>
      </c>
      <c r="K111">
        <v>1.0092192633450401</v>
      </c>
      <c r="L111">
        <v>0.34429077294737298</v>
      </c>
      <c r="M111">
        <v>223074</v>
      </c>
      <c r="N111">
        <v>11529</v>
      </c>
      <c r="O111">
        <v>211545</v>
      </c>
    </row>
    <row r="112" spans="1:15">
      <c r="A112" t="s">
        <v>680</v>
      </c>
      <c r="B112">
        <v>4.6518923291810697E-2</v>
      </c>
      <c r="C112">
        <v>1.8708048070009801E-2</v>
      </c>
      <c r="D112">
        <v>1.0476179032602499</v>
      </c>
      <c r="E112">
        <v>1.28980180663207E-2</v>
      </c>
      <c r="F112">
        <v>264210</v>
      </c>
      <c r="G112">
        <v>2889</v>
      </c>
      <c r="H112">
        <v>261321</v>
      </c>
      <c r="I112">
        <v>3.0336848960123002E-2</v>
      </c>
      <c r="J112">
        <v>1.50605586369142E-2</v>
      </c>
      <c r="K112">
        <v>1.0308016999597001</v>
      </c>
      <c r="L112">
        <v>4.3975498229568803E-2</v>
      </c>
      <c r="M112">
        <v>223074</v>
      </c>
      <c r="N112">
        <v>4524</v>
      </c>
      <c r="O112">
        <v>218550</v>
      </c>
    </row>
    <row r="113" spans="1:15">
      <c r="A113" t="s">
        <v>990</v>
      </c>
      <c r="B113">
        <v>6.4168695050252494E-2</v>
      </c>
      <c r="C113">
        <v>2.5842099685446599E-2</v>
      </c>
      <c r="D113">
        <v>1.0662722584425799</v>
      </c>
      <c r="E113">
        <v>1.3024200991367099E-2</v>
      </c>
      <c r="F113">
        <v>264210</v>
      </c>
      <c r="G113">
        <v>1512</v>
      </c>
      <c r="H113">
        <v>262698</v>
      </c>
      <c r="I113">
        <v>5.0083903968835899E-2</v>
      </c>
      <c r="J113">
        <v>2.0344145651792302E-2</v>
      </c>
      <c r="K113">
        <v>1.05135930589385</v>
      </c>
      <c r="L113">
        <v>1.3822873128215099E-2</v>
      </c>
      <c r="M113">
        <v>223074</v>
      </c>
      <c r="N113">
        <v>2470</v>
      </c>
      <c r="O113">
        <v>220604</v>
      </c>
    </row>
    <row r="114" spans="1:15">
      <c r="A114" t="s">
        <v>821</v>
      </c>
      <c r="B114">
        <v>0.100879557062328</v>
      </c>
      <c r="C114">
        <v>4.0790197063962599E-2</v>
      </c>
      <c r="D114">
        <v>1.10614340657859</v>
      </c>
      <c r="E114">
        <v>1.33934521359357E-2</v>
      </c>
      <c r="F114">
        <v>264210</v>
      </c>
      <c r="G114">
        <v>603</v>
      </c>
      <c r="H114">
        <v>263607</v>
      </c>
      <c r="I114">
        <v>5.1610974385592999E-2</v>
      </c>
      <c r="J114">
        <v>3.6833678021980301E-2</v>
      </c>
      <c r="K114">
        <v>1.05296603206703</v>
      </c>
      <c r="L114">
        <v>0.16115732004106101</v>
      </c>
      <c r="M114">
        <v>223074</v>
      </c>
      <c r="N114">
        <v>749</v>
      </c>
      <c r="O114">
        <v>222325</v>
      </c>
    </row>
    <row r="115" spans="1:15">
      <c r="A115" t="s">
        <v>1300</v>
      </c>
      <c r="B115">
        <v>0.17927907186612699</v>
      </c>
      <c r="C115">
        <v>7.3498790228937197E-2</v>
      </c>
      <c r="D115">
        <v>1.1963545664869299</v>
      </c>
      <c r="E115">
        <v>1.47193630509163E-2</v>
      </c>
      <c r="F115">
        <v>264210</v>
      </c>
      <c r="G115">
        <v>186</v>
      </c>
      <c r="H115">
        <v>264024</v>
      </c>
      <c r="I115">
        <v>2.5554623266756799E-2</v>
      </c>
      <c r="J115">
        <v>0.115985909548787</v>
      </c>
      <c r="K115">
        <v>1.0258839418722301</v>
      </c>
      <c r="L115">
        <v>0.82561786502523404</v>
      </c>
      <c r="M115">
        <v>223074</v>
      </c>
      <c r="N115">
        <v>75</v>
      </c>
      <c r="O115">
        <v>222999</v>
      </c>
    </row>
    <row r="116" spans="1:15">
      <c r="A116" t="s">
        <v>665</v>
      </c>
      <c r="B116">
        <v>6.9636275884291804E-2</v>
      </c>
      <c r="C116">
        <v>2.8741600545586301E-2</v>
      </c>
      <c r="D116">
        <v>1.0721181550996599</v>
      </c>
      <c r="E116">
        <v>1.53997423728769E-2</v>
      </c>
      <c r="F116">
        <v>264210</v>
      </c>
      <c r="G116">
        <v>1216</v>
      </c>
      <c r="H116">
        <v>262994</v>
      </c>
      <c r="I116">
        <v>5.0388576718514801E-2</v>
      </c>
      <c r="J116">
        <v>2.2769009074144898E-2</v>
      </c>
      <c r="K116">
        <v>1.0516796752258999</v>
      </c>
      <c r="L116">
        <v>2.6895345605019098E-2</v>
      </c>
      <c r="M116">
        <v>223074</v>
      </c>
      <c r="N116">
        <v>1962</v>
      </c>
      <c r="O116">
        <v>221112</v>
      </c>
    </row>
    <row r="117" spans="1:15">
      <c r="A117" t="s">
        <v>1726</v>
      </c>
      <c r="B117">
        <v>8.3729045837776697E-2</v>
      </c>
      <c r="C117">
        <v>3.4610729533030897E-2</v>
      </c>
      <c r="D117">
        <v>1.0873342361542599</v>
      </c>
      <c r="E117">
        <v>1.55562064324914E-2</v>
      </c>
      <c r="F117">
        <v>264210</v>
      </c>
      <c r="G117">
        <v>835</v>
      </c>
      <c r="H117">
        <v>263375</v>
      </c>
      <c r="I117">
        <v>-9.4533041093432905E-3</v>
      </c>
      <c r="J117">
        <v>3.0077991875860001E-2</v>
      </c>
      <c r="K117">
        <v>0.99059123790305303</v>
      </c>
      <c r="L117">
        <v>0.75329846859021099</v>
      </c>
      <c r="M117">
        <v>223074</v>
      </c>
      <c r="N117">
        <v>1117</v>
      </c>
      <c r="O117">
        <v>221957</v>
      </c>
    </row>
    <row r="118" spans="1:15">
      <c r="A118" t="s">
        <v>921</v>
      </c>
      <c r="B118">
        <v>0.28150584076131302</v>
      </c>
      <c r="C118">
        <v>0.11647808195574599</v>
      </c>
      <c r="D118">
        <v>1.32512373603037</v>
      </c>
      <c r="E118">
        <v>1.5657022273137099E-2</v>
      </c>
      <c r="F118">
        <v>264210</v>
      </c>
      <c r="G118">
        <v>73</v>
      </c>
      <c r="H118">
        <v>264137</v>
      </c>
      <c r="I118">
        <v>0.121197554396043</v>
      </c>
      <c r="J118">
        <v>7.5006904276171807E-2</v>
      </c>
      <c r="K118">
        <v>1.1288478992055599</v>
      </c>
      <c r="L118">
        <v>0.106133529255098</v>
      </c>
      <c r="M118">
        <v>223074</v>
      </c>
      <c r="N118">
        <v>179</v>
      </c>
      <c r="O118">
        <v>222895</v>
      </c>
    </row>
    <row r="119" spans="1:15">
      <c r="A119" t="s">
        <v>686</v>
      </c>
      <c r="B119">
        <v>2.1696795694767901E-2</v>
      </c>
      <c r="C119">
        <v>8.9861598891746303E-3</v>
      </c>
      <c r="D119">
        <v>1.0219338827381299</v>
      </c>
      <c r="E119">
        <v>1.5758206149441699E-2</v>
      </c>
      <c r="F119">
        <v>264210</v>
      </c>
      <c r="G119">
        <v>13070</v>
      </c>
      <c r="H119">
        <v>251140</v>
      </c>
      <c r="I119">
        <v>1.9514947395312902E-2</v>
      </c>
      <c r="J119">
        <v>1.1006107614951599E-2</v>
      </c>
      <c r="K119">
        <v>1.0197066087045299</v>
      </c>
      <c r="L119">
        <v>7.6211867300419206E-2</v>
      </c>
      <c r="M119">
        <v>223074</v>
      </c>
      <c r="N119">
        <v>8636</v>
      </c>
      <c r="O119">
        <v>214438</v>
      </c>
    </row>
    <row r="120" spans="1:15">
      <c r="A120" t="s">
        <v>986</v>
      </c>
      <c r="B120">
        <v>0.19769036977163301</v>
      </c>
      <c r="C120">
        <v>8.2271120254558697E-2</v>
      </c>
      <c r="D120">
        <v>1.2185850246427401</v>
      </c>
      <c r="E120">
        <v>1.6265042786320998E-2</v>
      </c>
      <c r="F120">
        <v>264210</v>
      </c>
      <c r="G120">
        <v>147</v>
      </c>
      <c r="H120">
        <v>264063</v>
      </c>
      <c r="I120">
        <v>2.14654452767854E-2</v>
      </c>
      <c r="J120">
        <v>4.5084935474521998E-2</v>
      </c>
      <c r="K120">
        <v>1.0216974852535901</v>
      </c>
      <c r="L120">
        <v>0.63399511800740005</v>
      </c>
      <c r="M120">
        <v>223074</v>
      </c>
      <c r="N120">
        <v>495</v>
      </c>
      <c r="O120">
        <v>222579</v>
      </c>
    </row>
    <row r="121" spans="1:15">
      <c r="A121" t="s">
        <v>872</v>
      </c>
      <c r="B121">
        <v>3.2968558749933603E-2</v>
      </c>
      <c r="C121">
        <v>1.3903197587777701E-2</v>
      </c>
      <c r="D121">
        <v>1.0335180436311999</v>
      </c>
      <c r="E121">
        <v>1.7725960249446299E-2</v>
      </c>
      <c r="F121">
        <v>264210</v>
      </c>
      <c r="G121">
        <v>5315</v>
      </c>
      <c r="H121">
        <v>258895</v>
      </c>
      <c r="I121">
        <v>4.3481718462491603E-2</v>
      </c>
      <c r="J121">
        <v>1.51089930023139E-2</v>
      </c>
      <c r="K121">
        <v>1.0444409001520001</v>
      </c>
      <c r="L121">
        <v>4.0037002704430896E-3</v>
      </c>
      <c r="M121">
        <v>223074</v>
      </c>
      <c r="N121">
        <v>4507</v>
      </c>
      <c r="O121">
        <v>218567</v>
      </c>
    </row>
    <row r="122" spans="1:15">
      <c r="A122" t="s">
        <v>621</v>
      </c>
      <c r="B122">
        <v>5.4807441372076098E-2</v>
      </c>
      <c r="C122">
        <v>2.3199213912463799E-2</v>
      </c>
      <c r="D122">
        <v>1.0563371882507699</v>
      </c>
      <c r="E122">
        <v>1.8153622322627301E-2</v>
      </c>
      <c r="F122">
        <v>264210</v>
      </c>
      <c r="G122">
        <v>1887</v>
      </c>
      <c r="H122">
        <v>262323</v>
      </c>
      <c r="I122">
        <v>6.0809920119138099E-2</v>
      </c>
      <c r="J122">
        <v>1.9944113013733202E-2</v>
      </c>
      <c r="K122">
        <v>1.0626968976884601</v>
      </c>
      <c r="L122">
        <v>2.2959223683416598E-3</v>
      </c>
      <c r="M122">
        <v>223074</v>
      </c>
      <c r="N122">
        <v>2568</v>
      </c>
      <c r="O122">
        <v>220506</v>
      </c>
    </row>
    <row r="123" spans="1:15">
      <c r="A123" t="s">
        <v>1191</v>
      </c>
      <c r="B123">
        <v>5.0403132799242301E-2</v>
      </c>
      <c r="C123">
        <v>2.1392061523786102E-2</v>
      </c>
      <c r="D123">
        <v>1.0516949836715599</v>
      </c>
      <c r="E123">
        <v>1.8464932008644901E-2</v>
      </c>
      <c r="F123">
        <v>264210</v>
      </c>
      <c r="G123">
        <v>2202</v>
      </c>
      <c r="H123">
        <v>262008</v>
      </c>
      <c r="I123">
        <v>1.5855022441697599E-2</v>
      </c>
      <c r="J123">
        <v>2.22665228202556E-2</v>
      </c>
      <c r="K123">
        <v>1.01598138022859</v>
      </c>
      <c r="L123">
        <v>0.47642978594159802</v>
      </c>
      <c r="M123">
        <v>223074</v>
      </c>
      <c r="N123">
        <v>2046</v>
      </c>
      <c r="O123">
        <v>221028</v>
      </c>
    </row>
    <row r="124" spans="1:15">
      <c r="A124" t="s">
        <v>1588</v>
      </c>
      <c r="B124">
        <v>-0.218452605116948</v>
      </c>
      <c r="C124">
        <v>9.2830637071771402E-2</v>
      </c>
      <c r="D124">
        <v>0.80376157272767601</v>
      </c>
      <c r="E124">
        <v>1.86107058622632E-2</v>
      </c>
      <c r="F124">
        <v>264210</v>
      </c>
      <c r="G124">
        <v>119</v>
      </c>
      <c r="H124">
        <v>264091</v>
      </c>
      <c r="I124">
        <v>-0.10778448622702901</v>
      </c>
      <c r="J124">
        <v>0.104344237815504</v>
      </c>
      <c r="K124">
        <v>0.89782106838765197</v>
      </c>
      <c r="L124">
        <v>0.30161785346312298</v>
      </c>
      <c r="M124">
        <v>223074</v>
      </c>
      <c r="N124">
        <v>93</v>
      </c>
      <c r="O124">
        <v>222981</v>
      </c>
    </row>
    <row r="125" spans="1:15">
      <c r="A125" t="s">
        <v>705</v>
      </c>
      <c r="B125">
        <v>-2.3465595386352001E-2</v>
      </c>
      <c r="C125">
        <v>1.0006860020818799E-2</v>
      </c>
      <c r="D125">
        <v>0.97680758077816299</v>
      </c>
      <c r="E125">
        <v>1.9029585541665402E-2</v>
      </c>
      <c r="F125">
        <v>264210</v>
      </c>
      <c r="G125">
        <v>10473</v>
      </c>
      <c r="H125">
        <v>253737</v>
      </c>
      <c r="I125">
        <v>6.6866876341697898E-3</v>
      </c>
      <c r="J125">
        <v>1.12100571983092E-2</v>
      </c>
      <c r="K125">
        <v>1.0067090934423</v>
      </c>
      <c r="L125">
        <v>0.55084789565209702</v>
      </c>
      <c r="M125">
        <v>223074</v>
      </c>
      <c r="N125">
        <v>8417</v>
      </c>
      <c r="O125">
        <v>214657</v>
      </c>
    </row>
    <row r="126" spans="1:15">
      <c r="A126" t="s">
        <v>878</v>
      </c>
      <c r="B126">
        <v>0.150727703324264</v>
      </c>
      <c r="C126">
        <v>6.4335918379627405E-2</v>
      </c>
      <c r="D126">
        <v>1.1626800210694901</v>
      </c>
      <c r="E126">
        <v>1.9138432951606599E-2</v>
      </c>
      <c r="F126">
        <v>264210</v>
      </c>
      <c r="G126">
        <v>241</v>
      </c>
      <c r="H126">
        <v>263969</v>
      </c>
      <c r="I126">
        <v>7.3128828877716601E-2</v>
      </c>
      <c r="J126">
        <v>8.4730359234072697E-2</v>
      </c>
      <c r="K126">
        <v>1.0758691309997701</v>
      </c>
      <c r="L126">
        <v>0.38809510271891601</v>
      </c>
      <c r="M126">
        <v>223074</v>
      </c>
      <c r="N126">
        <v>140</v>
      </c>
      <c r="O126">
        <v>222934</v>
      </c>
    </row>
    <row r="127" spans="1:15">
      <c r="A127" t="s">
        <v>1284</v>
      </c>
      <c r="B127">
        <v>4.2027414069387002E-2</v>
      </c>
      <c r="C127">
        <v>1.8036300760964401E-2</v>
      </c>
      <c r="D127">
        <v>1.0429230691242499</v>
      </c>
      <c r="E127">
        <v>1.9797850041026001E-2</v>
      </c>
      <c r="F127">
        <v>264210</v>
      </c>
      <c r="G127">
        <v>3118</v>
      </c>
      <c r="H127">
        <v>261092</v>
      </c>
      <c r="I127">
        <v>5.6533184777140498E-2</v>
      </c>
      <c r="J127">
        <v>1.64366081079113E-2</v>
      </c>
      <c r="K127">
        <v>1.0581617290787499</v>
      </c>
      <c r="L127">
        <v>5.8285905777144098E-4</v>
      </c>
      <c r="M127">
        <v>223074</v>
      </c>
      <c r="N127">
        <v>3812</v>
      </c>
      <c r="O127">
        <v>219262</v>
      </c>
    </row>
    <row r="128" spans="1:15">
      <c r="A128" t="s">
        <v>1267</v>
      </c>
      <c r="B128">
        <v>0.430143741606483</v>
      </c>
      <c r="C128">
        <v>0.186172455168021</v>
      </c>
      <c r="D128">
        <v>1.5374785072961901</v>
      </c>
      <c r="E128">
        <v>2.08627805658935E-2</v>
      </c>
      <c r="F128">
        <v>264210</v>
      </c>
      <c r="G128">
        <v>36</v>
      </c>
      <c r="H128">
        <v>264174</v>
      </c>
      <c r="I128">
        <v>9.9892923788302598E-2</v>
      </c>
      <c r="J128">
        <v>6.9395002280718807E-2</v>
      </c>
      <c r="K128">
        <v>1.1050525868958001</v>
      </c>
      <c r="L128">
        <v>0.15001373242844901</v>
      </c>
      <c r="M128">
        <v>223074</v>
      </c>
      <c r="N128">
        <v>211</v>
      </c>
      <c r="O128">
        <v>222863</v>
      </c>
    </row>
    <row r="129" spans="1:15">
      <c r="A129" t="s">
        <v>1057</v>
      </c>
      <c r="B129">
        <v>3.7603296843855903E-2</v>
      </c>
      <c r="C129">
        <v>1.62982549242916E-2</v>
      </c>
      <c r="D129">
        <v>1.03831924664355</v>
      </c>
      <c r="E129">
        <v>2.1043799320857301E-2</v>
      </c>
      <c r="F129">
        <v>264210</v>
      </c>
      <c r="G129">
        <v>3837</v>
      </c>
      <c r="H129">
        <v>260373</v>
      </c>
      <c r="I129">
        <v>1.2840039746469399E-2</v>
      </c>
      <c r="J129">
        <v>1.9848108614404902E-2</v>
      </c>
      <c r="K129">
        <v>1.01292282700793</v>
      </c>
      <c r="L129">
        <v>0.51768693887928297</v>
      </c>
      <c r="M129">
        <v>223074</v>
      </c>
      <c r="N129">
        <v>2592</v>
      </c>
      <c r="O129">
        <v>220482</v>
      </c>
    </row>
    <row r="130" spans="1:15">
      <c r="A130" t="s">
        <v>1543</v>
      </c>
      <c r="B130">
        <v>9.1920748164736193E-2</v>
      </c>
      <c r="C130">
        <v>3.9880417131840901E-2</v>
      </c>
      <c r="D130">
        <v>1.0962779365995099</v>
      </c>
      <c r="E130">
        <v>2.1171648273258101E-2</v>
      </c>
      <c r="F130">
        <v>264210</v>
      </c>
      <c r="G130">
        <v>629</v>
      </c>
      <c r="H130">
        <v>263581</v>
      </c>
      <c r="I130">
        <v>1.7657852222053402E-2</v>
      </c>
      <c r="J130">
        <v>5.7320916091915898E-2</v>
      </c>
      <c r="K130">
        <v>1.0178146737787099</v>
      </c>
      <c r="L130">
        <v>0.75804237468745606</v>
      </c>
      <c r="M130">
        <v>223074</v>
      </c>
      <c r="N130">
        <v>306</v>
      </c>
      <c r="O130">
        <v>222768</v>
      </c>
    </row>
    <row r="131" spans="1:15">
      <c r="A131" t="s">
        <v>1755</v>
      </c>
      <c r="B131">
        <v>0.29020067856357901</v>
      </c>
      <c r="C131">
        <v>0.12730162620913901</v>
      </c>
      <c r="D131">
        <v>1.3366957072861201</v>
      </c>
      <c r="E131">
        <v>2.26296083649754E-2</v>
      </c>
      <c r="F131">
        <v>264210</v>
      </c>
      <c r="G131">
        <v>61</v>
      </c>
      <c r="H131">
        <v>264149</v>
      </c>
      <c r="I131">
        <v>-0.26957867125807899</v>
      </c>
      <c r="J131">
        <v>0.140416443902768</v>
      </c>
      <c r="K131">
        <v>0.76370119582509299</v>
      </c>
      <c r="L131">
        <v>5.4876703845683897E-2</v>
      </c>
      <c r="M131">
        <v>223074</v>
      </c>
      <c r="N131">
        <v>52</v>
      </c>
      <c r="O131">
        <v>223022</v>
      </c>
    </row>
    <row r="132" spans="1:15">
      <c r="A132" t="s">
        <v>772</v>
      </c>
      <c r="B132">
        <v>0.14183026835899101</v>
      </c>
      <c r="C132">
        <v>6.2326618435431198E-2</v>
      </c>
      <c r="D132">
        <v>1.1523810364123099</v>
      </c>
      <c r="E132">
        <v>2.28701387280737E-2</v>
      </c>
      <c r="F132">
        <v>264210</v>
      </c>
      <c r="G132">
        <v>257</v>
      </c>
      <c r="H132">
        <v>263953</v>
      </c>
      <c r="I132">
        <v>3.1020885890514101E-2</v>
      </c>
      <c r="J132">
        <v>6.1227864138737403E-2</v>
      </c>
      <c r="K132">
        <v>1.0315070476048001</v>
      </c>
      <c r="L132">
        <v>0.61240284289293501</v>
      </c>
      <c r="M132">
        <v>223074</v>
      </c>
      <c r="N132">
        <v>270</v>
      </c>
      <c r="O132">
        <v>222804</v>
      </c>
    </row>
    <row r="133" spans="1:15">
      <c r="A133" t="s">
        <v>1555</v>
      </c>
      <c r="B133">
        <v>0.25718361490418801</v>
      </c>
      <c r="C133">
        <v>0.11350150058813301</v>
      </c>
      <c r="D133">
        <v>1.2932825709148901</v>
      </c>
      <c r="E133">
        <v>2.34572019275332E-2</v>
      </c>
      <c r="F133">
        <v>264210</v>
      </c>
      <c r="G133">
        <v>77</v>
      </c>
      <c r="H133">
        <v>264133</v>
      </c>
      <c r="I133">
        <v>0.14499839800391101</v>
      </c>
      <c r="J133">
        <v>9.9167829250834602E-2</v>
      </c>
      <c r="K133">
        <v>1.1560377182986299</v>
      </c>
      <c r="L133">
        <v>0.14369967743600801</v>
      </c>
      <c r="M133">
        <v>223074</v>
      </c>
      <c r="N133">
        <v>102</v>
      </c>
      <c r="O133">
        <v>222972</v>
      </c>
    </row>
    <row r="134" spans="1:15">
      <c r="A134" t="s">
        <v>697</v>
      </c>
      <c r="B134">
        <v>-4.8290881565205002E-2</v>
      </c>
      <c r="C134">
        <v>2.1360065206737298E-2</v>
      </c>
      <c r="D134">
        <v>0.952856578349079</v>
      </c>
      <c r="E134">
        <v>2.3771510769554999E-2</v>
      </c>
      <c r="F134">
        <v>264210</v>
      </c>
      <c r="G134">
        <v>2218</v>
      </c>
      <c r="H134">
        <v>261992</v>
      </c>
      <c r="I134">
        <v>2.73463496406561E-2</v>
      </c>
      <c r="J134">
        <v>1.9362675131763599E-2</v>
      </c>
      <c r="K134">
        <v>1.0277236928604401</v>
      </c>
      <c r="L134">
        <v>0.157854904361835</v>
      </c>
      <c r="M134">
        <v>223074</v>
      </c>
      <c r="N134">
        <v>2728</v>
      </c>
      <c r="O134">
        <v>220346</v>
      </c>
    </row>
    <row r="135" spans="1:15">
      <c r="A135" t="s">
        <v>762</v>
      </c>
      <c r="B135">
        <v>1.6752109677454802E-2</v>
      </c>
      <c r="C135">
        <v>7.4512653130662998E-3</v>
      </c>
      <c r="D135">
        <v>1.0168932130922199</v>
      </c>
      <c r="E135">
        <v>2.4561942804555301E-2</v>
      </c>
      <c r="F135">
        <v>264210</v>
      </c>
      <c r="G135">
        <v>19547</v>
      </c>
      <c r="H135">
        <v>244663</v>
      </c>
      <c r="I135">
        <v>-5.3885661191970897E-3</v>
      </c>
      <c r="J135">
        <v>1.0052598157880401E-2</v>
      </c>
      <c r="K135">
        <v>0.99462592616065904</v>
      </c>
      <c r="L135">
        <v>0.59193287192030197</v>
      </c>
      <c r="M135">
        <v>223074</v>
      </c>
      <c r="N135">
        <v>10442</v>
      </c>
      <c r="O135">
        <v>212632</v>
      </c>
    </row>
    <row r="136" spans="1:15">
      <c r="A136" t="s">
        <v>1049</v>
      </c>
      <c r="B136">
        <v>0.254702165178394</v>
      </c>
      <c r="C136">
        <v>0.11422242124180999</v>
      </c>
      <c r="D136">
        <v>1.29007733369614</v>
      </c>
      <c r="E136">
        <v>2.5755484609227001E-2</v>
      </c>
      <c r="F136">
        <v>264210</v>
      </c>
      <c r="G136">
        <v>76</v>
      </c>
      <c r="H136">
        <v>264134</v>
      </c>
      <c r="I136">
        <v>0.13707060629641099</v>
      </c>
      <c r="J136">
        <v>7.3743586764893801E-2</v>
      </c>
      <c r="K136">
        <v>1.14690912466726</v>
      </c>
      <c r="L136">
        <v>6.3063131868134795E-2</v>
      </c>
      <c r="M136">
        <v>223074</v>
      </c>
      <c r="N136">
        <v>185</v>
      </c>
      <c r="O136">
        <v>222889</v>
      </c>
    </row>
    <row r="137" spans="1:15">
      <c r="A137" t="s">
        <v>1469</v>
      </c>
      <c r="B137">
        <v>-3.6565125655654299E-2</v>
      </c>
      <c r="C137">
        <v>1.6442724744444099E-2</v>
      </c>
      <c r="D137">
        <v>0.96409530451292702</v>
      </c>
      <c r="E137">
        <v>2.6162745204079699E-2</v>
      </c>
      <c r="F137">
        <v>264210</v>
      </c>
      <c r="G137">
        <v>3793</v>
      </c>
      <c r="H137">
        <v>260417</v>
      </c>
      <c r="I137">
        <v>-1.21742051385941E-2</v>
      </c>
      <c r="J137">
        <v>1.6527582788404199E-2</v>
      </c>
      <c r="K137">
        <v>0.98789960068409899</v>
      </c>
      <c r="L137">
        <v>0.46136608926943801</v>
      </c>
      <c r="M137">
        <v>223074</v>
      </c>
      <c r="N137">
        <v>3761</v>
      </c>
      <c r="O137">
        <v>219313</v>
      </c>
    </row>
    <row r="138" spans="1:15">
      <c r="A138" t="s">
        <v>963</v>
      </c>
      <c r="B138">
        <v>2.69871078691006E-2</v>
      </c>
      <c r="C138">
        <v>1.21564017232832E-2</v>
      </c>
      <c r="D138">
        <v>1.02735455788867</v>
      </c>
      <c r="E138">
        <v>2.64193481151422E-2</v>
      </c>
      <c r="F138">
        <v>264210</v>
      </c>
      <c r="G138">
        <v>7067</v>
      </c>
      <c r="H138">
        <v>257143</v>
      </c>
      <c r="I138">
        <v>2.7713780943242401E-2</v>
      </c>
      <c r="J138">
        <v>8.89340069825241E-3</v>
      </c>
      <c r="K138">
        <v>1.02810138009842</v>
      </c>
      <c r="L138">
        <v>1.8318640324437999E-3</v>
      </c>
      <c r="M138">
        <v>223074</v>
      </c>
      <c r="N138">
        <v>13990</v>
      </c>
      <c r="O138">
        <v>209084</v>
      </c>
    </row>
    <row r="139" spans="1:15">
      <c r="A139" t="s">
        <v>1913</v>
      </c>
      <c r="B139">
        <v>-0.26129397840865498</v>
      </c>
      <c r="C139">
        <v>0.117739195845715</v>
      </c>
      <c r="D139">
        <v>0.77005450693796296</v>
      </c>
      <c r="E139">
        <v>2.64689888815502E-2</v>
      </c>
      <c r="F139">
        <v>264210</v>
      </c>
      <c r="G139">
        <v>73</v>
      </c>
      <c r="H139">
        <v>264137</v>
      </c>
      <c r="I139">
        <v>2.3977063901182601E-2</v>
      </c>
      <c r="J139">
        <v>0.122317719512157</v>
      </c>
      <c r="K139">
        <v>1.02426682493609</v>
      </c>
      <c r="L139">
        <v>0.84459230735389901</v>
      </c>
      <c r="M139">
        <v>223074</v>
      </c>
      <c r="N139">
        <v>67</v>
      </c>
      <c r="O139">
        <v>223007</v>
      </c>
    </row>
    <row r="140" spans="1:15">
      <c r="A140" t="s">
        <v>1914</v>
      </c>
      <c r="B140">
        <v>-0.26129397840865498</v>
      </c>
      <c r="C140">
        <v>0.117739195845715</v>
      </c>
      <c r="D140">
        <v>0.77005450693796296</v>
      </c>
      <c r="E140">
        <v>2.64689888815502E-2</v>
      </c>
      <c r="F140">
        <v>264210</v>
      </c>
      <c r="G140">
        <v>73</v>
      </c>
      <c r="H140">
        <v>264137</v>
      </c>
      <c r="I140">
        <v>2.3977063901182601E-2</v>
      </c>
      <c r="J140">
        <v>0.122317719512157</v>
      </c>
      <c r="K140">
        <v>1.02426682493609</v>
      </c>
      <c r="L140">
        <v>0.84459230735389901</v>
      </c>
      <c r="M140">
        <v>223074</v>
      </c>
      <c r="N140">
        <v>67</v>
      </c>
      <c r="O140">
        <v>223007</v>
      </c>
    </row>
    <row r="141" spans="1:15">
      <c r="A141" t="s">
        <v>839</v>
      </c>
      <c r="B141">
        <v>5.0606932986855799E-2</v>
      </c>
      <c r="C141">
        <v>2.2907698536899099E-2</v>
      </c>
      <c r="D141">
        <v>1.05190934114885</v>
      </c>
      <c r="E141">
        <v>2.7163023250301899E-2</v>
      </c>
      <c r="F141">
        <v>264210</v>
      </c>
      <c r="G141">
        <v>1928</v>
      </c>
      <c r="H141">
        <v>262282</v>
      </c>
      <c r="I141">
        <v>2.3884457942047899E-2</v>
      </c>
      <c r="J141">
        <v>2.8233478253941201E-2</v>
      </c>
      <c r="K141">
        <v>1.02417197611621</v>
      </c>
      <c r="L141">
        <v>0.39757378099566298</v>
      </c>
      <c r="M141">
        <v>223074</v>
      </c>
      <c r="N141">
        <v>1269</v>
      </c>
      <c r="O141">
        <v>221805</v>
      </c>
    </row>
    <row r="142" spans="1:15">
      <c r="A142" t="s">
        <v>760</v>
      </c>
      <c r="B142">
        <v>4.81952114717265E-2</v>
      </c>
      <c r="C142">
        <v>2.1866196732337299E-2</v>
      </c>
      <c r="D142">
        <v>1.04937548546413</v>
      </c>
      <c r="E142">
        <v>2.75175460790959E-2</v>
      </c>
      <c r="F142">
        <v>264210</v>
      </c>
      <c r="G142">
        <v>2115</v>
      </c>
      <c r="H142">
        <v>262095</v>
      </c>
      <c r="I142">
        <v>6.2680359581835807E-2</v>
      </c>
      <c r="J142">
        <v>2.74137162321005E-2</v>
      </c>
      <c r="K142">
        <v>1.06468646800816</v>
      </c>
      <c r="L142">
        <v>2.2227374514121899E-2</v>
      </c>
      <c r="M142">
        <v>223074</v>
      </c>
      <c r="N142">
        <v>1341</v>
      </c>
      <c r="O142">
        <v>221733</v>
      </c>
    </row>
    <row r="143" spans="1:15">
      <c r="A143" t="s">
        <v>649</v>
      </c>
      <c r="B143">
        <v>5.7319270266865202E-2</v>
      </c>
      <c r="C143">
        <v>2.6123687974588101E-2</v>
      </c>
      <c r="D143">
        <v>1.0589938616805901</v>
      </c>
      <c r="E143">
        <v>2.8224681934680401E-2</v>
      </c>
      <c r="F143">
        <v>264210</v>
      </c>
      <c r="G143">
        <v>1475</v>
      </c>
      <c r="H143">
        <v>262735</v>
      </c>
      <c r="I143">
        <v>6.2899535509059704E-2</v>
      </c>
      <c r="J143">
        <v>3.0500500397562701E-2</v>
      </c>
      <c r="K143">
        <v>1.0649198472265999</v>
      </c>
      <c r="L143">
        <v>3.9184319495651501E-2</v>
      </c>
      <c r="M143">
        <v>223074</v>
      </c>
      <c r="N143">
        <v>1084</v>
      </c>
      <c r="O143">
        <v>221990</v>
      </c>
    </row>
    <row r="144" spans="1:15">
      <c r="A144" t="s">
        <v>1064</v>
      </c>
      <c r="B144">
        <v>4.2805889585247898E-2</v>
      </c>
      <c r="C144">
        <v>1.95763031135977E-2</v>
      </c>
      <c r="D144">
        <v>1.0437352752987901</v>
      </c>
      <c r="E144">
        <v>2.87704489883133E-2</v>
      </c>
      <c r="F144">
        <v>264210</v>
      </c>
      <c r="G144">
        <v>2635</v>
      </c>
      <c r="H144">
        <v>261575</v>
      </c>
      <c r="I144">
        <v>3.38949981421535E-2</v>
      </c>
      <c r="J144">
        <v>1.7621643167114301E-2</v>
      </c>
      <c r="K144">
        <v>1.0344759791254601</v>
      </c>
      <c r="L144">
        <v>5.4418941848180802E-2</v>
      </c>
      <c r="M144">
        <v>223074</v>
      </c>
      <c r="N144">
        <v>3288</v>
      </c>
      <c r="O144">
        <v>219786</v>
      </c>
    </row>
    <row r="145" spans="1:15">
      <c r="A145" t="s">
        <v>1408</v>
      </c>
      <c r="B145">
        <v>-0.107215077602001</v>
      </c>
      <c r="C145">
        <v>4.9237576896512598E-2</v>
      </c>
      <c r="D145">
        <v>0.89833244102390097</v>
      </c>
      <c r="E145">
        <v>2.9442897470262502E-2</v>
      </c>
      <c r="F145">
        <v>264210</v>
      </c>
      <c r="G145">
        <v>417</v>
      </c>
      <c r="H145">
        <v>263793</v>
      </c>
      <c r="I145">
        <v>1.8054952007246501E-2</v>
      </c>
      <c r="J145">
        <v>3.8686499120713501E-2</v>
      </c>
      <c r="K145">
        <v>1.01821892802636</v>
      </c>
      <c r="L145">
        <v>0.64071521657012598</v>
      </c>
      <c r="M145">
        <v>223074</v>
      </c>
      <c r="N145">
        <v>674</v>
      </c>
      <c r="O145">
        <v>222400</v>
      </c>
    </row>
    <row r="146" spans="1:15">
      <c r="A146" t="s">
        <v>659</v>
      </c>
      <c r="B146">
        <v>3.6880905956465197E-2</v>
      </c>
      <c r="C146">
        <v>1.6994494181871898E-2</v>
      </c>
      <c r="D146">
        <v>1.03756944513907</v>
      </c>
      <c r="E146">
        <v>2.9994127960335699E-2</v>
      </c>
      <c r="F146">
        <v>264210</v>
      </c>
      <c r="G146">
        <v>3522</v>
      </c>
      <c r="H146">
        <v>260688</v>
      </c>
      <c r="I146">
        <v>5.1849109086553199E-2</v>
      </c>
      <c r="J146">
        <v>1.48160138018049E-2</v>
      </c>
      <c r="K146">
        <v>1.05321680967644</v>
      </c>
      <c r="L146">
        <v>4.6607628675740802E-4</v>
      </c>
      <c r="M146">
        <v>223074</v>
      </c>
      <c r="N146">
        <v>4708</v>
      </c>
      <c r="O146">
        <v>218366</v>
      </c>
    </row>
    <row r="147" spans="1:15">
      <c r="A147" t="s">
        <v>1025</v>
      </c>
      <c r="B147">
        <v>0.174656660254077</v>
      </c>
      <c r="C147">
        <v>8.1978172640378599E-2</v>
      </c>
      <c r="D147">
        <v>1.19083728464433</v>
      </c>
      <c r="E147">
        <v>3.3128179418994402E-2</v>
      </c>
      <c r="F147">
        <v>264210</v>
      </c>
      <c r="G147">
        <v>148</v>
      </c>
      <c r="H147">
        <v>264062</v>
      </c>
      <c r="I147">
        <v>-5.4188733808680702E-2</v>
      </c>
      <c r="J147">
        <v>7.6973109370843298E-2</v>
      </c>
      <c r="K147">
        <v>0.94725331090478904</v>
      </c>
      <c r="L147">
        <v>0.48143548547984599</v>
      </c>
      <c r="M147">
        <v>223074</v>
      </c>
      <c r="N147">
        <v>171</v>
      </c>
      <c r="O147">
        <v>222903</v>
      </c>
    </row>
    <row r="148" spans="1:15">
      <c r="A148" t="s">
        <v>780</v>
      </c>
      <c r="B148">
        <v>0.20720055866908799</v>
      </c>
      <c r="C148">
        <v>9.7319561378591199E-2</v>
      </c>
      <c r="D148">
        <v>1.2302292801872801</v>
      </c>
      <c r="E148">
        <v>3.3248129270541098E-2</v>
      </c>
      <c r="F148">
        <v>264210</v>
      </c>
      <c r="G148">
        <v>106</v>
      </c>
      <c r="H148">
        <v>264104</v>
      </c>
      <c r="I148">
        <v>0.111715049004716</v>
      </c>
      <c r="J148">
        <v>8.3680576597234504E-2</v>
      </c>
      <c r="K148">
        <v>1.11819418469784</v>
      </c>
      <c r="L148">
        <v>0.181870560884559</v>
      </c>
      <c r="M148">
        <v>223074</v>
      </c>
      <c r="N148">
        <v>145</v>
      </c>
      <c r="O148">
        <v>222929</v>
      </c>
    </row>
    <row r="149" spans="1:15">
      <c r="A149" t="s">
        <v>1888</v>
      </c>
      <c r="B149">
        <v>-0.42217994760527899</v>
      </c>
      <c r="C149">
        <v>0.19859760544893201</v>
      </c>
      <c r="D149">
        <v>0.65561605223942399</v>
      </c>
      <c r="E149">
        <v>3.3519430349315503E-2</v>
      </c>
      <c r="F149">
        <v>264210</v>
      </c>
      <c r="G149">
        <v>26</v>
      </c>
      <c r="H149">
        <v>264184</v>
      </c>
      <c r="I149">
        <v>-6.9756806848792194E-2</v>
      </c>
      <c r="J149">
        <v>6.8814749883908302E-2</v>
      </c>
      <c r="K149">
        <v>0.93262059927165397</v>
      </c>
      <c r="L149">
        <v>0.31073081486849302</v>
      </c>
      <c r="M149">
        <v>223074</v>
      </c>
      <c r="N149">
        <v>213</v>
      </c>
      <c r="O149">
        <v>222861</v>
      </c>
    </row>
    <row r="150" spans="1:15">
      <c r="A150" t="s">
        <v>976</v>
      </c>
      <c r="B150">
        <v>9.8875143377945798E-2</v>
      </c>
      <c r="C150">
        <v>4.6535444217016698E-2</v>
      </c>
      <c r="D150">
        <v>1.1039284581755799</v>
      </c>
      <c r="E150">
        <v>3.3609347863892497E-2</v>
      </c>
      <c r="F150">
        <v>264210</v>
      </c>
      <c r="G150">
        <v>462</v>
      </c>
      <c r="H150">
        <v>263748</v>
      </c>
      <c r="I150">
        <v>3.45625735909319E-2</v>
      </c>
      <c r="J150">
        <v>4.2343059665124999E-2</v>
      </c>
      <c r="K150">
        <v>1.0351668004535</v>
      </c>
      <c r="L150">
        <v>0.41435647442240497</v>
      </c>
      <c r="M150">
        <v>223074</v>
      </c>
      <c r="N150">
        <v>566</v>
      </c>
      <c r="O150">
        <v>222508</v>
      </c>
    </row>
    <row r="151" spans="1:15">
      <c r="A151" t="s">
        <v>1499</v>
      </c>
      <c r="B151">
        <v>-0.39204144122978801</v>
      </c>
      <c r="C151">
        <v>0.18689625686686301</v>
      </c>
      <c r="D151">
        <v>0.67567611253138204</v>
      </c>
      <c r="E151">
        <v>3.5936780482080898E-2</v>
      </c>
      <c r="F151">
        <v>264210</v>
      </c>
      <c r="G151">
        <v>29</v>
      </c>
      <c r="H151">
        <v>264181</v>
      </c>
      <c r="I151">
        <v>0.11282123460671301</v>
      </c>
      <c r="J151">
        <v>0.13699930511689401</v>
      </c>
      <c r="K151">
        <v>1.11943179939477</v>
      </c>
      <c r="L151">
        <v>0.410214145728167</v>
      </c>
      <c r="M151">
        <v>223074</v>
      </c>
      <c r="N151">
        <v>53</v>
      </c>
      <c r="O151">
        <v>223021</v>
      </c>
    </row>
    <row r="152" spans="1:15">
      <c r="A152" t="s">
        <v>672</v>
      </c>
      <c r="B152">
        <v>2.6189035487231099E-2</v>
      </c>
      <c r="C152">
        <v>1.2486075638804E-2</v>
      </c>
      <c r="D152">
        <v>1.0265349816736999</v>
      </c>
      <c r="E152">
        <v>3.5952936296404198E-2</v>
      </c>
      <c r="F152">
        <v>264210</v>
      </c>
      <c r="G152">
        <v>6629</v>
      </c>
      <c r="H152">
        <v>257581</v>
      </c>
      <c r="I152">
        <v>4.19987728953699E-2</v>
      </c>
      <c r="J152">
        <v>1.34223878712879E-2</v>
      </c>
      <c r="K152">
        <v>1.0428931990109001</v>
      </c>
      <c r="L152">
        <v>1.7539691616218101E-3</v>
      </c>
      <c r="M152">
        <v>223074</v>
      </c>
      <c r="N152">
        <v>5752</v>
      </c>
      <c r="O152">
        <v>217322</v>
      </c>
    </row>
    <row r="153" spans="1:15">
      <c r="A153" t="s">
        <v>889</v>
      </c>
      <c r="B153">
        <v>0.185343621695682</v>
      </c>
      <c r="C153">
        <v>8.8510430119568398E-2</v>
      </c>
      <c r="D153">
        <v>1.20363196313204</v>
      </c>
      <c r="E153">
        <v>3.6257181389833297E-2</v>
      </c>
      <c r="F153">
        <v>264210</v>
      </c>
      <c r="G153">
        <v>127</v>
      </c>
      <c r="H153">
        <v>264083</v>
      </c>
      <c r="I153">
        <v>8.9978411509448401E-4</v>
      </c>
      <c r="J153">
        <v>9.0760173480786993E-2</v>
      </c>
      <c r="K153">
        <v>1.00090018904226</v>
      </c>
      <c r="L153">
        <v>0.992090009681864</v>
      </c>
      <c r="M153">
        <v>223074</v>
      </c>
      <c r="N153">
        <v>122</v>
      </c>
      <c r="O153">
        <v>222952</v>
      </c>
    </row>
    <row r="154" spans="1:15">
      <c r="A154" t="s">
        <v>1912</v>
      </c>
      <c r="B154">
        <v>-0.44969878655984702</v>
      </c>
      <c r="C154">
        <v>0.21525346097919401</v>
      </c>
      <c r="D154">
        <v>0.63782024271962001</v>
      </c>
      <c r="E154">
        <v>3.6693378797267702E-2</v>
      </c>
      <c r="F154">
        <v>264210</v>
      </c>
      <c r="G154">
        <v>22</v>
      </c>
      <c r="H154">
        <v>264188</v>
      </c>
      <c r="I154" t="s">
        <v>954</v>
      </c>
      <c r="J154" t="s">
        <v>954</v>
      </c>
      <c r="K154" t="s">
        <v>954</v>
      </c>
      <c r="L154" t="s">
        <v>954</v>
      </c>
      <c r="M154">
        <v>223074</v>
      </c>
      <c r="N154">
        <v>9</v>
      </c>
      <c r="O154">
        <v>223065</v>
      </c>
    </row>
    <row r="155" spans="1:15">
      <c r="A155" t="s">
        <v>673</v>
      </c>
      <c r="B155">
        <v>1.2561026598437899E-2</v>
      </c>
      <c r="C155">
        <v>6.0132153144603299E-3</v>
      </c>
      <c r="D155">
        <v>1.01264024764477</v>
      </c>
      <c r="E155">
        <v>3.67164095039288E-2</v>
      </c>
      <c r="F155">
        <v>264210</v>
      </c>
      <c r="G155">
        <v>32039</v>
      </c>
      <c r="H155">
        <v>232171</v>
      </c>
      <c r="I155">
        <v>-1.34045117668959E-2</v>
      </c>
      <c r="J155">
        <v>5.3939162711184501E-3</v>
      </c>
      <c r="K155">
        <v>0.98668492862004198</v>
      </c>
      <c r="L155">
        <v>1.29508946733277E-2</v>
      </c>
      <c r="M155">
        <v>223074</v>
      </c>
      <c r="N155">
        <v>44248</v>
      </c>
      <c r="O155">
        <v>178826</v>
      </c>
    </row>
    <row r="156" spans="1:15">
      <c r="A156" t="s">
        <v>857</v>
      </c>
      <c r="B156">
        <v>0.29633191137675702</v>
      </c>
      <c r="C156">
        <v>0.142147440889347</v>
      </c>
      <c r="D156">
        <v>1.3449164758379</v>
      </c>
      <c r="E156">
        <v>3.7098367311438001E-2</v>
      </c>
      <c r="F156">
        <v>264210</v>
      </c>
      <c r="G156">
        <v>49</v>
      </c>
      <c r="H156">
        <v>264161</v>
      </c>
      <c r="I156">
        <v>-0.19103123023812699</v>
      </c>
      <c r="J156">
        <v>0.16775524298524</v>
      </c>
      <c r="K156">
        <v>0.82610678823661299</v>
      </c>
      <c r="L156">
        <v>0.25480757278322802</v>
      </c>
      <c r="M156">
        <v>223074</v>
      </c>
      <c r="N156">
        <v>36</v>
      </c>
      <c r="O156">
        <v>223038</v>
      </c>
    </row>
    <row r="157" spans="1:15">
      <c r="A157" t="s">
        <v>679</v>
      </c>
      <c r="B157">
        <v>4.2892689728024902E-2</v>
      </c>
      <c r="C157">
        <v>2.0636399977240399E-2</v>
      </c>
      <c r="D157">
        <v>1.04382587560171</v>
      </c>
      <c r="E157">
        <v>3.7663632410008703E-2</v>
      </c>
      <c r="F157">
        <v>264210</v>
      </c>
      <c r="G157">
        <v>2376</v>
      </c>
      <c r="H157">
        <v>261834</v>
      </c>
      <c r="I157">
        <v>4.29830351164774E-2</v>
      </c>
      <c r="J157">
        <v>2.5233272403285399E-2</v>
      </c>
      <c r="K157">
        <v>1.04392018471605</v>
      </c>
      <c r="L157">
        <v>8.8488206218728493E-2</v>
      </c>
      <c r="M157">
        <v>223074</v>
      </c>
      <c r="N157">
        <v>1585</v>
      </c>
      <c r="O157">
        <v>221489</v>
      </c>
    </row>
    <row r="158" spans="1:15">
      <c r="A158" t="s">
        <v>722</v>
      </c>
      <c r="B158">
        <v>0.11028842255528</v>
      </c>
      <c r="C158">
        <v>5.3191690932980699E-2</v>
      </c>
      <c r="D158">
        <v>1.1166000766670501</v>
      </c>
      <c r="E158">
        <v>3.81337218761965E-2</v>
      </c>
      <c r="F158">
        <v>264210</v>
      </c>
      <c r="G158">
        <v>353</v>
      </c>
      <c r="H158">
        <v>263857</v>
      </c>
      <c r="I158">
        <v>5.22533041388102E-2</v>
      </c>
      <c r="J158">
        <v>3.4031267403752598E-2</v>
      </c>
      <c r="K158">
        <v>1.0536426007453901</v>
      </c>
      <c r="L158">
        <v>0.12467336885981201</v>
      </c>
      <c r="M158">
        <v>223074</v>
      </c>
      <c r="N158">
        <v>871</v>
      </c>
      <c r="O158">
        <v>222203</v>
      </c>
    </row>
    <row r="159" spans="1:15">
      <c r="A159" t="s">
        <v>1168</v>
      </c>
      <c r="B159">
        <v>7.0190104097861902E-2</v>
      </c>
      <c r="C159">
        <v>3.3980488859181403E-2</v>
      </c>
      <c r="D159">
        <v>1.07271208883568</v>
      </c>
      <c r="E159">
        <v>3.8866246893843902E-2</v>
      </c>
      <c r="F159">
        <v>264210</v>
      </c>
      <c r="G159">
        <v>878</v>
      </c>
      <c r="H159">
        <v>263332</v>
      </c>
      <c r="I159">
        <v>-4.0526338898837E-2</v>
      </c>
      <c r="J159">
        <v>2.2458184480583801E-2</v>
      </c>
      <c r="K159">
        <v>0.96028387135857496</v>
      </c>
      <c r="L159">
        <v>7.1149158354753397E-2</v>
      </c>
      <c r="M159">
        <v>223074</v>
      </c>
      <c r="N159">
        <v>2018</v>
      </c>
      <c r="O159">
        <v>221056</v>
      </c>
    </row>
    <row r="160" spans="1:15">
      <c r="A160" t="s">
        <v>781</v>
      </c>
      <c r="B160">
        <v>-9.7940244254026199E-2</v>
      </c>
      <c r="C160">
        <v>4.7438949030732799E-2</v>
      </c>
      <c r="D160">
        <v>0.90670308285424095</v>
      </c>
      <c r="E160">
        <v>3.8965274861175E-2</v>
      </c>
      <c r="F160">
        <v>264210</v>
      </c>
      <c r="G160">
        <v>447</v>
      </c>
      <c r="H160">
        <v>263763</v>
      </c>
      <c r="I160">
        <v>-2.5160553899767998E-2</v>
      </c>
      <c r="J160">
        <v>3.6551206744820097E-2</v>
      </c>
      <c r="K160">
        <v>0.97515333478835398</v>
      </c>
      <c r="L160">
        <v>0.49122326056701798</v>
      </c>
      <c r="M160">
        <v>223074</v>
      </c>
      <c r="N160">
        <v>756</v>
      </c>
      <c r="O160">
        <v>222318</v>
      </c>
    </row>
    <row r="161" spans="1:15">
      <c r="A161" t="s">
        <v>664</v>
      </c>
      <c r="B161">
        <v>1.6564009220781099E-2</v>
      </c>
      <c r="C161">
        <v>8.0266400298516002E-3</v>
      </c>
      <c r="D161">
        <v>1.0167019530030701</v>
      </c>
      <c r="E161">
        <v>3.9052881193181198E-2</v>
      </c>
      <c r="F161">
        <v>264210</v>
      </c>
      <c r="G161">
        <v>16643</v>
      </c>
      <c r="H161">
        <v>247567</v>
      </c>
      <c r="I161">
        <v>1.2736611108647201E-2</v>
      </c>
      <c r="J161">
        <v>8.8791854871392208E-3</v>
      </c>
      <c r="K161">
        <v>1.0128180671973901</v>
      </c>
      <c r="L161">
        <v>0.151448272510429</v>
      </c>
      <c r="M161">
        <v>223074</v>
      </c>
      <c r="N161">
        <v>13833</v>
      </c>
      <c r="O161">
        <v>209241</v>
      </c>
    </row>
    <row r="162" spans="1:15">
      <c r="A162" t="s">
        <v>746</v>
      </c>
      <c r="B162">
        <v>0.12212408271521601</v>
      </c>
      <c r="C162">
        <v>5.9253015562184597E-2</v>
      </c>
      <c r="D162">
        <v>1.1298942934342899</v>
      </c>
      <c r="E162">
        <v>3.9297215741784498E-2</v>
      </c>
      <c r="F162">
        <v>264210</v>
      </c>
      <c r="G162">
        <v>284</v>
      </c>
      <c r="H162">
        <v>263926</v>
      </c>
      <c r="I162">
        <v>0.16837931673356801</v>
      </c>
      <c r="J162">
        <v>9.2146001018483401E-2</v>
      </c>
      <c r="K162">
        <v>1.1833854034108999</v>
      </c>
      <c r="L162">
        <v>6.7653160115914199E-2</v>
      </c>
      <c r="M162">
        <v>223074</v>
      </c>
      <c r="N162">
        <v>118</v>
      </c>
      <c r="O162">
        <v>222956</v>
      </c>
    </row>
    <row r="163" spans="1:15">
      <c r="A163" t="s">
        <v>1337</v>
      </c>
      <c r="B163">
        <v>0.17989428132242999</v>
      </c>
      <c r="C163">
        <v>8.7372883307973798E-2</v>
      </c>
      <c r="D163">
        <v>1.19709080157549</v>
      </c>
      <c r="E163">
        <v>3.9501349678077002E-2</v>
      </c>
      <c r="F163">
        <v>264210</v>
      </c>
      <c r="G163">
        <v>130</v>
      </c>
      <c r="H163">
        <v>264080</v>
      </c>
      <c r="I163">
        <v>0.11749082228311999</v>
      </c>
      <c r="J163">
        <v>8.9028195320753706E-2</v>
      </c>
      <c r="K163">
        <v>1.12467130798152</v>
      </c>
      <c r="L163">
        <v>0.18693402607499199</v>
      </c>
      <c r="M163">
        <v>223074</v>
      </c>
      <c r="N163">
        <v>126</v>
      </c>
      <c r="O163">
        <v>222948</v>
      </c>
    </row>
    <row r="164" spans="1:15">
      <c r="A164" t="s">
        <v>1026</v>
      </c>
      <c r="B164">
        <v>0.15918257175976</v>
      </c>
      <c r="C164">
        <v>7.7468840435133399E-2</v>
      </c>
      <c r="D164">
        <v>1.1725520020223099</v>
      </c>
      <c r="E164">
        <v>3.9898827101843497E-2</v>
      </c>
      <c r="F164">
        <v>264210</v>
      </c>
      <c r="G164">
        <v>166</v>
      </c>
      <c r="H164">
        <v>264044</v>
      </c>
      <c r="I164">
        <v>1.00567080138779E-2</v>
      </c>
      <c r="J164">
        <v>6.9848128049955396E-2</v>
      </c>
      <c r="K164">
        <v>1.01010744664715</v>
      </c>
      <c r="L164">
        <v>0.88551655062101098</v>
      </c>
      <c r="M164">
        <v>223074</v>
      </c>
      <c r="N164">
        <v>207</v>
      </c>
      <c r="O164">
        <v>222867</v>
      </c>
    </row>
    <row r="165" spans="1:15">
      <c r="A165" t="s">
        <v>1289</v>
      </c>
      <c r="B165">
        <v>7.6675681167760995E-2</v>
      </c>
      <c r="C165">
        <v>3.7327690299208897E-2</v>
      </c>
      <c r="D165">
        <v>1.07969185520235</v>
      </c>
      <c r="E165">
        <v>3.99637522350893E-2</v>
      </c>
      <c r="F165">
        <v>264210</v>
      </c>
      <c r="G165">
        <v>715</v>
      </c>
      <c r="H165">
        <v>263495</v>
      </c>
      <c r="I165">
        <v>6.3230381812983197E-3</v>
      </c>
      <c r="J165">
        <v>3.5959869599115103E-2</v>
      </c>
      <c r="K165">
        <v>1.00634307078727</v>
      </c>
      <c r="L165">
        <v>0.86042281800402798</v>
      </c>
      <c r="M165">
        <v>223074</v>
      </c>
      <c r="N165">
        <v>779</v>
      </c>
      <c r="O165">
        <v>222295</v>
      </c>
    </row>
    <row r="166" spans="1:15">
      <c r="A166" t="s">
        <v>1081</v>
      </c>
      <c r="B166">
        <v>3.3500290041589401E-2</v>
      </c>
      <c r="C166">
        <v>1.6350065582029501E-2</v>
      </c>
      <c r="D166">
        <v>1.0340677436488901</v>
      </c>
      <c r="E166">
        <v>4.04680620838032E-2</v>
      </c>
      <c r="F166">
        <v>264210</v>
      </c>
      <c r="G166">
        <v>3816</v>
      </c>
      <c r="H166">
        <v>260394</v>
      </c>
      <c r="I166">
        <v>8.8894619021982705E-3</v>
      </c>
      <c r="J166">
        <v>1.5525240061563301E-2</v>
      </c>
      <c r="K166">
        <v>1.0089290905072701</v>
      </c>
      <c r="L166">
        <v>0.56692823446283402</v>
      </c>
      <c r="M166">
        <v>223074</v>
      </c>
      <c r="N166">
        <v>4287</v>
      </c>
      <c r="O166">
        <v>218787</v>
      </c>
    </row>
    <row r="167" spans="1:15">
      <c r="A167" t="s">
        <v>1684</v>
      </c>
      <c r="B167">
        <v>-0.251462647742416</v>
      </c>
      <c r="C167">
        <v>0.122918194369029</v>
      </c>
      <c r="D167">
        <v>0.77766250451746299</v>
      </c>
      <c r="E167">
        <v>4.07787701140951E-2</v>
      </c>
      <c r="F167">
        <v>264210</v>
      </c>
      <c r="G167">
        <v>67</v>
      </c>
      <c r="H167">
        <v>264143</v>
      </c>
      <c r="I167">
        <v>-4.7492001012677401E-3</v>
      </c>
      <c r="J167">
        <v>0.15072623599826099</v>
      </c>
      <c r="K167">
        <v>0.99526205951775304</v>
      </c>
      <c r="L167">
        <v>0.97486378865587897</v>
      </c>
      <c r="M167">
        <v>223074</v>
      </c>
      <c r="N167">
        <v>44</v>
      </c>
      <c r="O167">
        <v>223030</v>
      </c>
    </row>
    <row r="168" spans="1:15">
      <c r="A168" t="s">
        <v>654</v>
      </c>
      <c r="B168">
        <v>6.6676386647954597E-2</v>
      </c>
      <c r="C168">
        <v>3.2621019187192402E-2</v>
      </c>
      <c r="D168">
        <v>1.0689494958658501</v>
      </c>
      <c r="E168">
        <v>4.0956504699624703E-2</v>
      </c>
      <c r="F168">
        <v>264210</v>
      </c>
      <c r="G168">
        <v>945</v>
      </c>
      <c r="H168">
        <v>263265</v>
      </c>
      <c r="I168">
        <v>0.107199651106724</v>
      </c>
      <c r="J168">
        <v>2.3257156562833201E-2</v>
      </c>
      <c r="K168">
        <v>1.11315647521751</v>
      </c>
      <c r="L168" s="35">
        <v>4.0399027716848499E-6</v>
      </c>
      <c r="M168">
        <v>223074</v>
      </c>
      <c r="N168">
        <v>1877</v>
      </c>
      <c r="O168">
        <v>221197</v>
      </c>
    </row>
    <row r="169" spans="1:15">
      <c r="A169" t="s">
        <v>1486</v>
      </c>
      <c r="B169">
        <v>-6.3572443871881296E-2</v>
      </c>
      <c r="C169">
        <v>3.11561564526881E-2</v>
      </c>
      <c r="D169">
        <v>0.938406135064352</v>
      </c>
      <c r="E169">
        <v>4.13059591904247E-2</v>
      </c>
      <c r="F169">
        <v>264210</v>
      </c>
      <c r="G169">
        <v>1043</v>
      </c>
      <c r="H169">
        <v>263167</v>
      </c>
      <c r="I169">
        <v>8.7857305330717006E-2</v>
      </c>
      <c r="J169">
        <v>3.2942672679436603E-2</v>
      </c>
      <c r="K169">
        <v>1.09183231226114</v>
      </c>
      <c r="L169">
        <v>7.65372207737106E-3</v>
      </c>
      <c r="M169">
        <v>223074</v>
      </c>
      <c r="N169">
        <v>927</v>
      </c>
      <c r="O169">
        <v>222147</v>
      </c>
    </row>
    <row r="170" spans="1:15">
      <c r="A170" t="s">
        <v>618</v>
      </c>
      <c r="B170">
        <v>1.72970219696802E-2</v>
      </c>
      <c r="C170">
        <v>8.4907681490037495E-3</v>
      </c>
      <c r="D170">
        <v>1.0174474817040899</v>
      </c>
      <c r="E170">
        <v>4.1634379808630301E-2</v>
      </c>
      <c r="F170">
        <v>264210</v>
      </c>
      <c r="G170">
        <v>14730</v>
      </c>
      <c r="H170">
        <v>249480</v>
      </c>
      <c r="I170">
        <v>1.9172084712338999E-2</v>
      </c>
      <c r="J170">
        <v>1.2257468417197499E-2</v>
      </c>
      <c r="K170">
        <v>1.01935704928969</v>
      </c>
      <c r="L170">
        <v>0.117790669313588</v>
      </c>
      <c r="M170">
        <v>223074</v>
      </c>
      <c r="N170">
        <v>6916</v>
      </c>
      <c r="O170">
        <v>216158</v>
      </c>
    </row>
    <row r="171" spans="1:15">
      <c r="A171" t="s">
        <v>1454</v>
      </c>
      <c r="B171">
        <v>-9.1209379927035206E-2</v>
      </c>
      <c r="C171">
        <v>4.4786257006818098E-2</v>
      </c>
      <c r="D171">
        <v>0.91282656332950596</v>
      </c>
      <c r="E171">
        <v>4.1695318453716997E-2</v>
      </c>
      <c r="F171">
        <v>264210</v>
      </c>
      <c r="G171">
        <v>501</v>
      </c>
      <c r="H171">
        <v>263709</v>
      </c>
      <c r="I171">
        <v>9.8258846486802498E-2</v>
      </c>
      <c r="J171">
        <v>3.5702540726380599E-2</v>
      </c>
      <c r="K171">
        <v>1.1032483201037799</v>
      </c>
      <c r="L171">
        <v>5.9204894028785397E-3</v>
      </c>
      <c r="M171">
        <v>223074</v>
      </c>
      <c r="N171">
        <v>791</v>
      </c>
      <c r="O171">
        <v>222283</v>
      </c>
    </row>
    <row r="172" spans="1:15">
      <c r="A172" t="s">
        <v>1598</v>
      </c>
      <c r="B172">
        <v>3.8360452258392103E-2</v>
      </c>
      <c r="C172">
        <v>1.8841367256842202E-2</v>
      </c>
      <c r="D172">
        <v>1.03910571338437</v>
      </c>
      <c r="E172">
        <v>4.17534010596987E-2</v>
      </c>
      <c r="F172">
        <v>264210</v>
      </c>
      <c r="G172">
        <v>2854</v>
      </c>
      <c r="H172">
        <v>261356</v>
      </c>
      <c r="I172">
        <v>5.1707840683094801E-2</v>
      </c>
      <c r="J172">
        <v>1.6941939879078799E-2</v>
      </c>
      <c r="K172">
        <v>1.05306803392814</v>
      </c>
      <c r="L172">
        <v>2.2727560874790001E-3</v>
      </c>
      <c r="M172">
        <v>223074</v>
      </c>
      <c r="N172">
        <v>3584</v>
      </c>
      <c r="O172">
        <v>219490</v>
      </c>
    </row>
    <row r="173" spans="1:15">
      <c r="A173" t="s">
        <v>1041</v>
      </c>
      <c r="B173">
        <v>8.1963770536665301E-2</v>
      </c>
      <c r="C173">
        <v>4.03031648235554E-2</v>
      </c>
      <c r="D173">
        <v>1.08541648506045</v>
      </c>
      <c r="E173">
        <v>4.1983794095286499E-2</v>
      </c>
      <c r="F173">
        <v>264210</v>
      </c>
      <c r="G173">
        <v>616</v>
      </c>
      <c r="H173">
        <v>263594</v>
      </c>
      <c r="I173">
        <v>7.5092604101386004E-3</v>
      </c>
      <c r="J173">
        <v>3.3507180972190097E-2</v>
      </c>
      <c r="K173">
        <v>1.00753752561205</v>
      </c>
      <c r="L173">
        <v>0.82267249912820894</v>
      </c>
      <c r="M173">
        <v>223074</v>
      </c>
      <c r="N173">
        <v>900</v>
      </c>
      <c r="O173">
        <v>222174</v>
      </c>
    </row>
    <row r="174" spans="1:15">
      <c r="A174" t="s">
        <v>1258</v>
      </c>
      <c r="B174">
        <v>0.33376783787700398</v>
      </c>
      <c r="C174">
        <v>0.164342187743929</v>
      </c>
      <c r="D174">
        <v>1.3962189567868399</v>
      </c>
      <c r="E174">
        <v>4.2261874688083602E-2</v>
      </c>
      <c r="F174">
        <v>264210</v>
      </c>
      <c r="G174">
        <v>37</v>
      </c>
      <c r="H174">
        <v>264173</v>
      </c>
      <c r="I174">
        <v>-2.2865093474541302E-2</v>
      </c>
      <c r="J174">
        <v>0.118636128181317</v>
      </c>
      <c r="K174">
        <v>0.97739433175280099</v>
      </c>
      <c r="L174">
        <v>0.847168100264172</v>
      </c>
      <c r="M174">
        <v>223074</v>
      </c>
      <c r="N174">
        <v>72</v>
      </c>
      <c r="O174">
        <v>223002</v>
      </c>
    </row>
    <row r="175" spans="1:15">
      <c r="A175" t="s">
        <v>939</v>
      </c>
      <c r="B175">
        <v>0.18930107925064699</v>
      </c>
      <c r="C175">
        <v>9.3229453210438296E-2</v>
      </c>
      <c r="D175">
        <v>1.2084047233068</v>
      </c>
      <c r="E175">
        <v>4.2307184906259301E-2</v>
      </c>
      <c r="F175">
        <v>264210</v>
      </c>
      <c r="G175">
        <v>115</v>
      </c>
      <c r="H175">
        <v>264095</v>
      </c>
      <c r="I175">
        <v>8.2458536301527094E-2</v>
      </c>
      <c r="J175">
        <v>6.7223108661387504E-2</v>
      </c>
      <c r="K175">
        <v>1.0859536448510501</v>
      </c>
      <c r="L175">
        <v>0.21995802710738199</v>
      </c>
      <c r="M175">
        <v>223074</v>
      </c>
      <c r="N175">
        <v>224</v>
      </c>
      <c r="O175">
        <v>222850</v>
      </c>
    </row>
    <row r="176" spans="1:15">
      <c r="A176" t="s">
        <v>723</v>
      </c>
      <c r="B176">
        <v>2.27300316812536E-2</v>
      </c>
      <c r="C176">
        <v>1.12123649982987E-2</v>
      </c>
      <c r="D176">
        <v>1.02299032728586</v>
      </c>
      <c r="E176">
        <v>4.2638996870859897E-2</v>
      </c>
      <c r="F176">
        <v>264210</v>
      </c>
      <c r="G176">
        <v>8286</v>
      </c>
      <c r="H176">
        <v>255924</v>
      </c>
      <c r="I176">
        <v>2.40824330094019E-2</v>
      </c>
      <c r="J176">
        <v>1.4285323704510199E-2</v>
      </c>
      <c r="K176">
        <v>1.02437475670425</v>
      </c>
      <c r="L176">
        <v>9.1831167584742496E-2</v>
      </c>
      <c r="M176">
        <v>223074</v>
      </c>
      <c r="N176">
        <v>5045</v>
      </c>
      <c r="O176">
        <v>218029</v>
      </c>
    </row>
    <row r="177" spans="1:15">
      <c r="A177" t="s">
        <v>784</v>
      </c>
      <c r="B177">
        <v>8.1654186058135694E-2</v>
      </c>
      <c r="C177">
        <v>4.0374438128527299E-2</v>
      </c>
      <c r="D177">
        <v>1.0850805089731099</v>
      </c>
      <c r="E177">
        <v>4.3132686864861602E-2</v>
      </c>
      <c r="F177">
        <v>264210</v>
      </c>
      <c r="G177">
        <v>614</v>
      </c>
      <c r="H177">
        <v>263596</v>
      </c>
      <c r="I177">
        <v>3.6129258847772301E-2</v>
      </c>
      <c r="J177">
        <v>5.9740907066118502E-2</v>
      </c>
      <c r="K177">
        <v>1.0367898520917</v>
      </c>
      <c r="L177">
        <v>0.545334605138034</v>
      </c>
      <c r="M177">
        <v>223074</v>
      </c>
      <c r="N177">
        <v>281</v>
      </c>
      <c r="O177">
        <v>222793</v>
      </c>
    </row>
    <row r="178" spans="1:15">
      <c r="A178" t="s">
        <v>1742</v>
      </c>
      <c r="B178">
        <v>0.19989761511748599</v>
      </c>
      <c r="C178">
        <v>9.8975853888277607E-2</v>
      </c>
      <c r="D178">
        <v>1.22127771138383</v>
      </c>
      <c r="E178">
        <v>4.3418622777791703E-2</v>
      </c>
      <c r="F178">
        <v>264210</v>
      </c>
      <c r="G178">
        <v>102</v>
      </c>
      <c r="H178">
        <v>264108</v>
      </c>
      <c r="I178">
        <v>0.20722320679558101</v>
      </c>
      <c r="J178">
        <v>0.130969720791487</v>
      </c>
      <c r="K178">
        <v>1.23025714289115</v>
      </c>
      <c r="L178">
        <v>0.113598841864676</v>
      </c>
      <c r="M178">
        <v>223074</v>
      </c>
      <c r="N178">
        <v>58</v>
      </c>
      <c r="O178">
        <v>223016</v>
      </c>
    </row>
    <row r="179" spans="1:15">
      <c r="A179" t="s">
        <v>729</v>
      </c>
      <c r="B179">
        <v>3.0187628708965901E-2</v>
      </c>
      <c r="C179">
        <v>1.49702658492265E-2</v>
      </c>
      <c r="D179">
        <v>1.0306478949468401</v>
      </c>
      <c r="E179">
        <v>4.37471067845734E-2</v>
      </c>
      <c r="F179">
        <v>264210</v>
      </c>
      <c r="G179">
        <v>4565</v>
      </c>
      <c r="H179">
        <v>259645</v>
      </c>
      <c r="I179">
        <v>4.5005837336854603E-3</v>
      </c>
      <c r="J179">
        <v>2.0678312297382501E-2</v>
      </c>
      <c r="K179">
        <v>1.0045107265711799</v>
      </c>
      <c r="L179">
        <v>0.827703743332311</v>
      </c>
      <c r="M179">
        <v>223074</v>
      </c>
      <c r="N179">
        <v>2379</v>
      </c>
      <c r="O179">
        <v>220695</v>
      </c>
    </row>
    <row r="180" spans="1:15">
      <c r="A180" t="s">
        <v>777</v>
      </c>
      <c r="B180">
        <v>0.21512303677689401</v>
      </c>
      <c r="C180">
        <v>0.106695586984084</v>
      </c>
      <c r="D180">
        <v>1.24001445496259</v>
      </c>
      <c r="E180">
        <v>4.37757412788876E-2</v>
      </c>
      <c r="F180">
        <v>264210</v>
      </c>
      <c r="G180">
        <v>103</v>
      </c>
      <c r="H180">
        <v>264107</v>
      </c>
      <c r="I180">
        <v>0.27173050489631101</v>
      </c>
      <c r="J180">
        <v>9.7970325958889506E-2</v>
      </c>
      <c r="K180">
        <v>1.31223331320184</v>
      </c>
      <c r="L180">
        <v>5.5439783158415801E-3</v>
      </c>
      <c r="M180">
        <v>223074</v>
      </c>
      <c r="N180">
        <v>120</v>
      </c>
      <c r="O180">
        <v>222954</v>
      </c>
    </row>
    <row r="181" spans="1:15">
      <c r="A181" t="s">
        <v>768</v>
      </c>
      <c r="B181">
        <v>5.5572781901940302E-2</v>
      </c>
      <c r="C181">
        <v>2.75844240802335E-2</v>
      </c>
      <c r="D181">
        <v>1.05714595536579</v>
      </c>
      <c r="E181">
        <v>4.3942011469270001E-2</v>
      </c>
      <c r="F181">
        <v>264210</v>
      </c>
      <c r="G181">
        <v>1323</v>
      </c>
      <c r="H181">
        <v>262887</v>
      </c>
      <c r="I181">
        <v>1.8489078621905099E-2</v>
      </c>
      <c r="J181">
        <v>2.3174852351540199E-2</v>
      </c>
      <c r="K181">
        <v>1.01866105992624</v>
      </c>
      <c r="L181">
        <v>0.42498201786060102</v>
      </c>
      <c r="M181">
        <v>223074</v>
      </c>
      <c r="N181">
        <v>1896</v>
      </c>
      <c r="O181">
        <v>221178</v>
      </c>
    </row>
    <row r="182" spans="1:15">
      <c r="A182" t="s">
        <v>1626</v>
      </c>
      <c r="B182">
        <v>1.8473810690683899E-2</v>
      </c>
      <c r="C182">
        <v>9.1921752326803007E-3</v>
      </c>
      <c r="D182">
        <v>1.0186455071979701</v>
      </c>
      <c r="E182">
        <v>4.44595384423127E-2</v>
      </c>
      <c r="F182">
        <v>264210</v>
      </c>
      <c r="G182">
        <v>12448</v>
      </c>
      <c r="H182">
        <v>251762</v>
      </c>
      <c r="I182">
        <v>3.81533183060932E-3</v>
      </c>
      <c r="J182">
        <v>1.27653202370071E-2</v>
      </c>
      <c r="K182">
        <v>1.00382261947441</v>
      </c>
      <c r="L182">
        <v>0.76502964004704599</v>
      </c>
      <c r="M182">
        <v>223074</v>
      </c>
      <c r="N182">
        <v>6336</v>
      </c>
      <c r="O182">
        <v>216738</v>
      </c>
    </row>
    <row r="183" spans="1:15">
      <c r="A183" t="s">
        <v>1210</v>
      </c>
      <c r="B183">
        <v>-0.200588725331412</v>
      </c>
      <c r="C183">
        <v>9.9928952968091803E-2</v>
      </c>
      <c r="D183">
        <v>0.81824888740122104</v>
      </c>
      <c r="E183">
        <v>4.4716304310992598E-2</v>
      </c>
      <c r="F183">
        <v>264210</v>
      </c>
      <c r="G183">
        <v>101</v>
      </c>
      <c r="H183">
        <v>264109</v>
      </c>
      <c r="I183">
        <v>-7.13547780575782E-2</v>
      </c>
      <c r="J183">
        <v>0.10195945857394099</v>
      </c>
      <c r="K183">
        <v>0.93113148850023897</v>
      </c>
      <c r="L183">
        <v>0.48403047446507103</v>
      </c>
      <c r="M183">
        <v>223074</v>
      </c>
      <c r="N183">
        <v>97</v>
      </c>
      <c r="O183">
        <v>222977</v>
      </c>
    </row>
    <row r="184" spans="1:15">
      <c r="A184" t="s">
        <v>1166</v>
      </c>
      <c r="B184">
        <v>7.7079358809100496E-2</v>
      </c>
      <c r="C184">
        <v>3.8689656590508298E-2</v>
      </c>
      <c r="D184">
        <v>1.08012779064661</v>
      </c>
      <c r="E184">
        <v>4.6343945178351997E-2</v>
      </c>
      <c r="F184">
        <v>264210</v>
      </c>
      <c r="G184">
        <v>670</v>
      </c>
      <c r="H184">
        <v>263540</v>
      </c>
      <c r="I184">
        <v>-9.6309276747894908E-3</v>
      </c>
      <c r="J184">
        <v>3.7123322303624001E-2</v>
      </c>
      <c r="K184">
        <v>0.99041530118119303</v>
      </c>
      <c r="L184">
        <v>0.79530298291399504</v>
      </c>
      <c r="M184">
        <v>223074</v>
      </c>
      <c r="N184">
        <v>731</v>
      </c>
      <c r="O184">
        <v>222343</v>
      </c>
    </row>
    <row r="185" spans="1:15">
      <c r="A185" t="s">
        <v>1313</v>
      </c>
      <c r="B185">
        <v>3.8397939576374301E-2</v>
      </c>
      <c r="C185">
        <v>1.9274419198856502E-2</v>
      </c>
      <c r="D185">
        <v>1.0391446674008</v>
      </c>
      <c r="E185">
        <v>4.6352295502972103E-2</v>
      </c>
      <c r="F185">
        <v>264210</v>
      </c>
      <c r="G185">
        <v>2720</v>
      </c>
      <c r="H185">
        <v>261490</v>
      </c>
      <c r="I185">
        <v>-5.6098284597783498E-3</v>
      </c>
      <c r="J185">
        <v>1.5729951223568399E-2</v>
      </c>
      <c r="K185">
        <v>0.99440587724540097</v>
      </c>
      <c r="L185">
        <v>0.72136615223765599</v>
      </c>
      <c r="M185">
        <v>223074</v>
      </c>
      <c r="N185">
        <v>4140</v>
      </c>
      <c r="O185">
        <v>218934</v>
      </c>
    </row>
    <row r="186" spans="1:15">
      <c r="A186" t="s">
        <v>1183</v>
      </c>
      <c r="B186">
        <v>-3.1357848178501201E-2</v>
      </c>
      <c r="C186">
        <v>1.57438765459081E-2</v>
      </c>
      <c r="D186">
        <v>0.96912871007394696</v>
      </c>
      <c r="E186">
        <v>4.6398619752692098E-2</v>
      </c>
      <c r="F186">
        <v>264210</v>
      </c>
      <c r="G186">
        <v>4156</v>
      </c>
      <c r="H186">
        <v>260054</v>
      </c>
      <c r="I186">
        <v>-7.3206934179974002E-3</v>
      </c>
      <c r="J186">
        <v>1.9612112297335501E-2</v>
      </c>
      <c r="K186">
        <v>0.99270603758845399</v>
      </c>
      <c r="L186">
        <v>0.70894445654041705</v>
      </c>
      <c r="M186">
        <v>223074</v>
      </c>
      <c r="N186">
        <v>2682</v>
      </c>
      <c r="O186">
        <v>220392</v>
      </c>
    </row>
    <row r="187" spans="1:15">
      <c r="A187" t="s">
        <v>1184</v>
      </c>
      <c r="B187">
        <v>-3.1357848178501201E-2</v>
      </c>
      <c r="C187">
        <v>1.57438765459081E-2</v>
      </c>
      <c r="D187">
        <v>0.96912871007394696</v>
      </c>
      <c r="E187">
        <v>4.6398619752692098E-2</v>
      </c>
      <c r="F187">
        <v>264210</v>
      </c>
      <c r="G187">
        <v>4156</v>
      </c>
      <c r="H187">
        <v>260054</v>
      </c>
      <c r="I187">
        <v>-7.3206934179974002E-3</v>
      </c>
      <c r="J187">
        <v>1.9612112297335501E-2</v>
      </c>
      <c r="K187">
        <v>0.99270603758845399</v>
      </c>
      <c r="L187">
        <v>0.70894445654041705</v>
      </c>
      <c r="M187">
        <v>223074</v>
      </c>
      <c r="N187">
        <v>2682</v>
      </c>
      <c r="O187">
        <v>220392</v>
      </c>
    </row>
    <row r="188" spans="1:15">
      <c r="A188" t="s">
        <v>1616</v>
      </c>
      <c r="B188">
        <v>0.134131287699849</v>
      </c>
      <c r="C188">
        <v>6.7385085344240203E-2</v>
      </c>
      <c r="D188">
        <v>1.14354294291241</v>
      </c>
      <c r="E188">
        <v>4.65338012723251E-2</v>
      </c>
      <c r="F188">
        <v>264210</v>
      </c>
      <c r="G188">
        <v>221</v>
      </c>
      <c r="H188">
        <v>263989</v>
      </c>
      <c r="I188">
        <v>-4.2292096714888698E-2</v>
      </c>
      <c r="J188">
        <v>5.13679425822074E-2</v>
      </c>
      <c r="K188">
        <v>0.95858973876121101</v>
      </c>
      <c r="L188">
        <v>0.41032778930636699</v>
      </c>
      <c r="M188">
        <v>223074</v>
      </c>
      <c r="N188">
        <v>382</v>
      </c>
      <c r="O188">
        <v>222692</v>
      </c>
    </row>
    <row r="189" spans="1:15">
      <c r="A189" t="s">
        <v>1829</v>
      </c>
      <c r="B189">
        <v>0.121163038819499</v>
      </c>
      <c r="C189">
        <v>6.09278898931227E-2</v>
      </c>
      <c r="D189">
        <v>1.1288089370418899</v>
      </c>
      <c r="E189">
        <v>4.6742040981435799E-2</v>
      </c>
      <c r="F189">
        <v>264210</v>
      </c>
      <c r="G189">
        <v>268</v>
      </c>
      <c r="H189">
        <v>263942</v>
      </c>
      <c r="I189">
        <v>3.65099134753556E-2</v>
      </c>
      <c r="J189">
        <v>6.3359697667967396E-2</v>
      </c>
      <c r="K189">
        <v>1.0371845860706199</v>
      </c>
      <c r="L189">
        <v>0.56445807797963699</v>
      </c>
      <c r="M189">
        <v>223074</v>
      </c>
      <c r="N189">
        <v>250</v>
      </c>
      <c r="O189">
        <v>222824</v>
      </c>
    </row>
    <row r="190" spans="1:15">
      <c r="A190" t="s">
        <v>1608</v>
      </c>
      <c r="B190">
        <v>0.22319967826186601</v>
      </c>
      <c r="C190">
        <v>0.112320468866387</v>
      </c>
      <c r="D190">
        <v>1.2500701606535001</v>
      </c>
      <c r="E190">
        <v>4.6903746430187403E-2</v>
      </c>
      <c r="F190">
        <v>264210</v>
      </c>
      <c r="G190">
        <v>79</v>
      </c>
      <c r="H190">
        <v>264131</v>
      </c>
      <c r="I190">
        <v>4.1026059998328403E-2</v>
      </c>
      <c r="J190">
        <v>0.128163237373666</v>
      </c>
      <c r="K190">
        <v>1.0418792565633801</v>
      </c>
      <c r="L190">
        <v>0.74888656541768295</v>
      </c>
      <c r="M190">
        <v>223074</v>
      </c>
      <c r="N190">
        <v>61</v>
      </c>
      <c r="O190">
        <v>223013</v>
      </c>
    </row>
    <row r="191" spans="1:15">
      <c r="A191" t="s">
        <v>1474</v>
      </c>
      <c r="B191">
        <v>2.7924315694122299E-2</v>
      </c>
      <c r="C191">
        <v>1.40699076671133E-2</v>
      </c>
      <c r="D191">
        <v>1.0283178539531901</v>
      </c>
      <c r="E191">
        <v>4.7179679082656703E-2</v>
      </c>
      <c r="F191">
        <v>264210</v>
      </c>
      <c r="G191">
        <v>5188</v>
      </c>
      <c r="H191">
        <v>259022</v>
      </c>
      <c r="I191">
        <v>2.93299462751259E-2</v>
      </c>
      <c r="J191">
        <v>1.2540900984302701E-2</v>
      </c>
      <c r="K191">
        <v>1.02976430532568</v>
      </c>
      <c r="L191">
        <v>1.9348730508741599E-2</v>
      </c>
      <c r="M191">
        <v>223074</v>
      </c>
      <c r="N191">
        <v>6651</v>
      </c>
      <c r="O191">
        <v>216423</v>
      </c>
    </row>
    <row r="192" spans="1:15">
      <c r="A192" t="s">
        <v>1091</v>
      </c>
      <c r="B192">
        <v>3.28802416305356E-2</v>
      </c>
      <c r="C192">
        <v>1.6588648724847901E-2</v>
      </c>
      <c r="D192">
        <v>1.0334267703252999</v>
      </c>
      <c r="E192">
        <v>4.7468852335558101E-2</v>
      </c>
      <c r="F192">
        <v>264210</v>
      </c>
      <c r="G192">
        <v>3699</v>
      </c>
      <c r="H192">
        <v>260511</v>
      </c>
      <c r="I192">
        <v>4.2270531371022199E-2</v>
      </c>
      <c r="J192">
        <v>1.7078590040024402E-2</v>
      </c>
      <c r="K192">
        <v>1.0431766525906501</v>
      </c>
      <c r="L192">
        <v>1.33213874629325E-2</v>
      </c>
      <c r="M192">
        <v>223074</v>
      </c>
      <c r="N192">
        <v>3500</v>
      </c>
      <c r="O192">
        <v>219574</v>
      </c>
    </row>
    <row r="193" spans="1:15">
      <c r="A193" t="s">
        <v>1771</v>
      </c>
      <c r="B193">
        <v>0.22088996613098399</v>
      </c>
      <c r="C193">
        <v>0.11277594256139099</v>
      </c>
      <c r="D193">
        <v>1.24718619029176</v>
      </c>
      <c r="E193">
        <v>5.0152370030840797E-2</v>
      </c>
      <c r="F193">
        <v>264210</v>
      </c>
      <c r="G193">
        <v>78</v>
      </c>
      <c r="H193">
        <v>264132</v>
      </c>
      <c r="I193">
        <v>-2.7365258374704899E-2</v>
      </c>
      <c r="J193">
        <v>7.8168750448539104E-2</v>
      </c>
      <c r="K193">
        <v>0.97300577810120503</v>
      </c>
      <c r="L193">
        <v>0.72627921477351698</v>
      </c>
      <c r="M193">
        <v>223074</v>
      </c>
      <c r="N193">
        <v>164</v>
      </c>
      <c r="O193">
        <v>222910</v>
      </c>
    </row>
    <row r="194" spans="1:15">
      <c r="A194" t="s">
        <v>1089</v>
      </c>
      <c r="B194">
        <v>6.6985389884373997E-2</v>
      </c>
      <c r="C194">
        <v>3.4405908332240998E-2</v>
      </c>
      <c r="D194">
        <v>1.06927985575815</v>
      </c>
      <c r="E194">
        <v>5.1544888147517301E-2</v>
      </c>
      <c r="F194">
        <v>264210</v>
      </c>
      <c r="G194">
        <v>849</v>
      </c>
      <c r="H194">
        <v>263361</v>
      </c>
      <c r="I194">
        <v>6.7323339314708602E-2</v>
      </c>
      <c r="J194">
        <v>2.52252514556272E-2</v>
      </c>
      <c r="K194">
        <v>1.06964127934428</v>
      </c>
      <c r="L194">
        <v>7.6103106404528196E-3</v>
      </c>
      <c r="M194">
        <v>223074</v>
      </c>
      <c r="N194">
        <v>1591</v>
      </c>
      <c r="O194">
        <v>221483</v>
      </c>
    </row>
    <row r="195" spans="1:15">
      <c r="A195" t="s">
        <v>711</v>
      </c>
      <c r="B195">
        <v>4.29755852665063E-2</v>
      </c>
      <c r="C195">
        <v>2.2141208404380101E-2</v>
      </c>
      <c r="D195">
        <v>1.04391240769626</v>
      </c>
      <c r="E195">
        <v>5.2261017898724699E-2</v>
      </c>
      <c r="F195">
        <v>264210</v>
      </c>
      <c r="G195">
        <v>2063</v>
      </c>
      <c r="H195">
        <v>262147</v>
      </c>
      <c r="I195">
        <v>1.10177277940267E-2</v>
      </c>
      <c r="J195">
        <v>2.2819608203601099E-2</v>
      </c>
      <c r="K195">
        <v>1.01107864647983</v>
      </c>
      <c r="L195">
        <v>0.62922465152207396</v>
      </c>
      <c r="M195">
        <v>223074</v>
      </c>
      <c r="N195">
        <v>1952</v>
      </c>
      <c r="O195">
        <v>221122</v>
      </c>
    </row>
    <row r="196" spans="1:15">
      <c r="A196" t="s">
        <v>1135</v>
      </c>
      <c r="B196">
        <v>0.14201358306329301</v>
      </c>
      <c r="C196">
        <v>7.3252705452215405E-2</v>
      </c>
      <c r="D196">
        <v>1.1525923041649</v>
      </c>
      <c r="E196">
        <v>5.2540268789792802E-2</v>
      </c>
      <c r="F196">
        <v>264210</v>
      </c>
      <c r="G196">
        <v>186</v>
      </c>
      <c r="H196">
        <v>264024</v>
      </c>
      <c r="I196">
        <v>0.12942741694998899</v>
      </c>
      <c r="J196">
        <v>6.7172220408161995E-2</v>
      </c>
      <c r="K196">
        <v>1.1381764961430401</v>
      </c>
      <c r="L196">
        <v>5.4004591663638003E-2</v>
      </c>
      <c r="M196">
        <v>223074</v>
      </c>
      <c r="N196">
        <v>221</v>
      </c>
      <c r="O196">
        <v>222853</v>
      </c>
    </row>
    <row r="197" spans="1:15">
      <c r="A197" t="s">
        <v>732</v>
      </c>
      <c r="B197">
        <v>1.32051829209526E-2</v>
      </c>
      <c r="C197">
        <v>6.8128927199725799E-3</v>
      </c>
      <c r="D197">
        <v>1.01329275639898</v>
      </c>
      <c r="E197">
        <v>5.2591053860687298E-2</v>
      </c>
      <c r="F197">
        <v>264210</v>
      </c>
      <c r="G197">
        <v>23817</v>
      </c>
      <c r="H197">
        <v>240393</v>
      </c>
      <c r="I197">
        <v>-3.2990359071742199E-3</v>
      </c>
      <c r="J197">
        <v>9.5401893370845193E-3</v>
      </c>
      <c r="K197">
        <v>0.99670639993246402</v>
      </c>
      <c r="L197">
        <v>0.72948999728658404</v>
      </c>
      <c r="M197">
        <v>223074</v>
      </c>
      <c r="N197">
        <v>11667</v>
      </c>
      <c r="O197">
        <v>211407</v>
      </c>
    </row>
    <row r="198" spans="1:15">
      <c r="A198" t="s">
        <v>1277</v>
      </c>
      <c r="B198">
        <v>0.1461065369125</v>
      </c>
      <c r="C198">
        <v>7.5811113791258294E-2</v>
      </c>
      <c r="D198">
        <v>1.1573194787272101</v>
      </c>
      <c r="E198">
        <v>5.3949191542044701E-2</v>
      </c>
      <c r="F198">
        <v>264210</v>
      </c>
      <c r="G198">
        <v>174</v>
      </c>
      <c r="H198">
        <v>264036</v>
      </c>
      <c r="I198">
        <v>-4.7240087996353302E-3</v>
      </c>
      <c r="J198">
        <v>6.7301519818688704E-2</v>
      </c>
      <c r="K198">
        <v>0.99528713178029804</v>
      </c>
      <c r="L198">
        <v>0.94404107206492205</v>
      </c>
      <c r="M198">
        <v>223074</v>
      </c>
      <c r="N198">
        <v>222</v>
      </c>
      <c r="O198">
        <v>222852</v>
      </c>
    </row>
    <row r="199" spans="1:15">
      <c r="A199" t="s">
        <v>1014</v>
      </c>
      <c r="B199">
        <v>-4.6778839652139498E-2</v>
      </c>
      <c r="C199">
        <v>2.43376798654895E-2</v>
      </c>
      <c r="D199">
        <v>0.95429842722594505</v>
      </c>
      <c r="E199">
        <v>5.4596354231681403E-2</v>
      </c>
      <c r="F199">
        <v>264210</v>
      </c>
      <c r="G199">
        <v>1710</v>
      </c>
      <c r="H199">
        <v>262500</v>
      </c>
      <c r="I199">
        <v>-5.4297901422723401E-3</v>
      </c>
      <c r="J199">
        <v>1.9540181254874799E-2</v>
      </c>
      <c r="K199">
        <v>0.99458492452365999</v>
      </c>
      <c r="L199">
        <v>0.78110586890619405</v>
      </c>
      <c r="M199">
        <v>223074</v>
      </c>
      <c r="N199">
        <v>2665</v>
      </c>
      <c r="O199">
        <v>220409</v>
      </c>
    </row>
    <row r="200" spans="1:15">
      <c r="A200" t="s">
        <v>1063</v>
      </c>
      <c r="B200">
        <v>2.58020451898868E-2</v>
      </c>
      <c r="C200">
        <v>1.34471246697429E-2</v>
      </c>
      <c r="D200">
        <v>1.0261377994537</v>
      </c>
      <c r="E200">
        <v>5.5012452073995403E-2</v>
      </c>
      <c r="F200">
        <v>264210</v>
      </c>
      <c r="G200">
        <v>5738</v>
      </c>
      <c r="H200">
        <v>258472</v>
      </c>
      <c r="I200">
        <v>3.65736883508248E-3</v>
      </c>
      <c r="J200">
        <v>1.3913933855802901E-2</v>
      </c>
      <c r="K200">
        <v>1.00366406516965</v>
      </c>
      <c r="L200">
        <v>0.79266113674760896</v>
      </c>
      <c r="M200">
        <v>223074</v>
      </c>
      <c r="N200">
        <v>5424</v>
      </c>
      <c r="O200">
        <v>217650</v>
      </c>
    </row>
    <row r="201" spans="1:15">
      <c r="A201" t="s">
        <v>763</v>
      </c>
      <c r="B201">
        <v>-6.9890857820078506E-2</v>
      </c>
      <c r="C201">
        <v>3.6467347924259402E-2</v>
      </c>
      <c r="D201">
        <v>0.93249558895354501</v>
      </c>
      <c r="E201">
        <v>5.5297349337603899E-2</v>
      </c>
      <c r="F201">
        <v>264210</v>
      </c>
      <c r="G201">
        <v>758</v>
      </c>
      <c r="H201">
        <v>263452</v>
      </c>
      <c r="I201">
        <v>3.1488690777472898E-2</v>
      </c>
      <c r="J201">
        <v>3.1669364341855098E-2</v>
      </c>
      <c r="K201">
        <v>1.0319897045284401</v>
      </c>
      <c r="L201">
        <v>0.320079266767688</v>
      </c>
      <c r="M201">
        <v>223074</v>
      </c>
      <c r="N201">
        <v>1005</v>
      </c>
      <c r="O201">
        <v>222069</v>
      </c>
    </row>
    <row r="202" spans="1:15">
      <c r="A202" t="s">
        <v>1757</v>
      </c>
      <c r="B202">
        <v>8.9013021102678003E-2</v>
      </c>
      <c r="C202">
        <v>4.6601039491129197E-2</v>
      </c>
      <c r="D202">
        <v>1.0930948895344601</v>
      </c>
      <c r="E202">
        <v>5.6119301547582101E-2</v>
      </c>
      <c r="F202">
        <v>264210</v>
      </c>
      <c r="G202">
        <v>461</v>
      </c>
      <c r="H202">
        <v>263749</v>
      </c>
      <c r="I202">
        <v>-4.7667413680697497E-2</v>
      </c>
      <c r="J202">
        <v>4.7850636892578201E-2</v>
      </c>
      <c r="K202">
        <v>0.95345083905620498</v>
      </c>
      <c r="L202">
        <v>0.31916709896159901</v>
      </c>
      <c r="M202">
        <v>223074</v>
      </c>
      <c r="N202">
        <v>441</v>
      </c>
      <c r="O202">
        <v>222633</v>
      </c>
    </row>
    <row r="203" spans="1:15">
      <c r="A203" t="s">
        <v>1276</v>
      </c>
      <c r="B203">
        <v>0.26673138427801302</v>
      </c>
      <c r="C203">
        <v>0.13969872809745901</v>
      </c>
      <c r="D203">
        <v>1.30568967044729</v>
      </c>
      <c r="E203">
        <v>5.6219154615174599E-2</v>
      </c>
      <c r="F203">
        <v>264210</v>
      </c>
      <c r="G203">
        <v>51</v>
      </c>
      <c r="H203">
        <v>264159</v>
      </c>
      <c r="I203">
        <v>-3.0263931219787401E-2</v>
      </c>
      <c r="J203">
        <v>9.2935673089676193E-2</v>
      </c>
      <c r="K203">
        <v>0.97018943647259503</v>
      </c>
      <c r="L203">
        <v>0.744693824710706</v>
      </c>
      <c r="M203">
        <v>223074</v>
      </c>
      <c r="N203">
        <v>117</v>
      </c>
      <c r="O203">
        <v>222957</v>
      </c>
    </row>
    <row r="204" spans="1:15">
      <c r="A204" t="s">
        <v>1039</v>
      </c>
      <c r="B204">
        <v>2.9337981144670299E-2</v>
      </c>
      <c r="C204">
        <v>1.5380794712164801E-2</v>
      </c>
      <c r="D204">
        <v>1.0297725793807799</v>
      </c>
      <c r="E204">
        <v>5.6463313428233297E-2</v>
      </c>
      <c r="F204">
        <v>264210</v>
      </c>
      <c r="G204">
        <v>4309</v>
      </c>
      <c r="H204">
        <v>259901</v>
      </c>
      <c r="I204">
        <v>5.2124188001411798E-3</v>
      </c>
      <c r="J204">
        <v>1.94015072957021E-2</v>
      </c>
      <c r="K204">
        <v>1.0052260270887701</v>
      </c>
      <c r="L204">
        <v>0.788190945014417</v>
      </c>
      <c r="M204">
        <v>223074</v>
      </c>
      <c r="N204">
        <v>2702</v>
      </c>
      <c r="O204">
        <v>220372</v>
      </c>
    </row>
    <row r="205" spans="1:15">
      <c r="A205" t="s">
        <v>1880</v>
      </c>
      <c r="B205">
        <v>0.19038823833731</v>
      </c>
      <c r="C205">
        <v>0.10032819972706999</v>
      </c>
      <c r="D205">
        <v>1.2097191658567299</v>
      </c>
      <c r="E205">
        <v>5.7741638065141702E-2</v>
      </c>
      <c r="F205">
        <v>264210</v>
      </c>
      <c r="G205">
        <v>99</v>
      </c>
      <c r="H205">
        <v>264111</v>
      </c>
      <c r="I205">
        <v>2.7515202998041E-2</v>
      </c>
      <c r="J205">
        <v>0.111903086126439</v>
      </c>
      <c r="K205">
        <v>1.02789724210822</v>
      </c>
      <c r="L205">
        <v>0.80577185985574795</v>
      </c>
      <c r="M205">
        <v>223074</v>
      </c>
      <c r="N205">
        <v>80</v>
      </c>
      <c r="O205">
        <v>222994</v>
      </c>
    </row>
    <row r="206" spans="1:15">
      <c r="A206" t="s">
        <v>707</v>
      </c>
      <c r="B206">
        <v>1.5714746306382602E-2</v>
      </c>
      <c r="C206">
        <v>8.2853638086520208E-3</v>
      </c>
      <c r="D206">
        <v>1.01583887228249</v>
      </c>
      <c r="E206">
        <v>5.7869189061792801E-2</v>
      </c>
      <c r="F206">
        <v>264210</v>
      </c>
      <c r="G206">
        <v>15747</v>
      </c>
      <c r="H206">
        <v>248463</v>
      </c>
      <c r="I206">
        <v>3.7055014767625898E-2</v>
      </c>
      <c r="J206">
        <v>7.80289649853411E-3</v>
      </c>
      <c r="K206">
        <v>1.03775011084895</v>
      </c>
      <c r="L206" s="35">
        <v>2.0454682460056501E-6</v>
      </c>
      <c r="M206">
        <v>223074</v>
      </c>
      <c r="N206">
        <v>18418</v>
      </c>
      <c r="O206">
        <v>204656</v>
      </c>
    </row>
    <row r="207" spans="1:15">
      <c r="A207" t="s">
        <v>662</v>
      </c>
      <c r="B207">
        <v>4.6622021349367403E-2</v>
      </c>
      <c r="C207">
        <v>2.4766009099199401E-2</v>
      </c>
      <c r="D207">
        <v>1.04772591619901</v>
      </c>
      <c r="E207">
        <v>5.9768109379345798E-2</v>
      </c>
      <c r="F207">
        <v>264210</v>
      </c>
      <c r="G207">
        <v>1646</v>
      </c>
      <c r="H207">
        <v>262564</v>
      </c>
      <c r="I207">
        <v>2.85609231856211E-2</v>
      </c>
      <c r="J207">
        <v>1.8707042338670401E-2</v>
      </c>
      <c r="K207">
        <v>1.02897269721961</v>
      </c>
      <c r="L207">
        <v>0.126823903188333</v>
      </c>
      <c r="M207">
        <v>223074</v>
      </c>
      <c r="N207">
        <v>2918</v>
      </c>
      <c r="O207">
        <v>220156</v>
      </c>
    </row>
    <row r="208" spans="1:15">
      <c r="A208" t="s">
        <v>1386</v>
      </c>
      <c r="B208">
        <v>3.3396842168069998E-2</v>
      </c>
      <c r="C208">
        <v>1.77885737818765E-2</v>
      </c>
      <c r="D208">
        <v>1.0339607770725601</v>
      </c>
      <c r="E208">
        <v>6.0458874326022601E-2</v>
      </c>
      <c r="F208">
        <v>264210</v>
      </c>
      <c r="G208">
        <v>3217</v>
      </c>
      <c r="H208">
        <v>260993</v>
      </c>
      <c r="I208">
        <v>3.65576022621922E-2</v>
      </c>
      <c r="J208">
        <v>1.5912106225790399E-2</v>
      </c>
      <c r="K208">
        <v>1.0372340493246599</v>
      </c>
      <c r="L208">
        <v>2.1591916778328099E-2</v>
      </c>
      <c r="M208">
        <v>223074</v>
      </c>
      <c r="N208">
        <v>4064</v>
      </c>
      <c r="O208">
        <v>219010</v>
      </c>
    </row>
    <row r="209" spans="1:15">
      <c r="A209" t="s">
        <v>887</v>
      </c>
      <c r="B209">
        <v>4.9929387562050398E-2</v>
      </c>
      <c r="C209">
        <v>2.6676579897765201E-2</v>
      </c>
      <c r="D209">
        <v>1.0511968661817801</v>
      </c>
      <c r="E209">
        <v>6.1254175573440803E-2</v>
      </c>
      <c r="F209">
        <v>264210</v>
      </c>
      <c r="G209">
        <v>1412</v>
      </c>
      <c r="H209">
        <v>262798</v>
      </c>
      <c r="I209">
        <v>-3.4098502287376001E-2</v>
      </c>
      <c r="J209">
        <v>3.6393513377529899E-2</v>
      </c>
      <c r="K209">
        <v>0.96647629982241001</v>
      </c>
      <c r="L209">
        <v>0.34878993290127902</v>
      </c>
      <c r="M209">
        <v>223074</v>
      </c>
      <c r="N209">
        <v>764</v>
      </c>
      <c r="O209">
        <v>222310</v>
      </c>
    </row>
    <row r="210" spans="1:15">
      <c r="A210" t="s">
        <v>960</v>
      </c>
      <c r="B210">
        <v>5.0167254262597001E-2</v>
      </c>
      <c r="C210">
        <v>2.6814436263719099E-2</v>
      </c>
      <c r="D210">
        <v>1.0514469406529801</v>
      </c>
      <c r="E210">
        <v>6.1358294406521602E-2</v>
      </c>
      <c r="F210">
        <v>264210</v>
      </c>
      <c r="G210">
        <v>1400</v>
      </c>
      <c r="H210">
        <v>262810</v>
      </c>
      <c r="I210">
        <v>1.8062282595429201E-2</v>
      </c>
      <c r="J210">
        <v>2.3260842173653599E-2</v>
      </c>
      <c r="K210">
        <v>1.01822639219736</v>
      </c>
      <c r="L210">
        <v>0.43744776544276298</v>
      </c>
      <c r="M210">
        <v>223074</v>
      </c>
      <c r="N210">
        <v>1875</v>
      </c>
      <c r="O210">
        <v>221199</v>
      </c>
    </row>
    <row r="211" spans="1:15">
      <c r="A211" t="s">
        <v>1153</v>
      </c>
      <c r="B211">
        <v>8.9409679506912407E-2</v>
      </c>
      <c r="C211">
        <v>4.7856471014188801E-2</v>
      </c>
      <c r="D211">
        <v>1.0935285608130101</v>
      </c>
      <c r="E211">
        <v>6.1721912195756297E-2</v>
      </c>
      <c r="F211">
        <v>264210</v>
      </c>
      <c r="G211">
        <v>436</v>
      </c>
      <c r="H211">
        <v>263774</v>
      </c>
      <c r="I211">
        <v>9.4508968316339703E-2</v>
      </c>
      <c r="J211">
        <v>6.0394665631586797E-2</v>
      </c>
      <c r="K211">
        <v>1.0991190203358601</v>
      </c>
      <c r="L211">
        <v>0.117616625427075</v>
      </c>
      <c r="M211">
        <v>223074</v>
      </c>
      <c r="N211">
        <v>273</v>
      </c>
      <c r="O211">
        <v>222801</v>
      </c>
    </row>
    <row r="212" spans="1:15">
      <c r="A212" t="s">
        <v>689</v>
      </c>
      <c r="B212">
        <v>8.8111429288230306E-2</v>
      </c>
      <c r="C212">
        <v>4.7193529987048601E-2</v>
      </c>
      <c r="D212">
        <v>1.09210980826697</v>
      </c>
      <c r="E212">
        <v>6.1898306940300803E-2</v>
      </c>
      <c r="F212">
        <v>264210</v>
      </c>
      <c r="G212">
        <v>449</v>
      </c>
      <c r="H212">
        <v>263761</v>
      </c>
      <c r="I212">
        <v>3.7989327447057797E-2</v>
      </c>
      <c r="J212">
        <v>6.0113091310059701E-2</v>
      </c>
      <c r="K212">
        <v>1.0387201470235801</v>
      </c>
      <c r="L212">
        <v>0.52741020775318004</v>
      </c>
      <c r="M212">
        <v>223074</v>
      </c>
      <c r="N212">
        <v>278</v>
      </c>
      <c r="O212">
        <v>222796</v>
      </c>
    </row>
    <row r="213" spans="1:15">
      <c r="A213" t="s">
        <v>1420</v>
      </c>
      <c r="B213">
        <v>4.6920295081046802E-2</v>
      </c>
      <c r="C213">
        <v>2.51500975481651E-2</v>
      </c>
      <c r="D213">
        <v>1.0480384719290701</v>
      </c>
      <c r="E213">
        <v>6.2095829306258198E-2</v>
      </c>
      <c r="F213">
        <v>264210</v>
      </c>
      <c r="G213">
        <v>1592</v>
      </c>
      <c r="H213">
        <v>262618</v>
      </c>
      <c r="I213">
        <v>2.1665831443946602E-2</v>
      </c>
      <c r="J213">
        <v>2.0642506140168101E-2</v>
      </c>
      <c r="K213">
        <v>1.0219022398109701</v>
      </c>
      <c r="L213">
        <v>0.29391415642330798</v>
      </c>
      <c r="M213">
        <v>223074</v>
      </c>
      <c r="N213">
        <v>2408</v>
      </c>
      <c r="O213">
        <v>220666</v>
      </c>
    </row>
    <row r="214" spans="1:15">
      <c r="A214" t="s">
        <v>1439</v>
      </c>
      <c r="B214">
        <v>1.9509154298094501E-2</v>
      </c>
      <c r="C214">
        <v>1.0466134279310301E-2</v>
      </c>
      <c r="D214">
        <v>1.01970070146212</v>
      </c>
      <c r="E214">
        <v>6.2317947468795702E-2</v>
      </c>
      <c r="F214">
        <v>264210</v>
      </c>
      <c r="G214">
        <v>9538</v>
      </c>
      <c r="H214">
        <v>254672</v>
      </c>
      <c r="I214">
        <v>1.8316981477478001E-2</v>
      </c>
      <c r="J214">
        <v>1.02595461569826E-2</v>
      </c>
      <c r="K214">
        <v>1.01848576635088</v>
      </c>
      <c r="L214">
        <v>7.42029716169193E-2</v>
      </c>
      <c r="M214">
        <v>223074</v>
      </c>
      <c r="N214">
        <v>10092</v>
      </c>
      <c r="O214">
        <v>212982</v>
      </c>
    </row>
    <row r="215" spans="1:15">
      <c r="A215" t="s">
        <v>1128</v>
      </c>
      <c r="B215">
        <v>6.0072291988422601E-2</v>
      </c>
      <c r="C215">
        <v>3.2309945338985402E-2</v>
      </c>
      <c r="D215">
        <v>1.0619133115954</v>
      </c>
      <c r="E215">
        <v>6.2991596066409902E-2</v>
      </c>
      <c r="F215">
        <v>264210</v>
      </c>
      <c r="G215">
        <v>965</v>
      </c>
      <c r="H215">
        <v>263245</v>
      </c>
      <c r="I215">
        <v>4.9064792166312501E-2</v>
      </c>
      <c r="J215">
        <v>2.4903399415940299E-2</v>
      </c>
      <c r="K215">
        <v>1.05028839899613</v>
      </c>
      <c r="L215">
        <v>4.8814926200778999E-2</v>
      </c>
      <c r="M215">
        <v>223074</v>
      </c>
      <c r="N215">
        <v>1634</v>
      </c>
      <c r="O215">
        <v>221440</v>
      </c>
    </row>
    <row r="216" spans="1:15">
      <c r="A216" t="s">
        <v>918</v>
      </c>
      <c r="B216">
        <v>-3.1463041558309902E-2</v>
      </c>
      <c r="C216">
        <v>1.6977235904102599E-2</v>
      </c>
      <c r="D216">
        <v>0.96902676951129496</v>
      </c>
      <c r="E216">
        <v>6.3846710311074598E-2</v>
      </c>
      <c r="F216">
        <v>264210</v>
      </c>
      <c r="G216">
        <v>3536</v>
      </c>
      <c r="H216">
        <v>260674</v>
      </c>
      <c r="I216">
        <v>-4.6852351932273599E-2</v>
      </c>
      <c r="J216">
        <v>1.9705937791076201E-2</v>
      </c>
      <c r="K216">
        <v>0.95422827715110903</v>
      </c>
      <c r="L216">
        <v>1.7426882109869601E-2</v>
      </c>
      <c r="M216">
        <v>223074</v>
      </c>
      <c r="N216">
        <v>2633</v>
      </c>
      <c r="O216">
        <v>220441</v>
      </c>
    </row>
    <row r="217" spans="1:15">
      <c r="A217" t="s">
        <v>919</v>
      </c>
      <c r="B217">
        <v>-3.1463041558309902E-2</v>
      </c>
      <c r="C217">
        <v>1.6977235904102599E-2</v>
      </c>
      <c r="D217">
        <v>0.96902676951129496</v>
      </c>
      <c r="E217">
        <v>6.3846710311074598E-2</v>
      </c>
      <c r="F217">
        <v>264210</v>
      </c>
      <c r="G217">
        <v>3536</v>
      </c>
      <c r="H217">
        <v>260674</v>
      </c>
      <c r="I217">
        <v>-4.6852351932273599E-2</v>
      </c>
      <c r="J217">
        <v>1.9705937791076201E-2</v>
      </c>
      <c r="K217">
        <v>0.95422827715110903</v>
      </c>
      <c r="L217">
        <v>1.7426882109869601E-2</v>
      </c>
      <c r="M217">
        <v>223074</v>
      </c>
      <c r="N217">
        <v>2633</v>
      </c>
      <c r="O217">
        <v>220441</v>
      </c>
    </row>
    <row r="218" spans="1:15">
      <c r="A218" t="s">
        <v>1706</v>
      </c>
      <c r="B218">
        <v>0.231109396087265</v>
      </c>
      <c r="C218">
        <v>0.12481396530607999</v>
      </c>
      <c r="D218">
        <v>1.2599970706594901</v>
      </c>
      <c r="E218">
        <v>6.4078841388191699E-2</v>
      </c>
      <c r="F218">
        <v>264210</v>
      </c>
      <c r="G218">
        <v>64</v>
      </c>
      <c r="H218">
        <v>264146</v>
      </c>
      <c r="I218">
        <v>8.20450940281056E-2</v>
      </c>
      <c r="J218">
        <v>0.12645954230856499</v>
      </c>
      <c r="K218">
        <v>1.08550475850798</v>
      </c>
      <c r="L218">
        <v>0.51647715042031295</v>
      </c>
      <c r="M218">
        <v>223074</v>
      </c>
      <c r="N218">
        <v>63</v>
      </c>
      <c r="O218">
        <v>223011</v>
      </c>
    </row>
    <row r="219" spans="1:15">
      <c r="A219" t="s">
        <v>1565</v>
      </c>
      <c r="B219">
        <v>0.129639270506127</v>
      </c>
      <c r="C219">
        <v>7.0216826080994096E-2</v>
      </c>
      <c r="D219">
        <v>1.13841764842485</v>
      </c>
      <c r="E219">
        <v>6.4852905997712595E-2</v>
      </c>
      <c r="F219">
        <v>264210</v>
      </c>
      <c r="G219">
        <v>203</v>
      </c>
      <c r="H219">
        <v>264007</v>
      </c>
      <c r="I219">
        <v>5.0141449930144397E-2</v>
      </c>
      <c r="J219">
        <v>5.9692664204160702E-2</v>
      </c>
      <c r="K219">
        <v>1.05141980911662</v>
      </c>
      <c r="L219">
        <v>0.40091203099130901</v>
      </c>
      <c r="M219">
        <v>223074</v>
      </c>
      <c r="N219">
        <v>282</v>
      </c>
      <c r="O219">
        <v>222792</v>
      </c>
    </row>
    <row r="220" spans="1:15">
      <c r="A220" t="s">
        <v>782</v>
      </c>
      <c r="B220">
        <v>1.92540369176082E-2</v>
      </c>
      <c r="C220">
        <v>1.04816492834556E-2</v>
      </c>
      <c r="D220">
        <v>1.0194405912710101</v>
      </c>
      <c r="E220">
        <v>6.6220498896751107E-2</v>
      </c>
      <c r="F220">
        <v>264210</v>
      </c>
      <c r="G220">
        <v>9580</v>
      </c>
      <c r="H220">
        <v>254630</v>
      </c>
      <c r="I220">
        <v>1.54649394714944E-2</v>
      </c>
      <c r="J220">
        <v>1.0209060695283399E-2</v>
      </c>
      <c r="K220">
        <v>1.0155851404823399</v>
      </c>
      <c r="L220">
        <v>0.129816749839546</v>
      </c>
      <c r="M220">
        <v>223074</v>
      </c>
      <c r="N220">
        <v>10291</v>
      </c>
      <c r="O220">
        <v>212783</v>
      </c>
    </row>
    <row r="221" spans="1:15">
      <c r="A221" t="s">
        <v>728</v>
      </c>
      <c r="B221">
        <v>5.6563884665853402E-2</v>
      </c>
      <c r="C221">
        <v>3.0846264007567199E-2</v>
      </c>
      <c r="D221">
        <v>1.0581942150247301</v>
      </c>
      <c r="E221">
        <v>6.6693288821691801E-2</v>
      </c>
      <c r="F221">
        <v>264210</v>
      </c>
      <c r="G221">
        <v>1054</v>
      </c>
      <c r="H221">
        <v>263156</v>
      </c>
      <c r="I221">
        <v>4.0886053949829901E-2</v>
      </c>
      <c r="J221">
        <v>2.2188266957004099E-2</v>
      </c>
      <c r="K221">
        <v>1.04173339737648</v>
      </c>
      <c r="L221">
        <v>6.5374572551411297E-2</v>
      </c>
      <c r="M221">
        <v>223074</v>
      </c>
      <c r="N221">
        <v>2064</v>
      </c>
      <c r="O221">
        <v>221010</v>
      </c>
    </row>
    <row r="222" spans="1:15">
      <c r="A222" t="s">
        <v>681</v>
      </c>
      <c r="B222">
        <v>4.0834215246989901E-2</v>
      </c>
      <c r="C222">
        <v>2.2276693477449799E-2</v>
      </c>
      <c r="D222">
        <v>1.0416793966681299</v>
      </c>
      <c r="E222">
        <v>6.6795654638003299E-2</v>
      </c>
      <c r="F222">
        <v>264210</v>
      </c>
      <c r="G222">
        <v>2032</v>
      </c>
      <c r="H222">
        <v>262178</v>
      </c>
      <c r="I222">
        <v>1.27691993073848E-2</v>
      </c>
      <c r="J222">
        <v>3.01460749555141E-2</v>
      </c>
      <c r="K222">
        <v>1.01285107365166</v>
      </c>
      <c r="L222">
        <v>0.67187396140461797</v>
      </c>
      <c r="M222">
        <v>223074</v>
      </c>
      <c r="N222">
        <v>1114</v>
      </c>
      <c r="O222">
        <v>221960</v>
      </c>
    </row>
    <row r="223" spans="1:15">
      <c r="A223" t="s">
        <v>738</v>
      </c>
      <c r="B223">
        <v>-2.3473724244904098E-2</v>
      </c>
      <c r="C223">
        <v>1.2806291097231999E-2</v>
      </c>
      <c r="D223">
        <v>0.97679964047977896</v>
      </c>
      <c r="E223">
        <v>6.6804978815611496E-2</v>
      </c>
      <c r="F223">
        <v>264210</v>
      </c>
      <c r="G223">
        <v>6268</v>
      </c>
      <c r="H223">
        <v>257942</v>
      </c>
      <c r="I223">
        <v>1.33428248328539E-2</v>
      </c>
      <c r="J223">
        <v>1.6027697205403601E-2</v>
      </c>
      <c r="K223">
        <v>1.01343223755029</v>
      </c>
      <c r="L223">
        <v>0.40513498360612499</v>
      </c>
      <c r="M223">
        <v>223074</v>
      </c>
      <c r="N223">
        <v>3994</v>
      </c>
      <c r="O223">
        <v>219080</v>
      </c>
    </row>
    <row r="224" spans="1:15">
      <c r="A224" t="s">
        <v>641</v>
      </c>
      <c r="B224">
        <v>1.23333274006315E-2</v>
      </c>
      <c r="C224">
        <v>6.7390279272690201E-3</v>
      </c>
      <c r="D224">
        <v>1.0124096965218601</v>
      </c>
      <c r="E224">
        <v>6.7229831530645601E-2</v>
      </c>
      <c r="F224">
        <v>264210</v>
      </c>
      <c r="G224">
        <v>25123</v>
      </c>
      <c r="H224">
        <v>239087</v>
      </c>
      <c r="I224">
        <v>2.69088104040957E-2</v>
      </c>
      <c r="J224">
        <v>8.1387819659816795E-3</v>
      </c>
      <c r="K224">
        <v>1.02727412178014</v>
      </c>
      <c r="L224">
        <v>9.4555237963908601E-4</v>
      </c>
      <c r="M224">
        <v>223074</v>
      </c>
      <c r="N224">
        <v>16743</v>
      </c>
      <c r="O224">
        <v>206331</v>
      </c>
    </row>
    <row r="225" spans="1:15">
      <c r="A225" t="s">
        <v>914</v>
      </c>
      <c r="B225">
        <v>3.6144835846127203E-2</v>
      </c>
      <c r="C225">
        <v>1.9853422458235299E-2</v>
      </c>
      <c r="D225">
        <v>1.0368060022912999</v>
      </c>
      <c r="E225">
        <v>6.8670020457744396E-2</v>
      </c>
      <c r="F225">
        <v>264210</v>
      </c>
      <c r="G225">
        <v>2565</v>
      </c>
      <c r="H225">
        <v>261645</v>
      </c>
      <c r="I225">
        <v>3.6888733755900301E-2</v>
      </c>
      <c r="J225">
        <v>2.3506306206518401E-2</v>
      </c>
      <c r="K225">
        <v>1.0375775670563701</v>
      </c>
      <c r="L225">
        <v>0.116575204528876</v>
      </c>
      <c r="M225">
        <v>223074</v>
      </c>
      <c r="N225">
        <v>1833</v>
      </c>
      <c r="O225">
        <v>221241</v>
      </c>
    </row>
    <row r="226" spans="1:15">
      <c r="A226" t="s">
        <v>1808</v>
      </c>
      <c r="B226">
        <v>6.6466942656375094E-2</v>
      </c>
      <c r="C226">
        <v>3.6546771422283603E-2</v>
      </c>
      <c r="D226">
        <v>1.0687256342606899</v>
      </c>
      <c r="E226">
        <v>6.8960012421782194E-2</v>
      </c>
      <c r="F226">
        <v>264210</v>
      </c>
      <c r="G226">
        <v>764</v>
      </c>
      <c r="H226">
        <v>263446</v>
      </c>
      <c r="I226">
        <v>6.1304419119387402E-3</v>
      </c>
      <c r="J226">
        <v>3.3455283746847503E-2</v>
      </c>
      <c r="K226">
        <v>1.0061492715292499</v>
      </c>
      <c r="L226">
        <v>0.85460746540245702</v>
      </c>
      <c r="M226">
        <v>223074</v>
      </c>
      <c r="N226">
        <v>911</v>
      </c>
      <c r="O226">
        <v>222163</v>
      </c>
    </row>
    <row r="227" spans="1:15">
      <c r="A227" t="s">
        <v>708</v>
      </c>
      <c r="B227">
        <v>5.6761769836798898E-2</v>
      </c>
      <c r="C227">
        <v>3.1425313888701997E-2</v>
      </c>
      <c r="D227">
        <v>1.0584036366878999</v>
      </c>
      <c r="E227">
        <v>7.0880308477778806E-2</v>
      </c>
      <c r="F227">
        <v>264210</v>
      </c>
      <c r="G227">
        <v>1025</v>
      </c>
      <c r="H227">
        <v>263185</v>
      </c>
      <c r="I227">
        <v>9.6052736813608097E-2</v>
      </c>
      <c r="J227">
        <v>2.6916550097614501E-2</v>
      </c>
      <c r="K227">
        <v>1.10081711605029</v>
      </c>
      <c r="L227">
        <v>3.58978541898187E-4</v>
      </c>
      <c r="M227">
        <v>223074</v>
      </c>
      <c r="N227">
        <v>1408</v>
      </c>
      <c r="O227">
        <v>221666</v>
      </c>
    </row>
    <row r="228" spans="1:15">
      <c r="A228" t="s">
        <v>1678</v>
      </c>
      <c r="B228">
        <v>5.1166576015320299E-2</v>
      </c>
      <c r="C228">
        <v>2.8344523978481501E-2</v>
      </c>
      <c r="D228">
        <v>1.05249819963811</v>
      </c>
      <c r="E228">
        <v>7.1048681807387701E-2</v>
      </c>
      <c r="F228">
        <v>264210</v>
      </c>
      <c r="G228">
        <v>1252</v>
      </c>
      <c r="H228">
        <v>262958</v>
      </c>
      <c r="I228">
        <v>-1.04986890889202E-2</v>
      </c>
      <c r="J228">
        <v>2.76640058613692E-2</v>
      </c>
      <c r="K228">
        <v>0.98955622978727498</v>
      </c>
      <c r="L228">
        <v>0.70431126714312697</v>
      </c>
      <c r="M228">
        <v>223074</v>
      </c>
      <c r="N228">
        <v>1325</v>
      </c>
      <c r="O228">
        <v>221749</v>
      </c>
    </row>
    <row r="229" spans="1:15">
      <c r="A229" t="s">
        <v>712</v>
      </c>
      <c r="B229">
        <v>5.4635149941325199E-2</v>
      </c>
      <c r="C229">
        <v>3.0343836540363399E-2</v>
      </c>
      <c r="D229">
        <v>1.05615520608269</v>
      </c>
      <c r="E229">
        <v>7.1776149112487003E-2</v>
      </c>
      <c r="F229">
        <v>264210</v>
      </c>
      <c r="G229">
        <v>1094</v>
      </c>
      <c r="H229">
        <v>263116</v>
      </c>
      <c r="I229">
        <v>4.5345043740268397E-2</v>
      </c>
      <c r="J229">
        <v>1.40534461544873E-2</v>
      </c>
      <c r="K229">
        <v>1.0463888475486101</v>
      </c>
      <c r="L229">
        <v>1.25264394760348E-3</v>
      </c>
      <c r="M229">
        <v>223074</v>
      </c>
      <c r="N229">
        <v>5236</v>
      </c>
      <c r="O229">
        <v>217838</v>
      </c>
    </row>
    <row r="230" spans="1:15">
      <c r="A230" t="s">
        <v>1766</v>
      </c>
      <c r="B230">
        <v>0.10984028498128</v>
      </c>
      <c r="C230">
        <v>6.10248261781152E-2</v>
      </c>
      <c r="D230">
        <v>1.1160997983226999</v>
      </c>
      <c r="E230">
        <v>7.1872029398368995E-2</v>
      </c>
      <c r="F230">
        <v>264210</v>
      </c>
      <c r="G230">
        <v>269</v>
      </c>
      <c r="H230">
        <v>263941</v>
      </c>
      <c r="I230">
        <v>-1.40762815079365E-2</v>
      </c>
      <c r="J230">
        <v>6.1445200391959102E-2</v>
      </c>
      <c r="K230">
        <v>0.98602232612412599</v>
      </c>
      <c r="L230">
        <v>0.81880148848860701</v>
      </c>
      <c r="M230">
        <v>223074</v>
      </c>
      <c r="N230">
        <v>267</v>
      </c>
      <c r="O230">
        <v>222807</v>
      </c>
    </row>
    <row r="231" spans="1:15">
      <c r="A231" t="s">
        <v>1170</v>
      </c>
      <c r="B231">
        <v>9.5831008702990203E-2</v>
      </c>
      <c r="C231">
        <v>5.3360303876395003E-2</v>
      </c>
      <c r="D231">
        <v>1.1005730610089399</v>
      </c>
      <c r="E231">
        <v>7.2506729129307307E-2</v>
      </c>
      <c r="F231">
        <v>264210</v>
      </c>
      <c r="G231">
        <v>351</v>
      </c>
      <c r="H231">
        <v>263859</v>
      </c>
      <c r="I231">
        <v>1.05731723681867E-2</v>
      </c>
      <c r="J231">
        <v>5.7901490860278397E-2</v>
      </c>
      <c r="K231">
        <v>1.0106292658762801</v>
      </c>
      <c r="L231">
        <v>0.85510700369292203</v>
      </c>
      <c r="M231">
        <v>223074</v>
      </c>
      <c r="N231">
        <v>301</v>
      </c>
      <c r="O231">
        <v>222773</v>
      </c>
    </row>
    <row r="232" spans="1:15">
      <c r="A232" t="s">
        <v>1613</v>
      </c>
      <c r="B232">
        <v>0.123163583158169</v>
      </c>
      <c r="C232">
        <v>6.8671809825016E-2</v>
      </c>
      <c r="D232">
        <v>1.13106942972434</v>
      </c>
      <c r="E232">
        <v>7.2891400260634301E-2</v>
      </c>
      <c r="F232">
        <v>264210</v>
      </c>
      <c r="G232">
        <v>213</v>
      </c>
      <c r="H232">
        <v>263997</v>
      </c>
      <c r="I232">
        <v>-4.3602194904999003E-2</v>
      </c>
      <c r="J232">
        <v>5.1780022250017203E-2</v>
      </c>
      <c r="K232">
        <v>0.95733471436150497</v>
      </c>
      <c r="L232">
        <v>0.39975102545736402</v>
      </c>
      <c r="M232">
        <v>223074</v>
      </c>
      <c r="N232">
        <v>376</v>
      </c>
      <c r="O232">
        <v>222698</v>
      </c>
    </row>
    <row r="233" spans="1:15">
      <c r="A233" t="s">
        <v>793</v>
      </c>
      <c r="B233">
        <v>1.7290162011266399E-2</v>
      </c>
      <c r="C233">
        <v>9.6544875998177994E-3</v>
      </c>
      <c r="D233">
        <v>1.0174405020806201</v>
      </c>
      <c r="E233">
        <v>7.3310338373466996E-2</v>
      </c>
      <c r="F233">
        <v>264210</v>
      </c>
      <c r="G233">
        <v>11234</v>
      </c>
      <c r="H233">
        <v>252976</v>
      </c>
      <c r="I233">
        <v>2.50484717804959E-2</v>
      </c>
      <c r="J233">
        <v>1.9067124504422599E-2</v>
      </c>
      <c r="K233">
        <v>1.0253648205784101</v>
      </c>
      <c r="L233">
        <v>0.188947351901705</v>
      </c>
      <c r="M233">
        <v>223074</v>
      </c>
      <c r="N233">
        <v>2822</v>
      </c>
      <c r="O233">
        <v>220252</v>
      </c>
    </row>
    <row r="234" spans="1:15">
      <c r="A234" t="s">
        <v>733</v>
      </c>
      <c r="B234">
        <v>1.4877084226767499E-2</v>
      </c>
      <c r="C234">
        <v>8.3146808893816999E-3</v>
      </c>
      <c r="D234">
        <v>1.01498829887646</v>
      </c>
      <c r="E234">
        <v>7.35737601189871E-2</v>
      </c>
      <c r="F234">
        <v>264210</v>
      </c>
      <c r="G234">
        <v>15629</v>
      </c>
      <c r="H234">
        <v>248581</v>
      </c>
      <c r="I234">
        <v>3.7915832550544398E-2</v>
      </c>
      <c r="J234">
        <v>7.8307177216539996E-3</v>
      </c>
      <c r="K234">
        <v>1.0386438091991199</v>
      </c>
      <c r="L234" s="35">
        <v>1.28580304421019E-6</v>
      </c>
      <c r="M234">
        <v>223074</v>
      </c>
      <c r="N234">
        <v>18271</v>
      </c>
      <c r="O234">
        <v>204803</v>
      </c>
    </row>
    <row r="235" spans="1:15">
      <c r="A235" t="s">
        <v>1554</v>
      </c>
      <c r="B235">
        <v>0.119807970196653</v>
      </c>
      <c r="C235">
        <v>6.7161905674247499E-2</v>
      </c>
      <c r="D235">
        <v>1.12728035936784</v>
      </c>
      <c r="E235">
        <v>7.4445126836783795E-2</v>
      </c>
      <c r="F235">
        <v>264210</v>
      </c>
      <c r="G235">
        <v>223</v>
      </c>
      <c r="H235">
        <v>263987</v>
      </c>
      <c r="I235">
        <v>-9.4221121719469295E-2</v>
      </c>
      <c r="J235">
        <v>9.9652702783798994E-2</v>
      </c>
      <c r="K235">
        <v>0.91008150120358999</v>
      </c>
      <c r="L235">
        <v>0.34440627603439999</v>
      </c>
      <c r="M235">
        <v>223074</v>
      </c>
      <c r="N235">
        <v>102</v>
      </c>
      <c r="O235">
        <v>222972</v>
      </c>
    </row>
    <row r="236" spans="1:15">
      <c r="A236" t="s">
        <v>1110</v>
      </c>
      <c r="B236">
        <v>3.5994937824491299E-2</v>
      </c>
      <c r="C236">
        <v>2.0261634297888E-2</v>
      </c>
      <c r="D236">
        <v>1.03665059877037</v>
      </c>
      <c r="E236">
        <v>7.5649367543669105E-2</v>
      </c>
      <c r="F236">
        <v>264210</v>
      </c>
      <c r="G236">
        <v>2467</v>
      </c>
      <c r="H236">
        <v>261743</v>
      </c>
      <c r="I236">
        <v>1.4167171053014601E-2</v>
      </c>
      <c r="J236">
        <v>1.73270659328147E-2</v>
      </c>
      <c r="K236">
        <v>1.0142680010166001</v>
      </c>
      <c r="L236">
        <v>0.41356710299022897</v>
      </c>
      <c r="M236">
        <v>223074</v>
      </c>
      <c r="N236">
        <v>3428</v>
      </c>
      <c r="O236">
        <v>219646</v>
      </c>
    </row>
    <row r="237" spans="1:15">
      <c r="A237" t="s">
        <v>1449</v>
      </c>
      <c r="B237">
        <v>0.157342640571906</v>
      </c>
      <c r="C237">
        <v>8.8862667314983795E-2</v>
      </c>
      <c r="D237">
        <v>1.1703965705552699</v>
      </c>
      <c r="E237">
        <v>7.6622744273116605E-2</v>
      </c>
      <c r="F237">
        <v>264210</v>
      </c>
      <c r="G237">
        <v>126</v>
      </c>
      <c r="H237">
        <v>264084</v>
      </c>
      <c r="I237">
        <v>-4.1394550071815701E-2</v>
      </c>
      <c r="J237">
        <v>8.2635544508342901E-2</v>
      </c>
      <c r="K237">
        <v>0.959450503994008</v>
      </c>
      <c r="L237">
        <v>0.61642101203668798</v>
      </c>
      <c r="M237">
        <v>223074</v>
      </c>
      <c r="N237">
        <v>147</v>
      </c>
      <c r="O237">
        <v>222927</v>
      </c>
    </row>
    <row r="238" spans="1:15">
      <c r="A238" t="s">
        <v>1342</v>
      </c>
      <c r="B238">
        <v>0.264879942278617</v>
      </c>
      <c r="C238">
        <v>0.149726961653946</v>
      </c>
      <c r="D238">
        <v>1.30327449821879</v>
      </c>
      <c r="E238">
        <v>7.6879445206462296E-2</v>
      </c>
      <c r="F238">
        <v>264210</v>
      </c>
      <c r="G238">
        <v>44</v>
      </c>
      <c r="H238">
        <v>264166</v>
      </c>
      <c r="I238">
        <v>-8.5847794745963994E-3</v>
      </c>
      <c r="J238">
        <v>0.14332176797926499</v>
      </c>
      <c r="K238">
        <v>0.99145196452316597</v>
      </c>
      <c r="L238">
        <v>0.95223636035037196</v>
      </c>
      <c r="M238">
        <v>223074</v>
      </c>
      <c r="N238">
        <v>49</v>
      </c>
      <c r="O238">
        <v>223025</v>
      </c>
    </row>
    <row r="239" spans="1:15">
      <c r="A239" t="s">
        <v>1924</v>
      </c>
      <c r="B239">
        <v>0.13071897539276001</v>
      </c>
      <c r="C239">
        <v>7.4463112206974005E-2</v>
      </c>
      <c r="D239">
        <v>1.1396474673241499</v>
      </c>
      <c r="E239">
        <v>7.9176157281648604E-2</v>
      </c>
      <c r="F239">
        <v>264210</v>
      </c>
      <c r="G239">
        <v>180</v>
      </c>
      <c r="H239">
        <v>264030</v>
      </c>
      <c r="I239">
        <v>8.0035233927231303E-2</v>
      </c>
      <c r="J239">
        <v>6.0998589897175597E-2</v>
      </c>
      <c r="K239">
        <v>1.0833252368050901</v>
      </c>
      <c r="L239">
        <v>0.18949201454475301</v>
      </c>
      <c r="M239">
        <v>223074</v>
      </c>
      <c r="N239">
        <v>272</v>
      </c>
      <c r="O239">
        <v>222802</v>
      </c>
    </row>
    <row r="240" spans="1:15">
      <c r="A240" t="s">
        <v>1925</v>
      </c>
      <c r="B240">
        <v>0.13071897539276001</v>
      </c>
      <c r="C240">
        <v>7.4463112206974005E-2</v>
      </c>
      <c r="D240">
        <v>1.1396474673241499</v>
      </c>
      <c r="E240">
        <v>7.9176157281648604E-2</v>
      </c>
      <c r="F240">
        <v>264210</v>
      </c>
      <c r="G240">
        <v>180</v>
      </c>
      <c r="H240">
        <v>264030</v>
      </c>
      <c r="I240">
        <v>8.0035233927231303E-2</v>
      </c>
      <c r="J240">
        <v>6.0998589897175597E-2</v>
      </c>
      <c r="K240">
        <v>1.0833252368050901</v>
      </c>
      <c r="L240">
        <v>0.18949201454475301</v>
      </c>
      <c r="M240">
        <v>223074</v>
      </c>
      <c r="N240">
        <v>272</v>
      </c>
      <c r="O240">
        <v>222802</v>
      </c>
    </row>
    <row r="241" spans="1:15">
      <c r="A241" t="s">
        <v>667</v>
      </c>
      <c r="B241">
        <v>-1.30491028962964E-2</v>
      </c>
      <c r="C241">
        <v>7.4369963419045398E-3</v>
      </c>
      <c r="D241">
        <v>0.98703566752032701</v>
      </c>
      <c r="E241">
        <v>7.93243195161423E-2</v>
      </c>
      <c r="F241">
        <v>264210</v>
      </c>
      <c r="G241">
        <v>19684</v>
      </c>
      <c r="H241">
        <v>244526</v>
      </c>
      <c r="I241">
        <v>-4.6824343941592704E-3</v>
      </c>
      <c r="J241">
        <v>6.7830830633319003E-2</v>
      </c>
      <c r="K241">
        <v>0.99532851111123399</v>
      </c>
      <c r="L241">
        <v>0.94496489316626597</v>
      </c>
      <c r="M241">
        <v>223074</v>
      </c>
      <c r="N241">
        <v>219</v>
      </c>
      <c r="O241">
        <v>222855</v>
      </c>
    </row>
    <row r="242" spans="1:15">
      <c r="A242" t="s">
        <v>1497</v>
      </c>
      <c r="B242">
        <v>7.2693980099617694E-2</v>
      </c>
      <c r="C242">
        <v>4.1577275630156701E-2</v>
      </c>
      <c r="D242">
        <v>1.07540139232792</v>
      </c>
      <c r="E242">
        <v>8.03936584450472E-2</v>
      </c>
      <c r="F242">
        <v>264210</v>
      </c>
      <c r="G242">
        <v>593</v>
      </c>
      <c r="H242">
        <v>263617</v>
      </c>
      <c r="I242">
        <v>7.5147550953594905E-2</v>
      </c>
      <c r="J242">
        <v>5.9252574739871999E-2</v>
      </c>
      <c r="K242">
        <v>1.078043205453</v>
      </c>
      <c r="L242">
        <v>0.20470583642038001</v>
      </c>
      <c r="M242">
        <v>223074</v>
      </c>
      <c r="N242">
        <v>287</v>
      </c>
      <c r="O242">
        <v>222787</v>
      </c>
    </row>
    <row r="243" spans="1:15">
      <c r="A243" t="s">
        <v>1008</v>
      </c>
      <c r="B243">
        <v>6.4478084674470804E-2</v>
      </c>
      <c r="C243">
        <v>3.7051329286159201E-2</v>
      </c>
      <c r="D243">
        <v>1.0666022030540201</v>
      </c>
      <c r="E243">
        <v>8.1817455959451807E-2</v>
      </c>
      <c r="F243">
        <v>264210</v>
      </c>
      <c r="G243">
        <v>732</v>
      </c>
      <c r="H243">
        <v>263478</v>
      </c>
      <c r="I243">
        <v>4.9375687817003397E-2</v>
      </c>
      <c r="J243">
        <v>3.8117431561050602E-2</v>
      </c>
      <c r="K243">
        <v>1.050614979855</v>
      </c>
      <c r="L243">
        <v>0.195197049923196</v>
      </c>
      <c r="M243">
        <v>223074</v>
      </c>
      <c r="N243">
        <v>693</v>
      </c>
      <c r="O243">
        <v>222381</v>
      </c>
    </row>
    <row r="244" spans="1:15">
      <c r="A244" t="s">
        <v>852</v>
      </c>
      <c r="B244">
        <v>4.4530056978584899E-2</v>
      </c>
      <c r="C244">
        <v>2.5633498565423501E-2</v>
      </c>
      <c r="D244">
        <v>1.0455364019034199</v>
      </c>
      <c r="E244">
        <v>8.2355018893976006E-2</v>
      </c>
      <c r="F244">
        <v>264210</v>
      </c>
      <c r="G244">
        <v>1534</v>
      </c>
      <c r="H244">
        <v>262676</v>
      </c>
      <c r="I244">
        <v>1.8363777921004899E-2</v>
      </c>
      <c r="J244">
        <v>2.1948759085839601E-2</v>
      </c>
      <c r="K244">
        <v>1.0185334289777399</v>
      </c>
      <c r="L244">
        <v>0.402780400894929</v>
      </c>
      <c r="M244">
        <v>223074</v>
      </c>
      <c r="N244">
        <v>2115</v>
      </c>
      <c r="O244">
        <v>220959</v>
      </c>
    </row>
    <row r="245" spans="1:15">
      <c r="A245" t="s">
        <v>666</v>
      </c>
      <c r="B245">
        <v>5.4362612557062297E-2</v>
      </c>
      <c r="C245">
        <v>3.1331846765195397E-2</v>
      </c>
      <c r="D245">
        <v>1.0558674035257001</v>
      </c>
      <c r="E245">
        <v>8.2730299790549605E-2</v>
      </c>
      <c r="F245">
        <v>264210</v>
      </c>
      <c r="G245">
        <v>1032</v>
      </c>
      <c r="H245">
        <v>263178</v>
      </c>
      <c r="I245">
        <v>7.6417954213344894E-2</v>
      </c>
      <c r="J245">
        <v>2.5868291176632498E-2</v>
      </c>
      <c r="K245">
        <v>1.0794136253640001</v>
      </c>
      <c r="L245">
        <v>3.1356527827448599E-3</v>
      </c>
      <c r="M245">
        <v>223074</v>
      </c>
      <c r="N245">
        <v>1523</v>
      </c>
      <c r="O245">
        <v>221551</v>
      </c>
    </row>
    <row r="246" spans="1:15">
      <c r="A246" t="s">
        <v>1853</v>
      </c>
      <c r="B246">
        <v>2.3440699767025001E-2</v>
      </c>
      <c r="C246">
        <v>1.35289540002987E-2</v>
      </c>
      <c r="D246">
        <v>1.02371759225491</v>
      </c>
      <c r="E246">
        <v>8.3161082835894296E-2</v>
      </c>
      <c r="F246">
        <v>264210</v>
      </c>
      <c r="G246">
        <v>5586</v>
      </c>
      <c r="H246">
        <v>258624</v>
      </c>
      <c r="I246">
        <v>-7.6879828067091304E-3</v>
      </c>
      <c r="J246">
        <v>1.4103270295457E-2</v>
      </c>
      <c r="K246">
        <v>0.99234149414530504</v>
      </c>
      <c r="L246">
        <v>0.58567059302089597</v>
      </c>
      <c r="M246">
        <v>223074</v>
      </c>
      <c r="N246">
        <v>5185</v>
      </c>
      <c r="O246">
        <v>217889</v>
      </c>
    </row>
    <row r="247" spans="1:15">
      <c r="A247" t="s">
        <v>1504</v>
      </c>
      <c r="B247">
        <v>5.6490948980066201E-2</v>
      </c>
      <c r="C247">
        <v>3.2632268230277803E-2</v>
      </c>
      <c r="D247">
        <v>1.0581170377184801</v>
      </c>
      <c r="E247">
        <v>8.3427212042123305E-2</v>
      </c>
      <c r="F247">
        <v>264210</v>
      </c>
      <c r="G247">
        <v>941</v>
      </c>
      <c r="H247">
        <v>263269</v>
      </c>
      <c r="I247">
        <v>-1.13641688976737E-2</v>
      </c>
      <c r="J247">
        <v>3.0781212104159399E-2</v>
      </c>
      <c r="K247">
        <v>0.98870015936003897</v>
      </c>
      <c r="L247">
        <v>0.71198482087944104</v>
      </c>
      <c r="M247">
        <v>223074</v>
      </c>
      <c r="N247">
        <v>1067</v>
      </c>
      <c r="O247">
        <v>222007</v>
      </c>
    </row>
    <row r="248" spans="1:15">
      <c r="A248" t="s">
        <v>1523</v>
      </c>
      <c r="B248">
        <v>5.8673392880773501E-2</v>
      </c>
      <c r="C248">
        <v>3.3896252227674499E-2</v>
      </c>
      <c r="D248">
        <v>1.06042884056609</v>
      </c>
      <c r="E248">
        <v>8.3457130227876597E-2</v>
      </c>
      <c r="F248">
        <v>264210</v>
      </c>
      <c r="G248">
        <v>875</v>
      </c>
      <c r="H248">
        <v>263335</v>
      </c>
      <c r="I248">
        <v>0.122362504195759</v>
      </c>
      <c r="J248">
        <v>4.2725925519000799E-2</v>
      </c>
      <c r="K248">
        <v>1.13016371662145</v>
      </c>
      <c r="L248">
        <v>4.1846856508995396E-3</v>
      </c>
      <c r="M248">
        <v>223074</v>
      </c>
      <c r="N248">
        <v>549</v>
      </c>
      <c r="O248">
        <v>222525</v>
      </c>
    </row>
    <row r="249" spans="1:15">
      <c r="A249" t="s">
        <v>1442</v>
      </c>
      <c r="B249">
        <v>3.6707132747579203E-2</v>
      </c>
      <c r="C249">
        <v>2.12185607339564E-2</v>
      </c>
      <c r="D249">
        <v>1.0373891590320501</v>
      </c>
      <c r="E249">
        <v>8.3638504836410693E-2</v>
      </c>
      <c r="F249">
        <v>264210</v>
      </c>
      <c r="G249">
        <v>2237</v>
      </c>
      <c r="H249">
        <v>261973</v>
      </c>
      <c r="I249">
        <v>-2.3124332714689502E-3</v>
      </c>
      <c r="J249">
        <v>2.8137117812499599E-2</v>
      </c>
      <c r="K249">
        <v>0.99769023834264203</v>
      </c>
      <c r="L249">
        <v>0.93450004664243902</v>
      </c>
      <c r="M249">
        <v>223074</v>
      </c>
      <c r="N249">
        <v>1276</v>
      </c>
      <c r="O249">
        <v>221798</v>
      </c>
    </row>
    <row r="250" spans="1:15">
      <c r="A250" t="s">
        <v>1918</v>
      </c>
      <c r="B250">
        <v>-0.100042566355986</v>
      </c>
      <c r="C250">
        <v>5.7838252983932401E-2</v>
      </c>
      <c r="D250">
        <v>0.904798903224038</v>
      </c>
      <c r="E250">
        <v>8.3684691760549906E-2</v>
      </c>
      <c r="F250">
        <v>264210</v>
      </c>
      <c r="G250">
        <v>303</v>
      </c>
      <c r="H250">
        <v>263907</v>
      </c>
      <c r="I250">
        <v>8.2009956629637601E-2</v>
      </c>
      <c r="J250">
        <v>6.21666805491667E-2</v>
      </c>
      <c r="K250">
        <v>1.08546661736484</v>
      </c>
      <c r="L250">
        <v>0.187104023622014</v>
      </c>
      <c r="M250">
        <v>223074</v>
      </c>
      <c r="N250">
        <v>260</v>
      </c>
      <c r="O250">
        <v>222814</v>
      </c>
    </row>
    <row r="251" spans="1:15">
      <c r="A251" t="s">
        <v>1780</v>
      </c>
      <c r="B251">
        <v>-3.9517371325763898E-2</v>
      </c>
      <c r="C251">
        <v>2.28619905673473E-2</v>
      </c>
      <c r="D251">
        <v>0.96125325560211705</v>
      </c>
      <c r="E251">
        <v>8.3895325337906501E-2</v>
      </c>
      <c r="F251">
        <v>264210</v>
      </c>
      <c r="G251">
        <v>1954</v>
      </c>
      <c r="H251">
        <v>262256</v>
      </c>
      <c r="I251">
        <v>-3.3120741586479901E-3</v>
      </c>
      <c r="J251">
        <v>2.4527544119620801E-2</v>
      </c>
      <c r="K251">
        <v>0.99669340470849399</v>
      </c>
      <c r="L251">
        <v>0.89258429077450796</v>
      </c>
      <c r="M251">
        <v>223074</v>
      </c>
      <c r="N251">
        <v>1690</v>
      </c>
      <c r="O251">
        <v>221384</v>
      </c>
    </row>
    <row r="252" spans="1:15">
      <c r="A252" t="s">
        <v>1721</v>
      </c>
      <c r="B252">
        <v>0.27856717774892398</v>
      </c>
      <c r="C252">
        <v>0.16131976417507099</v>
      </c>
      <c r="D252">
        <v>1.3212353600320701</v>
      </c>
      <c r="E252">
        <v>8.4203355783494499E-2</v>
      </c>
      <c r="F252">
        <v>264210</v>
      </c>
      <c r="G252">
        <v>38</v>
      </c>
      <c r="H252">
        <v>264172</v>
      </c>
      <c r="I252" t="s">
        <v>954</v>
      </c>
      <c r="J252" t="s">
        <v>954</v>
      </c>
      <c r="K252" t="s">
        <v>954</v>
      </c>
      <c r="L252" t="s">
        <v>954</v>
      </c>
      <c r="M252">
        <v>223074</v>
      </c>
      <c r="N252">
        <v>18</v>
      </c>
      <c r="O252">
        <v>223056</v>
      </c>
    </row>
    <row r="253" spans="1:15">
      <c r="A253" t="s">
        <v>1182</v>
      </c>
      <c r="B253">
        <v>-0.13763178014130401</v>
      </c>
      <c r="C253">
        <v>7.9880957289042598E-2</v>
      </c>
      <c r="D253">
        <v>0.87141950664456702</v>
      </c>
      <c r="E253">
        <v>8.4895564153790598E-2</v>
      </c>
      <c r="F253">
        <v>264210</v>
      </c>
      <c r="G253">
        <v>161</v>
      </c>
      <c r="H253">
        <v>264049</v>
      </c>
      <c r="I253">
        <v>-7.3505348761307099E-2</v>
      </c>
      <c r="J253">
        <v>6.7096516612662499E-2</v>
      </c>
      <c r="K253">
        <v>0.92913117607734497</v>
      </c>
      <c r="L253">
        <v>0.27329037048434601</v>
      </c>
      <c r="M253">
        <v>223074</v>
      </c>
      <c r="N253">
        <v>226</v>
      </c>
      <c r="O253">
        <v>222848</v>
      </c>
    </row>
    <row r="254" spans="1:15">
      <c r="A254" t="s">
        <v>1314</v>
      </c>
      <c r="B254">
        <v>0.106707039807167</v>
      </c>
      <c r="C254">
        <v>6.2131725793016901E-2</v>
      </c>
      <c r="D254">
        <v>1.1126082568000299</v>
      </c>
      <c r="E254">
        <v>8.5900193455036494E-2</v>
      </c>
      <c r="F254">
        <v>264210</v>
      </c>
      <c r="G254">
        <v>259</v>
      </c>
      <c r="H254">
        <v>263951</v>
      </c>
      <c r="I254">
        <v>-5.8500129438420201E-2</v>
      </c>
      <c r="J254">
        <v>5.4738089480389801E-2</v>
      </c>
      <c r="K254">
        <v>0.94317811831617304</v>
      </c>
      <c r="L254">
        <v>0.285192246361614</v>
      </c>
      <c r="M254">
        <v>223074</v>
      </c>
      <c r="N254">
        <v>337</v>
      </c>
      <c r="O254">
        <v>222737</v>
      </c>
    </row>
    <row r="255" spans="1:15">
      <c r="A255" t="s">
        <v>1390</v>
      </c>
      <c r="B255">
        <v>-6.2413141191563902E-2</v>
      </c>
      <c r="C255">
        <v>3.6562940299391798E-2</v>
      </c>
      <c r="D255">
        <v>0.93949466265652204</v>
      </c>
      <c r="E255">
        <v>8.7821025018097895E-2</v>
      </c>
      <c r="F255">
        <v>264210</v>
      </c>
      <c r="G255">
        <v>758</v>
      </c>
      <c r="H255">
        <v>263452</v>
      </c>
      <c r="I255">
        <v>-4.3232051352453896E-3</v>
      </c>
      <c r="J255">
        <v>6.7915019933784807E-2</v>
      </c>
      <c r="K255">
        <v>0.99568612646375998</v>
      </c>
      <c r="L255">
        <v>0.94924406287357799</v>
      </c>
      <c r="M255">
        <v>223074</v>
      </c>
      <c r="N255">
        <v>220</v>
      </c>
      <c r="O255">
        <v>222854</v>
      </c>
    </row>
    <row r="256" spans="1:15">
      <c r="A256" t="s">
        <v>692</v>
      </c>
      <c r="B256">
        <v>1.91660824228666E-2</v>
      </c>
      <c r="C256">
        <v>1.12279639391054E-2</v>
      </c>
      <c r="D256">
        <v>1.0193509308319599</v>
      </c>
      <c r="E256">
        <v>8.7822913561281996E-2</v>
      </c>
      <c r="F256">
        <v>264210</v>
      </c>
      <c r="G256">
        <v>8221</v>
      </c>
      <c r="H256">
        <v>255989</v>
      </c>
      <c r="I256">
        <v>1.15552828111579E-2</v>
      </c>
      <c r="J256">
        <v>1.56433624331914E-2</v>
      </c>
      <c r="K256">
        <v>1.0116223029885101</v>
      </c>
      <c r="L256">
        <v>0.46010739587531901</v>
      </c>
      <c r="M256">
        <v>223074</v>
      </c>
      <c r="N256">
        <v>4182</v>
      </c>
      <c r="O256">
        <v>218892</v>
      </c>
    </row>
    <row r="257" spans="1:15">
      <c r="A257" t="s">
        <v>1121</v>
      </c>
      <c r="B257">
        <v>1.5931933297495399E-2</v>
      </c>
      <c r="C257">
        <v>9.3627479665620902E-3</v>
      </c>
      <c r="D257">
        <v>1.0160595232310099</v>
      </c>
      <c r="E257">
        <v>8.88247405430658E-2</v>
      </c>
      <c r="F257">
        <v>264210</v>
      </c>
      <c r="G257">
        <v>12045</v>
      </c>
      <c r="H257">
        <v>252165</v>
      </c>
      <c r="I257">
        <v>3.22424441219177E-4</v>
      </c>
      <c r="J257">
        <v>9.1235330181371095E-3</v>
      </c>
      <c r="K257">
        <v>1.00032247642557</v>
      </c>
      <c r="L257">
        <v>0.97180873409646196</v>
      </c>
      <c r="M257">
        <v>223074</v>
      </c>
      <c r="N257">
        <v>13114</v>
      </c>
      <c r="O257">
        <v>209960</v>
      </c>
    </row>
    <row r="258" spans="1:15">
      <c r="A258" t="s">
        <v>1076</v>
      </c>
      <c r="B258">
        <v>4.0942299601493197E-2</v>
      </c>
      <c r="C258">
        <v>2.4062797102897601E-2</v>
      </c>
      <c r="D258">
        <v>1.04179199199811</v>
      </c>
      <c r="E258">
        <v>8.88534237049938E-2</v>
      </c>
      <c r="F258">
        <v>264210</v>
      </c>
      <c r="G258">
        <v>1746</v>
      </c>
      <c r="H258">
        <v>262464</v>
      </c>
      <c r="I258">
        <v>2.1124552694809399E-2</v>
      </c>
      <c r="J258">
        <v>1.99518609171624E-2</v>
      </c>
      <c r="K258">
        <v>1.02134925551769</v>
      </c>
      <c r="L258">
        <v>0.28970177883570197</v>
      </c>
      <c r="M258">
        <v>223074</v>
      </c>
      <c r="N258">
        <v>2560</v>
      </c>
      <c r="O258">
        <v>220514</v>
      </c>
    </row>
    <row r="259" spans="1:15">
      <c r="A259" t="s">
        <v>1457</v>
      </c>
      <c r="B259">
        <v>4.1163419035216399E-2</v>
      </c>
      <c r="C259">
        <v>2.4250372846712599E-2</v>
      </c>
      <c r="D259">
        <v>1.0420223779239</v>
      </c>
      <c r="E259">
        <v>8.9614548334916902E-2</v>
      </c>
      <c r="F259">
        <v>264210</v>
      </c>
      <c r="G259">
        <v>1715</v>
      </c>
      <c r="H259">
        <v>262495</v>
      </c>
      <c r="I259">
        <v>1.2755698158782599E-2</v>
      </c>
      <c r="J259">
        <v>2.0363031733542598E-2</v>
      </c>
      <c r="K259">
        <v>1.0128373990911099</v>
      </c>
      <c r="L259">
        <v>0.53104310716851399</v>
      </c>
      <c r="M259">
        <v>223074</v>
      </c>
      <c r="N259">
        <v>2469</v>
      </c>
      <c r="O259">
        <v>220605</v>
      </c>
    </row>
    <row r="260" spans="1:15">
      <c r="A260" t="s">
        <v>1663</v>
      </c>
      <c r="B260">
        <v>-7.5383116023810898E-2</v>
      </c>
      <c r="C260">
        <v>4.4439835883215602E-2</v>
      </c>
      <c r="D260">
        <v>0.92738812101037504</v>
      </c>
      <c r="E260">
        <v>8.98298368892088E-2</v>
      </c>
      <c r="F260">
        <v>264210</v>
      </c>
      <c r="G260">
        <v>510</v>
      </c>
      <c r="H260">
        <v>263700</v>
      </c>
      <c r="I260">
        <v>-2.2721093737645699E-2</v>
      </c>
      <c r="J260">
        <v>5.1031531320455202E-2</v>
      </c>
      <c r="K260">
        <v>0.97753508641348996</v>
      </c>
      <c r="L260">
        <v>0.65614894614335695</v>
      </c>
      <c r="M260">
        <v>223074</v>
      </c>
      <c r="N260">
        <v>387</v>
      </c>
      <c r="O260">
        <v>222687</v>
      </c>
    </row>
    <row r="261" spans="1:15">
      <c r="A261" t="s">
        <v>1203</v>
      </c>
      <c r="B261">
        <v>2.1787479169768201E-2</v>
      </c>
      <c r="C261">
        <v>1.2854692462546001E-2</v>
      </c>
      <c r="D261">
        <v>1.0220265594558999</v>
      </c>
      <c r="E261">
        <v>9.0093493439204794E-2</v>
      </c>
      <c r="F261">
        <v>264210</v>
      </c>
      <c r="G261">
        <v>6206</v>
      </c>
      <c r="H261">
        <v>258004</v>
      </c>
      <c r="I261">
        <v>1.41762606360854E-3</v>
      </c>
      <c r="J261">
        <v>2.5542059034610098E-2</v>
      </c>
      <c r="K261">
        <v>1.0014186313704301</v>
      </c>
      <c r="L261">
        <v>0.955738826609704</v>
      </c>
      <c r="M261">
        <v>223074</v>
      </c>
      <c r="N261">
        <v>1549</v>
      </c>
      <c r="O261">
        <v>221525</v>
      </c>
    </row>
    <row r="262" spans="1:15">
      <c r="A262" t="s">
        <v>1169</v>
      </c>
      <c r="B262">
        <v>3.0532374740641299E-2</v>
      </c>
      <c r="C262">
        <v>1.8028057234668299E-2</v>
      </c>
      <c r="D262">
        <v>1.0310032679718799</v>
      </c>
      <c r="E262">
        <v>9.0340716769047397E-2</v>
      </c>
      <c r="F262">
        <v>264210</v>
      </c>
      <c r="G262">
        <v>3121</v>
      </c>
      <c r="H262">
        <v>261089</v>
      </c>
      <c r="I262">
        <v>2.1752257088105201E-2</v>
      </c>
      <c r="J262">
        <v>1.6653975809799802E-2</v>
      </c>
      <c r="K262">
        <v>1.0219905621869201</v>
      </c>
      <c r="L262">
        <v>0.19150835933695701</v>
      </c>
      <c r="M262">
        <v>223074</v>
      </c>
      <c r="N262">
        <v>3684</v>
      </c>
      <c r="O262">
        <v>219390</v>
      </c>
    </row>
    <row r="263" spans="1:15">
      <c r="A263" t="s">
        <v>1743</v>
      </c>
      <c r="B263">
        <v>8.5227231072808302E-2</v>
      </c>
      <c r="C263">
        <v>5.0493203936813703E-2</v>
      </c>
      <c r="D263">
        <v>1.08896448515497</v>
      </c>
      <c r="E263">
        <v>9.1431369082582703E-2</v>
      </c>
      <c r="F263">
        <v>264210</v>
      </c>
      <c r="G263">
        <v>392</v>
      </c>
      <c r="H263">
        <v>263818</v>
      </c>
      <c r="I263">
        <v>-2.3281166095934398E-2</v>
      </c>
      <c r="J263">
        <v>6.8098582321112197E-2</v>
      </c>
      <c r="K263">
        <v>0.97698774932082799</v>
      </c>
      <c r="L263">
        <v>0.73244537036077995</v>
      </c>
      <c r="M263">
        <v>223074</v>
      </c>
      <c r="N263">
        <v>217</v>
      </c>
      <c r="O263">
        <v>222857</v>
      </c>
    </row>
    <row r="264" spans="1:15">
      <c r="A264" t="s">
        <v>735</v>
      </c>
      <c r="B264">
        <v>2.6624215056497199E-2</v>
      </c>
      <c r="C264">
        <v>1.5776194956361199E-2</v>
      </c>
      <c r="D264">
        <v>1.02698180594221</v>
      </c>
      <c r="E264">
        <v>9.1484283648834999E-2</v>
      </c>
      <c r="F264">
        <v>264210</v>
      </c>
      <c r="G264">
        <v>4088</v>
      </c>
      <c r="H264">
        <v>260122</v>
      </c>
      <c r="I264">
        <v>1.97096109166311E-2</v>
      </c>
      <c r="J264">
        <v>1.29751777934295E-2</v>
      </c>
      <c r="K264">
        <v>1.01990512770527</v>
      </c>
      <c r="L264">
        <v>0.12875636880083699</v>
      </c>
      <c r="M264">
        <v>223074</v>
      </c>
      <c r="N264">
        <v>6131</v>
      </c>
      <c r="O264">
        <v>216943</v>
      </c>
    </row>
    <row r="265" spans="1:15">
      <c r="A265" t="s">
        <v>736</v>
      </c>
      <c r="B265">
        <v>2.6624215056497199E-2</v>
      </c>
      <c r="C265">
        <v>1.5776194956361199E-2</v>
      </c>
      <c r="D265">
        <v>1.02698180594221</v>
      </c>
      <c r="E265">
        <v>9.1484283648834999E-2</v>
      </c>
      <c r="F265">
        <v>264210</v>
      </c>
      <c r="G265">
        <v>4088</v>
      </c>
      <c r="H265">
        <v>260122</v>
      </c>
      <c r="I265">
        <v>1.97096109166311E-2</v>
      </c>
      <c r="J265">
        <v>1.29751777934295E-2</v>
      </c>
      <c r="K265">
        <v>1.01990512770527</v>
      </c>
      <c r="L265">
        <v>0.12875636880083699</v>
      </c>
      <c r="M265">
        <v>223074</v>
      </c>
      <c r="N265">
        <v>6131</v>
      </c>
      <c r="O265">
        <v>216943</v>
      </c>
    </row>
    <row r="266" spans="1:15">
      <c r="A266" t="s">
        <v>737</v>
      </c>
      <c r="B266">
        <v>2.6624215056497199E-2</v>
      </c>
      <c r="C266">
        <v>1.5776194956361199E-2</v>
      </c>
      <c r="D266">
        <v>1.02698180594221</v>
      </c>
      <c r="E266">
        <v>9.1484283648834999E-2</v>
      </c>
      <c r="F266">
        <v>264210</v>
      </c>
      <c r="G266">
        <v>4088</v>
      </c>
      <c r="H266">
        <v>260122</v>
      </c>
      <c r="I266">
        <v>1.97096109166311E-2</v>
      </c>
      <c r="J266">
        <v>1.29751777934295E-2</v>
      </c>
      <c r="K266">
        <v>1.01990512770527</v>
      </c>
      <c r="L266">
        <v>0.12875636880083699</v>
      </c>
      <c r="M266">
        <v>223074</v>
      </c>
      <c r="N266">
        <v>6131</v>
      </c>
      <c r="O266">
        <v>216943</v>
      </c>
    </row>
    <row r="267" spans="1:15">
      <c r="A267" t="s">
        <v>841</v>
      </c>
      <c r="B267">
        <v>-0.132127073457045</v>
      </c>
      <c r="C267">
        <v>7.8594175799820906E-2</v>
      </c>
      <c r="D267">
        <v>0.87622964247470803</v>
      </c>
      <c r="E267">
        <v>9.2737551026515902E-2</v>
      </c>
      <c r="F267">
        <v>264210</v>
      </c>
      <c r="G267">
        <v>163</v>
      </c>
      <c r="H267">
        <v>264047</v>
      </c>
      <c r="I267">
        <v>6.6087694273811698E-2</v>
      </c>
      <c r="J267">
        <v>7.6608958988512596E-2</v>
      </c>
      <c r="K267">
        <v>1.06832039863983</v>
      </c>
      <c r="L267">
        <v>0.38832292549397202</v>
      </c>
      <c r="M267">
        <v>223074</v>
      </c>
      <c r="N267">
        <v>172</v>
      </c>
      <c r="O267">
        <v>222902</v>
      </c>
    </row>
    <row r="268" spans="1:15">
      <c r="A268" t="s">
        <v>1590</v>
      </c>
      <c r="B268">
        <v>9.77514636788719E-2</v>
      </c>
      <c r="C268">
        <v>5.8153699294056699E-2</v>
      </c>
      <c r="D268">
        <v>1.10268869285791</v>
      </c>
      <c r="E268">
        <v>9.2779298251162198E-2</v>
      </c>
      <c r="F268">
        <v>264210</v>
      </c>
      <c r="G268">
        <v>297</v>
      </c>
      <c r="H268">
        <v>263913</v>
      </c>
      <c r="I268">
        <v>6.9732602393109799E-2</v>
      </c>
      <c r="J268">
        <v>6.3574588805122095E-2</v>
      </c>
      <c r="K268">
        <v>1.07222143347272</v>
      </c>
      <c r="L268">
        <v>0.27270136633588898</v>
      </c>
      <c r="M268">
        <v>223074</v>
      </c>
      <c r="N268">
        <v>249</v>
      </c>
      <c r="O268">
        <v>222825</v>
      </c>
    </row>
    <row r="269" spans="1:15">
      <c r="A269" t="s">
        <v>1105</v>
      </c>
      <c r="B269">
        <v>-0.15443645094703901</v>
      </c>
      <c r="C269">
        <v>9.1878990244740097E-2</v>
      </c>
      <c r="D269">
        <v>0.85689794546476905</v>
      </c>
      <c r="E269">
        <v>9.2788564475283303E-2</v>
      </c>
      <c r="F269">
        <v>264210</v>
      </c>
      <c r="G269">
        <v>122</v>
      </c>
      <c r="H269">
        <v>264088</v>
      </c>
      <c r="I269">
        <v>7.5745150873024206E-2</v>
      </c>
      <c r="J269">
        <v>7.7705081534167206E-2</v>
      </c>
      <c r="K269">
        <v>1.07868763652252</v>
      </c>
      <c r="L269">
        <v>0.32967073120031698</v>
      </c>
      <c r="M269">
        <v>223074</v>
      </c>
      <c r="N269">
        <v>167</v>
      </c>
      <c r="O269">
        <v>222907</v>
      </c>
    </row>
    <row r="270" spans="1:15">
      <c r="A270" t="s">
        <v>1218</v>
      </c>
      <c r="B270">
        <v>0.184666534336734</v>
      </c>
      <c r="C270">
        <v>0.109908724887119</v>
      </c>
      <c r="D270">
        <v>1.2028172749836199</v>
      </c>
      <c r="E270">
        <v>9.2922134901272505E-2</v>
      </c>
      <c r="F270">
        <v>264210</v>
      </c>
      <c r="G270">
        <v>82</v>
      </c>
      <c r="H270">
        <v>264128</v>
      </c>
      <c r="I270">
        <v>-8.5964567088332902E-2</v>
      </c>
      <c r="J270">
        <v>6.4164322382490396E-2</v>
      </c>
      <c r="K270">
        <v>0.91762674483151496</v>
      </c>
      <c r="L270">
        <v>0.18032452667627699</v>
      </c>
      <c r="M270">
        <v>223074</v>
      </c>
      <c r="N270">
        <v>246</v>
      </c>
      <c r="O270">
        <v>222828</v>
      </c>
    </row>
    <row r="271" spans="1:15">
      <c r="A271" t="s">
        <v>1438</v>
      </c>
      <c r="B271">
        <v>9.5386321325100804E-2</v>
      </c>
      <c r="C271">
        <v>5.70181145801507E-2</v>
      </c>
      <c r="D271">
        <v>1.1000837588615799</v>
      </c>
      <c r="E271">
        <v>9.4344506372860099E-2</v>
      </c>
      <c r="F271">
        <v>264210</v>
      </c>
      <c r="G271">
        <v>308</v>
      </c>
      <c r="H271">
        <v>263902</v>
      </c>
      <c r="I271">
        <v>-2.7004259436072001E-2</v>
      </c>
      <c r="J271">
        <v>5.3149602243649501E-2</v>
      </c>
      <c r="K271">
        <v>0.97335709556318295</v>
      </c>
      <c r="L271">
        <v>0.61139711485162196</v>
      </c>
      <c r="M271">
        <v>223074</v>
      </c>
      <c r="N271">
        <v>357</v>
      </c>
      <c r="O271">
        <v>222717</v>
      </c>
    </row>
    <row r="272" spans="1:15">
      <c r="A272" t="s">
        <v>1116</v>
      </c>
      <c r="B272">
        <v>5.3521828568552698E-2</v>
      </c>
      <c r="C272">
        <v>3.2010790130478597E-2</v>
      </c>
      <c r="D272">
        <v>1.05498002021994</v>
      </c>
      <c r="E272">
        <v>9.4525631291730694E-2</v>
      </c>
      <c r="F272">
        <v>264210</v>
      </c>
      <c r="G272">
        <v>984</v>
      </c>
      <c r="H272">
        <v>263226</v>
      </c>
      <c r="I272">
        <v>4.2063234367337499E-2</v>
      </c>
      <c r="J272">
        <v>2.44798990700443E-2</v>
      </c>
      <c r="K272">
        <v>1.0429604276084199</v>
      </c>
      <c r="L272">
        <v>8.5746200565300301E-2</v>
      </c>
      <c r="M272">
        <v>223074</v>
      </c>
      <c r="N272">
        <v>1692</v>
      </c>
      <c r="O272">
        <v>221382</v>
      </c>
    </row>
    <row r="273" spans="1:15">
      <c r="A273" t="s">
        <v>1243</v>
      </c>
      <c r="B273">
        <v>-0.158662396508815</v>
      </c>
      <c r="C273">
        <v>9.49628805494242E-2</v>
      </c>
      <c r="D273">
        <v>0.85328438213396496</v>
      </c>
      <c r="E273">
        <v>9.4764485038027105E-2</v>
      </c>
      <c r="F273">
        <v>264210</v>
      </c>
      <c r="G273">
        <v>113</v>
      </c>
      <c r="H273">
        <v>264097</v>
      </c>
      <c r="I273">
        <v>6.78937484458315E-2</v>
      </c>
      <c r="J273">
        <v>0.112727365318431</v>
      </c>
      <c r="K273">
        <v>1.0702515865428901</v>
      </c>
      <c r="L273">
        <v>0.54698593618283298</v>
      </c>
      <c r="M273">
        <v>223074</v>
      </c>
      <c r="N273">
        <v>79</v>
      </c>
      <c r="O273">
        <v>222995</v>
      </c>
    </row>
    <row r="274" spans="1:15">
      <c r="A274" t="s">
        <v>1301</v>
      </c>
      <c r="B274">
        <v>-5.3626482151515303E-2</v>
      </c>
      <c r="C274">
        <v>3.2214726432216102E-2</v>
      </c>
      <c r="D274">
        <v>0.94778605540280503</v>
      </c>
      <c r="E274">
        <v>9.5981130236179796E-2</v>
      </c>
      <c r="F274">
        <v>264210</v>
      </c>
      <c r="G274">
        <v>973</v>
      </c>
      <c r="H274">
        <v>263237</v>
      </c>
      <c r="I274">
        <v>9.6746110387439001E-3</v>
      </c>
      <c r="J274">
        <v>3.4335726290188502E-2</v>
      </c>
      <c r="K274">
        <v>1.0097215613747199</v>
      </c>
      <c r="L274">
        <v>0.77812359557039201</v>
      </c>
      <c r="M274">
        <v>223074</v>
      </c>
      <c r="N274">
        <v>853</v>
      </c>
      <c r="O274">
        <v>222221</v>
      </c>
    </row>
    <row r="275" spans="1:15">
      <c r="A275" t="s">
        <v>810</v>
      </c>
      <c r="B275">
        <v>4.40629163327909E-2</v>
      </c>
      <c r="C275">
        <v>2.6507553937889099E-2</v>
      </c>
      <c r="D275">
        <v>1.0450481034143499</v>
      </c>
      <c r="E275">
        <v>9.6457102854181395E-2</v>
      </c>
      <c r="F275">
        <v>264210</v>
      </c>
      <c r="G275">
        <v>1427</v>
      </c>
      <c r="H275">
        <v>262783</v>
      </c>
      <c r="I275">
        <v>3.3663856804514003E-2</v>
      </c>
      <c r="J275">
        <v>2.9479736663395099E-2</v>
      </c>
      <c r="K275">
        <v>1.0342368965958799</v>
      </c>
      <c r="L275">
        <v>0.253482255647553</v>
      </c>
      <c r="M275">
        <v>223074</v>
      </c>
      <c r="N275">
        <v>1161</v>
      </c>
      <c r="O275">
        <v>221913</v>
      </c>
    </row>
    <row r="276" spans="1:15">
      <c r="A276" t="s">
        <v>869</v>
      </c>
      <c r="B276">
        <v>2.7551675163386701E-2</v>
      </c>
      <c r="C276">
        <v>1.66001734775908E-2</v>
      </c>
      <c r="D276">
        <v>1.0279347324300701</v>
      </c>
      <c r="E276">
        <v>9.6970366740738598E-2</v>
      </c>
      <c r="F276">
        <v>264210</v>
      </c>
      <c r="G276">
        <v>3706</v>
      </c>
      <c r="H276">
        <v>260504</v>
      </c>
      <c r="I276">
        <v>3.06874907995647E-2</v>
      </c>
      <c r="J276">
        <v>1.8036383843711399E-2</v>
      </c>
      <c r="K276">
        <v>1.03116320553966</v>
      </c>
      <c r="L276">
        <v>8.8863871617510998E-2</v>
      </c>
      <c r="M276">
        <v>223074</v>
      </c>
      <c r="N276">
        <v>3146</v>
      </c>
      <c r="O276">
        <v>219928</v>
      </c>
    </row>
    <row r="277" spans="1:15">
      <c r="A277" t="s">
        <v>1801</v>
      </c>
      <c r="B277">
        <v>0.34183986717540099</v>
      </c>
      <c r="C277">
        <v>0.20620299739619</v>
      </c>
      <c r="D277">
        <v>1.4075348869296</v>
      </c>
      <c r="E277">
        <v>9.7361231184119407E-2</v>
      </c>
      <c r="F277">
        <v>264210</v>
      </c>
      <c r="G277">
        <v>23</v>
      </c>
      <c r="H277">
        <v>264187</v>
      </c>
      <c r="I277" t="s">
        <v>954</v>
      </c>
      <c r="J277" t="s">
        <v>954</v>
      </c>
      <c r="K277" t="s">
        <v>954</v>
      </c>
      <c r="L277" t="s">
        <v>954</v>
      </c>
      <c r="M277">
        <v>223074</v>
      </c>
      <c r="N277">
        <v>17</v>
      </c>
      <c r="O277">
        <v>223057</v>
      </c>
    </row>
    <row r="278" spans="1:15">
      <c r="A278" t="s">
        <v>1099</v>
      </c>
      <c r="B278">
        <v>2.4826412738743499E-2</v>
      </c>
      <c r="C278">
        <v>1.4987106240099701E-2</v>
      </c>
      <c r="D278">
        <v>1.0251371543275101</v>
      </c>
      <c r="E278">
        <v>9.7616942890355302E-2</v>
      </c>
      <c r="F278">
        <v>264210</v>
      </c>
      <c r="G278">
        <v>4544</v>
      </c>
      <c r="H278">
        <v>259666</v>
      </c>
      <c r="I278">
        <v>-2.9292547252775499E-3</v>
      </c>
      <c r="J278">
        <v>1.8733094488619501E-2</v>
      </c>
      <c r="K278">
        <v>0.99707503135531705</v>
      </c>
      <c r="L278">
        <v>0.875743034643373</v>
      </c>
      <c r="M278">
        <v>223074</v>
      </c>
      <c r="N278">
        <v>2903</v>
      </c>
      <c r="O278">
        <v>220171</v>
      </c>
    </row>
    <row r="279" spans="1:15">
      <c r="A279" t="s">
        <v>617</v>
      </c>
      <c r="B279">
        <v>9.0650897959480906E-3</v>
      </c>
      <c r="C279">
        <v>5.4749205802832003E-3</v>
      </c>
      <c r="D279">
        <v>1.0091063021595801</v>
      </c>
      <c r="E279">
        <v>9.7772825511437997E-2</v>
      </c>
      <c r="F279">
        <v>264210</v>
      </c>
      <c r="G279">
        <v>39516</v>
      </c>
      <c r="H279">
        <v>224694</v>
      </c>
      <c r="I279">
        <v>8.5631461095324202E-3</v>
      </c>
      <c r="J279">
        <v>7.0441187217548801E-3</v>
      </c>
      <c r="K279">
        <v>1.00859991472191</v>
      </c>
      <c r="L279">
        <v>0.22412027033238699</v>
      </c>
      <c r="M279">
        <v>223074</v>
      </c>
      <c r="N279">
        <v>22605</v>
      </c>
      <c r="O279">
        <v>200469</v>
      </c>
    </row>
    <row r="280" spans="1:15">
      <c r="A280" t="s">
        <v>1344</v>
      </c>
      <c r="B280">
        <v>0.33152015123881201</v>
      </c>
      <c r="C280">
        <v>0.20073791706043001</v>
      </c>
      <c r="D280">
        <v>1.3930842183682599</v>
      </c>
      <c r="E280">
        <v>9.8635015301867204E-2</v>
      </c>
      <c r="F280">
        <v>264210</v>
      </c>
      <c r="G280">
        <v>31</v>
      </c>
      <c r="H280">
        <v>264179</v>
      </c>
      <c r="I280">
        <v>0.10742914934212</v>
      </c>
      <c r="J280">
        <v>7.77220226455511E-2</v>
      </c>
      <c r="K280">
        <v>1.1134119719811999</v>
      </c>
      <c r="L280">
        <v>0.166903311051049</v>
      </c>
      <c r="M280">
        <v>223074</v>
      </c>
      <c r="N280">
        <v>168</v>
      </c>
      <c r="O280">
        <v>222906</v>
      </c>
    </row>
    <row r="281" spans="1:15">
      <c r="A281" t="s">
        <v>1093</v>
      </c>
      <c r="B281">
        <v>-0.115829640404408</v>
      </c>
      <c r="C281">
        <v>7.0171859943553697E-2</v>
      </c>
      <c r="D281">
        <v>0.890626937218993</v>
      </c>
      <c r="E281">
        <v>9.8808724239419707E-2</v>
      </c>
      <c r="F281">
        <v>264210</v>
      </c>
      <c r="G281">
        <v>206</v>
      </c>
      <c r="H281">
        <v>264004</v>
      </c>
      <c r="I281">
        <v>1.06585513244482E-2</v>
      </c>
      <c r="J281">
        <v>6.8873776920388E-2</v>
      </c>
      <c r="K281">
        <v>1.0107155560318</v>
      </c>
      <c r="L281">
        <v>0.87701458324215897</v>
      </c>
      <c r="M281">
        <v>223074</v>
      </c>
      <c r="N281">
        <v>213</v>
      </c>
      <c r="O281">
        <v>222861</v>
      </c>
    </row>
    <row r="282" spans="1:15">
      <c r="A282" t="s">
        <v>1279</v>
      </c>
      <c r="B282">
        <v>2.8806344306985001E-2</v>
      </c>
      <c r="C282">
        <v>1.7460147969234299E-2</v>
      </c>
      <c r="D282">
        <v>1.02922525984365</v>
      </c>
      <c r="E282">
        <v>9.8976909752424305E-2</v>
      </c>
      <c r="F282">
        <v>264210</v>
      </c>
      <c r="G282">
        <v>3343</v>
      </c>
      <c r="H282">
        <v>260867</v>
      </c>
      <c r="I282">
        <v>4.2150419857620698E-2</v>
      </c>
      <c r="J282">
        <v>1.57632725859491E-2</v>
      </c>
      <c r="K282">
        <v>1.0430513625886999</v>
      </c>
      <c r="L282">
        <v>7.4960548363673298E-3</v>
      </c>
      <c r="M282">
        <v>223074</v>
      </c>
      <c r="N282">
        <v>4143</v>
      </c>
      <c r="O282">
        <v>218931</v>
      </c>
    </row>
    <row r="283" spans="1:15">
      <c r="A283" t="s">
        <v>850</v>
      </c>
      <c r="B283">
        <v>7.6549354560823096E-2</v>
      </c>
      <c r="C283">
        <v>4.6532509148430601E-2</v>
      </c>
      <c r="D283">
        <v>1.07955547000846</v>
      </c>
      <c r="E283">
        <v>9.9954845814914095E-2</v>
      </c>
      <c r="F283">
        <v>264210</v>
      </c>
      <c r="G283">
        <v>464</v>
      </c>
      <c r="H283">
        <v>263746</v>
      </c>
      <c r="I283">
        <v>6.1162035428651E-2</v>
      </c>
      <c r="J283">
        <v>3.5329254484200497E-2</v>
      </c>
      <c r="K283">
        <v>1.06307115542258</v>
      </c>
      <c r="L283">
        <v>8.3415947643060595E-2</v>
      </c>
      <c r="M283">
        <v>223074</v>
      </c>
      <c r="N283">
        <v>808</v>
      </c>
      <c r="O283">
        <v>222266</v>
      </c>
    </row>
    <row r="284" spans="1:15">
      <c r="A284" t="s">
        <v>1561</v>
      </c>
      <c r="B284">
        <v>8.5748918082165504E-2</v>
      </c>
      <c r="C284">
        <v>5.2146896241935498E-2</v>
      </c>
      <c r="D284">
        <v>1.0895327319911301</v>
      </c>
      <c r="E284">
        <v>0.100099298014661</v>
      </c>
      <c r="F284">
        <v>264210</v>
      </c>
      <c r="G284">
        <v>369</v>
      </c>
      <c r="H284">
        <v>263841</v>
      </c>
      <c r="I284">
        <v>6.0308279112800803E-2</v>
      </c>
      <c r="J284">
        <v>6.4893801534583295E-2</v>
      </c>
      <c r="K284">
        <v>1.0621639390354101</v>
      </c>
      <c r="L284">
        <v>0.35271392083990899</v>
      </c>
      <c r="M284">
        <v>223074</v>
      </c>
      <c r="N284">
        <v>238</v>
      </c>
      <c r="O284">
        <v>222836</v>
      </c>
    </row>
    <row r="285" spans="1:15">
      <c r="A285" t="s">
        <v>1227</v>
      </c>
      <c r="B285">
        <v>0.11662332406058</v>
      </c>
      <c r="C285">
        <v>7.1029354496106201E-2</v>
      </c>
      <c r="D285">
        <v>1.1236960806860301</v>
      </c>
      <c r="E285">
        <v>0.10061006770789301</v>
      </c>
      <c r="F285">
        <v>264210</v>
      </c>
      <c r="G285">
        <v>200</v>
      </c>
      <c r="H285">
        <v>264010</v>
      </c>
      <c r="I285">
        <v>-1.6279222516461401E-2</v>
      </c>
      <c r="J285">
        <v>6.2368636948916797E-2</v>
      </c>
      <c r="K285">
        <v>0.98385256790873898</v>
      </c>
      <c r="L285">
        <v>0.79408004035049995</v>
      </c>
      <c r="M285">
        <v>223074</v>
      </c>
      <c r="N285">
        <v>260</v>
      </c>
      <c r="O285">
        <v>222814</v>
      </c>
    </row>
    <row r="286" spans="1:15">
      <c r="A286" t="s">
        <v>1868</v>
      </c>
      <c r="B286">
        <v>0.12133923185281199</v>
      </c>
      <c r="C286">
        <v>7.3995768283475497E-2</v>
      </c>
      <c r="D286">
        <v>1.1290078428349299</v>
      </c>
      <c r="E286">
        <v>0.101044028848038</v>
      </c>
      <c r="F286">
        <v>264210</v>
      </c>
      <c r="G286">
        <v>183</v>
      </c>
      <c r="H286">
        <v>264027</v>
      </c>
      <c r="I286">
        <v>2.1367227712052801E-2</v>
      </c>
      <c r="J286">
        <v>6.8738357777655301E-2</v>
      </c>
      <c r="K286">
        <v>1.02159714154254</v>
      </c>
      <c r="L286">
        <v>0.75591566107498298</v>
      </c>
      <c r="M286">
        <v>223074</v>
      </c>
      <c r="N286">
        <v>214</v>
      </c>
      <c r="O286">
        <v>222860</v>
      </c>
    </row>
    <row r="287" spans="1:15">
      <c r="A287" t="s">
        <v>1002</v>
      </c>
      <c r="B287">
        <v>-0.102836793835794</v>
      </c>
      <c r="C287">
        <v>6.2776469688309605E-2</v>
      </c>
      <c r="D287">
        <v>0.90227421817978004</v>
      </c>
      <c r="E287">
        <v>0.10139200148998</v>
      </c>
      <c r="F287">
        <v>264210</v>
      </c>
      <c r="G287">
        <v>256</v>
      </c>
      <c r="H287">
        <v>263954</v>
      </c>
      <c r="I287">
        <v>1.46692056442088E-2</v>
      </c>
      <c r="J287">
        <v>6.2791274304358699E-2</v>
      </c>
      <c r="K287">
        <v>1.01477732647666</v>
      </c>
      <c r="L287">
        <v>0.81528113542418301</v>
      </c>
      <c r="M287">
        <v>223074</v>
      </c>
      <c r="N287">
        <v>255</v>
      </c>
      <c r="O287">
        <v>222819</v>
      </c>
    </row>
    <row r="288" spans="1:15">
      <c r="A288" t="s">
        <v>871</v>
      </c>
      <c r="B288">
        <v>1.91299144735292E-2</v>
      </c>
      <c r="C288">
        <v>1.168373549184E-2</v>
      </c>
      <c r="D288">
        <v>1.01931406366585</v>
      </c>
      <c r="E288">
        <v>0.10156539943001</v>
      </c>
      <c r="F288">
        <v>264210</v>
      </c>
      <c r="G288">
        <v>7596</v>
      </c>
      <c r="H288">
        <v>256614</v>
      </c>
      <c r="I288">
        <v>2.7060232435616598E-2</v>
      </c>
      <c r="J288">
        <v>1.38883838489325E-2</v>
      </c>
      <c r="K288">
        <v>1.0274296854921801</v>
      </c>
      <c r="L288">
        <v>5.1366212950368299E-2</v>
      </c>
      <c r="M288">
        <v>223074</v>
      </c>
      <c r="N288">
        <v>5346</v>
      </c>
      <c r="O288">
        <v>217728</v>
      </c>
    </row>
    <row r="289" spans="1:15">
      <c r="A289" t="s">
        <v>1297</v>
      </c>
      <c r="B289">
        <v>9.1170475758868205E-2</v>
      </c>
      <c r="C289">
        <v>5.5847211435202798E-2</v>
      </c>
      <c r="D289">
        <v>1.09545573798955</v>
      </c>
      <c r="E289">
        <v>0.10257456372943</v>
      </c>
      <c r="F289">
        <v>264210</v>
      </c>
      <c r="G289">
        <v>321</v>
      </c>
      <c r="H289">
        <v>263889</v>
      </c>
      <c r="I289">
        <v>-2.5946134144018401E-3</v>
      </c>
      <c r="J289">
        <v>5.6240629862783803E-2</v>
      </c>
      <c r="K289">
        <v>0.99740874968570603</v>
      </c>
      <c r="L289">
        <v>0.96320333060999597</v>
      </c>
      <c r="M289">
        <v>223074</v>
      </c>
      <c r="N289">
        <v>317</v>
      </c>
      <c r="O289">
        <v>222757</v>
      </c>
    </row>
    <row r="290" spans="1:15">
      <c r="A290" t="s">
        <v>1786</v>
      </c>
      <c r="B290">
        <v>-4.57156024156741E-2</v>
      </c>
      <c r="C290">
        <v>2.8012422802793199E-2</v>
      </c>
      <c r="D290">
        <v>0.95531361244419799</v>
      </c>
      <c r="E290">
        <v>0.10268453689953</v>
      </c>
      <c r="F290">
        <v>264210</v>
      </c>
      <c r="G290">
        <v>1286</v>
      </c>
      <c r="H290">
        <v>262924</v>
      </c>
      <c r="I290">
        <v>9.1171807875642302E-2</v>
      </c>
      <c r="J290">
        <v>2.4789524669560799E-2</v>
      </c>
      <c r="K290">
        <v>1.0954571972654901</v>
      </c>
      <c r="L290">
        <v>2.3522105212390499E-4</v>
      </c>
      <c r="M290">
        <v>223074</v>
      </c>
      <c r="N290">
        <v>1647</v>
      </c>
      <c r="O290">
        <v>221427</v>
      </c>
    </row>
    <row r="291" spans="1:15">
      <c r="A291" t="s">
        <v>710</v>
      </c>
      <c r="B291">
        <v>3.7078877938426999E-2</v>
      </c>
      <c r="C291">
        <v>2.2744658675557299E-2</v>
      </c>
      <c r="D291">
        <v>1.0377748751525699</v>
      </c>
      <c r="E291">
        <v>0.103054260889723</v>
      </c>
      <c r="F291">
        <v>264210</v>
      </c>
      <c r="G291">
        <v>1954</v>
      </c>
      <c r="H291">
        <v>262256</v>
      </c>
      <c r="I291">
        <v>1.7495591621918601E-2</v>
      </c>
      <c r="J291">
        <v>2.36045395098924E-2</v>
      </c>
      <c r="K291">
        <v>1.0176495359569599</v>
      </c>
      <c r="L291">
        <v>0.458574573571297</v>
      </c>
      <c r="M291">
        <v>223074</v>
      </c>
      <c r="N291">
        <v>1824</v>
      </c>
      <c r="O291">
        <v>221250</v>
      </c>
    </row>
    <row r="292" spans="1:15">
      <c r="A292" t="s">
        <v>846</v>
      </c>
      <c r="B292">
        <v>1.4283432849432899E-2</v>
      </c>
      <c r="C292">
        <v>8.7677333547734205E-3</v>
      </c>
      <c r="D292">
        <v>1.01438592849155</v>
      </c>
      <c r="E292">
        <v>0.103293820148745</v>
      </c>
      <c r="F292">
        <v>264210</v>
      </c>
      <c r="G292">
        <v>13819</v>
      </c>
      <c r="H292">
        <v>250391</v>
      </c>
      <c r="I292">
        <v>1.5520932850668301E-2</v>
      </c>
      <c r="J292">
        <v>1.15246834291222E-2</v>
      </c>
      <c r="K292">
        <v>1.01564200811828</v>
      </c>
      <c r="L292">
        <v>0.17805893352121699</v>
      </c>
      <c r="M292">
        <v>223074</v>
      </c>
      <c r="N292">
        <v>7862</v>
      </c>
      <c r="O292">
        <v>215212</v>
      </c>
    </row>
    <row r="293" spans="1:15">
      <c r="A293" t="s">
        <v>1525</v>
      </c>
      <c r="B293">
        <v>8.1832949586721798E-2</v>
      </c>
      <c r="C293">
        <v>5.0238665211985702E-2</v>
      </c>
      <c r="D293">
        <v>1.08527449913236</v>
      </c>
      <c r="E293">
        <v>0.10333761304073399</v>
      </c>
      <c r="F293">
        <v>264210</v>
      </c>
      <c r="G293">
        <v>396</v>
      </c>
      <c r="H293">
        <v>263814</v>
      </c>
      <c r="I293">
        <v>-4.5111064396494399E-2</v>
      </c>
      <c r="J293">
        <v>5.50813868053227E-2</v>
      </c>
      <c r="K293">
        <v>0.95589131044577003</v>
      </c>
      <c r="L293">
        <v>0.41279253938097799</v>
      </c>
      <c r="M293">
        <v>223074</v>
      </c>
      <c r="N293">
        <v>333</v>
      </c>
      <c r="O293">
        <v>222741</v>
      </c>
    </row>
    <row r="294" spans="1:15">
      <c r="A294" t="s">
        <v>941</v>
      </c>
      <c r="B294">
        <v>5.2673718817869801E-2</v>
      </c>
      <c r="C294">
        <v>3.2513222586874301E-2</v>
      </c>
      <c r="D294">
        <v>1.05408566068915</v>
      </c>
      <c r="E294">
        <v>0.105217093582851</v>
      </c>
      <c r="F294">
        <v>264210</v>
      </c>
      <c r="G294">
        <v>949</v>
      </c>
      <c r="H294">
        <v>263261</v>
      </c>
      <c r="I294">
        <v>6.9732405499526098E-3</v>
      </c>
      <c r="J294">
        <v>4.6092797546871699E-2</v>
      </c>
      <c r="K294">
        <v>1.0069976102040601</v>
      </c>
      <c r="L294">
        <v>0.87974933251721099</v>
      </c>
      <c r="M294">
        <v>223074</v>
      </c>
      <c r="N294">
        <v>474</v>
      </c>
      <c r="O294">
        <v>222600</v>
      </c>
    </row>
    <row r="295" spans="1:15">
      <c r="A295" t="s">
        <v>1446</v>
      </c>
      <c r="B295">
        <v>1.73483770827089E-2</v>
      </c>
      <c r="C295">
        <v>1.07307329456662E-2</v>
      </c>
      <c r="D295">
        <v>1.01749973417622</v>
      </c>
      <c r="E295">
        <v>0.105943031199217</v>
      </c>
      <c r="F295">
        <v>264210</v>
      </c>
      <c r="G295">
        <v>9054</v>
      </c>
      <c r="H295">
        <v>255156</v>
      </c>
      <c r="I295">
        <v>1.6995436365756299E-2</v>
      </c>
      <c r="J295">
        <v>1.0481794409787399E-2</v>
      </c>
      <c r="K295">
        <v>1.0171406804566101</v>
      </c>
      <c r="L295">
        <v>0.104926668639483</v>
      </c>
      <c r="M295">
        <v>223074</v>
      </c>
      <c r="N295">
        <v>9645</v>
      </c>
      <c r="O295">
        <v>213429</v>
      </c>
    </row>
    <row r="296" spans="1:15">
      <c r="A296" t="s">
        <v>1315</v>
      </c>
      <c r="B296">
        <v>-0.161299622706673</v>
      </c>
      <c r="C296">
        <v>9.9875189912433701E-2</v>
      </c>
      <c r="D296">
        <v>0.85103704288066895</v>
      </c>
      <c r="E296">
        <v>0.106308112489971</v>
      </c>
      <c r="F296">
        <v>264210</v>
      </c>
      <c r="G296">
        <v>101</v>
      </c>
      <c r="H296">
        <v>264109</v>
      </c>
      <c r="I296">
        <v>0.112001235588537</v>
      </c>
      <c r="J296">
        <v>0.101655536968213</v>
      </c>
      <c r="K296">
        <v>1.11851424266757</v>
      </c>
      <c r="L296">
        <v>0.270560757760055</v>
      </c>
      <c r="M296">
        <v>223074</v>
      </c>
      <c r="N296">
        <v>97</v>
      </c>
      <c r="O296">
        <v>222977</v>
      </c>
    </row>
    <row r="297" spans="1:15">
      <c r="A297" t="s">
        <v>1907</v>
      </c>
      <c r="B297">
        <v>-8.4608799355701703E-2</v>
      </c>
      <c r="C297">
        <v>5.2401629948161499E-2</v>
      </c>
      <c r="D297">
        <v>0.91887167729169295</v>
      </c>
      <c r="E297">
        <v>0.106392682396307</v>
      </c>
      <c r="F297">
        <v>264210</v>
      </c>
      <c r="G297">
        <v>366</v>
      </c>
      <c r="H297">
        <v>263844</v>
      </c>
      <c r="I297">
        <v>-6.8185609901827496E-2</v>
      </c>
      <c r="J297">
        <v>5.6622453369500197E-2</v>
      </c>
      <c r="K297">
        <v>0.93408708167455601</v>
      </c>
      <c r="L297">
        <v>0.22850647466863699</v>
      </c>
      <c r="M297">
        <v>223074</v>
      </c>
      <c r="N297">
        <v>314</v>
      </c>
      <c r="O297">
        <v>222760</v>
      </c>
    </row>
    <row r="298" spans="1:15">
      <c r="A298" t="s">
        <v>1715</v>
      </c>
      <c r="B298">
        <v>-0.21598058765162301</v>
      </c>
      <c r="C298">
        <v>0.133920414421348</v>
      </c>
      <c r="D298">
        <v>0.805750943239676</v>
      </c>
      <c r="E298">
        <v>0.106798119962667</v>
      </c>
      <c r="F298">
        <v>264210</v>
      </c>
      <c r="G298">
        <v>57</v>
      </c>
      <c r="H298">
        <v>264153</v>
      </c>
      <c r="I298">
        <v>0.58128684211756199</v>
      </c>
      <c r="J298">
        <v>0.18105300127590301</v>
      </c>
      <c r="K298">
        <v>1.7883382596673301</v>
      </c>
      <c r="L298">
        <v>1.3246306945201101E-3</v>
      </c>
      <c r="M298">
        <v>223074</v>
      </c>
      <c r="N298">
        <v>30</v>
      </c>
      <c r="O298">
        <v>223044</v>
      </c>
    </row>
    <row r="299" spans="1:15">
      <c r="A299" t="s">
        <v>1077</v>
      </c>
      <c r="B299">
        <v>1.50678473622102E-2</v>
      </c>
      <c r="C299">
        <v>9.3643836989163402E-3</v>
      </c>
      <c r="D299">
        <v>1.01518193969597</v>
      </c>
      <c r="E299">
        <v>0.107603406391918</v>
      </c>
      <c r="F299">
        <v>264210</v>
      </c>
      <c r="G299">
        <v>12004</v>
      </c>
      <c r="H299">
        <v>252206</v>
      </c>
      <c r="I299">
        <v>-6.2207612481570795E-4</v>
      </c>
      <c r="J299">
        <v>2.0888051728557702E-2</v>
      </c>
      <c r="K299">
        <v>0.99937811732442094</v>
      </c>
      <c r="L299">
        <v>0.97624136606921896</v>
      </c>
      <c r="M299">
        <v>223074</v>
      </c>
      <c r="N299">
        <v>2328</v>
      </c>
      <c r="O299">
        <v>220746</v>
      </c>
    </row>
    <row r="300" spans="1:15">
      <c r="A300" t="s">
        <v>1211</v>
      </c>
      <c r="B300">
        <v>0.213068033251717</v>
      </c>
      <c r="C300">
        <v>0.13261642311948199</v>
      </c>
      <c r="D300">
        <v>1.2374688374087499</v>
      </c>
      <c r="E300">
        <v>0.108131404234884</v>
      </c>
      <c r="F300">
        <v>264210</v>
      </c>
      <c r="G300">
        <v>56</v>
      </c>
      <c r="H300">
        <v>264154</v>
      </c>
      <c r="I300">
        <v>-0.221537301808899</v>
      </c>
      <c r="J300">
        <v>0.193603702647758</v>
      </c>
      <c r="K300">
        <v>0.80128603217201799</v>
      </c>
      <c r="L300">
        <v>0.25250655638800801</v>
      </c>
      <c r="M300">
        <v>223074</v>
      </c>
      <c r="N300">
        <v>27</v>
      </c>
      <c r="O300">
        <v>223047</v>
      </c>
    </row>
    <row r="301" spans="1:15">
      <c r="A301" t="s">
        <v>1307</v>
      </c>
      <c r="B301">
        <v>3.2800884851940902E-2</v>
      </c>
      <c r="C301">
        <v>2.0441095319531501E-2</v>
      </c>
      <c r="D301">
        <v>1.0333447641598099</v>
      </c>
      <c r="E301">
        <v>0.108569976043042</v>
      </c>
      <c r="F301">
        <v>264210</v>
      </c>
      <c r="G301">
        <v>2434</v>
      </c>
      <c r="H301">
        <v>261776</v>
      </c>
      <c r="I301">
        <v>4.7053017138339301E-2</v>
      </c>
      <c r="J301">
        <v>2.20164691274587E-2</v>
      </c>
      <c r="K301">
        <v>1.04817757898227</v>
      </c>
      <c r="L301">
        <v>3.2583872395002399E-2</v>
      </c>
      <c r="M301">
        <v>223074</v>
      </c>
      <c r="N301">
        <v>2101</v>
      </c>
      <c r="O301">
        <v>220973</v>
      </c>
    </row>
    <row r="302" spans="1:15">
      <c r="A302" t="s">
        <v>663</v>
      </c>
      <c r="B302">
        <v>3.8867801789603799E-2</v>
      </c>
      <c r="C302">
        <v>2.4249056854079899E-2</v>
      </c>
      <c r="D302">
        <v>1.0396330369383</v>
      </c>
      <c r="E302">
        <v>0.108965944276394</v>
      </c>
      <c r="F302">
        <v>264210</v>
      </c>
      <c r="G302">
        <v>1715</v>
      </c>
      <c r="H302">
        <v>262495</v>
      </c>
      <c r="I302">
        <v>3.3978284831793798E-2</v>
      </c>
      <c r="J302">
        <v>1.6070204352850701E-2</v>
      </c>
      <c r="K302">
        <v>1.0345621407932899</v>
      </c>
      <c r="L302">
        <v>3.44840663438193E-2</v>
      </c>
      <c r="M302">
        <v>223074</v>
      </c>
      <c r="N302">
        <v>4005</v>
      </c>
      <c r="O302">
        <v>219069</v>
      </c>
    </row>
    <row r="303" spans="1:15">
      <c r="A303" t="s">
        <v>1348</v>
      </c>
      <c r="B303">
        <v>-5.2473224246080502E-2</v>
      </c>
      <c r="C303">
        <v>3.2917117613094203E-2</v>
      </c>
      <c r="D303">
        <v>0.94887972768574702</v>
      </c>
      <c r="E303">
        <v>0.11091331878126</v>
      </c>
      <c r="F303">
        <v>264210</v>
      </c>
      <c r="G303">
        <v>927</v>
      </c>
      <c r="H303">
        <v>263283</v>
      </c>
      <c r="I303">
        <v>-8.9285328891560798E-3</v>
      </c>
      <c r="J303">
        <v>1.9084550397490199E-2</v>
      </c>
      <c r="K303">
        <v>0.99111120809643805</v>
      </c>
      <c r="L303">
        <v>0.639898382637206</v>
      </c>
      <c r="M303">
        <v>223074</v>
      </c>
      <c r="N303">
        <v>2811</v>
      </c>
      <c r="O303">
        <v>220263</v>
      </c>
    </row>
    <row r="304" spans="1:15">
      <c r="A304" t="s">
        <v>1649</v>
      </c>
      <c r="B304">
        <v>7.7152628663183398E-2</v>
      </c>
      <c r="C304">
        <v>4.86173354702477E-2</v>
      </c>
      <c r="D304">
        <v>1.0802069343516101</v>
      </c>
      <c r="E304">
        <v>0.11252700631909</v>
      </c>
      <c r="F304">
        <v>264210</v>
      </c>
      <c r="G304">
        <v>435</v>
      </c>
      <c r="H304">
        <v>263775</v>
      </c>
      <c r="I304">
        <v>9.5343304682165998E-3</v>
      </c>
      <c r="J304">
        <v>3.9721096739844197E-2</v>
      </c>
      <c r="K304">
        <v>1.0095799269925201</v>
      </c>
      <c r="L304">
        <v>0.81030552387703203</v>
      </c>
      <c r="M304">
        <v>223074</v>
      </c>
      <c r="N304">
        <v>647</v>
      </c>
      <c r="O304">
        <v>222427</v>
      </c>
    </row>
    <row r="305" spans="1:15">
      <c r="A305" t="s">
        <v>1658</v>
      </c>
      <c r="B305">
        <v>9.2970012148576295E-2</v>
      </c>
      <c r="C305">
        <v>5.8604016315253901E-2</v>
      </c>
      <c r="D305">
        <v>1.0974288252420701</v>
      </c>
      <c r="E305">
        <v>0.112646276863461</v>
      </c>
      <c r="F305">
        <v>264210</v>
      </c>
      <c r="G305">
        <v>292</v>
      </c>
      <c r="H305">
        <v>263918</v>
      </c>
      <c r="I305">
        <v>-0.18175771005650501</v>
      </c>
      <c r="J305">
        <v>8.5455014397870899E-2</v>
      </c>
      <c r="K305">
        <v>0.83380333810741902</v>
      </c>
      <c r="L305">
        <v>3.34250476533356E-2</v>
      </c>
      <c r="M305">
        <v>223074</v>
      </c>
      <c r="N305">
        <v>139</v>
      </c>
      <c r="O305">
        <v>222935</v>
      </c>
    </row>
    <row r="306" spans="1:15">
      <c r="A306" t="s">
        <v>1690</v>
      </c>
      <c r="B306">
        <v>-0.177866305057575</v>
      </c>
      <c r="C306">
        <v>0.112167978623781</v>
      </c>
      <c r="D306">
        <v>0.83705432593811901</v>
      </c>
      <c r="E306">
        <v>0.112804260547824</v>
      </c>
      <c r="F306">
        <v>264210</v>
      </c>
      <c r="G306">
        <v>80</v>
      </c>
      <c r="H306">
        <v>264130</v>
      </c>
      <c r="I306">
        <v>-0.104812657792348</v>
      </c>
      <c r="J306">
        <v>0.124804389163403</v>
      </c>
      <c r="K306">
        <v>0.90049320717030801</v>
      </c>
      <c r="L306">
        <v>0.40101185351276503</v>
      </c>
      <c r="M306">
        <v>223074</v>
      </c>
      <c r="N306">
        <v>65</v>
      </c>
      <c r="O306">
        <v>223009</v>
      </c>
    </row>
    <row r="307" spans="1:15">
      <c r="A307" t="s">
        <v>853</v>
      </c>
      <c r="B307">
        <v>3.31545526073432E-2</v>
      </c>
      <c r="C307">
        <v>2.0939405446880499E-2</v>
      </c>
      <c r="D307">
        <v>1.03371028951656</v>
      </c>
      <c r="E307">
        <v>0.11334013514555399</v>
      </c>
      <c r="F307">
        <v>264210</v>
      </c>
      <c r="G307">
        <v>2306</v>
      </c>
      <c r="H307">
        <v>261904</v>
      </c>
      <c r="I307">
        <v>3.4497838889113001E-2</v>
      </c>
      <c r="J307">
        <v>2.0240686659517799E-2</v>
      </c>
      <c r="K307">
        <v>1.03509979140827</v>
      </c>
      <c r="L307">
        <v>8.8309957755081395E-2</v>
      </c>
      <c r="M307">
        <v>223074</v>
      </c>
      <c r="N307">
        <v>2488</v>
      </c>
      <c r="O307">
        <v>220586</v>
      </c>
    </row>
    <row r="308" spans="1:15">
      <c r="A308" t="s">
        <v>1920</v>
      </c>
      <c r="B308">
        <v>-0.25516555978466499</v>
      </c>
      <c r="C308">
        <v>0.16147121894896499</v>
      </c>
      <c r="D308">
        <v>0.77478821357220595</v>
      </c>
      <c r="E308">
        <v>0.11404868113340901</v>
      </c>
      <c r="F308">
        <v>264210</v>
      </c>
      <c r="G308">
        <v>39</v>
      </c>
      <c r="H308">
        <v>264171</v>
      </c>
      <c r="I308" t="s">
        <v>954</v>
      </c>
      <c r="J308" t="s">
        <v>954</v>
      </c>
      <c r="K308" t="s">
        <v>954</v>
      </c>
      <c r="L308" t="s">
        <v>954</v>
      </c>
      <c r="M308">
        <v>223074</v>
      </c>
      <c r="N308">
        <v>14</v>
      </c>
      <c r="O308">
        <v>223060</v>
      </c>
    </row>
    <row r="309" spans="1:15">
      <c r="A309" t="s">
        <v>1662</v>
      </c>
      <c r="B309">
        <v>-0.14045261425477301</v>
      </c>
      <c r="C309">
        <v>8.9426455474645103E-2</v>
      </c>
      <c r="D309">
        <v>0.86896484050374501</v>
      </c>
      <c r="E309">
        <v>0.116277088905981</v>
      </c>
      <c r="F309">
        <v>264210</v>
      </c>
      <c r="G309">
        <v>126</v>
      </c>
      <c r="H309">
        <v>264084</v>
      </c>
      <c r="I309">
        <v>6.0056301336400102E-2</v>
      </c>
      <c r="J309">
        <v>8.7048906406885299E-2</v>
      </c>
      <c r="K309">
        <v>1.0618963310449301</v>
      </c>
      <c r="L309">
        <v>0.49024796688311501</v>
      </c>
      <c r="M309">
        <v>223074</v>
      </c>
      <c r="N309">
        <v>133</v>
      </c>
      <c r="O309">
        <v>222941</v>
      </c>
    </row>
    <row r="310" spans="1:15">
      <c r="A310" t="s">
        <v>1007</v>
      </c>
      <c r="B310">
        <v>9.8287339003186494E-2</v>
      </c>
      <c r="C310">
        <v>6.2604436785876696E-2</v>
      </c>
      <c r="D310">
        <v>1.10327975487244</v>
      </c>
      <c r="E310">
        <v>0.11642115658687301</v>
      </c>
      <c r="F310">
        <v>264210</v>
      </c>
      <c r="G310">
        <v>254</v>
      </c>
      <c r="H310">
        <v>263956</v>
      </c>
      <c r="I310">
        <v>5.3978055045243202E-3</v>
      </c>
      <c r="J310">
        <v>7.0009301986844893E-2</v>
      </c>
      <c r="K310">
        <v>1.00541239990408</v>
      </c>
      <c r="L310">
        <v>0.938542989405587</v>
      </c>
      <c r="M310">
        <v>223074</v>
      </c>
      <c r="N310">
        <v>205</v>
      </c>
      <c r="O310">
        <v>222869</v>
      </c>
    </row>
    <row r="311" spans="1:15">
      <c r="A311" t="s">
        <v>1595</v>
      </c>
      <c r="B311">
        <v>-0.19101944397206699</v>
      </c>
      <c r="C311">
        <v>0.121689203059637</v>
      </c>
      <c r="D311">
        <v>0.82611652500839206</v>
      </c>
      <c r="E311">
        <v>0.116477458208643</v>
      </c>
      <c r="F311">
        <v>264210</v>
      </c>
      <c r="G311">
        <v>68</v>
      </c>
      <c r="H311">
        <v>264142</v>
      </c>
      <c r="I311">
        <v>0.12464314796708099</v>
      </c>
      <c r="J311">
        <v>8.9290175762167301E-2</v>
      </c>
      <c r="K311">
        <v>1.13274415887864</v>
      </c>
      <c r="L311">
        <v>0.162734520153311</v>
      </c>
      <c r="M311">
        <v>223074</v>
      </c>
      <c r="N311">
        <v>126</v>
      </c>
      <c r="O311">
        <v>222948</v>
      </c>
    </row>
    <row r="312" spans="1:15">
      <c r="A312" t="s">
        <v>1731</v>
      </c>
      <c r="B312">
        <v>5.9973231785599899E-2</v>
      </c>
      <c r="C312">
        <v>3.83356878020506E-2</v>
      </c>
      <c r="D312">
        <v>1.0618081234574399</v>
      </c>
      <c r="E312">
        <v>0.117718262401191</v>
      </c>
      <c r="F312">
        <v>264210</v>
      </c>
      <c r="G312">
        <v>680</v>
      </c>
      <c r="H312">
        <v>263530</v>
      </c>
      <c r="I312">
        <v>-2.54398113001536E-2</v>
      </c>
      <c r="J312">
        <v>3.5066960332260998E-2</v>
      </c>
      <c r="K312">
        <v>0.97488105402308201</v>
      </c>
      <c r="L312">
        <v>0.46816752763122699</v>
      </c>
      <c r="M312">
        <v>223074</v>
      </c>
      <c r="N312">
        <v>823</v>
      </c>
      <c r="O312">
        <v>222251</v>
      </c>
    </row>
    <row r="313" spans="1:15">
      <c r="A313" t="s">
        <v>1489</v>
      </c>
      <c r="B313">
        <v>-3.3627040534519398E-2</v>
      </c>
      <c r="C313">
        <v>2.1567513682892801E-2</v>
      </c>
      <c r="D313">
        <v>0.96693206386203301</v>
      </c>
      <c r="E313">
        <v>0.118960315937491</v>
      </c>
      <c r="F313">
        <v>264210</v>
      </c>
      <c r="G313">
        <v>2175</v>
      </c>
      <c r="H313">
        <v>262035</v>
      </c>
      <c r="I313">
        <v>-9.2371417382384395E-4</v>
      </c>
      <c r="J313">
        <v>2.78829074363478E-2</v>
      </c>
      <c r="K313">
        <v>0.99907671231878403</v>
      </c>
      <c r="L313">
        <v>0.97357225064487396</v>
      </c>
      <c r="M313">
        <v>223074</v>
      </c>
      <c r="N313">
        <v>1302</v>
      </c>
      <c r="O313">
        <v>221772</v>
      </c>
    </row>
    <row r="314" spans="1:15">
      <c r="A314" t="s">
        <v>1901</v>
      </c>
      <c r="B314">
        <v>3.1739289817329298E-2</v>
      </c>
      <c r="C314">
        <v>2.05755641894943E-2</v>
      </c>
      <c r="D314">
        <v>1.03224835256465</v>
      </c>
      <c r="E314">
        <v>0.122934648787778</v>
      </c>
      <c r="F314">
        <v>264210</v>
      </c>
      <c r="G314">
        <v>2402</v>
      </c>
      <c r="H314">
        <v>261808</v>
      </c>
      <c r="I314">
        <v>-1.9589255412584401E-2</v>
      </c>
      <c r="J314">
        <v>2.2632314229190899E-2</v>
      </c>
      <c r="K314">
        <v>0.98060136730293601</v>
      </c>
      <c r="L314">
        <v>0.38674047980460002</v>
      </c>
      <c r="M314">
        <v>223074</v>
      </c>
      <c r="N314">
        <v>1984</v>
      </c>
      <c r="O314">
        <v>221090</v>
      </c>
    </row>
    <row r="315" spans="1:15">
      <c r="A315" t="s">
        <v>1032</v>
      </c>
      <c r="B315">
        <v>4.2407904051628698E-2</v>
      </c>
      <c r="C315">
        <v>2.7532454564146099E-2</v>
      </c>
      <c r="D315">
        <v>1.0433199664072399</v>
      </c>
      <c r="E315">
        <v>0.123490214643922</v>
      </c>
      <c r="F315">
        <v>264210</v>
      </c>
      <c r="G315">
        <v>1323</v>
      </c>
      <c r="H315">
        <v>262887</v>
      </c>
      <c r="I315">
        <v>-0.118042135076699</v>
      </c>
      <c r="J315">
        <v>6.5516892633416299E-2</v>
      </c>
      <c r="K315">
        <v>0.88865860812714703</v>
      </c>
      <c r="L315">
        <v>7.1591778069903203E-2</v>
      </c>
      <c r="M315">
        <v>223074</v>
      </c>
      <c r="N315">
        <v>235</v>
      </c>
      <c r="O315">
        <v>222839</v>
      </c>
    </row>
    <row r="316" spans="1:15">
      <c r="A316" t="s">
        <v>907</v>
      </c>
      <c r="B316">
        <v>5.7107654802796899E-2</v>
      </c>
      <c r="C316">
        <v>3.7126150313907799E-2</v>
      </c>
      <c r="D316">
        <v>1.0587697859128899</v>
      </c>
      <c r="E316">
        <v>0.123998335841809</v>
      </c>
      <c r="F316">
        <v>264210</v>
      </c>
      <c r="G316">
        <v>730</v>
      </c>
      <c r="H316">
        <v>263480</v>
      </c>
      <c r="I316">
        <v>2.2706902005292899E-2</v>
      </c>
      <c r="J316">
        <v>4.2381931929262102E-2</v>
      </c>
      <c r="K316">
        <v>1.0229666661247201</v>
      </c>
      <c r="L316">
        <v>0.59211858915809601</v>
      </c>
      <c r="M316">
        <v>223074</v>
      </c>
      <c r="N316">
        <v>560</v>
      </c>
      <c r="O316">
        <v>222514</v>
      </c>
    </row>
    <row r="317" spans="1:15">
      <c r="A317" t="s">
        <v>1417</v>
      </c>
      <c r="B317">
        <v>5.45593682207796E-2</v>
      </c>
      <c r="C317">
        <v>3.5527724212694602E-2</v>
      </c>
      <c r="D317">
        <v>1.0560751718566099</v>
      </c>
      <c r="E317">
        <v>0.124615827940247</v>
      </c>
      <c r="F317">
        <v>264210</v>
      </c>
      <c r="G317">
        <v>798</v>
      </c>
      <c r="H317">
        <v>263412</v>
      </c>
      <c r="I317">
        <v>4.8070887475164404E-3</v>
      </c>
      <c r="J317">
        <v>2.8181962031924999E-2</v>
      </c>
      <c r="K317">
        <v>1.0048186613346799</v>
      </c>
      <c r="L317">
        <v>0.86455933604430202</v>
      </c>
      <c r="M317">
        <v>223074</v>
      </c>
      <c r="N317">
        <v>1274</v>
      </c>
      <c r="O317">
        <v>221800</v>
      </c>
    </row>
    <row r="318" spans="1:15">
      <c r="A318" t="s">
        <v>1535</v>
      </c>
      <c r="B318">
        <v>0.16319065735844601</v>
      </c>
      <c r="C318">
        <v>0.10645576803493501</v>
      </c>
      <c r="D318">
        <v>1.1772611217886499</v>
      </c>
      <c r="E318">
        <v>0.12528982356150201</v>
      </c>
      <c r="F318">
        <v>264210</v>
      </c>
      <c r="G318">
        <v>87</v>
      </c>
      <c r="H318">
        <v>264123</v>
      </c>
      <c r="I318">
        <v>0.13943119689647501</v>
      </c>
      <c r="J318">
        <v>7.8259262339769403E-2</v>
      </c>
      <c r="K318">
        <v>1.1496197055933099</v>
      </c>
      <c r="L318">
        <v>7.4805111503994701E-2</v>
      </c>
      <c r="M318">
        <v>223074</v>
      </c>
      <c r="N318">
        <v>163</v>
      </c>
      <c r="O318">
        <v>222911</v>
      </c>
    </row>
    <row r="319" spans="1:15">
      <c r="A319" t="s">
        <v>1098</v>
      </c>
      <c r="B319">
        <v>-0.103901320448146</v>
      </c>
      <c r="C319">
        <v>6.7830586641895202E-2</v>
      </c>
      <c r="D319">
        <v>0.90131423431772795</v>
      </c>
      <c r="E319">
        <v>0.12557751751462601</v>
      </c>
      <c r="F319">
        <v>264210</v>
      </c>
      <c r="G319">
        <v>222</v>
      </c>
      <c r="H319">
        <v>263988</v>
      </c>
      <c r="I319">
        <v>-6.7838929265995496E-2</v>
      </c>
      <c r="J319">
        <v>5.24077920078687E-2</v>
      </c>
      <c r="K319">
        <v>0.93441096771721899</v>
      </c>
      <c r="L319">
        <v>0.195512249913673</v>
      </c>
      <c r="M319">
        <v>223074</v>
      </c>
      <c r="N319">
        <v>368</v>
      </c>
      <c r="O319">
        <v>222706</v>
      </c>
    </row>
    <row r="320" spans="1:15">
      <c r="A320" t="s">
        <v>1281</v>
      </c>
      <c r="B320">
        <v>-0.15004435763024301</v>
      </c>
      <c r="C320">
        <v>9.8031482284030094E-2</v>
      </c>
      <c r="D320">
        <v>0.86066979830564405</v>
      </c>
      <c r="E320">
        <v>0.125874914288821</v>
      </c>
      <c r="F320">
        <v>264210</v>
      </c>
      <c r="G320">
        <v>105</v>
      </c>
      <c r="H320">
        <v>264105</v>
      </c>
      <c r="I320">
        <v>4.9875006108277803E-2</v>
      </c>
      <c r="J320">
        <v>1.9118175158881201E-2</v>
      </c>
      <c r="K320">
        <v>1.0511397021223401</v>
      </c>
      <c r="L320">
        <v>9.0867123967309001E-3</v>
      </c>
      <c r="M320">
        <v>223074</v>
      </c>
      <c r="N320">
        <v>2795</v>
      </c>
      <c r="O320">
        <v>220279</v>
      </c>
    </row>
    <row r="321" spans="1:15">
      <c r="A321" t="s">
        <v>1521</v>
      </c>
      <c r="B321">
        <v>-7.5436474291760799E-2</v>
      </c>
      <c r="C321">
        <v>4.9337187844696997E-2</v>
      </c>
      <c r="D321">
        <v>0.92733863850668197</v>
      </c>
      <c r="E321">
        <v>0.12626487565595801</v>
      </c>
      <c r="F321">
        <v>264210</v>
      </c>
      <c r="G321">
        <v>417</v>
      </c>
      <c r="H321">
        <v>263793</v>
      </c>
      <c r="I321">
        <v>-2.46532218277676E-2</v>
      </c>
      <c r="J321">
        <v>5.34193508441222E-2</v>
      </c>
      <c r="K321">
        <v>0.97564818686676102</v>
      </c>
      <c r="L321">
        <v>0.64443735121158197</v>
      </c>
      <c r="M321">
        <v>223074</v>
      </c>
      <c r="N321">
        <v>354</v>
      </c>
      <c r="O321">
        <v>222720</v>
      </c>
    </row>
    <row r="322" spans="1:15">
      <c r="A322" t="s">
        <v>845</v>
      </c>
      <c r="B322">
        <v>2.3752782501609102E-2</v>
      </c>
      <c r="C322">
        <v>1.5534991557217E-2</v>
      </c>
      <c r="D322">
        <v>1.02403712669854</v>
      </c>
      <c r="E322">
        <v>0.12626794812299799</v>
      </c>
      <c r="F322">
        <v>264210</v>
      </c>
      <c r="G322">
        <v>4226</v>
      </c>
      <c r="H322">
        <v>259984</v>
      </c>
      <c r="I322">
        <v>2.20759002716404E-2</v>
      </c>
      <c r="J322">
        <v>1.7559204498297801E-2</v>
      </c>
      <c r="K322">
        <v>1.02232137599593</v>
      </c>
      <c r="L322">
        <v>0.208671567015559</v>
      </c>
      <c r="M322">
        <v>223074</v>
      </c>
      <c r="N322">
        <v>3316</v>
      </c>
      <c r="O322">
        <v>219758</v>
      </c>
    </row>
    <row r="323" spans="1:15">
      <c r="A323" t="s">
        <v>1906</v>
      </c>
      <c r="B323">
        <v>1.37894759237078E-2</v>
      </c>
      <c r="C323">
        <v>9.0217387166656691E-3</v>
      </c>
      <c r="D323">
        <v>1.0138849892682</v>
      </c>
      <c r="E323">
        <v>0.12639536545806701</v>
      </c>
      <c r="F323">
        <v>264210</v>
      </c>
      <c r="G323">
        <v>12954</v>
      </c>
      <c r="H323">
        <v>251256</v>
      </c>
      <c r="I323" s="35">
        <v>-7.8744464038317405E-5</v>
      </c>
      <c r="J323">
        <v>1.2268054119600601E-2</v>
      </c>
      <c r="K323">
        <v>0.99992125863622605</v>
      </c>
      <c r="L323">
        <v>0.994878685724913</v>
      </c>
      <c r="M323">
        <v>223074</v>
      </c>
      <c r="N323">
        <v>6878</v>
      </c>
      <c r="O323">
        <v>216196</v>
      </c>
    </row>
    <row r="324" spans="1:15">
      <c r="A324" t="s">
        <v>1493</v>
      </c>
      <c r="B324">
        <v>-0.13049957817060501</v>
      </c>
      <c r="C324">
        <v>8.5402384912673407E-2</v>
      </c>
      <c r="D324">
        <v>0.87765686317012404</v>
      </c>
      <c r="E324">
        <v>0.12649877568189</v>
      </c>
      <c r="F324">
        <v>264210</v>
      </c>
      <c r="G324">
        <v>139</v>
      </c>
      <c r="H324">
        <v>264071</v>
      </c>
      <c r="I324">
        <v>0.160162238299248</v>
      </c>
      <c r="J324">
        <v>0.15101743793608099</v>
      </c>
      <c r="K324">
        <v>1.17370127484465</v>
      </c>
      <c r="L324">
        <v>0.28889236472739699</v>
      </c>
      <c r="M324">
        <v>223074</v>
      </c>
      <c r="N324">
        <v>44</v>
      </c>
      <c r="O324">
        <v>223030</v>
      </c>
    </row>
    <row r="325" spans="1:15">
      <c r="A325" t="s">
        <v>1851</v>
      </c>
      <c r="B325">
        <v>9.3464212524568296E-2</v>
      </c>
      <c r="C325">
        <v>6.12641949376692E-2</v>
      </c>
      <c r="D325">
        <v>1.0979713090169401</v>
      </c>
      <c r="E325">
        <v>0.12711131517888799</v>
      </c>
      <c r="F325">
        <v>264210</v>
      </c>
      <c r="G325">
        <v>266</v>
      </c>
      <c r="H325">
        <v>263944</v>
      </c>
      <c r="I325">
        <v>-2.1707627721067099E-2</v>
      </c>
      <c r="J325">
        <v>5.3499848376334098E-2</v>
      </c>
      <c r="K325">
        <v>0.97852628719289603</v>
      </c>
      <c r="L325">
        <v>0.68492541771604398</v>
      </c>
      <c r="M325">
        <v>223074</v>
      </c>
      <c r="N325">
        <v>352</v>
      </c>
      <c r="O325">
        <v>222722</v>
      </c>
    </row>
    <row r="326" spans="1:15">
      <c r="A326" t="s">
        <v>1018</v>
      </c>
      <c r="B326">
        <v>0.25250185301982198</v>
      </c>
      <c r="C326">
        <v>0.165520584009373</v>
      </c>
      <c r="D326">
        <v>1.2872418814373101</v>
      </c>
      <c r="E326">
        <v>0.127134129218028</v>
      </c>
      <c r="F326">
        <v>264210</v>
      </c>
      <c r="G326">
        <v>36</v>
      </c>
      <c r="H326">
        <v>264174</v>
      </c>
      <c r="I326">
        <v>-3.4813543394915401E-2</v>
      </c>
      <c r="J326">
        <v>9.4768556493352404E-2</v>
      </c>
      <c r="K326">
        <v>0.96578547655152702</v>
      </c>
      <c r="L326">
        <v>0.71335549001530496</v>
      </c>
      <c r="M326">
        <v>223074</v>
      </c>
      <c r="N326">
        <v>112</v>
      </c>
      <c r="O326">
        <v>222962</v>
      </c>
    </row>
    <row r="327" spans="1:15">
      <c r="A327" t="s">
        <v>1830</v>
      </c>
      <c r="B327">
        <v>0.10035857436609801</v>
      </c>
      <c r="C327">
        <v>6.5809742189371995E-2</v>
      </c>
      <c r="D327">
        <v>1.10556727509451</v>
      </c>
      <c r="E327">
        <v>0.12726395838696999</v>
      </c>
      <c r="F327">
        <v>264210</v>
      </c>
      <c r="G327">
        <v>232</v>
      </c>
      <c r="H327">
        <v>263978</v>
      </c>
      <c r="I327">
        <v>5.6848224989722203E-2</v>
      </c>
      <c r="J327">
        <v>6.6283062209780697E-2</v>
      </c>
      <c r="K327">
        <v>1.0584951450917901</v>
      </c>
      <c r="L327">
        <v>0.39108111800489098</v>
      </c>
      <c r="M327">
        <v>223074</v>
      </c>
      <c r="N327">
        <v>229</v>
      </c>
      <c r="O327">
        <v>222845</v>
      </c>
    </row>
    <row r="328" spans="1:15">
      <c r="A328" t="s">
        <v>1094</v>
      </c>
      <c r="B328">
        <v>-8.1721872885284402E-2</v>
      </c>
      <c r="C328">
        <v>5.3662204850371403E-2</v>
      </c>
      <c r="D328">
        <v>0.92152822504374698</v>
      </c>
      <c r="E328">
        <v>0.12778511946819501</v>
      </c>
      <c r="F328">
        <v>264210</v>
      </c>
      <c r="G328">
        <v>351</v>
      </c>
      <c r="H328">
        <v>263859</v>
      </c>
      <c r="I328">
        <v>0.163172412736692</v>
      </c>
      <c r="J328">
        <v>5.6554858451619401E-2</v>
      </c>
      <c r="K328">
        <v>1.17723964330071</v>
      </c>
      <c r="L328">
        <v>3.9115771105488802E-3</v>
      </c>
      <c r="M328">
        <v>223074</v>
      </c>
      <c r="N328">
        <v>315</v>
      </c>
      <c r="O328">
        <v>222759</v>
      </c>
    </row>
    <row r="329" spans="1:15">
      <c r="A329" t="s">
        <v>923</v>
      </c>
      <c r="B329">
        <v>6.4289601256232398E-2</v>
      </c>
      <c r="C329">
        <v>4.2244556359736597E-2</v>
      </c>
      <c r="D329">
        <v>1.0664011851697499</v>
      </c>
      <c r="E329">
        <v>0.128048312274786</v>
      </c>
      <c r="F329">
        <v>264210</v>
      </c>
      <c r="G329">
        <v>562</v>
      </c>
      <c r="H329">
        <v>263648</v>
      </c>
      <c r="I329">
        <v>4.72957788338388E-2</v>
      </c>
      <c r="J329">
        <v>3.18951660523231E-2</v>
      </c>
      <c r="K329">
        <v>1.04843206723728</v>
      </c>
      <c r="L329">
        <v>0.13811400287742301</v>
      </c>
      <c r="M329">
        <v>223074</v>
      </c>
      <c r="N329">
        <v>993</v>
      </c>
      <c r="O329">
        <v>222081</v>
      </c>
    </row>
    <row r="330" spans="1:15">
      <c r="A330" t="s">
        <v>1152</v>
      </c>
      <c r="B330">
        <v>3.2724737329000303E-2</v>
      </c>
      <c r="C330">
        <v>2.1503639770164298E-2</v>
      </c>
      <c r="D330">
        <v>1.0332660805114899</v>
      </c>
      <c r="E330">
        <v>0.12805339320265199</v>
      </c>
      <c r="F330">
        <v>264210</v>
      </c>
      <c r="G330">
        <v>2181</v>
      </c>
      <c r="H330">
        <v>262029</v>
      </c>
      <c r="I330">
        <v>-1.4612305902233899E-3</v>
      </c>
      <c r="J330">
        <v>1.72739401839264E-2</v>
      </c>
      <c r="K330">
        <v>0.99853983648738298</v>
      </c>
      <c r="L330">
        <v>0.93258606117075604</v>
      </c>
      <c r="M330">
        <v>223074</v>
      </c>
      <c r="N330">
        <v>3422</v>
      </c>
      <c r="O330">
        <v>219652</v>
      </c>
    </row>
    <row r="331" spans="1:15">
      <c r="A331" t="s">
        <v>1491</v>
      </c>
      <c r="B331">
        <v>0.14857706780323099</v>
      </c>
      <c r="C331">
        <v>9.7647198748959399E-2</v>
      </c>
      <c r="D331">
        <v>1.16018220702314</v>
      </c>
      <c r="E331">
        <v>0.12811680895274499</v>
      </c>
      <c r="F331">
        <v>264210</v>
      </c>
      <c r="G331">
        <v>105</v>
      </c>
      <c r="H331">
        <v>264105</v>
      </c>
      <c r="I331">
        <v>0.20226531380627</v>
      </c>
      <c r="J331">
        <v>9.6433256653484595E-2</v>
      </c>
      <c r="K331">
        <v>1.22417275496269</v>
      </c>
      <c r="L331">
        <v>3.5952493649974999E-2</v>
      </c>
      <c r="M331">
        <v>223074</v>
      </c>
      <c r="N331">
        <v>108</v>
      </c>
      <c r="O331">
        <v>222966</v>
      </c>
    </row>
    <row r="332" spans="1:15">
      <c r="A332" t="s">
        <v>819</v>
      </c>
      <c r="B332">
        <v>7.4548375022489899E-2</v>
      </c>
      <c r="C332">
        <v>4.8997412456660401E-2</v>
      </c>
      <c r="D332">
        <v>1.0773974613880699</v>
      </c>
      <c r="E332">
        <v>0.12814049147213599</v>
      </c>
      <c r="F332">
        <v>264210</v>
      </c>
      <c r="G332">
        <v>419</v>
      </c>
      <c r="H332">
        <v>263791</v>
      </c>
      <c r="I332">
        <v>2.3570754747744799E-2</v>
      </c>
      <c r="J332">
        <v>4.7107940269070302E-2</v>
      </c>
      <c r="K332">
        <v>1.0238507404847399</v>
      </c>
      <c r="L332">
        <v>0.61682421724301895</v>
      </c>
      <c r="M332">
        <v>223074</v>
      </c>
      <c r="N332">
        <v>455</v>
      </c>
      <c r="O332">
        <v>222619</v>
      </c>
    </row>
    <row r="333" spans="1:15">
      <c r="A333" t="s">
        <v>792</v>
      </c>
      <c r="B333">
        <v>0.17225970496168699</v>
      </c>
      <c r="C333">
        <v>0.113244404576664</v>
      </c>
      <c r="D333">
        <v>1.1879863190960001</v>
      </c>
      <c r="E333">
        <v>0.12822667717009401</v>
      </c>
      <c r="F333">
        <v>264210</v>
      </c>
      <c r="G333">
        <v>78</v>
      </c>
      <c r="H333">
        <v>264132</v>
      </c>
      <c r="I333">
        <v>-9.1904891620433707E-2</v>
      </c>
      <c r="J333">
        <v>7.5935371863494902E-2</v>
      </c>
      <c r="K333">
        <v>0.91219190251325899</v>
      </c>
      <c r="L333">
        <v>0.22616222642892</v>
      </c>
      <c r="M333">
        <v>223074</v>
      </c>
      <c r="N333">
        <v>175</v>
      </c>
      <c r="O333">
        <v>222899</v>
      </c>
    </row>
    <row r="334" spans="1:15">
      <c r="A334" t="s">
        <v>1097</v>
      </c>
      <c r="B334">
        <v>-0.27956437211215102</v>
      </c>
      <c r="C334">
        <v>0.18395867001701399</v>
      </c>
      <c r="D334">
        <v>0.75611305365426695</v>
      </c>
      <c r="E334">
        <v>0.12858313678200101</v>
      </c>
      <c r="F334">
        <v>264210</v>
      </c>
      <c r="G334">
        <v>30</v>
      </c>
      <c r="H334">
        <v>264180</v>
      </c>
      <c r="I334">
        <v>0.25781797624863201</v>
      </c>
      <c r="J334">
        <v>0.14504169090813501</v>
      </c>
      <c r="K334">
        <v>1.2941032396580601</v>
      </c>
      <c r="L334">
        <v>7.5478790845537699E-2</v>
      </c>
      <c r="M334">
        <v>223074</v>
      </c>
      <c r="N334">
        <v>47</v>
      </c>
      <c r="O334">
        <v>223027</v>
      </c>
    </row>
    <row r="335" spans="1:15">
      <c r="A335" t="s">
        <v>1582</v>
      </c>
      <c r="B335">
        <v>-3.5101644050417199E-2</v>
      </c>
      <c r="C335">
        <v>2.31453988499629E-2</v>
      </c>
      <c r="D335">
        <v>0.96550727319986696</v>
      </c>
      <c r="E335">
        <v>0.12937499503764999</v>
      </c>
      <c r="F335">
        <v>264210</v>
      </c>
      <c r="G335">
        <v>1886</v>
      </c>
      <c r="H335">
        <v>262324</v>
      </c>
      <c r="I335">
        <v>8.2007449814519903E-3</v>
      </c>
      <c r="J335">
        <v>2.0965703167453699E-2</v>
      </c>
      <c r="K335">
        <v>1.0082344631990501</v>
      </c>
      <c r="L335">
        <v>0.69568600496033906</v>
      </c>
      <c r="M335">
        <v>223074</v>
      </c>
      <c r="N335">
        <v>2311</v>
      </c>
      <c r="O335">
        <v>220763</v>
      </c>
    </row>
    <row r="336" spans="1:15">
      <c r="A336" t="s">
        <v>1883</v>
      </c>
      <c r="B336">
        <v>0.21979404127074401</v>
      </c>
      <c r="C336">
        <v>0.14495979030766301</v>
      </c>
      <c r="D336">
        <v>1.24582011663424</v>
      </c>
      <c r="E336">
        <v>0.12945831293659599</v>
      </c>
      <c r="F336">
        <v>264210</v>
      </c>
      <c r="G336">
        <v>47</v>
      </c>
      <c r="H336">
        <v>264163</v>
      </c>
      <c r="I336">
        <v>-8.6215129148385097E-2</v>
      </c>
      <c r="J336">
        <v>0.104088554323534</v>
      </c>
      <c r="K336">
        <v>0.91739685118648595</v>
      </c>
      <c r="L336">
        <v>0.407508349103542</v>
      </c>
      <c r="M336">
        <v>223074</v>
      </c>
      <c r="N336">
        <v>93</v>
      </c>
      <c r="O336">
        <v>222981</v>
      </c>
    </row>
    <row r="337" spans="1:15">
      <c r="A337" t="s">
        <v>1546</v>
      </c>
      <c r="B337">
        <v>-0.27301940237146199</v>
      </c>
      <c r="C337">
        <v>0.18009524570302399</v>
      </c>
      <c r="D337">
        <v>0.76107802076720799</v>
      </c>
      <c r="E337">
        <v>0.129526358847494</v>
      </c>
      <c r="F337">
        <v>264210</v>
      </c>
      <c r="G337">
        <v>31</v>
      </c>
      <c r="H337">
        <v>264179</v>
      </c>
      <c r="I337">
        <v>-0.26346797959526203</v>
      </c>
      <c r="J337">
        <v>0.167961476960238</v>
      </c>
      <c r="K337">
        <v>0.76838222595518801</v>
      </c>
      <c r="L337">
        <v>0.11673616569255101</v>
      </c>
      <c r="M337">
        <v>223074</v>
      </c>
      <c r="N337">
        <v>36</v>
      </c>
      <c r="O337">
        <v>223038</v>
      </c>
    </row>
    <row r="338" spans="1:15">
      <c r="A338" t="s">
        <v>1084</v>
      </c>
      <c r="B338">
        <v>5.0606478120984198E-2</v>
      </c>
      <c r="C338">
        <v>3.3482549774438E-2</v>
      </c>
      <c r="D338">
        <v>1.0519088626713</v>
      </c>
      <c r="E338">
        <v>0.130679326803882</v>
      </c>
      <c r="F338">
        <v>264210</v>
      </c>
      <c r="G338">
        <v>902</v>
      </c>
      <c r="H338">
        <v>263308</v>
      </c>
      <c r="I338">
        <v>3.8426656138644003E-2</v>
      </c>
      <c r="J338">
        <v>4.0593783939203099E-2</v>
      </c>
      <c r="K338">
        <v>1.03917450849181</v>
      </c>
      <c r="L338">
        <v>0.34383535732199699</v>
      </c>
      <c r="M338">
        <v>223074</v>
      </c>
      <c r="N338">
        <v>613</v>
      </c>
      <c r="O338">
        <v>222461</v>
      </c>
    </row>
    <row r="339" spans="1:15">
      <c r="A339" t="s">
        <v>693</v>
      </c>
      <c r="B339">
        <v>2.1032227426927699E-2</v>
      </c>
      <c r="C339">
        <v>1.4007284173388901E-2</v>
      </c>
      <c r="D339">
        <v>1.0212549635268999</v>
      </c>
      <c r="E339">
        <v>0.13322093145505101</v>
      </c>
      <c r="F339">
        <v>264210</v>
      </c>
      <c r="G339">
        <v>5219</v>
      </c>
      <c r="H339">
        <v>258991</v>
      </c>
      <c r="I339">
        <v>1.4437626095732301E-2</v>
      </c>
      <c r="J339">
        <v>1.1880624814105499E-2</v>
      </c>
      <c r="K339">
        <v>1.0145423520102801</v>
      </c>
      <c r="L339">
        <v>0.22428048666679901</v>
      </c>
      <c r="M339">
        <v>223074</v>
      </c>
      <c r="N339">
        <v>7387</v>
      </c>
      <c r="O339">
        <v>215687</v>
      </c>
    </row>
    <row r="340" spans="1:15">
      <c r="A340" t="s">
        <v>1785</v>
      </c>
      <c r="B340">
        <v>0.209155934525561</v>
      </c>
      <c r="C340">
        <v>0.14000647327883201</v>
      </c>
      <c r="D340">
        <v>1.23263719424097</v>
      </c>
      <c r="E340">
        <v>0.135201265361934</v>
      </c>
      <c r="F340">
        <v>264210</v>
      </c>
      <c r="G340">
        <v>51</v>
      </c>
      <c r="H340">
        <v>264159</v>
      </c>
      <c r="I340">
        <v>1.6609832661994499E-2</v>
      </c>
      <c r="J340">
        <v>0.13677354512305401</v>
      </c>
      <c r="K340">
        <v>1.0167485428526899</v>
      </c>
      <c r="L340">
        <v>0.90334222700265199</v>
      </c>
      <c r="M340">
        <v>223074</v>
      </c>
      <c r="N340">
        <v>54</v>
      </c>
      <c r="O340">
        <v>223020</v>
      </c>
    </row>
    <row r="341" spans="1:15">
      <c r="A341" t="s">
        <v>1505</v>
      </c>
      <c r="B341">
        <v>8.36316197115861E-2</v>
      </c>
      <c r="C341">
        <v>5.6215352406385699E-2</v>
      </c>
      <c r="D341">
        <v>1.0872283065519901</v>
      </c>
      <c r="E341">
        <v>0.136829840171661</v>
      </c>
      <c r="F341">
        <v>264210</v>
      </c>
      <c r="G341">
        <v>317</v>
      </c>
      <c r="H341">
        <v>263893</v>
      </c>
      <c r="I341">
        <v>2.5898629578340701E-2</v>
      </c>
      <c r="J341">
        <v>6.2165559294450203E-2</v>
      </c>
      <c r="K341">
        <v>1.02623691313187</v>
      </c>
      <c r="L341">
        <v>0.67696562459271603</v>
      </c>
      <c r="M341">
        <v>223074</v>
      </c>
      <c r="N341">
        <v>260</v>
      </c>
      <c r="O341">
        <v>222814</v>
      </c>
    </row>
    <row r="342" spans="1:15">
      <c r="A342" t="s">
        <v>1252</v>
      </c>
      <c r="B342">
        <v>8.7658461308938798E-2</v>
      </c>
      <c r="C342">
        <v>5.8986463313584897E-2</v>
      </c>
      <c r="D342">
        <v>1.09161522951658</v>
      </c>
      <c r="E342">
        <v>0.13725859882758801</v>
      </c>
      <c r="F342">
        <v>264210</v>
      </c>
      <c r="G342">
        <v>287</v>
      </c>
      <c r="H342">
        <v>263923</v>
      </c>
      <c r="I342">
        <v>-1.5965115499545601E-2</v>
      </c>
      <c r="J342">
        <v>7.0641811262241894E-2</v>
      </c>
      <c r="K342">
        <v>0.984161651444042</v>
      </c>
      <c r="L342">
        <v>0.821200691969593</v>
      </c>
      <c r="M342">
        <v>223074</v>
      </c>
      <c r="N342">
        <v>202</v>
      </c>
      <c r="O342">
        <v>222872</v>
      </c>
    </row>
    <row r="343" spans="1:15">
      <c r="A343" t="s">
        <v>888</v>
      </c>
      <c r="B343">
        <v>-9.7139682825439402E-2</v>
      </c>
      <c r="C343">
        <v>6.5557753238817407E-2</v>
      </c>
      <c r="D343">
        <v>0.90742924499947397</v>
      </c>
      <c r="E343">
        <v>0.13840893097552001</v>
      </c>
      <c r="F343">
        <v>264210</v>
      </c>
      <c r="G343">
        <v>235</v>
      </c>
      <c r="H343">
        <v>263975</v>
      </c>
      <c r="I343">
        <v>3.9185743179636502E-2</v>
      </c>
      <c r="J343">
        <v>6.6977844647761006E-2</v>
      </c>
      <c r="K343">
        <v>1.0399636318633101</v>
      </c>
      <c r="L343">
        <v>0.55851053185279398</v>
      </c>
      <c r="M343">
        <v>223074</v>
      </c>
      <c r="N343">
        <v>224</v>
      </c>
      <c r="O343">
        <v>222850</v>
      </c>
    </row>
    <row r="344" spans="1:15">
      <c r="A344" t="s">
        <v>1418</v>
      </c>
      <c r="B344">
        <v>1.54116633336052E-2</v>
      </c>
      <c r="C344">
        <v>1.0424231953642501E-2</v>
      </c>
      <c r="D344">
        <v>1.0155310354696201</v>
      </c>
      <c r="E344">
        <v>0.139288458693891</v>
      </c>
      <c r="F344">
        <v>264210</v>
      </c>
      <c r="G344">
        <v>9617</v>
      </c>
      <c r="H344">
        <v>254593</v>
      </c>
      <c r="I344">
        <v>1.71563015118457E-3</v>
      </c>
      <c r="J344">
        <v>9.8222607654841008E-3</v>
      </c>
      <c r="K344">
        <v>1.0017171026865801</v>
      </c>
      <c r="L344">
        <v>0.86134087287204397</v>
      </c>
      <c r="M344">
        <v>223074</v>
      </c>
      <c r="N344">
        <v>11199</v>
      </c>
      <c r="O344">
        <v>211875</v>
      </c>
    </row>
    <row r="345" spans="1:15">
      <c r="A345" t="s">
        <v>870</v>
      </c>
      <c r="B345">
        <v>3.4337456433121E-2</v>
      </c>
      <c r="C345">
        <v>2.3390618426696999E-2</v>
      </c>
      <c r="D345">
        <v>1.0349337928735101</v>
      </c>
      <c r="E345">
        <v>0.142103890978662</v>
      </c>
      <c r="F345">
        <v>264210</v>
      </c>
      <c r="G345">
        <v>1845</v>
      </c>
      <c r="H345">
        <v>262365</v>
      </c>
      <c r="I345">
        <v>5.0934052207588003E-2</v>
      </c>
      <c r="J345">
        <v>1.5812448790685201E-2</v>
      </c>
      <c r="K345">
        <v>1.0522534971997699</v>
      </c>
      <c r="L345">
        <v>1.27683424862461E-3</v>
      </c>
      <c r="M345">
        <v>223074</v>
      </c>
      <c r="N345">
        <v>4131</v>
      </c>
      <c r="O345">
        <v>218943</v>
      </c>
    </row>
    <row r="346" spans="1:15">
      <c r="A346" t="s">
        <v>1763</v>
      </c>
      <c r="B346">
        <v>3.5661279901186498E-2</v>
      </c>
      <c r="C346">
        <v>2.4348262805385601E-2</v>
      </c>
      <c r="D346">
        <v>1.0363047697818899</v>
      </c>
      <c r="E346">
        <v>0.14302095353466299</v>
      </c>
      <c r="F346">
        <v>264210</v>
      </c>
      <c r="G346">
        <v>1693</v>
      </c>
      <c r="H346">
        <v>262517</v>
      </c>
      <c r="I346">
        <v>-4.3537794934103903E-2</v>
      </c>
      <c r="J346">
        <v>4.1099452307324397E-2</v>
      </c>
      <c r="K346">
        <v>0.95739636867449296</v>
      </c>
      <c r="L346">
        <v>0.28945049031642001</v>
      </c>
      <c r="M346">
        <v>223074</v>
      </c>
      <c r="N346">
        <v>597</v>
      </c>
      <c r="O346">
        <v>222477</v>
      </c>
    </row>
    <row r="347" spans="1:15">
      <c r="A347" t="s">
        <v>1908</v>
      </c>
      <c r="B347">
        <v>0.23551555344242001</v>
      </c>
      <c r="C347">
        <v>0.161638584281455</v>
      </c>
      <c r="D347">
        <v>1.26556106493529</v>
      </c>
      <c r="E347">
        <v>0.14510248623049599</v>
      </c>
      <c r="F347">
        <v>264210</v>
      </c>
      <c r="G347">
        <v>38</v>
      </c>
      <c r="H347">
        <v>264172</v>
      </c>
      <c r="I347">
        <v>0.23532977633083901</v>
      </c>
      <c r="J347">
        <v>0.15956222013185201</v>
      </c>
      <c r="K347">
        <v>1.265325974494</v>
      </c>
      <c r="L347">
        <v>0.14025382585471499</v>
      </c>
      <c r="M347">
        <v>223074</v>
      </c>
      <c r="N347">
        <v>39</v>
      </c>
      <c r="O347">
        <v>223035</v>
      </c>
    </row>
    <row r="348" spans="1:15">
      <c r="A348" t="s">
        <v>1003</v>
      </c>
      <c r="B348">
        <v>4.9494892199392099E-2</v>
      </c>
      <c r="C348">
        <v>3.4069124664668E-2</v>
      </c>
      <c r="D348">
        <v>1.0507402252295599</v>
      </c>
      <c r="E348">
        <v>0.146285260221204</v>
      </c>
      <c r="F348">
        <v>264210</v>
      </c>
      <c r="G348">
        <v>866</v>
      </c>
      <c r="H348">
        <v>263344</v>
      </c>
      <c r="I348">
        <v>-8.4354939179417093E-3</v>
      </c>
      <c r="J348">
        <v>3.7239186554822799E-2</v>
      </c>
      <c r="K348">
        <v>0.99159998502997304</v>
      </c>
      <c r="L348">
        <v>0.82079547329977698</v>
      </c>
      <c r="M348">
        <v>223074</v>
      </c>
      <c r="N348">
        <v>728</v>
      </c>
      <c r="O348">
        <v>222346</v>
      </c>
    </row>
    <row r="349" spans="1:15">
      <c r="A349" t="s">
        <v>1833</v>
      </c>
      <c r="B349">
        <v>0.16267643277941601</v>
      </c>
      <c r="C349">
        <v>0.112057852902223</v>
      </c>
      <c r="D349">
        <v>1.1766559008069799</v>
      </c>
      <c r="E349">
        <v>0.14657995609711399</v>
      </c>
      <c r="F349">
        <v>264210</v>
      </c>
      <c r="G349">
        <v>80</v>
      </c>
      <c r="H349">
        <v>264130</v>
      </c>
      <c r="I349">
        <v>-7.5921802630815301E-3</v>
      </c>
      <c r="J349">
        <v>0.13142931781631501</v>
      </c>
      <c r="K349">
        <v>0.99243656753865495</v>
      </c>
      <c r="L349">
        <v>0.95393481318264195</v>
      </c>
      <c r="M349">
        <v>223074</v>
      </c>
      <c r="N349">
        <v>58</v>
      </c>
      <c r="O349">
        <v>223016</v>
      </c>
    </row>
    <row r="350" spans="1:15">
      <c r="A350" t="s">
        <v>858</v>
      </c>
      <c r="B350">
        <v>0.116311252072856</v>
      </c>
      <c r="C350">
        <v>8.0403482128649201E-2</v>
      </c>
      <c r="D350">
        <v>1.12334546132862</v>
      </c>
      <c r="E350">
        <v>0.14801046812371599</v>
      </c>
      <c r="F350">
        <v>264210</v>
      </c>
      <c r="G350">
        <v>154</v>
      </c>
      <c r="H350">
        <v>264056</v>
      </c>
      <c r="I350">
        <v>-3.1409039892251397E-2</v>
      </c>
      <c r="J350">
        <v>9.4635719209737706E-2</v>
      </c>
      <c r="K350">
        <v>0.96907909998425801</v>
      </c>
      <c r="L350">
        <v>0.73996920140570199</v>
      </c>
      <c r="M350">
        <v>223074</v>
      </c>
      <c r="N350">
        <v>113</v>
      </c>
      <c r="O350">
        <v>222961</v>
      </c>
    </row>
    <row r="351" spans="1:15">
      <c r="A351" t="s">
        <v>1031</v>
      </c>
      <c r="B351">
        <v>0.100148754117817</v>
      </c>
      <c r="C351">
        <v>6.9303403960407406E-2</v>
      </c>
      <c r="D351">
        <v>1.1053353290287</v>
      </c>
      <c r="E351">
        <v>0.14843626248293501</v>
      </c>
      <c r="F351">
        <v>264210</v>
      </c>
      <c r="G351">
        <v>209</v>
      </c>
      <c r="H351">
        <v>264001</v>
      </c>
      <c r="I351">
        <v>-4.7796911135932901E-2</v>
      </c>
      <c r="J351">
        <v>6.5996603739827103E-2</v>
      </c>
      <c r="K351">
        <v>0.95332737759300001</v>
      </c>
      <c r="L351">
        <v>0.46892276894539803</v>
      </c>
      <c r="M351">
        <v>223074</v>
      </c>
      <c r="N351">
        <v>232</v>
      </c>
      <c r="O351">
        <v>222842</v>
      </c>
    </row>
    <row r="352" spans="1:15">
      <c r="A352" t="s">
        <v>1465</v>
      </c>
      <c r="B352">
        <v>9.1084447549578104E-2</v>
      </c>
      <c r="C352">
        <v>6.3118478323470104E-2</v>
      </c>
      <c r="D352">
        <v>1.09536150194759</v>
      </c>
      <c r="E352">
        <v>0.14900046306579501</v>
      </c>
      <c r="F352">
        <v>264210</v>
      </c>
      <c r="G352">
        <v>252</v>
      </c>
      <c r="H352">
        <v>263958</v>
      </c>
      <c r="I352">
        <v>-5.3649213787873802E-2</v>
      </c>
      <c r="J352">
        <v>6.6078699137927799E-2</v>
      </c>
      <c r="K352">
        <v>0.94776451091972003</v>
      </c>
      <c r="L352">
        <v>0.41684972694193601</v>
      </c>
      <c r="M352">
        <v>223074</v>
      </c>
      <c r="N352">
        <v>233</v>
      </c>
      <c r="O352">
        <v>222841</v>
      </c>
    </row>
    <row r="353" spans="1:15">
      <c r="A353" t="s">
        <v>1021</v>
      </c>
      <c r="B353">
        <v>2.7216466991953899E-2</v>
      </c>
      <c r="C353">
        <v>1.8867009594342898E-2</v>
      </c>
      <c r="D353">
        <v>1.0275902180533001</v>
      </c>
      <c r="E353">
        <v>0.14914933426992599</v>
      </c>
      <c r="F353">
        <v>264210</v>
      </c>
      <c r="G353">
        <v>2898</v>
      </c>
      <c r="H353">
        <v>261312</v>
      </c>
      <c r="I353">
        <v>2.46863953281664E-2</v>
      </c>
      <c r="J353">
        <v>1.9594706155463298E-2</v>
      </c>
      <c r="K353">
        <v>1.02499362732605</v>
      </c>
      <c r="L353">
        <v>0.20772339072090301</v>
      </c>
      <c r="M353">
        <v>223074</v>
      </c>
      <c r="N353">
        <v>2659</v>
      </c>
      <c r="O353">
        <v>220415</v>
      </c>
    </row>
    <row r="354" spans="1:15">
      <c r="A354" t="s">
        <v>1876</v>
      </c>
      <c r="B354">
        <v>-2.4304257967270801E-2</v>
      </c>
      <c r="C354">
        <v>1.6867939428881502E-2</v>
      </c>
      <c r="D354">
        <v>0.97598871223660499</v>
      </c>
      <c r="E354">
        <v>0.149625599452167</v>
      </c>
      <c r="F354">
        <v>264210</v>
      </c>
      <c r="G354">
        <v>3582</v>
      </c>
      <c r="H354">
        <v>260628</v>
      </c>
      <c r="I354">
        <v>9.5751272058376604E-3</v>
      </c>
      <c r="J354">
        <v>1.93059373796153E-2</v>
      </c>
      <c r="K354">
        <v>1.00962111540008</v>
      </c>
      <c r="L354">
        <v>0.61991698620435098</v>
      </c>
      <c r="M354">
        <v>223074</v>
      </c>
      <c r="N354">
        <v>2736</v>
      </c>
      <c r="O354">
        <v>220338</v>
      </c>
    </row>
    <row r="355" spans="1:15">
      <c r="A355" t="s">
        <v>704</v>
      </c>
      <c r="B355">
        <v>5.0293662318166898E-2</v>
      </c>
      <c r="C355">
        <v>3.49629717612557E-2</v>
      </c>
      <c r="D355">
        <v>1.05157986041717</v>
      </c>
      <c r="E355">
        <v>0.15029688068487701</v>
      </c>
      <c r="F355">
        <v>264210</v>
      </c>
      <c r="G355">
        <v>822</v>
      </c>
      <c r="H355">
        <v>263388</v>
      </c>
      <c r="I355">
        <v>7.0828757913747306E-2</v>
      </c>
      <c r="J355">
        <v>3.6173670015001803E-2</v>
      </c>
      <c r="K355">
        <v>1.07339739931935</v>
      </c>
      <c r="L355">
        <v>5.0227703062187802E-2</v>
      </c>
      <c r="M355">
        <v>223074</v>
      </c>
      <c r="N355">
        <v>770</v>
      </c>
      <c r="O355">
        <v>222304</v>
      </c>
    </row>
    <row r="356" spans="1:15">
      <c r="A356" t="s">
        <v>767</v>
      </c>
      <c r="B356">
        <v>7.3323579103745096E-2</v>
      </c>
      <c r="C356">
        <v>5.1033326706868297E-2</v>
      </c>
      <c r="D356">
        <v>1.0760786771601301</v>
      </c>
      <c r="E356">
        <v>0.150780983079219</v>
      </c>
      <c r="F356">
        <v>264210</v>
      </c>
      <c r="G356">
        <v>388</v>
      </c>
      <c r="H356">
        <v>263822</v>
      </c>
      <c r="I356">
        <v>4.2811476484194998E-2</v>
      </c>
      <c r="J356">
        <v>5.6264631793351803E-2</v>
      </c>
      <c r="K356">
        <v>1.04374110655859</v>
      </c>
      <c r="L356">
        <v>0.44671979081153501</v>
      </c>
      <c r="M356">
        <v>223074</v>
      </c>
      <c r="N356">
        <v>320</v>
      </c>
      <c r="O356">
        <v>222754</v>
      </c>
    </row>
    <row r="357" spans="1:15">
      <c r="A357" t="s">
        <v>1653</v>
      </c>
      <c r="B357">
        <v>7.0798345587794298E-2</v>
      </c>
      <c r="C357">
        <v>4.95542741510029E-2</v>
      </c>
      <c r="D357">
        <v>1.0733647553041601</v>
      </c>
      <c r="E357">
        <v>0.153089583597773</v>
      </c>
      <c r="F357">
        <v>264210</v>
      </c>
      <c r="G357">
        <v>411</v>
      </c>
      <c r="H357">
        <v>263799</v>
      </c>
      <c r="I357">
        <v>-1.7358711144322199E-2</v>
      </c>
      <c r="J357">
        <v>5.2775455606018498E-2</v>
      </c>
      <c r="K357">
        <v>0.98279108328355902</v>
      </c>
      <c r="L357">
        <v>0.74221890265587398</v>
      </c>
      <c r="M357">
        <v>223074</v>
      </c>
      <c r="N357">
        <v>365</v>
      </c>
      <c r="O357">
        <v>222709</v>
      </c>
    </row>
    <row r="358" spans="1:15">
      <c r="A358" t="s">
        <v>1860</v>
      </c>
      <c r="B358">
        <v>0.19170635328698901</v>
      </c>
      <c r="C358">
        <v>0.13460445206770399</v>
      </c>
      <c r="D358">
        <v>1.21131476613543</v>
      </c>
      <c r="E358">
        <v>0.154382795888549</v>
      </c>
      <c r="F358">
        <v>264210</v>
      </c>
      <c r="G358">
        <v>55</v>
      </c>
      <c r="H358">
        <v>264155</v>
      </c>
      <c r="I358">
        <v>-2.2650363861229601E-2</v>
      </c>
      <c r="J358">
        <v>8.8824031247503099E-2</v>
      </c>
      <c r="K358">
        <v>0.97760422979456696</v>
      </c>
      <c r="L358">
        <v>0.79872104804684296</v>
      </c>
      <c r="M358">
        <v>223074</v>
      </c>
      <c r="N358">
        <v>127</v>
      </c>
      <c r="O358">
        <v>222947</v>
      </c>
    </row>
    <row r="359" spans="1:15">
      <c r="A359" t="s">
        <v>861</v>
      </c>
      <c r="B359">
        <v>4.6065776220732699E-2</v>
      </c>
      <c r="C359">
        <v>3.2346101031900498E-2</v>
      </c>
      <c r="D359">
        <v>1.0471432858196601</v>
      </c>
      <c r="E359">
        <v>0.15440237124533199</v>
      </c>
      <c r="F359">
        <v>264210</v>
      </c>
      <c r="G359">
        <v>958</v>
      </c>
      <c r="H359">
        <v>263252</v>
      </c>
      <c r="I359">
        <v>8.5936309032799002E-2</v>
      </c>
      <c r="J359">
        <v>4.5309033801746099E-2</v>
      </c>
      <c r="K359">
        <v>1.08973691969639</v>
      </c>
      <c r="L359">
        <v>5.78714358818899E-2</v>
      </c>
      <c r="M359">
        <v>223074</v>
      </c>
      <c r="N359">
        <v>490</v>
      </c>
      <c r="O359">
        <v>222584</v>
      </c>
    </row>
    <row r="360" spans="1:15">
      <c r="A360" t="s">
        <v>1854</v>
      </c>
      <c r="B360">
        <v>-0.141728683875643</v>
      </c>
      <c r="C360">
        <v>9.9524088144115494E-2</v>
      </c>
      <c r="D360">
        <v>0.86785668805937999</v>
      </c>
      <c r="E360">
        <v>0.154427909108281</v>
      </c>
      <c r="F360">
        <v>264210</v>
      </c>
      <c r="G360">
        <v>102</v>
      </c>
      <c r="H360">
        <v>264108</v>
      </c>
      <c r="I360">
        <v>-0.39651300355900698</v>
      </c>
      <c r="J360">
        <v>0.121030925627076</v>
      </c>
      <c r="K360">
        <v>0.67266152965047099</v>
      </c>
      <c r="L360">
        <v>1.0524023881705201E-3</v>
      </c>
      <c r="M360">
        <v>223074</v>
      </c>
      <c r="N360">
        <v>70</v>
      </c>
      <c r="O360">
        <v>223004</v>
      </c>
    </row>
    <row r="361" spans="1:15">
      <c r="A361" t="s">
        <v>1586</v>
      </c>
      <c r="B361">
        <v>-3.6445830296551497E-2</v>
      </c>
      <c r="C361">
        <v>2.55965340319575E-2</v>
      </c>
      <c r="D361">
        <v>0.96421032346896496</v>
      </c>
      <c r="E361">
        <v>0.15448757582182901</v>
      </c>
      <c r="F361">
        <v>264210</v>
      </c>
      <c r="G361">
        <v>1539</v>
      </c>
      <c r="H361">
        <v>262671</v>
      </c>
      <c r="I361">
        <v>-3.7180006526975199E-4</v>
      </c>
      <c r="J361">
        <v>3.1353712773228203E-2</v>
      </c>
      <c r="K361">
        <v>0.99962826904380897</v>
      </c>
      <c r="L361">
        <v>0.99053870967038304</v>
      </c>
      <c r="M361">
        <v>223074</v>
      </c>
      <c r="N361">
        <v>1030</v>
      </c>
      <c r="O361">
        <v>222044</v>
      </c>
    </row>
    <row r="362" spans="1:15">
      <c r="A362" t="s">
        <v>1473</v>
      </c>
      <c r="B362">
        <v>4.0114335591404898E-2</v>
      </c>
      <c r="C362">
        <v>2.8289572059885599E-2</v>
      </c>
      <c r="D362">
        <v>1.0409297827111199</v>
      </c>
      <c r="E362">
        <v>0.156193629586826</v>
      </c>
      <c r="F362">
        <v>264210</v>
      </c>
      <c r="G362">
        <v>1261</v>
      </c>
      <c r="H362">
        <v>262949</v>
      </c>
      <c r="I362">
        <v>6.6466542150439095E-2</v>
      </c>
      <c r="J362">
        <v>3.5889835788737001E-2</v>
      </c>
      <c r="K362">
        <v>1.06872520622981</v>
      </c>
      <c r="L362">
        <v>6.4031559552881895E-2</v>
      </c>
      <c r="M362">
        <v>223074</v>
      </c>
      <c r="N362">
        <v>783</v>
      </c>
      <c r="O362">
        <v>222291</v>
      </c>
    </row>
    <row r="363" spans="1:15">
      <c r="A363" t="s">
        <v>1321</v>
      </c>
      <c r="B363">
        <v>1.9203016934178401E-2</v>
      </c>
      <c r="C363">
        <v>1.3549822780023899E-2</v>
      </c>
      <c r="D363">
        <v>1.0193885807557299</v>
      </c>
      <c r="E363">
        <v>0.15641997307449801</v>
      </c>
      <c r="F363">
        <v>264210</v>
      </c>
      <c r="G363">
        <v>5585</v>
      </c>
      <c r="H363">
        <v>258625</v>
      </c>
      <c r="I363">
        <v>9.4231773561443393E-3</v>
      </c>
      <c r="J363">
        <v>1.3860107800006599E-2</v>
      </c>
      <c r="K363">
        <v>1.0094677152782101</v>
      </c>
      <c r="L363">
        <v>0.49658194189200799</v>
      </c>
      <c r="M363">
        <v>223074</v>
      </c>
      <c r="N363">
        <v>5381</v>
      </c>
      <c r="O363">
        <v>217693</v>
      </c>
    </row>
    <row r="364" spans="1:15">
      <c r="A364" t="s">
        <v>1020</v>
      </c>
      <c r="B364">
        <v>2.6510385792559099E-2</v>
      </c>
      <c r="C364">
        <v>1.8737750395692299E-2</v>
      </c>
      <c r="D364">
        <v>1.0268649120122599</v>
      </c>
      <c r="E364">
        <v>0.157123754996911</v>
      </c>
      <c r="F364">
        <v>264210</v>
      </c>
      <c r="G364">
        <v>2938</v>
      </c>
      <c r="H364">
        <v>261272</v>
      </c>
      <c r="I364">
        <v>2.5212698643129999E-2</v>
      </c>
      <c r="J364">
        <v>1.94631170874025E-2</v>
      </c>
      <c r="K364">
        <v>1.0255332268539801</v>
      </c>
      <c r="L364">
        <v>0.19517914662108399</v>
      </c>
      <c r="M364">
        <v>223074</v>
      </c>
      <c r="N364">
        <v>2695</v>
      </c>
      <c r="O364">
        <v>220379</v>
      </c>
    </row>
    <row r="365" spans="1:15">
      <c r="A365" t="s">
        <v>1428</v>
      </c>
      <c r="B365">
        <v>0.147910402495954</v>
      </c>
      <c r="C365">
        <v>0.104781684633328</v>
      </c>
      <c r="D365">
        <v>1.15940901155553</v>
      </c>
      <c r="E365">
        <v>0.15806615158177301</v>
      </c>
      <c r="F365">
        <v>264210</v>
      </c>
      <c r="G365">
        <v>91</v>
      </c>
      <c r="H365">
        <v>264119</v>
      </c>
      <c r="I365">
        <v>0.11821756376022099</v>
      </c>
      <c r="J365">
        <v>9.1108045515944605E-2</v>
      </c>
      <c r="K365">
        <v>1.1254889503404599</v>
      </c>
      <c r="L365">
        <v>0.194440808086666</v>
      </c>
      <c r="M365">
        <v>223074</v>
      </c>
      <c r="N365">
        <v>120</v>
      </c>
      <c r="O365">
        <v>222954</v>
      </c>
    </row>
    <row r="366" spans="1:15">
      <c r="A366" t="s">
        <v>1190</v>
      </c>
      <c r="B366">
        <v>0.17999144118289401</v>
      </c>
      <c r="C366">
        <v>0.12752976917196501</v>
      </c>
      <c r="D366">
        <v>1.1972071164012099</v>
      </c>
      <c r="E366">
        <v>0.15813611971518601</v>
      </c>
      <c r="F366">
        <v>264210</v>
      </c>
      <c r="G366">
        <v>61</v>
      </c>
      <c r="H366">
        <v>264149</v>
      </c>
      <c r="I366">
        <v>2.3067629905254398E-2</v>
      </c>
      <c r="J366">
        <v>0.12083342462052001</v>
      </c>
      <c r="K366">
        <v>1.0233357453065</v>
      </c>
      <c r="L366">
        <v>0.84860050922448405</v>
      </c>
      <c r="M366">
        <v>223074</v>
      </c>
      <c r="N366">
        <v>69</v>
      </c>
      <c r="O366">
        <v>223005</v>
      </c>
    </row>
    <row r="367" spans="1:15">
      <c r="A367" t="s">
        <v>1797</v>
      </c>
      <c r="B367">
        <v>0.117538631779136</v>
      </c>
      <c r="C367">
        <v>8.3358220135837297E-2</v>
      </c>
      <c r="D367">
        <v>1.1247250792353201</v>
      </c>
      <c r="E367">
        <v>0.15852713874478599</v>
      </c>
      <c r="F367">
        <v>264210</v>
      </c>
      <c r="G367">
        <v>144</v>
      </c>
      <c r="H367">
        <v>264066</v>
      </c>
      <c r="I367">
        <v>1.5961924379691999E-2</v>
      </c>
      <c r="J367">
        <v>7.7150311867867596E-2</v>
      </c>
      <c r="K367">
        <v>1.01608999641264</v>
      </c>
      <c r="L367">
        <v>0.83609276639392704</v>
      </c>
      <c r="M367">
        <v>223074</v>
      </c>
      <c r="N367">
        <v>169</v>
      </c>
      <c r="O367">
        <v>222905</v>
      </c>
    </row>
    <row r="368" spans="1:15">
      <c r="A368" t="s">
        <v>1159</v>
      </c>
      <c r="B368">
        <v>6.8761182025242396E-2</v>
      </c>
      <c r="C368">
        <v>4.8823449185312097E-2</v>
      </c>
      <c r="D368">
        <v>1.0711803614745199</v>
      </c>
      <c r="E368">
        <v>0.159023350831867</v>
      </c>
      <c r="F368">
        <v>264210</v>
      </c>
      <c r="G368">
        <v>422</v>
      </c>
      <c r="H368">
        <v>263788</v>
      </c>
      <c r="I368">
        <v>0.10527137927977499</v>
      </c>
      <c r="J368">
        <v>4.4210527665303402E-2</v>
      </c>
      <c r="K368">
        <v>1.1110120751049799</v>
      </c>
      <c r="L368">
        <v>1.72592323535837E-2</v>
      </c>
      <c r="M368">
        <v>223074</v>
      </c>
      <c r="N368">
        <v>517</v>
      </c>
      <c r="O368">
        <v>222557</v>
      </c>
    </row>
    <row r="369" spans="1:15">
      <c r="A369" t="s">
        <v>1667</v>
      </c>
      <c r="B369">
        <v>-0.15029742239788699</v>
      </c>
      <c r="C369">
        <v>0.106907843691201</v>
      </c>
      <c r="D369">
        <v>0.86045202066020399</v>
      </c>
      <c r="E369">
        <v>0.15976580872861099</v>
      </c>
      <c r="F369">
        <v>264210</v>
      </c>
      <c r="G369">
        <v>88</v>
      </c>
      <c r="H369">
        <v>264122</v>
      </c>
      <c r="I369">
        <v>-9.2097949134856999E-2</v>
      </c>
      <c r="J369">
        <v>8.6304562787533401E-2</v>
      </c>
      <c r="K369">
        <v>0.91201581401003495</v>
      </c>
      <c r="L369">
        <v>0.28591438663941399</v>
      </c>
      <c r="M369">
        <v>223074</v>
      </c>
      <c r="N369">
        <v>136</v>
      </c>
      <c r="O369">
        <v>222938</v>
      </c>
    </row>
    <row r="370" spans="1:15">
      <c r="A370" t="s">
        <v>1672</v>
      </c>
      <c r="B370">
        <v>8.38872303823293E-2</v>
      </c>
      <c r="C370">
        <v>5.9679026868933997E-2</v>
      </c>
      <c r="D370">
        <v>1.0875062492297201</v>
      </c>
      <c r="E370">
        <v>0.15983103671525101</v>
      </c>
      <c r="F370">
        <v>264210</v>
      </c>
      <c r="G370">
        <v>281</v>
      </c>
      <c r="H370">
        <v>263929</v>
      </c>
      <c r="I370">
        <v>-9.8651517817619605E-2</v>
      </c>
      <c r="J370">
        <v>6.2112474418447403E-2</v>
      </c>
      <c r="K370">
        <v>0.90605839822212597</v>
      </c>
      <c r="L370">
        <v>0.112224795767038</v>
      </c>
      <c r="M370">
        <v>223074</v>
      </c>
      <c r="N370">
        <v>261</v>
      </c>
      <c r="O370">
        <v>222813</v>
      </c>
    </row>
    <row r="371" spans="1:15">
      <c r="A371" t="s">
        <v>1422</v>
      </c>
      <c r="B371">
        <v>-0.17815057156344899</v>
      </c>
      <c r="C371">
        <v>0.12688111187328799</v>
      </c>
      <c r="D371">
        <v>0.83681641324656497</v>
      </c>
      <c r="E371">
        <v>0.160296577272413</v>
      </c>
      <c r="F371">
        <v>264210</v>
      </c>
      <c r="G371">
        <v>63</v>
      </c>
      <c r="H371">
        <v>264147</v>
      </c>
      <c r="I371">
        <v>-9.0980358780351406E-2</v>
      </c>
      <c r="J371">
        <v>0.103833973047374</v>
      </c>
      <c r="K371">
        <v>0.91303564385678104</v>
      </c>
      <c r="L371">
        <v>0.38091591647251799</v>
      </c>
      <c r="M371">
        <v>223074</v>
      </c>
      <c r="N371">
        <v>93</v>
      </c>
      <c r="O371">
        <v>222981</v>
      </c>
    </row>
    <row r="372" spans="1:15">
      <c r="A372" t="s">
        <v>835</v>
      </c>
      <c r="B372">
        <v>3.04012497440822E-2</v>
      </c>
      <c r="C372">
        <v>2.1673295460060801E-2</v>
      </c>
      <c r="D372">
        <v>1.03086808653494</v>
      </c>
      <c r="E372">
        <v>0.16070469032815801</v>
      </c>
      <c r="F372">
        <v>264210</v>
      </c>
      <c r="G372">
        <v>2153</v>
      </c>
      <c r="H372">
        <v>262057</v>
      </c>
      <c r="I372">
        <v>4.39888458937941E-2</v>
      </c>
      <c r="J372">
        <v>2.64542625256061E-2</v>
      </c>
      <c r="K372">
        <v>1.04497069910928</v>
      </c>
      <c r="L372">
        <v>9.6347192166629306E-2</v>
      </c>
      <c r="M372">
        <v>223074</v>
      </c>
      <c r="N372">
        <v>1443</v>
      </c>
      <c r="O372">
        <v>221631</v>
      </c>
    </row>
    <row r="373" spans="1:15">
      <c r="A373" t="s">
        <v>646</v>
      </c>
      <c r="B373">
        <v>4.8624499510806198E-2</v>
      </c>
      <c r="C373">
        <v>3.4723832542186299E-2</v>
      </c>
      <c r="D373">
        <v>1.0498260665161601</v>
      </c>
      <c r="E373">
        <v>0.16141732190774899</v>
      </c>
      <c r="F373">
        <v>264210</v>
      </c>
      <c r="G373">
        <v>832</v>
      </c>
      <c r="H373">
        <v>263378</v>
      </c>
      <c r="I373">
        <v>5.3490199550738103E-2</v>
      </c>
      <c r="J373">
        <v>2.14378520942189E-2</v>
      </c>
      <c r="K373">
        <v>1.05494665276578</v>
      </c>
      <c r="L373">
        <v>1.25911460594743E-2</v>
      </c>
      <c r="M373">
        <v>223074</v>
      </c>
      <c r="N373">
        <v>2223</v>
      </c>
      <c r="O373">
        <v>220851</v>
      </c>
    </row>
    <row r="374" spans="1:15">
      <c r="A374" t="s">
        <v>1897</v>
      </c>
      <c r="B374">
        <v>-0.24519140299568601</v>
      </c>
      <c r="C374">
        <v>0.175097341026591</v>
      </c>
      <c r="D374">
        <v>0.78255474058482899</v>
      </c>
      <c r="E374">
        <v>0.16141906242378601</v>
      </c>
      <c r="F374">
        <v>264210</v>
      </c>
      <c r="G374">
        <v>33</v>
      </c>
      <c r="H374">
        <v>264177</v>
      </c>
      <c r="I374" t="s">
        <v>954</v>
      </c>
      <c r="J374" t="s">
        <v>954</v>
      </c>
      <c r="K374" t="s">
        <v>954</v>
      </c>
      <c r="L374" t="s">
        <v>954</v>
      </c>
      <c r="M374">
        <v>223074</v>
      </c>
      <c r="N374">
        <v>17</v>
      </c>
      <c r="O374">
        <v>223057</v>
      </c>
    </row>
    <row r="375" spans="1:15">
      <c r="A375" t="s">
        <v>977</v>
      </c>
      <c r="B375">
        <v>-1.50177151955855E-2</v>
      </c>
      <c r="C375">
        <v>1.0751483419925999E-2</v>
      </c>
      <c r="D375">
        <v>0.98509448830695601</v>
      </c>
      <c r="E375">
        <v>0.16247251495999701</v>
      </c>
      <c r="F375">
        <v>264210</v>
      </c>
      <c r="G375">
        <v>9109</v>
      </c>
      <c r="H375">
        <v>255101</v>
      </c>
      <c r="I375">
        <v>1.9303733710821999E-3</v>
      </c>
      <c r="J375">
        <v>2.4879180792144601E-2</v>
      </c>
      <c r="K375">
        <v>1.0019322377412101</v>
      </c>
      <c r="L375">
        <v>0.93815426971584603</v>
      </c>
      <c r="M375">
        <v>223074</v>
      </c>
      <c r="N375">
        <v>1638</v>
      </c>
      <c r="O375">
        <v>221436</v>
      </c>
    </row>
    <row r="376" spans="1:15">
      <c r="A376" t="s">
        <v>978</v>
      </c>
      <c r="B376">
        <v>-1.50177151955855E-2</v>
      </c>
      <c r="C376">
        <v>1.0751483419925999E-2</v>
      </c>
      <c r="D376">
        <v>0.98509448830695601</v>
      </c>
      <c r="E376">
        <v>0.16247251495999701</v>
      </c>
      <c r="F376">
        <v>264210</v>
      </c>
      <c r="G376">
        <v>9109</v>
      </c>
      <c r="H376">
        <v>255101</v>
      </c>
      <c r="I376">
        <v>1.9303733710821999E-3</v>
      </c>
      <c r="J376">
        <v>2.4879180792144601E-2</v>
      </c>
      <c r="K376">
        <v>1.0019322377412101</v>
      </c>
      <c r="L376">
        <v>0.93815426971584603</v>
      </c>
      <c r="M376">
        <v>223074</v>
      </c>
      <c r="N376">
        <v>1638</v>
      </c>
      <c r="O376">
        <v>221436</v>
      </c>
    </row>
    <row r="377" spans="1:15">
      <c r="A377" t="s">
        <v>1483</v>
      </c>
      <c r="B377">
        <v>0.100067876476227</v>
      </c>
      <c r="C377">
        <v>7.1673337460853498E-2</v>
      </c>
      <c r="D377">
        <v>1.10524593572913</v>
      </c>
      <c r="E377">
        <v>0.16266451431994799</v>
      </c>
      <c r="F377">
        <v>264210</v>
      </c>
      <c r="G377">
        <v>195</v>
      </c>
      <c r="H377">
        <v>264015</v>
      </c>
      <c r="I377">
        <v>0.185801833395423</v>
      </c>
      <c r="J377">
        <v>0.132157487772666</v>
      </c>
      <c r="K377">
        <v>1.20418360775508</v>
      </c>
      <c r="L377">
        <v>0.15975017786836501</v>
      </c>
      <c r="M377">
        <v>223074</v>
      </c>
      <c r="N377">
        <v>57</v>
      </c>
      <c r="O377">
        <v>223017</v>
      </c>
    </row>
    <row r="378" spans="1:15">
      <c r="A378" t="s">
        <v>1367</v>
      </c>
      <c r="B378">
        <v>6.0941784177539898E-2</v>
      </c>
      <c r="C378">
        <v>4.3684640495822998E-2</v>
      </c>
      <c r="D378">
        <v>1.0628370384538</v>
      </c>
      <c r="E378">
        <v>0.16300403103552299</v>
      </c>
      <c r="F378">
        <v>264210</v>
      </c>
      <c r="G378">
        <v>524</v>
      </c>
      <c r="H378">
        <v>263686</v>
      </c>
      <c r="I378">
        <v>5.8311004466038201E-2</v>
      </c>
      <c r="J378">
        <v>4.3995668775904002E-2</v>
      </c>
      <c r="K378">
        <v>1.0600446230618099</v>
      </c>
      <c r="L378">
        <v>0.18504495881090199</v>
      </c>
      <c r="M378">
        <v>223074</v>
      </c>
      <c r="N378">
        <v>521</v>
      </c>
      <c r="O378">
        <v>222553</v>
      </c>
    </row>
    <row r="379" spans="1:15">
      <c r="A379" t="s">
        <v>1563</v>
      </c>
      <c r="B379">
        <v>0.265504417119928</v>
      </c>
      <c r="C379">
        <v>0.19065421738135099</v>
      </c>
      <c r="D379">
        <v>1.3040886145253701</v>
      </c>
      <c r="E379">
        <v>0.163741808228373</v>
      </c>
      <c r="F379">
        <v>264210</v>
      </c>
      <c r="G379">
        <v>27</v>
      </c>
      <c r="H379">
        <v>264183</v>
      </c>
      <c r="I379">
        <v>0.21715732650879199</v>
      </c>
      <c r="J379">
        <v>0.21311163425523799</v>
      </c>
      <c r="K379">
        <v>1.2425395711739</v>
      </c>
      <c r="L379">
        <v>0.30821060490350499</v>
      </c>
      <c r="M379">
        <v>223074</v>
      </c>
      <c r="N379">
        <v>22</v>
      </c>
      <c r="O379">
        <v>223052</v>
      </c>
    </row>
    <row r="380" spans="1:15">
      <c r="A380" t="s">
        <v>1375</v>
      </c>
      <c r="B380">
        <v>-0.25639882837807998</v>
      </c>
      <c r="C380">
        <v>0.18643022754737301</v>
      </c>
      <c r="D380">
        <v>0.77383328056733502</v>
      </c>
      <c r="E380">
        <v>0.16903623502988999</v>
      </c>
      <c r="F380">
        <v>264210</v>
      </c>
      <c r="G380">
        <v>29</v>
      </c>
      <c r="H380">
        <v>264181</v>
      </c>
      <c r="I380">
        <v>8.8014888433823098E-4</v>
      </c>
      <c r="J380">
        <v>0.132624880060008</v>
      </c>
      <c r="K380">
        <v>1.0008805363290301</v>
      </c>
      <c r="L380">
        <v>0.99470497503189403</v>
      </c>
      <c r="M380">
        <v>223074</v>
      </c>
      <c r="N380">
        <v>57</v>
      </c>
      <c r="O380">
        <v>223017</v>
      </c>
    </row>
    <row r="381" spans="1:15">
      <c r="A381" t="s">
        <v>1520</v>
      </c>
      <c r="B381">
        <v>0.30373260598448798</v>
      </c>
      <c r="C381">
        <v>0.22138280358701001</v>
      </c>
      <c r="D381">
        <v>1.3549067137009201</v>
      </c>
      <c r="E381">
        <v>0.17006990709978001</v>
      </c>
      <c r="F381">
        <v>264210</v>
      </c>
      <c r="G381">
        <v>20</v>
      </c>
      <c r="H381">
        <v>264190</v>
      </c>
      <c r="I381">
        <v>0.216685270170413</v>
      </c>
      <c r="J381">
        <v>0.203225490965488</v>
      </c>
      <c r="K381">
        <v>1.2419531609138701</v>
      </c>
      <c r="L381">
        <v>0.28631933931196302</v>
      </c>
      <c r="M381">
        <v>223074</v>
      </c>
      <c r="N381">
        <v>24</v>
      </c>
      <c r="O381">
        <v>223050</v>
      </c>
    </row>
    <row r="382" spans="1:15">
      <c r="A382" t="s">
        <v>1395</v>
      </c>
      <c r="B382">
        <v>-0.28078768062144199</v>
      </c>
      <c r="C382">
        <v>0.20498610398999201</v>
      </c>
      <c r="D382">
        <v>0.75518865964655202</v>
      </c>
      <c r="E382">
        <v>0.170752822154113</v>
      </c>
      <c r="F382">
        <v>264210</v>
      </c>
      <c r="G382">
        <v>24</v>
      </c>
      <c r="H382">
        <v>264186</v>
      </c>
      <c r="I382">
        <v>5.5697329238856903E-2</v>
      </c>
      <c r="J382">
        <v>0.17143940876427499</v>
      </c>
      <c r="K382">
        <v>1.0572776282788501</v>
      </c>
      <c r="L382">
        <v>0.74527147870592703</v>
      </c>
      <c r="M382">
        <v>223074</v>
      </c>
      <c r="N382">
        <v>34</v>
      </c>
      <c r="O382">
        <v>223040</v>
      </c>
    </row>
    <row r="383" spans="1:15">
      <c r="A383" t="s">
        <v>1467</v>
      </c>
      <c r="B383">
        <v>3.0535739565408799E-2</v>
      </c>
      <c r="C383">
        <v>2.2355418845172299E-2</v>
      </c>
      <c r="D383">
        <v>1.03100673712305</v>
      </c>
      <c r="E383">
        <v>0.17196371147292899</v>
      </c>
      <c r="F383">
        <v>264210</v>
      </c>
      <c r="G383">
        <v>2021</v>
      </c>
      <c r="H383">
        <v>262189</v>
      </c>
      <c r="I383">
        <v>2.9520593293782798E-3</v>
      </c>
      <c r="J383">
        <v>2.2720241922256201E-2</v>
      </c>
      <c r="K383">
        <v>1.00295642094738</v>
      </c>
      <c r="L383">
        <v>0.89662117177275802</v>
      </c>
      <c r="M383">
        <v>223074</v>
      </c>
      <c r="N383">
        <v>1963</v>
      </c>
      <c r="O383">
        <v>221111</v>
      </c>
    </row>
    <row r="384" spans="1:15">
      <c r="A384" t="s">
        <v>1694</v>
      </c>
      <c r="B384">
        <v>0.114154872133252</v>
      </c>
      <c r="C384">
        <v>8.3643586249077806E-2</v>
      </c>
      <c r="D384">
        <v>1.1209257115981099</v>
      </c>
      <c r="E384">
        <v>0.17232303923714801</v>
      </c>
      <c r="F384">
        <v>264210</v>
      </c>
      <c r="G384">
        <v>142</v>
      </c>
      <c r="H384">
        <v>264068</v>
      </c>
      <c r="I384">
        <v>0.14837438842313899</v>
      </c>
      <c r="J384">
        <v>7.9234292343310697E-2</v>
      </c>
      <c r="K384">
        <v>1.1599470858405401</v>
      </c>
      <c r="L384">
        <v>6.1123200818213999E-2</v>
      </c>
      <c r="M384">
        <v>223074</v>
      </c>
      <c r="N384">
        <v>159</v>
      </c>
      <c r="O384">
        <v>222915</v>
      </c>
    </row>
    <row r="385" spans="1:15">
      <c r="A385" t="s">
        <v>1185</v>
      </c>
      <c r="B385">
        <v>2.6963064159852401E-2</v>
      </c>
      <c r="C385">
        <v>1.9798716194469702E-2</v>
      </c>
      <c r="D385">
        <v>1.02732985677134</v>
      </c>
      <c r="E385">
        <v>0.17324231858675401</v>
      </c>
      <c r="F385">
        <v>264210</v>
      </c>
      <c r="G385">
        <v>2587</v>
      </c>
      <c r="H385">
        <v>261623</v>
      </c>
      <c r="I385">
        <v>2.4751547147570101E-2</v>
      </c>
      <c r="J385">
        <v>1.8873641190196699E-2</v>
      </c>
      <c r="K385">
        <v>1.0250604097012199</v>
      </c>
      <c r="L385">
        <v>0.18971095660489501</v>
      </c>
      <c r="M385">
        <v>223074</v>
      </c>
      <c r="N385">
        <v>2871</v>
      </c>
      <c r="O385">
        <v>220203</v>
      </c>
    </row>
    <row r="386" spans="1:15">
      <c r="A386" t="s">
        <v>1902</v>
      </c>
      <c r="B386">
        <v>9.6199085442903301E-2</v>
      </c>
      <c r="C386">
        <v>7.0739858214529494E-2</v>
      </c>
      <c r="D386">
        <v>1.1009782309155101</v>
      </c>
      <c r="E386">
        <v>0.17386178460826701</v>
      </c>
      <c r="F386">
        <v>264210</v>
      </c>
      <c r="G386">
        <v>199</v>
      </c>
      <c r="H386">
        <v>264011</v>
      </c>
      <c r="I386">
        <v>-0.181532627600553</v>
      </c>
      <c r="J386">
        <v>8.7807252345533299E-2</v>
      </c>
      <c r="K386">
        <v>0.83399103373324401</v>
      </c>
      <c r="L386">
        <v>3.8696570362435102E-2</v>
      </c>
      <c r="M386">
        <v>223074</v>
      </c>
      <c r="N386">
        <v>131</v>
      </c>
      <c r="O386">
        <v>222943</v>
      </c>
    </row>
    <row r="387" spans="1:15">
      <c r="A387" t="s">
        <v>1510</v>
      </c>
      <c r="B387">
        <v>6.1231465322054299E-2</v>
      </c>
      <c r="C387">
        <v>4.5092209680194499E-2</v>
      </c>
      <c r="D387">
        <v>1.06314496690192</v>
      </c>
      <c r="E387">
        <v>0.17449011231589201</v>
      </c>
      <c r="F387">
        <v>264210</v>
      </c>
      <c r="G387">
        <v>497</v>
      </c>
      <c r="H387">
        <v>263713</v>
      </c>
      <c r="I387">
        <v>1.07650903758059E-2</v>
      </c>
      <c r="J387">
        <v>5.4658847743954797E-2</v>
      </c>
      <c r="K387">
        <v>1.01082324244463</v>
      </c>
      <c r="L387">
        <v>0.84386623154741303</v>
      </c>
      <c r="M387">
        <v>223074</v>
      </c>
      <c r="N387">
        <v>339</v>
      </c>
      <c r="O387">
        <v>222735</v>
      </c>
    </row>
    <row r="388" spans="1:15">
      <c r="A388" t="s">
        <v>1047</v>
      </c>
      <c r="B388">
        <v>6.2078025468254298E-2</v>
      </c>
      <c r="C388">
        <v>4.5725475595980898E-2</v>
      </c>
      <c r="D388">
        <v>1.06404536412696</v>
      </c>
      <c r="E388">
        <v>0.174582868064214</v>
      </c>
      <c r="F388">
        <v>264210</v>
      </c>
      <c r="G388">
        <v>478</v>
      </c>
      <c r="H388">
        <v>263732</v>
      </c>
      <c r="I388">
        <v>5.2722194382704403E-2</v>
      </c>
      <c r="J388">
        <v>4.4966870684588101E-2</v>
      </c>
      <c r="K388">
        <v>1.05413675932544</v>
      </c>
      <c r="L388">
        <v>0.241009413642326</v>
      </c>
      <c r="M388">
        <v>223074</v>
      </c>
      <c r="N388">
        <v>499</v>
      </c>
      <c r="O388">
        <v>222575</v>
      </c>
    </row>
    <row r="389" spans="1:15">
      <c r="A389" t="s">
        <v>1636</v>
      </c>
      <c r="B389">
        <v>-1.29346376699668E-2</v>
      </c>
      <c r="C389">
        <v>9.5449072796845603E-3</v>
      </c>
      <c r="D389">
        <v>0.98714865524786499</v>
      </c>
      <c r="E389">
        <v>0.17537455787631101</v>
      </c>
      <c r="F389">
        <v>264210</v>
      </c>
      <c r="G389">
        <v>11532</v>
      </c>
      <c r="H389">
        <v>252678</v>
      </c>
      <c r="I389">
        <v>7.1612720205429202E-4</v>
      </c>
      <c r="J389">
        <v>8.7537855065147694E-3</v>
      </c>
      <c r="K389">
        <v>1.00071638368236</v>
      </c>
      <c r="L389">
        <v>0.93479961985317594</v>
      </c>
      <c r="M389">
        <v>223074</v>
      </c>
      <c r="N389">
        <v>14034</v>
      </c>
      <c r="O389">
        <v>209040</v>
      </c>
    </row>
    <row r="390" spans="1:15">
      <c r="A390" t="s">
        <v>1401</v>
      </c>
      <c r="B390">
        <v>4.1532570673234501E-2</v>
      </c>
      <c r="C390">
        <v>3.0678858568912799E-2</v>
      </c>
      <c r="D390">
        <v>1.0424071132000201</v>
      </c>
      <c r="E390">
        <v>0.175805062488848</v>
      </c>
      <c r="F390">
        <v>264210</v>
      </c>
      <c r="G390">
        <v>1069</v>
      </c>
      <c r="H390">
        <v>263141</v>
      </c>
      <c r="I390">
        <v>7.4803699054046303E-3</v>
      </c>
      <c r="J390">
        <v>3.2476039457370202E-2</v>
      </c>
      <c r="K390">
        <v>1.0075084177648701</v>
      </c>
      <c r="L390">
        <v>0.81783143313068996</v>
      </c>
      <c r="M390">
        <v>223074</v>
      </c>
      <c r="N390">
        <v>961</v>
      </c>
      <c r="O390">
        <v>222113</v>
      </c>
    </row>
    <row r="391" spans="1:15">
      <c r="A391" t="s">
        <v>1484</v>
      </c>
      <c r="B391">
        <v>2.5653948038952702E-2</v>
      </c>
      <c r="C391">
        <v>1.8982571748419799E-2</v>
      </c>
      <c r="D391">
        <v>1.0259858426216</v>
      </c>
      <c r="E391">
        <v>0.17655214511891401</v>
      </c>
      <c r="F391">
        <v>264210</v>
      </c>
      <c r="G391">
        <v>2811</v>
      </c>
      <c r="H391">
        <v>261399</v>
      </c>
      <c r="I391">
        <v>2.10791869492865E-2</v>
      </c>
      <c r="J391">
        <v>1.7262618364647001E-2</v>
      </c>
      <c r="K391">
        <v>1.0213029222982499</v>
      </c>
      <c r="L391">
        <v>0.22205246548038199</v>
      </c>
      <c r="M391">
        <v>223074</v>
      </c>
      <c r="N391">
        <v>3424</v>
      </c>
      <c r="O391">
        <v>219650</v>
      </c>
    </row>
    <row r="392" spans="1:15">
      <c r="A392" t="s">
        <v>1172</v>
      </c>
      <c r="B392">
        <v>5.01542750809841E-2</v>
      </c>
      <c r="C392">
        <v>3.7184249616606102E-2</v>
      </c>
      <c r="D392">
        <v>1.05143329382074</v>
      </c>
      <c r="E392">
        <v>0.177399839191512</v>
      </c>
      <c r="F392">
        <v>264210</v>
      </c>
      <c r="G392">
        <v>724</v>
      </c>
      <c r="H392">
        <v>263486</v>
      </c>
      <c r="I392">
        <v>7.2538427449843901E-2</v>
      </c>
      <c r="J392">
        <v>2.6594583429822901E-2</v>
      </c>
      <c r="K392">
        <v>1.0752341238016501</v>
      </c>
      <c r="L392">
        <v>6.3803885708095696E-3</v>
      </c>
      <c r="M392">
        <v>223074</v>
      </c>
      <c r="N392">
        <v>1432</v>
      </c>
      <c r="O392">
        <v>221642</v>
      </c>
    </row>
    <row r="393" spans="1:15">
      <c r="A393" t="s">
        <v>1362</v>
      </c>
      <c r="B393">
        <v>5.2898245358402401E-2</v>
      </c>
      <c r="C393">
        <v>3.9245384618507802E-2</v>
      </c>
      <c r="D393">
        <v>1.0543223574673299</v>
      </c>
      <c r="E393">
        <v>0.17769553631370899</v>
      </c>
      <c r="F393">
        <v>264210</v>
      </c>
      <c r="G393">
        <v>650</v>
      </c>
      <c r="H393">
        <v>263560</v>
      </c>
      <c r="I393">
        <v>7.7153596778109304E-2</v>
      </c>
      <c r="J393">
        <v>4.0543758119786201E-2</v>
      </c>
      <c r="K393">
        <v>1.08020798011657</v>
      </c>
      <c r="L393">
        <v>5.7044326686616E-2</v>
      </c>
      <c r="M393">
        <v>223074</v>
      </c>
      <c r="N393">
        <v>612</v>
      </c>
      <c r="O393">
        <v>222462</v>
      </c>
    </row>
    <row r="394" spans="1:15">
      <c r="A394" t="s">
        <v>1022</v>
      </c>
      <c r="B394">
        <v>-2.6244978461239101E-2</v>
      </c>
      <c r="C394">
        <v>1.9500956322349699E-2</v>
      </c>
      <c r="D394">
        <v>0.97409642773246896</v>
      </c>
      <c r="E394">
        <v>0.17835724191198099</v>
      </c>
      <c r="F394">
        <v>264210</v>
      </c>
      <c r="G394">
        <v>2673</v>
      </c>
      <c r="H394">
        <v>261537</v>
      </c>
      <c r="I394">
        <v>-2.6951389463664602E-3</v>
      </c>
      <c r="J394">
        <v>2.0311719537080799E-2</v>
      </c>
      <c r="K394">
        <v>0.99730848967998798</v>
      </c>
      <c r="L394">
        <v>0.89443945197463404</v>
      </c>
      <c r="M394">
        <v>223074</v>
      </c>
      <c r="N394">
        <v>2471</v>
      </c>
      <c r="O394">
        <v>220603</v>
      </c>
    </row>
    <row r="395" spans="1:15">
      <c r="A395" t="s">
        <v>1138</v>
      </c>
      <c r="B395">
        <v>-0.18367967556008699</v>
      </c>
      <c r="C395">
        <v>0.136890337173249</v>
      </c>
      <c r="D395">
        <v>0.83220233588316295</v>
      </c>
      <c r="E395">
        <v>0.17966032829140199</v>
      </c>
      <c r="F395">
        <v>264210</v>
      </c>
      <c r="G395">
        <v>54</v>
      </c>
      <c r="H395">
        <v>264156</v>
      </c>
      <c r="I395">
        <v>0.29791000116537902</v>
      </c>
      <c r="J395">
        <v>0.11815785197230901</v>
      </c>
      <c r="K395">
        <v>1.3470405503442999</v>
      </c>
      <c r="L395">
        <v>1.1692603316855199E-2</v>
      </c>
      <c r="M395">
        <v>223074</v>
      </c>
      <c r="N395">
        <v>71</v>
      </c>
      <c r="O395">
        <v>223003</v>
      </c>
    </row>
    <row r="396" spans="1:15">
      <c r="A396" t="s">
        <v>702</v>
      </c>
      <c r="B396">
        <v>7.3253706433765706E-2</v>
      </c>
      <c r="C396">
        <v>5.4928873945947303E-2</v>
      </c>
      <c r="D396">
        <v>1.0760034912965899</v>
      </c>
      <c r="E396">
        <v>0.18233163917470499</v>
      </c>
      <c r="F396">
        <v>264210</v>
      </c>
      <c r="G396">
        <v>330</v>
      </c>
      <c r="H396">
        <v>263880</v>
      </c>
      <c r="I396">
        <v>0.123131876719677</v>
      </c>
      <c r="J396">
        <v>0.10130965907691999</v>
      </c>
      <c r="K396">
        <v>1.13103356810956</v>
      </c>
      <c r="L396">
        <v>0.22421312748698999</v>
      </c>
      <c r="M396">
        <v>223074</v>
      </c>
      <c r="N396">
        <v>97</v>
      </c>
      <c r="O396">
        <v>222977</v>
      </c>
    </row>
    <row r="397" spans="1:15">
      <c r="A397" t="s">
        <v>1165</v>
      </c>
      <c r="B397">
        <v>-5.9503488929349702E-2</v>
      </c>
      <c r="C397">
        <v>4.46856734079083E-2</v>
      </c>
      <c r="D397">
        <v>0.94223224620375701</v>
      </c>
      <c r="E397">
        <v>0.18299132488130099</v>
      </c>
      <c r="F397">
        <v>264210</v>
      </c>
      <c r="G397">
        <v>504</v>
      </c>
      <c r="H397">
        <v>263706</v>
      </c>
      <c r="I397">
        <v>4.78811624078994E-2</v>
      </c>
      <c r="J397">
        <v>4.3978464284530401E-2</v>
      </c>
      <c r="K397">
        <v>1.0490459818181901</v>
      </c>
      <c r="L397">
        <v>0.27626806365779799</v>
      </c>
      <c r="M397">
        <v>223074</v>
      </c>
      <c r="N397">
        <v>519</v>
      </c>
      <c r="O397">
        <v>222555</v>
      </c>
    </row>
    <row r="398" spans="1:15">
      <c r="A398" t="s">
        <v>1370</v>
      </c>
      <c r="B398">
        <v>-3.9616859897302202E-2</v>
      </c>
      <c r="C398">
        <v>2.9759637405378899E-2</v>
      </c>
      <c r="D398">
        <v>0.96115762664590398</v>
      </c>
      <c r="E398">
        <v>0.18311403058199699</v>
      </c>
      <c r="F398">
        <v>264210</v>
      </c>
      <c r="G398">
        <v>1134</v>
      </c>
      <c r="H398">
        <v>263076</v>
      </c>
      <c r="I398">
        <v>4.7491957175593798E-2</v>
      </c>
      <c r="J398">
        <v>3.5867612400704497E-2</v>
      </c>
      <c r="K398">
        <v>1.0486377670779401</v>
      </c>
      <c r="L398">
        <v>0.185473061203907</v>
      </c>
      <c r="M398">
        <v>223074</v>
      </c>
      <c r="N398">
        <v>779</v>
      </c>
      <c r="O398">
        <v>222295</v>
      </c>
    </row>
    <row r="399" spans="1:15">
      <c r="A399" t="s">
        <v>1345</v>
      </c>
      <c r="B399">
        <v>-0.237033163192713</v>
      </c>
      <c r="C399">
        <v>0.178171458904023</v>
      </c>
      <c r="D399">
        <v>0.78896512298133703</v>
      </c>
      <c r="E399">
        <v>0.183397873651726</v>
      </c>
      <c r="F399">
        <v>264210</v>
      </c>
      <c r="G399">
        <v>32</v>
      </c>
      <c r="H399">
        <v>264178</v>
      </c>
      <c r="I399">
        <v>-3.34158732735758E-2</v>
      </c>
      <c r="J399">
        <v>0.204601455828648</v>
      </c>
      <c r="K399">
        <v>0.96713626981752499</v>
      </c>
      <c r="L399">
        <v>0.87026508880502895</v>
      </c>
      <c r="M399">
        <v>223074</v>
      </c>
      <c r="N399">
        <v>24</v>
      </c>
      <c r="O399">
        <v>223050</v>
      </c>
    </row>
    <row r="400" spans="1:15">
      <c r="A400" t="s">
        <v>1380</v>
      </c>
      <c r="B400">
        <v>7.7097547250679604E-2</v>
      </c>
      <c r="C400">
        <v>5.79842357508372E-2</v>
      </c>
      <c r="D400">
        <v>1.08014743666649</v>
      </c>
      <c r="E400">
        <v>0.18364039135118801</v>
      </c>
      <c r="F400">
        <v>264210</v>
      </c>
      <c r="G400">
        <v>298</v>
      </c>
      <c r="H400">
        <v>263912</v>
      </c>
      <c r="I400">
        <v>7.6823047758059496E-2</v>
      </c>
      <c r="J400">
        <v>5.37710959790152E-2</v>
      </c>
      <c r="K400">
        <v>1.0798509774339899</v>
      </c>
      <c r="L400">
        <v>0.15308896483406001</v>
      </c>
      <c r="M400">
        <v>223074</v>
      </c>
      <c r="N400">
        <v>347</v>
      </c>
      <c r="O400">
        <v>222727</v>
      </c>
    </row>
    <row r="401" spans="1:15">
      <c r="A401" t="s">
        <v>1884</v>
      </c>
      <c r="B401">
        <v>-4.5756210384230098E-2</v>
      </c>
      <c r="C401">
        <v>3.4438784524472799E-2</v>
      </c>
      <c r="D401">
        <v>0.95527481988671203</v>
      </c>
      <c r="E401">
        <v>0.18397190873157299</v>
      </c>
      <c r="F401">
        <v>264210</v>
      </c>
      <c r="G401">
        <v>846</v>
      </c>
      <c r="H401">
        <v>263364</v>
      </c>
      <c r="I401">
        <v>-9.6466733658195306E-3</v>
      </c>
      <c r="J401">
        <v>2.8244169039187E-2</v>
      </c>
      <c r="K401">
        <v>0.99039970653064402</v>
      </c>
      <c r="L401">
        <v>0.73269283706166899</v>
      </c>
      <c r="M401">
        <v>223074</v>
      </c>
      <c r="N401">
        <v>1272</v>
      </c>
      <c r="O401">
        <v>221802</v>
      </c>
    </row>
    <row r="402" spans="1:15">
      <c r="A402" t="s">
        <v>1126</v>
      </c>
      <c r="B402">
        <v>4.2527307688968501E-2</v>
      </c>
      <c r="C402">
        <v>3.21029686644198E-2</v>
      </c>
      <c r="D402">
        <v>1.0434445500438601</v>
      </c>
      <c r="E402">
        <v>0.185265452697082</v>
      </c>
      <c r="F402">
        <v>264210</v>
      </c>
      <c r="G402">
        <v>984</v>
      </c>
      <c r="H402">
        <v>263226</v>
      </c>
      <c r="I402">
        <v>-3.6842702992386601E-2</v>
      </c>
      <c r="J402">
        <v>7.1774824901653905E-2</v>
      </c>
      <c r="K402">
        <v>0.96382773064388305</v>
      </c>
      <c r="L402">
        <v>0.60773480548277603</v>
      </c>
      <c r="M402">
        <v>223074</v>
      </c>
      <c r="N402">
        <v>196</v>
      </c>
      <c r="O402">
        <v>222878</v>
      </c>
    </row>
    <row r="403" spans="1:15">
      <c r="A403" t="s">
        <v>883</v>
      </c>
      <c r="B403">
        <v>-1.40559733900055E-2</v>
      </c>
      <c r="C403">
        <v>1.0617406159030901E-2</v>
      </c>
      <c r="D403">
        <v>0.98604235058513601</v>
      </c>
      <c r="E403">
        <v>0.18554910460916901</v>
      </c>
      <c r="F403">
        <v>264210</v>
      </c>
      <c r="G403">
        <v>9350</v>
      </c>
      <c r="H403">
        <v>254860</v>
      </c>
      <c r="I403">
        <v>-1.0143302500221E-2</v>
      </c>
      <c r="J403">
        <v>2.3572719972638899E-2</v>
      </c>
      <c r="K403">
        <v>0.98990796729779995</v>
      </c>
      <c r="L403">
        <v>0.66697862748774295</v>
      </c>
      <c r="M403">
        <v>223074</v>
      </c>
      <c r="N403">
        <v>1828</v>
      </c>
      <c r="O403">
        <v>221246</v>
      </c>
    </row>
    <row r="404" spans="1:15">
      <c r="A404" t="s">
        <v>1750</v>
      </c>
      <c r="B404">
        <v>0.18046991821269201</v>
      </c>
      <c r="C404">
        <v>0.13650141863446999</v>
      </c>
      <c r="D404">
        <v>1.19778008957264</v>
      </c>
      <c r="E404">
        <v>0.186131456959859</v>
      </c>
      <c r="F404">
        <v>264210</v>
      </c>
      <c r="G404">
        <v>55</v>
      </c>
      <c r="H404">
        <v>264155</v>
      </c>
      <c r="I404">
        <v>-3.7178973193117401E-2</v>
      </c>
      <c r="J404">
        <v>0.20479615325491399</v>
      </c>
      <c r="K404">
        <v>0.96350367858700803</v>
      </c>
      <c r="L404">
        <v>0.85594266800643704</v>
      </c>
      <c r="M404">
        <v>223074</v>
      </c>
      <c r="N404">
        <v>24</v>
      </c>
      <c r="O404">
        <v>223050</v>
      </c>
    </row>
    <row r="405" spans="1:15">
      <c r="A405" t="s">
        <v>1656</v>
      </c>
      <c r="B405">
        <v>0.25838818889103199</v>
      </c>
      <c r="C405">
        <v>0.19593773588664401</v>
      </c>
      <c r="D405">
        <v>1.29484136410984</v>
      </c>
      <c r="E405">
        <v>0.18726072756210599</v>
      </c>
      <c r="F405">
        <v>264210</v>
      </c>
      <c r="G405">
        <v>26</v>
      </c>
      <c r="H405">
        <v>264184</v>
      </c>
      <c r="I405">
        <v>-0.19708382101153199</v>
      </c>
      <c r="J405">
        <v>0.20082029406423399</v>
      </c>
      <c r="K405">
        <v>0.82112180316785999</v>
      </c>
      <c r="L405">
        <v>0.32639850999118403</v>
      </c>
      <c r="M405">
        <v>223074</v>
      </c>
      <c r="N405">
        <v>25</v>
      </c>
      <c r="O405">
        <v>223049</v>
      </c>
    </row>
    <row r="406" spans="1:15">
      <c r="A406" t="s">
        <v>1511</v>
      </c>
      <c r="B406">
        <v>3.0768226549539798E-2</v>
      </c>
      <c r="C406">
        <v>2.3355324728655501E-2</v>
      </c>
      <c r="D406">
        <v>1.0312464606352001</v>
      </c>
      <c r="E406">
        <v>0.18770570337349801</v>
      </c>
      <c r="F406">
        <v>264210</v>
      </c>
      <c r="G406">
        <v>1847</v>
      </c>
      <c r="H406">
        <v>262363</v>
      </c>
      <c r="I406">
        <v>3.8391317823126499E-2</v>
      </c>
      <c r="J406">
        <v>2.10413297686915E-2</v>
      </c>
      <c r="K406">
        <v>1.0391377864640099</v>
      </c>
      <c r="L406">
        <v>6.8066383514294004E-2</v>
      </c>
      <c r="M406">
        <v>223074</v>
      </c>
      <c r="N406">
        <v>2292</v>
      </c>
      <c r="O406">
        <v>220782</v>
      </c>
    </row>
    <row r="407" spans="1:15">
      <c r="A407" t="s">
        <v>1671</v>
      </c>
      <c r="B407">
        <v>-4.0440329298655202E-2</v>
      </c>
      <c r="C407">
        <v>3.0734207963008402E-2</v>
      </c>
      <c r="D407">
        <v>0.96036646854243601</v>
      </c>
      <c r="E407">
        <v>0.188238355986346</v>
      </c>
      <c r="F407">
        <v>264210</v>
      </c>
      <c r="G407">
        <v>1064</v>
      </c>
      <c r="H407">
        <v>263146</v>
      </c>
      <c r="I407" s="35">
        <v>9.9949928510564105E-5</v>
      </c>
      <c r="J407">
        <v>1.8188321621089101E-2</v>
      </c>
      <c r="K407">
        <v>1.00009995492367</v>
      </c>
      <c r="L407">
        <v>0.995615422626702</v>
      </c>
      <c r="M407">
        <v>223074</v>
      </c>
      <c r="N407">
        <v>3099</v>
      </c>
      <c r="O407">
        <v>219975</v>
      </c>
    </row>
    <row r="408" spans="1:15">
      <c r="A408" t="s">
        <v>802</v>
      </c>
      <c r="B408">
        <v>0.13197903207706399</v>
      </c>
      <c r="C408">
        <v>0.100309019562764</v>
      </c>
      <c r="D408">
        <v>1.14108439284678</v>
      </c>
      <c r="E408">
        <v>0.188266536431347</v>
      </c>
      <c r="F408">
        <v>264210</v>
      </c>
      <c r="G408">
        <v>99</v>
      </c>
      <c r="H408">
        <v>264111</v>
      </c>
      <c r="I408">
        <v>-7.5378587673674502E-2</v>
      </c>
      <c r="J408">
        <v>0.10073491155565301</v>
      </c>
      <c r="K408">
        <v>0.92739232055800802</v>
      </c>
      <c r="L408">
        <v>0.45428728614768099</v>
      </c>
      <c r="M408">
        <v>223074</v>
      </c>
      <c r="N408">
        <v>100</v>
      </c>
      <c r="O408">
        <v>222974</v>
      </c>
    </row>
    <row r="409" spans="1:15">
      <c r="A409" t="s">
        <v>1841</v>
      </c>
      <c r="B409">
        <v>6.1792474099179102E-2</v>
      </c>
      <c r="C409">
        <v>4.69737201323637E-2</v>
      </c>
      <c r="D409">
        <v>1.06374156789325</v>
      </c>
      <c r="E409">
        <v>0.18835231884018699</v>
      </c>
      <c r="F409">
        <v>264210</v>
      </c>
      <c r="G409">
        <v>453</v>
      </c>
      <c r="H409">
        <v>263757</v>
      </c>
      <c r="I409">
        <v>-2.0006271414304999E-2</v>
      </c>
      <c r="J409">
        <v>4.54708735193231E-2</v>
      </c>
      <c r="K409">
        <v>0.98019252609405005</v>
      </c>
      <c r="L409">
        <v>0.65995164879588597</v>
      </c>
      <c r="M409">
        <v>223074</v>
      </c>
      <c r="N409">
        <v>487</v>
      </c>
      <c r="O409">
        <v>222587</v>
      </c>
    </row>
    <row r="410" spans="1:15">
      <c r="A410" t="s">
        <v>1717</v>
      </c>
      <c r="B410">
        <v>-6.4077921568649707E-2</v>
      </c>
      <c r="C410">
        <v>4.8739933489856897E-2</v>
      </c>
      <c r="D410">
        <v>0.93793191155736699</v>
      </c>
      <c r="E410">
        <v>0.188613981754055</v>
      </c>
      <c r="F410">
        <v>264210</v>
      </c>
      <c r="G410">
        <v>426</v>
      </c>
      <c r="H410">
        <v>263784</v>
      </c>
      <c r="I410">
        <v>5.7609698012380398E-3</v>
      </c>
      <c r="J410">
        <v>3.8914025019598703E-2</v>
      </c>
      <c r="K410">
        <v>1.0057775961002999</v>
      </c>
      <c r="L410">
        <v>0.88230841128205495</v>
      </c>
      <c r="M410">
        <v>223074</v>
      </c>
      <c r="N410">
        <v>665</v>
      </c>
      <c r="O410">
        <v>222409</v>
      </c>
    </row>
    <row r="411" spans="1:15">
      <c r="A411" t="s">
        <v>1896</v>
      </c>
      <c r="B411">
        <v>-6.0708778353222803E-2</v>
      </c>
      <c r="C411">
        <v>4.6203316806254301E-2</v>
      </c>
      <c r="D411">
        <v>0.94109726776872904</v>
      </c>
      <c r="E411">
        <v>0.188863539086433</v>
      </c>
      <c r="F411">
        <v>264210</v>
      </c>
      <c r="G411">
        <v>473</v>
      </c>
      <c r="H411">
        <v>263737</v>
      </c>
      <c r="I411">
        <v>-3.1657718329229E-2</v>
      </c>
      <c r="J411">
        <v>3.4493124602688399E-2</v>
      </c>
      <c r="K411">
        <v>0.96883814087027598</v>
      </c>
      <c r="L411">
        <v>0.35872466664248998</v>
      </c>
      <c r="M411">
        <v>223074</v>
      </c>
      <c r="N411">
        <v>851</v>
      </c>
      <c r="O411">
        <v>222223</v>
      </c>
    </row>
    <row r="412" spans="1:15">
      <c r="A412" t="s">
        <v>1866</v>
      </c>
      <c r="B412">
        <v>-3.4896469067962302E-2</v>
      </c>
      <c r="C412">
        <v>2.6589340569739099E-2</v>
      </c>
      <c r="D412">
        <v>0.96570539146146595</v>
      </c>
      <c r="E412">
        <v>0.18937736256958701</v>
      </c>
      <c r="F412">
        <v>264210</v>
      </c>
      <c r="G412">
        <v>1425</v>
      </c>
      <c r="H412">
        <v>262785</v>
      </c>
      <c r="I412">
        <v>9.3477868228415903E-3</v>
      </c>
      <c r="J412">
        <v>2.4241796399355999E-2</v>
      </c>
      <c r="K412">
        <v>1.0093916138375001</v>
      </c>
      <c r="L412">
        <v>0.69978834590837602</v>
      </c>
      <c r="M412">
        <v>223074</v>
      </c>
      <c r="N412">
        <v>1724</v>
      </c>
      <c r="O412">
        <v>221350</v>
      </c>
    </row>
    <row r="413" spans="1:15">
      <c r="A413" t="s">
        <v>1176</v>
      </c>
      <c r="B413">
        <v>-0.124588300049105</v>
      </c>
      <c r="C413">
        <v>9.5023145916118601E-2</v>
      </c>
      <c r="D413">
        <v>0.88286030131654203</v>
      </c>
      <c r="E413">
        <v>0.189811704135781</v>
      </c>
      <c r="F413">
        <v>264210</v>
      </c>
      <c r="G413">
        <v>112</v>
      </c>
      <c r="H413">
        <v>264098</v>
      </c>
      <c r="I413">
        <v>0.12747848853746699</v>
      </c>
      <c r="J413">
        <v>8.0660172955985598E-2</v>
      </c>
      <c r="K413">
        <v>1.1359604318080601</v>
      </c>
      <c r="L413">
        <v>0.11400635065674</v>
      </c>
      <c r="M413">
        <v>223074</v>
      </c>
      <c r="N413">
        <v>154</v>
      </c>
      <c r="O413">
        <v>222920</v>
      </c>
    </row>
    <row r="414" spans="1:15">
      <c r="A414" t="s">
        <v>1459</v>
      </c>
      <c r="B414">
        <v>-5.8785634449660298E-2</v>
      </c>
      <c r="C414">
        <v>4.4899538166579198E-2</v>
      </c>
      <c r="D414">
        <v>0.94290887467393503</v>
      </c>
      <c r="E414">
        <v>0.190442786429696</v>
      </c>
      <c r="F414">
        <v>264210</v>
      </c>
      <c r="G414">
        <v>498</v>
      </c>
      <c r="H414">
        <v>263712</v>
      </c>
      <c r="I414">
        <v>-3.0916349305861599E-2</v>
      </c>
      <c r="J414">
        <v>4.5113941180591297E-2</v>
      </c>
      <c r="K414">
        <v>0.96955667377268195</v>
      </c>
      <c r="L414">
        <v>0.49315791237914702</v>
      </c>
      <c r="M414">
        <v>223074</v>
      </c>
      <c r="N414">
        <v>495</v>
      </c>
      <c r="O414">
        <v>222579</v>
      </c>
    </row>
    <row r="415" spans="1:15">
      <c r="A415" t="s">
        <v>796</v>
      </c>
      <c r="B415">
        <v>4.6143784149467799E-2</v>
      </c>
      <c r="C415">
        <v>3.5322600046461199E-2</v>
      </c>
      <c r="D415">
        <v>1.04722497448461</v>
      </c>
      <c r="E415">
        <v>0.19143254494137901</v>
      </c>
      <c r="F415">
        <v>264210</v>
      </c>
      <c r="G415">
        <v>806</v>
      </c>
      <c r="H415">
        <v>263404</v>
      </c>
      <c r="I415">
        <v>-3.9469673208879803E-3</v>
      </c>
      <c r="J415">
        <v>3.4765951170103497E-2</v>
      </c>
      <c r="K415">
        <v>0.996060811716727</v>
      </c>
      <c r="L415">
        <v>0.90961063373148698</v>
      </c>
      <c r="M415">
        <v>223074</v>
      </c>
      <c r="N415">
        <v>835</v>
      </c>
      <c r="O415">
        <v>222239</v>
      </c>
    </row>
    <row r="416" spans="1:15">
      <c r="A416" t="s">
        <v>1703</v>
      </c>
      <c r="B416">
        <v>-8.8622562089529705E-2</v>
      </c>
      <c r="C416">
        <v>6.7901747709301005E-2</v>
      </c>
      <c r="D416">
        <v>0.91519093614850899</v>
      </c>
      <c r="E416">
        <v>0.19183878739127</v>
      </c>
      <c r="F416">
        <v>264210</v>
      </c>
      <c r="G416">
        <v>217</v>
      </c>
      <c r="H416">
        <v>263993</v>
      </c>
      <c r="I416">
        <v>3.0304111101195599E-2</v>
      </c>
      <c r="J416">
        <v>6.5784628024132694E-2</v>
      </c>
      <c r="K416">
        <v>1.0307679542714501</v>
      </c>
      <c r="L416">
        <v>0.64504512760992705</v>
      </c>
      <c r="M416">
        <v>223074</v>
      </c>
      <c r="N416">
        <v>233</v>
      </c>
      <c r="O416">
        <v>222841</v>
      </c>
    </row>
    <row r="417" spans="1:15">
      <c r="A417" t="s">
        <v>1679</v>
      </c>
      <c r="B417">
        <v>5.1673728755667399E-2</v>
      </c>
      <c r="C417">
        <v>3.9648132306300002E-2</v>
      </c>
      <c r="D417">
        <v>1.05303211236047</v>
      </c>
      <c r="E417">
        <v>0.19246962464536199</v>
      </c>
      <c r="F417">
        <v>264210</v>
      </c>
      <c r="G417">
        <v>640</v>
      </c>
      <c r="H417">
        <v>263570</v>
      </c>
      <c r="I417">
        <v>1.2143287217129499E-2</v>
      </c>
      <c r="J417">
        <v>4.1837175818336299E-2</v>
      </c>
      <c r="K417">
        <v>1.01221731627792</v>
      </c>
      <c r="L417">
        <v>0.77162412905123501</v>
      </c>
      <c r="M417">
        <v>223074</v>
      </c>
      <c r="N417">
        <v>577</v>
      </c>
      <c r="O417">
        <v>222497</v>
      </c>
    </row>
    <row r="418" spans="1:15">
      <c r="A418" t="s">
        <v>1221</v>
      </c>
      <c r="B418">
        <v>5.1096895335786402E-2</v>
      </c>
      <c r="C418">
        <v>3.9327036266707097E-2</v>
      </c>
      <c r="D418">
        <v>1.0524248634034401</v>
      </c>
      <c r="E418">
        <v>0.19384730017019999</v>
      </c>
      <c r="F418">
        <v>264210</v>
      </c>
      <c r="G418">
        <v>650</v>
      </c>
      <c r="H418">
        <v>263560</v>
      </c>
      <c r="I418">
        <v>0.11091071461143399</v>
      </c>
      <c r="J418">
        <v>6.5123108259437595E-2</v>
      </c>
      <c r="K418">
        <v>1.1172951442697601</v>
      </c>
      <c r="L418">
        <v>8.85506519383948E-2</v>
      </c>
      <c r="M418">
        <v>223074</v>
      </c>
      <c r="N418">
        <v>238</v>
      </c>
      <c r="O418">
        <v>222836</v>
      </c>
    </row>
    <row r="419" spans="1:15">
      <c r="A419" t="s">
        <v>849</v>
      </c>
      <c r="B419">
        <v>-2.3858845996517601E-2</v>
      </c>
      <c r="C419">
        <v>1.8392118913361299E-2</v>
      </c>
      <c r="D419">
        <v>0.97642352612082095</v>
      </c>
      <c r="E419">
        <v>0.19455135857097799</v>
      </c>
      <c r="F419">
        <v>264210</v>
      </c>
      <c r="G419">
        <v>3003</v>
      </c>
      <c r="H419">
        <v>261207</v>
      </c>
      <c r="I419">
        <v>1.6720102110802399E-2</v>
      </c>
      <c r="J419">
        <v>1.8679304778565099E-2</v>
      </c>
      <c r="K419">
        <v>1.0168606653358201</v>
      </c>
      <c r="L419">
        <v>0.37072629692203202</v>
      </c>
      <c r="M419">
        <v>223074</v>
      </c>
      <c r="N419">
        <v>2928</v>
      </c>
      <c r="O419">
        <v>220146</v>
      </c>
    </row>
    <row r="420" spans="1:15">
      <c r="A420" t="s">
        <v>1751</v>
      </c>
      <c r="B420">
        <v>0.27950138833068799</v>
      </c>
      <c r="C420">
        <v>0.21625470925816401</v>
      </c>
      <c r="D420">
        <v>1.32247024881969</v>
      </c>
      <c r="E420">
        <v>0.196196566460456</v>
      </c>
      <c r="F420">
        <v>264210</v>
      </c>
      <c r="G420">
        <v>21</v>
      </c>
      <c r="H420">
        <v>264189</v>
      </c>
      <c r="I420">
        <v>5.5261328306964903E-3</v>
      </c>
      <c r="J420">
        <v>0.16551795626653501</v>
      </c>
      <c r="K420">
        <v>1.00554143006793</v>
      </c>
      <c r="L420">
        <v>0.97336604949317496</v>
      </c>
      <c r="M420">
        <v>223074</v>
      </c>
      <c r="N420">
        <v>37</v>
      </c>
      <c r="O420">
        <v>223037</v>
      </c>
    </row>
    <row r="421" spans="1:15">
      <c r="A421" t="s">
        <v>1265</v>
      </c>
      <c r="B421">
        <v>-6.2265378065488299E-2</v>
      </c>
      <c r="C421">
        <v>4.8324680110841199E-2</v>
      </c>
      <c r="D421">
        <v>0.93963349558174902</v>
      </c>
      <c r="E421">
        <v>0.19757896796478999</v>
      </c>
      <c r="F421">
        <v>264210</v>
      </c>
      <c r="G421">
        <v>432</v>
      </c>
      <c r="H421">
        <v>263778</v>
      </c>
      <c r="I421">
        <v>0.105684087628978</v>
      </c>
      <c r="J421">
        <v>4.24044495774034E-2</v>
      </c>
      <c r="K421">
        <v>1.1114706936957901</v>
      </c>
      <c r="L421">
        <v>1.26923186309156E-2</v>
      </c>
      <c r="M421">
        <v>223074</v>
      </c>
      <c r="N421">
        <v>558</v>
      </c>
      <c r="O421">
        <v>222516</v>
      </c>
    </row>
    <row r="422" spans="1:15">
      <c r="A422" t="s">
        <v>1874</v>
      </c>
      <c r="B422">
        <v>-7.91917513466249E-2</v>
      </c>
      <c r="C422">
        <v>6.1509418164010198E-2</v>
      </c>
      <c r="D422">
        <v>0.92386275553197095</v>
      </c>
      <c r="E422">
        <v>0.19792926944973399</v>
      </c>
      <c r="F422">
        <v>264210</v>
      </c>
      <c r="G422">
        <v>267</v>
      </c>
      <c r="H422">
        <v>263943</v>
      </c>
      <c r="I422">
        <v>-5.5494917603659898E-2</v>
      </c>
      <c r="J422">
        <v>7.4153630146645402E-2</v>
      </c>
      <c r="K422">
        <v>0.94601683169070006</v>
      </c>
      <c r="L422">
        <v>0.45423241480321203</v>
      </c>
      <c r="M422">
        <v>223074</v>
      </c>
      <c r="N422">
        <v>184</v>
      </c>
      <c r="O422">
        <v>222890</v>
      </c>
    </row>
    <row r="423" spans="1:15">
      <c r="A423" t="s">
        <v>1857</v>
      </c>
      <c r="B423">
        <v>0.15787351716942399</v>
      </c>
      <c r="C423">
        <v>0.12275263117813</v>
      </c>
      <c r="D423">
        <v>1.17101807166</v>
      </c>
      <c r="E423">
        <v>0.198404303127165</v>
      </c>
      <c r="F423">
        <v>264210</v>
      </c>
      <c r="G423">
        <v>66</v>
      </c>
      <c r="H423">
        <v>264144</v>
      </c>
      <c r="I423">
        <v>7.2226298119066404E-2</v>
      </c>
      <c r="J423">
        <v>4.06890788716677E-2</v>
      </c>
      <c r="K423">
        <v>1.0748985640658999</v>
      </c>
      <c r="L423">
        <v>7.58849709568159E-2</v>
      </c>
      <c r="M423">
        <v>223074</v>
      </c>
      <c r="N423">
        <v>613</v>
      </c>
      <c r="O423">
        <v>222461</v>
      </c>
    </row>
    <row r="424" spans="1:15">
      <c r="A424" t="s">
        <v>769</v>
      </c>
      <c r="B424">
        <v>2.4213801489082101E-2</v>
      </c>
      <c r="C424">
        <v>1.8858119102534401E-2</v>
      </c>
      <c r="D424">
        <v>1.02450933609821</v>
      </c>
      <c r="E424">
        <v>0.19914239030309799</v>
      </c>
      <c r="F424">
        <v>264210</v>
      </c>
      <c r="G424">
        <v>2856</v>
      </c>
      <c r="H424">
        <v>261354</v>
      </c>
      <c r="I424">
        <v>4.93321301050334E-2</v>
      </c>
      <c r="J424">
        <v>2.1562882992919499E-2</v>
      </c>
      <c r="K424">
        <v>1.0505692184669599</v>
      </c>
      <c r="L424">
        <v>2.2147640521450501E-2</v>
      </c>
      <c r="M424">
        <v>223074</v>
      </c>
      <c r="N424">
        <v>2189</v>
      </c>
      <c r="O424">
        <v>220885</v>
      </c>
    </row>
    <row r="425" spans="1:15">
      <c r="A425" t="s">
        <v>668</v>
      </c>
      <c r="B425">
        <v>1.5834095636290301E-2</v>
      </c>
      <c r="C425">
        <v>1.23446832319803E-2</v>
      </c>
      <c r="D425">
        <v>1.01596011920642</v>
      </c>
      <c r="E425">
        <v>0.199609395490493</v>
      </c>
      <c r="F425">
        <v>264210</v>
      </c>
      <c r="G425">
        <v>6803</v>
      </c>
      <c r="H425">
        <v>257407</v>
      </c>
      <c r="I425">
        <v>4.5676867424861198E-2</v>
      </c>
      <c r="J425">
        <v>1.3659691938070101E-2</v>
      </c>
      <c r="K425">
        <v>1.04673612176524</v>
      </c>
      <c r="L425">
        <v>8.26046357942507E-4</v>
      </c>
      <c r="M425">
        <v>223074</v>
      </c>
      <c r="N425">
        <v>5555</v>
      </c>
      <c r="O425">
        <v>217519</v>
      </c>
    </row>
    <row r="426" spans="1:15">
      <c r="A426" t="s">
        <v>1303</v>
      </c>
      <c r="B426">
        <v>7.4785343917593894E-2</v>
      </c>
      <c r="C426">
        <v>5.8407302418283201E-2</v>
      </c>
      <c r="D426">
        <v>1.0776528013266999</v>
      </c>
      <c r="E426">
        <v>0.20040067897132</v>
      </c>
      <c r="F426">
        <v>264210</v>
      </c>
      <c r="G426">
        <v>292</v>
      </c>
      <c r="H426">
        <v>263918</v>
      </c>
      <c r="I426">
        <v>0.110045098343851</v>
      </c>
      <c r="J426">
        <v>7.9830381535313202E-2</v>
      </c>
      <c r="K426">
        <v>1.1163284138863201</v>
      </c>
      <c r="L426">
        <v>0.16805315201613899</v>
      </c>
      <c r="M426">
        <v>223074</v>
      </c>
      <c r="N426">
        <v>156</v>
      </c>
      <c r="O426">
        <v>222918</v>
      </c>
    </row>
    <row r="427" spans="1:15">
      <c r="A427" t="s">
        <v>885</v>
      </c>
      <c r="B427">
        <v>-2.1618847898971401E-2</v>
      </c>
      <c r="C427">
        <v>1.6905461388258099E-2</v>
      </c>
      <c r="D427">
        <v>0.97861316443900603</v>
      </c>
      <c r="E427">
        <v>0.20096449621040999</v>
      </c>
      <c r="F427">
        <v>264210</v>
      </c>
      <c r="G427">
        <v>3566</v>
      </c>
      <c r="H427">
        <v>260644</v>
      </c>
      <c r="I427">
        <v>3.0066760283855702E-3</v>
      </c>
      <c r="J427">
        <v>1.5057072032837701E-2</v>
      </c>
      <c r="K427">
        <v>1.00301120061227</v>
      </c>
      <c r="L427">
        <v>0.84172670685539697</v>
      </c>
      <c r="M427">
        <v>223074</v>
      </c>
      <c r="N427">
        <v>4556</v>
      </c>
      <c r="O427">
        <v>218518</v>
      </c>
    </row>
    <row r="428" spans="1:15">
      <c r="A428" t="s">
        <v>1329</v>
      </c>
      <c r="B428">
        <v>-0.109863387145057</v>
      </c>
      <c r="C428">
        <v>8.5916052486178202E-2</v>
      </c>
      <c r="D428">
        <v>0.89595652611519605</v>
      </c>
      <c r="E428">
        <v>0.20099234277099601</v>
      </c>
      <c r="F428">
        <v>264210</v>
      </c>
      <c r="G428">
        <v>136</v>
      </c>
      <c r="H428">
        <v>264074</v>
      </c>
      <c r="I428">
        <v>-6.5859167604176802E-2</v>
      </c>
      <c r="J428">
        <v>9.0864976784726104E-2</v>
      </c>
      <c r="K428">
        <v>0.93626271112797599</v>
      </c>
      <c r="L428">
        <v>0.46857316628185203</v>
      </c>
      <c r="M428">
        <v>223074</v>
      </c>
      <c r="N428">
        <v>122</v>
      </c>
      <c r="O428">
        <v>222952</v>
      </c>
    </row>
    <row r="429" spans="1:15">
      <c r="A429" t="s">
        <v>1548</v>
      </c>
      <c r="B429">
        <v>4.9610637504457801E-2</v>
      </c>
      <c r="C429">
        <v>3.8902345969821901E-2</v>
      </c>
      <c r="D429">
        <v>1.05086185051611</v>
      </c>
      <c r="E429">
        <v>0.20221694155577299</v>
      </c>
      <c r="F429">
        <v>264210</v>
      </c>
      <c r="G429">
        <v>665</v>
      </c>
      <c r="H429">
        <v>263545</v>
      </c>
      <c r="I429">
        <v>4.1240413878798499E-3</v>
      </c>
      <c r="J429">
        <v>3.3643323393104302E-2</v>
      </c>
      <c r="K429">
        <v>1.0041325569487201</v>
      </c>
      <c r="L429">
        <v>0.90243868508010905</v>
      </c>
      <c r="M429">
        <v>223074</v>
      </c>
      <c r="N429">
        <v>895</v>
      </c>
      <c r="O429">
        <v>222179</v>
      </c>
    </row>
    <row r="430" spans="1:15">
      <c r="A430" t="s">
        <v>964</v>
      </c>
      <c r="B430">
        <v>0.11119563969087699</v>
      </c>
      <c r="C430">
        <v>8.7215067840152802E-2</v>
      </c>
      <c r="D430">
        <v>1.1176135350341001</v>
      </c>
      <c r="E430">
        <v>0.202323737974238</v>
      </c>
      <c r="F430">
        <v>264210</v>
      </c>
      <c r="G430">
        <v>132</v>
      </c>
      <c r="H430">
        <v>264078</v>
      </c>
      <c r="I430">
        <v>3.1747358012762197E-2</v>
      </c>
      <c r="J430">
        <v>8.8988439262708399E-2</v>
      </c>
      <c r="K430">
        <v>1.0322566809797</v>
      </c>
      <c r="L430">
        <v>0.72127280941540695</v>
      </c>
      <c r="M430">
        <v>223074</v>
      </c>
      <c r="N430">
        <v>128</v>
      </c>
      <c r="O430">
        <v>222946</v>
      </c>
    </row>
    <row r="431" spans="1:15">
      <c r="A431" t="s">
        <v>991</v>
      </c>
      <c r="B431">
        <v>1.3882115074201701E-2</v>
      </c>
      <c r="C431">
        <v>1.0909000120838799E-2</v>
      </c>
      <c r="D431">
        <v>1.01397891906302</v>
      </c>
      <c r="E431">
        <v>0.20318210052058899</v>
      </c>
      <c r="F431">
        <v>264210</v>
      </c>
      <c r="G431">
        <v>8724</v>
      </c>
      <c r="H431">
        <v>255486</v>
      </c>
      <c r="I431">
        <v>9.6451187977044297E-3</v>
      </c>
      <c r="J431">
        <v>3.1699451101354602E-2</v>
      </c>
      <c r="K431">
        <v>1.0096917828621701</v>
      </c>
      <c r="L431">
        <v>0.76092395767295495</v>
      </c>
      <c r="M431">
        <v>223074</v>
      </c>
      <c r="N431">
        <v>1006</v>
      </c>
      <c r="O431">
        <v>222068</v>
      </c>
    </row>
    <row r="432" spans="1:15">
      <c r="A432" t="s">
        <v>1879</v>
      </c>
      <c r="B432">
        <v>-1.90924995936072E-2</v>
      </c>
      <c r="C432">
        <v>1.50150721677773E-2</v>
      </c>
      <c r="D432">
        <v>0.98108860774798401</v>
      </c>
      <c r="E432">
        <v>0.20353104900567501</v>
      </c>
      <c r="F432">
        <v>264210</v>
      </c>
      <c r="G432">
        <v>4544</v>
      </c>
      <c r="H432">
        <v>259666</v>
      </c>
      <c r="I432">
        <v>2.4160751009085098E-2</v>
      </c>
      <c r="J432">
        <v>1.7168494648475498E-2</v>
      </c>
      <c r="K432">
        <v>1.0244549868278101</v>
      </c>
      <c r="L432">
        <v>0.15934658979286501</v>
      </c>
      <c r="M432">
        <v>223074</v>
      </c>
      <c r="N432">
        <v>3481</v>
      </c>
      <c r="O432">
        <v>219593</v>
      </c>
    </row>
    <row r="433" spans="1:15">
      <c r="A433" t="s">
        <v>1024</v>
      </c>
      <c r="B433">
        <v>3.99566186969946E-2</v>
      </c>
      <c r="C433">
        <v>3.1445379484095697E-2</v>
      </c>
      <c r="D433">
        <v>1.04076562344418</v>
      </c>
      <c r="E433">
        <v>0.20384699668654499</v>
      </c>
      <c r="F433">
        <v>264210</v>
      </c>
      <c r="G433">
        <v>1017</v>
      </c>
      <c r="H433">
        <v>263193</v>
      </c>
      <c r="I433">
        <v>-1.94827506739754E-2</v>
      </c>
      <c r="J433">
        <v>3.9300924885927402E-2</v>
      </c>
      <c r="K433">
        <v>0.98070581155704595</v>
      </c>
      <c r="L433">
        <v>0.62008306551177905</v>
      </c>
      <c r="M433">
        <v>223074</v>
      </c>
      <c r="N433">
        <v>653</v>
      </c>
      <c r="O433">
        <v>222421</v>
      </c>
    </row>
    <row r="434" spans="1:15">
      <c r="A434" t="s">
        <v>1485</v>
      </c>
      <c r="B434">
        <v>-1.03611334614812E-2</v>
      </c>
      <c r="C434">
        <v>8.1547137361323609E-3</v>
      </c>
      <c r="D434">
        <v>0.98969235817774803</v>
      </c>
      <c r="E434">
        <v>0.20388171633643301</v>
      </c>
      <c r="F434">
        <v>264210</v>
      </c>
      <c r="G434">
        <v>16119</v>
      </c>
      <c r="H434">
        <v>248091</v>
      </c>
      <c r="I434">
        <v>4.0131354150822196E-3</v>
      </c>
      <c r="J434">
        <v>1.0207137994204699E-2</v>
      </c>
      <c r="K434">
        <v>1.00402119882592</v>
      </c>
      <c r="L434">
        <v>0.69419428967826202</v>
      </c>
      <c r="M434">
        <v>223074</v>
      </c>
      <c r="N434">
        <v>10168</v>
      </c>
      <c r="O434">
        <v>212906</v>
      </c>
    </row>
    <row r="435" spans="1:15">
      <c r="A435" t="s">
        <v>1603</v>
      </c>
      <c r="B435">
        <v>-0.105596336396616</v>
      </c>
      <c r="C435">
        <v>8.3147001329972201E-2</v>
      </c>
      <c r="D435">
        <v>0.89978778635826195</v>
      </c>
      <c r="E435">
        <v>0.20408615225193599</v>
      </c>
      <c r="F435">
        <v>264210</v>
      </c>
      <c r="G435">
        <v>152</v>
      </c>
      <c r="H435">
        <v>264058</v>
      </c>
      <c r="I435">
        <v>1.7563092904649101E-2</v>
      </c>
      <c r="J435">
        <v>6.6756917064204696E-2</v>
      </c>
      <c r="K435">
        <v>1.0177182309244801</v>
      </c>
      <c r="L435">
        <v>0.79248103132700098</v>
      </c>
      <c r="M435">
        <v>223074</v>
      </c>
      <c r="N435">
        <v>236</v>
      </c>
      <c r="O435">
        <v>222838</v>
      </c>
    </row>
    <row r="436" spans="1:15">
      <c r="A436" t="s">
        <v>1085</v>
      </c>
      <c r="B436">
        <v>2.1291675299813601E-2</v>
      </c>
      <c r="C436">
        <v>1.6775999113326098E-2</v>
      </c>
      <c r="D436">
        <v>1.02151996032981</v>
      </c>
      <c r="E436">
        <v>0.20437872719007899</v>
      </c>
      <c r="F436">
        <v>264210</v>
      </c>
      <c r="G436">
        <v>3617</v>
      </c>
      <c r="H436">
        <v>260593</v>
      </c>
      <c r="I436">
        <v>1.9792493943653799E-2</v>
      </c>
      <c r="J436">
        <v>1.8510369902201701E-2</v>
      </c>
      <c r="K436">
        <v>1.0199896640327899</v>
      </c>
      <c r="L436">
        <v>0.284950197330893</v>
      </c>
      <c r="M436">
        <v>223074</v>
      </c>
      <c r="N436">
        <v>2977</v>
      </c>
      <c r="O436">
        <v>220097</v>
      </c>
    </row>
    <row r="437" spans="1:15">
      <c r="A437" t="s">
        <v>1650</v>
      </c>
      <c r="B437">
        <v>4.5514389796076998E-2</v>
      </c>
      <c r="C437">
        <v>3.5913925593700803E-2</v>
      </c>
      <c r="D437">
        <v>1.0465660643778401</v>
      </c>
      <c r="E437">
        <v>0.20504135368080301</v>
      </c>
      <c r="F437">
        <v>264210</v>
      </c>
      <c r="G437">
        <v>777</v>
      </c>
      <c r="H437">
        <v>263433</v>
      </c>
      <c r="I437">
        <v>6.3838811856854697E-3</v>
      </c>
      <c r="J437">
        <v>3.9448374830160497E-2</v>
      </c>
      <c r="K437">
        <v>1.0064043015858599</v>
      </c>
      <c r="L437">
        <v>0.87144071227495301</v>
      </c>
      <c r="M437">
        <v>223074</v>
      </c>
      <c r="N437">
        <v>647</v>
      </c>
      <c r="O437">
        <v>222427</v>
      </c>
    </row>
    <row r="438" spans="1:15">
      <c r="A438" t="s">
        <v>1574</v>
      </c>
      <c r="B438">
        <v>1.73301333462277E-2</v>
      </c>
      <c r="C438">
        <v>1.37132216015867E-2</v>
      </c>
      <c r="D438">
        <v>1.0174811713485299</v>
      </c>
      <c r="E438">
        <v>0.20631847536012601</v>
      </c>
      <c r="F438">
        <v>264210</v>
      </c>
      <c r="G438">
        <v>5450</v>
      </c>
      <c r="H438">
        <v>258760</v>
      </c>
      <c r="I438">
        <v>-1.1880765961025E-3</v>
      </c>
      <c r="J438">
        <v>1.2883875467253499E-2</v>
      </c>
      <c r="K438">
        <v>0.99881262888747901</v>
      </c>
      <c r="L438">
        <v>0.92652783598349298</v>
      </c>
      <c r="M438">
        <v>223074</v>
      </c>
      <c r="N438">
        <v>6292</v>
      </c>
      <c r="O438">
        <v>216782</v>
      </c>
    </row>
    <row r="439" spans="1:15">
      <c r="A439" t="s">
        <v>688</v>
      </c>
      <c r="B439">
        <v>6.9684524235190198E-2</v>
      </c>
      <c r="C439">
        <v>5.5276192650031399E-2</v>
      </c>
      <c r="D439">
        <v>1.0721698842805201</v>
      </c>
      <c r="E439">
        <v>0.20743111562268801</v>
      </c>
      <c r="F439">
        <v>264210</v>
      </c>
      <c r="G439">
        <v>327</v>
      </c>
      <c r="H439">
        <v>263883</v>
      </c>
      <c r="I439">
        <v>-8.6556135406889598E-2</v>
      </c>
      <c r="J439">
        <v>7.3654410986850105E-2</v>
      </c>
      <c r="K439">
        <v>0.91708406645250595</v>
      </c>
      <c r="L439">
        <v>0.239928440934737</v>
      </c>
      <c r="M439">
        <v>223074</v>
      </c>
      <c r="N439">
        <v>186</v>
      </c>
      <c r="O439">
        <v>222888</v>
      </c>
    </row>
    <row r="440" spans="1:15">
      <c r="A440" t="s">
        <v>1019</v>
      </c>
      <c r="B440">
        <v>-0.264052292309294</v>
      </c>
      <c r="C440">
        <v>0.209628364708902</v>
      </c>
      <c r="D440">
        <v>0.767933381596829</v>
      </c>
      <c r="E440">
        <v>0.20780611291471399</v>
      </c>
      <c r="F440">
        <v>264210</v>
      </c>
      <c r="G440">
        <v>23</v>
      </c>
      <c r="H440">
        <v>264187</v>
      </c>
      <c r="I440">
        <v>0.16039102531157401</v>
      </c>
      <c r="J440">
        <v>0.15411513069135799</v>
      </c>
      <c r="K440">
        <v>1.1739698331728401</v>
      </c>
      <c r="L440">
        <v>0.29800453469134902</v>
      </c>
      <c r="M440">
        <v>223074</v>
      </c>
      <c r="N440">
        <v>43</v>
      </c>
      <c r="O440">
        <v>223031</v>
      </c>
    </row>
    <row r="441" spans="1:15">
      <c r="A441" t="s">
        <v>893</v>
      </c>
      <c r="B441">
        <v>5.8921192382707203E-2</v>
      </c>
      <c r="C441">
        <v>4.6835263948231003E-2</v>
      </c>
      <c r="D441">
        <v>1.0606916468649099</v>
      </c>
      <c r="E441">
        <v>0.20837299033107701</v>
      </c>
      <c r="F441">
        <v>264210</v>
      </c>
      <c r="G441">
        <v>457</v>
      </c>
      <c r="H441">
        <v>263753</v>
      </c>
      <c r="I441">
        <v>7.6959546450076896E-2</v>
      </c>
      <c r="J441">
        <v>4.3952487866445497E-2</v>
      </c>
      <c r="K441">
        <v>1.07999838574027</v>
      </c>
      <c r="L441">
        <v>7.9950847399299196E-2</v>
      </c>
      <c r="M441">
        <v>223074</v>
      </c>
      <c r="N441">
        <v>521</v>
      </c>
      <c r="O441">
        <v>222553</v>
      </c>
    </row>
    <row r="442" spans="1:15">
      <c r="A442" t="s">
        <v>1494</v>
      </c>
      <c r="B442">
        <v>0.17225223278243501</v>
      </c>
      <c r="C442">
        <v>0.13737916413095499</v>
      </c>
      <c r="D442">
        <v>1.1879774422824401</v>
      </c>
      <c r="E442">
        <v>0.209898204437167</v>
      </c>
      <c r="F442">
        <v>264210</v>
      </c>
      <c r="G442">
        <v>53</v>
      </c>
      <c r="H442">
        <v>264157</v>
      </c>
      <c r="I442">
        <v>1.2337760542707899E-2</v>
      </c>
      <c r="J442">
        <v>0.18457533031038501</v>
      </c>
      <c r="K442">
        <v>1.0124141846878301</v>
      </c>
      <c r="L442">
        <v>0.94670586388514799</v>
      </c>
      <c r="M442">
        <v>223074</v>
      </c>
      <c r="N442">
        <v>30</v>
      </c>
      <c r="O442">
        <v>223044</v>
      </c>
    </row>
    <row r="443" spans="1:15">
      <c r="A443" t="s">
        <v>988</v>
      </c>
      <c r="B443">
        <v>-3.2470820413239398E-2</v>
      </c>
      <c r="C443">
        <v>2.5937987765085001E-2</v>
      </c>
      <c r="D443">
        <v>0.96805069673848199</v>
      </c>
      <c r="E443">
        <v>0.21061960306480801</v>
      </c>
      <c r="F443">
        <v>264210</v>
      </c>
      <c r="G443">
        <v>1511</v>
      </c>
      <c r="H443">
        <v>262699</v>
      </c>
      <c r="I443">
        <v>2.41624574824378E-2</v>
      </c>
      <c r="J443">
        <v>2.98448079941236E-2</v>
      </c>
      <c r="K443">
        <v>1.02445673503444</v>
      </c>
      <c r="L443">
        <v>0.41816816380282801</v>
      </c>
      <c r="M443">
        <v>223074</v>
      </c>
      <c r="N443">
        <v>1132</v>
      </c>
      <c r="O443">
        <v>221942</v>
      </c>
    </row>
    <row r="444" spans="1:15">
      <c r="A444" t="s">
        <v>1088</v>
      </c>
      <c r="B444">
        <v>5.2930250582631497E-2</v>
      </c>
      <c r="C444">
        <v>4.2568832037208397E-2</v>
      </c>
      <c r="D444">
        <v>1.0543561018307801</v>
      </c>
      <c r="E444">
        <v>0.21371904417083901</v>
      </c>
      <c r="F444">
        <v>264210</v>
      </c>
      <c r="G444">
        <v>553</v>
      </c>
      <c r="H444">
        <v>263657</v>
      </c>
      <c r="I444">
        <v>4.48016480703134E-2</v>
      </c>
      <c r="J444">
        <v>4.9074062861042198E-2</v>
      </c>
      <c r="K444">
        <v>1.0458203988400301</v>
      </c>
      <c r="L444">
        <v>0.361274386634308</v>
      </c>
      <c r="M444">
        <v>223074</v>
      </c>
      <c r="N444">
        <v>419</v>
      </c>
      <c r="O444">
        <v>222655</v>
      </c>
    </row>
    <row r="445" spans="1:15">
      <c r="A445" t="s">
        <v>1035</v>
      </c>
      <c r="B445">
        <v>-2.4103880359893699E-2</v>
      </c>
      <c r="C445">
        <v>1.9391206829348698E-2</v>
      </c>
      <c r="D445">
        <v>0.97618429811445095</v>
      </c>
      <c r="E445">
        <v>0.213856236448075</v>
      </c>
      <c r="F445">
        <v>264210</v>
      </c>
      <c r="G445">
        <v>2699</v>
      </c>
      <c r="H445">
        <v>261511</v>
      </c>
      <c r="I445">
        <v>6.65108683623865E-3</v>
      </c>
      <c r="J445">
        <v>2.0489472780635402E-2</v>
      </c>
      <c r="K445">
        <v>1.00667325443324</v>
      </c>
      <c r="L445">
        <v>0.745476291963039</v>
      </c>
      <c r="M445">
        <v>223074</v>
      </c>
      <c r="N445">
        <v>2426</v>
      </c>
      <c r="O445">
        <v>220648</v>
      </c>
    </row>
    <row r="446" spans="1:15">
      <c r="A446" t="s">
        <v>797</v>
      </c>
      <c r="B446">
        <v>8.7701299193986601E-2</v>
      </c>
      <c r="C446">
        <v>7.0643479922603294E-2</v>
      </c>
      <c r="D446">
        <v>1.0916619930059199</v>
      </c>
      <c r="E446">
        <v>0.21443458760614201</v>
      </c>
      <c r="F446">
        <v>264210</v>
      </c>
      <c r="G446">
        <v>202</v>
      </c>
      <c r="H446">
        <v>264008</v>
      </c>
      <c r="I446">
        <v>-0.13841467615978501</v>
      </c>
      <c r="J446">
        <v>7.0249862528701801E-2</v>
      </c>
      <c r="K446">
        <v>0.87073754277062099</v>
      </c>
      <c r="L446">
        <v>4.8801761460473797E-2</v>
      </c>
      <c r="M446">
        <v>223074</v>
      </c>
      <c r="N446">
        <v>207</v>
      </c>
      <c r="O446">
        <v>222867</v>
      </c>
    </row>
    <row r="447" spans="1:15">
      <c r="A447" t="s">
        <v>1501</v>
      </c>
      <c r="B447">
        <v>3.26231200238866E-2</v>
      </c>
      <c r="C447">
        <v>2.63667126563829E-2</v>
      </c>
      <c r="D447">
        <v>1.0331610881315401</v>
      </c>
      <c r="E447">
        <v>0.21598154862427199</v>
      </c>
      <c r="F447">
        <v>264210</v>
      </c>
      <c r="G447">
        <v>1452</v>
      </c>
      <c r="H447">
        <v>262758</v>
      </c>
      <c r="I447">
        <v>1.11598113020077E-2</v>
      </c>
      <c r="J447">
        <v>2.2692381585278702E-2</v>
      </c>
      <c r="K447">
        <v>1.0112223142869401</v>
      </c>
      <c r="L447">
        <v>0.62287014442866995</v>
      </c>
      <c r="M447">
        <v>223074</v>
      </c>
      <c r="N447">
        <v>1971</v>
      </c>
      <c r="O447">
        <v>221103</v>
      </c>
    </row>
    <row r="448" spans="1:15">
      <c r="A448" t="s">
        <v>1730</v>
      </c>
      <c r="B448">
        <v>-1.6141492125103699E-2</v>
      </c>
      <c r="C448">
        <v>1.3070591267858599E-2</v>
      </c>
      <c r="D448">
        <v>0.98398808364005796</v>
      </c>
      <c r="E448">
        <v>0.21685009737851199</v>
      </c>
      <c r="F448">
        <v>264210</v>
      </c>
      <c r="G448">
        <v>6013</v>
      </c>
      <c r="H448">
        <v>258197</v>
      </c>
      <c r="I448">
        <v>1.7034101248037501E-3</v>
      </c>
      <c r="J448">
        <v>1.1447680312934701E-2</v>
      </c>
      <c r="K448">
        <v>1.0017048617519499</v>
      </c>
      <c r="L448">
        <v>0.88171177501193598</v>
      </c>
      <c r="M448">
        <v>223074</v>
      </c>
      <c r="N448">
        <v>7965</v>
      </c>
      <c r="O448">
        <v>215109</v>
      </c>
    </row>
    <row r="449" spans="1:15">
      <c r="A449" t="s">
        <v>1070</v>
      </c>
      <c r="B449">
        <v>2.5234829682189701E-2</v>
      </c>
      <c r="C449">
        <v>2.0475766611843499E-2</v>
      </c>
      <c r="D449">
        <v>1.0255559232210301</v>
      </c>
      <c r="E449">
        <v>0.21779067661450699</v>
      </c>
      <c r="F449">
        <v>264210</v>
      </c>
      <c r="G449">
        <v>2417</v>
      </c>
      <c r="H449">
        <v>261793</v>
      </c>
      <c r="I449">
        <v>1.0097188907776901E-2</v>
      </c>
      <c r="J449">
        <v>2.3681659156161501E-2</v>
      </c>
      <c r="K449">
        <v>1.01014833752717</v>
      </c>
      <c r="L449">
        <v>0.66983703071582201</v>
      </c>
      <c r="M449">
        <v>223074</v>
      </c>
      <c r="N449">
        <v>1810</v>
      </c>
      <c r="O449">
        <v>221264</v>
      </c>
    </row>
    <row r="450" spans="1:15">
      <c r="A450" t="s">
        <v>734</v>
      </c>
      <c r="B450">
        <v>2.2911092782583201E-2</v>
      </c>
      <c r="C450">
        <v>1.8607435824259101E-2</v>
      </c>
      <c r="D450">
        <v>1.02317556781059</v>
      </c>
      <c r="E450">
        <v>0.21821556339868101</v>
      </c>
      <c r="F450">
        <v>264210</v>
      </c>
      <c r="G450">
        <v>2937</v>
      </c>
      <c r="H450">
        <v>261273</v>
      </c>
      <c r="I450">
        <v>2.4035443978988699E-2</v>
      </c>
      <c r="J450">
        <v>2.3777231987844899E-2</v>
      </c>
      <c r="K450">
        <v>1.02432662345853</v>
      </c>
      <c r="L450">
        <v>0.31208361721780897</v>
      </c>
      <c r="M450">
        <v>223074</v>
      </c>
      <c r="N450">
        <v>1792</v>
      </c>
      <c r="O450">
        <v>221282</v>
      </c>
    </row>
    <row r="451" spans="1:15">
      <c r="A451" t="s">
        <v>1189</v>
      </c>
      <c r="B451">
        <v>-0.199496358883193</v>
      </c>
      <c r="C451">
        <v>0.162362829101729</v>
      </c>
      <c r="D451">
        <v>0.81914320340357905</v>
      </c>
      <c r="E451">
        <v>0.21918164787497299</v>
      </c>
      <c r="F451">
        <v>264210</v>
      </c>
      <c r="G451">
        <v>38</v>
      </c>
      <c r="H451">
        <v>264172</v>
      </c>
      <c r="I451">
        <v>-1.6380942883770799E-3</v>
      </c>
      <c r="J451">
        <v>4.3937285641141299E-2</v>
      </c>
      <c r="K451">
        <v>0.99836324665577403</v>
      </c>
      <c r="L451">
        <v>0.97025971455418203</v>
      </c>
      <c r="M451">
        <v>223074</v>
      </c>
      <c r="N451">
        <v>523</v>
      </c>
      <c r="O451">
        <v>222551</v>
      </c>
    </row>
    <row r="452" spans="1:15">
      <c r="A452" t="s">
        <v>944</v>
      </c>
      <c r="B452">
        <v>3.8717762712595499E-2</v>
      </c>
      <c r="C452">
        <v>3.1524343750575598E-2</v>
      </c>
      <c r="D452">
        <v>1.03947706305839</v>
      </c>
      <c r="E452">
        <v>0.21937709273379299</v>
      </c>
      <c r="F452">
        <v>264210</v>
      </c>
      <c r="G452">
        <v>1010</v>
      </c>
      <c r="H452">
        <v>263200</v>
      </c>
      <c r="I452">
        <v>1.3745741142181399E-2</v>
      </c>
      <c r="J452">
        <v>4.51844146381397E-2</v>
      </c>
      <c r="K452">
        <v>1.0138406481993301</v>
      </c>
      <c r="L452">
        <v>0.76096469722578097</v>
      </c>
      <c r="M452">
        <v>223074</v>
      </c>
      <c r="N452">
        <v>493</v>
      </c>
      <c r="O452">
        <v>222581</v>
      </c>
    </row>
    <row r="453" spans="1:15">
      <c r="A453" t="s">
        <v>1237</v>
      </c>
      <c r="B453">
        <v>2.67987573294662E-2</v>
      </c>
      <c r="C453">
        <v>2.1827504795423801E-2</v>
      </c>
      <c r="D453">
        <v>1.02716107332533</v>
      </c>
      <c r="E453">
        <v>0.219540171307953</v>
      </c>
      <c r="F453">
        <v>264210</v>
      </c>
      <c r="G453">
        <v>2115</v>
      </c>
      <c r="H453">
        <v>262095</v>
      </c>
      <c r="I453">
        <v>-7.6407705229947401E-2</v>
      </c>
      <c r="J453">
        <v>3.07512320041947E-2</v>
      </c>
      <c r="K453">
        <v>0.92643841576364305</v>
      </c>
      <c r="L453">
        <v>1.2965924145950301E-2</v>
      </c>
      <c r="M453">
        <v>223074</v>
      </c>
      <c r="N453">
        <v>1070</v>
      </c>
      <c r="O453">
        <v>222004</v>
      </c>
    </row>
    <row r="454" spans="1:15">
      <c r="A454" t="s">
        <v>1336</v>
      </c>
      <c r="B454">
        <v>0.178912515418441</v>
      </c>
      <c r="C454">
        <v>0.145755505518188</v>
      </c>
      <c r="D454">
        <v>1.19591611537031</v>
      </c>
      <c r="E454">
        <v>0.21964082337143101</v>
      </c>
      <c r="F454">
        <v>264210</v>
      </c>
      <c r="G454">
        <v>47</v>
      </c>
      <c r="H454">
        <v>264163</v>
      </c>
      <c r="I454">
        <v>7.3252330030388002E-2</v>
      </c>
      <c r="J454">
        <v>0.104327371223257</v>
      </c>
      <c r="K454">
        <v>1.0760020102827701</v>
      </c>
      <c r="L454">
        <v>0.482592399458107</v>
      </c>
      <c r="M454">
        <v>223074</v>
      </c>
      <c r="N454">
        <v>92</v>
      </c>
      <c r="O454">
        <v>222982</v>
      </c>
    </row>
    <row r="455" spans="1:15">
      <c r="A455" t="s">
        <v>1705</v>
      </c>
      <c r="B455">
        <v>2.05587802821659E-2</v>
      </c>
      <c r="C455">
        <v>1.68059352038551E-2</v>
      </c>
      <c r="D455">
        <v>1.02077156772056</v>
      </c>
      <c r="E455">
        <v>0.22121461557976699</v>
      </c>
      <c r="F455">
        <v>264210</v>
      </c>
      <c r="G455">
        <v>3593</v>
      </c>
      <c r="H455">
        <v>260617</v>
      </c>
      <c r="I455">
        <v>-5.3139298316871196E-3</v>
      </c>
      <c r="J455">
        <v>1.94292293206428E-2</v>
      </c>
      <c r="K455">
        <v>0.99470016411763695</v>
      </c>
      <c r="L455">
        <v>0.784467483558</v>
      </c>
      <c r="M455">
        <v>223074</v>
      </c>
      <c r="N455">
        <v>2694</v>
      </c>
      <c r="O455">
        <v>220380</v>
      </c>
    </row>
    <row r="456" spans="1:15">
      <c r="A456" t="s">
        <v>1540</v>
      </c>
      <c r="B456">
        <v>-1.7903094981398499E-2</v>
      </c>
      <c r="C456">
        <v>1.47045323326666E-2</v>
      </c>
      <c r="D456">
        <v>0.98225621330309199</v>
      </c>
      <c r="E456">
        <v>0.22340558414147299</v>
      </c>
      <c r="F456">
        <v>264210</v>
      </c>
      <c r="G456">
        <v>4736</v>
      </c>
      <c r="H456">
        <v>259474</v>
      </c>
      <c r="I456">
        <v>3.8135292336151601E-2</v>
      </c>
      <c r="J456">
        <v>1.54429957838797E-2</v>
      </c>
      <c r="K456">
        <v>1.0388717747605301</v>
      </c>
      <c r="L456">
        <v>1.3533105787938799E-2</v>
      </c>
      <c r="M456">
        <v>223074</v>
      </c>
      <c r="N456">
        <v>4305</v>
      </c>
      <c r="O456">
        <v>218769</v>
      </c>
    </row>
    <row r="457" spans="1:15">
      <c r="A457" t="s">
        <v>1228</v>
      </c>
      <c r="B457">
        <v>-2.4486254006561702E-2</v>
      </c>
      <c r="C457">
        <v>2.01313571162005E-2</v>
      </c>
      <c r="D457">
        <v>0.97581110231922596</v>
      </c>
      <c r="E457">
        <v>0.22386149992156801</v>
      </c>
      <c r="F457">
        <v>264210</v>
      </c>
      <c r="G457">
        <v>2506</v>
      </c>
      <c r="H457">
        <v>261704</v>
      </c>
      <c r="I457">
        <v>1.37023331696996E-2</v>
      </c>
      <c r="J457">
        <v>1.8403856727820099E-2</v>
      </c>
      <c r="K457">
        <v>1.01379664038752</v>
      </c>
      <c r="L457">
        <v>0.45655229341813103</v>
      </c>
      <c r="M457">
        <v>223074</v>
      </c>
      <c r="N457">
        <v>3021</v>
      </c>
      <c r="O457">
        <v>220053</v>
      </c>
    </row>
    <row r="458" spans="1:15">
      <c r="A458" t="s">
        <v>881</v>
      </c>
      <c r="B458">
        <v>-3.0829898032245499E-2</v>
      </c>
      <c r="C458">
        <v>2.54105284403967E-2</v>
      </c>
      <c r="D458">
        <v>0.96964049680522402</v>
      </c>
      <c r="E458">
        <v>0.22502561320888001</v>
      </c>
      <c r="F458">
        <v>264210</v>
      </c>
      <c r="G458">
        <v>1574</v>
      </c>
      <c r="H458">
        <v>262636</v>
      </c>
      <c r="I458">
        <v>2.0097622594499001E-2</v>
      </c>
      <c r="J458">
        <v>2.9341236309984201E-2</v>
      </c>
      <c r="K458">
        <v>1.02030093958999</v>
      </c>
      <c r="L458">
        <v>0.49336810062703801</v>
      </c>
      <c r="M458">
        <v>223074</v>
      </c>
      <c r="N458">
        <v>1172</v>
      </c>
      <c r="O458">
        <v>221902</v>
      </c>
    </row>
    <row r="459" spans="1:15">
      <c r="A459" t="s">
        <v>875</v>
      </c>
      <c r="B459">
        <v>6.31146883241573E-2</v>
      </c>
      <c r="C459">
        <v>5.2097355913040697E-2</v>
      </c>
      <c r="D459">
        <v>1.06514899237932</v>
      </c>
      <c r="E459">
        <v>0.22571308639766099</v>
      </c>
      <c r="F459">
        <v>264210</v>
      </c>
      <c r="G459">
        <v>369</v>
      </c>
      <c r="H459">
        <v>263841</v>
      </c>
      <c r="I459">
        <v>1.3724440264730501E-2</v>
      </c>
      <c r="J459">
        <v>3.5914689736741202E-2</v>
      </c>
      <c r="K459">
        <v>1.0138190527339299</v>
      </c>
      <c r="L459">
        <v>0.70235750843487799</v>
      </c>
      <c r="M459">
        <v>223074</v>
      </c>
      <c r="N459">
        <v>783</v>
      </c>
      <c r="O459">
        <v>222291</v>
      </c>
    </row>
    <row r="460" spans="1:15">
      <c r="A460" t="s">
        <v>747</v>
      </c>
      <c r="B460">
        <v>4.54555799438685E-2</v>
      </c>
      <c r="C460">
        <v>3.76166852244205E-2</v>
      </c>
      <c r="D460">
        <v>1.04650451779206</v>
      </c>
      <c r="E460">
        <v>0.226897757833527</v>
      </c>
      <c r="F460">
        <v>264210</v>
      </c>
      <c r="G460">
        <v>708</v>
      </c>
      <c r="H460">
        <v>263502</v>
      </c>
      <c r="I460">
        <v>1.4251967009299499E-2</v>
      </c>
      <c r="J460">
        <v>3.9997418845059099E-2</v>
      </c>
      <c r="K460">
        <v>1.01435401048825</v>
      </c>
      <c r="L460">
        <v>0.72159930948101203</v>
      </c>
      <c r="M460">
        <v>223074</v>
      </c>
      <c r="N460">
        <v>629</v>
      </c>
      <c r="O460">
        <v>222445</v>
      </c>
    </row>
    <row r="461" spans="1:15">
      <c r="A461" t="s">
        <v>1366</v>
      </c>
      <c r="B461">
        <v>0.15082702729002301</v>
      </c>
      <c r="C461">
        <v>0.124853937136493</v>
      </c>
      <c r="D461">
        <v>1.1627955087953501</v>
      </c>
      <c r="E461">
        <v>0.22703656838440101</v>
      </c>
      <c r="F461">
        <v>264210</v>
      </c>
      <c r="G461">
        <v>64</v>
      </c>
      <c r="H461">
        <v>264146</v>
      </c>
      <c r="I461">
        <v>9.4062191970824702E-2</v>
      </c>
      <c r="J461">
        <v>7.5945347624843507E-2</v>
      </c>
      <c r="K461">
        <v>1.09862806963741</v>
      </c>
      <c r="L461">
        <v>0.21551179604419399</v>
      </c>
      <c r="M461">
        <v>223074</v>
      </c>
      <c r="N461">
        <v>174</v>
      </c>
      <c r="O461">
        <v>222900</v>
      </c>
    </row>
    <row r="462" spans="1:15">
      <c r="A462" t="s">
        <v>1328</v>
      </c>
      <c r="B462">
        <v>-3.1929406526198197E-2</v>
      </c>
      <c r="C462">
        <v>2.6467492241412701E-2</v>
      </c>
      <c r="D462">
        <v>0.96857495473652999</v>
      </c>
      <c r="E462">
        <v>0.227677509557942</v>
      </c>
      <c r="F462">
        <v>264210</v>
      </c>
      <c r="G462">
        <v>1443</v>
      </c>
      <c r="H462">
        <v>262767</v>
      </c>
      <c r="I462">
        <v>3.6070936005310902E-2</v>
      </c>
      <c r="J462">
        <v>2.3129768481604501E-2</v>
      </c>
      <c r="K462">
        <v>1.0367293853238</v>
      </c>
      <c r="L462">
        <v>0.118877450036631</v>
      </c>
      <c r="M462">
        <v>223074</v>
      </c>
      <c r="N462">
        <v>1893</v>
      </c>
      <c r="O462">
        <v>221181</v>
      </c>
    </row>
    <row r="463" spans="1:15">
      <c r="A463" t="s">
        <v>1825</v>
      </c>
      <c r="B463">
        <v>0.144089355129568</v>
      </c>
      <c r="C463">
        <v>0.120929648779748</v>
      </c>
      <c r="D463">
        <v>1.1549873079546999</v>
      </c>
      <c r="E463">
        <v>0.23345191067188001</v>
      </c>
      <c r="F463">
        <v>264210</v>
      </c>
      <c r="G463">
        <v>68</v>
      </c>
      <c r="H463">
        <v>264142</v>
      </c>
      <c r="I463">
        <v>4.2692017052924899E-2</v>
      </c>
      <c r="J463">
        <v>8.4706629963205604E-2</v>
      </c>
      <c r="K463">
        <v>1.0436164292866901</v>
      </c>
      <c r="L463">
        <v>0.614262409396786</v>
      </c>
      <c r="M463">
        <v>223074</v>
      </c>
      <c r="N463">
        <v>140</v>
      </c>
      <c r="O463">
        <v>222934</v>
      </c>
    </row>
    <row r="464" spans="1:15">
      <c r="A464" t="s">
        <v>1461</v>
      </c>
      <c r="B464">
        <v>-0.148949936611975</v>
      </c>
      <c r="C464">
        <v>0.125146196705268</v>
      </c>
      <c r="D464">
        <v>0.86161224904757905</v>
      </c>
      <c r="E464">
        <v>0.23396486275918099</v>
      </c>
      <c r="F464">
        <v>264210</v>
      </c>
      <c r="G464">
        <v>64</v>
      </c>
      <c r="H464">
        <v>264146</v>
      </c>
      <c r="I464">
        <v>0.20877864965170201</v>
      </c>
      <c r="J464">
        <v>0.22253133107020001</v>
      </c>
      <c r="K464">
        <v>1.23217222659077</v>
      </c>
      <c r="L464">
        <v>0.348142204442698</v>
      </c>
      <c r="M464">
        <v>223074</v>
      </c>
      <c r="N464">
        <v>20</v>
      </c>
      <c r="O464">
        <v>223054</v>
      </c>
    </row>
    <row r="465" spans="1:15">
      <c r="A465" t="s">
        <v>1000</v>
      </c>
      <c r="B465">
        <v>0.17161493550410301</v>
      </c>
      <c r="C465">
        <v>0.14449092767174501</v>
      </c>
      <c r="D465">
        <v>1.1872205886877401</v>
      </c>
      <c r="E465">
        <v>0.234943275425854</v>
      </c>
      <c r="F465">
        <v>264210</v>
      </c>
      <c r="G465">
        <v>48</v>
      </c>
      <c r="H465">
        <v>264162</v>
      </c>
      <c r="I465">
        <v>-9.8797205397220797E-2</v>
      </c>
      <c r="J465">
        <v>0.14953408138909799</v>
      </c>
      <c r="K465">
        <v>0.90592640638213096</v>
      </c>
      <c r="L465">
        <v>0.50880456156062903</v>
      </c>
      <c r="M465">
        <v>223074</v>
      </c>
      <c r="N465">
        <v>45</v>
      </c>
      <c r="O465">
        <v>223029</v>
      </c>
    </row>
    <row r="466" spans="1:15">
      <c r="A466" t="s">
        <v>1429</v>
      </c>
      <c r="B466">
        <v>6.7053589378010606E-2</v>
      </c>
      <c r="C466">
        <v>5.6645726860338697E-2</v>
      </c>
      <c r="D466">
        <v>1.0693527825896301</v>
      </c>
      <c r="E466">
        <v>0.236517560912063</v>
      </c>
      <c r="F466">
        <v>264210</v>
      </c>
      <c r="G466">
        <v>312</v>
      </c>
      <c r="H466">
        <v>263898</v>
      </c>
      <c r="I466">
        <v>4.5796689768122602E-2</v>
      </c>
      <c r="J466">
        <v>5.10401219474639E-2</v>
      </c>
      <c r="K466">
        <v>1.04686155165462</v>
      </c>
      <c r="L466">
        <v>0.36957570150022101</v>
      </c>
      <c r="M466">
        <v>223074</v>
      </c>
      <c r="N466">
        <v>387</v>
      </c>
      <c r="O466">
        <v>222687</v>
      </c>
    </row>
    <row r="467" spans="1:15">
      <c r="A467" t="s">
        <v>804</v>
      </c>
      <c r="B467">
        <v>-1.6940686460618099E-2</v>
      </c>
      <c r="C467">
        <v>1.43740634636429E-2</v>
      </c>
      <c r="D467">
        <v>0.98320200009599701</v>
      </c>
      <c r="E467">
        <v>0.238573698293437</v>
      </c>
      <c r="F467">
        <v>264210</v>
      </c>
      <c r="G467">
        <v>4948</v>
      </c>
      <c r="H467">
        <v>259262</v>
      </c>
      <c r="I467">
        <v>-2.00941075240712E-2</v>
      </c>
      <c r="J467">
        <v>1.5103930228689499E-2</v>
      </c>
      <c r="K467">
        <v>0.98010643357680705</v>
      </c>
      <c r="L467">
        <v>0.18339003031551901</v>
      </c>
      <c r="M467">
        <v>223074</v>
      </c>
      <c r="N467">
        <v>4545</v>
      </c>
      <c r="O467">
        <v>218529</v>
      </c>
    </row>
    <row r="468" spans="1:15">
      <c r="A468" t="s">
        <v>1709</v>
      </c>
      <c r="B468">
        <v>0.16902173316136099</v>
      </c>
      <c r="C468">
        <v>0.143546616319251</v>
      </c>
      <c r="D468">
        <v>1.18414587387767</v>
      </c>
      <c r="E468">
        <v>0.239008245851378</v>
      </c>
      <c r="F468">
        <v>264210</v>
      </c>
      <c r="G468">
        <v>48</v>
      </c>
      <c r="H468">
        <v>264162</v>
      </c>
      <c r="I468">
        <v>7.8384274356248895E-2</v>
      </c>
      <c r="J468">
        <v>5.2930812077855903E-2</v>
      </c>
      <c r="K468">
        <v>1.08153818621695</v>
      </c>
      <c r="L468">
        <v>0.13863808329910501</v>
      </c>
      <c r="M468">
        <v>223074</v>
      </c>
      <c r="N468">
        <v>358</v>
      </c>
      <c r="O468">
        <v>222716</v>
      </c>
    </row>
    <row r="469" spans="1:15">
      <c r="A469" t="s">
        <v>1472</v>
      </c>
      <c r="B469">
        <v>4.1294103347906098E-2</v>
      </c>
      <c r="C469">
        <v>3.5107042710418097E-2</v>
      </c>
      <c r="D469">
        <v>1.04215856280059</v>
      </c>
      <c r="E469">
        <v>0.23950131231204499</v>
      </c>
      <c r="F469">
        <v>264210</v>
      </c>
      <c r="G469">
        <v>816</v>
      </c>
      <c r="H469">
        <v>263394</v>
      </c>
      <c r="I469">
        <v>1.01919156769623E-2</v>
      </c>
      <c r="J469">
        <v>3.8033837111564599E-2</v>
      </c>
      <c r="K469">
        <v>1.0102440301478399</v>
      </c>
      <c r="L469">
        <v>0.78872264686137095</v>
      </c>
      <c r="M469">
        <v>223074</v>
      </c>
      <c r="N469">
        <v>696</v>
      </c>
      <c r="O469">
        <v>222378</v>
      </c>
    </row>
    <row r="470" spans="1:15">
      <c r="A470" t="s">
        <v>1318</v>
      </c>
      <c r="B470">
        <v>-0.11612264126529701</v>
      </c>
      <c r="C470">
        <v>9.8761214397190003E-2</v>
      </c>
      <c r="D470">
        <v>0.89036602098586304</v>
      </c>
      <c r="E470">
        <v>0.23967802235772501</v>
      </c>
      <c r="F470">
        <v>264210</v>
      </c>
      <c r="G470">
        <v>104</v>
      </c>
      <c r="H470">
        <v>264106</v>
      </c>
      <c r="I470">
        <v>2.3287530172644198E-2</v>
      </c>
      <c r="J470">
        <v>9.2787562319848804E-2</v>
      </c>
      <c r="K470">
        <v>1.0235608018546101</v>
      </c>
      <c r="L470">
        <v>0.80183200696992696</v>
      </c>
      <c r="M470">
        <v>223074</v>
      </c>
      <c r="N470">
        <v>117</v>
      </c>
      <c r="O470">
        <v>222957</v>
      </c>
    </row>
    <row r="471" spans="1:15">
      <c r="A471" t="s">
        <v>1923</v>
      </c>
      <c r="B471">
        <v>-0.104689369315249</v>
      </c>
      <c r="C471">
        <v>8.9780742525214605E-2</v>
      </c>
      <c r="D471">
        <v>0.90060423445050997</v>
      </c>
      <c r="E471">
        <v>0.243591823636016</v>
      </c>
      <c r="F471">
        <v>264210</v>
      </c>
      <c r="G471">
        <v>127</v>
      </c>
      <c r="H471">
        <v>264083</v>
      </c>
      <c r="I471">
        <v>0.25098765068340301</v>
      </c>
      <c r="J471">
        <v>0.15563534617223501</v>
      </c>
      <c r="K471">
        <v>1.2852942117280499</v>
      </c>
      <c r="L471">
        <v>0.10681734314615</v>
      </c>
      <c r="M471">
        <v>223074</v>
      </c>
      <c r="N471">
        <v>41</v>
      </c>
      <c r="O471">
        <v>223033</v>
      </c>
    </row>
    <row r="472" spans="1:15">
      <c r="A472" t="s">
        <v>1882</v>
      </c>
      <c r="B472">
        <v>-2.22719864609273E-2</v>
      </c>
      <c r="C472">
        <v>1.91112479660661E-2</v>
      </c>
      <c r="D472">
        <v>0.97797420313192196</v>
      </c>
      <c r="E472">
        <v>0.24386266230547099</v>
      </c>
      <c r="F472">
        <v>264210</v>
      </c>
      <c r="G472">
        <v>2770</v>
      </c>
      <c r="H472">
        <v>261440</v>
      </c>
      <c r="I472">
        <v>2.4251894246414801E-2</v>
      </c>
      <c r="J472">
        <v>2.5244641127779199E-2</v>
      </c>
      <c r="K472">
        <v>1.02454836322706</v>
      </c>
      <c r="L472">
        <v>0.33671563242005398</v>
      </c>
      <c r="M472">
        <v>223074</v>
      </c>
      <c r="N472">
        <v>1587</v>
      </c>
      <c r="O472">
        <v>221487</v>
      </c>
    </row>
    <row r="473" spans="1:15">
      <c r="A473" t="s">
        <v>1388</v>
      </c>
      <c r="B473">
        <v>4.21730156688171E-2</v>
      </c>
      <c r="C473">
        <v>3.6226785826888902E-2</v>
      </c>
      <c r="D473">
        <v>1.0430749314466301</v>
      </c>
      <c r="E473">
        <v>0.244367669775654</v>
      </c>
      <c r="F473">
        <v>264210</v>
      </c>
      <c r="G473">
        <v>769</v>
      </c>
      <c r="H473">
        <v>263441</v>
      </c>
      <c r="I473">
        <v>-2.80255398299292E-2</v>
      </c>
      <c r="J473">
        <v>3.6601064067326203E-2</v>
      </c>
      <c r="K473">
        <v>0.97236353248486695</v>
      </c>
      <c r="L473">
        <v>0.443853118524898</v>
      </c>
      <c r="M473">
        <v>223074</v>
      </c>
      <c r="N473">
        <v>756</v>
      </c>
      <c r="O473">
        <v>222318</v>
      </c>
    </row>
    <row r="474" spans="1:15">
      <c r="A474" t="s">
        <v>1317</v>
      </c>
      <c r="B474">
        <v>9.4524616537942294E-2</v>
      </c>
      <c r="C474">
        <v>8.13579530494382E-2</v>
      </c>
      <c r="D474">
        <v>1.09913621972843</v>
      </c>
      <c r="E474">
        <v>0.245301998950683</v>
      </c>
      <c r="F474">
        <v>264210</v>
      </c>
      <c r="G474">
        <v>151</v>
      </c>
      <c r="H474">
        <v>264059</v>
      </c>
      <c r="I474">
        <v>2.0840508359002301E-2</v>
      </c>
      <c r="J474">
        <v>8.0659674623272504E-2</v>
      </c>
      <c r="K474">
        <v>1.02105918824471</v>
      </c>
      <c r="L474">
        <v>0.79611688764282396</v>
      </c>
      <c r="M474">
        <v>223074</v>
      </c>
      <c r="N474">
        <v>155</v>
      </c>
      <c r="O474">
        <v>222919</v>
      </c>
    </row>
    <row r="475" spans="1:15">
      <c r="A475" t="s">
        <v>925</v>
      </c>
      <c r="B475">
        <v>4.0522743834956597E-2</v>
      </c>
      <c r="C475">
        <v>3.4992388744411199E-2</v>
      </c>
      <c r="D475">
        <v>1.0413549938392901</v>
      </c>
      <c r="E475">
        <v>0.24684587106286299</v>
      </c>
      <c r="F475">
        <v>264210</v>
      </c>
      <c r="G475">
        <v>838</v>
      </c>
      <c r="H475">
        <v>263372</v>
      </c>
      <c r="I475">
        <v>3.8590701163924802E-2</v>
      </c>
      <c r="J475">
        <v>3.7400828033711801E-2</v>
      </c>
      <c r="K475">
        <v>1.0393449938835899</v>
      </c>
      <c r="L475">
        <v>0.30215921960303199</v>
      </c>
      <c r="M475">
        <v>223074</v>
      </c>
      <c r="N475">
        <v>733</v>
      </c>
      <c r="O475">
        <v>222341</v>
      </c>
    </row>
    <row r="476" spans="1:15">
      <c r="A476" t="s">
        <v>1412</v>
      </c>
      <c r="B476">
        <v>7.7421464501873996E-2</v>
      </c>
      <c r="C476">
        <v>6.6877074738913606E-2</v>
      </c>
      <c r="D476">
        <v>1.0804973717270001</v>
      </c>
      <c r="E476">
        <v>0.246999455112522</v>
      </c>
      <c r="F476">
        <v>264210</v>
      </c>
      <c r="G476">
        <v>224</v>
      </c>
      <c r="H476">
        <v>263986</v>
      </c>
      <c r="I476">
        <v>2.93811687546334E-2</v>
      </c>
      <c r="J476">
        <v>8.0595313845325894E-2</v>
      </c>
      <c r="K476">
        <v>1.0298170537576501</v>
      </c>
      <c r="L476">
        <v>0.71544598139855997</v>
      </c>
      <c r="M476">
        <v>223074</v>
      </c>
      <c r="N476">
        <v>156</v>
      </c>
      <c r="O476">
        <v>222918</v>
      </c>
    </row>
    <row r="477" spans="1:15">
      <c r="A477" t="s">
        <v>801</v>
      </c>
      <c r="B477">
        <v>-6.2544230489221003E-2</v>
      </c>
      <c r="C477">
        <v>5.4047764786890502E-2</v>
      </c>
      <c r="D477">
        <v>0.93937151303301702</v>
      </c>
      <c r="E477">
        <v>0.247189470636585</v>
      </c>
      <c r="F477">
        <v>264210</v>
      </c>
      <c r="G477">
        <v>346</v>
      </c>
      <c r="H477">
        <v>263864</v>
      </c>
      <c r="I477">
        <v>0.11165151436505399</v>
      </c>
      <c r="J477">
        <v>8.9529515759309494E-2</v>
      </c>
      <c r="K477">
        <v>1.11812314289007</v>
      </c>
      <c r="L477">
        <v>0.21236388267920001</v>
      </c>
      <c r="M477">
        <v>223074</v>
      </c>
      <c r="N477">
        <v>126</v>
      </c>
      <c r="O477">
        <v>222948</v>
      </c>
    </row>
    <row r="478" spans="1:15">
      <c r="A478" t="s">
        <v>1432</v>
      </c>
      <c r="B478">
        <v>4.2339765915294897E-2</v>
      </c>
      <c r="C478">
        <v>3.6632612700039403E-2</v>
      </c>
      <c r="D478">
        <v>1.0432488789510399</v>
      </c>
      <c r="E478">
        <v>0.247765294336424</v>
      </c>
      <c r="F478">
        <v>264210</v>
      </c>
      <c r="G478">
        <v>751</v>
      </c>
      <c r="H478">
        <v>263459</v>
      </c>
      <c r="I478">
        <v>-1.5605696199245799E-2</v>
      </c>
      <c r="J478">
        <v>3.5504721687549597E-2</v>
      </c>
      <c r="K478">
        <v>0.98451544171190297</v>
      </c>
      <c r="L478">
        <v>0.66027130838070902</v>
      </c>
      <c r="M478">
        <v>223074</v>
      </c>
      <c r="N478">
        <v>801</v>
      </c>
      <c r="O478">
        <v>222273</v>
      </c>
    </row>
    <row r="479" spans="1:15">
      <c r="A479" t="s">
        <v>917</v>
      </c>
      <c r="B479">
        <v>4.9313436296709597E-2</v>
      </c>
      <c r="C479">
        <v>4.2696004630596598E-2</v>
      </c>
      <c r="D479">
        <v>1.0505495795109201</v>
      </c>
      <c r="E479">
        <v>0.24809473343734001</v>
      </c>
      <c r="F479">
        <v>264210</v>
      </c>
      <c r="G479">
        <v>549</v>
      </c>
      <c r="H479">
        <v>263661</v>
      </c>
      <c r="I479">
        <v>-3.8123125725994203E-2</v>
      </c>
      <c r="J479">
        <v>7.3102588101728497E-2</v>
      </c>
      <c r="K479">
        <v>0.96259441345846597</v>
      </c>
      <c r="L479">
        <v>0.60201730489449501</v>
      </c>
      <c r="M479">
        <v>223074</v>
      </c>
      <c r="N479">
        <v>188</v>
      </c>
      <c r="O479">
        <v>222886</v>
      </c>
    </row>
    <row r="480" spans="1:15">
      <c r="A480" t="s">
        <v>1066</v>
      </c>
      <c r="B480">
        <v>1.9850288046603298E-2</v>
      </c>
      <c r="C480">
        <v>1.72189495767716E-2</v>
      </c>
      <c r="D480">
        <v>1.0200486151239401</v>
      </c>
      <c r="E480">
        <v>0.24898573758106099</v>
      </c>
      <c r="F480">
        <v>264210</v>
      </c>
      <c r="G480">
        <v>3429</v>
      </c>
      <c r="H480">
        <v>260781</v>
      </c>
      <c r="I480">
        <v>2.92910709893167E-2</v>
      </c>
      <c r="J480">
        <v>2.1025323146108901E-2</v>
      </c>
      <c r="K480">
        <v>1.0297242737221199</v>
      </c>
      <c r="L480">
        <v>0.163579583152198</v>
      </c>
      <c r="M480">
        <v>223074</v>
      </c>
      <c r="N480">
        <v>2297</v>
      </c>
      <c r="O480">
        <v>220777</v>
      </c>
    </row>
    <row r="481" spans="1:15">
      <c r="A481" t="s">
        <v>1869</v>
      </c>
      <c r="B481">
        <v>-0.137647947032976</v>
      </c>
      <c r="C481">
        <v>0.11998172930497</v>
      </c>
      <c r="D481">
        <v>0.87140541861368204</v>
      </c>
      <c r="E481">
        <v>0.25128207240023198</v>
      </c>
      <c r="F481">
        <v>264210</v>
      </c>
      <c r="G481">
        <v>70</v>
      </c>
      <c r="H481">
        <v>264140</v>
      </c>
      <c r="I481">
        <v>-2.9544199601825399E-2</v>
      </c>
      <c r="J481">
        <v>0.13503748309979799</v>
      </c>
      <c r="K481">
        <v>0.97088796383139597</v>
      </c>
      <c r="L481">
        <v>0.82681739442632396</v>
      </c>
      <c r="M481">
        <v>223074</v>
      </c>
      <c r="N481">
        <v>55</v>
      </c>
      <c r="O481">
        <v>223019</v>
      </c>
    </row>
    <row r="482" spans="1:15">
      <c r="A482" t="s">
        <v>1758</v>
      </c>
      <c r="B482">
        <v>-0.25738540695959899</v>
      </c>
      <c r="C482">
        <v>0.22461556522197301</v>
      </c>
      <c r="D482">
        <v>0.77307020970364004</v>
      </c>
      <c r="E482">
        <v>0.25183942229648298</v>
      </c>
      <c r="F482">
        <v>264210</v>
      </c>
      <c r="G482">
        <v>20</v>
      </c>
      <c r="H482">
        <v>264190</v>
      </c>
      <c r="I482">
        <v>-1.8731601866321002E-2</v>
      </c>
      <c r="J482">
        <v>0.113021648521131</v>
      </c>
      <c r="K482">
        <v>0.98144274429648104</v>
      </c>
      <c r="L482">
        <v>0.86836578678240195</v>
      </c>
      <c r="M482">
        <v>223074</v>
      </c>
      <c r="N482">
        <v>79</v>
      </c>
      <c r="O482">
        <v>222995</v>
      </c>
    </row>
    <row r="483" spans="1:15">
      <c r="A483" t="s">
        <v>1645</v>
      </c>
      <c r="B483">
        <v>-0.117837875821469</v>
      </c>
      <c r="C483">
        <v>0.10300027280650501</v>
      </c>
      <c r="D483">
        <v>0.88884014341209605</v>
      </c>
      <c r="E483">
        <v>0.25260123607354301</v>
      </c>
      <c r="F483">
        <v>264210</v>
      </c>
      <c r="G483">
        <v>95</v>
      </c>
      <c r="H483">
        <v>264115</v>
      </c>
      <c r="I483">
        <v>-0.17834641946104399</v>
      </c>
      <c r="J483">
        <v>0.119265652678851</v>
      </c>
      <c r="K483">
        <v>0.836652540558942</v>
      </c>
      <c r="L483">
        <v>0.13481759841690499</v>
      </c>
      <c r="M483">
        <v>223074</v>
      </c>
      <c r="N483">
        <v>71</v>
      </c>
      <c r="O483">
        <v>223003</v>
      </c>
    </row>
    <row r="484" spans="1:15">
      <c r="A484" t="s">
        <v>765</v>
      </c>
      <c r="B484">
        <v>6.8132787845058995E-2</v>
      </c>
      <c r="C484">
        <v>5.9687341041390798E-2</v>
      </c>
      <c r="D484">
        <v>1.0705074494186</v>
      </c>
      <c r="E484">
        <v>0.253664085704356</v>
      </c>
      <c r="F484">
        <v>264210</v>
      </c>
      <c r="G484">
        <v>287</v>
      </c>
      <c r="H484">
        <v>263923</v>
      </c>
      <c r="I484">
        <v>-9.5183580944831897E-3</v>
      </c>
      <c r="J484">
        <v>5.6947571056653198E-2</v>
      </c>
      <c r="K484">
        <v>0.99052679809143895</v>
      </c>
      <c r="L484">
        <v>0.86725794414896296</v>
      </c>
      <c r="M484">
        <v>223074</v>
      </c>
      <c r="N484">
        <v>312</v>
      </c>
      <c r="O484">
        <v>222762</v>
      </c>
    </row>
    <row r="485" spans="1:15">
      <c r="A485" t="s">
        <v>968</v>
      </c>
      <c r="B485">
        <v>0.226911777957889</v>
      </c>
      <c r="C485">
        <v>0.19999741046698999</v>
      </c>
      <c r="D485">
        <v>1.25471916916994</v>
      </c>
      <c r="E485">
        <v>0.25655402816745099</v>
      </c>
      <c r="F485">
        <v>264210</v>
      </c>
      <c r="G485">
        <v>25</v>
      </c>
      <c r="H485">
        <v>264185</v>
      </c>
      <c r="I485">
        <v>5.5099079330012499E-2</v>
      </c>
      <c r="J485">
        <v>0.205084975451537</v>
      </c>
      <c r="K485">
        <v>1.0566453011977801</v>
      </c>
      <c r="L485">
        <v>0.788187771422032</v>
      </c>
      <c r="M485">
        <v>223074</v>
      </c>
      <c r="N485">
        <v>24</v>
      </c>
      <c r="O485">
        <v>223050</v>
      </c>
    </row>
    <row r="486" spans="1:15">
      <c r="A486" t="s">
        <v>927</v>
      </c>
      <c r="B486">
        <v>3.6768045683131099E-2</v>
      </c>
      <c r="C486">
        <v>3.2590276877323597E-2</v>
      </c>
      <c r="D486">
        <v>1.03745235137563</v>
      </c>
      <c r="E486">
        <v>0.25923941141865797</v>
      </c>
      <c r="F486">
        <v>264210</v>
      </c>
      <c r="G486">
        <v>945</v>
      </c>
      <c r="H486">
        <v>263265</v>
      </c>
      <c r="I486">
        <v>-1.56145603721264E-2</v>
      </c>
      <c r="J486">
        <v>2.80448039413469E-2</v>
      </c>
      <c r="K486">
        <v>0.98450671483550201</v>
      </c>
      <c r="L486">
        <v>0.57768324617856703</v>
      </c>
      <c r="M486">
        <v>223074</v>
      </c>
      <c r="N486">
        <v>1283</v>
      </c>
      <c r="O486">
        <v>221791</v>
      </c>
    </row>
    <row r="487" spans="1:15">
      <c r="A487" t="s">
        <v>904</v>
      </c>
      <c r="B487">
        <v>2.7127224892811899E-2</v>
      </c>
      <c r="C487">
        <v>2.4048495280088601E-2</v>
      </c>
      <c r="D487">
        <v>1.027498517837</v>
      </c>
      <c r="E487">
        <v>0.25931074842861401</v>
      </c>
      <c r="F487">
        <v>264210</v>
      </c>
      <c r="G487">
        <v>1745</v>
      </c>
      <c r="H487">
        <v>262465</v>
      </c>
      <c r="I487">
        <v>4.9357459245413897E-2</v>
      </c>
      <c r="J487">
        <v>1.6374543088580801E-2</v>
      </c>
      <c r="K487">
        <v>1.0505958288191799</v>
      </c>
      <c r="L487">
        <v>2.5758987597005998E-3</v>
      </c>
      <c r="M487">
        <v>223074</v>
      </c>
      <c r="N487">
        <v>3847</v>
      </c>
      <c r="O487">
        <v>219227</v>
      </c>
    </row>
    <row r="488" spans="1:15">
      <c r="A488" t="s">
        <v>1638</v>
      </c>
      <c r="B488">
        <v>-0.119590031131599</v>
      </c>
      <c r="C488">
        <v>0.10669502749509099</v>
      </c>
      <c r="D488">
        <v>0.88728412102948895</v>
      </c>
      <c r="E488">
        <v>0.26234808763230699</v>
      </c>
      <c r="F488">
        <v>264210</v>
      </c>
      <c r="G488">
        <v>88</v>
      </c>
      <c r="H488">
        <v>264122</v>
      </c>
      <c r="I488">
        <v>2.8778874039532599E-2</v>
      </c>
      <c r="J488">
        <v>9.8552223695733507E-2</v>
      </c>
      <c r="K488">
        <v>1.02919698713882</v>
      </c>
      <c r="L488">
        <v>0.77027401915828897</v>
      </c>
      <c r="M488">
        <v>223074</v>
      </c>
      <c r="N488">
        <v>103</v>
      </c>
      <c r="O488">
        <v>222971</v>
      </c>
    </row>
    <row r="489" spans="1:15">
      <c r="A489" t="s">
        <v>1564</v>
      </c>
      <c r="B489">
        <v>3.7947767196997502E-2</v>
      </c>
      <c r="C489">
        <v>3.3881656547603001E-2</v>
      </c>
      <c r="D489">
        <v>1.0386769784515799</v>
      </c>
      <c r="E489">
        <v>0.26270983971607698</v>
      </c>
      <c r="F489">
        <v>264210</v>
      </c>
      <c r="G489">
        <v>880</v>
      </c>
      <c r="H489">
        <v>263330</v>
      </c>
      <c r="I489">
        <v>-2.7293304404144798E-2</v>
      </c>
      <c r="J489">
        <v>3.94606706382103E-2</v>
      </c>
      <c r="K489">
        <v>0.97307579224918495</v>
      </c>
      <c r="L489">
        <v>0.48915187598147503</v>
      </c>
      <c r="M489">
        <v>223074</v>
      </c>
      <c r="N489">
        <v>648</v>
      </c>
      <c r="O489">
        <v>222426</v>
      </c>
    </row>
    <row r="490" spans="1:15">
      <c r="A490" t="s">
        <v>1320</v>
      </c>
      <c r="B490">
        <v>3.49837750278034E-2</v>
      </c>
      <c r="C490">
        <v>3.1256886186950203E-2</v>
      </c>
      <c r="D490">
        <v>1.0356029060349501</v>
      </c>
      <c r="E490">
        <v>0.263040252094428</v>
      </c>
      <c r="F490">
        <v>264210</v>
      </c>
      <c r="G490">
        <v>1029</v>
      </c>
      <c r="H490">
        <v>263181</v>
      </c>
      <c r="I490">
        <v>4.3471199748121303E-2</v>
      </c>
      <c r="J490">
        <v>2.9235853116417201E-2</v>
      </c>
      <c r="K490">
        <v>1.0444299140342701</v>
      </c>
      <c r="L490">
        <v>0.13703752212939899</v>
      </c>
      <c r="M490">
        <v>223074</v>
      </c>
      <c r="N490">
        <v>1181</v>
      </c>
      <c r="O490">
        <v>221893</v>
      </c>
    </row>
    <row r="491" spans="1:15">
      <c r="A491" t="s">
        <v>1242</v>
      </c>
      <c r="B491">
        <v>-4.24805879485722E-2</v>
      </c>
      <c r="C491">
        <v>3.79567543139454E-2</v>
      </c>
      <c r="D491">
        <v>0.95840907002652698</v>
      </c>
      <c r="E491">
        <v>0.26306169671727098</v>
      </c>
      <c r="F491">
        <v>264210</v>
      </c>
      <c r="G491">
        <v>695</v>
      </c>
      <c r="H491">
        <v>263515</v>
      </c>
      <c r="I491">
        <v>-4.8904090056114003E-3</v>
      </c>
      <c r="J491">
        <v>5.8770242555906897E-2</v>
      </c>
      <c r="K491">
        <v>0.99512152957506705</v>
      </c>
      <c r="L491">
        <v>0.93368270627907501</v>
      </c>
      <c r="M491">
        <v>223074</v>
      </c>
      <c r="N491">
        <v>290</v>
      </c>
      <c r="O491">
        <v>222784</v>
      </c>
    </row>
    <row r="492" spans="1:15">
      <c r="A492" t="s">
        <v>757</v>
      </c>
      <c r="B492">
        <v>3.4738308254249499E-2</v>
      </c>
      <c r="C492">
        <v>3.1124260731475901E-2</v>
      </c>
      <c r="D492">
        <v>1.0353487311279499</v>
      </c>
      <c r="E492">
        <v>0.26437216982242701</v>
      </c>
      <c r="F492">
        <v>264210</v>
      </c>
      <c r="G492">
        <v>1042</v>
      </c>
      <c r="H492">
        <v>263168</v>
      </c>
      <c r="I492">
        <v>2.71936232212267E-2</v>
      </c>
      <c r="J492">
        <v>2.3521025806392801E-2</v>
      </c>
      <c r="K492">
        <v>1.0275667442860701</v>
      </c>
      <c r="L492">
        <v>0.24762347195586501</v>
      </c>
      <c r="M492">
        <v>223074</v>
      </c>
      <c r="N492">
        <v>1842</v>
      </c>
      <c r="O492">
        <v>221232</v>
      </c>
    </row>
    <row r="493" spans="1:15">
      <c r="A493" t="s">
        <v>1131</v>
      </c>
      <c r="B493">
        <v>3.6213453043431099E-2</v>
      </c>
      <c r="C493">
        <v>3.25370118627872E-2</v>
      </c>
      <c r="D493">
        <v>1.03687714745419</v>
      </c>
      <c r="E493">
        <v>0.26571161276226601</v>
      </c>
      <c r="F493">
        <v>264210</v>
      </c>
      <c r="G493">
        <v>953</v>
      </c>
      <c r="H493">
        <v>263257</v>
      </c>
      <c r="I493">
        <v>0.179236186792331</v>
      </c>
      <c r="J493">
        <v>9.3088775415641603E-2</v>
      </c>
      <c r="K493">
        <v>1.1963032618331699</v>
      </c>
      <c r="L493">
        <v>5.4175228345609498E-2</v>
      </c>
      <c r="M493">
        <v>223074</v>
      </c>
      <c r="N493">
        <v>116</v>
      </c>
      <c r="O493">
        <v>222958</v>
      </c>
    </row>
    <row r="494" spans="1:15">
      <c r="A494" t="s">
        <v>1149</v>
      </c>
      <c r="B494">
        <v>9.5293929303258904E-2</v>
      </c>
      <c r="C494">
        <v>8.5853820006815407E-2</v>
      </c>
      <c r="D494">
        <v>1.09998212459407</v>
      </c>
      <c r="E494">
        <v>0.26701815459568101</v>
      </c>
      <c r="F494">
        <v>264210</v>
      </c>
      <c r="G494">
        <v>135</v>
      </c>
      <c r="H494">
        <v>264075</v>
      </c>
      <c r="I494">
        <v>-8.4438700281996903E-2</v>
      </c>
      <c r="J494">
        <v>0.12045901914658599</v>
      </c>
      <c r="K494">
        <v>0.91902798980678402</v>
      </c>
      <c r="L494">
        <v>0.483318931404009</v>
      </c>
      <c r="M494">
        <v>223074</v>
      </c>
      <c r="N494">
        <v>70</v>
      </c>
      <c r="O494">
        <v>223004</v>
      </c>
    </row>
    <row r="495" spans="1:15">
      <c r="A495" t="s">
        <v>1373</v>
      </c>
      <c r="B495">
        <v>-2.9930472518294698E-2</v>
      </c>
      <c r="C495">
        <v>2.7050898848989501E-2</v>
      </c>
      <c r="D495">
        <v>0.97051300852824296</v>
      </c>
      <c r="E495">
        <v>0.26853170642114499</v>
      </c>
      <c r="F495">
        <v>264210</v>
      </c>
      <c r="G495">
        <v>1377</v>
      </c>
      <c r="H495">
        <v>262833</v>
      </c>
      <c r="I495">
        <v>5.4913242663972801E-2</v>
      </c>
      <c r="J495">
        <v>4.3190533924325099E-2</v>
      </c>
      <c r="K495">
        <v>1.0564489560024499</v>
      </c>
      <c r="L495">
        <v>0.203579814400002</v>
      </c>
      <c r="M495">
        <v>223074</v>
      </c>
      <c r="N495">
        <v>536</v>
      </c>
      <c r="O495">
        <v>222538</v>
      </c>
    </row>
    <row r="496" spans="1:15">
      <c r="A496" t="s">
        <v>677</v>
      </c>
      <c r="B496">
        <v>-3.6092868700133798E-2</v>
      </c>
      <c r="C496">
        <v>3.2628069916733803E-2</v>
      </c>
      <c r="D496">
        <v>0.96455071275265802</v>
      </c>
      <c r="E496">
        <v>0.26864397141878399</v>
      </c>
      <c r="F496">
        <v>264210</v>
      </c>
      <c r="G496">
        <v>943</v>
      </c>
      <c r="H496">
        <v>263267</v>
      </c>
      <c r="I496">
        <v>-2.65324934786785E-2</v>
      </c>
      <c r="J496">
        <v>2.6241207816393299E-2</v>
      </c>
      <c r="K496">
        <v>0.973816400638988</v>
      </c>
      <c r="L496">
        <v>0.31196841982191997</v>
      </c>
      <c r="M496">
        <v>223074</v>
      </c>
      <c r="N496">
        <v>1470</v>
      </c>
      <c r="O496">
        <v>221604</v>
      </c>
    </row>
    <row r="497" spans="1:15">
      <c r="A497" t="s">
        <v>1067</v>
      </c>
      <c r="B497">
        <v>2.0809219502838702E-2</v>
      </c>
      <c r="C497">
        <v>1.8817574088243801E-2</v>
      </c>
      <c r="D497">
        <v>1.02102724097043</v>
      </c>
      <c r="E497">
        <v>0.268795930818304</v>
      </c>
      <c r="F497">
        <v>264210</v>
      </c>
      <c r="G497">
        <v>2870</v>
      </c>
      <c r="H497">
        <v>261340</v>
      </c>
      <c r="I497">
        <v>2.2946167595622902E-2</v>
      </c>
      <c r="J497">
        <v>1.7783652755208799E-2</v>
      </c>
      <c r="K497">
        <v>1.02321145613172</v>
      </c>
      <c r="L497">
        <v>0.19694806951361499</v>
      </c>
      <c r="M497">
        <v>223074</v>
      </c>
      <c r="N497">
        <v>3221</v>
      </c>
      <c r="O497">
        <v>219853</v>
      </c>
    </row>
    <row r="498" spans="1:15">
      <c r="A498" t="s">
        <v>1312</v>
      </c>
      <c r="B498">
        <v>-6.3556389839404995E-2</v>
      </c>
      <c r="C498">
        <v>5.7505808521996098E-2</v>
      </c>
      <c r="D498">
        <v>0.93842120038784904</v>
      </c>
      <c r="E498">
        <v>0.26906562759595798</v>
      </c>
      <c r="F498">
        <v>264210</v>
      </c>
      <c r="G498">
        <v>305</v>
      </c>
      <c r="H498">
        <v>263905</v>
      </c>
      <c r="I498">
        <v>7.1295900413640506E-2</v>
      </c>
      <c r="J498">
        <v>4.0204500025935799E-2</v>
      </c>
      <c r="K498">
        <v>1.07389894600161</v>
      </c>
      <c r="L498">
        <v>7.6173816737424904E-2</v>
      </c>
      <c r="M498">
        <v>223074</v>
      </c>
      <c r="N498">
        <v>620</v>
      </c>
      <c r="O498">
        <v>222454</v>
      </c>
    </row>
    <row r="499" spans="1:15">
      <c r="A499" t="s">
        <v>1352</v>
      </c>
      <c r="B499">
        <v>2.6737321949456098E-2</v>
      </c>
      <c r="C499">
        <v>2.4205101436097599E-2</v>
      </c>
      <c r="D499">
        <v>1.0270979712328301</v>
      </c>
      <c r="E499">
        <v>0.26932638010316801</v>
      </c>
      <c r="F499">
        <v>264210</v>
      </c>
      <c r="G499">
        <v>1726</v>
      </c>
      <c r="H499">
        <v>262484</v>
      </c>
      <c r="I499">
        <v>2.7563079230153002E-2</v>
      </c>
      <c r="J499">
        <v>2.3231766938273699E-2</v>
      </c>
      <c r="K499">
        <v>1.02794645513323</v>
      </c>
      <c r="L499">
        <v>0.23544889459323501</v>
      </c>
      <c r="M499">
        <v>223074</v>
      </c>
      <c r="N499">
        <v>1876</v>
      </c>
      <c r="O499">
        <v>221198</v>
      </c>
    </row>
    <row r="500" spans="1:15">
      <c r="A500" t="s">
        <v>1205</v>
      </c>
      <c r="B500">
        <v>2.79251730295881E-2</v>
      </c>
      <c r="C500">
        <v>2.5321476222266499E-2</v>
      </c>
      <c r="D500">
        <v>1.0283187355669401</v>
      </c>
      <c r="E500">
        <v>0.27010289449416303</v>
      </c>
      <c r="F500">
        <v>264210</v>
      </c>
      <c r="G500">
        <v>1576</v>
      </c>
      <c r="H500">
        <v>262634</v>
      </c>
      <c r="I500">
        <v>2.2049396405487399E-3</v>
      </c>
      <c r="J500">
        <v>2.3709634048770901E-2</v>
      </c>
      <c r="K500">
        <v>1.0022073723075899</v>
      </c>
      <c r="L500">
        <v>0.92590544854544998</v>
      </c>
      <c r="M500">
        <v>223074</v>
      </c>
      <c r="N500">
        <v>1811</v>
      </c>
      <c r="O500">
        <v>221263</v>
      </c>
    </row>
    <row r="501" spans="1:15">
      <c r="A501" t="s">
        <v>1812</v>
      </c>
      <c r="B501">
        <v>7.7245010599312894E-2</v>
      </c>
      <c r="C501">
        <v>7.0168693040593796E-2</v>
      </c>
      <c r="D501">
        <v>1.08030673056924</v>
      </c>
      <c r="E501">
        <v>0.27096315685404099</v>
      </c>
      <c r="F501">
        <v>264210</v>
      </c>
      <c r="G501">
        <v>204</v>
      </c>
      <c r="H501">
        <v>264006</v>
      </c>
      <c r="I501">
        <v>-3.3750164199683803E-2</v>
      </c>
      <c r="J501">
        <v>8.21404245689141E-2</v>
      </c>
      <c r="K501">
        <v>0.96681301897113803</v>
      </c>
      <c r="L501">
        <v>0.68115779163273804</v>
      </c>
      <c r="M501">
        <v>223074</v>
      </c>
      <c r="N501">
        <v>149</v>
      </c>
      <c r="O501">
        <v>222925</v>
      </c>
    </row>
    <row r="502" spans="1:15">
      <c r="A502" t="s">
        <v>1144</v>
      </c>
      <c r="B502">
        <v>1.41601734930932E-2</v>
      </c>
      <c r="C502">
        <v>1.2873907607568799E-2</v>
      </c>
      <c r="D502">
        <v>1.0142609036403201</v>
      </c>
      <c r="E502">
        <v>0.27137019398439499</v>
      </c>
      <c r="F502">
        <v>264210</v>
      </c>
      <c r="G502">
        <v>6221</v>
      </c>
      <c r="H502">
        <v>257989</v>
      </c>
      <c r="I502">
        <v>3.1190612156953498E-2</v>
      </c>
      <c r="J502">
        <v>1.1064888812538301E-2</v>
      </c>
      <c r="K502">
        <v>1.03168213630295</v>
      </c>
      <c r="L502">
        <v>4.8191281374213102E-3</v>
      </c>
      <c r="M502">
        <v>223074</v>
      </c>
      <c r="N502">
        <v>8664</v>
      </c>
      <c r="O502">
        <v>214410</v>
      </c>
    </row>
    <row r="503" spans="1:15">
      <c r="A503" t="s">
        <v>1042</v>
      </c>
      <c r="B503">
        <v>-6.6053376388657201E-2</v>
      </c>
      <c r="C503">
        <v>6.0373503918108001E-2</v>
      </c>
      <c r="D503">
        <v>0.93608089834028496</v>
      </c>
      <c r="E503">
        <v>0.27392037828197902</v>
      </c>
      <c r="F503">
        <v>264210</v>
      </c>
      <c r="G503">
        <v>373</v>
      </c>
      <c r="H503">
        <v>263837</v>
      </c>
      <c r="I503">
        <v>2.9534349472708901E-2</v>
      </c>
      <c r="J503">
        <v>8.5157209993348304E-2</v>
      </c>
      <c r="K503">
        <v>1.0299748139560301</v>
      </c>
      <c r="L503">
        <v>0.72872544002881301</v>
      </c>
      <c r="M503">
        <v>223074</v>
      </c>
      <c r="N503">
        <v>178</v>
      </c>
      <c r="O503">
        <v>222896</v>
      </c>
    </row>
    <row r="504" spans="1:15">
      <c r="A504" t="s">
        <v>744</v>
      </c>
      <c r="B504">
        <v>4.1960629425237997E-2</v>
      </c>
      <c r="C504">
        <v>3.8395909708230799E-2</v>
      </c>
      <c r="D504">
        <v>1.0428534202039701</v>
      </c>
      <c r="E504">
        <v>0.27446355867310401</v>
      </c>
      <c r="F504">
        <v>264210</v>
      </c>
      <c r="G504">
        <v>685</v>
      </c>
      <c r="H504">
        <v>263525</v>
      </c>
      <c r="I504">
        <v>7.2612939807403507E-2</v>
      </c>
      <c r="J504">
        <v>3.7472944962395498E-2</v>
      </c>
      <c r="K504">
        <v>1.0753142450161099</v>
      </c>
      <c r="L504">
        <v>5.2654575178458E-2</v>
      </c>
      <c r="M504">
        <v>223074</v>
      </c>
      <c r="N504">
        <v>719</v>
      </c>
      <c r="O504">
        <v>222355</v>
      </c>
    </row>
    <row r="505" spans="1:15">
      <c r="A505" t="s">
        <v>1383</v>
      </c>
      <c r="B505">
        <v>7.8665082604521402E-2</v>
      </c>
      <c r="C505">
        <v>7.2127357726785593E-2</v>
      </c>
      <c r="D505">
        <v>1.08184193370586</v>
      </c>
      <c r="E505">
        <v>0.275430703951072</v>
      </c>
      <c r="F505">
        <v>264210</v>
      </c>
      <c r="G505">
        <v>192</v>
      </c>
      <c r="H505">
        <v>264018</v>
      </c>
      <c r="I505">
        <v>0.132264607671021</v>
      </c>
      <c r="J505">
        <v>7.31490372264956E-2</v>
      </c>
      <c r="K505">
        <v>1.14141030523412</v>
      </c>
      <c r="L505">
        <v>7.0582783676135297E-2</v>
      </c>
      <c r="M505">
        <v>223074</v>
      </c>
      <c r="N505">
        <v>186</v>
      </c>
      <c r="O505">
        <v>222888</v>
      </c>
    </row>
    <row r="506" spans="1:15">
      <c r="A506" t="s">
        <v>1033</v>
      </c>
      <c r="B506">
        <v>-6.7995150324338699E-2</v>
      </c>
      <c r="C506">
        <v>6.24019327359406E-2</v>
      </c>
      <c r="D506">
        <v>0.93426500444848004</v>
      </c>
      <c r="E506">
        <v>0.27587522779905999</v>
      </c>
      <c r="F506">
        <v>264210</v>
      </c>
      <c r="G506">
        <v>259</v>
      </c>
      <c r="H506">
        <v>263951</v>
      </c>
      <c r="I506">
        <v>5.7397121692394103E-2</v>
      </c>
      <c r="J506">
        <v>7.0385140488027603E-2</v>
      </c>
      <c r="K506">
        <v>1.05907630907163</v>
      </c>
      <c r="L506">
        <v>0.41480210102395998</v>
      </c>
      <c r="M506">
        <v>223074</v>
      </c>
      <c r="N506">
        <v>202</v>
      </c>
      <c r="O506">
        <v>222872</v>
      </c>
    </row>
    <row r="507" spans="1:15">
      <c r="A507" t="s">
        <v>1790</v>
      </c>
      <c r="B507">
        <v>2.7044858305607301E-2</v>
      </c>
      <c r="C507">
        <v>2.4956789342504199E-2</v>
      </c>
      <c r="D507">
        <v>1.0274138897760401</v>
      </c>
      <c r="E507">
        <v>0.27851230758241202</v>
      </c>
      <c r="F507">
        <v>264210</v>
      </c>
      <c r="G507">
        <v>1621</v>
      </c>
      <c r="H507">
        <v>262589</v>
      </c>
      <c r="I507">
        <v>6.1828734330389698E-2</v>
      </c>
      <c r="J507">
        <v>2.2985219313007899E-2</v>
      </c>
      <c r="K507">
        <v>1.06378014010777</v>
      </c>
      <c r="L507">
        <v>7.1466045452496397E-3</v>
      </c>
      <c r="M507">
        <v>223074</v>
      </c>
      <c r="N507">
        <v>1920</v>
      </c>
      <c r="O507">
        <v>221154</v>
      </c>
    </row>
    <row r="508" spans="1:15">
      <c r="A508" t="s">
        <v>1752</v>
      </c>
      <c r="B508">
        <v>3.2870409493909403E-2</v>
      </c>
      <c r="C508">
        <v>3.0527350370377099E-2</v>
      </c>
      <c r="D508">
        <v>1.0334166095820501</v>
      </c>
      <c r="E508">
        <v>0.28159072425475501</v>
      </c>
      <c r="F508">
        <v>264210</v>
      </c>
      <c r="G508">
        <v>1079</v>
      </c>
      <c r="H508">
        <v>263131</v>
      </c>
      <c r="I508">
        <v>4.8798500134554102E-3</v>
      </c>
      <c r="J508">
        <v>3.1488454278577202E-2</v>
      </c>
      <c r="K508">
        <v>1.0048917758724401</v>
      </c>
      <c r="L508">
        <v>0.87684285865658096</v>
      </c>
      <c r="M508">
        <v>223074</v>
      </c>
      <c r="N508">
        <v>1018</v>
      </c>
      <c r="O508">
        <v>222056</v>
      </c>
    </row>
    <row r="509" spans="1:15">
      <c r="A509" t="s">
        <v>1148</v>
      </c>
      <c r="B509">
        <v>-0.230380173460485</v>
      </c>
      <c r="C509">
        <v>0.21438734747942101</v>
      </c>
      <c r="D509">
        <v>0.79423159932463305</v>
      </c>
      <c r="E509">
        <v>0.282554834094495</v>
      </c>
      <c r="F509">
        <v>264210</v>
      </c>
      <c r="G509">
        <v>22</v>
      </c>
      <c r="H509">
        <v>264188</v>
      </c>
      <c r="I509">
        <v>-0.14882926406591099</v>
      </c>
      <c r="J509">
        <v>0.132126667329933</v>
      </c>
      <c r="K509">
        <v>0.86171622826498395</v>
      </c>
      <c r="L509">
        <v>0.25999052789818</v>
      </c>
      <c r="M509">
        <v>223074</v>
      </c>
      <c r="N509">
        <v>58</v>
      </c>
      <c r="O509">
        <v>223016</v>
      </c>
    </row>
    <row r="510" spans="1:15">
      <c r="A510" t="s">
        <v>865</v>
      </c>
      <c r="B510">
        <v>-0.15757282187855201</v>
      </c>
      <c r="C510">
        <v>0.14682875883937799</v>
      </c>
      <c r="D510">
        <v>0.85421460583118003</v>
      </c>
      <c r="E510">
        <v>0.28319300674745002</v>
      </c>
      <c r="F510">
        <v>264210</v>
      </c>
      <c r="G510">
        <v>47</v>
      </c>
      <c r="H510">
        <v>264163</v>
      </c>
      <c r="I510">
        <v>-6.8325998001940294E-2</v>
      </c>
      <c r="J510">
        <v>0.16248685038476901</v>
      </c>
      <c r="K510">
        <v>0.93395595616826599</v>
      </c>
      <c r="L510">
        <v>0.67411898241951496</v>
      </c>
      <c r="M510">
        <v>223074</v>
      </c>
      <c r="N510">
        <v>38</v>
      </c>
      <c r="O510">
        <v>223036</v>
      </c>
    </row>
    <row r="511" spans="1:15">
      <c r="A511" t="s">
        <v>826</v>
      </c>
      <c r="B511">
        <v>1.3537486437482401E-2</v>
      </c>
      <c r="C511">
        <v>1.2658494298367099E-2</v>
      </c>
      <c r="D511">
        <v>1.01362953309814</v>
      </c>
      <c r="E511">
        <v>0.28487193898388802</v>
      </c>
      <c r="F511">
        <v>264210</v>
      </c>
      <c r="G511">
        <v>6425</v>
      </c>
      <c r="H511">
        <v>257785</v>
      </c>
      <c r="I511">
        <v>1.12202884701892E-2</v>
      </c>
      <c r="J511">
        <v>1.5877246626980399E-2</v>
      </c>
      <c r="K511">
        <v>1.01128347199821</v>
      </c>
      <c r="L511">
        <v>0.47975926074355102</v>
      </c>
      <c r="M511">
        <v>223074</v>
      </c>
      <c r="N511">
        <v>4061</v>
      </c>
      <c r="O511">
        <v>219013</v>
      </c>
    </row>
    <row r="512" spans="1:15">
      <c r="A512" t="s">
        <v>1004</v>
      </c>
      <c r="B512">
        <v>-3.0142366664253999E-2</v>
      </c>
      <c r="C512">
        <v>2.8309558298095099E-2</v>
      </c>
      <c r="D512">
        <v>0.97030738428921504</v>
      </c>
      <c r="E512">
        <v>0.28699284304524098</v>
      </c>
      <c r="F512">
        <v>264210</v>
      </c>
      <c r="G512">
        <v>1265</v>
      </c>
      <c r="H512">
        <v>262945</v>
      </c>
      <c r="I512">
        <v>-1.1457248442227201E-2</v>
      </c>
      <c r="J512">
        <v>4.5556603215134599E-2</v>
      </c>
      <c r="K512">
        <v>0.98860813588232399</v>
      </c>
      <c r="L512">
        <v>0.80143158834421002</v>
      </c>
      <c r="M512">
        <v>223074</v>
      </c>
      <c r="N512">
        <v>487</v>
      </c>
      <c r="O512">
        <v>222587</v>
      </c>
    </row>
    <row r="513" spans="1:15">
      <c r="A513" t="s">
        <v>1455</v>
      </c>
      <c r="B513">
        <v>-0.104037221118987</v>
      </c>
      <c r="C513">
        <v>9.7917463222020107E-2</v>
      </c>
      <c r="D513">
        <v>0.90119175343145097</v>
      </c>
      <c r="E513">
        <v>0.28800914518187598</v>
      </c>
      <c r="F513">
        <v>264210</v>
      </c>
      <c r="G513">
        <v>105</v>
      </c>
      <c r="H513">
        <v>264105</v>
      </c>
      <c r="I513">
        <v>2.0134379144987301E-2</v>
      </c>
      <c r="J513">
        <v>7.6788329419949605E-2</v>
      </c>
      <c r="K513">
        <v>1.02033844302223</v>
      </c>
      <c r="L513">
        <v>0.79316244271187797</v>
      </c>
      <c r="M513">
        <v>223074</v>
      </c>
      <c r="N513">
        <v>171</v>
      </c>
      <c r="O513">
        <v>222903</v>
      </c>
    </row>
    <row r="514" spans="1:15">
      <c r="A514" t="s">
        <v>1754</v>
      </c>
      <c r="B514">
        <v>4.6351226127131898E-2</v>
      </c>
      <c r="C514">
        <v>4.3707380787719602E-2</v>
      </c>
      <c r="D514">
        <v>1.0474422354381201</v>
      </c>
      <c r="E514">
        <v>0.288921883920712</v>
      </c>
      <c r="F514">
        <v>264210</v>
      </c>
      <c r="G514">
        <v>525</v>
      </c>
      <c r="H514">
        <v>263685</v>
      </c>
      <c r="I514">
        <v>7.6418540280918004E-2</v>
      </c>
      <c r="J514">
        <v>3.3833006761763797E-2</v>
      </c>
      <c r="K514">
        <v>1.07941425797351</v>
      </c>
      <c r="L514">
        <v>2.3902185113530001E-2</v>
      </c>
      <c r="M514">
        <v>223074</v>
      </c>
      <c r="N514">
        <v>880</v>
      </c>
      <c r="O514">
        <v>222194</v>
      </c>
    </row>
    <row r="515" spans="1:15">
      <c r="A515" t="s">
        <v>1460</v>
      </c>
      <c r="B515">
        <v>-4.1296666653479502E-2</v>
      </c>
      <c r="C515">
        <v>3.8975411491663503E-2</v>
      </c>
      <c r="D515">
        <v>0.95954442288553898</v>
      </c>
      <c r="E515">
        <v>0.28934622468529803</v>
      </c>
      <c r="F515">
        <v>264210</v>
      </c>
      <c r="G515">
        <v>662</v>
      </c>
      <c r="H515">
        <v>263548</v>
      </c>
      <c r="I515">
        <v>3.70566085865024E-2</v>
      </c>
      <c r="J515">
        <v>4.2509876147719297E-2</v>
      </c>
      <c r="K515">
        <v>1.03775176483598</v>
      </c>
      <c r="L515">
        <v>0.383362438721364</v>
      </c>
      <c r="M515">
        <v>223074</v>
      </c>
      <c r="N515">
        <v>561</v>
      </c>
      <c r="O515">
        <v>222513</v>
      </c>
    </row>
    <row r="516" spans="1:15">
      <c r="A516" t="s">
        <v>1114</v>
      </c>
      <c r="B516">
        <v>-9.20529504883046E-2</v>
      </c>
      <c r="C516">
        <v>8.6934094552496399E-2</v>
      </c>
      <c r="D516">
        <v>0.91205685441067397</v>
      </c>
      <c r="E516">
        <v>0.28965350929850903</v>
      </c>
      <c r="F516">
        <v>264210</v>
      </c>
      <c r="G516">
        <v>133</v>
      </c>
      <c r="H516">
        <v>264077</v>
      </c>
      <c r="I516">
        <v>-5.4072426359587401E-2</v>
      </c>
      <c r="J516">
        <v>6.6737936420782795E-2</v>
      </c>
      <c r="K516">
        <v>0.94736348992822195</v>
      </c>
      <c r="L516">
        <v>0.41781361112514798</v>
      </c>
      <c r="M516">
        <v>223074</v>
      </c>
      <c r="N516">
        <v>226</v>
      </c>
      <c r="O516">
        <v>222848</v>
      </c>
    </row>
    <row r="517" spans="1:15">
      <c r="A517" t="s">
        <v>1795</v>
      </c>
      <c r="B517">
        <v>5.1022442450253197E-2</v>
      </c>
      <c r="C517">
        <v>4.8238730342229801E-2</v>
      </c>
      <c r="D517">
        <v>1.0523465102523999</v>
      </c>
      <c r="E517">
        <v>0.290189045807691</v>
      </c>
      <c r="F517">
        <v>264210</v>
      </c>
      <c r="G517">
        <v>431</v>
      </c>
      <c r="H517">
        <v>263779</v>
      </c>
      <c r="I517">
        <v>-6.4894784223602396E-3</v>
      </c>
      <c r="J517">
        <v>4.6577400246327401E-2</v>
      </c>
      <c r="K517">
        <v>0.99353153276761397</v>
      </c>
      <c r="L517">
        <v>0.88919194202455099</v>
      </c>
      <c r="M517">
        <v>223074</v>
      </c>
      <c r="N517">
        <v>467</v>
      </c>
      <c r="O517">
        <v>222607</v>
      </c>
    </row>
    <row r="518" spans="1:15">
      <c r="A518" t="s">
        <v>1506</v>
      </c>
      <c r="B518">
        <v>-0.22091898537711799</v>
      </c>
      <c r="C518">
        <v>0.20890303292574799</v>
      </c>
      <c r="D518">
        <v>0.80178163369576005</v>
      </c>
      <c r="E518">
        <v>0.29027465934477997</v>
      </c>
      <c r="F518">
        <v>264210</v>
      </c>
      <c r="G518">
        <v>23</v>
      </c>
      <c r="H518">
        <v>264187</v>
      </c>
      <c r="I518">
        <v>-0.118119174882025</v>
      </c>
      <c r="J518">
        <v>0.14717987964101101</v>
      </c>
      <c r="K518">
        <v>0.88859014867806096</v>
      </c>
      <c r="L518">
        <v>0.42223502521129602</v>
      </c>
      <c r="M518">
        <v>223074</v>
      </c>
      <c r="N518">
        <v>47</v>
      </c>
      <c r="O518">
        <v>223027</v>
      </c>
    </row>
    <row r="519" spans="1:15">
      <c r="A519" t="s">
        <v>1605</v>
      </c>
      <c r="B519">
        <v>-0.13077948308960699</v>
      </c>
      <c r="C519">
        <v>0.123712606500264</v>
      </c>
      <c r="D519">
        <v>0.87741123707450697</v>
      </c>
      <c r="E519">
        <v>0.29045530298577699</v>
      </c>
      <c r="F519">
        <v>264210</v>
      </c>
      <c r="G519">
        <v>66</v>
      </c>
      <c r="H519">
        <v>264144</v>
      </c>
      <c r="I519">
        <v>1.74426354011506E-2</v>
      </c>
      <c r="J519">
        <v>0.11454948462259699</v>
      </c>
      <c r="K519">
        <v>1.0175956465103799</v>
      </c>
      <c r="L519">
        <v>0.87897270915807202</v>
      </c>
      <c r="M519">
        <v>223074</v>
      </c>
      <c r="N519">
        <v>76</v>
      </c>
      <c r="O519">
        <v>222998</v>
      </c>
    </row>
    <row r="520" spans="1:15">
      <c r="A520" t="s">
        <v>684</v>
      </c>
      <c r="B520">
        <v>5.2489836733065502E-2</v>
      </c>
      <c r="C520">
        <v>4.9664774885725599E-2</v>
      </c>
      <c r="D520">
        <v>1.05389185103991</v>
      </c>
      <c r="E520">
        <v>0.29056516752714001</v>
      </c>
      <c r="F520">
        <v>264210</v>
      </c>
      <c r="G520">
        <v>405</v>
      </c>
      <c r="H520">
        <v>263805</v>
      </c>
      <c r="I520">
        <v>1.6077228220068698E-2</v>
      </c>
      <c r="J520">
        <v>3.8123963947854798E-2</v>
      </c>
      <c r="K520">
        <v>1.0162071622461</v>
      </c>
      <c r="L520">
        <v>0.67323725239251098</v>
      </c>
      <c r="M520">
        <v>223074</v>
      </c>
      <c r="N520">
        <v>692</v>
      </c>
      <c r="O520">
        <v>222382</v>
      </c>
    </row>
    <row r="521" spans="1:15">
      <c r="A521" t="s">
        <v>1137</v>
      </c>
      <c r="B521">
        <v>7.1543533457919806E-2</v>
      </c>
      <c r="C521">
        <v>6.7755222406877702E-2</v>
      </c>
      <c r="D521">
        <v>1.07416491179646</v>
      </c>
      <c r="E521">
        <v>0.29100854892271699</v>
      </c>
      <c r="F521">
        <v>264210</v>
      </c>
      <c r="G521">
        <v>217</v>
      </c>
      <c r="H521">
        <v>263993</v>
      </c>
      <c r="I521">
        <v>0.10696581466987901</v>
      </c>
      <c r="J521">
        <v>6.2599957256832803E-2</v>
      </c>
      <c r="K521">
        <v>1.1128962091047301</v>
      </c>
      <c r="L521">
        <v>8.7502781096758797E-2</v>
      </c>
      <c r="M521">
        <v>223074</v>
      </c>
      <c r="N521">
        <v>254</v>
      </c>
      <c r="O521">
        <v>222820</v>
      </c>
    </row>
    <row r="522" spans="1:15">
      <c r="A522" t="s">
        <v>1087</v>
      </c>
      <c r="B522">
        <v>-0.16215782651485799</v>
      </c>
      <c r="C522">
        <v>0.15399549348497099</v>
      </c>
      <c r="D522">
        <v>0.85030699296017997</v>
      </c>
      <c r="E522">
        <v>0.29233929008628101</v>
      </c>
      <c r="F522">
        <v>264210</v>
      </c>
      <c r="G522">
        <v>43</v>
      </c>
      <c r="H522">
        <v>264167</v>
      </c>
      <c r="I522">
        <v>-7.1403650761926701E-2</v>
      </c>
      <c r="J522">
        <v>0.14790699733665799</v>
      </c>
      <c r="K522">
        <v>0.93108598269829701</v>
      </c>
      <c r="L522">
        <v>0.62926582540596798</v>
      </c>
      <c r="M522">
        <v>223074</v>
      </c>
      <c r="N522">
        <v>46</v>
      </c>
      <c r="O522">
        <v>223028</v>
      </c>
    </row>
    <row r="523" spans="1:15">
      <c r="A523" t="s">
        <v>1145</v>
      </c>
      <c r="B523">
        <v>2.12238025654315E-2</v>
      </c>
      <c r="C523">
        <v>2.02039633356609E-2</v>
      </c>
      <c r="D523">
        <v>1.0214506293297401</v>
      </c>
      <c r="E523">
        <v>0.29349877430481203</v>
      </c>
      <c r="F523">
        <v>264210</v>
      </c>
      <c r="G523">
        <v>2488</v>
      </c>
      <c r="H523">
        <v>261722</v>
      </c>
      <c r="I523">
        <v>1.7876666002242601E-3</v>
      </c>
      <c r="J523">
        <v>2.06644532152447E-2</v>
      </c>
      <c r="K523">
        <v>1.0017892654287399</v>
      </c>
      <c r="L523">
        <v>0.93106159355135398</v>
      </c>
      <c r="M523">
        <v>223074</v>
      </c>
      <c r="N523">
        <v>2388</v>
      </c>
      <c r="O523">
        <v>220686</v>
      </c>
    </row>
    <row r="524" spans="1:15">
      <c r="A524" t="s">
        <v>653</v>
      </c>
      <c r="B524">
        <v>2.7470015784619502E-2</v>
      </c>
      <c r="C524">
        <v>2.6171569336082799E-2</v>
      </c>
      <c r="D524">
        <v>1.02785079534558</v>
      </c>
      <c r="E524">
        <v>0.29389614131577302</v>
      </c>
      <c r="F524">
        <v>264210</v>
      </c>
      <c r="G524">
        <v>1472</v>
      </c>
      <c r="H524">
        <v>262738</v>
      </c>
      <c r="I524">
        <v>4.3459703057553298E-2</v>
      </c>
      <c r="J524">
        <v>4.4515129932715801E-2</v>
      </c>
      <c r="K524">
        <v>1.04441790661576</v>
      </c>
      <c r="L524">
        <v>0.32892047519148299</v>
      </c>
      <c r="M524">
        <v>223074</v>
      </c>
      <c r="N524">
        <v>509</v>
      </c>
      <c r="O524">
        <v>222565</v>
      </c>
    </row>
    <row r="525" spans="1:15">
      <c r="A525" t="s">
        <v>895</v>
      </c>
      <c r="B525">
        <v>1.8837431627376E-2</v>
      </c>
      <c r="C525">
        <v>1.79570885256751E-2</v>
      </c>
      <c r="D525">
        <v>1.01901597538236</v>
      </c>
      <c r="E525">
        <v>0.29416669346537799</v>
      </c>
      <c r="F525">
        <v>264210</v>
      </c>
      <c r="G525">
        <v>3156</v>
      </c>
      <c r="H525">
        <v>261054</v>
      </c>
      <c r="I525">
        <v>-1.94929298604477E-3</v>
      </c>
      <c r="J525">
        <v>1.21624685927289E-2</v>
      </c>
      <c r="K525">
        <v>0.99805260565166098</v>
      </c>
      <c r="L525">
        <v>0.87266747381739695</v>
      </c>
      <c r="M525">
        <v>223074</v>
      </c>
      <c r="N525">
        <v>7018</v>
      </c>
      <c r="O525">
        <v>216056</v>
      </c>
    </row>
    <row r="526" spans="1:15">
      <c r="A526" t="s">
        <v>1516</v>
      </c>
      <c r="B526">
        <v>-8.6175016291935594E-2</v>
      </c>
      <c r="C526">
        <v>8.2356309627718005E-2</v>
      </c>
      <c r="D526">
        <v>0.917433651332759</v>
      </c>
      <c r="E526">
        <v>0.29539110897474902</v>
      </c>
      <c r="F526">
        <v>264210</v>
      </c>
      <c r="G526">
        <v>148</v>
      </c>
      <c r="H526">
        <v>264062</v>
      </c>
      <c r="I526">
        <v>2.5104112074375601E-2</v>
      </c>
      <c r="J526">
        <v>8.9617140120606703E-2</v>
      </c>
      <c r="K526">
        <v>1.02542187376557</v>
      </c>
      <c r="L526">
        <v>0.77938065734055495</v>
      </c>
      <c r="M526">
        <v>223074</v>
      </c>
      <c r="N526">
        <v>125</v>
      </c>
      <c r="O526">
        <v>222949</v>
      </c>
    </row>
    <row r="527" spans="1:15">
      <c r="A527" t="s">
        <v>896</v>
      </c>
      <c r="B527">
        <v>5.3418805137662402E-2</v>
      </c>
      <c r="C527">
        <v>5.1184649017552798E-2</v>
      </c>
      <c r="D527">
        <v>1.0548713381572401</v>
      </c>
      <c r="E527">
        <v>0.29664783734703498</v>
      </c>
      <c r="F527">
        <v>264210</v>
      </c>
      <c r="G527">
        <v>383</v>
      </c>
      <c r="H527">
        <v>263827</v>
      </c>
      <c r="I527">
        <v>2.69393210600282E-2</v>
      </c>
      <c r="J527">
        <v>3.52630821908477E-2</v>
      </c>
      <c r="K527">
        <v>1.02730546506557</v>
      </c>
      <c r="L527">
        <v>0.44489552824293499</v>
      </c>
      <c r="M527">
        <v>223074</v>
      </c>
      <c r="N527">
        <v>810</v>
      </c>
      <c r="O527">
        <v>222264</v>
      </c>
    </row>
    <row r="528" spans="1:15">
      <c r="A528" t="s">
        <v>860</v>
      </c>
      <c r="B528">
        <v>-1.8231052462082301E-2</v>
      </c>
      <c r="C528">
        <v>1.74731932534242E-2</v>
      </c>
      <c r="D528">
        <v>0.98193412784804501</v>
      </c>
      <c r="E528">
        <v>0.29677572184588702</v>
      </c>
      <c r="F528">
        <v>264210</v>
      </c>
      <c r="G528">
        <v>3337</v>
      </c>
      <c r="H528">
        <v>260873</v>
      </c>
      <c r="I528">
        <v>8.2873981138030205E-3</v>
      </c>
      <c r="J528">
        <v>1.7982277029087401E-2</v>
      </c>
      <c r="K528">
        <v>1.00832183365884</v>
      </c>
      <c r="L528">
        <v>0.64489562305214998</v>
      </c>
      <c r="M528">
        <v>223074</v>
      </c>
      <c r="N528">
        <v>3162</v>
      </c>
      <c r="O528">
        <v>219912</v>
      </c>
    </row>
    <row r="529" spans="1:15">
      <c r="A529" t="s">
        <v>945</v>
      </c>
      <c r="B529">
        <v>0.17265524396898599</v>
      </c>
      <c r="C529">
        <v>0.16581352495423499</v>
      </c>
      <c r="D529">
        <v>1.1884563069684799</v>
      </c>
      <c r="E529">
        <v>0.29775418786042002</v>
      </c>
      <c r="F529">
        <v>264210</v>
      </c>
      <c r="G529">
        <v>36</v>
      </c>
      <c r="H529">
        <v>264174</v>
      </c>
      <c r="I529">
        <v>-9.1035447995551896E-2</v>
      </c>
      <c r="J529">
        <v>0.218682784577065</v>
      </c>
      <c r="K529">
        <v>0.91298534682513499</v>
      </c>
      <c r="L529">
        <v>0.677197837246024</v>
      </c>
      <c r="M529">
        <v>223074</v>
      </c>
      <c r="N529">
        <v>21</v>
      </c>
      <c r="O529">
        <v>223053</v>
      </c>
    </row>
    <row r="530" spans="1:15">
      <c r="A530" t="s">
        <v>831</v>
      </c>
      <c r="B530">
        <v>-1.6843229847174498E-2</v>
      </c>
      <c r="C530">
        <v>1.61769065130749E-2</v>
      </c>
      <c r="D530">
        <v>0.98329782430253299</v>
      </c>
      <c r="E530">
        <v>0.29778747471549299</v>
      </c>
      <c r="F530">
        <v>264210</v>
      </c>
      <c r="G530">
        <v>3898</v>
      </c>
      <c r="H530">
        <v>260312</v>
      </c>
      <c r="I530">
        <v>-8.3100919627310098E-3</v>
      </c>
      <c r="J530">
        <v>1.66133294475607E-2</v>
      </c>
      <c r="K530">
        <v>0.99172434140398602</v>
      </c>
      <c r="L530">
        <v>0.61692982664368901</v>
      </c>
      <c r="M530">
        <v>223074</v>
      </c>
      <c r="N530">
        <v>3705</v>
      </c>
      <c r="O530">
        <v>219369</v>
      </c>
    </row>
    <row r="531" spans="1:15">
      <c r="A531" t="s">
        <v>1359</v>
      </c>
      <c r="B531">
        <v>-4.1391219575838099E-2</v>
      </c>
      <c r="C531">
        <v>3.9754623732586598E-2</v>
      </c>
      <c r="D531">
        <v>0.95945369944537295</v>
      </c>
      <c r="E531">
        <v>0.29779784713464302</v>
      </c>
      <c r="F531">
        <v>264210</v>
      </c>
      <c r="G531">
        <v>637</v>
      </c>
      <c r="H531">
        <v>263573</v>
      </c>
      <c r="I531">
        <v>-5.3968221442150702E-2</v>
      </c>
      <c r="J531">
        <v>6.0385205430687802E-2</v>
      </c>
      <c r="K531">
        <v>0.94746221500620298</v>
      </c>
      <c r="L531">
        <v>0.371465024750881</v>
      </c>
      <c r="M531">
        <v>223074</v>
      </c>
      <c r="N531">
        <v>276</v>
      </c>
      <c r="O531">
        <v>222798</v>
      </c>
    </row>
    <row r="532" spans="1:15">
      <c r="A532" t="s">
        <v>1305</v>
      </c>
      <c r="B532">
        <v>-5.6777082763856498E-2</v>
      </c>
      <c r="C532">
        <v>5.4566719751936499E-2</v>
      </c>
      <c r="D532">
        <v>0.94480465913691702</v>
      </c>
      <c r="E532">
        <v>0.29810416771001302</v>
      </c>
      <c r="F532">
        <v>264210</v>
      </c>
      <c r="G532">
        <v>340</v>
      </c>
      <c r="H532">
        <v>263870</v>
      </c>
      <c r="I532">
        <v>6.9704857377524201E-3</v>
      </c>
      <c r="J532">
        <v>4.8138054691044298E-2</v>
      </c>
      <c r="K532">
        <v>1.0069948361185801</v>
      </c>
      <c r="L532">
        <v>0.88486721716521799</v>
      </c>
      <c r="M532">
        <v>223074</v>
      </c>
      <c r="N532">
        <v>438</v>
      </c>
      <c r="O532">
        <v>222636</v>
      </c>
    </row>
    <row r="533" spans="1:15">
      <c r="A533" t="s">
        <v>1404</v>
      </c>
      <c r="B533">
        <v>-1.4142840981852299E-2</v>
      </c>
      <c r="C533">
        <v>1.36206339867888E-2</v>
      </c>
      <c r="D533">
        <v>0.98595669918090201</v>
      </c>
      <c r="E533">
        <v>0.29911206964296799</v>
      </c>
      <c r="F533">
        <v>264210</v>
      </c>
      <c r="G533">
        <v>5591</v>
      </c>
      <c r="H533">
        <v>258619</v>
      </c>
      <c r="I533">
        <v>7.9768253666201404E-3</v>
      </c>
      <c r="J533">
        <v>1.5282303604736701E-2</v>
      </c>
      <c r="K533">
        <v>1.00800872500094</v>
      </c>
      <c r="L533">
        <v>0.60169480167932798</v>
      </c>
      <c r="M533">
        <v>223074</v>
      </c>
      <c r="N533">
        <v>4454</v>
      </c>
      <c r="O533">
        <v>218620</v>
      </c>
    </row>
    <row r="534" spans="1:15">
      <c r="A534" t="s">
        <v>1544</v>
      </c>
      <c r="B534">
        <v>2.3645768097678301E-2</v>
      </c>
      <c r="C534">
        <v>2.2809352118179901E-2</v>
      </c>
      <c r="D534">
        <v>1.0239275458393</v>
      </c>
      <c r="E534">
        <v>0.299889738451595</v>
      </c>
      <c r="F534">
        <v>264210</v>
      </c>
      <c r="G534">
        <v>1945</v>
      </c>
      <c r="H534">
        <v>262265</v>
      </c>
      <c r="I534">
        <v>1.2217893274980201E-2</v>
      </c>
      <c r="J534">
        <v>4.72389780153483E-2</v>
      </c>
      <c r="K534">
        <v>1.0122928366386801</v>
      </c>
      <c r="L534">
        <v>0.79591295217568103</v>
      </c>
      <c r="M534">
        <v>223074</v>
      </c>
      <c r="N534">
        <v>452</v>
      </c>
      <c r="O534">
        <v>222622</v>
      </c>
    </row>
    <row r="535" spans="1:15">
      <c r="A535" t="s">
        <v>814</v>
      </c>
      <c r="B535">
        <v>1.7424074571598999E-2</v>
      </c>
      <c r="C535">
        <v>1.6813124006904701E-2</v>
      </c>
      <c r="D535">
        <v>1.0175767592663101</v>
      </c>
      <c r="E535">
        <v>0.30004461534672699</v>
      </c>
      <c r="F535">
        <v>264210</v>
      </c>
      <c r="G535">
        <v>3591</v>
      </c>
      <c r="H535">
        <v>260619</v>
      </c>
      <c r="I535">
        <v>-1.145488564076E-2</v>
      </c>
      <c r="J535">
        <v>1.8728054754893E-2</v>
      </c>
      <c r="K535">
        <v>0.98861047176983796</v>
      </c>
      <c r="L535">
        <v>0.54077390952583904</v>
      </c>
      <c r="M535">
        <v>223074</v>
      </c>
      <c r="N535">
        <v>2903</v>
      </c>
      <c r="O535">
        <v>220171</v>
      </c>
    </row>
    <row r="536" spans="1:15">
      <c r="A536" t="s">
        <v>953</v>
      </c>
      <c r="B536">
        <v>0.14073247270578301</v>
      </c>
      <c r="C536">
        <v>0.135871220828126</v>
      </c>
      <c r="D536">
        <v>1.15111665166472</v>
      </c>
      <c r="E536">
        <v>0.30030554710624602</v>
      </c>
      <c r="F536">
        <v>264210</v>
      </c>
      <c r="G536">
        <v>54</v>
      </c>
      <c r="H536">
        <v>264156</v>
      </c>
      <c r="I536" t="s">
        <v>954</v>
      </c>
      <c r="J536" t="s">
        <v>954</v>
      </c>
      <c r="K536" t="s">
        <v>954</v>
      </c>
      <c r="L536" t="s">
        <v>954</v>
      </c>
      <c r="M536">
        <v>223074</v>
      </c>
      <c r="N536">
        <v>17</v>
      </c>
      <c r="O536">
        <v>223057</v>
      </c>
    </row>
    <row r="537" spans="1:15">
      <c r="A537" t="s">
        <v>1331</v>
      </c>
      <c r="B537">
        <v>-0.13901410621254401</v>
      </c>
      <c r="C537">
        <v>0.13434003937459299</v>
      </c>
      <c r="D537">
        <v>0.870215752923302</v>
      </c>
      <c r="E537">
        <v>0.30076568362842299</v>
      </c>
      <c r="F537">
        <v>264210</v>
      </c>
      <c r="G537">
        <v>56</v>
      </c>
      <c r="H537">
        <v>264154</v>
      </c>
      <c r="I537">
        <v>7.1397920704945203E-2</v>
      </c>
      <c r="J537">
        <v>0.18340183755143399</v>
      </c>
      <c r="K537">
        <v>1.0740085110737501</v>
      </c>
      <c r="L537">
        <v>0.69705590859881605</v>
      </c>
      <c r="M537">
        <v>223074</v>
      </c>
      <c r="N537">
        <v>30</v>
      </c>
      <c r="O537">
        <v>223044</v>
      </c>
    </row>
    <row r="538" spans="1:15">
      <c r="A538" t="s">
        <v>1198</v>
      </c>
      <c r="B538">
        <v>6.3362093177622494E-2</v>
      </c>
      <c r="C538">
        <v>6.1243369433991203E-2</v>
      </c>
      <c r="D538">
        <v>1.0654125480108201</v>
      </c>
      <c r="E538">
        <v>0.30085801848942001</v>
      </c>
      <c r="F538">
        <v>264210</v>
      </c>
      <c r="G538">
        <v>267</v>
      </c>
      <c r="H538">
        <v>263943</v>
      </c>
      <c r="I538">
        <v>1.96286705321729E-2</v>
      </c>
      <c r="J538">
        <v>5.6682669872692402E-2</v>
      </c>
      <c r="K538">
        <v>1.0198225795329099</v>
      </c>
      <c r="L538">
        <v>0.72912440154144498</v>
      </c>
      <c r="M538">
        <v>223074</v>
      </c>
      <c r="N538">
        <v>313</v>
      </c>
      <c r="O538">
        <v>222761</v>
      </c>
    </row>
    <row r="539" spans="1:15">
      <c r="A539" t="s">
        <v>748</v>
      </c>
      <c r="B539">
        <v>1.9740258522972301E-2</v>
      </c>
      <c r="C539">
        <v>1.9109515810348102E-2</v>
      </c>
      <c r="D539">
        <v>1.01993638583512</v>
      </c>
      <c r="E539">
        <v>0.30160074712975798</v>
      </c>
      <c r="F539">
        <v>264210</v>
      </c>
      <c r="G539">
        <v>2789</v>
      </c>
      <c r="H539">
        <v>261421</v>
      </c>
      <c r="I539">
        <v>-1.0438624681588401E-2</v>
      </c>
      <c r="J539">
        <v>2.14497838359398E-2</v>
      </c>
      <c r="K539">
        <v>0.98961566868080098</v>
      </c>
      <c r="L539">
        <v>0.62650349666949201</v>
      </c>
      <c r="M539">
        <v>223074</v>
      </c>
      <c r="N539">
        <v>2209</v>
      </c>
      <c r="O539">
        <v>220865</v>
      </c>
    </row>
    <row r="540" spans="1:15">
      <c r="A540" t="s">
        <v>1393</v>
      </c>
      <c r="B540">
        <v>0.107542720800053</v>
      </c>
      <c r="C540">
        <v>0.104333083654758</v>
      </c>
      <c r="D540">
        <v>1.11353843098307</v>
      </c>
      <c r="E540">
        <v>0.30265180005797698</v>
      </c>
      <c r="F540">
        <v>264210</v>
      </c>
      <c r="G540">
        <v>92</v>
      </c>
      <c r="H540">
        <v>264118</v>
      </c>
      <c r="I540">
        <v>-5.3589409563365498E-2</v>
      </c>
      <c r="J540">
        <v>9.4606117535823001E-2</v>
      </c>
      <c r="K540">
        <v>0.94782119293620704</v>
      </c>
      <c r="L540">
        <v>0.57108953482886904</v>
      </c>
      <c r="M540">
        <v>223074</v>
      </c>
      <c r="N540">
        <v>112</v>
      </c>
      <c r="O540">
        <v>222962</v>
      </c>
    </row>
    <row r="541" spans="1:15">
      <c r="A541" t="s">
        <v>774</v>
      </c>
      <c r="B541">
        <v>1.6729731298994601E-2</v>
      </c>
      <c r="C541">
        <v>1.6235240623864802E-2</v>
      </c>
      <c r="D541">
        <v>1.0168704569256699</v>
      </c>
      <c r="E541">
        <v>0.30279512448269402</v>
      </c>
      <c r="F541">
        <v>264210</v>
      </c>
      <c r="G541">
        <v>3877</v>
      </c>
      <c r="H541">
        <v>260333</v>
      </c>
      <c r="I541">
        <v>6.1073720542798998E-2</v>
      </c>
      <c r="J541">
        <v>1.68552527238328E-2</v>
      </c>
      <c r="K541">
        <v>1.06297727456044</v>
      </c>
      <c r="L541">
        <v>2.90729103352372E-4</v>
      </c>
      <c r="M541">
        <v>223074</v>
      </c>
      <c r="N541">
        <v>3595</v>
      </c>
      <c r="O541">
        <v>219479</v>
      </c>
    </row>
    <row r="542" spans="1:15">
      <c r="A542" t="s">
        <v>1060</v>
      </c>
      <c r="B542">
        <v>-0.161584575441092</v>
      </c>
      <c r="C542">
        <v>0.15691635167826701</v>
      </c>
      <c r="D542">
        <v>0.85079457209620502</v>
      </c>
      <c r="E542">
        <v>0.30312749037877301</v>
      </c>
      <c r="F542">
        <v>264210</v>
      </c>
      <c r="G542">
        <v>41</v>
      </c>
      <c r="H542">
        <v>264169</v>
      </c>
      <c r="I542">
        <v>3.2907382594472401E-2</v>
      </c>
      <c r="J542">
        <v>0.13181666061299299</v>
      </c>
      <c r="K542">
        <v>1.03345481890463</v>
      </c>
      <c r="L542">
        <v>0.80286182267958295</v>
      </c>
      <c r="M542">
        <v>223074</v>
      </c>
      <c r="N542">
        <v>58</v>
      </c>
      <c r="O542">
        <v>223016</v>
      </c>
    </row>
    <row r="543" spans="1:15">
      <c r="A543" t="s">
        <v>1175</v>
      </c>
      <c r="B543">
        <v>8.6850968121975305E-2</v>
      </c>
      <c r="C543">
        <v>8.4381625902154103E-2</v>
      </c>
      <c r="D543">
        <v>1.0907341134514501</v>
      </c>
      <c r="E543">
        <v>0.30335564455324499</v>
      </c>
      <c r="F543">
        <v>264210</v>
      </c>
      <c r="G543">
        <v>141</v>
      </c>
      <c r="H543">
        <v>264069</v>
      </c>
      <c r="I543">
        <v>3.3083540107345398E-2</v>
      </c>
      <c r="J543">
        <v>8.5279223964838599E-2</v>
      </c>
      <c r="K543">
        <v>1.0336368857709499</v>
      </c>
      <c r="L543">
        <v>0.698057676715928</v>
      </c>
      <c r="M543">
        <v>223074</v>
      </c>
      <c r="N543">
        <v>138</v>
      </c>
      <c r="O543">
        <v>222936</v>
      </c>
    </row>
    <row r="544" spans="1:15">
      <c r="A544" t="s">
        <v>1691</v>
      </c>
      <c r="B544">
        <v>-0.16375336945996899</v>
      </c>
      <c r="C544">
        <v>0.15944837580874299</v>
      </c>
      <c r="D544">
        <v>0.84895137339858795</v>
      </c>
      <c r="E544">
        <v>0.30442079630093999</v>
      </c>
      <c r="F544">
        <v>264210</v>
      </c>
      <c r="G544">
        <v>41</v>
      </c>
      <c r="H544">
        <v>264169</v>
      </c>
      <c r="I544">
        <v>4.9921148398791903E-3</v>
      </c>
      <c r="J544">
        <v>0.13345789926718499</v>
      </c>
      <c r="K544">
        <v>1.0050045962059899</v>
      </c>
      <c r="L544">
        <v>0.97016135646221602</v>
      </c>
      <c r="M544">
        <v>223074</v>
      </c>
      <c r="N544">
        <v>57</v>
      </c>
      <c r="O544">
        <v>223017</v>
      </c>
    </row>
    <row r="545" spans="1:15">
      <c r="A545" t="s">
        <v>1889</v>
      </c>
      <c r="B545">
        <v>3.4365546069462301E-2</v>
      </c>
      <c r="C545">
        <v>3.3500815900425501E-2</v>
      </c>
      <c r="D545">
        <v>1.0349628641956901</v>
      </c>
      <c r="E545">
        <v>0.30498010858400798</v>
      </c>
      <c r="F545">
        <v>264210</v>
      </c>
      <c r="G545">
        <v>899</v>
      </c>
      <c r="H545">
        <v>263311</v>
      </c>
      <c r="I545">
        <v>5.0108186279339299E-3</v>
      </c>
      <c r="J545">
        <v>3.1255213011276498E-2</v>
      </c>
      <c r="K545">
        <v>1.0050233937747499</v>
      </c>
      <c r="L545">
        <v>0.87262943643393398</v>
      </c>
      <c r="M545">
        <v>223074</v>
      </c>
      <c r="N545">
        <v>1038</v>
      </c>
      <c r="O545">
        <v>222036</v>
      </c>
    </row>
    <row r="546" spans="1:15">
      <c r="A546" t="s">
        <v>965</v>
      </c>
      <c r="B546">
        <v>-8.1079910766673702E-2</v>
      </c>
      <c r="C546">
        <v>7.96139184303572E-2</v>
      </c>
      <c r="D546">
        <v>0.92212000118406501</v>
      </c>
      <c r="E546">
        <v>0.30848136125452702</v>
      </c>
      <c r="F546">
        <v>264210</v>
      </c>
      <c r="G546">
        <v>159</v>
      </c>
      <c r="H546">
        <v>264051</v>
      </c>
      <c r="I546">
        <v>-1.01173382424521E-2</v>
      </c>
      <c r="J546">
        <v>8.3980730225589204E-2</v>
      </c>
      <c r="K546">
        <v>0.98993366985710296</v>
      </c>
      <c r="L546">
        <v>0.90410914838467404</v>
      </c>
      <c r="M546">
        <v>223074</v>
      </c>
      <c r="N546">
        <v>142</v>
      </c>
      <c r="O546">
        <v>222932</v>
      </c>
    </row>
    <row r="547" spans="1:15">
      <c r="A547" t="s">
        <v>1842</v>
      </c>
      <c r="B547">
        <v>1.95526681725211E-2</v>
      </c>
      <c r="C547">
        <v>1.9201969436193501E-2</v>
      </c>
      <c r="D547">
        <v>1.01974507355579</v>
      </c>
      <c r="E547">
        <v>0.30855266111818702</v>
      </c>
      <c r="F547">
        <v>264210</v>
      </c>
      <c r="G547">
        <v>2746</v>
      </c>
      <c r="H547">
        <v>261464</v>
      </c>
      <c r="I547">
        <v>-1.0024477950212199E-3</v>
      </c>
      <c r="J547">
        <v>1.4801367209316201E-2</v>
      </c>
      <c r="K547">
        <v>0.99899805448791801</v>
      </c>
      <c r="L547">
        <v>0.94600319251095299</v>
      </c>
      <c r="M547">
        <v>223074</v>
      </c>
      <c r="N547">
        <v>4676</v>
      </c>
      <c r="O547">
        <v>218398</v>
      </c>
    </row>
    <row r="548" spans="1:15">
      <c r="A548" t="s">
        <v>1602</v>
      </c>
      <c r="B548">
        <v>7.3167028159977901E-2</v>
      </c>
      <c r="C548">
        <v>7.1901828695466297E-2</v>
      </c>
      <c r="D548">
        <v>1.07591022921334</v>
      </c>
      <c r="E548">
        <v>0.30886989062542802</v>
      </c>
      <c r="F548">
        <v>264210</v>
      </c>
      <c r="G548">
        <v>194</v>
      </c>
      <c r="H548">
        <v>264016</v>
      </c>
      <c r="I548">
        <v>7.2058644891383306E-2</v>
      </c>
      <c r="J548">
        <v>9.4479934673985896E-2</v>
      </c>
      <c r="K548">
        <v>1.07471836895777</v>
      </c>
      <c r="L548">
        <v>0.44564991516088998</v>
      </c>
      <c r="M548">
        <v>223074</v>
      </c>
      <c r="N548">
        <v>113</v>
      </c>
      <c r="O548">
        <v>222961</v>
      </c>
    </row>
    <row r="549" spans="1:15">
      <c r="A549" t="s">
        <v>740</v>
      </c>
      <c r="B549">
        <v>-2.6504639331466798E-2</v>
      </c>
      <c r="C549">
        <v>2.6134282086773101E-2</v>
      </c>
      <c r="D549">
        <v>0.97384352584214195</v>
      </c>
      <c r="E549">
        <v>0.31050101173603301</v>
      </c>
      <c r="F549">
        <v>264210</v>
      </c>
      <c r="G549">
        <v>1475</v>
      </c>
      <c r="H549">
        <v>262735</v>
      </c>
      <c r="I549">
        <v>-8.1433765318528594E-3</v>
      </c>
      <c r="J549">
        <v>2.15750204596056E-2</v>
      </c>
      <c r="K549">
        <v>0.991889690937652</v>
      </c>
      <c r="L549">
        <v>0.70584317374187999</v>
      </c>
      <c r="M549">
        <v>223074</v>
      </c>
      <c r="N549">
        <v>2185</v>
      </c>
      <c r="O549">
        <v>220889</v>
      </c>
    </row>
    <row r="550" spans="1:15">
      <c r="A550" t="s">
        <v>1698</v>
      </c>
      <c r="B550">
        <v>-9.7821777831197498E-2</v>
      </c>
      <c r="C550">
        <v>9.6540942159599394E-2</v>
      </c>
      <c r="D550">
        <v>0.90681050308775502</v>
      </c>
      <c r="E550">
        <v>0.310932511964921</v>
      </c>
      <c r="F550">
        <v>264210</v>
      </c>
      <c r="G550">
        <v>108</v>
      </c>
      <c r="H550">
        <v>264102</v>
      </c>
      <c r="I550">
        <v>8.99100623262062E-2</v>
      </c>
      <c r="J550">
        <v>9.6015374907691201E-2</v>
      </c>
      <c r="K550">
        <v>1.0940758806405499</v>
      </c>
      <c r="L550">
        <v>0.34906049572676801</v>
      </c>
      <c r="M550">
        <v>223074</v>
      </c>
      <c r="N550">
        <v>109</v>
      </c>
      <c r="O550">
        <v>222965</v>
      </c>
    </row>
    <row r="551" spans="1:15">
      <c r="A551" t="s">
        <v>961</v>
      </c>
      <c r="B551">
        <v>3.83226208022742E-2</v>
      </c>
      <c r="C551">
        <v>3.7838439522688998E-2</v>
      </c>
      <c r="D551">
        <v>1.0390664032457599</v>
      </c>
      <c r="E551">
        <v>0.31115760404245502</v>
      </c>
      <c r="F551">
        <v>264210</v>
      </c>
      <c r="G551">
        <v>702</v>
      </c>
      <c r="H551">
        <v>263508</v>
      </c>
      <c r="I551">
        <v>3.1614124063172398E-2</v>
      </c>
      <c r="J551">
        <v>2.6804279482553501E-2</v>
      </c>
      <c r="K551">
        <v>1.0321191585066301</v>
      </c>
      <c r="L551">
        <v>0.238221758018479</v>
      </c>
      <c r="M551">
        <v>223074</v>
      </c>
      <c r="N551">
        <v>1407</v>
      </c>
      <c r="O551">
        <v>221667</v>
      </c>
    </row>
    <row r="552" spans="1:15">
      <c r="A552" t="s">
        <v>1551</v>
      </c>
      <c r="B552">
        <v>-2.9820091180298599E-2</v>
      </c>
      <c r="C552">
        <v>2.9470277955036799E-2</v>
      </c>
      <c r="D552">
        <v>0.97062014096526905</v>
      </c>
      <c r="E552">
        <v>0.31160019834185099</v>
      </c>
      <c r="F552">
        <v>264210</v>
      </c>
      <c r="G552">
        <v>1153</v>
      </c>
      <c r="H552">
        <v>263057</v>
      </c>
      <c r="I552">
        <v>-3.60622089579739E-2</v>
      </c>
      <c r="J552">
        <v>1.7452705143177399E-2</v>
      </c>
      <c r="K552">
        <v>0.96458028608216395</v>
      </c>
      <c r="L552">
        <v>3.8801868299888999E-2</v>
      </c>
      <c r="M552">
        <v>223074</v>
      </c>
      <c r="N552">
        <v>3357</v>
      </c>
      <c r="O552">
        <v>219717</v>
      </c>
    </row>
    <row r="553" spans="1:15">
      <c r="A553" t="s">
        <v>1186</v>
      </c>
      <c r="B553">
        <v>5.61170628898617E-2</v>
      </c>
      <c r="C553">
        <v>5.5723796434150402E-2</v>
      </c>
      <c r="D553">
        <v>1.05772149642457</v>
      </c>
      <c r="E553">
        <v>0.31390717968089599</v>
      </c>
      <c r="F553">
        <v>264210</v>
      </c>
      <c r="G553">
        <v>321</v>
      </c>
      <c r="H553">
        <v>263889</v>
      </c>
      <c r="I553">
        <v>0.10560127595755001</v>
      </c>
      <c r="J553">
        <v>5.3111291086347698E-2</v>
      </c>
      <c r="K553">
        <v>1.1113786547608999</v>
      </c>
      <c r="L553">
        <v>4.6778321240481001E-2</v>
      </c>
      <c r="M553">
        <v>223074</v>
      </c>
      <c r="N553">
        <v>354</v>
      </c>
      <c r="O553">
        <v>222720</v>
      </c>
    </row>
    <row r="554" spans="1:15">
      <c r="A554" t="s">
        <v>973</v>
      </c>
      <c r="B554">
        <v>4.5866667877201998E-2</v>
      </c>
      <c r="C554">
        <v>4.5560534889634199E-2</v>
      </c>
      <c r="D554">
        <v>1.0469348116097399</v>
      </c>
      <c r="E554">
        <v>0.31406970493596198</v>
      </c>
      <c r="F554">
        <v>264210</v>
      </c>
      <c r="G554">
        <v>484</v>
      </c>
      <c r="H554">
        <v>263726</v>
      </c>
      <c r="I554">
        <v>-4.7960618243242499E-2</v>
      </c>
      <c r="J554">
        <v>5.05569802600895E-2</v>
      </c>
      <c r="K554">
        <v>0.95317132389959303</v>
      </c>
      <c r="L554">
        <v>0.34280127925651099</v>
      </c>
      <c r="M554">
        <v>223074</v>
      </c>
      <c r="N554">
        <v>395</v>
      </c>
      <c r="O554">
        <v>222679</v>
      </c>
    </row>
    <row r="555" spans="1:15">
      <c r="A555" t="s">
        <v>1254</v>
      </c>
      <c r="B555">
        <v>-5.9312554733421799E-2</v>
      </c>
      <c r="C555">
        <v>5.8985045169584499E-2</v>
      </c>
      <c r="D555">
        <v>0.94241216773610303</v>
      </c>
      <c r="E555">
        <v>0.31463092292265099</v>
      </c>
      <c r="F555">
        <v>264210</v>
      </c>
      <c r="G555">
        <v>289</v>
      </c>
      <c r="H555">
        <v>263921</v>
      </c>
      <c r="I555">
        <v>-1.1855686015150101E-2</v>
      </c>
      <c r="J555">
        <v>5.2127165950209699E-2</v>
      </c>
      <c r="K555">
        <v>0.98821431571767704</v>
      </c>
      <c r="L555">
        <v>0.82008335895086704</v>
      </c>
      <c r="M555">
        <v>223074</v>
      </c>
      <c r="N555">
        <v>370</v>
      </c>
      <c r="O555">
        <v>222704</v>
      </c>
    </row>
    <row r="556" spans="1:15">
      <c r="A556" t="s">
        <v>1435</v>
      </c>
      <c r="B556">
        <v>2.3443072711549402E-2</v>
      </c>
      <c r="C556">
        <v>2.3315415221145101E-2</v>
      </c>
      <c r="D556">
        <v>1.0237200214828499</v>
      </c>
      <c r="E556">
        <v>0.31466806618184601</v>
      </c>
      <c r="F556">
        <v>264210</v>
      </c>
      <c r="G556">
        <v>1858</v>
      </c>
      <c r="H556">
        <v>262352</v>
      </c>
      <c r="I556">
        <v>1.1591054971797599E-3</v>
      </c>
      <c r="J556">
        <v>2.3430429435377601E-2</v>
      </c>
      <c r="K556">
        <v>1.00115977751958</v>
      </c>
      <c r="L556">
        <v>0.96054467122102205</v>
      </c>
      <c r="M556">
        <v>223074</v>
      </c>
      <c r="N556">
        <v>1850</v>
      </c>
      <c r="O556">
        <v>221224</v>
      </c>
    </row>
    <row r="557" spans="1:15">
      <c r="A557" t="s">
        <v>1553</v>
      </c>
      <c r="B557">
        <v>-0.102257033326535</v>
      </c>
      <c r="C557">
        <v>0.101805834929345</v>
      </c>
      <c r="D557">
        <v>0.902797472806531</v>
      </c>
      <c r="E557">
        <v>0.315170456246891</v>
      </c>
      <c r="F557">
        <v>264210</v>
      </c>
      <c r="G557">
        <v>97</v>
      </c>
      <c r="H557">
        <v>264113</v>
      </c>
      <c r="I557">
        <v>8.8749492284853106E-3</v>
      </c>
      <c r="J557">
        <v>9.2752354228264403E-2</v>
      </c>
      <c r="K557">
        <v>1.00891444835483</v>
      </c>
      <c r="L557">
        <v>0.92377126644527097</v>
      </c>
      <c r="M557">
        <v>223074</v>
      </c>
      <c r="N557">
        <v>117</v>
      </c>
      <c r="O557">
        <v>222957</v>
      </c>
    </row>
    <row r="558" spans="1:15">
      <c r="A558" t="s">
        <v>1304</v>
      </c>
      <c r="B558">
        <v>4.45925574847085E-2</v>
      </c>
      <c r="C558">
        <v>4.43959787377156E-2</v>
      </c>
      <c r="D558">
        <v>1.04560175049985</v>
      </c>
      <c r="E558">
        <v>0.31517243160931302</v>
      </c>
      <c r="F558">
        <v>264210</v>
      </c>
      <c r="G558">
        <v>509</v>
      </c>
      <c r="H558">
        <v>263701</v>
      </c>
      <c r="I558">
        <v>5.2714632580270801E-2</v>
      </c>
      <c r="J558">
        <v>2.98341147239784E-2</v>
      </c>
      <c r="K558">
        <v>1.0541287881816701</v>
      </c>
      <c r="L558">
        <v>7.7240848964000297E-2</v>
      </c>
      <c r="M558">
        <v>223074</v>
      </c>
      <c r="N558">
        <v>1134</v>
      </c>
      <c r="O558">
        <v>221940</v>
      </c>
    </row>
    <row r="559" spans="1:15">
      <c r="A559" t="s">
        <v>1584</v>
      </c>
      <c r="B559">
        <v>8.5466538588446106E-2</v>
      </c>
      <c r="C559">
        <v>8.5246610878492807E-2</v>
      </c>
      <c r="D559">
        <v>1.08922511372447</v>
      </c>
      <c r="E559">
        <v>0.31606359796729899</v>
      </c>
      <c r="F559">
        <v>264210</v>
      </c>
      <c r="G559">
        <v>138</v>
      </c>
      <c r="H559">
        <v>264072</v>
      </c>
      <c r="I559">
        <v>-6.9507856225635795E-2</v>
      </c>
      <c r="J559">
        <v>9.2066383820570405E-2</v>
      </c>
      <c r="K559">
        <v>0.93285280465364995</v>
      </c>
      <c r="L559">
        <v>0.45026373437427097</v>
      </c>
      <c r="M559">
        <v>223074</v>
      </c>
      <c r="N559">
        <v>119</v>
      </c>
      <c r="O559">
        <v>222955</v>
      </c>
    </row>
    <row r="560" spans="1:15">
      <c r="A560" t="s">
        <v>971</v>
      </c>
      <c r="B560">
        <v>4.7729703333952302E-2</v>
      </c>
      <c r="C560">
        <v>4.7804834548743798E-2</v>
      </c>
      <c r="D560">
        <v>1.0488871063171199</v>
      </c>
      <c r="E560">
        <v>0.31807167942026898</v>
      </c>
      <c r="F560">
        <v>264210</v>
      </c>
      <c r="G560">
        <v>439</v>
      </c>
      <c r="H560">
        <v>263771</v>
      </c>
      <c r="I560">
        <v>7.5919915653447606E-2</v>
      </c>
      <c r="J560">
        <v>4.4247693519167401E-2</v>
      </c>
      <c r="K560">
        <v>1.07887616960445</v>
      </c>
      <c r="L560">
        <v>8.6199799906993002E-2</v>
      </c>
      <c r="M560">
        <v>223074</v>
      </c>
      <c r="N560">
        <v>514</v>
      </c>
      <c r="O560">
        <v>222560</v>
      </c>
    </row>
    <row r="561" spans="1:15">
      <c r="A561" t="s">
        <v>980</v>
      </c>
      <c r="B561">
        <v>3.7910473258858803E-2</v>
      </c>
      <c r="C561">
        <v>3.7991653882365403E-2</v>
      </c>
      <c r="D561">
        <v>1.03863824281891</v>
      </c>
      <c r="E561">
        <v>0.31834569950184299</v>
      </c>
      <c r="F561">
        <v>264210</v>
      </c>
      <c r="G561">
        <v>695</v>
      </c>
      <c r="H561">
        <v>263515</v>
      </c>
      <c r="I561">
        <v>8.0241257722524495E-2</v>
      </c>
      <c r="J561">
        <v>2.5140524546715101E-2</v>
      </c>
      <c r="K561">
        <v>1.0835484505748001</v>
      </c>
      <c r="L561">
        <v>1.4143337101545301E-3</v>
      </c>
      <c r="M561">
        <v>223074</v>
      </c>
      <c r="N561">
        <v>1604</v>
      </c>
      <c r="O561">
        <v>221470</v>
      </c>
    </row>
    <row r="562" spans="1:15">
      <c r="A562" t="s">
        <v>1661</v>
      </c>
      <c r="B562">
        <v>8.0237105070970802E-2</v>
      </c>
      <c r="C562">
        <v>8.0442061464351497E-2</v>
      </c>
      <c r="D562">
        <v>1.08354395098499</v>
      </c>
      <c r="E562">
        <v>0.31854510143260001</v>
      </c>
      <c r="F562">
        <v>264210</v>
      </c>
      <c r="G562">
        <v>154</v>
      </c>
      <c r="H562">
        <v>264056</v>
      </c>
      <c r="I562">
        <v>-0.50310745362982301</v>
      </c>
      <c r="J562">
        <v>0.20632423556494101</v>
      </c>
      <c r="K562">
        <v>0.60464881919288405</v>
      </c>
      <c r="L562">
        <v>1.4751166302737E-2</v>
      </c>
      <c r="M562">
        <v>223074</v>
      </c>
      <c r="N562">
        <v>24</v>
      </c>
      <c r="O562">
        <v>223050</v>
      </c>
    </row>
    <row r="563" spans="1:15">
      <c r="A563" t="s">
        <v>1834</v>
      </c>
      <c r="B563">
        <v>4.1922347236780302E-2</v>
      </c>
      <c r="C563">
        <v>4.2049856690628301E-2</v>
      </c>
      <c r="D563">
        <v>1.0428134982569599</v>
      </c>
      <c r="E563">
        <v>0.31878020771551802</v>
      </c>
      <c r="F563">
        <v>264210</v>
      </c>
      <c r="G563">
        <v>566</v>
      </c>
      <c r="H563">
        <v>263644</v>
      </c>
      <c r="I563">
        <v>7.7586337001800093E-2</v>
      </c>
      <c r="J563">
        <v>3.7681707490850903E-2</v>
      </c>
      <c r="K563">
        <v>1.0806755307161999</v>
      </c>
      <c r="L563">
        <v>3.9494997918536202E-2</v>
      </c>
      <c r="M563">
        <v>223074</v>
      </c>
      <c r="N563">
        <v>707</v>
      </c>
      <c r="O563">
        <v>222367</v>
      </c>
    </row>
    <row r="564" spans="1:15">
      <c r="A564" t="s">
        <v>717</v>
      </c>
      <c r="B564">
        <v>-1.2449816371302699E-2</v>
      </c>
      <c r="C564">
        <v>1.249222405382E-2</v>
      </c>
      <c r="D564">
        <v>0.98762736197510803</v>
      </c>
      <c r="E564">
        <v>0.31895614517116899</v>
      </c>
      <c r="F564">
        <v>264210</v>
      </c>
      <c r="G564">
        <v>6622</v>
      </c>
      <c r="H564">
        <v>257588</v>
      </c>
      <c r="I564">
        <v>1.9200463621010001E-2</v>
      </c>
      <c r="J564">
        <v>1.13273198542882E-2</v>
      </c>
      <c r="K564">
        <v>1.0193859779407699</v>
      </c>
      <c r="L564">
        <v>9.0064427289934496E-2</v>
      </c>
      <c r="M564">
        <v>223074</v>
      </c>
      <c r="N564">
        <v>8227</v>
      </c>
      <c r="O564">
        <v>214847</v>
      </c>
    </row>
    <row r="565" spans="1:15">
      <c r="A565" t="s">
        <v>1347</v>
      </c>
      <c r="B565">
        <v>2.69273121100101E-2</v>
      </c>
      <c r="C565">
        <v>2.7023865270697299E-2</v>
      </c>
      <c r="D565">
        <v>1.02729312827966</v>
      </c>
      <c r="E565">
        <v>0.31904266384032998</v>
      </c>
      <c r="F565">
        <v>264210</v>
      </c>
      <c r="G565">
        <v>1378</v>
      </c>
      <c r="H565">
        <v>262832</v>
      </c>
      <c r="I565">
        <v>2.0275893601845101E-2</v>
      </c>
      <c r="J565">
        <v>3.2921297482505101E-2</v>
      </c>
      <c r="K565">
        <v>1.0204828458801101</v>
      </c>
      <c r="L565">
        <v>0.53796720827477795</v>
      </c>
      <c r="M565">
        <v>223074</v>
      </c>
      <c r="N565">
        <v>934</v>
      </c>
      <c r="O565">
        <v>222140</v>
      </c>
    </row>
    <row r="566" spans="1:15">
      <c r="A566" t="s">
        <v>1012</v>
      </c>
      <c r="B566">
        <v>3.5620146411375099E-2</v>
      </c>
      <c r="C566">
        <v>3.5791576892418901E-2</v>
      </c>
      <c r="D566">
        <v>1.03626214382688</v>
      </c>
      <c r="E566">
        <v>0.31963398739812299</v>
      </c>
      <c r="F566">
        <v>264210</v>
      </c>
      <c r="G566">
        <v>784</v>
      </c>
      <c r="H566">
        <v>263426</v>
      </c>
      <c r="I566">
        <v>6.5703351222868106E-2</v>
      </c>
      <c r="J566">
        <v>2.3377257002352901E-2</v>
      </c>
      <c r="K566">
        <v>1.06790987601424</v>
      </c>
      <c r="L566">
        <v>4.9454263842511901E-3</v>
      </c>
      <c r="M566">
        <v>223074</v>
      </c>
      <c r="N566">
        <v>1858</v>
      </c>
      <c r="O566">
        <v>221216</v>
      </c>
    </row>
    <row r="567" spans="1:15">
      <c r="A567" t="s">
        <v>1426</v>
      </c>
      <c r="B567">
        <v>0.189727354514377</v>
      </c>
      <c r="C567">
        <v>0.190962875628016</v>
      </c>
      <c r="D567">
        <v>1.2089199461544999</v>
      </c>
      <c r="E567">
        <v>0.32045171591063198</v>
      </c>
      <c r="F567">
        <v>264210</v>
      </c>
      <c r="G567">
        <v>27</v>
      </c>
      <c r="H567">
        <v>264183</v>
      </c>
      <c r="I567">
        <v>4.5641833443166697E-2</v>
      </c>
      <c r="J567">
        <v>0.21447395457374499</v>
      </c>
      <c r="K567">
        <v>1.04669945107347</v>
      </c>
      <c r="L567">
        <v>0.83147650492927405</v>
      </c>
      <c r="M567">
        <v>223074</v>
      </c>
      <c r="N567">
        <v>22</v>
      </c>
      <c r="O567">
        <v>223052</v>
      </c>
    </row>
    <row r="568" spans="1:15">
      <c r="A568" t="s">
        <v>1232</v>
      </c>
      <c r="B568">
        <v>-6.4011046785975301E-2</v>
      </c>
      <c r="C568">
        <v>6.4510305620257294E-2</v>
      </c>
      <c r="D568">
        <v>0.93799463764748903</v>
      </c>
      <c r="E568">
        <v>0.32107032538757502</v>
      </c>
      <c r="F568">
        <v>264210</v>
      </c>
      <c r="G568">
        <v>242</v>
      </c>
      <c r="H568">
        <v>263968</v>
      </c>
      <c r="I568">
        <v>-6.3356081163136397E-3</v>
      </c>
      <c r="J568">
        <v>7.0724384441745697E-2</v>
      </c>
      <c r="K568">
        <v>0.99368441953069198</v>
      </c>
      <c r="L568">
        <v>0.92861965500672305</v>
      </c>
      <c r="M568">
        <v>223074</v>
      </c>
      <c r="N568">
        <v>201</v>
      </c>
      <c r="O568">
        <v>222873</v>
      </c>
    </row>
    <row r="569" spans="1:15">
      <c r="A569" t="s">
        <v>1458</v>
      </c>
      <c r="B569">
        <v>-4.65563548060966E-2</v>
      </c>
      <c r="C569">
        <v>4.7046029963740701E-2</v>
      </c>
      <c r="D569">
        <v>0.95451076778500799</v>
      </c>
      <c r="E569">
        <v>0.32237379050395698</v>
      </c>
      <c r="F569">
        <v>264210</v>
      </c>
      <c r="G569">
        <v>453</v>
      </c>
      <c r="H569">
        <v>263757</v>
      </c>
      <c r="I569">
        <v>3.2398104033380701E-3</v>
      </c>
      <c r="J569">
        <v>5.1423540032829E-2</v>
      </c>
      <c r="K569">
        <v>1.0032450642613699</v>
      </c>
      <c r="L569">
        <v>0.94976453180102605</v>
      </c>
      <c r="M569">
        <v>223074</v>
      </c>
      <c r="N569">
        <v>380</v>
      </c>
      <c r="O569">
        <v>222694</v>
      </c>
    </row>
    <row r="570" spans="1:15">
      <c r="A570" t="s">
        <v>1150</v>
      </c>
      <c r="B570">
        <v>0.10855604617980701</v>
      </c>
      <c r="C570">
        <v>0.10973199812847199</v>
      </c>
      <c r="D570">
        <v>1.11466737963608</v>
      </c>
      <c r="E570">
        <v>0.322524494678396</v>
      </c>
      <c r="F570">
        <v>264210</v>
      </c>
      <c r="G570">
        <v>83</v>
      </c>
      <c r="H570">
        <v>264127</v>
      </c>
      <c r="I570">
        <v>4.6546378243724297E-2</v>
      </c>
      <c r="J570">
        <v>0.108565607914344</v>
      </c>
      <c r="K570">
        <v>1.04764666595425</v>
      </c>
      <c r="L570">
        <v>0.66811271902886205</v>
      </c>
      <c r="M570">
        <v>223074</v>
      </c>
      <c r="N570">
        <v>85</v>
      </c>
      <c r="O570">
        <v>222989</v>
      </c>
    </row>
    <row r="571" spans="1:15">
      <c r="A571" t="s">
        <v>1167</v>
      </c>
      <c r="B571">
        <v>3.4234848109023698E-2</v>
      </c>
      <c r="C571">
        <v>3.4650053932218601E-2</v>
      </c>
      <c r="D571">
        <v>1.0348276054994201</v>
      </c>
      <c r="E571">
        <v>0.32314424094741101</v>
      </c>
      <c r="F571">
        <v>264210</v>
      </c>
      <c r="G571">
        <v>836</v>
      </c>
      <c r="H571">
        <v>263374</v>
      </c>
      <c r="I571">
        <v>-3.2874989943245302E-2</v>
      </c>
      <c r="J571">
        <v>5.9872352314428001E-2</v>
      </c>
      <c r="K571">
        <v>0.96765951919970505</v>
      </c>
      <c r="L571">
        <v>0.58294735510895801</v>
      </c>
      <c r="M571">
        <v>223074</v>
      </c>
      <c r="N571">
        <v>280</v>
      </c>
      <c r="O571">
        <v>222794</v>
      </c>
    </row>
    <row r="572" spans="1:15">
      <c r="A572" t="s">
        <v>842</v>
      </c>
      <c r="B572">
        <v>-9.17060260009495E-2</v>
      </c>
      <c r="C572">
        <v>9.2917815167507897E-2</v>
      </c>
      <c r="D572">
        <v>0.91237332415970696</v>
      </c>
      <c r="E572">
        <v>0.323662991465552</v>
      </c>
      <c r="F572">
        <v>264210</v>
      </c>
      <c r="G572">
        <v>116</v>
      </c>
      <c r="H572">
        <v>264094</v>
      </c>
      <c r="I572">
        <v>9.5850700327296298E-2</v>
      </c>
      <c r="J572">
        <v>9.959140432046E-2</v>
      </c>
      <c r="K572">
        <v>1.1005947332935599</v>
      </c>
      <c r="L572">
        <v>0.33582888525997701</v>
      </c>
      <c r="M572">
        <v>223074</v>
      </c>
      <c r="N572">
        <v>101</v>
      </c>
      <c r="O572">
        <v>222973</v>
      </c>
    </row>
    <row r="573" spans="1:15">
      <c r="A573" t="s">
        <v>1664</v>
      </c>
      <c r="B573">
        <v>-0.19301254056303899</v>
      </c>
      <c r="C573">
        <v>0.195993154387303</v>
      </c>
      <c r="D573">
        <v>0.82447163473576801</v>
      </c>
      <c r="E573">
        <v>0.32472612552932401</v>
      </c>
      <c r="F573">
        <v>264210</v>
      </c>
      <c r="G573">
        <v>26</v>
      </c>
      <c r="H573">
        <v>264184</v>
      </c>
      <c r="I573">
        <v>0.121529335823069</v>
      </c>
      <c r="J573">
        <v>0.124989749761329</v>
      </c>
      <c r="K573">
        <v>1.1292224921105001</v>
      </c>
      <c r="L573">
        <v>0.33089415309134701</v>
      </c>
      <c r="M573">
        <v>223074</v>
      </c>
      <c r="N573">
        <v>64</v>
      </c>
      <c r="O573">
        <v>223010</v>
      </c>
    </row>
    <row r="574" spans="1:15">
      <c r="A574" t="s">
        <v>1589</v>
      </c>
      <c r="B574">
        <v>-3.2330059380203398E-2</v>
      </c>
      <c r="C574">
        <v>3.2863272527371597E-2</v>
      </c>
      <c r="D574">
        <v>0.96818697014535304</v>
      </c>
      <c r="E574">
        <v>0.32522625203991901</v>
      </c>
      <c r="F574">
        <v>264210</v>
      </c>
      <c r="G574">
        <v>936</v>
      </c>
      <c r="H574">
        <v>263274</v>
      </c>
      <c r="I574">
        <v>7.7010580214820898E-3</v>
      </c>
      <c r="J574">
        <v>3.3999965196144399E-2</v>
      </c>
      <c r="K574">
        <v>1.0077307874357899</v>
      </c>
      <c r="L574">
        <v>0.82081105180149905</v>
      </c>
      <c r="M574">
        <v>223074</v>
      </c>
      <c r="N574">
        <v>873</v>
      </c>
      <c r="O574">
        <v>222201</v>
      </c>
    </row>
    <row r="575" spans="1:15">
      <c r="A575" t="s">
        <v>1519</v>
      </c>
      <c r="B575">
        <v>-3.6239283055345399E-2</v>
      </c>
      <c r="C575">
        <v>3.6870555943649803E-2</v>
      </c>
      <c r="D575">
        <v>0.96440949902009199</v>
      </c>
      <c r="E575">
        <v>0.32566715602091501</v>
      </c>
      <c r="F575">
        <v>264210</v>
      </c>
      <c r="G575">
        <v>744</v>
      </c>
      <c r="H575">
        <v>263466</v>
      </c>
      <c r="I575">
        <v>-3.4435415813160401E-3</v>
      </c>
      <c r="J575">
        <v>3.9128226624885902E-2</v>
      </c>
      <c r="K575">
        <v>0.99656238060827596</v>
      </c>
      <c r="L575">
        <v>0.92987144280721801</v>
      </c>
      <c r="M575">
        <v>223074</v>
      </c>
      <c r="N575">
        <v>660</v>
      </c>
      <c r="O575">
        <v>222414</v>
      </c>
    </row>
    <row r="576" spans="1:15">
      <c r="A576" t="s">
        <v>1447</v>
      </c>
      <c r="B576">
        <v>1.1623060350165399E-2</v>
      </c>
      <c r="C576">
        <v>1.1844655151200799E-2</v>
      </c>
      <c r="D576">
        <v>1.01169087058226</v>
      </c>
      <c r="E576">
        <v>0.32644897448375798</v>
      </c>
      <c r="F576">
        <v>264210</v>
      </c>
      <c r="G576">
        <v>7335</v>
      </c>
      <c r="H576">
        <v>256875</v>
      </c>
      <c r="I576">
        <v>-2.51026009742592E-2</v>
      </c>
      <c r="J576">
        <v>1.49389088181576E-2</v>
      </c>
      <c r="K576">
        <v>0.97520984941450295</v>
      </c>
      <c r="L576">
        <v>9.2889166024761993E-2</v>
      </c>
      <c r="M576">
        <v>223074</v>
      </c>
      <c r="N576">
        <v>4589</v>
      </c>
      <c r="O576">
        <v>218485</v>
      </c>
    </row>
    <row r="577" spans="1:15">
      <c r="A577" t="s">
        <v>1160</v>
      </c>
      <c r="B577">
        <v>1.1869348836153501E-2</v>
      </c>
      <c r="C577">
        <v>1.21089403049396E-2</v>
      </c>
      <c r="D577">
        <v>1.01194006908116</v>
      </c>
      <c r="E577">
        <v>0.32698065731374598</v>
      </c>
      <c r="F577">
        <v>264210</v>
      </c>
      <c r="G577">
        <v>7031</v>
      </c>
      <c r="H577">
        <v>257179</v>
      </c>
      <c r="I577">
        <v>3.5352246600691998E-3</v>
      </c>
      <c r="J577">
        <v>1.52302869651974E-2</v>
      </c>
      <c r="K577">
        <v>1.00354148093704</v>
      </c>
      <c r="L577">
        <v>0.81644631824246805</v>
      </c>
      <c r="M577">
        <v>223074</v>
      </c>
      <c r="N577">
        <v>4433</v>
      </c>
      <c r="O577">
        <v>218641</v>
      </c>
    </row>
    <row r="578" spans="1:15">
      <c r="A578" t="s">
        <v>933</v>
      </c>
      <c r="B578">
        <v>-3.6297159838794002E-2</v>
      </c>
      <c r="C578">
        <v>3.7030451979097802E-2</v>
      </c>
      <c r="D578">
        <v>0.96435368371558305</v>
      </c>
      <c r="E578">
        <v>0.32698859322745</v>
      </c>
      <c r="F578">
        <v>264210</v>
      </c>
      <c r="G578">
        <v>738</v>
      </c>
      <c r="H578">
        <v>263472</v>
      </c>
      <c r="I578">
        <v>1.1349996158807499E-2</v>
      </c>
      <c r="J578">
        <v>3.7716294100402899E-2</v>
      </c>
      <c r="K578">
        <v>1.01141465174723</v>
      </c>
      <c r="L578">
        <v>0.76346723089449497</v>
      </c>
      <c r="M578">
        <v>223074</v>
      </c>
      <c r="N578">
        <v>712</v>
      </c>
      <c r="O578">
        <v>222362</v>
      </c>
    </row>
    <row r="579" spans="1:15">
      <c r="A579" t="s">
        <v>1673</v>
      </c>
      <c r="B579">
        <v>-0.16098472542614201</v>
      </c>
      <c r="C579">
        <v>0.16496409669735099</v>
      </c>
      <c r="D579">
        <v>0.85130507433007496</v>
      </c>
      <c r="E579">
        <v>0.329125247957686</v>
      </c>
      <c r="F579">
        <v>264210</v>
      </c>
      <c r="G579">
        <v>37</v>
      </c>
      <c r="H579">
        <v>264173</v>
      </c>
      <c r="I579" t="s">
        <v>954</v>
      </c>
      <c r="J579" t="s">
        <v>954</v>
      </c>
      <c r="K579" t="s">
        <v>954</v>
      </c>
      <c r="L579" t="s">
        <v>954</v>
      </c>
      <c r="M579">
        <v>223074</v>
      </c>
      <c r="N579">
        <v>15</v>
      </c>
      <c r="O579">
        <v>223059</v>
      </c>
    </row>
    <row r="580" spans="1:15">
      <c r="A580" t="s">
        <v>1642</v>
      </c>
      <c r="B580">
        <v>2.93493664113464E-2</v>
      </c>
      <c r="C580">
        <v>3.0095324890611699E-2</v>
      </c>
      <c r="D580">
        <v>1.0297843036829499</v>
      </c>
      <c r="E580">
        <v>0.329454378669087</v>
      </c>
      <c r="F580">
        <v>264210</v>
      </c>
      <c r="G580">
        <v>1115</v>
      </c>
      <c r="H580">
        <v>263095</v>
      </c>
      <c r="I580">
        <v>-3.36482997016387E-3</v>
      </c>
      <c r="J580">
        <v>3.2207301691089499E-2</v>
      </c>
      <c r="K580">
        <v>0.99664082472605797</v>
      </c>
      <c r="L580">
        <v>0.91679309357925198</v>
      </c>
      <c r="M580">
        <v>223074</v>
      </c>
      <c r="N580">
        <v>971</v>
      </c>
      <c r="O580">
        <v>222103</v>
      </c>
    </row>
    <row r="581" spans="1:15">
      <c r="A581" t="s">
        <v>1577</v>
      </c>
      <c r="B581">
        <v>5.8410879744842298E-2</v>
      </c>
      <c r="C581">
        <v>5.9904236135107897E-2</v>
      </c>
      <c r="D581">
        <v>1.0601505006012699</v>
      </c>
      <c r="E581">
        <v>0.32952507305426099</v>
      </c>
      <c r="F581">
        <v>264210</v>
      </c>
      <c r="G581">
        <v>279</v>
      </c>
      <c r="H581">
        <v>263931</v>
      </c>
      <c r="I581">
        <v>-3.4362490391158401E-3</v>
      </c>
      <c r="J581">
        <v>5.6990277105903001E-2</v>
      </c>
      <c r="K581">
        <v>0.99656964810799098</v>
      </c>
      <c r="L581">
        <v>0.95192040069878903</v>
      </c>
      <c r="M581">
        <v>223074</v>
      </c>
      <c r="N581">
        <v>309</v>
      </c>
      <c r="O581">
        <v>222765</v>
      </c>
    </row>
    <row r="582" spans="1:15">
      <c r="A582" t="s">
        <v>1623</v>
      </c>
      <c r="B582">
        <v>1.82824463517029E-2</v>
      </c>
      <c r="C582">
        <v>1.8775539271322798E-2</v>
      </c>
      <c r="D582">
        <v>1.0184505934241901</v>
      </c>
      <c r="E582">
        <v>0.33018690111912402</v>
      </c>
      <c r="F582">
        <v>264210</v>
      </c>
      <c r="G582">
        <v>2875</v>
      </c>
      <c r="H582">
        <v>261335</v>
      </c>
      <c r="I582">
        <v>-1.0490474269775299E-3</v>
      </c>
      <c r="J582">
        <v>1.7498119869146699E-2</v>
      </c>
      <c r="K582">
        <v>0.99895150263091204</v>
      </c>
      <c r="L582">
        <v>0.95219385774964405</v>
      </c>
      <c r="M582">
        <v>223074</v>
      </c>
      <c r="N582">
        <v>3345</v>
      </c>
      <c r="O582">
        <v>219729</v>
      </c>
    </row>
    <row r="583" spans="1:15">
      <c r="A583" t="s">
        <v>749</v>
      </c>
      <c r="B583">
        <v>1.29215642145591E-2</v>
      </c>
      <c r="C583">
        <v>1.32819178704185E-2</v>
      </c>
      <c r="D583">
        <v>1.0130054083687701</v>
      </c>
      <c r="E583">
        <v>0.33061848654279702</v>
      </c>
      <c r="F583">
        <v>264210</v>
      </c>
      <c r="G583">
        <v>5810</v>
      </c>
      <c r="H583">
        <v>258400</v>
      </c>
      <c r="I583">
        <v>1.6450616380519902E-2</v>
      </c>
      <c r="J583">
        <v>1.17045612792202E-2</v>
      </c>
      <c r="K583">
        <v>1.0165866728170201</v>
      </c>
      <c r="L583">
        <v>0.15987631782447401</v>
      </c>
      <c r="M583">
        <v>223074</v>
      </c>
      <c r="N583">
        <v>7590</v>
      </c>
      <c r="O583">
        <v>215484</v>
      </c>
    </row>
    <row r="584" spans="1:15">
      <c r="A584" t="s">
        <v>985</v>
      </c>
      <c r="B584">
        <v>-4.0070424118595203E-2</v>
      </c>
      <c r="C584">
        <v>4.1238390775732901E-2</v>
      </c>
      <c r="D584">
        <v>0.96072177878540399</v>
      </c>
      <c r="E584">
        <v>0.331210921159455</v>
      </c>
      <c r="F584">
        <v>264210</v>
      </c>
      <c r="G584">
        <v>715</v>
      </c>
      <c r="H584">
        <v>263495</v>
      </c>
      <c r="I584">
        <v>-3.7717456343021902E-3</v>
      </c>
      <c r="J584">
        <v>5.2016971725557103E-2</v>
      </c>
      <c r="K584">
        <v>0.99623535846383904</v>
      </c>
      <c r="L584">
        <v>0.94219612384148699</v>
      </c>
      <c r="M584">
        <v>223074</v>
      </c>
      <c r="N584">
        <v>424</v>
      </c>
      <c r="O584">
        <v>222650</v>
      </c>
    </row>
    <row r="585" spans="1:15">
      <c r="A585" t="s">
        <v>1324</v>
      </c>
      <c r="B585">
        <v>-0.19905643983334401</v>
      </c>
      <c r="C585">
        <v>0.20514906684902401</v>
      </c>
      <c r="D585">
        <v>0.81950363937882298</v>
      </c>
      <c r="E585">
        <v>0.331896247933963</v>
      </c>
      <c r="F585">
        <v>264210</v>
      </c>
      <c r="G585">
        <v>24</v>
      </c>
      <c r="H585">
        <v>264186</v>
      </c>
      <c r="I585">
        <v>-5.5014584347885399E-2</v>
      </c>
      <c r="J585">
        <v>0.19174702852571399</v>
      </c>
      <c r="K585">
        <v>0.94647134418547796</v>
      </c>
      <c r="L585">
        <v>0.77417945874970795</v>
      </c>
      <c r="M585">
        <v>223074</v>
      </c>
      <c r="N585">
        <v>28</v>
      </c>
      <c r="O585">
        <v>223046</v>
      </c>
    </row>
    <row r="586" spans="1:15">
      <c r="A586" t="s">
        <v>1387</v>
      </c>
      <c r="B586">
        <v>6.5827093490416502E-2</v>
      </c>
      <c r="C586">
        <v>6.7916161203165903E-2</v>
      </c>
      <c r="D586">
        <v>1.06804202978017</v>
      </c>
      <c r="E586">
        <v>0.33242521243650502</v>
      </c>
      <c r="F586">
        <v>264210</v>
      </c>
      <c r="G586">
        <v>217</v>
      </c>
      <c r="H586">
        <v>263993</v>
      </c>
      <c r="I586">
        <v>8.4895824601038505E-2</v>
      </c>
      <c r="J586">
        <v>6.3629767480718302E-2</v>
      </c>
      <c r="K586">
        <v>1.08860365507107</v>
      </c>
      <c r="L586">
        <v>0.18213322794457801</v>
      </c>
      <c r="M586">
        <v>223074</v>
      </c>
      <c r="N586">
        <v>248</v>
      </c>
      <c r="O586">
        <v>222826</v>
      </c>
    </row>
    <row r="587" spans="1:15">
      <c r="A587" t="s">
        <v>1547</v>
      </c>
      <c r="B587">
        <v>9.2305170684532895E-2</v>
      </c>
      <c r="C587">
        <v>9.5251691100694993E-2</v>
      </c>
      <c r="D587">
        <v>1.09669945154102</v>
      </c>
      <c r="E587">
        <v>0.33251228438354502</v>
      </c>
      <c r="F587">
        <v>264210</v>
      </c>
      <c r="G587">
        <v>110</v>
      </c>
      <c r="H587">
        <v>264100</v>
      </c>
      <c r="I587">
        <v>7.6447769695910106E-2</v>
      </c>
      <c r="J587">
        <v>6.5225219376586804E-2</v>
      </c>
      <c r="K587">
        <v>1.0794458090819199</v>
      </c>
      <c r="L587">
        <v>0.24117358905480399</v>
      </c>
      <c r="M587">
        <v>223074</v>
      </c>
      <c r="N587">
        <v>236</v>
      </c>
      <c r="O587">
        <v>222838</v>
      </c>
    </row>
    <row r="588" spans="1:15">
      <c r="A588" t="s">
        <v>1028</v>
      </c>
      <c r="B588">
        <v>8.1371648453304093E-2</v>
      </c>
      <c r="C588">
        <v>8.4271593199858399E-2</v>
      </c>
      <c r="D588">
        <v>1.0847739762305999</v>
      </c>
      <c r="E588">
        <v>0.334250327000436</v>
      </c>
      <c r="F588">
        <v>264210</v>
      </c>
      <c r="G588">
        <v>140</v>
      </c>
      <c r="H588">
        <v>264070</v>
      </c>
      <c r="I588">
        <v>-6.4974886444824201E-2</v>
      </c>
      <c r="J588">
        <v>9.7347779673680801E-2</v>
      </c>
      <c r="K588">
        <v>0.93709099676835095</v>
      </c>
      <c r="L588">
        <v>0.50448400978841901</v>
      </c>
      <c r="M588">
        <v>223074</v>
      </c>
      <c r="N588">
        <v>106</v>
      </c>
      <c r="O588">
        <v>222968</v>
      </c>
    </row>
    <row r="589" spans="1:15">
      <c r="A589" t="s">
        <v>1155</v>
      </c>
      <c r="B589">
        <v>-0.197573757485419</v>
      </c>
      <c r="C589">
        <v>0.20481320243372</v>
      </c>
      <c r="D589">
        <v>0.82071960418100598</v>
      </c>
      <c r="E589">
        <v>0.33471843000443302</v>
      </c>
      <c r="F589">
        <v>264210</v>
      </c>
      <c r="G589">
        <v>24</v>
      </c>
      <c r="H589">
        <v>264186</v>
      </c>
      <c r="I589">
        <v>0.39357051148460298</v>
      </c>
      <c r="J589">
        <v>0.127514704496343</v>
      </c>
      <c r="K589">
        <v>1.4822637966682499</v>
      </c>
      <c r="L589">
        <v>2.0254730775610499E-3</v>
      </c>
      <c r="M589">
        <v>223074</v>
      </c>
      <c r="N589">
        <v>61</v>
      </c>
      <c r="O589">
        <v>223013</v>
      </c>
    </row>
    <row r="590" spans="1:15">
      <c r="A590" t="s">
        <v>1838</v>
      </c>
      <c r="B590">
        <v>-5.6023542424714301E-2</v>
      </c>
      <c r="C590">
        <v>5.82843703338543E-2</v>
      </c>
      <c r="D590">
        <v>0.94551687586850397</v>
      </c>
      <c r="E590">
        <v>0.336446392545521</v>
      </c>
      <c r="F590">
        <v>264210</v>
      </c>
      <c r="G590">
        <v>294</v>
      </c>
      <c r="H590">
        <v>263916</v>
      </c>
      <c r="I590">
        <v>8.9500950191543305E-2</v>
      </c>
      <c r="J590">
        <v>0.116283019220841</v>
      </c>
      <c r="K590">
        <v>1.09362837246829</v>
      </c>
      <c r="L590">
        <v>0.44148853273697503</v>
      </c>
      <c r="M590">
        <v>223074</v>
      </c>
      <c r="N590">
        <v>74</v>
      </c>
      <c r="O590">
        <v>223000</v>
      </c>
    </row>
    <row r="591" spans="1:15">
      <c r="A591" t="s">
        <v>1531</v>
      </c>
      <c r="B591">
        <v>1.96143171062194E-2</v>
      </c>
      <c r="C591">
        <v>2.0419614562245801E-2</v>
      </c>
      <c r="D591">
        <v>1.01980794169008</v>
      </c>
      <c r="E591">
        <v>0.33677216455640202</v>
      </c>
      <c r="F591">
        <v>264210</v>
      </c>
      <c r="G591">
        <v>2428</v>
      </c>
      <c r="H591">
        <v>261782</v>
      </c>
      <c r="I591">
        <v>2.2292009672080702E-2</v>
      </c>
      <c r="J591">
        <v>1.75519017331346E-2</v>
      </c>
      <c r="K591">
        <v>1.02254233313015</v>
      </c>
      <c r="L591">
        <v>0.20406241924948801</v>
      </c>
      <c r="M591">
        <v>223074</v>
      </c>
      <c r="N591">
        <v>3330</v>
      </c>
      <c r="O591">
        <v>219744</v>
      </c>
    </row>
    <row r="592" spans="1:15">
      <c r="A592" t="s">
        <v>1749</v>
      </c>
      <c r="B592">
        <v>4.4300934441734899E-2</v>
      </c>
      <c r="C592">
        <v>4.6121495503723603E-2</v>
      </c>
      <c r="D592">
        <v>1.04529687339239</v>
      </c>
      <c r="E592">
        <v>0.33679012818399801</v>
      </c>
      <c r="F592">
        <v>264210</v>
      </c>
      <c r="G592">
        <v>473</v>
      </c>
      <c r="H592">
        <v>263737</v>
      </c>
      <c r="I592">
        <v>-2.59897015132146E-2</v>
      </c>
      <c r="J592">
        <v>4.2307427686986199E-2</v>
      </c>
      <c r="K592">
        <v>0.97434512383746297</v>
      </c>
      <c r="L592">
        <v>0.53901321900141397</v>
      </c>
      <c r="M592">
        <v>223074</v>
      </c>
      <c r="N592">
        <v>564</v>
      </c>
      <c r="O592">
        <v>222510</v>
      </c>
    </row>
    <row r="593" spans="1:15">
      <c r="A593" t="s">
        <v>1632</v>
      </c>
      <c r="B593">
        <v>-4.4824078676647998E-2</v>
      </c>
      <c r="C593">
        <v>4.6738074104707102E-2</v>
      </c>
      <c r="D593">
        <v>0.95616567696934696</v>
      </c>
      <c r="E593">
        <v>0.33753432560951402</v>
      </c>
      <c r="F593">
        <v>264210</v>
      </c>
      <c r="G593">
        <v>461</v>
      </c>
      <c r="H593">
        <v>263749</v>
      </c>
      <c r="I593">
        <v>-4.4875838674390697E-2</v>
      </c>
      <c r="J593">
        <v>6.5515357881938394E-2</v>
      </c>
      <c r="K593">
        <v>0.95611618711687396</v>
      </c>
      <c r="L593">
        <v>0.49336493267166298</v>
      </c>
      <c r="M593">
        <v>223074</v>
      </c>
      <c r="N593">
        <v>235</v>
      </c>
      <c r="O593">
        <v>222839</v>
      </c>
    </row>
    <row r="594" spans="1:15">
      <c r="A594" t="s">
        <v>1119</v>
      </c>
      <c r="B594">
        <v>9.5437719301461804E-2</v>
      </c>
      <c r="C594">
        <v>9.9798255726479407E-2</v>
      </c>
      <c r="D594">
        <v>1.10014030239371</v>
      </c>
      <c r="E594">
        <v>0.338917413716812</v>
      </c>
      <c r="F594">
        <v>264210</v>
      </c>
      <c r="G594">
        <v>101</v>
      </c>
      <c r="H594">
        <v>264109</v>
      </c>
      <c r="I594">
        <v>-0.21367208891321501</v>
      </c>
      <c r="J594">
        <v>0.12556553736899501</v>
      </c>
      <c r="K594">
        <v>0.807613166919116</v>
      </c>
      <c r="L594">
        <v>8.8815781945671898E-2</v>
      </c>
      <c r="M594">
        <v>223074</v>
      </c>
      <c r="N594">
        <v>65</v>
      </c>
      <c r="O594">
        <v>223009</v>
      </c>
    </row>
    <row r="595" spans="1:15">
      <c r="A595" t="s">
        <v>1108</v>
      </c>
      <c r="B595">
        <v>3.37839635975433E-2</v>
      </c>
      <c r="C595">
        <v>3.5349523058697499E-2</v>
      </c>
      <c r="D595">
        <v>1.03436112293283</v>
      </c>
      <c r="E595">
        <v>0.33921775507292401</v>
      </c>
      <c r="F595">
        <v>264210</v>
      </c>
      <c r="G595">
        <v>802</v>
      </c>
      <c r="H595">
        <v>263408</v>
      </c>
      <c r="I595">
        <v>2.6122058315166001E-2</v>
      </c>
      <c r="J595">
        <v>2.37624329889673E-2</v>
      </c>
      <c r="K595">
        <v>1.0264662295660401</v>
      </c>
      <c r="L595">
        <v>0.27163694371604002</v>
      </c>
      <c r="M595">
        <v>223074</v>
      </c>
      <c r="N595">
        <v>1796</v>
      </c>
      <c r="O595">
        <v>221278</v>
      </c>
    </row>
    <row r="596" spans="1:15">
      <c r="A596" t="s">
        <v>1648</v>
      </c>
      <c r="B596">
        <v>4.89554013465444E-2</v>
      </c>
      <c r="C596">
        <v>5.1263223269397702E-2</v>
      </c>
      <c r="D596">
        <v>1.050173513371</v>
      </c>
      <c r="E596">
        <v>0.33958733377983202</v>
      </c>
      <c r="F596">
        <v>264210</v>
      </c>
      <c r="G596">
        <v>380</v>
      </c>
      <c r="H596">
        <v>263830</v>
      </c>
      <c r="I596">
        <v>9.8178833319889098E-3</v>
      </c>
      <c r="J596">
        <v>3.8674594631908303E-2</v>
      </c>
      <c r="K596">
        <v>1.0098662368621001</v>
      </c>
      <c r="L596">
        <v>0.79960470208649603</v>
      </c>
      <c r="M596">
        <v>223074</v>
      </c>
      <c r="N596">
        <v>674</v>
      </c>
      <c r="O596">
        <v>222400</v>
      </c>
    </row>
    <row r="597" spans="1:15">
      <c r="A597" t="s">
        <v>1103</v>
      </c>
      <c r="B597">
        <v>-4.1060970876925999E-2</v>
      </c>
      <c r="C597">
        <v>4.3255388927246799E-2</v>
      </c>
      <c r="D597">
        <v>0.95977061010806797</v>
      </c>
      <c r="E597">
        <v>0.34248415582000602</v>
      </c>
      <c r="F597">
        <v>264210</v>
      </c>
      <c r="G597">
        <v>538</v>
      </c>
      <c r="H597">
        <v>263672</v>
      </c>
      <c r="I597">
        <v>4.0063030229543002E-2</v>
      </c>
      <c r="J597">
        <v>4.4758465697682902E-2</v>
      </c>
      <c r="K597">
        <v>1.04087637880191</v>
      </c>
      <c r="L597">
        <v>0.37073688724114701</v>
      </c>
      <c r="M597">
        <v>223074</v>
      </c>
      <c r="N597">
        <v>502</v>
      </c>
      <c r="O597">
        <v>222572</v>
      </c>
    </row>
    <row r="598" spans="1:15">
      <c r="A598" t="s">
        <v>1503</v>
      </c>
      <c r="B598">
        <v>2.7356006465821599E-2</v>
      </c>
      <c r="C598">
        <v>2.8893119588439101E-2</v>
      </c>
      <c r="D598">
        <v>1.02773361745638</v>
      </c>
      <c r="E598">
        <v>0.34374068698167298</v>
      </c>
      <c r="F598">
        <v>264210</v>
      </c>
      <c r="G598">
        <v>1201</v>
      </c>
      <c r="H598">
        <v>263009</v>
      </c>
      <c r="I598">
        <v>-2.6939220122192398E-2</v>
      </c>
      <c r="J598">
        <v>2.5641328165582299E-2</v>
      </c>
      <c r="K598">
        <v>0.97342040409958797</v>
      </c>
      <c r="L598">
        <v>0.29343444319113399</v>
      </c>
      <c r="M598">
        <v>223074</v>
      </c>
      <c r="N598">
        <v>1540</v>
      </c>
      <c r="O598">
        <v>221534</v>
      </c>
    </row>
    <row r="599" spans="1:15">
      <c r="A599" t="s">
        <v>1222</v>
      </c>
      <c r="B599">
        <v>-2.4792652156160801E-2</v>
      </c>
      <c r="C599">
        <v>2.6320569302707701E-2</v>
      </c>
      <c r="D599">
        <v>0.97551216140292796</v>
      </c>
      <c r="E599">
        <v>0.34621839695733098</v>
      </c>
      <c r="F599">
        <v>264210</v>
      </c>
      <c r="G599">
        <v>1450</v>
      </c>
      <c r="H599">
        <v>262760</v>
      </c>
      <c r="I599">
        <v>-3.1833287617358798E-2</v>
      </c>
      <c r="J599">
        <v>1.6978978080549899E-2</v>
      </c>
      <c r="K599">
        <v>0.968668057578708</v>
      </c>
      <c r="L599">
        <v>6.0811331579767001E-2</v>
      </c>
      <c r="M599">
        <v>223074</v>
      </c>
      <c r="N599">
        <v>3549</v>
      </c>
      <c r="O599">
        <v>219525</v>
      </c>
    </row>
    <row r="600" spans="1:15">
      <c r="A600" t="s">
        <v>1701</v>
      </c>
      <c r="B600">
        <v>1.88460171832204E-2</v>
      </c>
      <c r="C600">
        <v>2.0077268945875502E-2</v>
      </c>
      <c r="D600">
        <v>1.01902472423848</v>
      </c>
      <c r="E600">
        <v>0.34789797163445302</v>
      </c>
      <c r="F600">
        <v>264210</v>
      </c>
      <c r="G600">
        <v>2494</v>
      </c>
      <c r="H600">
        <v>261716</v>
      </c>
      <c r="I600">
        <v>-1.88835149241328E-3</v>
      </c>
      <c r="J600">
        <v>2.1484325790487601E-2</v>
      </c>
      <c r="K600">
        <v>0.998113430321526</v>
      </c>
      <c r="L600">
        <v>0.92996062352680697</v>
      </c>
      <c r="M600">
        <v>223074</v>
      </c>
      <c r="N600">
        <v>2193</v>
      </c>
      <c r="O600">
        <v>220881</v>
      </c>
    </row>
    <row r="601" spans="1:15">
      <c r="A601" t="s">
        <v>1702</v>
      </c>
      <c r="B601">
        <v>1.88460171832204E-2</v>
      </c>
      <c r="C601">
        <v>2.0077268945875502E-2</v>
      </c>
      <c r="D601">
        <v>1.01902472423848</v>
      </c>
      <c r="E601">
        <v>0.34789797163445302</v>
      </c>
      <c r="F601">
        <v>264210</v>
      </c>
      <c r="G601">
        <v>2494</v>
      </c>
      <c r="H601">
        <v>261716</v>
      </c>
      <c r="I601">
        <v>-1.88835149241328E-3</v>
      </c>
      <c r="J601">
        <v>2.1484325790487601E-2</v>
      </c>
      <c r="K601">
        <v>0.998113430321526</v>
      </c>
      <c r="L601">
        <v>0.92996062352680697</v>
      </c>
      <c r="M601">
        <v>223074</v>
      </c>
      <c r="N601">
        <v>2193</v>
      </c>
      <c r="O601">
        <v>220881</v>
      </c>
    </row>
    <row r="602" spans="1:15">
      <c r="A602" t="s">
        <v>928</v>
      </c>
      <c r="B602">
        <v>-0.108519703546922</v>
      </c>
      <c r="C602">
        <v>0.11571600825424599</v>
      </c>
      <c r="D602">
        <v>0.89716121738467403</v>
      </c>
      <c r="E602">
        <v>0.34834173308346</v>
      </c>
      <c r="F602">
        <v>264210</v>
      </c>
      <c r="G602">
        <v>75</v>
      </c>
      <c r="H602">
        <v>264135</v>
      </c>
      <c r="I602">
        <v>-0.228084984510112</v>
      </c>
      <c r="J602">
        <v>0.13200468183797201</v>
      </c>
      <c r="K602">
        <v>0.79605660448011295</v>
      </c>
      <c r="L602">
        <v>8.4014176324105697E-2</v>
      </c>
      <c r="M602">
        <v>223074</v>
      </c>
      <c r="N602">
        <v>58</v>
      </c>
      <c r="O602">
        <v>223016</v>
      </c>
    </row>
    <row r="603" spans="1:15">
      <c r="A603" t="s">
        <v>1604</v>
      </c>
      <c r="B603">
        <v>3.2268859009046899E-2</v>
      </c>
      <c r="C603">
        <v>3.4459063539609702E-2</v>
      </c>
      <c r="D603">
        <v>1.0327951442596099</v>
      </c>
      <c r="E603">
        <v>0.34904648888295697</v>
      </c>
      <c r="F603">
        <v>264210</v>
      </c>
      <c r="G603">
        <v>841</v>
      </c>
      <c r="H603">
        <v>263369</v>
      </c>
      <c r="I603">
        <v>1.21980926072849E-2</v>
      </c>
      <c r="J603">
        <v>3.8714949096334099E-2</v>
      </c>
      <c r="K603">
        <v>1.0122727927630499</v>
      </c>
      <c r="L603">
        <v>0.75270510144796898</v>
      </c>
      <c r="M603">
        <v>223074</v>
      </c>
      <c r="N603">
        <v>670</v>
      </c>
      <c r="O603">
        <v>222404</v>
      </c>
    </row>
    <row r="604" spans="1:15">
      <c r="A604" t="s">
        <v>1239</v>
      </c>
      <c r="B604">
        <v>-6.6542072512621203E-2</v>
      </c>
      <c r="C604">
        <v>7.1184607328365707E-2</v>
      </c>
      <c r="D604">
        <v>0.93562355099458905</v>
      </c>
      <c r="E604">
        <v>0.34990078154149301</v>
      </c>
      <c r="F604">
        <v>264210</v>
      </c>
      <c r="G604">
        <v>200</v>
      </c>
      <c r="H604">
        <v>264010</v>
      </c>
      <c r="I604">
        <v>6.9949806960692598E-2</v>
      </c>
      <c r="J604">
        <v>8.8172735120360807E-2</v>
      </c>
      <c r="K604">
        <v>1.0724543501599</v>
      </c>
      <c r="L604">
        <v>0.42758735948996002</v>
      </c>
      <c r="M604">
        <v>223074</v>
      </c>
      <c r="N604">
        <v>131</v>
      </c>
      <c r="O604">
        <v>222943</v>
      </c>
    </row>
    <row r="605" spans="1:15">
      <c r="A605" t="s">
        <v>1468</v>
      </c>
      <c r="B605">
        <v>4.8256382642910697E-2</v>
      </c>
      <c r="C605">
        <v>5.1776548342841101E-2</v>
      </c>
      <c r="D605">
        <v>1.04943967895497</v>
      </c>
      <c r="E605">
        <v>0.35133014154689102</v>
      </c>
      <c r="F605">
        <v>264210</v>
      </c>
      <c r="G605">
        <v>373</v>
      </c>
      <c r="H605">
        <v>263837</v>
      </c>
      <c r="I605">
        <v>8.1078260813745806E-2</v>
      </c>
      <c r="J605">
        <v>4.7169572101175901E-2</v>
      </c>
      <c r="K605">
        <v>1.0844557636363701</v>
      </c>
      <c r="L605">
        <v>8.5638438081205095E-2</v>
      </c>
      <c r="M605">
        <v>223074</v>
      </c>
      <c r="N605">
        <v>452</v>
      </c>
      <c r="O605">
        <v>222622</v>
      </c>
    </row>
    <row r="606" spans="1:15">
      <c r="A606" t="s">
        <v>943</v>
      </c>
      <c r="B606">
        <v>3.9998102297542998E-2</v>
      </c>
      <c r="C606">
        <v>4.2951170876410399E-2</v>
      </c>
      <c r="D606">
        <v>1.0408087990451</v>
      </c>
      <c r="E606">
        <v>0.35172637344334301</v>
      </c>
      <c r="F606">
        <v>264210</v>
      </c>
      <c r="G606">
        <v>544</v>
      </c>
      <c r="H606">
        <v>263666</v>
      </c>
      <c r="I606">
        <v>4.0022238884535398E-2</v>
      </c>
      <c r="J606">
        <v>3.6310250997147603E-2</v>
      </c>
      <c r="K606">
        <v>1.0408339209204001</v>
      </c>
      <c r="L606">
        <v>0.27036180129899001</v>
      </c>
      <c r="M606">
        <v>223074</v>
      </c>
      <c r="N606">
        <v>763</v>
      </c>
      <c r="O606">
        <v>222311</v>
      </c>
    </row>
    <row r="607" spans="1:15">
      <c r="A607" t="s">
        <v>1230</v>
      </c>
      <c r="B607">
        <v>-4.5091680106682401E-2</v>
      </c>
      <c r="C607">
        <v>4.8449461409928E-2</v>
      </c>
      <c r="D607">
        <v>0.95590983989955003</v>
      </c>
      <c r="E607">
        <v>0.35201126477036399</v>
      </c>
      <c r="F607">
        <v>264210</v>
      </c>
      <c r="G607">
        <v>431</v>
      </c>
      <c r="H607">
        <v>263779</v>
      </c>
      <c r="I607">
        <v>-3.3424706661963101E-2</v>
      </c>
      <c r="J607">
        <v>4.24690456828049E-2</v>
      </c>
      <c r="K607">
        <v>0.96712772676496195</v>
      </c>
      <c r="L607">
        <v>0.43126025726281703</v>
      </c>
      <c r="M607">
        <v>223074</v>
      </c>
      <c r="N607">
        <v>563</v>
      </c>
      <c r="O607">
        <v>222511</v>
      </c>
    </row>
    <row r="608" spans="1:15">
      <c r="A608" t="s">
        <v>1680</v>
      </c>
      <c r="B608">
        <v>4.0671105188768E-2</v>
      </c>
      <c r="C608">
        <v>4.3703875686358702E-2</v>
      </c>
      <c r="D608">
        <v>1.04150950213722</v>
      </c>
      <c r="E608">
        <v>0.35205721725893901</v>
      </c>
      <c r="F608">
        <v>264210</v>
      </c>
      <c r="G608">
        <v>528</v>
      </c>
      <c r="H608">
        <v>263682</v>
      </c>
      <c r="I608">
        <v>1.90561701716148E-2</v>
      </c>
      <c r="J608">
        <v>5.7257954950866198E-2</v>
      </c>
      <c r="K608">
        <v>1.01923889783335</v>
      </c>
      <c r="L608">
        <v>0.73927572919028695</v>
      </c>
      <c r="M608">
        <v>223074</v>
      </c>
      <c r="N608">
        <v>307</v>
      </c>
      <c r="O608">
        <v>222767</v>
      </c>
    </row>
    <row r="609" spans="1:15">
      <c r="A609" t="s">
        <v>1010</v>
      </c>
      <c r="B609">
        <v>2.5879872789975101E-2</v>
      </c>
      <c r="C609">
        <v>2.7861228984069099E-2</v>
      </c>
      <c r="D609">
        <v>1.0262176644037999</v>
      </c>
      <c r="E609">
        <v>0.35294877846988398</v>
      </c>
      <c r="F609">
        <v>264210</v>
      </c>
      <c r="G609">
        <v>1299</v>
      </c>
      <c r="H609">
        <v>262911</v>
      </c>
      <c r="I609">
        <v>2.12853046121454E-4</v>
      </c>
      <c r="J609">
        <v>3.0355815233679698E-2</v>
      </c>
      <c r="K609">
        <v>1.0002128757009401</v>
      </c>
      <c r="L609">
        <v>0.99440533004215803</v>
      </c>
      <c r="M609">
        <v>223074</v>
      </c>
      <c r="N609">
        <v>1096</v>
      </c>
      <c r="O609">
        <v>221978</v>
      </c>
    </row>
    <row r="610" spans="1:15">
      <c r="A610" t="s">
        <v>1811</v>
      </c>
      <c r="B610">
        <v>1.4163284627200699E-2</v>
      </c>
      <c r="C610">
        <v>1.5253733557617499E-2</v>
      </c>
      <c r="D610">
        <v>1.0142640591469201</v>
      </c>
      <c r="E610">
        <v>0.35314170701056802</v>
      </c>
      <c r="F610">
        <v>264210</v>
      </c>
      <c r="G610">
        <v>4379</v>
      </c>
      <c r="H610">
        <v>259831</v>
      </c>
      <c r="I610">
        <v>1.25139089487595E-2</v>
      </c>
      <c r="J610">
        <v>1.8512192124686501E-2</v>
      </c>
      <c r="K610">
        <v>1.01259253554038</v>
      </c>
      <c r="L610">
        <v>0.49905206341050901</v>
      </c>
      <c r="M610">
        <v>223074</v>
      </c>
      <c r="N610">
        <v>2974</v>
      </c>
      <c r="O610">
        <v>220100</v>
      </c>
    </row>
    <row r="611" spans="1:15">
      <c r="A611" t="s">
        <v>1287</v>
      </c>
      <c r="B611">
        <v>-0.13087192935570699</v>
      </c>
      <c r="C611">
        <v>0.14118847760977901</v>
      </c>
      <c r="D611">
        <v>0.87733012743100502</v>
      </c>
      <c r="E611">
        <v>0.35396253485541102</v>
      </c>
      <c r="F611">
        <v>264210</v>
      </c>
      <c r="G611">
        <v>50</v>
      </c>
      <c r="H611">
        <v>264160</v>
      </c>
      <c r="I611">
        <v>-1.5843190191101E-2</v>
      </c>
      <c r="J611">
        <v>0.112259725217144</v>
      </c>
      <c r="K611">
        <v>0.98428165297241699</v>
      </c>
      <c r="L611">
        <v>0.88776741898360501</v>
      </c>
      <c r="M611">
        <v>223074</v>
      </c>
      <c r="N611">
        <v>80</v>
      </c>
      <c r="O611">
        <v>222994</v>
      </c>
    </row>
    <row r="612" spans="1:15">
      <c r="A612" t="s">
        <v>982</v>
      </c>
      <c r="B612">
        <v>0.100167466720644</v>
      </c>
      <c r="C612">
        <v>0.108483633805216</v>
      </c>
      <c r="D612">
        <v>1.10535601292323</v>
      </c>
      <c r="E612">
        <v>0.35582914466799698</v>
      </c>
      <c r="F612">
        <v>264210</v>
      </c>
      <c r="G612">
        <v>84</v>
      </c>
      <c r="H612">
        <v>264126</v>
      </c>
      <c r="I612">
        <v>-8.8840965608407402E-2</v>
      </c>
      <c r="J612">
        <v>0.119276244247028</v>
      </c>
      <c r="K612">
        <v>0.91499107705336902</v>
      </c>
      <c r="L612">
        <v>0.45637226309396101</v>
      </c>
      <c r="M612">
        <v>223074</v>
      </c>
      <c r="N612">
        <v>71</v>
      </c>
      <c r="O612">
        <v>223003</v>
      </c>
    </row>
    <row r="613" spans="1:15">
      <c r="A613" t="s">
        <v>1475</v>
      </c>
      <c r="B613">
        <v>3.4305363226820498E-2</v>
      </c>
      <c r="C613">
        <v>3.74475313243883E-2</v>
      </c>
      <c r="D613">
        <v>1.0349005790627599</v>
      </c>
      <c r="E613">
        <v>0.35961893244862497</v>
      </c>
      <c r="F613">
        <v>264210</v>
      </c>
      <c r="G613">
        <v>717</v>
      </c>
      <c r="H613">
        <v>263493</v>
      </c>
      <c r="I613">
        <v>2.8905536041561701E-2</v>
      </c>
      <c r="J613">
        <v>4.1442413996844701E-2</v>
      </c>
      <c r="K613">
        <v>1.02932735554588</v>
      </c>
      <c r="L613">
        <v>0.48549820763339202</v>
      </c>
      <c r="M613">
        <v>223074</v>
      </c>
      <c r="N613">
        <v>587</v>
      </c>
      <c r="O613">
        <v>222487</v>
      </c>
    </row>
    <row r="614" spans="1:15">
      <c r="A614" t="s">
        <v>1199</v>
      </c>
      <c r="B614">
        <v>-2.4070177420520401E-2</v>
      </c>
      <c r="C614">
        <v>2.6288638635192998E-2</v>
      </c>
      <c r="D614">
        <v>0.97621719894909198</v>
      </c>
      <c r="E614">
        <v>0.35987074603883601</v>
      </c>
      <c r="F614">
        <v>264210</v>
      </c>
      <c r="G614">
        <v>1482</v>
      </c>
      <c r="H614">
        <v>262728</v>
      </c>
      <c r="I614">
        <v>1.48634779423057E-2</v>
      </c>
      <c r="J614">
        <v>2.86014438487283E-2</v>
      </c>
      <c r="K614">
        <v>1.01497448875089</v>
      </c>
      <c r="L614">
        <v>0.60328956328670102</v>
      </c>
      <c r="M614">
        <v>223074</v>
      </c>
      <c r="N614">
        <v>1239</v>
      </c>
      <c r="O614">
        <v>221835</v>
      </c>
    </row>
    <row r="615" spans="1:15">
      <c r="A615" t="s">
        <v>799</v>
      </c>
      <c r="B615">
        <v>-4.2872991397712397E-2</v>
      </c>
      <c r="C615">
        <v>4.6953333057645499E-2</v>
      </c>
      <c r="D615">
        <v>0.95803306078024897</v>
      </c>
      <c r="E615">
        <v>0.36119103696272198</v>
      </c>
      <c r="F615">
        <v>264210</v>
      </c>
      <c r="G615">
        <v>457</v>
      </c>
      <c r="H615">
        <v>263753</v>
      </c>
      <c r="I615">
        <v>3.9005211586604898E-3</v>
      </c>
      <c r="J615">
        <v>4.2520126077535102E-2</v>
      </c>
      <c r="K615">
        <v>1.0039081380914301</v>
      </c>
      <c r="L615">
        <v>0.92690975852533197</v>
      </c>
      <c r="M615">
        <v>223074</v>
      </c>
      <c r="N615">
        <v>558</v>
      </c>
      <c r="O615">
        <v>222516</v>
      </c>
    </row>
    <row r="616" spans="1:15">
      <c r="A616" t="s">
        <v>1224</v>
      </c>
      <c r="B616">
        <v>0.12405758010717501</v>
      </c>
      <c r="C616">
        <v>0.136158721484436</v>
      </c>
      <c r="D616">
        <v>1.1320810544709701</v>
      </c>
      <c r="E616">
        <v>0.36222965085016801</v>
      </c>
      <c r="F616">
        <v>264210</v>
      </c>
      <c r="G616">
        <v>54</v>
      </c>
      <c r="H616">
        <v>264156</v>
      </c>
      <c r="I616">
        <v>0.10192075541027899</v>
      </c>
      <c r="J616">
        <v>0.12648598946970199</v>
      </c>
      <c r="K616">
        <v>1.10729572105598</v>
      </c>
      <c r="L616">
        <v>0.420365723359093</v>
      </c>
      <c r="M616">
        <v>223074</v>
      </c>
      <c r="N616">
        <v>62</v>
      </c>
      <c r="O616">
        <v>223012</v>
      </c>
    </row>
    <row r="617" spans="1:15">
      <c r="A617" t="s">
        <v>1456</v>
      </c>
      <c r="B617">
        <v>8.8403507885650698E-2</v>
      </c>
      <c r="C617">
        <v>9.7048693213351106E-2</v>
      </c>
      <c r="D617">
        <v>1.0924288367564301</v>
      </c>
      <c r="E617">
        <v>0.36233800326870802</v>
      </c>
      <c r="F617">
        <v>264210</v>
      </c>
      <c r="G617">
        <v>107</v>
      </c>
      <c r="H617">
        <v>264103</v>
      </c>
      <c r="I617">
        <v>-1.2571569695693299E-2</v>
      </c>
      <c r="J617">
        <v>9.2531126930534099E-2</v>
      </c>
      <c r="K617">
        <v>0.98750712238046201</v>
      </c>
      <c r="L617">
        <v>0.89192947316237003</v>
      </c>
      <c r="M617">
        <v>223074</v>
      </c>
      <c r="N617">
        <v>119</v>
      </c>
      <c r="O617">
        <v>222955</v>
      </c>
    </row>
    <row r="618" spans="1:15">
      <c r="A618" t="s">
        <v>1133</v>
      </c>
      <c r="B618">
        <v>4.8008686908842801E-2</v>
      </c>
      <c r="C618">
        <v>5.2730166262294098E-2</v>
      </c>
      <c r="D618">
        <v>1.0491797694139</v>
      </c>
      <c r="E618">
        <v>0.36258017016807598</v>
      </c>
      <c r="F618">
        <v>264210</v>
      </c>
      <c r="G618">
        <v>358</v>
      </c>
      <c r="H618">
        <v>263852</v>
      </c>
      <c r="I618">
        <v>0.11849059250148899</v>
      </c>
      <c r="J618">
        <v>5.6570994149402302E-2</v>
      </c>
      <c r="K618">
        <v>1.1257962831253101</v>
      </c>
      <c r="L618">
        <v>3.6211302209846703E-2</v>
      </c>
      <c r="M618">
        <v>223074</v>
      </c>
      <c r="N618">
        <v>312</v>
      </c>
      <c r="O618">
        <v>222762</v>
      </c>
    </row>
    <row r="619" spans="1:15">
      <c r="A619" t="s">
        <v>1262</v>
      </c>
      <c r="B619">
        <v>3.53244095864663E-2</v>
      </c>
      <c r="C619">
        <v>3.8815791961702803E-2</v>
      </c>
      <c r="D619">
        <v>1.0359557282621099</v>
      </c>
      <c r="E619">
        <v>0.36279480863313102</v>
      </c>
      <c r="F619">
        <v>264210</v>
      </c>
      <c r="G619">
        <v>668</v>
      </c>
      <c r="H619">
        <v>263542</v>
      </c>
      <c r="I619">
        <v>7.8998646275233203E-2</v>
      </c>
      <c r="J619">
        <v>4.4822759019650299E-2</v>
      </c>
      <c r="K619">
        <v>1.0822028570645099</v>
      </c>
      <c r="L619">
        <v>7.7990379541962696E-2</v>
      </c>
      <c r="M619">
        <v>223074</v>
      </c>
      <c r="N619">
        <v>500</v>
      </c>
      <c r="O619">
        <v>222574</v>
      </c>
    </row>
    <row r="620" spans="1:15">
      <c r="A620" t="s">
        <v>1737</v>
      </c>
      <c r="B620">
        <v>-2.6613110798828901E-2</v>
      </c>
      <c r="C620">
        <v>2.9397879276088099E-2</v>
      </c>
      <c r="D620">
        <v>0.97373789733485605</v>
      </c>
      <c r="E620">
        <v>0.36532069675727602</v>
      </c>
      <c r="F620">
        <v>264210</v>
      </c>
      <c r="G620">
        <v>1180</v>
      </c>
      <c r="H620">
        <v>263030</v>
      </c>
      <c r="I620">
        <v>-3.2121084107525802E-2</v>
      </c>
      <c r="J620">
        <v>3.7735450437818702E-2</v>
      </c>
      <c r="K620">
        <v>0.96838931842359899</v>
      </c>
      <c r="L620">
        <v>0.39464842082345197</v>
      </c>
      <c r="M620">
        <v>223074</v>
      </c>
      <c r="N620">
        <v>712</v>
      </c>
      <c r="O620">
        <v>222362</v>
      </c>
    </row>
    <row r="621" spans="1:15">
      <c r="A621" t="s">
        <v>1537</v>
      </c>
      <c r="B621">
        <v>6.4581558279888401E-2</v>
      </c>
      <c r="C621">
        <v>7.1525674848751802E-2</v>
      </c>
      <c r="D621">
        <v>1.0667125739396599</v>
      </c>
      <c r="E621">
        <v>0.366571353505457</v>
      </c>
      <c r="F621">
        <v>264210</v>
      </c>
      <c r="G621">
        <v>197</v>
      </c>
      <c r="H621">
        <v>264013</v>
      </c>
      <c r="I621">
        <v>1.46380644071561E-2</v>
      </c>
      <c r="J621">
        <v>6.8294621326522795E-2</v>
      </c>
      <c r="K621">
        <v>1.0147457255474299</v>
      </c>
      <c r="L621">
        <v>0.83028426480471396</v>
      </c>
      <c r="M621">
        <v>223074</v>
      </c>
      <c r="N621">
        <v>215</v>
      </c>
      <c r="O621">
        <v>222859</v>
      </c>
    </row>
    <row r="622" spans="1:15">
      <c r="A622" t="s">
        <v>1815</v>
      </c>
      <c r="B622">
        <v>8.03859314534556E-2</v>
      </c>
      <c r="C622">
        <v>8.97826323106551E-2</v>
      </c>
      <c r="D622">
        <v>1.0837052229119399</v>
      </c>
      <c r="E622">
        <v>0.37060566481648799</v>
      </c>
      <c r="F622">
        <v>264210</v>
      </c>
      <c r="G622">
        <v>126</v>
      </c>
      <c r="H622">
        <v>264084</v>
      </c>
      <c r="I622">
        <v>-0.14313951247607401</v>
      </c>
      <c r="J622">
        <v>0.10310869774692499</v>
      </c>
      <c r="K622">
        <v>0.86663315432393195</v>
      </c>
      <c r="L622">
        <v>0.16506428895165901</v>
      </c>
      <c r="M622">
        <v>223074</v>
      </c>
      <c r="N622">
        <v>96</v>
      </c>
      <c r="O622">
        <v>222978</v>
      </c>
    </row>
    <row r="623" spans="1:15">
      <c r="A623" t="s">
        <v>1282</v>
      </c>
      <c r="B623">
        <v>4.2335178697554501E-2</v>
      </c>
      <c r="C623">
        <v>4.73406151485724E-2</v>
      </c>
      <c r="D623">
        <v>1.04324409335225</v>
      </c>
      <c r="E623">
        <v>0.37117872635940902</v>
      </c>
      <c r="F623">
        <v>264210</v>
      </c>
      <c r="G623">
        <v>447</v>
      </c>
      <c r="H623">
        <v>263763</v>
      </c>
      <c r="I623">
        <v>-0.21297365631888801</v>
      </c>
      <c r="J623">
        <v>0.126602537727391</v>
      </c>
      <c r="K623">
        <v>0.80817742730448405</v>
      </c>
      <c r="L623">
        <v>9.25256738963528E-2</v>
      </c>
      <c r="M623">
        <v>223074</v>
      </c>
      <c r="N623">
        <v>63</v>
      </c>
      <c r="O623">
        <v>223011</v>
      </c>
    </row>
    <row r="624" spans="1:15">
      <c r="A624" t="s">
        <v>1207</v>
      </c>
      <c r="B624">
        <v>1.8153890353948401E-2</v>
      </c>
      <c r="C624">
        <v>2.0321649884410101E-2</v>
      </c>
      <c r="D624">
        <v>1.0183196739074201</v>
      </c>
      <c r="E624">
        <v>0.37168177139259601</v>
      </c>
      <c r="F624">
        <v>264210</v>
      </c>
      <c r="G624">
        <v>2464</v>
      </c>
      <c r="H624">
        <v>261746</v>
      </c>
      <c r="I624">
        <v>4.3896340922455798E-2</v>
      </c>
      <c r="J624">
        <v>1.97430946365365E-2</v>
      </c>
      <c r="K624">
        <v>1.0448740385955699</v>
      </c>
      <c r="L624">
        <v>2.6190394738183301E-2</v>
      </c>
      <c r="M624">
        <v>223074</v>
      </c>
      <c r="N624">
        <v>2613</v>
      </c>
      <c r="O624">
        <v>220461</v>
      </c>
    </row>
    <row r="625" spans="1:15">
      <c r="A625" t="s">
        <v>1871</v>
      </c>
      <c r="B625">
        <v>-1.3856632732449499E-2</v>
      </c>
      <c r="C625">
        <v>1.55363264854355E-2</v>
      </c>
      <c r="D625">
        <v>0.98623892850801498</v>
      </c>
      <c r="E625">
        <v>0.37245401698416403</v>
      </c>
      <c r="F625">
        <v>264210</v>
      </c>
      <c r="G625">
        <v>4232</v>
      </c>
      <c r="H625">
        <v>259978</v>
      </c>
      <c r="I625">
        <v>6.4290135435859999E-3</v>
      </c>
      <c r="J625">
        <v>1.6767763270100301E-2</v>
      </c>
      <c r="K625">
        <v>1.0064497240099901</v>
      </c>
      <c r="L625">
        <v>0.70141201291914801</v>
      </c>
      <c r="M625">
        <v>223074</v>
      </c>
      <c r="N625">
        <v>3646</v>
      </c>
      <c r="O625">
        <v>219428</v>
      </c>
    </row>
    <row r="626" spans="1:15">
      <c r="A626" t="s">
        <v>647</v>
      </c>
      <c r="B626">
        <v>1.7206381096016399E-2</v>
      </c>
      <c r="C626">
        <v>1.93632452716711E-2</v>
      </c>
      <c r="D626">
        <v>1.0173552635548799</v>
      </c>
      <c r="E626">
        <v>0.37421250065595302</v>
      </c>
      <c r="F626">
        <v>264210</v>
      </c>
      <c r="G626">
        <v>2713</v>
      </c>
      <c r="H626">
        <v>261497</v>
      </c>
      <c r="I626">
        <v>2.52123125885194E-2</v>
      </c>
      <c r="J626">
        <v>3.5352463993032601E-2</v>
      </c>
      <c r="K626">
        <v>1.02553283094223</v>
      </c>
      <c r="L626">
        <v>0.475740640556023</v>
      </c>
      <c r="M626">
        <v>223074</v>
      </c>
      <c r="N626">
        <v>810</v>
      </c>
      <c r="O626">
        <v>222264</v>
      </c>
    </row>
    <row r="627" spans="1:15">
      <c r="A627" t="s">
        <v>1741</v>
      </c>
      <c r="B627">
        <v>-4.9483014068223301E-2</v>
      </c>
      <c r="C627">
        <v>5.5947822094898902E-2</v>
      </c>
      <c r="D627">
        <v>0.95172132387264397</v>
      </c>
      <c r="E627">
        <v>0.37645370074022</v>
      </c>
      <c r="F627">
        <v>264210</v>
      </c>
      <c r="G627">
        <v>323</v>
      </c>
      <c r="H627">
        <v>263887</v>
      </c>
      <c r="I627">
        <v>-6.2344155906998502E-2</v>
      </c>
      <c r="J627">
        <v>2.9330404107937399E-2</v>
      </c>
      <c r="K627">
        <v>0.93955947619873803</v>
      </c>
      <c r="L627">
        <v>3.3538145376532803E-2</v>
      </c>
      <c r="M627">
        <v>223074</v>
      </c>
      <c r="N627">
        <v>1179</v>
      </c>
      <c r="O627">
        <v>221895</v>
      </c>
    </row>
    <row r="628" spans="1:15">
      <c r="A628" t="s">
        <v>1783</v>
      </c>
      <c r="B628">
        <v>-7.3032110553267193E-2</v>
      </c>
      <c r="C628">
        <v>8.2596658490169797E-2</v>
      </c>
      <c r="D628">
        <v>0.92957098050806797</v>
      </c>
      <c r="E628">
        <v>0.37658731010545798</v>
      </c>
      <c r="F628">
        <v>264210</v>
      </c>
      <c r="G628">
        <v>148</v>
      </c>
      <c r="H628">
        <v>264062</v>
      </c>
      <c r="I628">
        <v>0.197032799780021</v>
      </c>
      <c r="J628">
        <v>9.4605052503388007E-2</v>
      </c>
      <c r="K628">
        <v>1.21778398309761</v>
      </c>
      <c r="L628">
        <v>3.7279679497835401E-2</v>
      </c>
      <c r="M628">
        <v>223074</v>
      </c>
      <c r="N628">
        <v>111</v>
      </c>
      <c r="O628">
        <v>222963</v>
      </c>
    </row>
    <row r="629" spans="1:15">
      <c r="A629" t="s">
        <v>1430</v>
      </c>
      <c r="B629">
        <v>-6.4808291398050902E-2</v>
      </c>
      <c r="C629">
        <v>7.3315567300006698E-2</v>
      </c>
      <c r="D629">
        <v>0.93724712449147995</v>
      </c>
      <c r="E629">
        <v>0.376715872974761</v>
      </c>
      <c r="F629">
        <v>264210</v>
      </c>
      <c r="G629">
        <v>186</v>
      </c>
      <c r="H629">
        <v>264024</v>
      </c>
      <c r="I629">
        <v>6.9951957084797803E-2</v>
      </c>
      <c r="J629">
        <v>8.2691047595822798E-2</v>
      </c>
      <c r="K629">
        <v>1.0724566560723301</v>
      </c>
      <c r="L629">
        <v>0.39758424473350201</v>
      </c>
      <c r="M629">
        <v>223074</v>
      </c>
      <c r="N629">
        <v>146</v>
      </c>
      <c r="O629">
        <v>222928</v>
      </c>
    </row>
    <row r="630" spans="1:15">
      <c r="A630" t="s">
        <v>1270</v>
      </c>
      <c r="B630">
        <v>6.0679683300846901E-2</v>
      </c>
      <c r="C630">
        <v>6.8827069396286703E-2</v>
      </c>
      <c r="D630">
        <v>1.0625585044378401</v>
      </c>
      <c r="E630">
        <v>0.37797948775911999</v>
      </c>
      <c r="F630">
        <v>264210</v>
      </c>
      <c r="G630">
        <v>210</v>
      </c>
      <c r="H630">
        <v>264000</v>
      </c>
      <c r="I630">
        <v>-3.6021148644984402E-2</v>
      </c>
      <c r="J630">
        <v>6.1556248406549302E-2</v>
      </c>
      <c r="K630">
        <v>0.96461989286374195</v>
      </c>
      <c r="L630">
        <v>0.558430369942158</v>
      </c>
      <c r="M630">
        <v>223074</v>
      </c>
      <c r="N630">
        <v>266</v>
      </c>
      <c r="O630">
        <v>222808</v>
      </c>
    </row>
    <row r="631" spans="1:15">
      <c r="A631" t="s">
        <v>773</v>
      </c>
      <c r="B631">
        <v>4.7902565758316799E-2</v>
      </c>
      <c r="C631">
        <v>5.4360582258257802E-2</v>
      </c>
      <c r="D631">
        <v>1.0490684351572299</v>
      </c>
      <c r="E631">
        <v>0.37820937350337702</v>
      </c>
      <c r="F631">
        <v>264210</v>
      </c>
      <c r="G631">
        <v>337</v>
      </c>
      <c r="H631">
        <v>263873</v>
      </c>
      <c r="I631">
        <v>8.3595491688420297E-3</v>
      </c>
      <c r="J631">
        <v>4.0095372091967403E-2</v>
      </c>
      <c r="K631">
        <v>1.00839458776757</v>
      </c>
      <c r="L631">
        <v>0.83484512345833095</v>
      </c>
      <c r="M631">
        <v>223074</v>
      </c>
      <c r="N631">
        <v>626</v>
      </c>
      <c r="O631">
        <v>222448</v>
      </c>
    </row>
    <row r="632" spans="1:15">
      <c r="A632" t="s">
        <v>1244</v>
      </c>
      <c r="B632">
        <v>-2.2187624680723401E-2</v>
      </c>
      <c r="C632">
        <v>2.5189826623863099E-2</v>
      </c>
      <c r="D632">
        <v>0.97805671025686702</v>
      </c>
      <c r="E632">
        <v>0.37841693789762099</v>
      </c>
      <c r="F632">
        <v>264210</v>
      </c>
      <c r="G632">
        <v>1593</v>
      </c>
      <c r="H632">
        <v>262617</v>
      </c>
      <c r="I632">
        <v>5.3530641237274197E-2</v>
      </c>
      <c r="J632">
        <v>2.2358514242215199E-2</v>
      </c>
      <c r="K632">
        <v>1.05498931745034</v>
      </c>
      <c r="L632">
        <v>1.6656894067293E-2</v>
      </c>
      <c r="M632">
        <v>223074</v>
      </c>
      <c r="N632">
        <v>2030</v>
      </c>
      <c r="O632">
        <v>221044</v>
      </c>
    </row>
    <row r="633" spans="1:15">
      <c r="A633" t="s">
        <v>1125</v>
      </c>
      <c r="B633">
        <v>-8.8828948091712406E-2</v>
      </c>
      <c r="C633">
        <v>0.100926457592258</v>
      </c>
      <c r="D633">
        <v>0.91500207303998504</v>
      </c>
      <c r="E633">
        <v>0.37878596413065202</v>
      </c>
      <c r="F633">
        <v>264210</v>
      </c>
      <c r="G633">
        <v>99</v>
      </c>
      <c r="H633">
        <v>264111</v>
      </c>
      <c r="I633">
        <v>-1.02274745883581E-2</v>
      </c>
      <c r="J633">
        <v>6.8502863409549905E-2</v>
      </c>
      <c r="K633">
        <v>0.98982464818375004</v>
      </c>
      <c r="L633">
        <v>0.88131694889144996</v>
      </c>
      <c r="M633">
        <v>223074</v>
      </c>
      <c r="N633">
        <v>215</v>
      </c>
      <c r="O633">
        <v>222859</v>
      </c>
    </row>
    <row r="634" spans="1:15">
      <c r="A634" t="s">
        <v>794</v>
      </c>
      <c r="B634">
        <v>1.0936521292034301E-2</v>
      </c>
      <c r="C634">
        <v>1.24565143444529E-2</v>
      </c>
      <c r="D634">
        <v>1.0109965436534001</v>
      </c>
      <c r="E634">
        <v>0.379956714712128</v>
      </c>
      <c r="F634">
        <v>264210</v>
      </c>
      <c r="G634">
        <v>6688</v>
      </c>
      <c r="H634">
        <v>257522</v>
      </c>
      <c r="I634">
        <v>2.2710593571287199E-2</v>
      </c>
      <c r="J634">
        <v>1.2468205053273999E-2</v>
      </c>
      <c r="K634">
        <v>1.0229704424806501</v>
      </c>
      <c r="L634">
        <v>6.8533833642642705E-2</v>
      </c>
      <c r="M634">
        <v>223074</v>
      </c>
      <c r="N634">
        <v>6750</v>
      </c>
      <c r="O634">
        <v>216324</v>
      </c>
    </row>
    <row r="635" spans="1:15">
      <c r="A635" t="s">
        <v>1796</v>
      </c>
      <c r="B635">
        <v>6.9953755505713103E-2</v>
      </c>
      <c r="C635">
        <v>7.9803471938479698E-2</v>
      </c>
      <c r="D635">
        <v>1.0724585848025501</v>
      </c>
      <c r="E635">
        <v>0.38071733859421403</v>
      </c>
      <c r="F635">
        <v>264210</v>
      </c>
      <c r="G635">
        <v>157</v>
      </c>
      <c r="H635">
        <v>264053</v>
      </c>
      <c r="I635">
        <v>-5.9898787725068701E-2</v>
      </c>
      <c r="J635">
        <v>8.2599714688581599E-2</v>
      </c>
      <c r="K635">
        <v>0.94185985653898796</v>
      </c>
      <c r="L635">
        <v>0.46834809668403399</v>
      </c>
      <c r="M635">
        <v>223074</v>
      </c>
      <c r="N635">
        <v>148</v>
      </c>
      <c r="O635">
        <v>222926</v>
      </c>
    </row>
    <row r="636" spans="1:15">
      <c r="A636" t="s">
        <v>1500</v>
      </c>
      <c r="B636">
        <v>4.2588290172872398E-2</v>
      </c>
      <c r="C636">
        <v>4.8735864644543603E-2</v>
      </c>
      <c r="D636">
        <v>1.0435081838245901</v>
      </c>
      <c r="E636">
        <v>0.38219486370473998</v>
      </c>
      <c r="F636">
        <v>264210</v>
      </c>
      <c r="G636">
        <v>422</v>
      </c>
      <c r="H636">
        <v>263788</v>
      </c>
      <c r="I636">
        <v>3.38657206647765E-2</v>
      </c>
      <c r="J636">
        <v>5.6736402339307303E-2</v>
      </c>
      <c r="K636">
        <v>1.03444569272174</v>
      </c>
      <c r="L636">
        <v>0.55057694685414804</v>
      </c>
      <c r="M636">
        <v>223074</v>
      </c>
      <c r="N636">
        <v>314</v>
      </c>
      <c r="O636">
        <v>222760</v>
      </c>
    </row>
    <row r="637" spans="1:15">
      <c r="A637" t="s">
        <v>724</v>
      </c>
      <c r="B637">
        <v>-8.6710338098098007E-3</v>
      </c>
      <c r="C637">
        <v>9.9444033296781503E-3</v>
      </c>
      <c r="D637">
        <v>0.99136645118107203</v>
      </c>
      <c r="E637">
        <v>0.38323503364648198</v>
      </c>
      <c r="F637">
        <v>264210</v>
      </c>
      <c r="G637">
        <v>10657</v>
      </c>
      <c r="H637">
        <v>253553</v>
      </c>
      <c r="I637">
        <v>3.0618242884855301E-2</v>
      </c>
      <c r="J637">
        <v>8.9681623090295502E-3</v>
      </c>
      <c r="K637">
        <v>1.03109180211025</v>
      </c>
      <c r="L637">
        <v>6.3992037086027401E-4</v>
      </c>
      <c r="M637">
        <v>223074</v>
      </c>
      <c r="N637">
        <v>13550</v>
      </c>
      <c r="O637">
        <v>209524</v>
      </c>
    </row>
    <row r="638" spans="1:15">
      <c r="A638" t="s">
        <v>1219</v>
      </c>
      <c r="B638">
        <v>-6.7563243351486E-3</v>
      </c>
      <c r="C638">
        <v>7.7505807891596404E-3</v>
      </c>
      <c r="D638">
        <v>0.99326644830879396</v>
      </c>
      <c r="E638">
        <v>0.38336198810960098</v>
      </c>
      <c r="F638">
        <v>264210</v>
      </c>
      <c r="G638">
        <v>18060</v>
      </c>
      <c r="H638">
        <v>246150</v>
      </c>
      <c r="I638">
        <v>1.56003736965762E-2</v>
      </c>
      <c r="J638">
        <v>7.0863506037687502E-3</v>
      </c>
      <c r="K638">
        <v>1.0157226947834099</v>
      </c>
      <c r="L638">
        <v>2.7702913601770001E-2</v>
      </c>
      <c r="M638">
        <v>223074</v>
      </c>
      <c r="N638">
        <v>22532</v>
      </c>
      <c r="O638">
        <v>200542</v>
      </c>
    </row>
    <row r="639" spans="1:15">
      <c r="A639" t="s">
        <v>1294</v>
      </c>
      <c r="B639">
        <v>-3.4515388093240902E-2</v>
      </c>
      <c r="C639">
        <v>3.9623492628040699E-2</v>
      </c>
      <c r="D639">
        <v>0.96607347354342299</v>
      </c>
      <c r="E639">
        <v>0.383708322153825</v>
      </c>
      <c r="F639">
        <v>264210</v>
      </c>
      <c r="G639">
        <v>641</v>
      </c>
      <c r="H639">
        <v>263569</v>
      </c>
      <c r="I639">
        <v>4.66916963830512E-2</v>
      </c>
      <c r="J639">
        <v>7.66544318706983E-2</v>
      </c>
      <c r="K639">
        <v>1.04779891908072</v>
      </c>
      <c r="L639">
        <v>0.54244534414920398</v>
      </c>
      <c r="M639">
        <v>223074</v>
      </c>
      <c r="N639">
        <v>171</v>
      </c>
      <c r="O639">
        <v>222903</v>
      </c>
    </row>
    <row r="640" spans="1:15">
      <c r="A640" t="s">
        <v>1101</v>
      </c>
      <c r="B640">
        <v>-2.6913276778173598E-2</v>
      </c>
      <c r="C640">
        <v>3.09498490996227E-2</v>
      </c>
      <c r="D640">
        <v>0.97344565820759299</v>
      </c>
      <c r="E640">
        <v>0.38453161422040899</v>
      </c>
      <c r="F640">
        <v>264210</v>
      </c>
      <c r="G640">
        <v>1056</v>
      </c>
      <c r="H640">
        <v>263154</v>
      </c>
      <c r="I640">
        <v>1.5741986071795999E-2</v>
      </c>
      <c r="J640">
        <v>3.1268403211412103E-2</v>
      </c>
      <c r="K640">
        <v>1.0158665438719501</v>
      </c>
      <c r="L640">
        <v>0.61464998301552698</v>
      </c>
      <c r="M640">
        <v>223074</v>
      </c>
      <c r="N640">
        <v>1032</v>
      </c>
      <c r="O640">
        <v>222042</v>
      </c>
    </row>
    <row r="641" spans="1:15">
      <c r="A641" t="s">
        <v>731</v>
      </c>
      <c r="B641">
        <v>8.7609010654693103E-3</v>
      </c>
      <c r="C641">
        <v>1.0090505424207899E-2</v>
      </c>
      <c r="D641">
        <v>1.0087993900765699</v>
      </c>
      <c r="E641">
        <v>0.38526726570230002</v>
      </c>
      <c r="F641">
        <v>264210</v>
      </c>
      <c r="G641">
        <v>10269</v>
      </c>
      <c r="H641">
        <v>253941</v>
      </c>
      <c r="I641">
        <v>1.7436812438973799E-3</v>
      </c>
      <c r="J641">
        <v>1.1183574045778201E-2</v>
      </c>
      <c r="K641">
        <v>1.00174520234001</v>
      </c>
      <c r="L641">
        <v>0.876100423610368</v>
      </c>
      <c r="M641">
        <v>223074</v>
      </c>
      <c r="N641">
        <v>8350</v>
      </c>
      <c r="O641">
        <v>214724</v>
      </c>
    </row>
    <row r="642" spans="1:15">
      <c r="A642" t="s">
        <v>651</v>
      </c>
      <c r="B642">
        <v>1.38558491487144E-2</v>
      </c>
      <c r="C642">
        <v>1.59645021567674E-2</v>
      </c>
      <c r="D642">
        <v>1.0139522863180599</v>
      </c>
      <c r="E642">
        <v>0.38544024053926401</v>
      </c>
      <c r="F642">
        <v>264210</v>
      </c>
      <c r="G642">
        <v>4013</v>
      </c>
      <c r="H642">
        <v>260197</v>
      </c>
      <c r="I642">
        <v>1.7491800486640199E-2</v>
      </c>
      <c r="J642">
        <v>1.0294994243502401E-2</v>
      </c>
      <c r="K642">
        <v>1.01764567791722</v>
      </c>
      <c r="L642">
        <v>8.9308106624468406E-2</v>
      </c>
      <c r="M642">
        <v>223074</v>
      </c>
      <c r="N642">
        <v>10086</v>
      </c>
      <c r="O642">
        <v>212988</v>
      </c>
    </row>
    <row r="643" spans="1:15">
      <c r="A643" t="s">
        <v>671</v>
      </c>
      <c r="B643">
        <v>5.7855653789201697E-2</v>
      </c>
      <c r="C643">
        <v>6.6699933722143306E-2</v>
      </c>
      <c r="D643">
        <v>1.0595620409056199</v>
      </c>
      <c r="E643">
        <v>0.385721803832905</v>
      </c>
      <c r="F643">
        <v>264210</v>
      </c>
      <c r="G643">
        <v>225</v>
      </c>
      <c r="H643">
        <v>263985</v>
      </c>
      <c r="I643">
        <v>6.4252493661866097E-3</v>
      </c>
      <c r="J643">
        <v>7.4778702123825105E-2</v>
      </c>
      <c r="K643">
        <v>1.00644593556182</v>
      </c>
      <c r="L643">
        <v>0.93152721377119097</v>
      </c>
      <c r="M643">
        <v>223074</v>
      </c>
      <c r="N643">
        <v>180</v>
      </c>
      <c r="O643">
        <v>222894</v>
      </c>
    </row>
    <row r="644" spans="1:15">
      <c r="A644" t="s">
        <v>1622</v>
      </c>
      <c r="B644">
        <v>-7.2209706845096394E-2</v>
      </c>
      <c r="C644">
        <v>8.3330951629948302E-2</v>
      </c>
      <c r="D644">
        <v>0.93033577757231101</v>
      </c>
      <c r="E644">
        <v>0.386193416447288</v>
      </c>
      <c r="F644">
        <v>264210</v>
      </c>
      <c r="G644">
        <v>145</v>
      </c>
      <c r="H644">
        <v>264065</v>
      </c>
      <c r="I644">
        <v>-1.2433998667073801E-2</v>
      </c>
      <c r="J644">
        <v>8.6454316219560901E-2</v>
      </c>
      <c r="K644">
        <v>0.98764298409616103</v>
      </c>
      <c r="L644">
        <v>0.88564134055580002</v>
      </c>
      <c r="M644">
        <v>223074</v>
      </c>
      <c r="N644">
        <v>135</v>
      </c>
      <c r="O644">
        <v>222939</v>
      </c>
    </row>
    <row r="645" spans="1:15">
      <c r="A645" t="s">
        <v>832</v>
      </c>
      <c r="B645">
        <v>4.4405440893993703E-2</v>
      </c>
      <c r="C645">
        <v>5.1341851429711802E-2</v>
      </c>
      <c r="D645">
        <v>1.04540611936854</v>
      </c>
      <c r="E645">
        <v>0.38709502906578203</v>
      </c>
      <c r="F645">
        <v>264210</v>
      </c>
      <c r="G645">
        <v>378</v>
      </c>
      <c r="H645">
        <v>263832</v>
      </c>
      <c r="I645">
        <v>6.3893741501077905E-2</v>
      </c>
      <c r="J645">
        <v>3.08393107959141E-2</v>
      </c>
      <c r="K645">
        <v>1.0659791234018401</v>
      </c>
      <c r="L645">
        <v>3.8281502936228798E-2</v>
      </c>
      <c r="M645">
        <v>223074</v>
      </c>
      <c r="N645">
        <v>1058</v>
      </c>
      <c r="O645">
        <v>222016</v>
      </c>
    </row>
    <row r="646" spans="1:15">
      <c r="A646" t="s">
        <v>1069</v>
      </c>
      <c r="B646">
        <v>-5.0127672631213899E-2</v>
      </c>
      <c r="C646">
        <v>5.80362471861652E-2</v>
      </c>
      <c r="D646">
        <v>0.95110798628953297</v>
      </c>
      <c r="E646">
        <v>0.38773599414820098</v>
      </c>
      <c r="F646">
        <v>264210</v>
      </c>
      <c r="G646">
        <v>297</v>
      </c>
      <c r="H646">
        <v>263913</v>
      </c>
      <c r="I646">
        <v>-7.6694798250807106E-2</v>
      </c>
      <c r="J646">
        <v>5.8969118933486303E-2</v>
      </c>
      <c r="K646">
        <v>0.92617247993620699</v>
      </c>
      <c r="L646">
        <v>0.19339794983646999</v>
      </c>
      <c r="M646">
        <v>223074</v>
      </c>
      <c r="N646">
        <v>290</v>
      </c>
      <c r="O646">
        <v>222784</v>
      </c>
    </row>
    <row r="647" spans="1:15">
      <c r="A647" t="s">
        <v>658</v>
      </c>
      <c r="B647">
        <v>4.3866037891918501E-2</v>
      </c>
      <c r="C647">
        <v>5.1214973830008698E-2</v>
      </c>
      <c r="D647">
        <v>1.0448423762254</v>
      </c>
      <c r="E647">
        <v>0.39171681637328398</v>
      </c>
      <c r="F647">
        <v>264210</v>
      </c>
      <c r="G647">
        <v>386</v>
      </c>
      <c r="H647">
        <v>263824</v>
      </c>
      <c r="I647">
        <v>4.6015674190680797E-2</v>
      </c>
      <c r="J647">
        <v>4.8054995365973199E-2</v>
      </c>
      <c r="K647">
        <v>1.0470908231295299</v>
      </c>
      <c r="L647">
        <v>0.33828328309481798</v>
      </c>
      <c r="M647">
        <v>223074</v>
      </c>
      <c r="N647">
        <v>442</v>
      </c>
      <c r="O647">
        <v>222632</v>
      </c>
    </row>
    <row r="648" spans="1:15">
      <c r="A648" t="s">
        <v>718</v>
      </c>
      <c r="B648">
        <v>1.50008860017515E-2</v>
      </c>
      <c r="C648">
        <v>1.75301900333267E-2</v>
      </c>
      <c r="D648">
        <v>1.01511396400807</v>
      </c>
      <c r="E648">
        <v>0.39215419650313799</v>
      </c>
      <c r="F648">
        <v>264210</v>
      </c>
      <c r="G648">
        <v>3317</v>
      </c>
      <c r="H648">
        <v>260893</v>
      </c>
      <c r="I648">
        <v>4.7442457786252001E-3</v>
      </c>
      <c r="J648">
        <v>1.9118026923802701E-2</v>
      </c>
      <c r="K648">
        <v>1.0047555175309</v>
      </c>
      <c r="L648">
        <v>0.80401400444877302</v>
      </c>
      <c r="M648">
        <v>223074</v>
      </c>
      <c r="N648">
        <v>2795</v>
      </c>
      <c r="O648">
        <v>220279</v>
      </c>
    </row>
    <row r="649" spans="1:15">
      <c r="A649" t="s">
        <v>1803</v>
      </c>
      <c r="B649">
        <v>3.99648767530194E-2</v>
      </c>
      <c r="C649">
        <v>4.6811707826839702E-2</v>
      </c>
      <c r="D649">
        <v>1.04077421818049</v>
      </c>
      <c r="E649">
        <v>0.39325084970218599</v>
      </c>
      <c r="F649">
        <v>264210</v>
      </c>
      <c r="G649">
        <v>459</v>
      </c>
      <c r="H649">
        <v>263751</v>
      </c>
      <c r="I649">
        <v>-2.5319167504093399E-2</v>
      </c>
      <c r="J649">
        <v>5.1730081949351497E-2</v>
      </c>
      <c r="K649">
        <v>0.97499867446909305</v>
      </c>
      <c r="L649">
        <v>0.62452480194862803</v>
      </c>
      <c r="M649">
        <v>223074</v>
      </c>
      <c r="N649">
        <v>376</v>
      </c>
      <c r="O649">
        <v>222698</v>
      </c>
    </row>
    <row r="650" spans="1:15">
      <c r="A650" t="s">
        <v>1335</v>
      </c>
      <c r="B650">
        <v>0.184922595666969</v>
      </c>
      <c r="C650">
        <v>0.21692624274782499</v>
      </c>
      <c r="D650">
        <v>1.20312530941125</v>
      </c>
      <c r="E650">
        <v>0.39395460892460699</v>
      </c>
      <c r="F650">
        <v>264210</v>
      </c>
      <c r="G650">
        <v>21</v>
      </c>
      <c r="H650">
        <v>264189</v>
      </c>
      <c r="I650" t="s">
        <v>954</v>
      </c>
      <c r="J650" t="s">
        <v>954</v>
      </c>
      <c r="K650" t="s">
        <v>954</v>
      </c>
      <c r="L650" t="s">
        <v>954</v>
      </c>
      <c r="M650">
        <v>223074</v>
      </c>
      <c r="N650">
        <v>9</v>
      </c>
      <c r="O650">
        <v>223065</v>
      </c>
    </row>
    <row r="651" spans="1:15">
      <c r="A651" t="s">
        <v>959</v>
      </c>
      <c r="B651">
        <v>3.3866019979622602E-2</v>
      </c>
      <c r="C651">
        <v>3.9760627284116098E-2</v>
      </c>
      <c r="D651">
        <v>1.0344460023467399</v>
      </c>
      <c r="E651">
        <v>0.39435417967405001</v>
      </c>
      <c r="F651">
        <v>264210</v>
      </c>
      <c r="G651">
        <v>633</v>
      </c>
      <c r="H651">
        <v>263577</v>
      </c>
      <c r="I651">
        <v>-2.4060501990988001E-2</v>
      </c>
      <c r="J651">
        <v>4.5680429223430401E-2</v>
      </c>
      <c r="K651">
        <v>0.97622664431550199</v>
      </c>
      <c r="L651">
        <v>0.59839251013355099</v>
      </c>
      <c r="M651">
        <v>223074</v>
      </c>
      <c r="N651">
        <v>482</v>
      </c>
      <c r="O651">
        <v>222592</v>
      </c>
    </row>
    <row r="652" spans="1:15">
      <c r="A652" t="s">
        <v>1481</v>
      </c>
      <c r="B652">
        <v>9.2162190440354202E-2</v>
      </c>
      <c r="C652">
        <v>0.10825504772159</v>
      </c>
      <c r="D652">
        <v>1.0965426563952201</v>
      </c>
      <c r="E652">
        <v>0.39457877660933099</v>
      </c>
      <c r="F652">
        <v>264210</v>
      </c>
      <c r="G652">
        <v>85</v>
      </c>
      <c r="H652">
        <v>264125</v>
      </c>
      <c r="I652">
        <v>-0.12673433892078501</v>
      </c>
      <c r="J652">
        <v>0.14009112601104001</v>
      </c>
      <c r="K652">
        <v>0.88096768033711803</v>
      </c>
      <c r="L652">
        <v>0.36564742636884401</v>
      </c>
      <c r="M652">
        <v>223074</v>
      </c>
      <c r="N652">
        <v>52</v>
      </c>
      <c r="O652">
        <v>223022</v>
      </c>
    </row>
    <row r="653" spans="1:15">
      <c r="A653" t="s">
        <v>1517</v>
      </c>
      <c r="B653">
        <v>-7.5323986914243399E-2</v>
      </c>
      <c r="C653">
        <v>8.8539182013868706E-2</v>
      </c>
      <c r="D653">
        <v>0.92744295826541701</v>
      </c>
      <c r="E653">
        <v>0.39491277381966799</v>
      </c>
      <c r="F653">
        <v>264210</v>
      </c>
      <c r="G653">
        <v>128</v>
      </c>
      <c r="H653">
        <v>264082</v>
      </c>
      <c r="I653">
        <v>1.5731669944621E-2</v>
      </c>
      <c r="J653">
        <v>6.2157926559866697E-2</v>
      </c>
      <c r="K653">
        <v>1.01585606411755</v>
      </c>
      <c r="L653">
        <v>0.80019717053156403</v>
      </c>
      <c r="M653">
        <v>223074</v>
      </c>
      <c r="N653">
        <v>259</v>
      </c>
      <c r="O653">
        <v>222815</v>
      </c>
    </row>
    <row r="654" spans="1:15">
      <c r="A654" t="s">
        <v>1877</v>
      </c>
      <c r="B654">
        <v>3.81450142282595E-2</v>
      </c>
      <c r="C654">
        <v>4.4881756598617303E-2</v>
      </c>
      <c r="D654">
        <v>1.0388818746089401</v>
      </c>
      <c r="E654">
        <v>0.39538057043331398</v>
      </c>
      <c r="F654">
        <v>264210</v>
      </c>
      <c r="G654">
        <v>499</v>
      </c>
      <c r="H654">
        <v>263711</v>
      </c>
      <c r="I654">
        <v>-9.0159488179433894E-2</v>
      </c>
      <c r="J654">
        <v>5.3614527126675603E-2</v>
      </c>
      <c r="K654">
        <v>0.91378543567333903</v>
      </c>
      <c r="L654">
        <v>9.2641728048136807E-2</v>
      </c>
      <c r="M654">
        <v>223074</v>
      </c>
      <c r="N654">
        <v>353</v>
      </c>
      <c r="O654">
        <v>222721</v>
      </c>
    </row>
    <row r="655" spans="1:15">
      <c r="A655" t="s">
        <v>815</v>
      </c>
      <c r="B655">
        <v>6.3873221967625807E-2</v>
      </c>
      <c r="C655">
        <v>7.5221298448610002E-2</v>
      </c>
      <c r="D655">
        <v>1.0659572502319701</v>
      </c>
      <c r="E655">
        <v>0.39580481066533502</v>
      </c>
      <c r="F655">
        <v>264210</v>
      </c>
      <c r="G655">
        <v>177</v>
      </c>
      <c r="H655">
        <v>264033</v>
      </c>
      <c r="I655">
        <v>8.3225403683354196E-2</v>
      </c>
      <c r="J655">
        <v>3.9529069593639297E-2</v>
      </c>
      <c r="K655">
        <v>1.08678674667794</v>
      </c>
      <c r="L655">
        <v>3.5254522389799502E-2</v>
      </c>
      <c r="M655">
        <v>223074</v>
      </c>
      <c r="N655">
        <v>645</v>
      </c>
      <c r="O655">
        <v>222429</v>
      </c>
    </row>
    <row r="656" spans="1:15">
      <c r="A656" t="s">
        <v>987</v>
      </c>
      <c r="B656">
        <v>-5.6109000165227498E-2</v>
      </c>
      <c r="C656">
        <v>6.6093159724946504E-2</v>
      </c>
      <c r="D656">
        <v>0.94543607758514303</v>
      </c>
      <c r="E656">
        <v>0.39591574769261101</v>
      </c>
      <c r="F656">
        <v>264210</v>
      </c>
      <c r="G656">
        <v>233</v>
      </c>
      <c r="H656">
        <v>263977</v>
      </c>
      <c r="I656">
        <v>6.6108864922692898E-2</v>
      </c>
      <c r="J656">
        <v>5.1892123878480197E-2</v>
      </c>
      <c r="K656">
        <v>1.06834301591529</v>
      </c>
      <c r="L656">
        <v>0.20267503278684201</v>
      </c>
      <c r="M656">
        <v>223074</v>
      </c>
      <c r="N656">
        <v>376</v>
      </c>
      <c r="O656">
        <v>222698</v>
      </c>
    </row>
    <row r="657" spans="1:15">
      <c r="A657" t="s">
        <v>739</v>
      </c>
      <c r="B657">
        <v>8.7834063392059E-2</v>
      </c>
      <c r="C657">
        <v>0.10369055367348499</v>
      </c>
      <c r="D657">
        <v>1.09180693625641</v>
      </c>
      <c r="E657">
        <v>0.39695123515512598</v>
      </c>
      <c r="F657">
        <v>264210</v>
      </c>
      <c r="G657">
        <v>93</v>
      </c>
      <c r="H657">
        <v>264117</v>
      </c>
      <c r="I657">
        <v>1.31811129395688E-2</v>
      </c>
      <c r="J657">
        <v>8.7231657462616796E-2</v>
      </c>
      <c r="K657">
        <v>1.01326836675473</v>
      </c>
      <c r="L657">
        <v>0.87989312945771503</v>
      </c>
      <c r="M657">
        <v>223074</v>
      </c>
      <c r="N657">
        <v>132</v>
      </c>
      <c r="O657">
        <v>222942</v>
      </c>
    </row>
    <row r="658" spans="1:15">
      <c r="A658" t="s">
        <v>1571</v>
      </c>
      <c r="B658">
        <v>-2.9533551814361202E-2</v>
      </c>
      <c r="C658">
        <v>3.5051838949771597E-2</v>
      </c>
      <c r="D658">
        <v>0.97089830169512403</v>
      </c>
      <c r="E658">
        <v>0.39947019031400099</v>
      </c>
      <c r="F658">
        <v>264210</v>
      </c>
      <c r="G658">
        <v>828</v>
      </c>
      <c r="H658">
        <v>263382</v>
      </c>
      <c r="I658">
        <v>9.8308666273462606E-3</v>
      </c>
      <c r="J658">
        <v>4.0267314235418003E-2</v>
      </c>
      <c r="K658">
        <v>1.00987934833884</v>
      </c>
      <c r="L658">
        <v>0.80712230700375098</v>
      </c>
      <c r="M658">
        <v>223074</v>
      </c>
      <c r="N658">
        <v>623</v>
      </c>
      <c r="O658">
        <v>222451</v>
      </c>
    </row>
    <row r="659" spans="1:15">
      <c r="A659" t="s">
        <v>1885</v>
      </c>
      <c r="B659">
        <v>0.11019618365929899</v>
      </c>
      <c r="C659">
        <v>0.13078893894208601</v>
      </c>
      <c r="D659">
        <v>1.1164970874586</v>
      </c>
      <c r="E659">
        <v>0.39948032242637699</v>
      </c>
      <c r="F659">
        <v>264210</v>
      </c>
      <c r="G659">
        <v>58</v>
      </c>
      <c r="H659">
        <v>264152</v>
      </c>
      <c r="I659">
        <v>5.2501981781707702E-2</v>
      </c>
      <c r="J659">
        <v>0.13113768298157699</v>
      </c>
      <c r="K659">
        <v>1.0539046506854299</v>
      </c>
      <c r="L659">
        <v>0.688893071580293</v>
      </c>
      <c r="M659">
        <v>223074</v>
      </c>
      <c r="N659">
        <v>58</v>
      </c>
      <c r="O659">
        <v>223016</v>
      </c>
    </row>
    <row r="660" spans="1:15">
      <c r="A660" t="s">
        <v>1729</v>
      </c>
      <c r="B660">
        <v>4.4530448643050502E-2</v>
      </c>
      <c r="C660">
        <v>5.3156670026611799E-2</v>
      </c>
      <c r="D660">
        <v>1.04553681140296</v>
      </c>
      <c r="E660">
        <v>0.402187523411422</v>
      </c>
      <c r="F660">
        <v>264210</v>
      </c>
      <c r="G660">
        <v>359</v>
      </c>
      <c r="H660">
        <v>263851</v>
      </c>
      <c r="I660">
        <v>7.9973272637951301E-2</v>
      </c>
      <c r="J660">
        <v>3.9155722710729299E-2</v>
      </c>
      <c r="K660">
        <v>1.0832581146562199</v>
      </c>
      <c r="L660">
        <v>4.1107757707761101E-2</v>
      </c>
      <c r="M660">
        <v>223074</v>
      </c>
      <c r="N660">
        <v>665</v>
      </c>
      <c r="O660">
        <v>222409</v>
      </c>
    </row>
    <row r="661" spans="1:15">
      <c r="A661" t="s">
        <v>1371</v>
      </c>
      <c r="B661">
        <v>-0.106779686051395</v>
      </c>
      <c r="C661">
        <v>0.12757201401695001</v>
      </c>
      <c r="D661">
        <v>0.89872365253727204</v>
      </c>
      <c r="E661">
        <v>0.40258415096276901</v>
      </c>
      <c r="F661">
        <v>264210</v>
      </c>
      <c r="G661">
        <v>62</v>
      </c>
      <c r="H661">
        <v>264148</v>
      </c>
      <c r="I661">
        <v>0.10376670562477899</v>
      </c>
      <c r="J661">
        <v>0.12711700656422101</v>
      </c>
      <c r="K661">
        <v>1.1093416215640599</v>
      </c>
      <c r="L661">
        <v>0.41432365710813501</v>
      </c>
      <c r="M661">
        <v>223074</v>
      </c>
      <c r="N661">
        <v>62</v>
      </c>
      <c r="O661">
        <v>223012</v>
      </c>
    </row>
    <row r="662" spans="1:15">
      <c r="A662" t="s">
        <v>1692</v>
      </c>
      <c r="B662">
        <v>-4.3978677463218499E-2</v>
      </c>
      <c r="C662">
        <v>5.2732720558740301E-2</v>
      </c>
      <c r="D662">
        <v>0.95697436237654498</v>
      </c>
      <c r="E662">
        <v>0.404285381033546</v>
      </c>
      <c r="F662">
        <v>264210</v>
      </c>
      <c r="G662">
        <v>364</v>
      </c>
      <c r="H662">
        <v>263846</v>
      </c>
      <c r="I662">
        <v>0.101391276438022</v>
      </c>
      <c r="J662">
        <v>6.3046938031137104E-2</v>
      </c>
      <c r="K662">
        <v>1.10670958644228</v>
      </c>
      <c r="L662">
        <v>0.107794193679527</v>
      </c>
      <c r="M662">
        <v>223074</v>
      </c>
      <c r="N662">
        <v>252</v>
      </c>
      <c r="O662">
        <v>222822</v>
      </c>
    </row>
    <row r="663" spans="1:15">
      <c r="A663" t="s">
        <v>652</v>
      </c>
      <c r="B663">
        <v>2.66941119688789E-2</v>
      </c>
      <c r="C663">
        <v>3.2099896593588001E-2</v>
      </c>
      <c r="D663">
        <v>1.0270535913082799</v>
      </c>
      <c r="E663">
        <v>0.40563761236675999</v>
      </c>
      <c r="F663">
        <v>264210</v>
      </c>
      <c r="G663">
        <v>976</v>
      </c>
      <c r="H663">
        <v>263234</v>
      </c>
      <c r="I663">
        <v>0.10919457934261501</v>
      </c>
      <c r="J663">
        <v>2.2347508134098401E-2</v>
      </c>
      <c r="K663">
        <v>1.1153793590104999</v>
      </c>
      <c r="L663" s="35">
        <v>1.0279645074324701E-6</v>
      </c>
      <c r="M663">
        <v>223074</v>
      </c>
      <c r="N663">
        <v>2029</v>
      </c>
      <c r="O663">
        <v>221045</v>
      </c>
    </row>
    <row r="664" spans="1:15">
      <c r="A664" t="s">
        <v>890</v>
      </c>
      <c r="B664">
        <v>-9.8567760785638905E-2</v>
      </c>
      <c r="C664">
        <v>0.118690873851863</v>
      </c>
      <c r="D664">
        <v>0.90613429016255898</v>
      </c>
      <c r="E664">
        <v>0.40628000344939602</v>
      </c>
      <c r="F664">
        <v>264210</v>
      </c>
      <c r="G664">
        <v>72</v>
      </c>
      <c r="H664">
        <v>264138</v>
      </c>
      <c r="I664">
        <v>-5.9517408118473702E-3</v>
      </c>
      <c r="J664">
        <v>0.10316781901640899</v>
      </c>
      <c r="K664">
        <v>0.99406593571141699</v>
      </c>
      <c r="L664">
        <v>0.95399564163627804</v>
      </c>
      <c r="M664">
        <v>223074</v>
      </c>
      <c r="N664">
        <v>95</v>
      </c>
      <c r="O664">
        <v>222979</v>
      </c>
    </row>
    <row r="665" spans="1:15">
      <c r="A665" t="s">
        <v>1568</v>
      </c>
      <c r="B665">
        <v>-5.1171572469262502E-2</v>
      </c>
      <c r="C665">
        <v>6.1702893311035699E-2</v>
      </c>
      <c r="D665">
        <v>0.95011564286036598</v>
      </c>
      <c r="E665">
        <v>0.40692217403909797</v>
      </c>
      <c r="F665">
        <v>264210</v>
      </c>
      <c r="G665">
        <v>264</v>
      </c>
      <c r="H665">
        <v>263946</v>
      </c>
      <c r="I665">
        <v>-2.7281190194040999E-2</v>
      </c>
      <c r="J665">
        <v>7.3304336682275095E-2</v>
      </c>
      <c r="K665">
        <v>0.97308758036518095</v>
      </c>
      <c r="L665">
        <v>0.70977120451824804</v>
      </c>
      <c r="M665">
        <v>223074</v>
      </c>
      <c r="N665">
        <v>187</v>
      </c>
      <c r="O665">
        <v>222887</v>
      </c>
    </row>
    <row r="666" spans="1:15">
      <c r="A666" t="s">
        <v>709</v>
      </c>
      <c r="B666">
        <v>1.2697971429038E-2</v>
      </c>
      <c r="C666">
        <v>1.53190792595157E-2</v>
      </c>
      <c r="D666">
        <v>1.0127789329878401</v>
      </c>
      <c r="E666">
        <v>0.40716148926106999</v>
      </c>
      <c r="F666">
        <v>264210</v>
      </c>
      <c r="G666">
        <v>4366</v>
      </c>
      <c r="H666">
        <v>259844</v>
      </c>
      <c r="I666">
        <v>-1.5926218295377E-3</v>
      </c>
      <c r="J666">
        <v>1.39025453926008E-2</v>
      </c>
      <c r="K666">
        <v>0.99840864571960997</v>
      </c>
      <c r="L666">
        <v>0.90879695205824496</v>
      </c>
      <c r="M666">
        <v>223074</v>
      </c>
      <c r="N666">
        <v>5342</v>
      </c>
      <c r="O666">
        <v>217732</v>
      </c>
    </row>
    <row r="667" spans="1:15">
      <c r="A667" t="s">
        <v>795</v>
      </c>
      <c r="B667">
        <v>-2.27675755844629E-2</v>
      </c>
      <c r="C667">
        <v>2.7725467080451201E-2</v>
      </c>
      <c r="D667">
        <v>0.97748964983334097</v>
      </c>
      <c r="E667">
        <v>0.41154422902445498</v>
      </c>
      <c r="F667">
        <v>264210</v>
      </c>
      <c r="G667">
        <v>1312</v>
      </c>
      <c r="H667">
        <v>262898</v>
      </c>
      <c r="I667">
        <v>1.2950691297778E-2</v>
      </c>
      <c r="J667">
        <v>3.0818317775694E-2</v>
      </c>
      <c r="K667">
        <v>1.01303491469132</v>
      </c>
      <c r="L667">
        <v>0.67431958319496199</v>
      </c>
      <c r="M667">
        <v>223074</v>
      </c>
      <c r="N667">
        <v>1061</v>
      </c>
      <c r="O667">
        <v>222013</v>
      </c>
    </row>
    <row r="668" spans="1:15">
      <c r="A668" t="s">
        <v>1665</v>
      </c>
      <c r="B668">
        <v>-0.180474148425841</v>
      </c>
      <c r="C668">
        <v>0.21982303392687699</v>
      </c>
      <c r="D668">
        <v>0.83487426323189995</v>
      </c>
      <c r="E668">
        <v>0.41164772558010998</v>
      </c>
      <c r="F668">
        <v>264210</v>
      </c>
      <c r="G668">
        <v>21</v>
      </c>
      <c r="H668">
        <v>264189</v>
      </c>
      <c r="I668">
        <v>0.36900612119023302</v>
      </c>
      <c r="J668">
        <v>0.180865158439493</v>
      </c>
      <c r="K668">
        <v>1.44629645670339</v>
      </c>
      <c r="L668">
        <v>4.1327643794980599E-2</v>
      </c>
      <c r="M668">
        <v>223074</v>
      </c>
      <c r="N668">
        <v>30</v>
      </c>
      <c r="O668">
        <v>223044</v>
      </c>
    </row>
    <row r="669" spans="1:15">
      <c r="A669" t="s">
        <v>1900</v>
      </c>
      <c r="B669">
        <v>-0.15911427021112801</v>
      </c>
      <c r="C669">
        <v>0.19444754494095101</v>
      </c>
      <c r="D669">
        <v>0.852898892463965</v>
      </c>
      <c r="E669">
        <v>0.41319223527292698</v>
      </c>
      <c r="F669">
        <v>264210</v>
      </c>
      <c r="G669">
        <v>27</v>
      </c>
      <c r="H669">
        <v>264183</v>
      </c>
      <c r="I669">
        <v>8.2042587106639198E-2</v>
      </c>
      <c r="J669">
        <v>0.14762459018923199</v>
      </c>
      <c r="K669">
        <v>1.0855020372362101</v>
      </c>
      <c r="L669">
        <v>0.57838074652855598</v>
      </c>
      <c r="M669">
        <v>223074</v>
      </c>
      <c r="N669">
        <v>46</v>
      </c>
      <c r="O669">
        <v>223028</v>
      </c>
    </row>
    <row r="670" spans="1:15">
      <c r="A670" t="s">
        <v>1674</v>
      </c>
      <c r="B670">
        <v>-3.2174800832420802E-2</v>
      </c>
      <c r="C670">
        <v>3.9357408682795601E-2</v>
      </c>
      <c r="D670">
        <v>0.96833730111810301</v>
      </c>
      <c r="E670">
        <v>0.41364101870147801</v>
      </c>
      <c r="F670">
        <v>264210</v>
      </c>
      <c r="G670">
        <v>652</v>
      </c>
      <c r="H670">
        <v>263558</v>
      </c>
      <c r="I670" t="s">
        <v>954</v>
      </c>
      <c r="J670" t="s">
        <v>954</v>
      </c>
      <c r="K670" t="s">
        <v>954</v>
      </c>
      <c r="L670" t="s">
        <v>954</v>
      </c>
      <c r="M670">
        <v>223074</v>
      </c>
      <c r="N670">
        <v>6</v>
      </c>
      <c r="O670">
        <v>223068</v>
      </c>
    </row>
    <row r="671" spans="1:15">
      <c r="A671" t="s">
        <v>1140</v>
      </c>
      <c r="B671">
        <v>5.1431693328080801E-3</v>
      </c>
      <c r="C671">
        <v>6.2923166727880397E-3</v>
      </c>
      <c r="D671">
        <v>1.00515641813207</v>
      </c>
      <c r="E671">
        <v>0.41371533903590002</v>
      </c>
      <c r="F671">
        <v>264210</v>
      </c>
      <c r="G671">
        <v>29190</v>
      </c>
      <c r="H671">
        <v>235020</v>
      </c>
      <c r="I671">
        <v>1.38207577430704E-2</v>
      </c>
      <c r="J671">
        <v>6.7184737843815501E-3</v>
      </c>
      <c r="K671">
        <v>1.0139167059313601</v>
      </c>
      <c r="L671">
        <v>3.9673955018222198E-2</v>
      </c>
      <c r="M671">
        <v>223074</v>
      </c>
      <c r="N671">
        <v>25647</v>
      </c>
      <c r="O671">
        <v>197427</v>
      </c>
    </row>
    <row r="672" spans="1:15">
      <c r="A672" t="s">
        <v>1141</v>
      </c>
      <c r="B672">
        <v>5.1431693328080801E-3</v>
      </c>
      <c r="C672">
        <v>6.2923166727880397E-3</v>
      </c>
      <c r="D672">
        <v>1.00515641813207</v>
      </c>
      <c r="E672">
        <v>0.41371533903590002</v>
      </c>
      <c r="F672">
        <v>264210</v>
      </c>
      <c r="G672">
        <v>29190</v>
      </c>
      <c r="H672">
        <v>235020</v>
      </c>
      <c r="I672">
        <v>1.38207577430704E-2</v>
      </c>
      <c r="J672">
        <v>6.7184737843815501E-3</v>
      </c>
      <c r="K672">
        <v>1.0139167059313601</v>
      </c>
      <c r="L672">
        <v>3.9673955018222198E-2</v>
      </c>
      <c r="M672">
        <v>223074</v>
      </c>
      <c r="N672">
        <v>25647</v>
      </c>
      <c r="O672">
        <v>197427</v>
      </c>
    </row>
    <row r="673" spans="1:15">
      <c r="A673" t="s">
        <v>1848</v>
      </c>
      <c r="B673">
        <v>0.106693200006719</v>
      </c>
      <c r="C673">
        <v>0.13077284132994799</v>
      </c>
      <c r="D673">
        <v>1.11259285863033</v>
      </c>
      <c r="E673">
        <v>0.41457640802692097</v>
      </c>
      <c r="F673">
        <v>264210</v>
      </c>
      <c r="G673">
        <v>58</v>
      </c>
      <c r="H673">
        <v>264152</v>
      </c>
      <c r="I673">
        <v>4.0407430089402001E-2</v>
      </c>
      <c r="J673">
        <v>0.12809271959642801</v>
      </c>
      <c r="K673">
        <v>1.04123491821782</v>
      </c>
      <c r="L673">
        <v>0.75241656117474598</v>
      </c>
      <c r="M673">
        <v>223074</v>
      </c>
      <c r="N673">
        <v>61</v>
      </c>
      <c r="O673">
        <v>223013</v>
      </c>
    </row>
    <row r="674" spans="1:15">
      <c r="A674" t="s">
        <v>833</v>
      </c>
      <c r="B674">
        <v>1.99954619256025E-2</v>
      </c>
      <c r="C674">
        <v>2.45462761039499E-2</v>
      </c>
      <c r="D674">
        <v>1.0201967102876801</v>
      </c>
      <c r="E674">
        <v>0.41529978460787997</v>
      </c>
      <c r="F674">
        <v>264210</v>
      </c>
      <c r="G674">
        <v>1670</v>
      </c>
      <c r="H674">
        <v>262540</v>
      </c>
      <c r="I674">
        <v>5.3857426784117E-2</v>
      </c>
      <c r="J674">
        <v>3.39097316057696E-2</v>
      </c>
      <c r="K674">
        <v>1.0553341290480101</v>
      </c>
      <c r="L674">
        <v>0.112227848724368</v>
      </c>
      <c r="M674">
        <v>223074</v>
      </c>
      <c r="N674">
        <v>873</v>
      </c>
      <c r="O674">
        <v>222201</v>
      </c>
    </row>
    <row r="675" spans="1:15">
      <c r="A675" t="s">
        <v>1151</v>
      </c>
      <c r="B675">
        <v>3.42651986586835E-2</v>
      </c>
      <c r="C675">
        <v>4.2066745696088099E-2</v>
      </c>
      <c r="D675">
        <v>1.0348590135626701</v>
      </c>
      <c r="E675">
        <v>0.41533360308426598</v>
      </c>
      <c r="F675">
        <v>264210</v>
      </c>
      <c r="G675">
        <v>567</v>
      </c>
      <c r="H675">
        <v>263643</v>
      </c>
      <c r="I675">
        <v>-1.4685401139888501E-2</v>
      </c>
      <c r="J675">
        <v>3.9886145365253603E-2</v>
      </c>
      <c r="K675">
        <v>0.98542190345092395</v>
      </c>
      <c r="L675">
        <v>0.71273677644581801</v>
      </c>
      <c r="M675">
        <v>223074</v>
      </c>
      <c r="N675">
        <v>634</v>
      </c>
      <c r="O675">
        <v>222440</v>
      </c>
    </row>
    <row r="676" spans="1:15">
      <c r="A676" t="s">
        <v>1409</v>
      </c>
      <c r="B676">
        <v>-5.4632321532575599E-2</v>
      </c>
      <c r="C676">
        <v>6.7093306335534203E-2</v>
      </c>
      <c r="D676">
        <v>0.94683321414642396</v>
      </c>
      <c r="E676">
        <v>0.415488115282653</v>
      </c>
      <c r="F676">
        <v>264210</v>
      </c>
      <c r="G676">
        <v>225</v>
      </c>
      <c r="H676">
        <v>263985</v>
      </c>
      <c r="I676">
        <v>-4.4228968196252702E-2</v>
      </c>
      <c r="J676">
        <v>6.9342664846096899E-2</v>
      </c>
      <c r="K676">
        <v>0.95673487053443496</v>
      </c>
      <c r="L676">
        <v>0.523583069150102</v>
      </c>
      <c r="M676">
        <v>223074</v>
      </c>
      <c r="N676">
        <v>211</v>
      </c>
      <c r="O676">
        <v>222863</v>
      </c>
    </row>
    <row r="677" spans="1:15">
      <c r="A677" t="s">
        <v>1389</v>
      </c>
      <c r="B677">
        <v>-0.13362482969293801</v>
      </c>
      <c r="C677">
        <v>0.164755839495728</v>
      </c>
      <c r="D677">
        <v>0.87491824638460503</v>
      </c>
      <c r="E677">
        <v>0.41733833075161397</v>
      </c>
      <c r="F677">
        <v>264210</v>
      </c>
      <c r="G677">
        <v>38</v>
      </c>
      <c r="H677">
        <v>264172</v>
      </c>
      <c r="I677">
        <v>0.14106121328400001</v>
      </c>
      <c r="J677">
        <v>9.4695883435956599E-2</v>
      </c>
      <c r="K677">
        <v>1.1514951326259999</v>
      </c>
      <c r="L677">
        <v>0.13632325953007801</v>
      </c>
      <c r="M677">
        <v>223074</v>
      </c>
      <c r="N677">
        <v>112</v>
      </c>
      <c r="O677">
        <v>222962</v>
      </c>
    </row>
    <row r="678" spans="1:15">
      <c r="A678" t="s">
        <v>1767</v>
      </c>
      <c r="B678">
        <v>0.11438563619917801</v>
      </c>
      <c r="C678">
        <v>0.14111709275416101</v>
      </c>
      <c r="D678">
        <v>1.1211844108210101</v>
      </c>
      <c r="E678">
        <v>0.417611208414288</v>
      </c>
      <c r="F678">
        <v>264210</v>
      </c>
      <c r="G678">
        <v>50</v>
      </c>
      <c r="H678">
        <v>264160</v>
      </c>
      <c r="I678">
        <v>0.237262586482962</v>
      </c>
      <c r="J678">
        <v>0.13092888487996901</v>
      </c>
      <c r="K678">
        <v>1.26777397438067</v>
      </c>
      <c r="L678">
        <v>6.9963249210421893E-2</v>
      </c>
      <c r="M678">
        <v>223074</v>
      </c>
      <c r="N678">
        <v>58</v>
      </c>
      <c r="O678">
        <v>223016</v>
      </c>
    </row>
    <row r="679" spans="1:15">
      <c r="A679" t="s">
        <v>1502</v>
      </c>
      <c r="B679">
        <v>-4.56635936452345E-2</v>
      </c>
      <c r="C679">
        <v>5.6529610221976001E-2</v>
      </c>
      <c r="D679">
        <v>0.95536329842260803</v>
      </c>
      <c r="E679">
        <v>0.41921616998704803</v>
      </c>
      <c r="F679">
        <v>264210</v>
      </c>
      <c r="G679">
        <v>314</v>
      </c>
      <c r="H679">
        <v>263896</v>
      </c>
      <c r="I679">
        <v>-9.4914430978920203E-2</v>
      </c>
      <c r="J679">
        <v>4.8074220871001799E-2</v>
      </c>
      <c r="K679">
        <v>0.90945075194936598</v>
      </c>
      <c r="L679">
        <v>4.83441030284281E-2</v>
      </c>
      <c r="M679">
        <v>223074</v>
      </c>
      <c r="N679">
        <v>439</v>
      </c>
      <c r="O679">
        <v>222635</v>
      </c>
    </row>
    <row r="680" spans="1:15">
      <c r="A680" t="s">
        <v>1462</v>
      </c>
      <c r="B680">
        <v>-4.0754910846060199E-2</v>
      </c>
      <c r="C680">
        <v>5.0467219339156398E-2</v>
      </c>
      <c r="D680">
        <v>0.96006440248738101</v>
      </c>
      <c r="E680">
        <v>0.41934844916604902</v>
      </c>
      <c r="F680">
        <v>264210</v>
      </c>
      <c r="G680">
        <v>397</v>
      </c>
      <c r="H680">
        <v>263813</v>
      </c>
      <c r="I680">
        <v>-2.3870880710670998E-2</v>
      </c>
      <c r="J680">
        <v>4.43898947418341E-2</v>
      </c>
      <c r="K680">
        <v>0.97641177521350098</v>
      </c>
      <c r="L680">
        <v>0.59074631379854803</v>
      </c>
      <c r="M680">
        <v>223074</v>
      </c>
      <c r="N680">
        <v>515</v>
      </c>
      <c r="O680">
        <v>222559</v>
      </c>
    </row>
    <row r="681" spans="1:15">
      <c r="A681" t="s">
        <v>805</v>
      </c>
      <c r="B681">
        <v>7.54666173653121E-2</v>
      </c>
      <c r="C681">
        <v>9.3479120843600605E-2</v>
      </c>
      <c r="D681">
        <v>1.0783872277102899</v>
      </c>
      <c r="E681">
        <v>0.41948797609041899</v>
      </c>
      <c r="F681">
        <v>264210</v>
      </c>
      <c r="G681">
        <v>115</v>
      </c>
      <c r="H681">
        <v>264095</v>
      </c>
      <c r="I681">
        <v>3.2022862662027002E-2</v>
      </c>
      <c r="J681">
        <v>9.3363874535747807E-2</v>
      </c>
      <c r="K681">
        <v>1.03254111167373</v>
      </c>
      <c r="L681">
        <v>0.73160608525182003</v>
      </c>
      <c r="M681">
        <v>223074</v>
      </c>
      <c r="N681">
        <v>115</v>
      </c>
      <c r="O681">
        <v>222959</v>
      </c>
    </row>
    <row r="682" spans="1:15">
      <c r="A682" t="s">
        <v>958</v>
      </c>
      <c r="B682">
        <v>-1.53383854587903E-2</v>
      </c>
      <c r="C682">
        <v>1.9023095477028299E-2</v>
      </c>
      <c r="D682">
        <v>0.98477864844104201</v>
      </c>
      <c r="E682">
        <v>0.420067963971203</v>
      </c>
      <c r="F682">
        <v>264210</v>
      </c>
      <c r="G682">
        <v>2818</v>
      </c>
      <c r="H682">
        <v>261392</v>
      </c>
      <c r="I682">
        <v>1.3330765544522101E-2</v>
      </c>
      <c r="J682">
        <v>2.65793683855826E-2</v>
      </c>
      <c r="K682">
        <v>1.0134200163524201</v>
      </c>
      <c r="L682">
        <v>0.61598718654872398</v>
      </c>
      <c r="M682">
        <v>223074</v>
      </c>
      <c r="N682">
        <v>1444</v>
      </c>
      <c r="O682">
        <v>221630</v>
      </c>
    </row>
    <row r="683" spans="1:15">
      <c r="A683" t="s">
        <v>1617</v>
      </c>
      <c r="B683">
        <v>0.179281765868675</v>
      </c>
      <c r="C683">
        <v>0.222367188934393</v>
      </c>
      <c r="D683">
        <v>1.19635778947352</v>
      </c>
      <c r="E683">
        <v>0.42010332920607701</v>
      </c>
      <c r="F683">
        <v>264210</v>
      </c>
      <c r="G683">
        <v>20</v>
      </c>
      <c r="H683">
        <v>264190</v>
      </c>
      <c r="I683" t="s">
        <v>954</v>
      </c>
      <c r="J683" t="s">
        <v>954</v>
      </c>
      <c r="K683" t="s">
        <v>954</v>
      </c>
      <c r="L683" t="s">
        <v>954</v>
      </c>
      <c r="M683">
        <v>223074</v>
      </c>
      <c r="N683">
        <v>19</v>
      </c>
      <c r="O683">
        <v>223055</v>
      </c>
    </row>
    <row r="684" spans="1:15">
      <c r="A684" t="s">
        <v>1341</v>
      </c>
      <c r="B684">
        <v>-2.0701573175931E-2</v>
      </c>
      <c r="C684">
        <v>2.5765516087016899E-2</v>
      </c>
      <c r="D684">
        <v>0.97951123338338197</v>
      </c>
      <c r="E684">
        <v>0.42170864692515497</v>
      </c>
      <c r="F684">
        <v>264210</v>
      </c>
      <c r="G684">
        <v>1525</v>
      </c>
      <c r="H684">
        <v>262685</v>
      </c>
      <c r="I684">
        <v>-3.8650628365981599E-2</v>
      </c>
      <c r="J684">
        <v>2.99439734509632E-2</v>
      </c>
      <c r="K684">
        <v>0.96208677626588002</v>
      </c>
      <c r="L684">
        <v>0.19678523012513099</v>
      </c>
      <c r="M684">
        <v>223074</v>
      </c>
      <c r="N684">
        <v>1126</v>
      </c>
      <c r="O684">
        <v>221948</v>
      </c>
    </row>
    <row r="685" spans="1:15">
      <c r="A685" t="s">
        <v>1858</v>
      </c>
      <c r="B685">
        <v>5.3298415836118197E-2</v>
      </c>
      <c r="C685">
        <v>6.6338467756822006E-2</v>
      </c>
      <c r="D685">
        <v>1.0547443505777401</v>
      </c>
      <c r="E685">
        <v>0.42172536411260703</v>
      </c>
      <c r="F685">
        <v>264210</v>
      </c>
      <c r="G685">
        <v>229</v>
      </c>
      <c r="H685">
        <v>263981</v>
      </c>
      <c r="I685">
        <v>-1.2592902315818499E-2</v>
      </c>
      <c r="J685">
        <v>7.1274902464727397E-2</v>
      </c>
      <c r="K685">
        <v>0.98748605649084598</v>
      </c>
      <c r="L685">
        <v>0.85975917226535103</v>
      </c>
      <c r="M685">
        <v>223074</v>
      </c>
      <c r="N685">
        <v>198</v>
      </c>
      <c r="O685">
        <v>222876</v>
      </c>
    </row>
    <row r="686" spans="1:15">
      <c r="A686" t="s">
        <v>1621</v>
      </c>
      <c r="B686">
        <v>0.16653021721276601</v>
      </c>
      <c r="C686">
        <v>0.20802271367347999</v>
      </c>
      <c r="D686">
        <v>1.1811992278795</v>
      </c>
      <c r="E686">
        <v>0.42339879407165398</v>
      </c>
      <c r="F686">
        <v>264210</v>
      </c>
      <c r="G686">
        <v>23</v>
      </c>
      <c r="H686">
        <v>264187</v>
      </c>
      <c r="I686">
        <v>-0.159979061790717</v>
      </c>
      <c r="J686">
        <v>0.13677810625296599</v>
      </c>
      <c r="K686">
        <v>0.85216163151799795</v>
      </c>
      <c r="L686">
        <v>0.24215200257538799</v>
      </c>
      <c r="M686">
        <v>223074</v>
      </c>
      <c r="N686">
        <v>54</v>
      </c>
      <c r="O686">
        <v>223020</v>
      </c>
    </row>
    <row r="687" spans="1:15">
      <c r="A687" t="s">
        <v>1628</v>
      </c>
      <c r="B687">
        <v>3.7985583681922001E-2</v>
      </c>
      <c r="C687">
        <v>4.7552726298282097E-2</v>
      </c>
      <c r="D687">
        <v>1.0387162583065901</v>
      </c>
      <c r="E687">
        <v>0.42440070841866201</v>
      </c>
      <c r="F687">
        <v>264210</v>
      </c>
      <c r="G687">
        <v>442</v>
      </c>
      <c r="H687">
        <v>263768</v>
      </c>
      <c r="I687">
        <v>6.4094511893877298E-2</v>
      </c>
      <c r="J687">
        <v>4.1553589549137203E-2</v>
      </c>
      <c r="K687">
        <v>1.06619316193474</v>
      </c>
      <c r="L687">
        <v>0.122963240862736</v>
      </c>
      <c r="M687">
        <v>223074</v>
      </c>
      <c r="N687">
        <v>581</v>
      </c>
      <c r="O687">
        <v>222493</v>
      </c>
    </row>
    <row r="688" spans="1:15">
      <c r="A688" t="s">
        <v>866</v>
      </c>
      <c r="B688">
        <v>2.3788606013408601E-2</v>
      </c>
      <c r="C688">
        <v>2.9885349140173899E-2</v>
      </c>
      <c r="D688">
        <v>1.0240738119617301</v>
      </c>
      <c r="E688">
        <v>0.42603460075330402</v>
      </c>
      <c r="F688">
        <v>264210</v>
      </c>
      <c r="G688">
        <v>1134</v>
      </c>
      <c r="H688">
        <v>263076</v>
      </c>
      <c r="I688">
        <v>4.897442931276E-3</v>
      </c>
      <c r="J688">
        <v>3.5213560401859897E-2</v>
      </c>
      <c r="K688">
        <v>1.00490945500639</v>
      </c>
      <c r="L688">
        <v>0.88938825739302196</v>
      </c>
      <c r="M688">
        <v>223074</v>
      </c>
      <c r="N688">
        <v>813</v>
      </c>
      <c r="O688">
        <v>222261</v>
      </c>
    </row>
    <row r="689" spans="1:15">
      <c r="A689" t="s">
        <v>912</v>
      </c>
      <c r="B689">
        <v>7.8032071072079795E-2</v>
      </c>
      <c r="C689">
        <v>9.8127374586170393E-2</v>
      </c>
      <c r="D689">
        <v>1.0811573319887999</v>
      </c>
      <c r="E689">
        <v>0.426490161315417</v>
      </c>
      <c r="F689">
        <v>264210</v>
      </c>
      <c r="G689">
        <v>103</v>
      </c>
      <c r="H689">
        <v>264107</v>
      </c>
      <c r="I689">
        <v>3.25064956274463E-2</v>
      </c>
      <c r="J689">
        <v>7.9580506784585697E-2</v>
      </c>
      <c r="K689">
        <v>1.03304060336908</v>
      </c>
      <c r="L689">
        <v>0.68292638188128396</v>
      </c>
      <c r="M689">
        <v>223074</v>
      </c>
      <c r="N689">
        <v>159</v>
      </c>
      <c r="O689">
        <v>222915</v>
      </c>
    </row>
    <row r="690" spans="1:15">
      <c r="A690" t="s">
        <v>942</v>
      </c>
      <c r="B690">
        <v>-9.0598278283999106E-2</v>
      </c>
      <c r="C690">
        <v>0.11407314130070099</v>
      </c>
      <c r="D690">
        <v>0.91338456362224696</v>
      </c>
      <c r="E690">
        <v>0.42707191870495298</v>
      </c>
      <c r="F690">
        <v>264210</v>
      </c>
      <c r="G690">
        <v>77</v>
      </c>
      <c r="H690">
        <v>264133</v>
      </c>
      <c r="I690">
        <v>-2.7053152496803401E-2</v>
      </c>
      <c r="J690">
        <v>0.11047874484891</v>
      </c>
      <c r="K690">
        <v>0.97330950631899804</v>
      </c>
      <c r="L690">
        <v>0.80655553349452103</v>
      </c>
      <c r="M690">
        <v>223074</v>
      </c>
      <c r="N690">
        <v>82</v>
      </c>
      <c r="O690">
        <v>222992</v>
      </c>
    </row>
    <row r="691" spans="1:15">
      <c r="A691" t="s">
        <v>1572</v>
      </c>
      <c r="B691">
        <v>-0.10895708690335</v>
      </c>
      <c r="C691">
        <v>0.13722312072655299</v>
      </c>
      <c r="D691">
        <v>0.89676889980300201</v>
      </c>
      <c r="E691">
        <v>0.42718724753764897</v>
      </c>
      <c r="F691">
        <v>264210</v>
      </c>
      <c r="G691">
        <v>54</v>
      </c>
      <c r="H691">
        <v>264156</v>
      </c>
      <c r="I691">
        <v>-0.31962440214280902</v>
      </c>
      <c r="J691">
        <v>0.175853987495313</v>
      </c>
      <c r="K691">
        <v>0.72642182832271396</v>
      </c>
      <c r="L691">
        <v>6.9132080940753599E-2</v>
      </c>
      <c r="M691">
        <v>223074</v>
      </c>
      <c r="N691">
        <v>33</v>
      </c>
      <c r="O691">
        <v>223041</v>
      </c>
    </row>
    <row r="692" spans="1:15">
      <c r="A692" t="s">
        <v>785</v>
      </c>
      <c r="B692">
        <v>-2.5869823034733501E-2</v>
      </c>
      <c r="C692">
        <v>3.25865305981849E-2</v>
      </c>
      <c r="D692">
        <v>0.97446193384978697</v>
      </c>
      <c r="E692">
        <v>0.42726479144409002</v>
      </c>
      <c r="F692">
        <v>264210</v>
      </c>
      <c r="G692">
        <v>946</v>
      </c>
      <c r="H692">
        <v>263264</v>
      </c>
      <c r="I692">
        <v>4.4172261771144701E-2</v>
      </c>
      <c r="J692">
        <v>3.6147233711720302E-2</v>
      </c>
      <c r="K692">
        <v>1.0451623809050701</v>
      </c>
      <c r="L692">
        <v>0.221704047268764</v>
      </c>
      <c r="M692">
        <v>223074</v>
      </c>
      <c r="N692">
        <v>771</v>
      </c>
      <c r="O692">
        <v>222303</v>
      </c>
    </row>
    <row r="693" spans="1:15">
      <c r="A693" t="s">
        <v>1001</v>
      </c>
      <c r="B693">
        <v>2.5430390821627499E-2</v>
      </c>
      <c r="C693">
        <v>3.2055542519266803E-2</v>
      </c>
      <c r="D693">
        <v>1.0257565017179699</v>
      </c>
      <c r="E693">
        <v>0.42758981130130502</v>
      </c>
      <c r="F693">
        <v>264210</v>
      </c>
      <c r="G693">
        <v>980</v>
      </c>
      <c r="H693">
        <v>263230</v>
      </c>
      <c r="I693">
        <v>4.4636174818075698E-2</v>
      </c>
      <c r="J693">
        <v>3.6266703207213598E-2</v>
      </c>
      <c r="K693">
        <v>1.0456473578545999</v>
      </c>
      <c r="L693">
        <v>0.218406789164139</v>
      </c>
      <c r="M693">
        <v>223074</v>
      </c>
      <c r="N693">
        <v>767</v>
      </c>
      <c r="O693">
        <v>222307</v>
      </c>
    </row>
    <row r="694" spans="1:15">
      <c r="A694" t="s">
        <v>1392</v>
      </c>
      <c r="B694">
        <v>2.19496129847432E-2</v>
      </c>
      <c r="C694">
        <v>2.7719099670603799E-2</v>
      </c>
      <c r="D694">
        <v>1.02219227795491</v>
      </c>
      <c r="E694">
        <v>0.42844301272055002</v>
      </c>
      <c r="F694">
        <v>264210</v>
      </c>
      <c r="G694">
        <v>1309</v>
      </c>
      <c r="H694">
        <v>262901</v>
      </c>
      <c r="I694">
        <v>1.4956281716747099E-2</v>
      </c>
      <c r="J694">
        <v>3.3991273185597699E-2</v>
      </c>
      <c r="K694">
        <v>1.0150686865853</v>
      </c>
      <c r="L694">
        <v>0.65993451813802595</v>
      </c>
      <c r="M694">
        <v>223074</v>
      </c>
      <c r="N694">
        <v>876</v>
      </c>
      <c r="O694">
        <v>222198</v>
      </c>
    </row>
    <row r="695" spans="1:15">
      <c r="A695" t="s">
        <v>1867</v>
      </c>
      <c r="B695">
        <v>-0.13433713904234601</v>
      </c>
      <c r="C695">
        <v>0.16992859701754301</v>
      </c>
      <c r="D695">
        <v>0.87429525584507195</v>
      </c>
      <c r="E695">
        <v>0.42920633622063498</v>
      </c>
      <c r="F695">
        <v>264210</v>
      </c>
      <c r="G695">
        <v>35</v>
      </c>
      <c r="H695">
        <v>264175</v>
      </c>
      <c r="I695">
        <v>-0.201204289497666</v>
      </c>
      <c r="J695">
        <v>0.16070351335116001</v>
      </c>
      <c r="K695">
        <v>0.81774535770038004</v>
      </c>
      <c r="L695">
        <v>0.210561948937181</v>
      </c>
      <c r="M695">
        <v>223074</v>
      </c>
      <c r="N695">
        <v>39</v>
      </c>
      <c r="O695">
        <v>223035</v>
      </c>
    </row>
    <row r="696" spans="1:15">
      <c r="A696" t="s">
        <v>874</v>
      </c>
      <c r="B696">
        <v>-1.2998907058708299E-2</v>
      </c>
      <c r="C696">
        <v>1.64677975560109E-2</v>
      </c>
      <c r="D696">
        <v>0.98708521384588699</v>
      </c>
      <c r="E696">
        <v>0.429905659070282</v>
      </c>
      <c r="F696">
        <v>264210</v>
      </c>
      <c r="G696">
        <v>3759</v>
      </c>
      <c r="H696">
        <v>260451</v>
      </c>
      <c r="I696">
        <v>1.11339348689477E-2</v>
      </c>
      <c r="J696">
        <v>1.55522812551377E-2</v>
      </c>
      <c r="K696">
        <v>1.0111961477989599</v>
      </c>
      <c r="L696">
        <v>0.47405084640781697</v>
      </c>
      <c r="M696">
        <v>223074</v>
      </c>
      <c r="N696">
        <v>4245</v>
      </c>
      <c r="O696">
        <v>218829</v>
      </c>
    </row>
    <row r="697" spans="1:15">
      <c r="A697" t="s">
        <v>720</v>
      </c>
      <c r="B697">
        <v>1.2476097067594E-2</v>
      </c>
      <c r="C697">
        <v>1.5814189642265501E-2</v>
      </c>
      <c r="D697">
        <v>1.01255424823562</v>
      </c>
      <c r="E697">
        <v>0.43016000092992601</v>
      </c>
      <c r="F697">
        <v>264210</v>
      </c>
      <c r="G697">
        <v>4068</v>
      </c>
      <c r="H697">
        <v>260142</v>
      </c>
      <c r="I697">
        <v>2.1461928206598101E-2</v>
      </c>
      <c r="J697">
        <v>1.50561379163865E-2</v>
      </c>
      <c r="K697">
        <v>1.02169389187815</v>
      </c>
      <c r="L697">
        <v>0.15402416251454101</v>
      </c>
      <c r="M697">
        <v>223074</v>
      </c>
      <c r="N697">
        <v>4523</v>
      </c>
      <c r="O697">
        <v>218551</v>
      </c>
    </row>
    <row r="698" spans="1:15">
      <c r="A698" t="s">
        <v>1179</v>
      </c>
      <c r="B698">
        <v>1.4431805656042599E-2</v>
      </c>
      <c r="C698">
        <v>1.8323992468192E-2</v>
      </c>
      <c r="D698">
        <v>1.0145364469448901</v>
      </c>
      <c r="E698">
        <v>0.43093616901134502</v>
      </c>
      <c r="F698">
        <v>264210</v>
      </c>
      <c r="G698">
        <v>3014</v>
      </c>
      <c r="H698">
        <v>261196</v>
      </c>
      <c r="I698">
        <v>2.36993751633237E-2</v>
      </c>
      <c r="J698">
        <v>3.2730896344303199E-2</v>
      </c>
      <c r="K698">
        <v>1.0239824370617301</v>
      </c>
      <c r="L698">
        <v>0.46902435463745001</v>
      </c>
      <c r="M698">
        <v>223074</v>
      </c>
      <c r="N698">
        <v>940</v>
      </c>
      <c r="O698">
        <v>222134</v>
      </c>
    </row>
    <row r="699" spans="1:15">
      <c r="A699" t="s">
        <v>789</v>
      </c>
      <c r="B699">
        <v>8.7101081775343703E-2</v>
      </c>
      <c r="C699">
        <v>0.11079984198017399</v>
      </c>
      <c r="D699">
        <v>1.0910069550646999</v>
      </c>
      <c r="E699">
        <v>0.43180189373663702</v>
      </c>
      <c r="F699">
        <v>264210</v>
      </c>
      <c r="G699">
        <v>81</v>
      </c>
      <c r="H699">
        <v>264129</v>
      </c>
      <c r="I699">
        <v>-1.7557376668650899E-3</v>
      </c>
      <c r="J699">
        <v>9.5902451064927702E-2</v>
      </c>
      <c r="K699">
        <v>0.99824580273886399</v>
      </c>
      <c r="L699">
        <v>0.98539351485515603</v>
      </c>
      <c r="M699">
        <v>223074</v>
      </c>
      <c r="N699">
        <v>109</v>
      </c>
      <c r="O699">
        <v>222965</v>
      </c>
    </row>
    <row r="700" spans="1:15">
      <c r="A700" t="s">
        <v>1856</v>
      </c>
      <c r="B700">
        <v>4.7518268470935703E-2</v>
      </c>
      <c r="C700">
        <v>6.0561981101288798E-2</v>
      </c>
      <c r="D700">
        <v>1.0486653584589201</v>
      </c>
      <c r="E700">
        <v>0.43267517172697001</v>
      </c>
      <c r="F700">
        <v>264210</v>
      </c>
      <c r="G700">
        <v>274</v>
      </c>
      <c r="H700">
        <v>263936</v>
      </c>
      <c r="I700">
        <v>-8.0077781237038501E-2</v>
      </c>
      <c r="J700">
        <v>6.1601805458272797E-2</v>
      </c>
      <c r="K700">
        <v>0.92304454804760105</v>
      </c>
      <c r="L700">
        <v>0.193626373701832</v>
      </c>
      <c r="M700">
        <v>223074</v>
      </c>
      <c r="N700">
        <v>267</v>
      </c>
      <c r="O700">
        <v>222807</v>
      </c>
    </row>
    <row r="701" spans="1:15">
      <c r="A701" t="s">
        <v>1644</v>
      </c>
      <c r="B701">
        <v>2.45122694039751E-2</v>
      </c>
      <c r="C701">
        <v>3.12624386346219E-2</v>
      </c>
      <c r="D701">
        <v>1.02481516490132</v>
      </c>
      <c r="E701">
        <v>0.43299286000216303</v>
      </c>
      <c r="F701">
        <v>264210</v>
      </c>
      <c r="G701">
        <v>1031</v>
      </c>
      <c r="H701">
        <v>263179</v>
      </c>
      <c r="I701">
        <v>3.2479300911247302E-2</v>
      </c>
      <c r="J701">
        <v>3.1896567462950803E-2</v>
      </c>
      <c r="K701">
        <v>1.0330125105050401</v>
      </c>
      <c r="L701">
        <v>0.30854991204358401</v>
      </c>
      <c r="M701">
        <v>223074</v>
      </c>
      <c r="N701">
        <v>1001</v>
      </c>
      <c r="O701">
        <v>222073</v>
      </c>
    </row>
    <row r="702" spans="1:15">
      <c r="A702" t="s">
        <v>1477</v>
      </c>
      <c r="B702">
        <v>2.9413753452772799E-2</v>
      </c>
      <c r="C702">
        <v>3.7531928396602098E-2</v>
      </c>
      <c r="D702">
        <v>1.0298506105822001</v>
      </c>
      <c r="E702">
        <v>0.43321645701836298</v>
      </c>
      <c r="F702">
        <v>264210</v>
      </c>
      <c r="G702">
        <v>710</v>
      </c>
      <c r="H702">
        <v>263500</v>
      </c>
      <c r="I702">
        <v>-2.9059983887868199E-3</v>
      </c>
      <c r="J702">
        <v>2.8052102796210902E-2</v>
      </c>
      <c r="K702">
        <v>0.99709821993739201</v>
      </c>
      <c r="L702">
        <v>0.91749243055926499</v>
      </c>
      <c r="M702">
        <v>223074</v>
      </c>
      <c r="N702">
        <v>1285</v>
      </c>
      <c r="O702">
        <v>221789</v>
      </c>
    </row>
    <row r="703" spans="1:15">
      <c r="A703" t="s">
        <v>897</v>
      </c>
      <c r="B703">
        <v>2.6217986268657598E-2</v>
      </c>
      <c r="C703">
        <v>3.3475410603902002E-2</v>
      </c>
      <c r="D703">
        <v>1.02656470109378</v>
      </c>
      <c r="E703">
        <v>0.433508891181974</v>
      </c>
      <c r="F703">
        <v>264210</v>
      </c>
      <c r="G703">
        <v>897</v>
      </c>
      <c r="H703">
        <v>263313</v>
      </c>
      <c r="I703">
        <v>3.7224569245178002E-2</v>
      </c>
      <c r="J703">
        <v>3.05377357109924E-2</v>
      </c>
      <c r="K703">
        <v>1.03792608094466</v>
      </c>
      <c r="L703">
        <v>0.22285575881915101</v>
      </c>
      <c r="M703">
        <v>223074</v>
      </c>
      <c r="N703">
        <v>1084</v>
      </c>
      <c r="O703">
        <v>221990</v>
      </c>
    </row>
    <row r="704" spans="1:15">
      <c r="A704" t="s">
        <v>1748</v>
      </c>
      <c r="B704">
        <v>6.2747590528066499E-2</v>
      </c>
      <c r="C704">
        <v>8.0267030970067293E-2</v>
      </c>
      <c r="D704">
        <v>1.06475805029308</v>
      </c>
      <c r="E704">
        <v>0.43437001250866197</v>
      </c>
      <c r="F704">
        <v>264210</v>
      </c>
      <c r="G704">
        <v>156</v>
      </c>
      <c r="H704">
        <v>264054</v>
      </c>
      <c r="I704">
        <v>5.6798422042992201E-2</v>
      </c>
      <c r="J704">
        <v>4.2974500421566503E-2</v>
      </c>
      <c r="K704">
        <v>1.05844243022716</v>
      </c>
      <c r="L704">
        <v>0.18627562796223901</v>
      </c>
      <c r="M704">
        <v>223074</v>
      </c>
      <c r="N704">
        <v>545</v>
      </c>
      <c r="O704">
        <v>222529</v>
      </c>
    </row>
    <row r="705" spans="1:15">
      <c r="A705" t="s">
        <v>1488</v>
      </c>
      <c r="B705">
        <v>9.9580228366310794E-2</v>
      </c>
      <c r="C705">
        <v>0.12891224997891099</v>
      </c>
      <c r="D705">
        <v>1.10470709603034</v>
      </c>
      <c r="E705">
        <v>0.43983894395985101</v>
      </c>
      <c r="F705">
        <v>264210</v>
      </c>
      <c r="G705">
        <v>60</v>
      </c>
      <c r="H705">
        <v>264150</v>
      </c>
      <c r="I705">
        <v>8.5023486125075903E-2</v>
      </c>
      <c r="J705">
        <v>0.203594907310922</v>
      </c>
      <c r="K705">
        <v>1.08874263674387</v>
      </c>
      <c r="L705">
        <v>0.67623150521279696</v>
      </c>
      <c r="M705">
        <v>223074</v>
      </c>
      <c r="N705">
        <v>24</v>
      </c>
      <c r="O705">
        <v>223050</v>
      </c>
    </row>
    <row r="706" spans="1:15">
      <c r="A706" t="s">
        <v>766</v>
      </c>
      <c r="B706">
        <v>6.0402771473725698E-2</v>
      </c>
      <c r="C706">
        <v>7.8434637027701301E-2</v>
      </c>
      <c r="D706">
        <v>1.0622643101557701</v>
      </c>
      <c r="E706">
        <v>0.44123862874616898</v>
      </c>
      <c r="F706">
        <v>264210</v>
      </c>
      <c r="G706">
        <v>163</v>
      </c>
      <c r="H706">
        <v>264047</v>
      </c>
      <c r="I706">
        <v>-4.6794529715822999E-2</v>
      </c>
      <c r="J706">
        <v>7.6700624629686603E-2</v>
      </c>
      <c r="K706">
        <v>0.95428345434031203</v>
      </c>
      <c r="L706">
        <v>0.54180006923358803</v>
      </c>
      <c r="M706">
        <v>223074</v>
      </c>
      <c r="N706">
        <v>171</v>
      </c>
      <c r="O706">
        <v>222903</v>
      </c>
    </row>
    <row r="707" spans="1:15">
      <c r="A707" t="s">
        <v>1180</v>
      </c>
      <c r="B707">
        <v>-8.9894303993394598E-2</v>
      </c>
      <c r="C707">
        <v>0.11692092023705</v>
      </c>
      <c r="D707">
        <v>0.91402778925306105</v>
      </c>
      <c r="E707">
        <v>0.441984117169054</v>
      </c>
      <c r="F707">
        <v>264210</v>
      </c>
      <c r="G707">
        <v>74</v>
      </c>
      <c r="H707">
        <v>264136</v>
      </c>
      <c r="I707">
        <v>-4.2239617866075801E-2</v>
      </c>
      <c r="J707">
        <v>0.15123269458300001</v>
      </c>
      <c r="K707">
        <v>0.95864004576719997</v>
      </c>
      <c r="L707">
        <v>0.78001295078168797</v>
      </c>
      <c r="M707">
        <v>223074</v>
      </c>
      <c r="N707">
        <v>44</v>
      </c>
      <c r="O707">
        <v>223030</v>
      </c>
    </row>
    <row r="708" spans="1:15">
      <c r="A708" t="s">
        <v>1406</v>
      </c>
      <c r="B708">
        <v>-4.0607687391171599E-2</v>
      </c>
      <c r="C708">
        <v>5.2826255936217502E-2</v>
      </c>
      <c r="D708">
        <v>0.96020575689071697</v>
      </c>
      <c r="E708">
        <v>0.44206980122478101</v>
      </c>
      <c r="F708">
        <v>264210</v>
      </c>
      <c r="G708">
        <v>361</v>
      </c>
      <c r="H708">
        <v>263849</v>
      </c>
      <c r="I708">
        <v>3.8994136295976901E-2</v>
      </c>
      <c r="J708">
        <v>5.6709180841744797E-2</v>
      </c>
      <c r="K708">
        <v>1.0397643867616599</v>
      </c>
      <c r="L708">
        <v>0.49169467199714101</v>
      </c>
      <c r="M708">
        <v>223074</v>
      </c>
      <c r="N708">
        <v>312</v>
      </c>
      <c r="O708">
        <v>222762</v>
      </c>
    </row>
    <row r="709" spans="1:15">
      <c r="A709" t="s">
        <v>1427</v>
      </c>
      <c r="B709">
        <v>3.4974439015905197E-2</v>
      </c>
      <c r="C709">
        <v>4.55462634074906E-2</v>
      </c>
      <c r="D709">
        <v>1.03559323767903</v>
      </c>
      <c r="E709">
        <v>0.44255359808827999</v>
      </c>
      <c r="F709">
        <v>264210</v>
      </c>
      <c r="G709">
        <v>484</v>
      </c>
      <c r="H709">
        <v>263726</v>
      </c>
      <c r="I709">
        <v>6.0301236707976998E-2</v>
      </c>
      <c r="J709">
        <v>3.1460686200695899E-2</v>
      </c>
      <c r="K709">
        <v>1.0621564588732999</v>
      </c>
      <c r="L709">
        <v>5.5273875620895502E-2</v>
      </c>
      <c r="M709">
        <v>223074</v>
      </c>
      <c r="N709">
        <v>1017</v>
      </c>
      <c r="O709">
        <v>222057</v>
      </c>
    </row>
    <row r="710" spans="1:15">
      <c r="A710" t="s">
        <v>1654</v>
      </c>
      <c r="B710">
        <v>3.4469423985334501E-2</v>
      </c>
      <c r="C710">
        <v>4.5017333629003203E-2</v>
      </c>
      <c r="D710">
        <v>1.0350703795651599</v>
      </c>
      <c r="E710">
        <v>0.44385943276573198</v>
      </c>
      <c r="F710">
        <v>264210</v>
      </c>
      <c r="G710">
        <v>499</v>
      </c>
      <c r="H710">
        <v>263711</v>
      </c>
      <c r="I710">
        <v>0.107115582160595</v>
      </c>
      <c r="J710">
        <v>4.9523788488118899E-2</v>
      </c>
      <c r="K710">
        <v>1.1130628972593199</v>
      </c>
      <c r="L710">
        <v>3.0547970763786899E-2</v>
      </c>
      <c r="M710">
        <v>223074</v>
      </c>
      <c r="N710">
        <v>412</v>
      </c>
      <c r="O710">
        <v>222662</v>
      </c>
    </row>
    <row r="711" spans="1:15">
      <c r="A711" t="s">
        <v>1333</v>
      </c>
      <c r="B711">
        <v>1.6356268546437999E-2</v>
      </c>
      <c r="C711">
        <v>2.1366848867167301E-2</v>
      </c>
      <c r="D711">
        <v>1.01649076459072</v>
      </c>
      <c r="E711">
        <v>0.44397537807466197</v>
      </c>
      <c r="F711">
        <v>264210</v>
      </c>
      <c r="G711">
        <v>2209</v>
      </c>
      <c r="H711">
        <v>262001</v>
      </c>
      <c r="I711">
        <v>-1.29177585506442E-2</v>
      </c>
      <c r="J711">
        <v>2.0007409594372302E-2</v>
      </c>
      <c r="K711">
        <v>0.98716531758842796</v>
      </c>
      <c r="L711">
        <v>0.51850687255364303</v>
      </c>
      <c r="M711">
        <v>223074</v>
      </c>
      <c r="N711">
        <v>2538</v>
      </c>
      <c r="O711">
        <v>220536</v>
      </c>
    </row>
    <row r="712" spans="1:15">
      <c r="A712" t="s">
        <v>1707</v>
      </c>
      <c r="B712">
        <v>1.5039282967050401E-2</v>
      </c>
      <c r="C712">
        <v>1.968418456377E-2</v>
      </c>
      <c r="D712">
        <v>1.01515294205204</v>
      </c>
      <c r="E712">
        <v>0.44485010871269898</v>
      </c>
      <c r="F712">
        <v>264210</v>
      </c>
      <c r="G712">
        <v>2604</v>
      </c>
      <c r="H712">
        <v>261606</v>
      </c>
      <c r="I712">
        <v>4.2993113185489401E-2</v>
      </c>
      <c r="J712">
        <v>4.5054996319779397E-2</v>
      </c>
      <c r="K712">
        <v>1.0439307054687299</v>
      </c>
      <c r="L712">
        <v>0.33996404164795202</v>
      </c>
      <c r="M712">
        <v>223074</v>
      </c>
      <c r="N712">
        <v>494</v>
      </c>
      <c r="O712">
        <v>222580</v>
      </c>
    </row>
    <row r="713" spans="1:15">
      <c r="A713" t="s">
        <v>1421</v>
      </c>
      <c r="B713">
        <v>3.7949873390717703E-2</v>
      </c>
      <c r="C713">
        <v>4.9773785957320398E-2</v>
      </c>
      <c r="D713">
        <v>1.0386791661088099</v>
      </c>
      <c r="E713">
        <v>0.44579326871320801</v>
      </c>
      <c r="F713">
        <v>264210</v>
      </c>
      <c r="G713">
        <v>406</v>
      </c>
      <c r="H713">
        <v>263804</v>
      </c>
      <c r="I713">
        <v>-0.10118557753501201</v>
      </c>
      <c r="J713">
        <v>5.2088375518374197E-2</v>
      </c>
      <c r="K713">
        <v>0.90376529878612699</v>
      </c>
      <c r="L713">
        <v>5.2067526557803702E-2</v>
      </c>
      <c r="M713">
        <v>223074</v>
      </c>
      <c r="N713">
        <v>374</v>
      </c>
      <c r="O713">
        <v>222700</v>
      </c>
    </row>
    <row r="714" spans="1:15">
      <c r="A714" t="s">
        <v>1400</v>
      </c>
      <c r="B714">
        <v>-4.1322631250175199E-2</v>
      </c>
      <c r="C714">
        <v>5.42134520039411E-2</v>
      </c>
      <c r="D714">
        <v>0.95951950902502803</v>
      </c>
      <c r="E714">
        <v>0.44592811841853203</v>
      </c>
      <c r="F714">
        <v>264210</v>
      </c>
      <c r="G714">
        <v>343</v>
      </c>
      <c r="H714">
        <v>263867</v>
      </c>
      <c r="I714">
        <v>-4.2830120743250197E-2</v>
      </c>
      <c r="J714">
        <v>6.8600233326431601E-2</v>
      </c>
      <c r="K714">
        <v>0.95807413316495404</v>
      </c>
      <c r="L714">
        <v>0.53240191685501403</v>
      </c>
      <c r="M714">
        <v>223074</v>
      </c>
      <c r="N714">
        <v>215</v>
      </c>
      <c r="O714">
        <v>222859</v>
      </c>
    </row>
    <row r="715" spans="1:15">
      <c r="A715" t="s">
        <v>1744</v>
      </c>
      <c r="B715">
        <v>-5.4910567870591502E-2</v>
      </c>
      <c r="C715">
        <v>7.2143976040830698E-2</v>
      </c>
      <c r="D715">
        <v>0.94656979792087603</v>
      </c>
      <c r="E715">
        <v>0.44658254107189899</v>
      </c>
      <c r="F715">
        <v>264210</v>
      </c>
      <c r="G715">
        <v>192</v>
      </c>
      <c r="H715">
        <v>264018</v>
      </c>
      <c r="I715">
        <v>-1.4072204302553301E-3</v>
      </c>
      <c r="J715">
        <v>8.1911200231504097E-2</v>
      </c>
      <c r="K715">
        <v>0.99859376924013199</v>
      </c>
      <c r="L715">
        <v>0.98629315377516702</v>
      </c>
      <c r="M715">
        <v>223074</v>
      </c>
      <c r="N715">
        <v>150</v>
      </c>
      <c r="O715">
        <v>222924</v>
      </c>
    </row>
    <row r="716" spans="1:15">
      <c r="A716" t="s">
        <v>837</v>
      </c>
      <c r="B716">
        <v>1.18257386888669E-2</v>
      </c>
      <c r="C716">
        <v>1.55664032648807E-2</v>
      </c>
      <c r="D716">
        <v>1.0118959391879701</v>
      </c>
      <c r="E716">
        <v>0.44743615151548699</v>
      </c>
      <c r="F716">
        <v>264210</v>
      </c>
      <c r="G716">
        <v>4212</v>
      </c>
      <c r="H716">
        <v>259998</v>
      </c>
      <c r="I716">
        <v>7.8228713609240503E-4</v>
      </c>
      <c r="J716">
        <v>1.40569360586572E-2</v>
      </c>
      <c r="K716">
        <v>1.0007825932024801</v>
      </c>
      <c r="L716">
        <v>0.95561957531259201</v>
      </c>
      <c r="M716">
        <v>223074</v>
      </c>
      <c r="N716">
        <v>5255</v>
      </c>
      <c r="O716">
        <v>217819</v>
      </c>
    </row>
    <row r="717" spans="1:15">
      <c r="A717" t="s">
        <v>838</v>
      </c>
      <c r="B717">
        <v>1.18257386888669E-2</v>
      </c>
      <c r="C717">
        <v>1.55664032648807E-2</v>
      </c>
      <c r="D717">
        <v>1.0118959391879701</v>
      </c>
      <c r="E717">
        <v>0.44743615151548699</v>
      </c>
      <c r="F717">
        <v>264210</v>
      </c>
      <c r="G717">
        <v>4212</v>
      </c>
      <c r="H717">
        <v>259998</v>
      </c>
      <c r="I717">
        <v>7.8228713609240503E-4</v>
      </c>
      <c r="J717">
        <v>1.40569360586572E-2</v>
      </c>
      <c r="K717">
        <v>1.0007825932024801</v>
      </c>
      <c r="L717">
        <v>0.95561957531259201</v>
      </c>
      <c r="M717">
        <v>223074</v>
      </c>
      <c r="N717">
        <v>5255</v>
      </c>
      <c r="O717">
        <v>217819</v>
      </c>
    </row>
    <row r="718" spans="1:15">
      <c r="A718" t="s">
        <v>1599</v>
      </c>
      <c r="B718">
        <v>-5.0291936334436099E-2</v>
      </c>
      <c r="C718">
        <v>6.6327654299160099E-2</v>
      </c>
      <c r="D718">
        <v>0.95095176660050396</v>
      </c>
      <c r="E718">
        <v>0.44831042574919799</v>
      </c>
      <c r="F718">
        <v>264210</v>
      </c>
      <c r="G718">
        <v>229</v>
      </c>
      <c r="H718">
        <v>263981</v>
      </c>
      <c r="I718">
        <v>3.0464781209804E-2</v>
      </c>
      <c r="J718">
        <v>8.9896713179252893E-2</v>
      </c>
      <c r="K718">
        <v>1.0309335811759099</v>
      </c>
      <c r="L718">
        <v>0.73469524550231202</v>
      </c>
      <c r="M718">
        <v>223074</v>
      </c>
      <c r="N718">
        <v>124</v>
      </c>
      <c r="O718">
        <v>222950</v>
      </c>
    </row>
    <row r="719" spans="1:15">
      <c r="A719" t="s">
        <v>1775</v>
      </c>
      <c r="B719">
        <v>5.0259348336648101E-2</v>
      </c>
      <c r="C719">
        <v>6.6643744487701495E-2</v>
      </c>
      <c r="D719">
        <v>1.0515437771443601</v>
      </c>
      <c r="E719">
        <v>0.45075944135171397</v>
      </c>
      <c r="F719">
        <v>264210</v>
      </c>
      <c r="G719">
        <v>225</v>
      </c>
      <c r="H719">
        <v>263985</v>
      </c>
      <c r="I719">
        <v>3.28000163874392E-2</v>
      </c>
      <c r="J719">
        <v>2.8877173576702001E-2</v>
      </c>
      <c r="K719">
        <v>1.0333438667369499</v>
      </c>
      <c r="L719">
        <v>0.25602110423989199</v>
      </c>
      <c r="M719">
        <v>223074</v>
      </c>
      <c r="N719">
        <v>1212</v>
      </c>
      <c r="O719">
        <v>221862</v>
      </c>
    </row>
    <row r="720" spans="1:15">
      <c r="A720" t="s">
        <v>798</v>
      </c>
      <c r="B720">
        <v>-4.7807796372042501E-2</v>
      </c>
      <c r="C720">
        <v>6.3506861669447107E-2</v>
      </c>
      <c r="D720">
        <v>0.95331700045588397</v>
      </c>
      <c r="E720">
        <v>0.45157170702513799</v>
      </c>
      <c r="F720">
        <v>264210</v>
      </c>
      <c r="G720">
        <v>249</v>
      </c>
      <c r="H720">
        <v>263961</v>
      </c>
      <c r="I720">
        <v>6.7675809985829505E-2</v>
      </c>
      <c r="J720">
        <v>6.3453398749401702E-2</v>
      </c>
      <c r="K720">
        <v>1.0700183629754201</v>
      </c>
      <c r="L720">
        <v>0.28617802561213301</v>
      </c>
      <c r="M720">
        <v>223074</v>
      </c>
      <c r="N720">
        <v>249</v>
      </c>
      <c r="O720">
        <v>222825</v>
      </c>
    </row>
    <row r="721" spans="1:15">
      <c r="A721" t="s">
        <v>1583</v>
      </c>
      <c r="B721">
        <v>-4.8483655400047197E-2</v>
      </c>
      <c r="C721">
        <v>6.4697097320725899E-2</v>
      </c>
      <c r="D721">
        <v>0.95267291023618805</v>
      </c>
      <c r="E721">
        <v>0.45361940442397602</v>
      </c>
      <c r="F721">
        <v>264210</v>
      </c>
      <c r="G721">
        <v>240</v>
      </c>
      <c r="H721">
        <v>263970</v>
      </c>
      <c r="I721">
        <v>0.13565186972240001</v>
      </c>
      <c r="J721">
        <v>5.1448222458391202E-2</v>
      </c>
      <c r="K721">
        <v>1.1452831164564301</v>
      </c>
      <c r="L721">
        <v>8.3724788194954897E-3</v>
      </c>
      <c r="M721">
        <v>223074</v>
      </c>
      <c r="N721">
        <v>379</v>
      </c>
      <c r="O721">
        <v>222695</v>
      </c>
    </row>
    <row r="722" spans="1:15">
      <c r="A722" t="s">
        <v>1624</v>
      </c>
      <c r="B722">
        <v>-5.1163611254422897E-2</v>
      </c>
      <c r="C722">
        <v>6.8288461662646599E-2</v>
      </c>
      <c r="D722">
        <v>0.950123206965231</v>
      </c>
      <c r="E722">
        <v>0.45371993937720001</v>
      </c>
      <c r="F722">
        <v>264210</v>
      </c>
      <c r="G722">
        <v>217</v>
      </c>
      <c r="H722">
        <v>263993</v>
      </c>
      <c r="I722">
        <v>-8.3300482211306995E-2</v>
      </c>
      <c r="J722">
        <v>9.1521788236730794E-2</v>
      </c>
      <c r="K722">
        <v>0.920074639617118</v>
      </c>
      <c r="L722">
        <v>0.36273230846830001</v>
      </c>
      <c r="M722">
        <v>223074</v>
      </c>
      <c r="N722">
        <v>120</v>
      </c>
      <c r="O722">
        <v>222954</v>
      </c>
    </row>
    <row r="723" spans="1:15">
      <c r="A723" t="s">
        <v>1178</v>
      </c>
      <c r="B723">
        <v>6.4264025792379498E-2</v>
      </c>
      <c r="C723">
        <v>8.6052495859821804E-2</v>
      </c>
      <c r="D723">
        <v>1.06637391181356</v>
      </c>
      <c r="E723">
        <v>0.45518414207761898</v>
      </c>
      <c r="F723">
        <v>264210</v>
      </c>
      <c r="G723">
        <v>137</v>
      </c>
      <c r="H723">
        <v>264073</v>
      </c>
      <c r="I723">
        <v>0.10268201193483199</v>
      </c>
      <c r="J723">
        <v>6.1264364424104198E-2</v>
      </c>
      <c r="K723">
        <v>1.10813897807498</v>
      </c>
      <c r="L723">
        <v>9.3728802279953297E-2</v>
      </c>
      <c r="M723">
        <v>223074</v>
      </c>
      <c r="N723">
        <v>269</v>
      </c>
      <c r="O723">
        <v>222805</v>
      </c>
    </row>
    <row r="724" spans="1:15">
      <c r="A724" t="s">
        <v>884</v>
      </c>
      <c r="B724">
        <v>6.5871524695071806E-2</v>
      </c>
      <c r="C724">
        <v>8.8231746379931503E-2</v>
      </c>
      <c r="D724">
        <v>1.06808948522842</v>
      </c>
      <c r="E724">
        <v>0.45532076900996499</v>
      </c>
      <c r="F724">
        <v>264210</v>
      </c>
      <c r="G724">
        <v>129</v>
      </c>
      <c r="H724">
        <v>264081</v>
      </c>
      <c r="I724">
        <v>1.79794184695963E-2</v>
      </c>
      <c r="J724">
        <v>5.8693358939176099E-2</v>
      </c>
      <c r="K724">
        <v>1.01814202125318</v>
      </c>
      <c r="L724">
        <v>0.759354932555244</v>
      </c>
      <c r="M724">
        <v>223074</v>
      </c>
      <c r="N724">
        <v>294</v>
      </c>
      <c r="O724">
        <v>222780</v>
      </c>
    </row>
    <row r="725" spans="1:15">
      <c r="A725" t="s">
        <v>1652</v>
      </c>
      <c r="B725">
        <v>-7.5316643700742494E-2</v>
      </c>
      <c r="C725">
        <v>0.101289512240419</v>
      </c>
      <c r="D725">
        <v>0.92744976870207396</v>
      </c>
      <c r="E725">
        <v>0.45713187203217198</v>
      </c>
      <c r="F725">
        <v>264210</v>
      </c>
      <c r="G725">
        <v>98</v>
      </c>
      <c r="H725">
        <v>264112</v>
      </c>
      <c r="I725">
        <v>-4.5646063539203301E-2</v>
      </c>
      <c r="J725">
        <v>6.0343870701409903E-2</v>
      </c>
      <c r="K725">
        <v>0.95538004618932204</v>
      </c>
      <c r="L725">
        <v>0.44938994268893401</v>
      </c>
      <c r="M725">
        <v>223074</v>
      </c>
      <c r="N725">
        <v>278</v>
      </c>
      <c r="O725">
        <v>222796</v>
      </c>
    </row>
    <row r="726" spans="1:15">
      <c r="A726" t="s">
        <v>1777</v>
      </c>
      <c r="B726">
        <v>4.7922277436411698E-2</v>
      </c>
      <c r="C726">
        <v>6.4462179480075404E-2</v>
      </c>
      <c r="D726">
        <v>1.04908911426033</v>
      </c>
      <c r="E726">
        <v>0.45722927995953999</v>
      </c>
      <c r="F726">
        <v>264210</v>
      </c>
      <c r="G726">
        <v>242</v>
      </c>
      <c r="H726">
        <v>263968</v>
      </c>
      <c r="I726">
        <v>2.0003665139187901E-2</v>
      </c>
      <c r="J726">
        <v>7.7316312756883707E-2</v>
      </c>
      <c r="K726">
        <v>1.02020507921352</v>
      </c>
      <c r="L726">
        <v>0.79584740778395202</v>
      </c>
      <c r="M726">
        <v>223074</v>
      </c>
      <c r="N726">
        <v>169</v>
      </c>
      <c r="O726">
        <v>222905</v>
      </c>
    </row>
    <row r="727" spans="1:15">
      <c r="A727" t="s">
        <v>1273</v>
      </c>
      <c r="B727">
        <v>3.95544625917542E-2</v>
      </c>
      <c r="C727">
        <v>5.3269170066104703E-2</v>
      </c>
      <c r="D727">
        <v>1.04034715734457</v>
      </c>
      <c r="E727">
        <v>0.45776053234702202</v>
      </c>
      <c r="F727">
        <v>264210</v>
      </c>
      <c r="G727">
        <v>353</v>
      </c>
      <c r="H727">
        <v>263857</v>
      </c>
      <c r="I727">
        <v>-0.29560069792980298</v>
      </c>
      <c r="J727">
        <v>0.172671101090416</v>
      </c>
      <c r="K727">
        <v>0.74408448318339804</v>
      </c>
      <c r="L727">
        <v>8.6909718898977598E-2</v>
      </c>
      <c r="M727">
        <v>223074</v>
      </c>
      <c r="N727">
        <v>34</v>
      </c>
      <c r="O727">
        <v>223040</v>
      </c>
    </row>
    <row r="728" spans="1:15">
      <c r="A728" t="s">
        <v>992</v>
      </c>
      <c r="B728">
        <v>4.8819215039959396E-3</v>
      </c>
      <c r="C728">
        <v>6.5924315253098201E-3</v>
      </c>
      <c r="D728">
        <v>1.0048938574984101</v>
      </c>
      <c r="E728">
        <v>0.45897587144311403</v>
      </c>
      <c r="F728">
        <v>264210</v>
      </c>
      <c r="G728">
        <v>28376</v>
      </c>
      <c r="H728">
        <v>235834</v>
      </c>
      <c r="I728">
        <v>1.2004570894538699E-2</v>
      </c>
      <c r="J728">
        <v>7.5460742197256802E-3</v>
      </c>
      <c r="K728">
        <v>1.0120769149523501</v>
      </c>
      <c r="L728">
        <v>0.111646358537091</v>
      </c>
      <c r="M728">
        <v>223074</v>
      </c>
      <c r="N728">
        <v>20921</v>
      </c>
      <c r="O728">
        <v>202153</v>
      </c>
    </row>
    <row r="729" spans="1:15">
      <c r="A729" t="s">
        <v>1528</v>
      </c>
      <c r="B729">
        <v>2.97852164913135E-2</v>
      </c>
      <c r="C729">
        <v>4.0293479773845203E-2</v>
      </c>
      <c r="D729">
        <v>1.03023323307991</v>
      </c>
      <c r="E729">
        <v>0.459781398464646</v>
      </c>
      <c r="F729">
        <v>264210</v>
      </c>
      <c r="G729">
        <v>618</v>
      </c>
      <c r="H729">
        <v>263592</v>
      </c>
      <c r="I729">
        <v>-4.6478808402602503E-2</v>
      </c>
      <c r="J729">
        <v>6.1330475007151802E-2</v>
      </c>
      <c r="K729">
        <v>0.95458478953216896</v>
      </c>
      <c r="L729">
        <v>0.44854558958740598</v>
      </c>
      <c r="M729">
        <v>223074</v>
      </c>
      <c r="N729">
        <v>268</v>
      </c>
      <c r="O729">
        <v>222806</v>
      </c>
    </row>
    <row r="730" spans="1:15">
      <c r="A730" t="s">
        <v>1659</v>
      </c>
      <c r="B730">
        <v>-3.6245391028428602E-2</v>
      </c>
      <c r="C730">
        <v>4.91263214953334E-2</v>
      </c>
      <c r="D730">
        <v>0.96440360845082096</v>
      </c>
      <c r="E730">
        <v>0.46063610429144503</v>
      </c>
      <c r="F730">
        <v>264210</v>
      </c>
      <c r="G730">
        <v>417</v>
      </c>
      <c r="H730">
        <v>263793</v>
      </c>
      <c r="I730">
        <v>-4.3440400834615901E-2</v>
      </c>
      <c r="J730">
        <v>3.9814347331605097E-2</v>
      </c>
      <c r="K730">
        <v>0.95748961797256504</v>
      </c>
      <c r="L730">
        <v>0.27524030426021701</v>
      </c>
      <c r="M730">
        <v>223074</v>
      </c>
      <c r="N730">
        <v>638</v>
      </c>
      <c r="O730">
        <v>222436</v>
      </c>
    </row>
    <row r="731" spans="1:15">
      <c r="A731" t="s">
        <v>1327</v>
      </c>
      <c r="B731">
        <v>5.5153019144863397E-2</v>
      </c>
      <c r="C731">
        <v>7.4788975821009906E-2</v>
      </c>
      <c r="D731">
        <v>1.0567022979868701</v>
      </c>
      <c r="E731">
        <v>0.46084964164887998</v>
      </c>
      <c r="F731">
        <v>264210</v>
      </c>
      <c r="G731">
        <v>181</v>
      </c>
      <c r="H731">
        <v>264029</v>
      </c>
      <c r="I731">
        <v>3.1152161587308302E-3</v>
      </c>
      <c r="J731">
        <v>6.4911863026036298E-2</v>
      </c>
      <c r="K731">
        <v>1.0031200734871599</v>
      </c>
      <c r="L731">
        <v>0.96172303542929305</v>
      </c>
      <c r="M731">
        <v>223074</v>
      </c>
      <c r="N731">
        <v>240</v>
      </c>
      <c r="O731">
        <v>222834</v>
      </c>
    </row>
    <row r="732" spans="1:15">
      <c r="A732" t="s">
        <v>1074</v>
      </c>
      <c r="B732">
        <v>-1.5382068167824701E-2</v>
      </c>
      <c r="C732">
        <v>2.0881649763691099E-2</v>
      </c>
      <c r="D732">
        <v>0.98473563158143196</v>
      </c>
      <c r="E732">
        <v>0.46134684707936502</v>
      </c>
      <c r="F732">
        <v>264210</v>
      </c>
      <c r="G732">
        <v>2318</v>
      </c>
      <c r="H732">
        <v>261892</v>
      </c>
      <c r="I732">
        <v>-2.4003915471660899E-2</v>
      </c>
      <c r="J732">
        <v>4.3225514246878899E-2</v>
      </c>
      <c r="K732">
        <v>0.97628188714636399</v>
      </c>
      <c r="L732">
        <v>0.57867702110867603</v>
      </c>
      <c r="M732">
        <v>223074</v>
      </c>
      <c r="N732">
        <v>539</v>
      </c>
      <c r="O732">
        <v>222535</v>
      </c>
    </row>
    <row r="733" spans="1:15">
      <c r="A733" t="s">
        <v>1727</v>
      </c>
      <c r="B733">
        <v>4.4989001883511598E-2</v>
      </c>
      <c r="C733">
        <v>6.1228836125945499E-2</v>
      </c>
      <c r="D733">
        <v>1.04601635563573</v>
      </c>
      <c r="E733">
        <v>0.46248067528505199</v>
      </c>
      <c r="F733">
        <v>264210</v>
      </c>
      <c r="G733">
        <v>268</v>
      </c>
      <c r="H733">
        <v>263942</v>
      </c>
      <c r="I733">
        <v>9.9836710688169603E-3</v>
      </c>
      <c r="J733">
        <v>5.8763870762648003E-2</v>
      </c>
      <c r="K733">
        <v>1.01003367417915</v>
      </c>
      <c r="L733">
        <v>0.86509293760835004</v>
      </c>
      <c r="M733">
        <v>223074</v>
      </c>
      <c r="N733">
        <v>292</v>
      </c>
      <c r="O733">
        <v>222782</v>
      </c>
    </row>
    <row r="734" spans="1:15">
      <c r="A734" t="s">
        <v>1058</v>
      </c>
      <c r="B734">
        <v>1.7574152000197199E-2</v>
      </c>
      <c r="C734">
        <v>2.3978138767877601E-2</v>
      </c>
      <c r="D734">
        <v>1.01772948602988</v>
      </c>
      <c r="E734">
        <v>0.46360481927369901</v>
      </c>
      <c r="F734">
        <v>264210</v>
      </c>
      <c r="G734">
        <v>1754</v>
      </c>
      <c r="H734">
        <v>262456</v>
      </c>
      <c r="I734">
        <v>1.5581864947654201E-2</v>
      </c>
      <c r="J734">
        <v>2.0284700923021402E-2</v>
      </c>
      <c r="K734">
        <v>1.01570389520106</v>
      </c>
      <c r="L734">
        <v>0.44239303961544602</v>
      </c>
      <c r="M734">
        <v>223074</v>
      </c>
      <c r="N734">
        <v>2473</v>
      </c>
      <c r="O734">
        <v>220601</v>
      </c>
    </row>
    <row r="735" spans="1:15">
      <c r="A735" t="s">
        <v>1826</v>
      </c>
      <c r="B735">
        <v>-0.13631494806528699</v>
      </c>
      <c r="C735">
        <v>0.18609306075040699</v>
      </c>
      <c r="D735">
        <v>0.8725677756754</v>
      </c>
      <c r="E735">
        <v>0.46385760320624803</v>
      </c>
      <c r="F735">
        <v>264210</v>
      </c>
      <c r="G735">
        <v>29</v>
      </c>
      <c r="H735">
        <v>264181</v>
      </c>
      <c r="I735">
        <v>2.26690904164411E-2</v>
      </c>
      <c r="J735">
        <v>0.15468452299244001</v>
      </c>
      <c r="K735">
        <v>1.0229279868609999</v>
      </c>
      <c r="L735">
        <v>0.88348684621532203</v>
      </c>
      <c r="M735">
        <v>223074</v>
      </c>
      <c r="N735">
        <v>42</v>
      </c>
      <c r="O735">
        <v>223032</v>
      </c>
    </row>
    <row r="736" spans="1:15">
      <c r="A736" t="s">
        <v>1921</v>
      </c>
      <c r="B736">
        <v>3.2542888128023501E-2</v>
      </c>
      <c r="C736">
        <v>4.4511545824517697E-2</v>
      </c>
      <c r="D736">
        <v>1.0330781989839199</v>
      </c>
      <c r="E736">
        <v>0.46471125511445099</v>
      </c>
      <c r="F736">
        <v>264210</v>
      </c>
      <c r="G736">
        <v>509</v>
      </c>
      <c r="H736">
        <v>263701</v>
      </c>
      <c r="I736">
        <v>9.1002108601843899E-3</v>
      </c>
      <c r="J736">
        <v>3.8227302713355803E-2</v>
      </c>
      <c r="K736">
        <v>1.0091417436692101</v>
      </c>
      <c r="L736">
        <v>0.81183822703268504</v>
      </c>
      <c r="M736">
        <v>223074</v>
      </c>
      <c r="N736">
        <v>692</v>
      </c>
      <c r="O736">
        <v>222382</v>
      </c>
    </row>
    <row r="737" spans="1:15">
      <c r="A737" t="s">
        <v>1052</v>
      </c>
      <c r="B737">
        <v>9.8404078504973208E-3</v>
      </c>
      <c r="C737">
        <v>1.35042249856213E-2</v>
      </c>
      <c r="D737">
        <v>1.0098889838690299</v>
      </c>
      <c r="E737">
        <v>0.46619067028115102</v>
      </c>
      <c r="F737">
        <v>264210</v>
      </c>
      <c r="G737">
        <v>5669</v>
      </c>
      <c r="H737">
        <v>258541</v>
      </c>
      <c r="I737">
        <v>1.15802841595987E-2</v>
      </c>
      <c r="J737">
        <v>1.51774942533346E-2</v>
      </c>
      <c r="K737">
        <v>1.0116475952263699</v>
      </c>
      <c r="L737">
        <v>0.44546905244135299</v>
      </c>
      <c r="M737">
        <v>223074</v>
      </c>
      <c r="N737">
        <v>4503</v>
      </c>
      <c r="O737">
        <v>218571</v>
      </c>
    </row>
    <row r="738" spans="1:15">
      <c r="A738" t="s">
        <v>1640</v>
      </c>
      <c r="B738">
        <v>3.6067152863922203E-2</v>
      </c>
      <c r="C738">
        <v>4.9655683303893798E-2</v>
      </c>
      <c r="D738">
        <v>1.0367254632373699</v>
      </c>
      <c r="E738">
        <v>0.46762735376471498</v>
      </c>
      <c r="F738">
        <v>264210</v>
      </c>
      <c r="G738">
        <v>405</v>
      </c>
      <c r="H738">
        <v>263805</v>
      </c>
      <c r="I738">
        <v>6.3500048470486403E-2</v>
      </c>
      <c r="J738">
        <v>4.2900278604186701E-2</v>
      </c>
      <c r="K738">
        <v>1.06555953744965</v>
      </c>
      <c r="L738">
        <v>0.13882575065988001</v>
      </c>
      <c r="M738">
        <v>223074</v>
      </c>
      <c r="N738">
        <v>545</v>
      </c>
      <c r="O738">
        <v>222529</v>
      </c>
    </row>
    <row r="739" spans="1:15">
      <c r="A739" t="s">
        <v>1631</v>
      </c>
      <c r="B739">
        <v>-5.0040292373666903E-2</v>
      </c>
      <c r="C739">
        <v>6.8970548271182999E-2</v>
      </c>
      <c r="D739">
        <v>0.95119109798143697</v>
      </c>
      <c r="E739">
        <v>0.46812614272440201</v>
      </c>
      <c r="F739">
        <v>264210</v>
      </c>
      <c r="G739">
        <v>211</v>
      </c>
      <c r="H739">
        <v>263999</v>
      </c>
      <c r="I739">
        <v>5.1552263182239196E-4</v>
      </c>
      <c r="J739">
        <v>5.7335925679396202E-2</v>
      </c>
      <c r="K739">
        <v>1.0005156555364501</v>
      </c>
      <c r="L739">
        <v>0.99282610332496202</v>
      </c>
      <c r="M739">
        <v>223074</v>
      </c>
      <c r="N739">
        <v>308</v>
      </c>
      <c r="O739">
        <v>222766</v>
      </c>
    </row>
    <row r="740" spans="1:15">
      <c r="A740" t="s">
        <v>908</v>
      </c>
      <c r="B740">
        <v>-4.8775291855078298E-2</v>
      </c>
      <c r="C740">
        <v>6.7312521673462702E-2</v>
      </c>
      <c r="D740">
        <v>0.95239511659518805</v>
      </c>
      <c r="E740">
        <v>0.46869163663736102</v>
      </c>
      <c r="F740">
        <v>264210</v>
      </c>
      <c r="G740">
        <v>222</v>
      </c>
      <c r="H740">
        <v>263988</v>
      </c>
      <c r="I740">
        <v>-3.5051563580621101E-2</v>
      </c>
      <c r="J740">
        <v>6.08413185836892E-2</v>
      </c>
      <c r="K740">
        <v>0.96555562746849199</v>
      </c>
      <c r="L740">
        <v>0.56453781625796096</v>
      </c>
      <c r="M740">
        <v>223074</v>
      </c>
      <c r="N740">
        <v>272</v>
      </c>
      <c r="O740">
        <v>222802</v>
      </c>
    </row>
    <row r="741" spans="1:15">
      <c r="A741" t="s">
        <v>1364</v>
      </c>
      <c r="B741">
        <v>-6.7552279137802498E-2</v>
      </c>
      <c r="C741">
        <v>9.3299607069093002E-2</v>
      </c>
      <c r="D741">
        <v>0.93467885513404703</v>
      </c>
      <c r="E741">
        <v>0.46904360218352098</v>
      </c>
      <c r="F741">
        <v>264210</v>
      </c>
      <c r="G741">
        <v>116</v>
      </c>
      <c r="H741">
        <v>264094</v>
      </c>
      <c r="I741">
        <v>0.138876131301397</v>
      </c>
      <c r="J741">
        <v>9.7084691002299994E-2</v>
      </c>
      <c r="K741">
        <v>1.1489817683122101</v>
      </c>
      <c r="L741">
        <v>0.15258396231003801</v>
      </c>
      <c r="M741">
        <v>223074</v>
      </c>
      <c r="N741">
        <v>106</v>
      </c>
      <c r="O741">
        <v>222968</v>
      </c>
    </row>
    <row r="742" spans="1:15">
      <c r="A742" t="s">
        <v>1269</v>
      </c>
      <c r="B742">
        <v>2.4583930163186499E-2</v>
      </c>
      <c r="C742">
        <v>3.4008750859197502E-2</v>
      </c>
      <c r="D742">
        <v>1.0248886065655001</v>
      </c>
      <c r="E742">
        <v>0.46975931485707201</v>
      </c>
      <c r="F742">
        <v>264210</v>
      </c>
      <c r="G742">
        <v>872</v>
      </c>
      <c r="H742">
        <v>263338</v>
      </c>
      <c r="I742">
        <v>5.4168216125971398E-2</v>
      </c>
      <c r="J742">
        <v>2.8374494771699298E-2</v>
      </c>
      <c r="K742">
        <v>1.0556621666200601</v>
      </c>
      <c r="L742">
        <v>5.62561561338654E-2</v>
      </c>
      <c r="M742">
        <v>223074</v>
      </c>
      <c r="N742">
        <v>1264</v>
      </c>
      <c r="O742">
        <v>221810</v>
      </c>
    </row>
    <row r="743" spans="1:15">
      <c r="A743" t="s">
        <v>1410</v>
      </c>
      <c r="B743">
        <v>2.3978490226502499E-2</v>
      </c>
      <c r="C743">
        <v>3.3267965982132199E-2</v>
      </c>
      <c r="D743">
        <v>1.02426828587484</v>
      </c>
      <c r="E743">
        <v>0.47105217574749197</v>
      </c>
      <c r="F743">
        <v>264210</v>
      </c>
      <c r="G743">
        <v>909</v>
      </c>
      <c r="H743">
        <v>263301</v>
      </c>
      <c r="I743">
        <v>9.6411184635738501E-2</v>
      </c>
      <c r="J743">
        <v>3.4189406663161302E-2</v>
      </c>
      <c r="K743">
        <v>1.10121177227571</v>
      </c>
      <c r="L743">
        <v>4.8036529752740701E-3</v>
      </c>
      <c r="M743">
        <v>223074</v>
      </c>
      <c r="N743">
        <v>864</v>
      </c>
      <c r="O743">
        <v>222210</v>
      </c>
    </row>
    <row r="744" spans="1:15">
      <c r="A744" t="s">
        <v>761</v>
      </c>
      <c r="B744">
        <v>4.3137546008822997E-2</v>
      </c>
      <c r="C744">
        <v>5.9937381665463398E-2</v>
      </c>
      <c r="D744">
        <v>1.04408149421704</v>
      </c>
      <c r="E744">
        <v>0.47170343384237201</v>
      </c>
      <c r="F744">
        <v>264210</v>
      </c>
      <c r="G744">
        <v>279</v>
      </c>
      <c r="H744">
        <v>263931</v>
      </c>
      <c r="I744">
        <v>5.5393195580736099E-3</v>
      </c>
      <c r="J744">
        <v>6.4078117990171601E-2</v>
      </c>
      <c r="K744">
        <v>1.0055546899560699</v>
      </c>
      <c r="L744">
        <v>0.93111160105993795</v>
      </c>
      <c r="M744">
        <v>223074</v>
      </c>
      <c r="N744">
        <v>245</v>
      </c>
      <c r="O744">
        <v>222829</v>
      </c>
    </row>
    <row r="745" spans="1:15">
      <c r="A745" t="s">
        <v>1050</v>
      </c>
      <c r="B745">
        <v>5.9965081902959898E-2</v>
      </c>
      <c r="C745">
        <v>8.3538122283677907E-2</v>
      </c>
      <c r="D745">
        <v>1.06179946988111</v>
      </c>
      <c r="E745">
        <v>0.47287014779775699</v>
      </c>
      <c r="F745">
        <v>264210</v>
      </c>
      <c r="G745">
        <v>144</v>
      </c>
      <c r="H745">
        <v>264066</v>
      </c>
      <c r="I745" t="s">
        <v>954</v>
      </c>
      <c r="J745" t="s">
        <v>954</v>
      </c>
      <c r="K745" t="s">
        <v>954</v>
      </c>
      <c r="L745" t="s">
        <v>954</v>
      </c>
      <c r="M745">
        <v>223074</v>
      </c>
      <c r="N745">
        <v>3</v>
      </c>
      <c r="O745">
        <v>223071</v>
      </c>
    </row>
    <row r="746" spans="1:15">
      <c r="A746" t="s">
        <v>1761</v>
      </c>
      <c r="B746">
        <v>-2.29699623793388E-2</v>
      </c>
      <c r="C746">
        <v>3.2088542521842699E-2</v>
      </c>
      <c r="D746">
        <v>0.97729183885392701</v>
      </c>
      <c r="E746">
        <v>0.47409592189660399</v>
      </c>
      <c r="F746">
        <v>264210</v>
      </c>
      <c r="G746">
        <v>975</v>
      </c>
      <c r="H746">
        <v>263235</v>
      </c>
      <c r="I746">
        <v>3.5394668618487501E-2</v>
      </c>
      <c r="J746">
        <v>4.3792132284217598E-2</v>
      </c>
      <c r="K746">
        <v>1.0360285160657701</v>
      </c>
      <c r="L746">
        <v>0.41895091550721297</v>
      </c>
      <c r="M746">
        <v>223074</v>
      </c>
      <c r="N746">
        <v>526</v>
      </c>
      <c r="O746">
        <v>222548</v>
      </c>
    </row>
    <row r="747" spans="1:15">
      <c r="A747" t="s">
        <v>1177</v>
      </c>
      <c r="B747">
        <v>2.8068327752995399E-2</v>
      </c>
      <c r="C747">
        <v>3.9323949412436499E-2</v>
      </c>
      <c r="D747">
        <v>1.0284659547884101</v>
      </c>
      <c r="E747">
        <v>0.47536827488380601</v>
      </c>
      <c r="F747">
        <v>264210</v>
      </c>
      <c r="G747">
        <v>654</v>
      </c>
      <c r="H747">
        <v>263556</v>
      </c>
      <c r="I747">
        <v>3.60360960524461E-2</v>
      </c>
      <c r="J747">
        <v>7.9129809612569393E-2</v>
      </c>
      <c r="K747">
        <v>1.0366932663500801</v>
      </c>
      <c r="L747">
        <v>0.64881803420059803</v>
      </c>
      <c r="M747">
        <v>223074</v>
      </c>
      <c r="N747">
        <v>162</v>
      </c>
      <c r="O747">
        <v>222912</v>
      </c>
    </row>
    <row r="748" spans="1:15">
      <c r="A748" t="s">
        <v>1220</v>
      </c>
      <c r="B748">
        <v>-0.14291173013873401</v>
      </c>
      <c r="C748">
        <v>0.20025286025960201</v>
      </c>
      <c r="D748">
        <v>0.866830580533689</v>
      </c>
      <c r="E748">
        <v>0.47543968904561801</v>
      </c>
      <c r="F748">
        <v>264210</v>
      </c>
      <c r="G748">
        <v>25</v>
      </c>
      <c r="H748">
        <v>264185</v>
      </c>
      <c r="I748">
        <v>-3.4917572223671201E-2</v>
      </c>
      <c r="J748">
        <v>0.16289080935072001</v>
      </c>
      <c r="K748">
        <v>0.96568501224525505</v>
      </c>
      <c r="L748">
        <v>0.83026490389477303</v>
      </c>
      <c r="M748">
        <v>223074</v>
      </c>
      <c r="N748">
        <v>38</v>
      </c>
      <c r="O748">
        <v>223036</v>
      </c>
    </row>
    <row r="749" spans="1:15">
      <c r="A749" t="s">
        <v>1470</v>
      </c>
      <c r="B749">
        <v>-6.1162475235917099E-2</v>
      </c>
      <c r="C749">
        <v>8.5797650519877894E-2</v>
      </c>
      <c r="D749">
        <v>0.94067039171551903</v>
      </c>
      <c r="E749">
        <v>0.47592689630089902</v>
      </c>
      <c r="F749">
        <v>264210</v>
      </c>
      <c r="G749">
        <v>138</v>
      </c>
      <c r="H749">
        <v>264072</v>
      </c>
      <c r="I749">
        <v>-0.280209002313203</v>
      </c>
      <c r="J749">
        <v>0.157593110308032</v>
      </c>
      <c r="K749">
        <v>0.75562579741139002</v>
      </c>
      <c r="L749">
        <v>7.5395046690336795E-2</v>
      </c>
      <c r="M749">
        <v>223074</v>
      </c>
      <c r="N749">
        <v>41</v>
      </c>
      <c r="O749">
        <v>223033</v>
      </c>
    </row>
    <row r="750" spans="1:15">
      <c r="A750" t="s">
        <v>1376</v>
      </c>
      <c r="B750">
        <v>0.12349657435001</v>
      </c>
      <c r="C750">
        <v>0.173593921238622</v>
      </c>
      <c r="D750">
        <v>1.1314461285970201</v>
      </c>
      <c r="E750">
        <v>0.47682976560493801</v>
      </c>
      <c r="F750">
        <v>264210</v>
      </c>
      <c r="G750">
        <v>33</v>
      </c>
      <c r="H750">
        <v>264177</v>
      </c>
      <c r="I750">
        <v>0.12214094635537499</v>
      </c>
      <c r="J750">
        <v>0.130909090663308</v>
      </c>
      <c r="K750">
        <v>1.1299133477257399</v>
      </c>
      <c r="L750">
        <v>0.35080906399234102</v>
      </c>
      <c r="M750">
        <v>223074</v>
      </c>
      <c r="N750">
        <v>58</v>
      </c>
      <c r="O750">
        <v>223016</v>
      </c>
    </row>
    <row r="751" spans="1:15">
      <c r="A751" t="s">
        <v>1202</v>
      </c>
      <c r="B751">
        <v>5.0448330773952103E-2</v>
      </c>
      <c r="C751">
        <v>7.1008285930675805E-2</v>
      </c>
      <c r="D751">
        <v>1.0517425192290899</v>
      </c>
      <c r="E751">
        <v>0.477420813456991</v>
      </c>
      <c r="F751">
        <v>264210</v>
      </c>
      <c r="G751">
        <v>199</v>
      </c>
      <c r="H751">
        <v>264011</v>
      </c>
      <c r="I751">
        <v>-3.06835052593907E-2</v>
      </c>
      <c r="J751">
        <v>0.110119308878931</v>
      </c>
      <c r="K751">
        <v>0.96978245555683795</v>
      </c>
      <c r="L751">
        <v>0.78052208093455</v>
      </c>
      <c r="M751">
        <v>223074</v>
      </c>
      <c r="N751">
        <v>83</v>
      </c>
      <c r="O751">
        <v>222991</v>
      </c>
    </row>
    <row r="752" spans="1:15">
      <c r="A752" t="s">
        <v>1592</v>
      </c>
      <c r="B752">
        <v>-3.3832226641398302E-2</v>
      </c>
      <c r="C752">
        <v>4.7667898888530902E-2</v>
      </c>
      <c r="D752">
        <v>0.966733683189408</v>
      </c>
      <c r="E752">
        <v>0.47786002055501398</v>
      </c>
      <c r="F752">
        <v>264210</v>
      </c>
      <c r="G752">
        <v>441</v>
      </c>
      <c r="H752">
        <v>263769</v>
      </c>
      <c r="I752">
        <v>2.5339728569833498E-4</v>
      </c>
      <c r="J752">
        <v>4.13914119975652E-2</v>
      </c>
      <c r="K752">
        <v>1.0002534293934999</v>
      </c>
      <c r="L752">
        <v>0.99511539932216397</v>
      </c>
      <c r="M752">
        <v>223074</v>
      </c>
      <c r="N752">
        <v>587</v>
      </c>
      <c r="O752">
        <v>222487</v>
      </c>
    </row>
    <row r="753" spans="1:15">
      <c r="A753" t="s">
        <v>1533</v>
      </c>
      <c r="B753">
        <v>5.1893753991915502E-2</v>
      </c>
      <c r="C753">
        <v>7.3118060905791704E-2</v>
      </c>
      <c r="D753">
        <v>1.05326383149086</v>
      </c>
      <c r="E753">
        <v>0.47787436181125797</v>
      </c>
      <c r="F753">
        <v>264210</v>
      </c>
      <c r="G753">
        <v>187</v>
      </c>
      <c r="H753">
        <v>264023</v>
      </c>
      <c r="I753">
        <v>5.9624563565894698E-2</v>
      </c>
      <c r="J753">
        <v>9.0064422347220702E-2</v>
      </c>
      <c r="K753">
        <v>1.06143796924362</v>
      </c>
      <c r="L753">
        <v>0.507957588125452</v>
      </c>
      <c r="M753">
        <v>223074</v>
      </c>
      <c r="N753">
        <v>123</v>
      </c>
      <c r="O753">
        <v>222951</v>
      </c>
    </row>
    <row r="754" spans="1:15">
      <c r="A754" t="s">
        <v>1778</v>
      </c>
      <c r="B754">
        <v>2.06443676197797E-2</v>
      </c>
      <c r="C754">
        <v>2.9138440839337199E-2</v>
      </c>
      <c r="D754">
        <v>1.0208589365801299</v>
      </c>
      <c r="E754">
        <v>0.47863945050725498</v>
      </c>
      <c r="F754">
        <v>264210</v>
      </c>
      <c r="G754">
        <v>1191</v>
      </c>
      <c r="H754">
        <v>263019</v>
      </c>
      <c r="I754">
        <v>2.7809836866338599E-2</v>
      </c>
      <c r="J754">
        <v>2.52411523248217E-2</v>
      </c>
      <c r="K754">
        <v>1.02820014006868</v>
      </c>
      <c r="L754">
        <v>0.27056352840919201</v>
      </c>
      <c r="M754">
        <v>223074</v>
      </c>
      <c r="N754">
        <v>1593</v>
      </c>
      <c r="O754">
        <v>221481</v>
      </c>
    </row>
    <row r="755" spans="1:15">
      <c r="A755" t="s">
        <v>913</v>
      </c>
      <c r="B755">
        <v>-2.0627279170178599E-2</v>
      </c>
      <c r="C755">
        <v>2.9198636220938701E-2</v>
      </c>
      <c r="D755">
        <v>0.97958400789991096</v>
      </c>
      <c r="E755">
        <v>0.47991040978918098</v>
      </c>
      <c r="F755">
        <v>264210</v>
      </c>
      <c r="G755">
        <v>1184</v>
      </c>
      <c r="H755">
        <v>263026</v>
      </c>
      <c r="I755">
        <v>2.38207188823427E-2</v>
      </c>
      <c r="J755">
        <v>3.9596656314311203E-2</v>
      </c>
      <c r="K755">
        <v>1.0241066984378699</v>
      </c>
      <c r="L755">
        <v>0.54745101479376301</v>
      </c>
      <c r="M755">
        <v>223074</v>
      </c>
      <c r="N755">
        <v>642</v>
      </c>
      <c r="O755">
        <v>222432</v>
      </c>
    </row>
    <row r="756" spans="1:15">
      <c r="A756" t="s">
        <v>822</v>
      </c>
      <c r="B756">
        <v>7.9339700685573597E-3</v>
      </c>
      <c r="C756">
        <v>1.1246588677481901E-2</v>
      </c>
      <c r="D756">
        <v>1.0079655274122099</v>
      </c>
      <c r="E756">
        <v>0.48052669243037199</v>
      </c>
      <c r="F756">
        <v>264210</v>
      </c>
      <c r="G756">
        <v>8167</v>
      </c>
      <c r="H756">
        <v>256043</v>
      </c>
      <c r="I756">
        <v>-7.8076421392964902E-3</v>
      </c>
      <c r="J756">
        <v>1.8975701127677401E-2</v>
      </c>
      <c r="K756">
        <v>0.99222275832848295</v>
      </c>
      <c r="L756">
        <v>0.68073912352513199</v>
      </c>
      <c r="M756">
        <v>223074</v>
      </c>
      <c r="N756">
        <v>2825</v>
      </c>
      <c r="O756">
        <v>220249</v>
      </c>
    </row>
    <row r="757" spans="1:15">
      <c r="A757" t="s">
        <v>1760</v>
      </c>
      <c r="B757">
        <v>-0.10821457313779601</v>
      </c>
      <c r="C757">
        <v>0.15348554862128999</v>
      </c>
      <c r="D757">
        <v>0.89743501032313799</v>
      </c>
      <c r="E757">
        <v>0.48078079495169601</v>
      </c>
      <c r="F757">
        <v>264210</v>
      </c>
      <c r="G757">
        <v>44</v>
      </c>
      <c r="H757">
        <v>264166</v>
      </c>
      <c r="I757">
        <v>4.9921148398791903E-3</v>
      </c>
      <c r="J757">
        <v>0.13345789926718499</v>
      </c>
      <c r="K757">
        <v>1.0050045962059899</v>
      </c>
      <c r="L757">
        <v>0.97016135646221602</v>
      </c>
      <c r="M757">
        <v>223074</v>
      </c>
      <c r="N757">
        <v>57</v>
      </c>
      <c r="O757">
        <v>223017</v>
      </c>
    </row>
    <row r="758" spans="1:15">
      <c r="A758" t="s">
        <v>1215</v>
      </c>
      <c r="B758">
        <v>-1.8865253506816101E-2</v>
      </c>
      <c r="C758">
        <v>2.6910487706203499E-2</v>
      </c>
      <c r="D758">
        <v>0.98131158162890197</v>
      </c>
      <c r="E758">
        <v>0.48327978722661302</v>
      </c>
      <c r="F758">
        <v>264210</v>
      </c>
      <c r="G758">
        <v>1394</v>
      </c>
      <c r="H758">
        <v>262816</v>
      </c>
      <c r="I758">
        <v>-4.0670617512831202E-3</v>
      </c>
      <c r="J758">
        <v>2.7377198240228901E-2</v>
      </c>
      <c r="K758">
        <v>0.99594119754354704</v>
      </c>
      <c r="L758">
        <v>0.88190357114671103</v>
      </c>
      <c r="M758">
        <v>223074</v>
      </c>
      <c r="N758">
        <v>1347</v>
      </c>
      <c r="O758">
        <v>221727</v>
      </c>
    </row>
    <row r="759" spans="1:15">
      <c r="A759" t="s">
        <v>1296</v>
      </c>
      <c r="B759">
        <v>2.7914403178555799E-2</v>
      </c>
      <c r="C759">
        <v>3.9828117284523699E-2</v>
      </c>
      <c r="D759">
        <v>1.0283076607869801</v>
      </c>
      <c r="E759">
        <v>0.48338304146838401</v>
      </c>
      <c r="F759">
        <v>264210</v>
      </c>
      <c r="G759">
        <v>637</v>
      </c>
      <c r="H759">
        <v>263573</v>
      </c>
      <c r="I759">
        <v>2.5939691587999698E-2</v>
      </c>
      <c r="J759">
        <v>3.6827441200138297E-2</v>
      </c>
      <c r="K759">
        <v>1.02627905334709</v>
      </c>
      <c r="L759">
        <v>0.48121004484080898</v>
      </c>
      <c r="M759">
        <v>223074</v>
      </c>
      <c r="N759">
        <v>745</v>
      </c>
      <c r="O759">
        <v>222329</v>
      </c>
    </row>
    <row r="760" spans="1:15">
      <c r="A760" t="s">
        <v>1529</v>
      </c>
      <c r="B760">
        <v>0.123410988828554</v>
      </c>
      <c r="C760">
        <v>0.17614203102548701</v>
      </c>
      <c r="D760">
        <v>1.1313492973338399</v>
      </c>
      <c r="E760">
        <v>0.48353183330530902</v>
      </c>
      <c r="F760">
        <v>264210</v>
      </c>
      <c r="G760">
        <v>32</v>
      </c>
      <c r="H760">
        <v>264178</v>
      </c>
      <c r="I760">
        <v>-2.7770989849688898E-2</v>
      </c>
      <c r="J760">
        <v>0.17169096170062201</v>
      </c>
      <c r="K760">
        <v>0.97261107910800504</v>
      </c>
      <c r="L760">
        <v>0.87150283507146897</v>
      </c>
      <c r="M760">
        <v>223074</v>
      </c>
      <c r="N760">
        <v>34</v>
      </c>
      <c r="O760">
        <v>223040</v>
      </c>
    </row>
    <row r="761" spans="1:15">
      <c r="A761" t="s">
        <v>1299</v>
      </c>
      <c r="B761">
        <v>1.5092350167767801E-2</v>
      </c>
      <c r="C761">
        <v>2.1542673072331701E-2</v>
      </c>
      <c r="D761">
        <v>1.0152068148064</v>
      </c>
      <c r="E761">
        <v>0.48356561933467401</v>
      </c>
      <c r="F761">
        <v>264210</v>
      </c>
      <c r="G761">
        <v>2173</v>
      </c>
      <c r="H761">
        <v>262037</v>
      </c>
      <c r="I761">
        <v>-1.7695028499549799E-2</v>
      </c>
      <c r="J761">
        <v>2.0283218245791702E-2</v>
      </c>
      <c r="K761">
        <v>0.98246060916089395</v>
      </c>
      <c r="L761">
        <v>0.38299157438303499</v>
      </c>
      <c r="M761">
        <v>223074</v>
      </c>
      <c r="N761">
        <v>2469</v>
      </c>
      <c r="O761">
        <v>220605</v>
      </c>
    </row>
    <row r="762" spans="1:15">
      <c r="A762" t="s">
        <v>1756</v>
      </c>
      <c r="B762">
        <v>3.6194211848127898E-2</v>
      </c>
      <c r="C762">
        <v>5.1809210108932802E-2</v>
      </c>
      <c r="D762">
        <v>1.0368571968904301</v>
      </c>
      <c r="E762">
        <v>0.48479845215456202</v>
      </c>
      <c r="F762">
        <v>264210</v>
      </c>
      <c r="G762">
        <v>371</v>
      </c>
      <c r="H762">
        <v>263839</v>
      </c>
      <c r="I762">
        <v>-6.2107879082963897E-2</v>
      </c>
      <c r="J762">
        <v>6.5823355195344102E-2</v>
      </c>
      <c r="K762">
        <v>0.93978149855610205</v>
      </c>
      <c r="L762">
        <v>0.34539769372818202</v>
      </c>
      <c r="M762">
        <v>223074</v>
      </c>
      <c r="N762">
        <v>232</v>
      </c>
      <c r="O762">
        <v>222842</v>
      </c>
    </row>
    <row r="763" spans="1:15">
      <c r="A763" t="s">
        <v>1827</v>
      </c>
      <c r="B763">
        <v>-8.1499473846666198E-2</v>
      </c>
      <c r="C763">
        <v>0.11666400661597499</v>
      </c>
      <c r="D763">
        <v>0.92173319482675298</v>
      </c>
      <c r="E763">
        <v>0.48481276666758999</v>
      </c>
      <c r="F763">
        <v>264210</v>
      </c>
      <c r="G763">
        <v>74</v>
      </c>
      <c r="H763">
        <v>264136</v>
      </c>
      <c r="I763">
        <v>-0.132786139308152</v>
      </c>
      <c r="J763">
        <v>0.108471480512649</v>
      </c>
      <c r="K763">
        <v>0.87565233970079503</v>
      </c>
      <c r="L763">
        <v>0.22089294728584899</v>
      </c>
      <c r="M763">
        <v>223074</v>
      </c>
      <c r="N763">
        <v>87</v>
      </c>
      <c r="O763">
        <v>222987</v>
      </c>
    </row>
    <row r="764" spans="1:15">
      <c r="A764" t="s">
        <v>827</v>
      </c>
      <c r="B764">
        <v>0.108791282346746</v>
      </c>
      <c r="C764">
        <v>0.15617476357137899</v>
      </c>
      <c r="D764">
        <v>1.11492962056094</v>
      </c>
      <c r="E764">
        <v>0.48605338816766203</v>
      </c>
      <c r="F764">
        <v>264210</v>
      </c>
      <c r="G764">
        <v>41</v>
      </c>
      <c r="H764">
        <v>264169</v>
      </c>
      <c r="I764">
        <v>0.18323552315257899</v>
      </c>
      <c r="J764">
        <v>0.212335027584902</v>
      </c>
      <c r="K764">
        <v>1.20109726098378</v>
      </c>
      <c r="L764">
        <v>0.38816234001097299</v>
      </c>
      <c r="M764">
        <v>223074</v>
      </c>
      <c r="N764">
        <v>22</v>
      </c>
      <c r="O764">
        <v>223052</v>
      </c>
    </row>
    <row r="765" spans="1:15">
      <c r="A765" t="s">
        <v>901</v>
      </c>
      <c r="B765">
        <v>-3.4117014563480701E-2</v>
      </c>
      <c r="C765">
        <v>4.90234301991615E-2</v>
      </c>
      <c r="D765">
        <v>0.96645840831190599</v>
      </c>
      <c r="E765">
        <v>0.48647089558601703</v>
      </c>
      <c r="F765">
        <v>264210</v>
      </c>
      <c r="G765">
        <v>419</v>
      </c>
      <c r="H765">
        <v>263791</v>
      </c>
      <c r="I765">
        <v>-6.3648823367048801E-2</v>
      </c>
      <c r="J765">
        <v>4.4590028243325697E-2</v>
      </c>
      <c r="K765">
        <v>0.93833446281467403</v>
      </c>
      <c r="L765">
        <v>0.15345806020685401</v>
      </c>
      <c r="M765">
        <v>223074</v>
      </c>
      <c r="N765">
        <v>509</v>
      </c>
      <c r="O765">
        <v>222565</v>
      </c>
    </row>
    <row r="766" spans="1:15">
      <c r="A766" t="s">
        <v>1062</v>
      </c>
      <c r="B766">
        <v>8.6491277337975597E-2</v>
      </c>
      <c r="C766">
        <v>0.124318275287637</v>
      </c>
      <c r="D766">
        <v>1.0903418569927901</v>
      </c>
      <c r="E766">
        <v>0.486601341847201</v>
      </c>
      <c r="F766">
        <v>264210</v>
      </c>
      <c r="G766">
        <v>64</v>
      </c>
      <c r="H766">
        <v>264146</v>
      </c>
      <c r="I766">
        <v>-0.14041699565955401</v>
      </c>
      <c r="J766">
        <v>0.13712434007570601</v>
      </c>
      <c r="K766">
        <v>0.86899579236188595</v>
      </c>
      <c r="L766">
        <v>0.30582951767885103</v>
      </c>
      <c r="M766">
        <v>223074</v>
      </c>
      <c r="N766">
        <v>54</v>
      </c>
      <c r="O766">
        <v>223020</v>
      </c>
    </row>
    <row r="767" spans="1:15">
      <c r="A767" t="s">
        <v>1143</v>
      </c>
      <c r="B767">
        <v>0.107113412010427</v>
      </c>
      <c r="C767">
        <v>0.15408523016202499</v>
      </c>
      <c r="D767">
        <v>1.1130604817483101</v>
      </c>
      <c r="E767">
        <v>0.48695697494387302</v>
      </c>
      <c r="F767">
        <v>264210</v>
      </c>
      <c r="G767">
        <v>42</v>
      </c>
      <c r="H767">
        <v>264168</v>
      </c>
      <c r="I767">
        <v>-0.137766592254254</v>
      </c>
      <c r="J767">
        <v>0.12976919816187399</v>
      </c>
      <c r="K767">
        <v>0.87130203665797601</v>
      </c>
      <c r="L767">
        <v>0.28840467439397199</v>
      </c>
      <c r="M767">
        <v>223074</v>
      </c>
      <c r="N767">
        <v>60</v>
      </c>
      <c r="O767">
        <v>223014</v>
      </c>
    </row>
    <row r="768" spans="1:15">
      <c r="A768" t="s">
        <v>1216</v>
      </c>
      <c r="B768">
        <v>5.7015576631122097E-2</v>
      </c>
      <c r="C768">
        <v>8.2143187947864293E-2</v>
      </c>
      <c r="D768">
        <v>1.0586723008149801</v>
      </c>
      <c r="E768">
        <v>0.48761957587669202</v>
      </c>
      <c r="F768">
        <v>264210</v>
      </c>
      <c r="G768">
        <v>148</v>
      </c>
      <c r="H768">
        <v>264062</v>
      </c>
      <c r="I768">
        <v>-2.9007866219213699E-2</v>
      </c>
      <c r="J768">
        <v>0.10074603864107499</v>
      </c>
      <c r="K768">
        <v>0.97140882312180199</v>
      </c>
      <c r="L768">
        <v>0.77339987153589695</v>
      </c>
      <c r="M768">
        <v>223074</v>
      </c>
      <c r="N768">
        <v>100</v>
      </c>
      <c r="O768">
        <v>222974</v>
      </c>
    </row>
    <row r="769" spans="1:15">
      <c r="A769" t="s">
        <v>1274</v>
      </c>
      <c r="B769">
        <v>2.38093318663729E-2</v>
      </c>
      <c r="C769">
        <v>3.4455805624276997E-2</v>
      </c>
      <c r="D769">
        <v>1.02409503698493</v>
      </c>
      <c r="E769">
        <v>0.489558789468996</v>
      </c>
      <c r="F769">
        <v>264210</v>
      </c>
      <c r="G769">
        <v>847</v>
      </c>
      <c r="H769">
        <v>263363</v>
      </c>
      <c r="I769">
        <v>1.98228729237181E-2</v>
      </c>
      <c r="J769">
        <v>3.0887869147603501E-2</v>
      </c>
      <c r="K769">
        <v>1.0200206507491301</v>
      </c>
      <c r="L769">
        <v>0.52102326397304299</v>
      </c>
      <c r="M769">
        <v>223074</v>
      </c>
      <c r="N769">
        <v>1064</v>
      </c>
      <c r="O769">
        <v>222010</v>
      </c>
    </row>
    <row r="770" spans="1:15">
      <c r="A770" t="s">
        <v>1229</v>
      </c>
      <c r="B770">
        <v>3.6227922028078403E-2</v>
      </c>
      <c r="C770">
        <v>5.2547777466915802E-2</v>
      </c>
      <c r="D770">
        <v>1.0368921501222499</v>
      </c>
      <c r="E770">
        <v>0.49055381364271899</v>
      </c>
      <c r="F770">
        <v>264210</v>
      </c>
      <c r="G770">
        <v>365</v>
      </c>
      <c r="H770">
        <v>263845</v>
      </c>
      <c r="I770">
        <v>0.12817235709013</v>
      </c>
      <c r="J770">
        <v>5.8565189906515498E-2</v>
      </c>
      <c r="K770">
        <v>1.13674891254812</v>
      </c>
      <c r="L770">
        <v>2.8630171175689299E-2</v>
      </c>
      <c r="M770">
        <v>223074</v>
      </c>
      <c r="N770">
        <v>293</v>
      </c>
      <c r="O770">
        <v>222781</v>
      </c>
    </row>
    <row r="771" spans="1:15">
      <c r="A771" t="s">
        <v>1733</v>
      </c>
      <c r="B771">
        <v>-0.13272650112645201</v>
      </c>
      <c r="C771">
        <v>0.19308114346764901</v>
      </c>
      <c r="D771">
        <v>0.87570456357138804</v>
      </c>
      <c r="E771">
        <v>0.49182246520888301</v>
      </c>
      <c r="F771">
        <v>264210</v>
      </c>
      <c r="G771">
        <v>27</v>
      </c>
      <c r="H771">
        <v>264183</v>
      </c>
      <c r="I771" t="s">
        <v>954</v>
      </c>
      <c r="J771" t="s">
        <v>954</v>
      </c>
      <c r="K771" t="s">
        <v>954</v>
      </c>
      <c r="L771" t="s">
        <v>954</v>
      </c>
      <c r="M771">
        <v>223074</v>
      </c>
      <c r="N771">
        <v>16</v>
      </c>
      <c r="O771">
        <v>223058</v>
      </c>
    </row>
    <row r="772" spans="1:15">
      <c r="A772" t="s">
        <v>1118</v>
      </c>
      <c r="B772">
        <v>1.4501176529140399E-2</v>
      </c>
      <c r="C772">
        <v>2.12035198021879E-2</v>
      </c>
      <c r="D772">
        <v>1.0146068286651999</v>
      </c>
      <c r="E772">
        <v>0.494035653337765</v>
      </c>
      <c r="F772">
        <v>264210</v>
      </c>
      <c r="G772">
        <v>2247</v>
      </c>
      <c r="H772">
        <v>261963</v>
      </c>
      <c r="I772">
        <v>2.11202826350462E-2</v>
      </c>
      <c r="J772">
        <v>2.2347983652757201E-2</v>
      </c>
      <c r="K772">
        <v>1.0213448943046399</v>
      </c>
      <c r="L772">
        <v>0.34462602457095498</v>
      </c>
      <c r="M772">
        <v>223074</v>
      </c>
      <c r="N772">
        <v>2028</v>
      </c>
      <c r="O772">
        <v>221046</v>
      </c>
    </row>
    <row r="773" spans="1:15">
      <c r="A773" t="s">
        <v>1298</v>
      </c>
      <c r="B773">
        <v>3.7394958554733002E-2</v>
      </c>
      <c r="C773">
        <v>5.4693784667931497E-2</v>
      </c>
      <c r="D773">
        <v>1.03810294752062</v>
      </c>
      <c r="E773">
        <v>0.49415517772955903</v>
      </c>
      <c r="F773">
        <v>264210</v>
      </c>
      <c r="G773">
        <v>335</v>
      </c>
      <c r="H773">
        <v>263875</v>
      </c>
      <c r="I773">
        <v>-0.29560069792980298</v>
      </c>
      <c r="J773">
        <v>0.172671101090416</v>
      </c>
      <c r="K773">
        <v>0.74408448318339804</v>
      </c>
      <c r="L773">
        <v>8.6909718898977598E-2</v>
      </c>
      <c r="M773">
        <v>223074</v>
      </c>
      <c r="N773">
        <v>34</v>
      </c>
      <c r="O773">
        <v>223040</v>
      </c>
    </row>
    <row r="774" spans="1:15">
      <c r="A774" t="s">
        <v>1360</v>
      </c>
      <c r="B774">
        <v>2.4856143333946298E-2</v>
      </c>
      <c r="C774">
        <v>3.6597629215297203E-2</v>
      </c>
      <c r="D774">
        <v>1.0251676327183401</v>
      </c>
      <c r="E774">
        <v>0.49702787701450302</v>
      </c>
      <c r="F774">
        <v>264210</v>
      </c>
      <c r="G774">
        <v>752</v>
      </c>
      <c r="H774">
        <v>263458</v>
      </c>
      <c r="I774">
        <v>4.7368561741426403E-2</v>
      </c>
      <c r="J774">
        <v>4.7264996820982001E-2</v>
      </c>
      <c r="K774">
        <v>1.04850837794857</v>
      </c>
      <c r="L774">
        <v>0.316251279016044</v>
      </c>
      <c r="M774">
        <v>223074</v>
      </c>
      <c r="N774">
        <v>451</v>
      </c>
      <c r="O774">
        <v>222623</v>
      </c>
    </row>
    <row r="775" spans="1:15">
      <c r="A775" t="s">
        <v>1714</v>
      </c>
      <c r="B775">
        <v>2.03202548884928E-2</v>
      </c>
      <c r="C775">
        <v>2.9989545714782202E-2</v>
      </c>
      <c r="D775">
        <v>1.0205281168162901</v>
      </c>
      <c r="E775">
        <v>0.49803933111335502</v>
      </c>
      <c r="F775">
        <v>264210</v>
      </c>
      <c r="G775">
        <v>1124</v>
      </c>
      <c r="H775">
        <v>263086</v>
      </c>
      <c r="I775">
        <v>-3.8622658756313501E-3</v>
      </c>
      <c r="J775">
        <v>3.1834231960937098E-2</v>
      </c>
      <c r="K775">
        <v>0.99614518308018096</v>
      </c>
      <c r="L775">
        <v>0.90343417439081697</v>
      </c>
      <c r="M775">
        <v>223074</v>
      </c>
      <c r="N775">
        <v>994</v>
      </c>
      <c r="O775">
        <v>222080</v>
      </c>
    </row>
    <row r="776" spans="1:15">
      <c r="A776" t="s">
        <v>1774</v>
      </c>
      <c r="B776">
        <v>-4.5996003875859101E-2</v>
      </c>
      <c r="C776">
        <v>6.7914954871400895E-2</v>
      </c>
      <c r="D776">
        <v>0.95504577866458096</v>
      </c>
      <c r="E776">
        <v>0.49824173799627802</v>
      </c>
      <c r="F776">
        <v>264210</v>
      </c>
      <c r="G776">
        <v>217</v>
      </c>
      <c r="H776">
        <v>263993</v>
      </c>
      <c r="I776">
        <v>-9.1879605001069301E-3</v>
      </c>
      <c r="J776">
        <v>3.7304737211582097E-2</v>
      </c>
      <c r="K776">
        <v>0.99085411983287297</v>
      </c>
      <c r="L776">
        <v>0.80545408251573702</v>
      </c>
      <c r="M776">
        <v>223074</v>
      </c>
      <c r="N776">
        <v>727</v>
      </c>
      <c r="O776">
        <v>222347</v>
      </c>
    </row>
    <row r="777" spans="1:15">
      <c r="A777" t="s">
        <v>1365</v>
      </c>
      <c r="B777">
        <v>-1.46402724914771E-2</v>
      </c>
      <c r="C777">
        <v>2.16374629612055E-2</v>
      </c>
      <c r="D777">
        <v>0.98546637521300995</v>
      </c>
      <c r="E777">
        <v>0.49864907185138702</v>
      </c>
      <c r="F777">
        <v>264210</v>
      </c>
      <c r="G777">
        <v>2169</v>
      </c>
      <c r="H777">
        <v>262041</v>
      </c>
      <c r="I777">
        <v>-6.2949399948910703E-2</v>
      </c>
      <c r="J777">
        <v>0.12672672067229801</v>
      </c>
      <c r="K777">
        <v>0.93899098547891102</v>
      </c>
      <c r="L777">
        <v>0.61937703747339801</v>
      </c>
      <c r="M777">
        <v>223074</v>
      </c>
      <c r="N777">
        <v>63</v>
      </c>
      <c r="O777">
        <v>223011</v>
      </c>
    </row>
    <row r="778" spans="1:15">
      <c r="A778" t="s">
        <v>1445</v>
      </c>
      <c r="B778">
        <v>4.4434043644287803E-2</v>
      </c>
      <c r="C778">
        <v>6.5678521023978004E-2</v>
      </c>
      <c r="D778">
        <v>1.04543602128636</v>
      </c>
      <c r="E778">
        <v>0.49869885378314999</v>
      </c>
      <c r="F778">
        <v>264210</v>
      </c>
      <c r="G778">
        <v>234</v>
      </c>
      <c r="H778">
        <v>263976</v>
      </c>
      <c r="I778">
        <v>5.3105202815867496E-3</v>
      </c>
      <c r="J778">
        <v>5.07763099183553E-2</v>
      </c>
      <c r="K778">
        <v>1.0053246460884799</v>
      </c>
      <c r="L778">
        <v>0.91670386887460098</v>
      </c>
      <c r="M778">
        <v>223074</v>
      </c>
      <c r="N778">
        <v>395</v>
      </c>
      <c r="O778">
        <v>222679</v>
      </c>
    </row>
    <row r="779" spans="1:15">
      <c r="A779" t="s">
        <v>1246</v>
      </c>
      <c r="B779">
        <v>1.5833231697287901E-2</v>
      </c>
      <c r="C779">
        <v>2.3528668305320501E-2</v>
      </c>
      <c r="D779">
        <v>1.01595924147922</v>
      </c>
      <c r="E779">
        <v>0.50098952871662905</v>
      </c>
      <c r="F779">
        <v>264210</v>
      </c>
      <c r="G779">
        <v>1828</v>
      </c>
      <c r="H779">
        <v>262382</v>
      </c>
      <c r="I779">
        <v>1.6594856321715101E-3</v>
      </c>
      <c r="J779">
        <v>1.7049419544263401E-2</v>
      </c>
      <c r="K779">
        <v>1.00166086334044</v>
      </c>
      <c r="L779">
        <v>0.92246127577437198</v>
      </c>
      <c r="M779">
        <v>223074</v>
      </c>
      <c r="N779">
        <v>3513</v>
      </c>
      <c r="O779">
        <v>219561</v>
      </c>
    </row>
    <row r="780" spans="1:15">
      <c r="A780" t="s">
        <v>1452</v>
      </c>
      <c r="B780">
        <v>-9.2970371447849906E-2</v>
      </c>
      <c r="C780">
        <v>0.13860349315026199</v>
      </c>
      <c r="D780">
        <v>0.91122049804023297</v>
      </c>
      <c r="E780">
        <v>0.50237025029145099</v>
      </c>
      <c r="F780">
        <v>264210</v>
      </c>
      <c r="G780">
        <v>52</v>
      </c>
      <c r="H780">
        <v>264158</v>
      </c>
      <c r="I780">
        <v>-5.3206955270343297E-3</v>
      </c>
      <c r="J780">
        <v>0.13166312908862701</v>
      </c>
      <c r="K780">
        <v>0.99469343430213097</v>
      </c>
      <c r="L780">
        <v>0.96776511664681897</v>
      </c>
      <c r="M780">
        <v>223074</v>
      </c>
      <c r="N780">
        <v>58</v>
      </c>
      <c r="O780">
        <v>223016</v>
      </c>
    </row>
    <row r="781" spans="1:15">
      <c r="A781" t="s">
        <v>1173</v>
      </c>
      <c r="B781">
        <v>5.4808592118587704E-3</v>
      </c>
      <c r="C781">
        <v>8.2349308044909093E-3</v>
      </c>
      <c r="D781">
        <v>1.0054959065990201</v>
      </c>
      <c r="E781">
        <v>0.50569093153956102</v>
      </c>
      <c r="F781">
        <v>264210</v>
      </c>
      <c r="G781">
        <v>15779</v>
      </c>
      <c r="H781">
        <v>248431</v>
      </c>
      <c r="I781">
        <v>-1.34394709458303E-2</v>
      </c>
      <c r="J781">
        <v>8.4807968582012207E-3</v>
      </c>
      <c r="K781">
        <v>0.98665043552799903</v>
      </c>
      <c r="L781">
        <v>0.11303579403698</v>
      </c>
      <c r="M781">
        <v>223074</v>
      </c>
      <c r="N781">
        <v>15054</v>
      </c>
      <c r="O781">
        <v>208020</v>
      </c>
    </row>
    <row r="782" spans="1:15">
      <c r="A782" t="s">
        <v>1413</v>
      </c>
      <c r="B782">
        <v>5.5375359909223603E-3</v>
      </c>
      <c r="C782">
        <v>8.3606444451953098E-3</v>
      </c>
      <c r="D782">
        <v>1.00555289648335</v>
      </c>
      <c r="E782">
        <v>0.50775742808526303</v>
      </c>
      <c r="F782">
        <v>264210</v>
      </c>
      <c r="G782">
        <v>15304</v>
      </c>
      <c r="H782">
        <v>248906</v>
      </c>
      <c r="I782">
        <v>-8.6095594255243795E-4</v>
      </c>
      <c r="J782">
        <v>7.9174835648183998E-3</v>
      </c>
      <c r="K782">
        <v>0.99913941457367506</v>
      </c>
      <c r="L782">
        <v>0.91340783497775002</v>
      </c>
      <c r="M782">
        <v>223074</v>
      </c>
      <c r="N782">
        <v>17945</v>
      </c>
      <c r="O782">
        <v>205129</v>
      </c>
    </row>
    <row r="783" spans="1:15">
      <c r="A783" t="s">
        <v>1887</v>
      </c>
      <c r="B783">
        <v>-7.1393358978500104E-2</v>
      </c>
      <c r="C783">
        <v>0.107861122040457</v>
      </c>
      <c r="D783">
        <v>0.93109556528289295</v>
      </c>
      <c r="E783">
        <v>0.50803482275715295</v>
      </c>
      <c r="F783">
        <v>264210</v>
      </c>
      <c r="G783">
        <v>86</v>
      </c>
      <c r="H783">
        <v>264124</v>
      </c>
      <c r="I783" t="s">
        <v>954</v>
      </c>
      <c r="J783" t="s">
        <v>954</v>
      </c>
      <c r="K783" t="s">
        <v>954</v>
      </c>
      <c r="L783" t="s">
        <v>954</v>
      </c>
      <c r="M783">
        <v>223074</v>
      </c>
      <c r="N783">
        <v>2</v>
      </c>
      <c r="O783">
        <v>223072</v>
      </c>
    </row>
    <row r="784" spans="1:15">
      <c r="A784" t="s">
        <v>778</v>
      </c>
      <c r="B784">
        <v>1.56129909695611E-2</v>
      </c>
      <c r="C784">
        <v>2.3714753404565001E-2</v>
      </c>
      <c r="D784">
        <v>1.0157355105147801</v>
      </c>
      <c r="E784">
        <v>0.51030287908249405</v>
      </c>
      <c r="F784">
        <v>264210</v>
      </c>
      <c r="G784">
        <v>1798</v>
      </c>
      <c r="H784">
        <v>262412</v>
      </c>
      <c r="I784">
        <v>4.3195743535666097E-2</v>
      </c>
      <c r="J784">
        <v>1.8932865497724601E-2</v>
      </c>
      <c r="K784">
        <v>1.0441422589459901</v>
      </c>
      <c r="L784">
        <v>2.25175939433317E-2</v>
      </c>
      <c r="M784">
        <v>223074</v>
      </c>
      <c r="N784">
        <v>2850</v>
      </c>
      <c r="O784">
        <v>220224</v>
      </c>
    </row>
    <row r="785" spans="1:15">
      <c r="A785" t="s">
        <v>920</v>
      </c>
      <c r="B785">
        <v>-2.2862505840349E-2</v>
      </c>
      <c r="C785">
        <v>3.4898866028239398E-2</v>
      </c>
      <c r="D785">
        <v>0.97739686089506495</v>
      </c>
      <c r="E785">
        <v>0.51239859962549605</v>
      </c>
      <c r="F785">
        <v>264210</v>
      </c>
      <c r="G785">
        <v>826</v>
      </c>
      <c r="H785">
        <v>263384</v>
      </c>
      <c r="I785">
        <v>-1.21540678269778E-2</v>
      </c>
      <c r="J785">
        <v>4.0245692436631599E-2</v>
      </c>
      <c r="K785">
        <v>0.98791949452650696</v>
      </c>
      <c r="L785">
        <v>0.76265454976944302</v>
      </c>
      <c r="M785">
        <v>223074</v>
      </c>
      <c r="N785">
        <v>622</v>
      </c>
      <c r="O785">
        <v>222452</v>
      </c>
    </row>
    <row r="786" spans="1:15">
      <c r="A786" t="s">
        <v>1109</v>
      </c>
      <c r="B786">
        <v>5.5527402889584496E-3</v>
      </c>
      <c r="C786">
        <v>8.5202407723718298E-3</v>
      </c>
      <c r="D786">
        <v>1.0055681853255101</v>
      </c>
      <c r="E786">
        <v>0.51458719684674503</v>
      </c>
      <c r="F786">
        <v>264210</v>
      </c>
      <c r="G786">
        <v>14699</v>
      </c>
      <c r="H786">
        <v>249511</v>
      </c>
      <c r="I786">
        <v>-2.32955501667767E-4</v>
      </c>
      <c r="J786">
        <v>8.0107724681557999E-3</v>
      </c>
      <c r="K786">
        <v>0.99976707163035805</v>
      </c>
      <c r="L786">
        <v>0.97680056389672298</v>
      </c>
      <c r="M786">
        <v>223074</v>
      </c>
      <c r="N786">
        <v>17485</v>
      </c>
      <c r="O786">
        <v>205589</v>
      </c>
    </row>
    <row r="787" spans="1:15">
      <c r="A787" t="s">
        <v>1697</v>
      </c>
      <c r="B787">
        <v>-3.65087680941601E-2</v>
      </c>
      <c r="C787">
        <v>5.6029535863184397E-2</v>
      </c>
      <c r="D787">
        <v>0.96414964010443305</v>
      </c>
      <c r="E787">
        <v>0.51466013998572502</v>
      </c>
      <c r="F787">
        <v>264210</v>
      </c>
      <c r="G787">
        <v>323</v>
      </c>
      <c r="H787">
        <v>263887</v>
      </c>
      <c r="I787">
        <v>-4.1870060149669798E-2</v>
      </c>
      <c r="J787">
        <v>5.86878464385523E-2</v>
      </c>
      <c r="K787">
        <v>0.95899438406356297</v>
      </c>
      <c r="L787">
        <v>0.47557560522147202</v>
      </c>
      <c r="M787">
        <v>223074</v>
      </c>
      <c r="N787">
        <v>292</v>
      </c>
      <c r="O787">
        <v>222782</v>
      </c>
    </row>
    <row r="788" spans="1:15">
      <c r="A788" t="s">
        <v>1171</v>
      </c>
      <c r="B788">
        <v>-1.8100706420273401E-2</v>
      </c>
      <c r="C788">
        <v>2.77996638190838E-2</v>
      </c>
      <c r="D788">
        <v>0.98206212741686505</v>
      </c>
      <c r="E788">
        <v>0.514973918826648</v>
      </c>
      <c r="F788">
        <v>264210</v>
      </c>
      <c r="G788">
        <v>1305</v>
      </c>
      <c r="H788">
        <v>262905</v>
      </c>
      <c r="I788">
        <v>-1.29762793161415E-2</v>
      </c>
      <c r="J788">
        <v>2.9528092305206598E-2</v>
      </c>
      <c r="K788">
        <v>0.98710754960869995</v>
      </c>
      <c r="L788">
        <v>0.66033159921534901</v>
      </c>
      <c r="M788">
        <v>223074</v>
      </c>
      <c r="N788">
        <v>1162</v>
      </c>
      <c r="O788">
        <v>221912</v>
      </c>
    </row>
    <row r="789" spans="1:15">
      <c r="A789" t="s">
        <v>863</v>
      </c>
      <c r="B789">
        <v>2.2813228817285602E-2</v>
      </c>
      <c r="C789">
        <v>3.50432190175533E-2</v>
      </c>
      <c r="D789">
        <v>1.0230754406918301</v>
      </c>
      <c r="E789">
        <v>0.51504476938908506</v>
      </c>
      <c r="F789">
        <v>264210</v>
      </c>
      <c r="G789">
        <v>823</v>
      </c>
      <c r="H789">
        <v>263387</v>
      </c>
      <c r="I789">
        <v>5.1325185869980298E-2</v>
      </c>
      <c r="J789">
        <v>4.2695984930044797E-2</v>
      </c>
      <c r="K789">
        <v>1.0526651494641801</v>
      </c>
      <c r="L789">
        <v>0.22932167982620599</v>
      </c>
      <c r="M789">
        <v>223074</v>
      </c>
      <c r="N789">
        <v>554</v>
      </c>
      <c r="O789">
        <v>222520</v>
      </c>
    </row>
    <row r="790" spans="1:15">
      <c r="A790" t="s">
        <v>1670</v>
      </c>
      <c r="B790">
        <v>4.6214644373885602E-2</v>
      </c>
      <c r="C790">
        <v>7.1084949007855794E-2</v>
      </c>
      <c r="D790">
        <v>1.0472991837105301</v>
      </c>
      <c r="E790">
        <v>0.515606557999856</v>
      </c>
      <c r="F790">
        <v>264210</v>
      </c>
      <c r="G790">
        <v>199</v>
      </c>
      <c r="H790">
        <v>264011</v>
      </c>
      <c r="I790">
        <v>9.4859297006935295E-2</v>
      </c>
      <c r="J790">
        <v>6.2638752594980501E-2</v>
      </c>
      <c r="K790">
        <v>1.09950414071848</v>
      </c>
      <c r="L790">
        <v>0.12992777767668701</v>
      </c>
      <c r="M790">
        <v>223074</v>
      </c>
      <c r="N790">
        <v>256</v>
      </c>
      <c r="O790">
        <v>222818</v>
      </c>
    </row>
    <row r="791" spans="1:15">
      <c r="A791" t="s">
        <v>1764</v>
      </c>
      <c r="B791">
        <v>-7.5035737168116706E-2</v>
      </c>
      <c r="C791">
        <v>0.11555172802086799</v>
      </c>
      <c r="D791">
        <v>0.92771033199603703</v>
      </c>
      <c r="E791">
        <v>0.51609974477550302</v>
      </c>
      <c r="F791">
        <v>264210</v>
      </c>
      <c r="G791">
        <v>75</v>
      </c>
      <c r="H791">
        <v>264135</v>
      </c>
      <c r="I791">
        <v>6.48418294845855E-2</v>
      </c>
      <c r="J791">
        <v>6.7711206520666298E-2</v>
      </c>
      <c r="K791">
        <v>1.06699024463962</v>
      </c>
      <c r="L791">
        <v>0.338252742313494</v>
      </c>
      <c r="M791">
        <v>223074</v>
      </c>
      <c r="N791">
        <v>219</v>
      </c>
      <c r="O791">
        <v>222855</v>
      </c>
    </row>
    <row r="792" spans="1:15">
      <c r="A792" t="s">
        <v>1355</v>
      </c>
      <c r="B792">
        <v>-1.4259611317859E-2</v>
      </c>
      <c r="C792">
        <v>2.2053403185205201E-2</v>
      </c>
      <c r="D792">
        <v>0.98584157540750195</v>
      </c>
      <c r="E792">
        <v>0.51789435656606497</v>
      </c>
      <c r="F792">
        <v>264210</v>
      </c>
      <c r="G792">
        <v>2088</v>
      </c>
      <c r="H792">
        <v>262122</v>
      </c>
      <c r="I792">
        <v>-6.3727112753375503E-2</v>
      </c>
      <c r="J792">
        <v>0.128822799760511</v>
      </c>
      <c r="K792">
        <v>0.93826100406096802</v>
      </c>
      <c r="L792">
        <v>0.62082026609783703</v>
      </c>
      <c r="M792">
        <v>223074</v>
      </c>
      <c r="N792">
        <v>61</v>
      </c>
      <c r="O792">
        <v>223013</v>
      </c>
    </row>
    <row r="793" spans="1:15">
      <c r="A793" t="s">
        <v>1249</v>
      </c>
      <c r="B793">
        <v>3.6056976870868097E-2</v>
      </c>
      <c r="C793">
        <v>5.5836330159828203E-2</v>
      </c>
      <c r="D793">
        <v>1.0367149135799401</v>
      </c>
      <c r="E793">
        <v>0.51843354014436205</v>
      </c>
      <c r="F793">
        <v>264210</v>
      </c>
      <c r="G793">
        <v>322</v>
      </c>
      <c r="H793">
        <v>263888</v>
      </c>
      <c r="I793">
        <v>1.8924463138276702E-2</v>
      </c>
      <c r="J793">
        <v>0.12162232156255499</v>
      </c>
      <c r="K793">
        <v>1.0191046657417</v>
      </c>
      <c r="L793">
        <v>0.87634813112783505</v>
      </c>
      <c r="M793">
        <v>223074</v>
      </c>
      <c r="N793">
        <v>68</v>
      </c>
      <c r="O793">
        <v>223006</v>
      </c>
    </row>
    <row r="794" spans="1:15">
      <c r="A794" t="s">
        <v>1250</v>
      </c>
      <c r="B794">
        <v>3.6056976870868097E-2</v>
      </c>
      <c r="C794">
        <v>5.5836330159828203E-2</v>
      </c>
      <c r="D794">
        <v>1.0367149135799401</v>
      </c>
      <c r="E794">
        <v>0.51843354014436205</v>
      </c>
      <c r="F794">
        <v>264210</v>
      </c>
      <c r="G794">
        <v>322</v>
      </c>
      <c r="H794">
        <v>263888</v>
      </c>
      <c r="I794">
        <v>1.8924463138276702E-2</v>
      </c>
      <c r="J794">
        <v>0.12162232156255499</v>
      </c>
      <c r="K794">
        <v>1.0191046657417</v>
      </c>
      <c r="L794">
        <v>0.87634813112783505</v>
      </c>
      <c r="M794">
        <v>223074</v>
      </c>
      <c r="N794">
        <v>68</v>
      </c>
      <c r="O794">
        <v>223006</v>
      </c>
    </row>
    <row r="795" spans="1:15">
      <c r="A795" t="s">
        <v>1372</v>
      </c>
      <c r="B795">
        <v>-9.5164562633689304E-3</v>
      </c>
      <c r="C795">
        <v>1.47418890857658E-2</v>
      </c>
      <c r="D795">
        <v>0.99052868190791399</v>
      </c>
      <c r="E795">
        <v>0.51857830807752903</v>
      </c>
      <c r="F795">
        <v>264210</v>
      </c>
      <c r="G795">
        <v>4704</v>
      </c>
      <c r="H795">
        <v>259506</v>
      </c>
      <c r="I795">
        <v>-5.79008650536076E-3</v>
      </c>
      <c r="J795">
        <v>1.43798790338447E-2</v>
      </c>
      <c r="K795">
        <v>0.99422664374007896</v>
      </c>
      <c r="L795">
        <v>0.687204277916454</v>
      </c>
      <c r="M795">
        <v>223074</v>
      </c>
      <c r="N795">
        <v>5015</v>
      </c>
      <c r="O795">
        <v>218059</v>
      </c>
    </row>
    <row r="796" spans="1:15">
      <c r="A796" t="s">
        <v>1870</v>
      </c>
      <c r="B796">
        <v>-1.0887798380227401E-2</v>
      </c>
      <c r="C796">
        <v>1.6919422581242599E-2</v>
      </c>
      <c r="D796">
        <v>0.98917125916667303</v>
      </c>
      <c r="E796">
        <v>0.519893965944903</v>
      </c>
      <c r="F796">
        <v>264210</v>
      </c>
      <c r="G796">
        <v>3589</v>
      </c>
      <c r="H796">
        <v>260621</v>
      </c>
      <c r="I796">
        <v>3.6873928043836698E-2</v>
      </c>
      <c r="J796">
        <v>2.1099666676701601E-2</v>
      </c>
      <c r="K796">
        <v>1.0375622050953901</v>
      </c>
      <c r="L796">
        <v>8.05320788945314E-2</v>
      </c>
      <c r="M796">
        <v>223074</v>
      </c>
      <c r="N796">
        <v>2301</v>
      </c>
      <c r="O796">
        <v>220773</v>
      </c>
    </row>
    <row r="797" spans="1:15">
      <c r="A797" t="s">
        <v>1831</v>
      </c>
      <c r="B797">
        <v>3.69725805158043E-2</v>
      </c>
      <c r="C797">
        <v>5.7728737823705301E-2</v>
      </c>
      <c r="D797">
        <v>1.0376645682208501</v>
      </c>
      <c r="E797">
        <v>0.52187771696596597</v>
      </c>
      <c r="F797">
        <v>264210</v>
      </c>
      <c r="G797">
        <v>302</v>
      </c>
      <c r="H797">
        <v>263908</v>
      </c>
      <c r="I797">
        <v>-7.8769550224518196E-3</v>
      </c>
      <c r="J797">
        <v>7.3574715456913103E-2</v>
      </c>
      <c r="K797">
        <v>0.99215398689177103</v>
      </c>
      <c r="L797">
        <v>0.91474088425778899</v>
      </c>
      <c r="M797">
        <v>223074</v>
      </c>
      <c r="N797">
        <v>186</v>
      </c>
      <c r="O797">
        <v>222888</v>
      </c>
    </row>
    <row r="798" spans="1:15">
      <c r="A798" t="s">
        <v>1440</v>
      </c>
      <c r="B798">
        <v>8.4352056221799601E-2</v>
      </c>
      <c r="C798">
        <v>0.131864783078074</v>
      </c>
      <c r="D798">
        <v>1.0880118677381201</v>
      </c>
      <c r="E798">
        <v>0.522376756069722</v>
      </c>
      <c r="F798">
        <v>264210</v>
      </c>
      <c r="G798">
        <v>58</v>
      </c>
      <c r="H798">
        <v>264152</v>
      </c>
      <c r="I798">
        <v>1.8917354294462702E-2</v>
      </c>
      <c r="J798">
        <v>0.11058494767810501</v>
      </c>
      <c r="K798">
        <v>1.01909742111156</v>
      </c>
      <c r="L798">
        <v>0.86417165911291505</v>
      </c>
      <c r="M798">
        <v>223074</v>
      </c>
      <c r="N798">
        <v>84</v>
      </c>
      <c r="O798">
        <v>222990</v>
      </c>
    </row>
    <row r="799" spans="1:15">
      <c r="A799" t="s">
        <v>1524</v>
      </c>
      <c r="B799">
        <v>-2.8676677770965799E-2</v>
      </c>
      <c r="C799">
        <v>4.4857772984432803E-2</v>
      </c>
      <c r="D799">
        <v>0.97173059578329901</v>
      </c>
      <c r="E799">
        <v>0.52264078733674801</v>
      </c>
      <c r="F799">
        <v>264210</v>
      </c>
      <c r="G799">
        <v>511</v>
      </c>
      <c r="H799">
        <v>263699</v>
      </c>
      <c r="I799">
        <v>9.0876575180186506E-2</v>
      </c>
      <c r="J799">
        <v>5.2651038398508702E-2</v>
      </c>
      <c r="K799">
        <v>1.0951338302209901</v>
      </c>
      <c r="L799">
        <v>8.4344395968940306E-2</v>
      </c>
      <c r="M799">
        <v>223074</v>
      </c>
      <c r="N799">
        <v>362</v>
      </c>
      <c r="O799">
        <v>222712</v>
      </c>
    </row>
    <row r="800" spans="1:15">
      <c r="A800" t="s">
        <v>974</v>
      </c>
      <c r="B800">
        <v>-4.0566474250403099E-2</v>
      </c>
      <c r="C800">
        <v>6.3487380642264196E-2</v>
      </c>
      <c r="D800">
        <v>0.96024533080121899</v>
      </c>
      <c r="E800">
        <v>0.52284303604076099</v>
      </c>
      <c r="F800">
        <v>264210</v>
      </c>
      <c r="G800">
        <v>249</v>
      </c>
      <c r="H800">
        <v>263961</v>
      </c>
      <c r="I800">
        <v>-8.0271612796247005E-2</v>
      </c>
      <c r="J800">
        <v>8.6684818625572493E-2</v>
      </c>
      <c r="K800">
        <v>0.922865650222217</v>
      </c>
      <c r="L800">
        <v>0.35443716299056799</v>
      </c>
      <c r="M800">
        <v>223074</v>
      </c>
      <c r="N800">
        <v>135</v>
      </c>
      <c r="O800">
        <v>222939</v>
      </c>
    </row>
    <row r="801" spans="1:15">
      <c r="A801" t="s">
        <v>1411</v>
      </c>
      <c r="B801">
        <v>1.34007553841579E-2</v>
      </c>
      <c r="C801">
        <v>2.1003978845555799E-2</v>
      </c>
      <c r="D801">
        <v>1.0134909479390699</v>
      </c>
      <c r="E801">
        <v>0.52346695853839398</v>
      </c>
      <c r="F801">
        <v>264210</v>
      </c>
      <c r="G801">
        <v>2295</v>
      </c>
      <c r="H801">
        <v>261915</v>
      </c>
      <c r="I801">
        <v>4.23584407805064E-2</v>
      </c>
      <c r="J801">
        <v>2.8593203665375998E-2</v>
      </c>
      <c r="K801">
        <v>1.0432683616651499</v>
      </c>
      <c r="L801">
        <v>0.13849564771731801</v>
      </c>
      <c r="M801">
        <v>223074</v>
      </c>
      <c r="N801">
        <v>1237</v>
      </c>
      <c r="O801">
        <v>221837</v>
      </c>
    </row>
    <row r="802" spans="1:15">
      <c r="A802" t="s">
        <v>1319</v>
      </c>
      <c r="B802">
        <v>9.4628164318228195E-2</v>
      </c>
      <c r="C802">
        <v>0.148317756678845</v>
      </c>
      <c r="D802">
        <v>1.0992500387369599</v>
      </c>
      <c r="E802">
        <v>0.52346737955190603</v>
      </c>
      <c r="F802">
        <v>264210</v>
      </c>
      <c r="G802">
        <v>46</v>
      </c>
      <c r="H802">
        <v>264164</v>
      </c>
      <c r="I802">
        <v>5.2101137659122297E-2</v>
      </c>
      <c r="J802">
        <v>0.142360466185599</v>
      </c>
      <c r="K802">
        <v>1.05348228385772</v>
      </c>
      <c r="L802">
        <v>0.71437971518166099</v>
      </c>
      <c r="M802">
        <v>223074</v>
      </c>
      <c r="N802">
        <v>49</v>
      </c>
      <c r="O802">
        <v>223025</v>
      </c>
    </row>
    <row r="803" spans="1:15">
      <c r="A803" t="s">
        <v>1576</v>
      </c>
      <c r="B803">
        <v>-5.6463835493026603E-2</v>
      </c>
      <c r="C803">
        <v>8.8892572572054199E-2</v>
      </c>
      <c r="D803">
        <v>0.94510066297663597</v>
      </c>
      <c r="E803">
        <v>0.52530331365771998</v>
      </c>
      <c r="F803">
        <v>264210</v>
      </c>
      <c r="G803">
        <v>128</v>
      </c>
      <c r="H803">
        <v>264082</v>
      </c>
      <c r="I803">
        <v>-2.4781750774786299E-2</v>
      </c>
      <c r="J803">
        <v>8.3226473026992695E-2</v>
      </c>
      <c r="K803">
        <v>0.97552279589099999</v>
      </c>
      <c r="L803">
        <v>0.76588417990312097</v>
      </c>
      <c r="M803">
        <v>223074</v>
      </c>
      <c r="N803">
        <v>145</v>
      </c>
      <c r="O803">
        <v>222929</v>
      </c>
    </row>
    <row r="804" spans="1:15">
      <c r="A804" t="s">
        <v>1629</v>
      </c>
      <c r="B804">
        <v>6.9630173429465397E-2</v>
      </c>
      <c r="C804">
        <v>0.11014073605723999</v>
      </c>
      <c r="D804">
        <v>1.07211161256701</v>
      </c>
      <c r="E804">
        <v>0.52726094240266497</v>
      </c>
      <c r="F804">
        <v>264210</v>
      </c>
      <c r="G804">
        <v>82</v>
      </c>
      <c r="H804">
        <v>264128</v>
      </c>
      <c r="I804">
        <v>0.25521411101379399</v>
      </c>
      <c r="J804">
        <v>7.2534495213403105E-2</v>
      </c>
      <c r="K804">
        <v>1.29073795250056</v>
      </c>
      <c r="L804">
        <v>4.33960226391961E-4</v>
      </c>
      <c r="M804">
        <v>223074</v>
      </c>
      <c r="N804">
        <v>189</v>
      </c>
      <c r="O804">
        <v>222885</v>
      </c>
    </row>
    <row r="805" spans="1:15">
      <c r="A805" t="s">
        <v>880</v>
      </c>
      <c r="B805">
        <v>-1.9194056890047401E-2</v>
      </c>
      <c r="C805">
        <v>3.0524009967717002E-2</v>
      </c>
      <c r="D805">
        <v>0.98098897610065905</v>
      </c>
      <c r="E805">
        <v>0.52946800012560702</v>
      </c>
      <c r="F805">
        <v>264210</v>
      </c>
      <c r="G805">
        <v>1081</v>
      </c>
      <c r="H805">
        <v>263129</v>
      </c>
      <c r="I805">
        <v>3.5351382620611202E-2</v>
      </c>
      <c r="J805">
        <v>3.8692156330913899E-2</v>
      </c>
      <c r="K805">
        <v>1.0359836715082</v>
      </c>
      <c r="L805">
        <v>0.36089679086301502</v>
      </c>
      <c r="M805">
        <v>223074</v>
      </c>
      <c r="N805">
        <v>672</v>
      </c>
      <c r="O805">
        <v>222402</v>
      </c>
    </row>
    <row r="806" spans="1:15">
      <c r="A806" t="s">
        <v>1675</v>
      </c>
      <c r="B806">
        <v>8.5488156855240097E-2</v>
      </c>
      <c r="C806">
        <v>0.13597821213721401</v>
      </c>
      <c r="D806">
        <v>1.0892486611381</v>
      </c>
      <c r="E806">
        <v>0.52955195553295398</v>
      </c>
      <c r="F806">
        <v>264210</v>
      </c>
      <c r="G806">
        <v>54</v>
      </c>
      <c r="H806">
        <v>264156</v>
      </c>
      <c r="I806">
        <v>-8.4975179018967006E-2</v>
      </c>
      <c r="J806">
        <v>0.11930286669539</v>
      </c>
      <c r="K806">
        <v>0.918535083060388</v>
      </c>
      <c r="L806">
        <v>0.476301094359177</v>
      </c>
      <c r="M806">
        <v>223074</v>
      </c>
      <c r="N806">
        <v>71</v>
      </c>
      <c r="O806">
        <v>223003</v>
      </c>
    </row>
    <row r="807" spans="1:15">
      <c r="A807" t="s">
        <v>1695</v>
      </c>
      <c r="B807">
        <v>-1.3059007887489101E-2</v>
      </c>
      <c r="C807">
        <v>2.0783835634484101E-2</v>
      </c>
      <c r="D807">
        <v>0.98702589098915094</v>
      </c>
      <c r="E807">
        <v>0.52979092014395601</v>
      </c>
      <c r="F807">
        <v>264210</v>
      </c>
      <c r="G807">
        <v>2344</v>
      </c>
      <c r="H807">
        <v>261866</v>
      </c>
      <c r="I807">
        <v>-2.4195257093871301E-2</v>
      </c>
      <c r="J807">
        <v>2.0024956605886501E-2</v>
      </c>
      <c r="K807">
        <v>0.976095101656831</v>
      </c>
      <c r="L807">
        <v>0.22694913140167999</v>
      </c>
      <c r="M807">
        <v>223074</v>
      </c>
      <c r="N807">
        <v>2537</v>
      </c>
      <c r="O807">
        <v>220537</v>
      </c>
    </row>
    <row r="808" spans="1:15">
      <c r="A808" t="s">
        <v>676</v>
      </c>
      <c r="B808">
        <v>9.5053536799382492E-3</v>
      </c>
      <c r="C808">
        <v>1.51327178721249E-2</v>
      </c>
      <c r="D808">
        <v>1.0095506730325701</v>
      </c>
      <c r="E808">
        <v>0.52991706757030599</v>
      </c>
      <c r="F808">
        <v>264210</v>
      </c>
      <c r="G808">
        <v>4459</v>
      </c>
      <c r="H808">
        <v>259751</v>
      </c>
      <c r="I808">
        <v>-6.1439581515834599E-3</v>
      </c>
      <c r="J808">
        <v>1.6206906665685399E-2</v>
      </c>
      <c r="K808">
        <v>0.99387487736468405</v>
      </c>
      <c r="L808">
        <v>0.704617279286187</v>
      </c>
      <c r="M808">
        <v>223074</v>
      </c>
      <c r="N808">
        <v>3910</v>
      </c>
      <c r="O808">
        <v>219164</v>
      </c>
    </row>
    <row r="809" spans="1:15">
      <c r="A809" t="s">
        <v>1802</v>
      </c>
      <c r="B809">
        <v>2.1461717161902899E-2</v>
      </c>
      <c r="C809">
        <v>3.4179750249815802E-2</v>
      </c>
      <c r="D809">
        <v>1.0216936762550901</v>
      </c>
      <c r="E809">
        <v>0.53006462125356502</v>
      </c>
      <c r="F809">
        <v>264210</v>
      </c>
      <c r="G809">
        <v>859</v>
      </c>
      <c r="H809">
        <v>263351</v>
      </c>
      <c r="I809">
        <v>3.6618642517426997E-2</v>
      </c>
      <c r="J809">
        <v>3.4719924045090798E-2</v>
      </c>
      <c r="K809">
        <v>1.03729736428813</v>
      </c>
      <c r="L809">
        <v>0.29156863123658999</v>
      </c>
      <c r="M809">
        <v>223074</v>
      </c>
      <c r="N809">
        <v>835</v>
      </c>
      <c r="O809">
        <v>222239</v>
      </c>
    </row>
    <row r="810" spans="1:15">
      <c r="A810" t="s">
        <v>1261</v>
      </c>
      <c r="B810">
        <v>2.2456447716399399E-2</v>
      </c>
      <c r="C810">
        <v>3.5798429976147801E-2</v>
      </c>
      <c r="D810">
        <v>1.0227104918171099</v>
      </c>
      <c r="E810">
        <v>0.53046090830680603</v>
      </c>
      <c r="F810">
        <v>264210</v>
      </c>
      <c r="G810">
        <v>789</v>
      </c>
      <c r="H810">
        <v>263421</v>
      </c>
      <c r="I810">
        <v>3.7991948497416501E-2</v>
      </c>
      <c r="J810">
        <v>3.5485921284921597E-2</v>
      </c>
      <c r="K810">
        <v>1.03872286956496</v>
      </c>
      <c r="L810">
        <v>0.28434018180058601</v>
      </c>
      <c r="M810">
        <v>223074</v>
      </c>
      <c r="N810">
        <v>805</v>
      </c>
      <c r="O810">
        <v>222269</v>
      </c>
    </row>
    <row r="811" spans="1:15">
      <c r="A811" t="s">
        <v>1859</v>
      </c>
      <c r="B811">
        <v>-1.3094018694738901E-2</v>
      </c>
      <c r="C811">
        <v>2.0947016179915699E-2</v>
      </c>
      <c r="D811">
        <v>0.98699133502085101</v>
      </c>
      <c r="E811">
        <v>0.53190420980373998</v>
      </c>
      <c r="F811">
        <v>264210</v>
      </c>
      <c r="G811">
        <v>2320</v>
      </c>
      <c r="H811">
        <v>261890</v>
      </c>
      <c r="I811">
        <v>4.34857636031157E-2</v>
      </c>
      <c r="J811">
        <v>2.4536817890978401E-2</v>
      </c>
      <c r="K811">
        <v>1.04444512507086</v>
      </c>
      <c r="L811">
        <v>7.6350442712804903E-2</v>
      </c>
      <c r="M811">
        <v>223074</v>
      </c>
      <c r="N811">
        <v>1680</v>
      </c>
      <c r="O811">
        <v>221394</v>
      </c>
    </row>
    <row r="812" spans="1:15">
      <c r="A812" t="s">
        <v>1368</v>
      </c>
      <c r="B812">
        <v>0.10727089791370301</v>
      </c>
      <c r="C812">
        <v>0.17216362420448</v>
      </c>
      <c r="D812">
        <v>1.1132357868873599</v>
      </c>
      <c r="E812">
        <v>0.53323505507717694</v>
      </c>
      <c r="F812">
        <v>264210</v>
      </c>
      <c r="G812">
        <v>34</v>
      </c>
      <c r="H812">
        <v>264176</v>
      </c>
      <c r="I812">
        <v>-1.0496435393425501E-3</v>
      </c>
      <c r="J812">
        <v>0.18883927738193201</v>
      </c>
      <c r="K812">
        <v>0.99895090714374701</v>
      </c>
      <c r="L812">
        <v>0.99556506425192204</v>
      </c>
      <c r="M812">
        <v>223074</v>
      </c>
      <c r="N812">
        <v>28</v>
      </c>
      <c r="O812">
        <v>223046</v>
      </c>
    </row>
    <row r="813" spans="1:15">
      <c r="A813" t="s">
        <v>950</v>
      </c>
      <c r="B813">
        <v>-3.1975410522623399E-2</v>
      </c>
      <c r="C813">
        <v>5.1358530967884002E-2</v>
      </c>
      <c r="D813">
        <v>0.96853039744268898</v>
      </c>
      <c r="E813">
        <v>0.53355266952679903</v>
      </c>
      <c r="F813">
        <v>264210</v>
      </c>
      <c r="G813">
        <v>381</v>
      </c>
      <c r="H813">
        <v>263829</v>
      </c>
      <c r="I813">
        <v>3.88747835206531E-2</v>
      </c>
      <c r="J813">
        <v>7.5490092851641599E-2</v>
      </c>
      <c r="K813">
        <v>1.03964029540189</v>
      </c>
      <c r="L813">
        <v>0.60657722004957004</v>
      </c>
      <c r="M813">
        <v>223074</v>
      </c>
      <c r="N813">
        <v>176</v>
      </c>
      <c r="O813">
        <v>222898</v>
      </c>
    </row>
    <row r="814" spans="1:15">
      <c r="A814" t="s">
        <v>1209</v>
      </c>
      <c r="B814">
        <v>5.4541623453501401E-2</v>
      </c>
      <c r="C814">
        <v>8.7710109217903398E-2</v>
      </c>
      <c r="D814">
        <v>1.0560564322147199</v>
      </c>
      <c r="E814">
        <v>0.53404731275890205</v>
      </c>
      <c r="F814">
        <v>264210</v>
      </c>
      <c r="G814">
        <v>130</v>
      </c>
      <c r="H814">
        <v>264080</v>
      </c>
      <c r="I814">
        <v>2.3934751381760499E-2</v>
      </c>
      <c r="J814">
        <v>8.3307298898816995E-2</v>
      </c>
      <c r="K814">
        <v>1.02422348654305</v>
      </c>
      <c r="L814">
        <v>0.77387743553857502</v>
      </c>
      <c r="M814">
        <v>223074</v>
      </c>
      <c r="N814">
        <v>144</v>
      </c>
      <c r="O814">
        <v>222930</v>
      </c>
    </row>
    <row r="815" spans="1:15">
      <c r="A815" t="s">
        <v>1512</v>
      </c>
      <c r="B815">
        <v>-3.4215317243620098E-2</v>
      </c>
      <c r="C815">
        <v>5.52002901400954E-2</v>
      </c>
      <c r="D815">
        <v>0.96636340752961802</v>
      </c>
      <c r="E815">
        <v>0.53536349599114397</v>
      </c>
      <c r="F815">
        <v>264210</v>
      </c>
      <c r="G815">
        <v>329</v>
      </c>
      <c r="H815">
        <v>263881</v>
      </c>
      <c r="I815">
        <v>9.7222682622665098E-3</v>
      </c>
      <c r="J815">
        <v>5.0157245960844997E-2</v>
      </c>
      <c r="K815">
        <v>1.00976968304753</v>
      </c>
      <c r="L815">
        <v>0.846304479766259</v>
      </c>
      <c r="M815">
        <v>223074</v>
      </c>
      <c r="N815">
        <v>400</v>
      </c>
      <c r="O815">
        <v>222674</v>
      </c>
    </row>
    <row r="816" spans="1:15">
      <c r="A816" t="s">
        <v>1271</v>
      </c>
      <c r="B816">
        <v>-0.13966746938111599</v>
      </c>
      <c r="C816">
        <v>0.225617677236784</v>
      </c>
      <c r="D816">
        <v>0.86964737170152795</v>
      </c>
      <c r="E816">
        <v>0.53588678919969401</v>
      </c>
      <c r="F816">
        <v>264210</v>
      </c>
      <c r="G816">
        <v>20</v>
      </c>
      <c r="H816">
        <v>264190</v>
      </c>
      <c r="I816" t="s">
        <v>954</v>
      </c>
      <c r="J816" t="s">
        <v>954</v>
      </c>
      <c r="K816" t="s">
        <v>954</v>
      </c>
      <c r="L816" t="s">
        <v>954</v>
      </c>
      <c r="M816">
        <v>223074</v>
      </c>
      <c r="N816">
        <v>16</v>
      </c>
      <c r="O816">
        <v>223058</v>
      </c>
    </row>
    <row r="817" spans="1:15">
      <c r="A817" t="s">
        <v>1272</v>
      </c>
      <c r="B817">
        <v>-0.13966746938111599</v>
      </c>
      <c r="C817">
        <v>0.225617677236784</v>
      </c>
      <c r="D817">
        <v>0.86964737170152795</v>
      </c>
      <c r="E817">
        <v>0.53588678919969401</v>
      </c>
      <c r="F817">
        <v>264210</v>
      </c>
      <c r="G817">
        <v>20</v>
      </c>
      <c r="H817">
        <v>264190</v>
      </c>
      <c r="I817" t="s">
        <v>954</v>
      </c>
      <c r="J817" t="s">
        <v>954</v>
      </c>
      <c r="K817" t="s">
        <v>954</v>
      </c>
      <c r="L817" t="s">
        <v>954</v>
      </c>
      <c r="M817">
        <v>223074</v>
      </c>
      <c r="N817">
        <v>16</v>
      </c>
      <c r="O817">
        <v>223058</v>
      </c>
    </row>
    <row r="818" spans="1:15">
      <c r="A818" t="s">
        <v>1466</v>
      </c>
      <c r="B818">
        <v>1.7343355504151298E-2</v>
      </c>
      <c r="C818">
        <v>2.8086592391906799E-2</v>
      </c>
      <c r="D818">
        <v>1.0174946247342</v>
      </c>
      <c r="E818">
        <v>0.53690768811614797</v>
      </c>
      <c r="F818">
        <v>264210</v>
      </c>
      <c r="G818">
        <v>1274</v>
      </c>
      <c r="H818">
        <v>262936</v>
      </c>
      <c r="I818">
        <v>7.5882880565231001E-2</v>
      </c>
      <c r="J818">
        <v>3.8735036091929798E-2</v>
      </c>
      <c r="K818">
        <v>1.0788362140702199</v>
      </c>
      <c r="L818">
        <v>5.0109930168703201E-2</v>
      </c>
      <c r="M818">
        <v>223074</v>
      </c>
      <c r="N818">
        <v>669</v>
      </c>
      <c r="O818">
        <v>222405</v>
      </c>
    </row>
    <row r="819" spans="1:15">
      <c r="A819" t="s">
        <v>1102</v>
      </c>
      <c r="B819">
        <v>1.5253229991365301E-2</v>
      </c>
      <c r="C819">
        <v>2.47585152678221E-2</v>
      </c>
      <c r="D819">
        <v>1.01537015423833</v>
      </c>
      <c r="E819">
        <v>0.53784161720554502</v>
      </c>
      <c r="F819">
        <v>264210</v>
      </c>
      <c r="G819">
        <v>1641</v>
      </c>
      <c r="H819">
        <v>262569</v>
      </c>
      <c r="I819">
        <v>3.2045314944699303E-2</v>
      </c>
      <c r="J819">
        <v>2.08693043219314E-2</v>
      </c>
      <c r="K819">
        <v>1.0325642948389</v>
      </c>
      <c r="L819">
        <v>0.12465519825783</v>
      </c>
      <c r="M819">
        <v>223074</v>
      </c>
      <c r="N819">
        <v>2340</v>
      </c>
      <c r="O819">
        <v>220734</v>
      </c>
    </row>
    <row r="820" spans="1:15">
      <c r="A820" t="s">
        <v>1569</v>
      </c>
      <c r="B820">
        <v>-3.7611429666927702E-2</v>
      </c>
      <c r="C820">
        <v>6.1157313426808697E-2</v>
      </c>
      <c r="D820">
        <v>0.96308709526723202</v>
      </c>
      <c r="E820">
        <v>0.53855815531403395</v>
      </c>
      <c r="F820">
        <v>264210</v>
      </c>
      <c r="G820">
        <v>270</v>
      </c>
      <c r="H820">
        <v>263940</v>
      </c>
      <c r="I820">
        <v>-7.8129308844398407E-2</v>
      </c>
      <c r="J820">
        <v>8.3597283447719203E-2</v>
      </c>
      <c r="K820">
        <v>0.92484482819516201</v>
      </c>
      <c r="L820">
        <v>0.34999887160363502</v>
      </c>
      <c r="M820">
        <v>223074</v>
      </c>
      <c r="N820">
        <v>145</v>
      </c>
      <c r="O820">
        <v>222929</v>
      </c>
    </row>
    <row r="821" spans="1:15">
      <c r="A821" t="s">
        <v>1793</v>
      </c>
      <c r="B821">
        <v>2.1125570040855801E-2</v>
      </c>
      <c r="C821">
        <v>3.4413626701478101E-2</v>
      </c>
      <c r="D821">
        <v>1.02135029458384</v>
      </c>
      <c r="E821">
        <v>0.53929975688891096</v>
      </c>
      <c r="F821">
        <v>264210</v>
      </c>
      <c r="G821">
        <v>851</v>
      </c>
      <c r="H821">
        <v>263359</v>
      </c>
      <c r="I821">
        <v>2.1282972217047901E-2</v>
      </c>
      <c r="J821">
        <v>3.0536300020529501E-2</v>
      </c>
      <c r="K821">
        <v>1.0215110699957299</v>
      </c>
      <c r="L821">
        <v>0.48581978157934103</v>
      </c>
      <c r="M821">
        <v>223074</v>
      </c>
      <c r="N821">
        <v>1084</v>
      </c>
      <c r="O821">
        <v>221990</v>
      </c>
    </row>
    <row r="822" spans="1:15">
      <c r="A822" t="s">
        <v>687</v>
      </c>
      <c r="B822">
        <v>1.9811250687758099E-2</v>
      </c>
      <c r="C822">
        <v>3.2291542134344098E-2</v>
      </c>
      <c r="D822">
        <v>1.0200087958973401</v>
      </c>
      <c r="E822">
        <v>0.53953780787190297</v>
      </c>
      <c r="F822">
        <v>264210</v>
      </c>
      <c r="G822">
        <v>972</v>
      </c>
      <c r="H822">
        <v>263238</v>
      </c>
      <c r="I822">
        <v>1.1575105192695501E-2</v>
      </c>
      <c r="J822">
        <v>3.0932249592130499E-2</v>
      </c>
      <c r="K822">
        <v>1.0116423559505201</v>
      </c>
      <c r="L822">
        <v>0.70824933354363795</v>
      </c>
      <c r="M822">
        <v>223074</v>
      </c>
      <c r="N822">
        <v>1064</v>
      </c>
      <c r="O822">
        <v>222010</v>
      </c>
    </row>
    <row r="823" spans="1:15">
      <c r="A823" t="s">
        <v>1043</v>
      </c>
      <c r="B823">
        <v>7.5823193648995896E-2</v>
      </c>
      <c r="C823">
        <v>0.123873176459513</v>
      </c>
      <c r="D823">
        <v>1.07877182358513</v>
      </c>
      <c r="E823">
        <v>0.54046934193662</v>
      </c>
      <c r="F823">
        <v>264210</v>
      </c>
      <c r="G823">
        <v>65</v>
      </c>
      <c r="H823">
        <v>264145</v>
      </c>
      <c r="I823">
        <v>-9.6961796137993106E-2</v>
      </c>
      <c r="J823">
        <v>0.10343332915296</v>
      </c>
      <c r="K823">
        <v>0.907590678940008</v>
      </c>
      <c r="L823">
        <v>0.34853597172094702</v>
      </c>
      <c r="M823">
        <v>223074</v>
      </c>
      <c r="N823">
        <v>95</v>
      </c>
      <c r="O823">
        <v>222979</v>
      </c>
    </row>
    <row r="824" spans="1:15">
      <c r="A824" t="s">
        <v>1051</v>
      </c>
      <c r="B824">
        <v>8.4532652381290804E-2</v>
      </c>
      <c r="C824">
        <v>0.138242340489107</v>
      </c>
      <c r="D824">
        <v>1.0882083762467201</v>
      </c>
      <c r="E824">
        <v>0.54088077282929103</v>
      </c>
      <c r="F824">
        <v>264210</v>
      </c>
      <c r="G824">
        <v>52</v>
      </c>
      <c r="H824">
        <v>264158</v>
      </c>
      <c r="I824">
        <v>-6.0786237101297602E-2</v>
      </c>
      <c r="J824">
        <v>0.106870637660042</v>
      </c>
      <c r="K824">
        <v>0.94102437437570197</v>
      </c>
      <c r="L824">
        <v>0.56950318927238996</v>
      </c>
      <c r="M824">
        <v>223074</v>
      </c>
      <c r="N824">
        <v>88</v>
      </c>
      <c r="O824">
        <v>222986</v>
      </c>
    </row>
    <row r="825" spans="1:15">
      <c r="A825" t="s">
        <v>1594</v>
      </c>
      <c r="B825">
        <v>-3.9751214543276001E-2</v>
      </c>
      <c r="C825">
        <v>6.5008814209275706E-2</v>
      </c>
      <c r="D825">
        <v>0.96102849932787304</v>
      </c>
      <c r="E825">
        <v>0.54088567435641999</v>
      </c>
      <c r="F825">
        <v>264210</v>
      </c>
      <c r="G825">
        <v>238</v>
      </c>
      <c r="H825">
        <v>263972</v>
      </c>
      <c r="I825">
        <v>3.8501748045888899E-2</v>
      </c>
      <c r="J825">
        <v>5.3291288031977399E-2</v>
      </c>
      <c r="K825">
        <v>1.0392525450175401</v>
      </c>
      <c r="L825">
        <v>0.47000105188660102</v>
      </c>
      <c r="M825">
        <v>223074</v>
      </c>
      <c r="N825">
        <v>355</v>
      </c>
      <c r="O825">
        <v>222719</v>
      </c>
    </row>
    <row r="826" spans="1:15">
      <c r="A826" t="s">
        <v>1596</v>
      </c>
      <c r="B826">
        <v>4.14041993874519E-2</v>
      </c>
      <c r="C826">
        <v>6.7729873508719493E-2</v>
      </c>
      <c r="D826">
        <v>1.04227330664724</v>
      </c>
      <c r="E826">
        <v>0.54099192479042402</v>
      </c>
      <c r="F826">
        <v>264210</v>
      </c>
      <c r="G826">
        <v>219</v>
      </c>
      <c r="H826">
        <v>263991</v>
      </c>
      <c r="I826">
        <v>4.5469863574124102E-2</v>
      </c>
      <c r="J826">
        <v>9.8916369671336199E-2</v>
      </c>
      <c r="K826">
        <v>1.04651946578241</v>
      </c>
      <c r="L826">
        <v>0.64574602325226704</v>
      </c>
      <c r="M826">
        <v>223074</v>
      </c>
      <c r="N826">
        <v>102</v>
      </c>
      <c r="O826">
        <v>222972</v>
      </c>
    </row>
    <row r="827" spans="1:15">
      <c r="A827" t="s">
        <v>1810</v>
      </c>
      <c r="B827">
        <v>4.9759478245014997E-2</v>
      </c>
      <c r="C827">
        <v>8.1425723619327497E-2</v>
      </c>
      <c r="D827">
        <v>1.0510182732129101</v>
      </c>
      <c r="E827">
        <v>0.54113160310997799</v>
      </c>
      <c r="F827">
        <v>264210</v>
      </c>
      <c r="G827">
        <v>153</v>
      </c>
      <c r="H827">
        <v>264057</v>
      </c>
      <c r="I827">
        <v>1.55610042855924E-2</v>
      </c>
      <c r="J827">
        <v>5.6359636302847703E-2</v>
      </c>
      <c r="K827">
        <v>1.0156827071663499</v>
      </c>
      <c r="L827">
        <v>0.78246977932421102</v>
      </c>
      <c r="M827">
        <v>223074</v>
      </c>
      <c r="N827">
        <v>318</v>
      </c>
      <c r="O827">
        <v>222756</v>
      </c>
    </row>
    <row r="828" spans="1:15">
      <c r="A828" t="s">
        <v>1651</v>
      </c>
      <c r="B828">
        <v>-1.7339010386119302E-2</v>
      </c>
      <c r="C828">
        <v>2.8421401446268899E-2</v>
      </c>
      <c r="D828">
        <v>0.98281044520377603</v>
      </c>
      <c r="E828">
        <v>0.54181623078428698</v>
      </c>
      <c r="F828">
        <v>264210</v>
      </c>
      <c r="G828">
        <v>1249</v>
      </c>
      <c r="H828">
        <v>262961</v>
      </c>
      <c r="I828">
        <v>-8.2754231571578805E-4</v>
      </c>
      <c r="J828">
        <v>2.45002573418917E-2</v>
      </c>
      <c r="K828">
        <v>0.99917280000299202</v>
      </c>
      <c r="L828">
        <v>0.97305507044367201</v>
      </c>
      <c r="M828">
        <v>223074</v>
      </c>
      <c r="N828">
        <v>1685</v>
      </c>
      <c r="O828">
        <v>221389</v>
      </c>
    </row>
    <row r="829" spans="1:15">
      <c r="A829" t="s">
        <v>695</v>
      </c>
      <c r="B829">
        <v>-7.2768162663568899E-3</v>
      </c>
      <c r="C829">
        <v>1.19358999328415E-2</v>
      </c>
      <c r="D829">
        <v>0.99274959565739496</v>
      </c>
      <c r="E829">
        <v>0.54208841616936598</v>
      </c>
      <c r="F829">
        <v>264210</v>
      </c>
      <c r="G829">
        <v>7274</v>
      </c>
      <c r="H829">
        <v>256936</v>
      </c>
      <c r="I829">
        <v>2.2438345476760001E-2</v>
      </c>
      <c r="J829">
        <v>1.07787350320413E-2</v>
      </c>
      <c r="K829">
        <v>1.0226919786342701</v>
      </c>
      <c r="L829">
        <v>3.73677374105294E-2</v>
      </c>
      <c r="M829">
        <v>223074</v>
      </c>
      <c r="N829">
        <v>9134</v>
      </c>
      <c r="O829">
        <v>213940</v>
      </c>
    </row>
    <row r="830" spans="1:15">
      <c r="A830" t="s">
        <v>1861</v>
      </c>
      <c r="B830">
        <v>4.97305230318787E-2</v>
      </c>
      <c r="C830">
        <v>8.1605211265843802E-2</v>
      </c>
      <c r="D830">
        <v>1.0509878411953899</v>
      </c>
      <c r="E830">
        <v>0.54225684259780105</v>
      </c>
      <c r="F830">
        <v>264210</v>
      </c>
      <c r="G830">
        <v>150</v>
      </c>
      <c r="H830">
        <v>264060</v>
      </c>
      <c r="I830">
        <v>-3.1862016098599802E-2</v>
      </c>
      <c r="J830">
        <v>7.15414156928567E-2</v>
      </c>
      <c r="K830">
        <v>0.96864022961631702</v>
      </c>
      <c r="L830">
        <v>0.65605626899251002</v>
      </c>
      <c r="M830">
        <v>223074</v>
      </c>
      <c r="N830">
        <v>197</v>
      </c>
      <c r="O830">
        <v>222877</v>
      </c>
    </row>
    <row r="831" spans="1:15">
      <c r="A831" t="s">
        <v>726</v>
      </c>
      <c r="B831">
        <v>4.9510102562866497E-2</v>
      </c>
      <c r="C831">
        <v>8.1409479941747798E-2</v>
      </c>
      <c r="D831">
        <v>1.0507562074918499</v>
      </c>
      <c r="E831">
        <v>0.54308043870713796</v>
      </c>
      <c r="F831">
        <v>264210</v>
      </c>
      <c r="G831">
        <v>156</v>
      </c>
      <c r="H831">
        <v>264054</v>
      </c>
      <c r="I831">
        <v>0.25272366174640798</v>
      </c>
      <c r="J831">
        <v>5.1207989893962101E-2</v>
      </c>
      <c r="K831">
        <v>1.2875274345877601</v>
      </c>
      <c r="L831" s="35">
        <v>8.0052725619177502E-7</v>
      </c>
      <c r="M831">
        <v>223074</v>
      </c>
      <c r="N831">
        <v>389</v>
      </c>
      <c r="O831">
        <v>222685</v>
      </c>
    </row>
    <row r="832" spans="1:15">
      <c r="A832" t="s">
        <v>808</v>
      </c>
      <c r="B832">
        <v>3.4650266931261997E-2</v>
      </c>
      <c r="C832">
        <v>5.70847182980838E-2</v>
      </c>
      <c r="D832">
        <v>1.03525758166843</v>
      </c>
      <c r="E832">
        <v>0.54385273822890501</v>
      </c>
      <c r="F832">
        <v>264210</v>
      </c>
      <c r="G832">
        <v>309</v>
      </c>
      <c r="H832">
        <v>263901</v>
      </c>
      <c r="I832">
        <v>8.0777469308295394E-2</v>
      </c>
      <c r="J832">
        <v>4.8946138603664098E-2</v>
      </c>
      <c r="K832">
        <v>1.0841296176080699</v>
      </c>
      <c r="L832">
        <v>9.8874672816106193E-2</v>
      </c>
      <c r="M832">
        <v>223074</v>
      </c>
      <c r="N832">
        <v>420</v>
      </c>
      <c r="O832">
        <v>222654</v>
      </c>
    </row>
    <row r="833" spans="1:15">
      <c r="A833" t="s">
        <v>1660</v>
      </c>
      <c r="B833">
        <v>-3.30254653963028E-2</v>
      </c>
      <c r="C833">
        <v>5.46492112803963E-2</v>
      </c>
      <c r="D833">
        <v>0.96751392114988899</v>
      </c>
      <c r="E833">
        <v>0.54563268733116099</v>
      </c>
      <c r="F833">
        <v>264210</v>
      </c>
      <c r="G833">
        <v>338</v>
      </c>
      <c r="H833">
        <v>263872</v>
      </c>
      <c r="I833">
        <v>-9.8313950526609503E-2</v>
      </c>
      <c r="J833">
        <v>0.112032588221039</v>
      </c>
      <c r="K833">
        <v>0.90636430553035596</v>
      </c>
      <c r="L833">
        <v>0.38018917169591598</v>
      </c>
      <c r="M833">
        <v>223074</v>
      </c>
      <c r="N833">
        <v>80</v>
      </c>
      <c r="O833">
        <v>222994</v>
      </c>
    </row>
    <row r="834" spans="1:15">
      <c r="A834" t="s">
        <v>1723</v>
      </c>
      <c r="B834">
        <v>-3.5768348850392297E-2</v>
      </c>
      <c r="C834">
        <v>5.9617665138935599E-2</v>
      </c>
      <c r="D834">
        <v>0.96486377940045198</v>
      </c>
      <c r="E834">
        <v>0.54853139051003497</v>
      </c>
      <c r="F834">
        <v>264210</v>
      </c>
      <c r="G834">
        <v>281</v>
      </c>
      <c r="H834">
        <v>263929</v>
      </c>
      <c r="I834">
        <v>2.7529105702838799E-2</v>
      </c>
      <c r="J834">
        <v>6.8309155507108796E-2</v>
      </c>
      <c r="K834">
        <v>1.0279115327594801</v>
      </c>
      <c r="L834">
        <v>0.68694266709087903</v>
      </c>
      <c r="M834">
        <v>223074</v>
      </c>
      <c r="N834">
        <v>215</v>
      </c>
      <c r="O834">
        <v>222859</v>
      </c>
    </row>
    <row r="835" spans="1:15">
      <c r="A835" t="s">
        <v>934</v>
      </c>
      <c r="B835">
        <v>-1.95693367421697E-2</v>
      </c>
      <c r="C835">
        <v>3.26566568196043E-2</v>
      </c>
      <c r="D835">
        <v>0.980620899772909</v>
      </c>
      <c r="E835">
        <v>0.54900955071783197</v>
      </c>
      <c r="F835">
        <v>264210</v>
      </c>
      <c r="G835">
        <v>947</v>
      </c>
      <c r="H835">
        <v>263263</v>
      </c>
      <c r="I835">
        <v>-2.7002865985090899E-2</v>
      </c>
      <c r="J835">
        <v>3.95426273662823E-2</v>
      </c>
      <c r="K835">
        <v>0.97335845188952796</v>
      </c>
      <c r="L835">
        <v>0.49468272694510401</v>
      </c>
      <c r="M835">
        <v>223074</v>
      </c>
      <c r="N835">
        <v>646</v>
      </c>
      <c r="O835">
        <v>222428</v>
      </c>
    </row>
    <row r="836" spans="1:15">
      <c r="A836" t="s">
        <v>1689</v>
      </c>
      <c r="B836">
        <v>-9.9210281430318903E-2</v>
      </c>
      <c r="C836">
        <v>0.166158422914159</v>
      </c>
      <c r="D836">
        <v>0.90555226717519299</v>
      </c>
      <c r="E836">
        <v>0.55045232166457103</v>
      </c>
      <c r="F836">
        <v>264210</v>
      </c>
      <c r="G836">
        <v>37</v>
      </c>
      <c r="H836">
        <v>264173</v>
      </c>
      <c r="I836">
        <v>0.18162710628941101</v>
      </c>
      <c r="J836">
        <v>0.144390075175719</v>
      </c>
      <c r="K836">
        <v>1.19916694868448</v>
      </c>
      <c r="L836">
        <v>0.208430852753269</v>
      </c>
      <c r="M836">
        <v>223074</v>
      </c>
      <c r="N836">
        <v>48</v>
      </c>
      <c r="O836">
        <v>223026</v>
      </c>
    </row>
    <row r="837" spans="1:15">
      <c r="A837" t="s">
        <v>1437</v>
      </c>
      <c r="B837">
        <v>4.5702424640565002E-2</v>
      </c>
      <c r="C837">
        <v>7.7004960346479995E-2</v>
      </c>
      <c r="D837">
        <v>1.04676287376794</v>
      </c>
      <c r="E837">
        <v>0.55284675088174995</v>
      </c>
      <c r="F837">
        <v>264210</v>
      </c>
      <c r="G837">
        <v>171</v>
      </c>
      <c r="H837">
        <v>264039</v>
      </c>
      <c r="I837">
        <v>3.6734985892232598E-2</v>
      </c>
      <c r="J837">
        <v>6.4870342992337807E-2</v>
      </c>
      <c r="K837">
        <v>1.0374180539847599</v>
      </c>
      <c r="L837">
        <v>0.571201274032756</v>
      </c>
      <c r="M837">
        <v>223074</v>
      </c>
      <c r="N837">
        <v>238</v>
      </c>
      <c r="O837">
        <v>222836</v>
      </c>
    </row>
    <row r="838" spans="1:15">
      <c r="A838" t="s">
        <v>1739</v>
      </c>
      <c r="B838">
        <v>-2.5140618521034001E-2</v>
      </c>
      <c r="C838">
        <v>4.2484144532440302E-2</v>
      </c>
      <c r="D838">
        <v>0.97517277503318001</v>
      </c>
      <c r="E838">
        <v>0.55400814106290497</v>
      </c>
      <c r="F838">
        <v>264210</v>
      </c>
      <c r="G838">
        <v>558</v>
      </c>
      <c r="H838">
        <v>263652</v>
      </c>
      <c r="I838">
        <v>9.5151283159758696E-2</v>
      </c>
      <c r="J838">
        <v>4.5346292201580103E-2</v>
      </c>
      <c r="K838">
        <v>1.09982522757672</v>
      </c>
      <c r="L838">
        <v>3.5876397707700403E-2</v>
      </c>
      <c r="M838">
        <v>223074</v>
      </c>
      <c r="N838">
        <v>488</v>
      </c>
      <c r="O838">
        <v>222586</v>
      </c>
    </row>
    <row r="839" spans="1:15">
      <c r="A839" t="s">
        <v>946</v>
      </c>
      <c r="B839">
        <v>-4.3426333649995999E-2</v>
      </c>
      <c r="C839">
        <v>7.3723345748872293E-2</v>
      </c>
      <c r="D839">
        <v>0.95750308725053002</v>
      </c>
      <c r="E839">
        <v>0.55583140136869402</v>
      </c>
      <c r="F839">
        <v>264210</v>
      </c>
      <c r="G839">
        <v>184</v>
      </c>
      <c r="H839">
        <v>264026</v>
      </c>
      <c r="I839">
        <v>-6.6966180789506502E-2</v>
      </c>
      <c r="J839">
        <v>4.8108571398575703E-2</v>
      </c>
      <c r="K839">
        <v>0.93522682943495905</v>
      </c>
      <c r="L839">
        <v>0.16392838154428299</v>
      </c>
      <c r="M839">
        <v>223074</v>
      </c>
      <c r="N839">
        <v>436</v>
      </c>
      <c r="O839">
        <v>222638</v>
      </c>
    </row>
    <row r="840" spans="1:15">
      <c r="A840" t="s">
        <v>803</v>
      </c>
      <c r="B840">
        <v>-9.4380211877530592E-3</v>
      </c>
      <c r="C840">
        <v>1.6043294384360699E-2</v>
      </c>
      <c r="D840">
        <v>0.99060637714695499</v>
      </c>
      <c r="E840">
        <v>0.55634135718522304</v>
      </c>
      <c r="F840">
        <v>264210</v>
      </c>
      <c r="G840">
        <v>3961</v>
      </c>
      <c r="H840">
        <v>260249</v>
      </c>
      <c r="I840">
        <v>1.88748930429803E-2</v>
      </c>
      <c r="J840">
        <v>1.74460109755257E-2</v>
      </c>
      <c r="K840">
        <v>1.0190541498783601</v>
      </c>
      <c r="L840">
        <v>0.27929559526168801</v>
      </c>
      <c r="M840">
        <v>223074</v>
      </c>
      <c r="N840">
        <v>3353</v>
      </c>
      <c r="O840">
        <v>219721</v>
      </c>
    </row>
    <row r="841" spans="1:15">
      <c r="A841" t="s">
        <v>1878</v>
      </c>
      <c r="B841">
        <v>-8.0048644575306804E-2</v>
      </c>
      <c r="C841">
        <v>0.136226547942428</v>
      </c>
      <c r="D841">
        <v>0.92307144287617204</v>
      </c>
      <c r="E841">
        <v>0.55679132395559106</v>
      </c>
      <c r="F841">
        <v>264210</v>
      </c>
      <c r="G841">
        <v>54</v>
      </c>
      <c r="H841">
        <v>264156</v>
      </c>
      <c r="I841">
        <v>-0.21557278801545601</v>
      </c>
      <c r="J841">
        <v>0.17016882597524099</v>
      </c>
      <c r="K841">
        <v>0.80607959518868899</v>
      </c>
      <c r="L841">
        <v>0.20522067653480999</v>
      </c>
      <c r="M841">
        <v>223074</v>
      </c>
      <c r="N841">
        <v>35</v>
      </c>
      <c r="O841">
        <v>223039</v>
      </c>
    </row>
    <row r="842" spans="1:15">
      <c r="A842" t="s">
        <v>1597</v>
      </c>
      <c r="B842">
        <v>-2.7885637452301701E-2</v>
      </c>
      <c r="C842">
        <v>4.7489210005846598E-2</v>
      </c>
      <c r="D842">
        <v>0.97249957797130204</v>
      </c>
      <c r="E842">
        <v>0.557069769420802</v>
      </c>
      <c r="F842">
        <v>264210</v>
      </c>
      <c r="G842">
        <v>447</v>
      </c>
      <c r="H842">
        <v>263763</v>
      </c>
      <c r="I842">
        <v>-2.35513778374957E-2</v>
      </c>
      <c r="J842">
        <v>5.4857737763183298E-2</v>
      </c>
      <c r="K842">
        <v>0.97672379142346799</v>
      </c>
      <c r="L842">
        <v>0.66769230238090005</v>
      </c>
      <c r="M842">
        <v>223074</v>
      </c>
      <c r="N842">
        <v>335</v>
      </c>
      <c r="O842">
        <v>222739</v>
      </c>
    </row>
    <row r="843" spans="1:15">
      <c r="A843" t="s">
        <v>1407</v>
      </c>
      <c r="B843">
        <v>3.4659094575113701E-2</v>
      </c>
      <c r="C843">
        <v>5.9026958079295498E-2</v>
      </c>
      <c r="D843">
        <v>1.0352667205939901</v>
      </c>
      <c r="E843">
        <v>0.55708685813671899</v>
      </c>
      <c r="F843">
        <v>264210</v>
      </c>
      <c r="G843">
        <v>288</v>
      </c>
      <c r="H843">
        <v>263922</v>
      </c>
      <c r="I843">
        <v>-5.1282321156122503E-2</v>
      </c>
      <c r="J843">
        <v>6.1785082843074698E-2</v>
      </c>
      <c r="K843">
        <v>0.95001042462705199</v>
      </c>
      <c r="L843">
        <v>0.406532356129225</v>
      </c>
      <c r="M843">
        <v>223074</v>
      </c>
      <c r="N843">
        <v>264</v>
      </c>
      <c r="O843">
        <v>222810</v>
      </c>
    </row>
    <row r="844" spans="1:15">
      <c r="A844" t="s">
        <v>1753</v>
      </c>
      <c r="B844">
        <v>9.55279177053708E-3</v>
      </c>
      <c r="C844">
        <v>1.6269996518892001E-2</v>
      </c>
      <c r="D844">
        <v>1.0095985653248201</v>
      </c>
      <c r="E844">
        <v>0.557108611263742</v>
      </c>
      <c r="F844">
        <v>264210</v>
      </c>
      <c r="G844">
        <v>3850</v>
      </c>
      <c r="H844">
        <v>260360</v>
      </c>
      <c r="I844">
        <v>-1.7573562238256599E-3</v>
      </c>
      <c r="J844">
        <v>1.6492317804486799E-2</v>
      </c>
      <c r="K844">
        <v>0.99824418702247997</v>
      </c>
      <c r="L844">
        <v>0.91514118782231602</v>
      </c>
      <c r="M844">
        <v>223074</v>
      </c>
      <c r="N844">
        <v>3773</v>
      </c>
      <c r="O844">
        <v>219301</v>
      </c>
    </row>
    <row r="845" spans="1:15">
      <c r="A845" t="s">
        <v>1837</v>
      </c>
      <c r="B845">
        <v>5.3628418276763401E-2</v>
      </c>
      <c r="C845">
        <v>9.1449419792389894E-2</v>
      </c>
      <c r="D845">
        <v>1.0550924762256899</v>
      </c>
      <c r="E845">
        <v>0.55758853568907896</v>
      </c>
      <c r="F845">
        <v>264210</v>
      </c>
      <c r="G845">
        <v>120</v>
      </c>
      <c r="H845">
        <v>264090</v>
      </c>
      <c r="I845" t="s">
        <v>954</v>
      </c>
      <c r="J845" t="s">
        <v>954</v>
      </c>
      <c r="K845" t="s">
        <v>954</v>
      </c>
      <c r="L845" t="s">
        <v>954</v>
      </c>
      <c r="M845">
        <v>223074</v>
      </c>
      <c r="N845">
        <v>4</v>
      </c>
      <c r="O845">
        <v>223070</v>
      </c>
    </row>
    <row r="846" spans="1:15">
      <c r="A846" t="s">
        <v>1759</v>
      </c>
      <c r="B846">
        <v>-3.6191148271361898E-2</v>
      </c>
      <c r="C846">
        <v>6.1768336903940201E-2</v>
      </c>
      <c r="D846">
        <v>0.96445592178026496</v>
      </c>
      <c r="E846">
        <v>0.55793097038307304</v>
      </c>
      <c r="F846">
        <v>264210</v>
      </c>
      <c r="G846">
        <v>265</v>
      </c>
      <c r="H846">
        <v>263945</v>
      </c>
      <c r="I846">
        <v>-3.6148369778269199E-2</v>
      </c>
      <c r="J846">
        <v>7.8513154998703302E-2</v>
      </c>
      <c r="K846">
        <v>0.96449718063374301</v>
      </c>
      <c r="L846">
        <v>0.64522078746377198</v>
      </c>
      <c r="M846">
        <v>223074</v>
      </c>
      <c r="N846">
        <v>164</v>
      </c>
      <c r="O846">
        <v>222910</v>
      </c>
    </row>
    <row r="847" spans="1:15">
      <c r="A847" t="s">
        <v>1213</v>
      </c>
      <c r="B847">
        <v>6.0674703004555297E-2</v>
      </c>
      <c r="C847">
        <v>0.10397516010532799</v>
      </c>
      <c r="D847">
        <v>1.06255321259484</v>
      </c>
      <c r="E847">
        <v>0.55952311896652296</v>
      </c>
      <c r="F847">
        <v>264210</v>
      </c>
      <c r="G847">
        <v>93</v>
      </c>
      <c r="H847">
        <v>264117</v>
      </c>
      <c r="I847">
        <v>-8.9655001216413802E-2</v>
      </c>
      <c r="J847">
        <v>7.9656155665930303E-2</v>
      </c>
      <c r="K847">
        <v>0.91424654481462997</v>
      </c>
      <c r="L847">
        <v>0.26036659434541398</v>
      </c>
      <c r="M847">
        <v>223074</v>
      </c>
      <c r="N847">
        <v>159</v>
      </c>
      <c r="O847">
        <v>222915</v>
      </c>
    </row>
    <row r="848" spans="1:15">
      <c r="A848" t="s">
        <v>1792</v>
      </c>
      <c r="B848">
        <v>5.14580479638986E-2</v>
      </c>
      <c r="C848">
        <v>8.8361760792160293E-2</v>
      </c>
      <c r="D848">
        <v>1.05280501805154</v>
      </c>
      <c r="E848">
        <v>0.56032655880115101</v>
      </c>
      <c r="F848">
        <v>264210</v>
      </c>
      <c r="G848">
        <v>129</v>
      </c>
      <c r="H848">
        <v>264081</v>
      </c>
      <c r="I848">
        <v>-0.17237935030049101</v>
      </c>
      <c r="J848">
        <v>0.12906473050211201</v>
      </c>
      <c r="K848">
        <v>0.84165982869169298</v>
      </c>
      <c r="L848">
        <v>0.18167879275261201</v>
      </c>
      <c r="M848">
        <v>223074</v>
      </c>
      <c r="N848">
        <v>61</v>
      </c>
      <c r="O848">
        <v>223013</v>
      </c>
    </row>
    <row r="849" spans="1:15">
      <c r="A849" t="s">
        <v>1788</v>
      </c>
      <c r="B849">
        <v>-1.05893342174323E-2</v>
      </c>
      <c r="C849">
        <v>1.8197982101604501E-2</v>
      </c>
      <c r="D849">
        <v>0.98946653540089702</v>
      </c>
      <c r="E849">
        <v>0.56063668965203095</v>
      </c>
      <c r="F849">
        <v>264210</v>
      </c>
      <c r="G849">
        <v>3073</v>
      </c>
      <c r="H849">
        <v>261137</v>
      </c>
      <c r="I849">
        <v>-1.2106943588761E-2</v>
      </c>
      <c r="J849">
        <v>1.5348997667139E-2</v>
      </c>
      <c r="K849">
        <v>0.987966050577056</v>
      </c>
      <c r="L849">
        <v>0.43024207820212002</v>
      </c>
      <c r="M849">
        <v>223074</v>
      </c>
      <c r="N849">
        <v>4384</v>
      </c>
      <c r="O849">
        <v>218690</v>
      </c>
    </row>
    <row r="850" spans="1:15">
      <c r="A850" t="s">
        <v>1736</v>
      </c>
      <c r="B850">
        <v>-0.100420917461625</v>
      </c>
      <c r="C850">
        <v>0.17290875645328399</v>
      </c>
      <c r="D850">
        <v>0.90445663631123696</v>
      </c>
      <c r="E850">
        <v>0.56139275181798998</v>
      </c>
      <c r="F850">
        <v>264210</v>
      </c>
      <c r="G850">
        <v>34</v>
      </c>
      <c r="H850">
        <v>264176</v>
      </c>
      <c r="I850">
        <v>-7.9875398387160207E-2</v>
      </c>
      <c r="J850">
        <v>0.150291003606603</v>
      </c>
      <c r="K850">
        <v>0.92323137533848199</v>
      </c>
      <c r="L850">
        <v>0.59509202464949595</v>
      </c>
      <c r="M850">
        <v>223074</v>
      </c>
      <c r="N850">
        <v>45</v>
      </c>
      <c r="O850">
        <v>223029</v>
      </c>
    </row>
    <row r="851" spans="1:15">
      <c r="A851" t="s">
        <v>1156</v>
      </c>
      <c r="B851">
        <v>1.7728314787397999E-2</v>
      </c>
      <c r="C851">
        <v>3.0539712063585401E-2</v>
      </c>
      <c r="D851">
        <v>1.0178863941384499</v>
      </c>
      <c r="E851">
        <v>0.561577223299906</v>
      </c>
      <c r="F851">
        <v>264210</v>
      </c>
      <c r="G851">
        <v>1083</v>
      </c>
      <c r="H851">
        <v>263127</v>
      </c>
      <c r="I851">
        <v>2.1355814193440799E-2</v>
      </c>
      <c r="J851">
        <v>2.4797799677771001E-2</v>
      </c>
      <c r="K851">
        <v>1.0215854815910901</v>
      </c>
      <c r="L851">
        <v>0.389129030136246</v>
      </c>
      <c r="M851">
        <v>223074</v>
      </c>
      <c r="N851">
        <v>1651</v>
      </c>
      <c r="O851">
        <v>221423</v>
      </c>
    </row>
    <row r="852" spans="1:15">
      <c r="A852" t="s">
        <v>1892</v>
      </c>
      <c r="B852">
        <v>-3.8389760937360601E-2</v>
      </c>
      <c r="C852">
        <v>6.6376695261047697E-2</v>
      </c>
      <c r="D852">
        <v>0.962337786108038</v>
      </c>
      <c r="E852">
        <v>0.56301971608580403</v>
      </c>
      <c r="F852">
        <v>264210</v>
      </c>
      <c r="G852">
        <v>228</v>
      </c>
      <c r="H852">
        <v>263982</v>
      </c>
      <c r="I852">
        <v>3.8247479977464603E-2</v>
      </c>
      <c r="J852">
        <v>4.2671417417795898E-2</v>
      </c>
      <c r="K852">
        <v>1.03898832987247</v>
      </c>
      <c r="L852">
        <v>0.37007893843907902</v>
      </c>
      <c r="M852">
        <v>223074</v>
      </c>
      <c r="N852">
        <v>550</v>
      </c>
      <c r="O852">
        <v>222524</v>
      </c>
    </row>
    <row r="853" spans="1:15">
      <c r="A853" t="s">
        <v>1557</v>
      </c>
      <c r="B853">
        <v>1.41723238329113E-2</v>
      </c>
      <c r="C853">
        <v>2.4573714355258101E-2</v>
      </c>
      <c r="D853">
        <v>1.0142732273298301</v>
      </c>
      <c r="E853">
        <v>0.564123910040643</v>
      </c>
      <c r="F853">
        <v>264210</v>
      </c>
      <c r="G853">
        <v>1667</v>
      </c>
      <c r="H853">
        <v>262543</v>
      </c>
      <c r="I853">
        <v>-5.1650609190942399E-3</v>
      </c>
      <c r="J853">
        <v>2.2453857393161501E-2</v>
      </c>
      <c r="K853">
        <v>0.99484825507222197</v>
      </c>
      <c r="L853">
        <v>0.81806845451871002</v>
      </c>
      <c r="M853">
        <v>223074</v>
      </c>
      <c r="N853">
        <v>2010</v>
      </c>
      <c r="O853">
        <v>221064</v>
      </c>
    </row>
    <row r="854" spans="1:15">
      <c r="A854" t="s">
        <v>876</v>
      </c>
      <c r="B854">
        <v>7.2041174401793404E-3</v>
      </c>
      <c r="C854">
        <v>1.2531468363884499E-2</v>
      </c>
      <c r="D854">
        <v>1.0072301295213999</v>
      </c>
      <c r="E854">
        <v>0.56537100473478197</v>
      </c>
      <c r="F854">
        <v>264210</v>
      </c>
      <c r="G854">
        <v>6559</v>
      </c>
      <c r="H854">
        <v>257651</v>
      </c>
      <c r="I854">
        <v>1.6246208911931601E-3</v>
      </c>
      <c r="J854">
        <v>1.4454432859661101E-2</v>
      </c>
      <c r="K854">
        <v>1.00162594130267</v>
      </c>
      <c r="L854">
        <v>0.91050940178502904</v>
      </c>
      <c r="M854">
        <v>223074</v>
      </c>
      <c r="N854">
        <v>4927</v>
      </c>
      <c r="O854">
        <v>218147</v>
      </c>
    </row>
    <row r="855" spans="1:15">
      <c r="A855" t="s">
        <v>1293</v>
      </c>
      <c r="B855">
        <v>-4.9204732552921501E-2</v>
      </c>
      <c r="C855">
        <v>8.5965918073482306E-2</v>
      </c>
      <c r="D855">
        <v>0.95198620717915095</v>
      </c>
      <c r="E855">
        <v>0.56706802621275099</v>
      </c>
      <c r="F855">
        <v>264210</v>
      </c>
      <c r="G855">
        <v>140</v>
      </c>
      <c r="H855">
        <v>264070</v>
      </c>
      <c r="I855">
        <v>0.231802853845963</v>
      </c>
      <c r="J855">
        <v>7.24918437185023E-2</v>
      </c>
      <c r="K855">
        <v>1.2608711284301199</v>
      </c>
      <c r="L855">
        <v>1.3855690601788E-3</v>
      </c>
      <c r="M855">
        <v>223074</v>
      </c>
      <c r="N855">
        <v>193</v>
      </c>
      <c r="O855">
        <v>222881</v>
      </c>
    </row>
    <row r="856" spans="1:15">
      <c r="A856" t="s">
        <v>1822</v>
      </c>
      <c r="B856">
        <v>-9.8187103661187894E-2</v>
      </c>
      <c r="C856">
        <v>0.17201028945206401</v>
      </c>
      <c r="D856">
        <v>0.90647928229350905</v>
      </c>
      <c r="E856">
        <v>0.56812091447304502</v>
      </c>
      <c r="F856">
        <v>264210</v>
      </c>
      <c r="G856">
        <v>34</v>
      </c>
      <c r="H856">
        <v>264176</v>
      </c>
      <c r="I856">
        <v>-0.205722971079181</v>
      </c>
      <c r="J856">
        <v>0.16751828255558901</v>
      </c>
      <c r="K856">
        <v>0.814058562813473</v>
      </c>
      <c r="L856">
        <v>0.21942339434895</v>
      </c>
      <c r="M856">
        <v>223074</v>
      </c>
      <c r="N856">
        <v>36</v>
      </c>
      <c r="O856">
        <v>223038</v>
      </c>
    </row>
    <row r="857" spans="1:15">
      <c r="A857" t="s">
        <v>1655</v>
      </c>
      <c r="B857">
        <v>-5.8270778215169699E-3</v>
      </c>
      <c r="C857">
        <v>1.0222583263745399E-2</v>
      </c>
      <c r="D857">
        <v>0.99418986666818998</v>
      </c>
      <c r="E857">
        <v>0.568664072853449</v>
      </c>
      <c r="F857">
        <v>264210</v>
      </c>
      <c r="G857">
        <v>9965</v>
      </c>
      <c r="H857">
        <v>254245</v>
      </c>
      <c r="I857">
        <v>5.2648921155556902E-3</v>
      </c>
      <c r="J857">
        <v>1.29184015568051E-2</v>
      </c>
      <c r="K857">
        <v>1.0052787760151001</v>
      </c>
      <c r="L857">
        <v>0.683604217483743</v>
      </c>
      <c r="M857">
        <v>223074</v>
      </c>
      <c r="N857">
        <v>6199</v>
      </c>
      <c r="O857">
        <v>216875</v>
      </c>
    </row>
    <row r="858" spans="1:15">
      <c r="A858" t="s">
        <v>1850</v>
      </c>
      <c r="B858">
        <v>-9.0550406394226901E-2</v>
      </c>
      <c r="C858">
        <v>0.159208004639388</v>
      </c>
      <c r="D858">
        <v>0.91342829011402205</v>
      </c>
      <c r="E858">
        <v>0.56952217105556602</v>
      </c>
      <c r="F858">
        <v>264210</v>
      </c>
      <c r="G858">
        <v>41</v>
      </c>
      <c r="H858">
        <v>264169</v>
      </c>
      <c r="I858">
        <v>0.213579627872411</v>
      </c>
      <c r="J858">
        <v>0.15602043354785999</v>
      </c>
      <c r="K858">
        <v>1.23810208177764</v>
      </c>
      <c r="L858">
        <v>0.171024010788177</v>
      </c>
      <c r="M858">
        <v>223074</v>
      </c>
      <c r="N858">
        <v>41</v>
      </c>
      <c r="O858">
        <v>223033</v>
      </c>
    </row>
    <row r="859" spans="1:15">
      <c r="A859" t="s">
        <v>1819</v>
      </c>
      <c r="B859">
        <v>2.6860684392924501E-2</v>
      </c>
      <c r="C859">
        <v>4.7378549813905498E-2</v>
      </c>
      <c r="D859">
        <v>1.0272246843638999</v>
      </c>
      <c r="E859">
        <v>0.57075653329836995</v>
      </c>
      <c r="F859">
        <v>264210</v>
      </c>
      <c r="G859">
        <v>461</v>
      </c>
      <c r="H859">
        <v>263749</v>
      </c>
      <c r="I859">
        <v>-1.59478000193722E-2</v>
      </c>
      <c r="J859">
        <v>3.8210165845950703E-2</v>
      </c>
      <c r="K859">
        <v>0.98417869282314396</v>
      </c>
      <c r="L859">
        <v>0.67640735252124096</v>
      </c>
      <c r="M859">
        <v>223074</v>
      </c>
      <c r="N859">
        <v>707</v>
      </c>
      <c r="O859">
        <v>222367</v>
      </c>
    </row>
    <row r="860" spans="1:15">
      <c r="A860" t="s">
        <v>1541</v>
      </c>
      <c r="B860">
        <v>0.11756192175301799</v>
      </c>
      <c r="C860">
        <v>0.20890405377204199</v>
      </c>
      <c r="D860">
        <v>1.1247512743580801</v>
      </c>
      <c r="E860">
        <v>0.573601332241373</v>
      </c>
      <c r="F860">
        <v>264210</v>
      </c>
      <c r="G860">
        <v>23</v>
      </c>
      <c r="H860">
        <v>264187</v>
      </c>
      <c r="I860" t="s">
        <v>954</v>
      </c>
      <c r="J860" t="s">
        <v>954</v>
      </c>
      <c r="K860" t="s">
        <v>954</v>
      </c>
      <c r="L860" t="s">
        <v>954</v>
      </c>
      <c r="M860">
        <v>223074</v>
      </c>
      <c r="N860">
        <v>11</v>
      </c>
      <c r="O860">
        <v>223063</v>
      </c>
    </row>
    <row r="861" spans="1:15">
      <c r="A861" t="s">
        <v>1807</v>
      </c>
      <c r="B861">
        <v>1.7609088655840498E-2</v>
      </c>
      <c r="C861">
        <v>3.1322189441508198E-2</v>
      </c>
      <c r="D861">
        <v>1.01776504271558</v>
      </c>
      <c r="E861">
        <v>0.57398511727906198</v>
      </c>
      <c r="F861">
        <v>264210</v>
      </c>
      <c r="G861">
        <v>1026</v>
      </c>
      <c r="H861">
        <v>263184</v>
      </c>
      <c r="I861">
        <v>-4.3195004546120403E-3</v>
      </c>
      <c r="J861">
        <v>2.6149337127160398E-2</v>
      </c>
      <c r="K861">
        <v>0.99568981516970201</v>
      </c>
      <c r="L861">
        <v>0.86879770310501803</v>
      </c>
      <c r="M861">
        <v>223074</v>
      </c>
      <c r="N861">
        <v>1485</v>
      </c>
      <c r="O861">
        <v>221589</v>
      </c>
    </row>
    <row r="862" spans="1:15">
      <c r="A862" t="s">
        <v>1641</v>
      </c>
      <c r="B862">
        <v>4.0297392960435503E-2</v>
      </c>
      <c r="C862">
        <v>7.1848478754341097E-2</v>
      </c>
      <c r="D862">
        <v>1.0411203500203301</v>
      </c>
      <c r="E862">
        <v>0.57488866122536497</v>
      </c>
      <c r="F862">
        <v>264210</v>
      </c>
      <c r="G862">
        <v>194</v>
      </c>
      <c r="H862">
        <v>264016</v>
      </c>
      <c r="I862">
        <v>3.5979325963905198E-2</v>
      </c>
      <c r="J862">
        <v>9.2279032375941303E-2</v>
      </c>
      <c r="K862">
        <v>1.0366344148520801</v>
      </c>
      <c r="L862">
        <v>0.69661264762995401</v>
      </c>
      <c r="M862">
        <v>223074</v>
      </c>
      <c r="N862">
        <v>118</v>
      </c>
      <c r="O862">
        <v>222956</v>
      </c>
    </row>
    <row r="863" spans="1:15">
      <c r="A863" t="s">
        <v>1681</v>
      </c>
      <c r="B863">
        <v>-5.3304654901428702E-2</v>
      </c>
      <c r="C863">
        <v>9.5462244572009206E-2</v>
      </c>
      <c r="D863">
        <v>0.94809112787036898</v>
      </c>
      <c r="E863">
        <v>0.57658173176624306</v>
      </c>
      <c r="F863">
        <v>264210</v>
      </c>
      <c r="G863">
        <v>110</v>
      </c>
      <c r="H863">
        <v>264100</v>
      </c>
      <c r="I863">
        <v>5.8512420500567699E-3</v>
      </c>
      <c r="J863">
        <v>8.73109922181214E-2</v>
      </c>
      <c r="K863">
        <v>1.0058683940039099</v>
      </c>
      <c r="L863">
        <v>0.94656888730349198</v>
      </c>
      <c r="M863">
        <v>223074</v>
      </c>
      <c r="N863">
        <v>132</v>
      </c>
      <c r="O863">
        <v>222942</v>
      </c>
    </row>
    <row r="864" spans="1:15">
      <c r="A864" t="s">
        <v>1794</v>
      </c>
      <c r="B864">
        <v>2.97377889743504E-2</v>
      </c>
      <c r="C864">
        <v>5.3263627619006403E-2</v>
      </c>
      <c r="D864">
        <v>1.03018437283444</v>
      </c>
      <c r="E864">
        <v>0.57663049954615098</v>
      </c>
      <c r="F864">
        <v>264210</v>
      </c>
      <c r="G864">
        <v>354</v>
      </c>
      <c r="H864">
        <v>263856</v>
      </c>
      <c r="I864">
        <v>3.2082236984685999E-2</v>
      </c>
      <c r="J864">
        <v>5.4184789460026098E-2</v>
      </c>
      <c r="K864">
        <v>1.0326024199229</v>
      </c>
      <c r="L864">
        <v>0.55379075550363799</v>
      </c>
      <c r="M864">
        <v>223074</v>
      </c>
      <c r="N864">
        <v>345</v>
      </c>
      <c r="O864">
        <v>222729</v>
      </c>
    </row>
    <row r="865" spans="1:15">
      <c r="A865" t="s">
        <v>1917</v>
      </c>
      <c r="B865">
        <v>6.1679421901845201E-2</v>
      </c>
      <c r="C865">
        <v>0.11087725036210699</v>
      </c>
      <c r="D865">
        <v>1.06362131636908</v>
      </c>
      <c r="E865">
        <v>0.57801560399913299</v>
      </c>
      <c r="F865">
        <v>264210</v>
      </c>
      <c r="G865">
        <v>83</v>
      </c>
      <c r="H865">
        <v>264127</v>
      </c>
      <c r="I865">
        <v>-1.5250383753107499E-2</v>
      </c>
      <c r="J865">
        <v>0.164890470459605</v>
      </c>
      <c r="K865">
        <v>0.98486531445514702</v>
      </c>
      <c r="L865">
        <v>0.92631035425705399</v>
      </c>
      <c r="M865">
        <v>223074</v>
      </c>
      <c r="N865">
        <v>37</v>
      </c>
      <c r="O865">
        <v>223037</v>
      </c>
    </row>
    <row r="866" spans="1:15">
      <c r="A866" t="s">
        <v>1492</v>
      </c>
      <c r="B866">
        <v>9.0456742087447903E-2</v>
      </c>
      <c r="C866">
        <v>0.162694943047657</v>
      </c>
      <c r="D866">
        <v>1.0946741532986299</v>
      </c>
      <c r="E866">
        <v>0.57821777203416203</v>
      </c>
      <c r="F866">
        <v>264210</v>
      </c>
      <c r="G866">
        <v>38</v>
      </c>
      <c r="H866">
        <v>264172</v>
      </c>
      <c r="I866">
        <v>-4.7784613506436702E-2</v>
      </c>
      <c r="J866">
        <v>0.185999833980768</v>
      </c>
      <c r="K866">
        <v>0.95333910133196498</v>
      </c>
      <c r="L866">
        <v>0.79725075695580205</v>
      </c>
      <c r="M866">
        <v>223074</v>
      </c>
      <c r="N866">
        <v>29</v>
      </c>
      <c r="O866">
        <v>223045</v>
      </c>
    </row>
    <row r="867" spans="1:15">
      <c r="A867" t="s">
        <v>1776</v>
      </c>
      <c r="B867">
        <v>5.4216549514258597E-2</v>
      </c>
      <c r="C867">
        <v>9.7636844266385595E-2</v>
      </c>
      <c r="D867">
        <v>1.0557131915825599</v>
      </c>
      <c r="E867">
        <v>0.57869781480304205</v>
      </c>
      <c r="F867">
        <v>264210</v>
      </c>
      <c r="G867">
        <v>105</v>
      </c>
      <c r="H867">
        <v>264105</v>
      </c>
      <c r="I867">
        <v>1.2045234700897399E-2</v>
      </c>
      <c r="J867">
        <v>0.109651607968495</v>
      </c>
      <c r="K867">
        <v>1.01211807068881</v>
      </c>
      <c r="L867">
        <v>0.91252829643175604</v>
      </c>
      <c r="M867">
        <v>223074</v>
      </c>
      <c r="N867">
        <v>83</v>
      </c>
      <c r="O867">
        <v>222991</v>
      </c>
    </row>
    <row r="868" spans="1:15">
      <c r="A868" t="s">
        <v>1558</v>
      </c>
      <c r="B868">
        <v>-3.6624528085380498E-2</v>
      </c>
      <c r="C868">
        <v>6.6497181492511603E-2</v>
      </c>
      <c r="D868">
        <v>0.96403803661029397</v>
      </c>
      <c r="E868">
        <v>0.58179263619791</v>
      </c>
      <c r="F868">
        <v>264210</v>
      </c>
      <c r="G868">
        <v>227</v>
      </c>
      <c r="H868">
        <v>263983</v>
      </c>
      <c r="I868">
        <v>4.2809718785565103E-2</v>
      </c>
      <c r="J868">
        <v>5.4134938363779202E-2</v>
      </c>
      <c r="K868">
        <v>1.04373927197789</v>
      </c>
      <c r="L868">
        <v>0.42906276345672301</v>
      </c>
      <c r="M868">
        <v>223074</v>
      </c>
      <c r="N868">
        <v>344</v>
      </c>
      <c r="O868">
        <v>222730</v>
      </c>
    </row>
    <row r="869" spans="1:15">
      <c r="A869" t="s">
        <v>935</v>
      </c>
      <c r="B869">
        <v>1.5330381534216101E-2</v>
      </c>
      <c r="C869">
        <v>2.7868300412976301E-2</v>
      </c>
      <c r="D869">
        <v>1.0154484946343001</v>
      </c>
      <c r="E869">
        <v>0.58225006125051804</v>
      </c>
      <c r="F869">
        <v>264210</v>
      </c>
      <c r="G869">
        <v>1297</v>
      </c>
      <c r="H869">
        <v>262913</v>
      </c>
      <c r="I869">
        <v>1.14643055617542E-2</v>
      </c>
      <c r="J869">
        <v>2.91621068272825E-2</v>
      </c>
      <c r="K869">
        <v>1.0115302725603501</v>
      </c>
      <c r="L869">
        <v>0.69422836788049902</v>
      </c>
      <c r="M869">
        <v>223074</v>
      </c>
      <c r="N869">
        <v>1188</v>
      </c>
      <c r="O869">
        <v>221886</v>
      </c>
    </row>
    <row r="870" spans="1:15">
      <c r="A870" t="s">
        <v>1075</v>
      </c>
      <c r="B870">
        <v>5.36905166578567E-2</v>
      </c>
      <c r="C870">
        <v>9.8059646853926402E-2</v>
      </c>
      <c r="D870">
        <v>1.0551579977947401</v>
      </c>
      <c r="E870">
        <v>0.584015238586437</v>
      </c>
      <c r="F870">
        <v>264210</v>
      </c>
      <c r="G870">
        <v>104</v>
      </c>
      <c r="H870">
        <v>264106</v>
      </c>
      <c r="I870">
        <v>5.5714032478185703E-2</v>
      </c>
      <c r="J870">
        <v>0.105602915253158</v>
      </c>
      <c r="K870">
        <v>1.0572952883875999</v>
      </c>
      <c r="L870">
        <v>0.59779057205041897</v>
      </c>
      <c r="M870">
        <v>223074</v>
      </c>
      <c r="N870">
        <v>90</v>
      </c>
      <c r="O870">
        <v>222984</v>
      </c>
    </row>
    <row r="871" spans="1:15">
      <c r="A871" t="s">
        <v>1405</v>
      </c>
      <c r="B871">
        <v>3.4745625049186199E-2</v>
      </c>
      <c r="C871">
        <v>6.3631125853298498E-2</v>
      </c>
      <c r="D871">
        <v>1.03535630659002</v>
      </c>
      <c r="E871">
        <v>0.58503320162162797</v>
      </c>
      <c r="F871">
        <v>264210</v>
      </c>
      <c r="G871">
        <v>249</v>
      </c>
      <c r="H871">
        <v>263961</v>
      </c>
      <c r="I871">
        <v>8.3024961864805402E-2</v>
      </c>
      <c r="J871">
        <v>5.5158807610789902E-2</v>
      </c>
      <c r="K871">
        <v>1.0865689309964801</v>
      </c>
      <c r="L871">
        <v>0.13227301628683899</v>
      </c>
      <c r="M871">
        <v>223074</v>
      </c>
      <c r="N871">
        <v>331</v>
      </c>
      <c r="O871">
        <v>222743</v>
      </c>
    </row>
    <row r="872" spans="1:15">
      <c r="A872" t="s">
        <v>1354</v>
      </c>
      <c r="B872">
        <v>3.3420602236874E-2</v>
      </c>
      <c r="C872">
        <v>6.1282964044294799E-2</v>
      </c>
      <c r="D872">
        <v>1.03398534434362</v>
      </c>
      <c r="E872">
        <v>0.58551351978780097</v>
      </c>
      <c r="F872">
        <v>264210</v>
      </c>
      <c r="G872">
        <v>268</v>
      </c>
      <c r="H872">
        <v>263942</v>
      </c>
      <c r="I872">
        <v>-0.126246088655775</v>
      </c>
      <c r="J872">
        <v>0.13230722524660199</v>
      </c>
      <c r="K872">
        <v>0.88139791806380297</v>
      </c>
      <c r="L872">
        <v>0.33998802106557702</v>
      </c>
      <c r="M872">
        <v>223074</v>
      </c>
      <c r="N872">
        <v>58</v>
      </c>
      <c r="O872">
        <v>223016</v>
      </c>
    </row>
    <row r="873" spans="1:15">
      <c r="A873" t="s">
        <v>1071</v>
      </c>
      <c r="B873">
        <v>3.2173416251522202E-2</v>
      </c>
      <c r="C873">
        <v>5.9049516462155199E-2</v>
      </c>
      <c r="D873">
        <v>1.03269657614697</v>
      </c>
      <c r="E873">
        <v>0.58585334155447799</v>
      </c>
      <c r="F873">
        <v>264210</v>
      </c>
      <c r="G873">
        <v>288</v>
      </c>
      <c r="H873">
        <v>263922</v>
      </c>
      <c r="I873">
        <v>1.68656596400881E-3</v>
      </c>
      <c r="J873">
        <v>5.7048957407204497E-2</v>
      </c>
      <c r="K873">
        <v>1.0016879890163</v>
      </c>
      <c r="L873">
        <v>0.97641518777990799</v>
      </c>
      <c r="M873">
        <v>223074</v>
      </c>
      <c r="N873">
        <v>309</v>
      </c>
      <c r="O873">
        <v>222765</v>
      </c>
    </row>
    <row r="874" spans="1:15">
      <c r="A874" t="s">
        <v>1291</v>
      </c>
      <c r="B874">
        <v>6.0076269573978998E-2</v>
      </c>
      <c r="C874">
        <v>0.11048355516057901</v>
      </c>
      <c r="D874">
        <v>1.06191753545486</v>
      </c>
      <c r="E874">
        <v>0.58660830964032595</v>
      </c>
      <c r="F874">
        <v>264210</v>
      </c>
      <c r="G874">
        <v>82</v>
      </c>
      <c r="H874">
        <v>264128</v>
      </c>
      <c r="I874">
        <v>7.4066556773252201E-3</v>
      </c>
      <c r="J874">
        <v>9.9244415799624397E-2</v>
      </c>
      <c r="K874">
        <v>1.0074341527968</v>
      </c>
      <c r="L874">
        <v>0.94050874394371797</v>
      </c>
      <c r="M874">
        <v>223074</v>
      </c>
      <c r="N874">
        <v>102</v>
      </c>
      <c r="O874">
        <v>222972</v>
      </c>
    </row>
    <row r="875" spans="1:15">
      <c r="A875" t="s">
        <v>1174</v>
      </c>
      <c r="B875">
        <v>-1.0253231133227099E-2</v>
      </c>
      <c r="C875">
        <v>1.8871443610079398E-2</v>
      </c>
      <c r="D875">
        <v>0.98979915404910801</v>
      </c>
      <c r="E875">
        <v>0.58690955495972796</v>
      </c>
      <c r="F875">
        <v>264210</v>
      </c>
      <c r="G875">
        <v>2855</v>
      </c>
      <c r="H875">
        <v>261355</v>
      </c>
      <c r="I875" s="35">
        <v>-7.2751644141551101E-5</v>
      </c>
      <c r="J875">
        <v>2.731975239734E-2</v>
      </c>
      <c r="K875">
        <v>0.99992725100219504</v>
      </c>
      <c r="L875">
        <v>0.99787526094002799</v>
      </c>
      <c r="M875">
        <v>223074</v>
      </c>
      <c r="N875">
        <v>1358</v>
      </c>
      <c r="O875">
        <v>221716</v>
      </c>
    </row>
    <row r="876" spans="1:15">
      <c r="A876" t="s">
        <v>1832</v>
      </c>
      <c r="B876">
        <v>-2.44006362583103E-2</v>
      </c>
      <c r="C876">
        <v>4.4955657458073298E-2</v>
      </c>
      <c r="D876">
        <v>0.97589465264516995</v>
      </c>
      <c r="E876">
        <v>0.587287343084963</v>
      </c>
      <c r="F876">
        <v>264210</v>
      </c>
      <c r="G876">
        <v>499</v>
      </c>
      <c r="H876">
        <v>263711</v>
      </c>
      <c r="I876">
        <v>-2.8811159573160199E-2</v>
      </c>
      <c r="J876">
        <v>5.8864537265981197E-2</v>
      </c>
      <c r="K876">
        <v>0.971599924488183</v>
      </c>
      <c r="L876">
        <v>0.62452420533053599</v>
      </c>
      <c r="M876">
        <v>223074</v>
      </c>
      <c r="N876">
        <v>292</v>
      </c>
      <c r="O876">
        <v>222782</v>
      </c>
    </row>
    <row r="877" spans="1:15">
      <c r="A877" t="s">
        <v>1379</v>
      </c>
      <c r="B877">
        <v>3.1996516956506703E-2</v>
      </c>
      <c r="C877">
        <v>5.8967329657399301E-2</v>
      </c>
      <c r="D877">
        <v>1.032513909008</v>
      </c>
      <c r="E877">
        <v>0.58739538347992204</v>
      </c>
      <c r="F877">
        <v>264210</v>
      </c>
      <c r="G877">
        <v>289</v>
      </c>
      <c r="H877">
        <v>263921</v>
      </c>
      <c r="I877">
        <v>-0.10988026822163401</v>
      </c>
      <c r="J877">
        <v>6.7095016995746895E-2</v>
      </c>
      <c r="K877">
        <v>0.89594140153212898</v>
      </c>
      <c r="L877">
        <v>0.101488151316641</v>
      </c>
      <c r="M877">
        <v>223074</v>
      </c>
      <c r="N877">
        <v>225</v>
      </c>
      <c r="O877">
        <v>222849</v>
      </c>
    </row>
    <row r="878" spans="1:15">
      <c r="A878" t="s">
        <v>1495</v>
      </c>
      <c r="B878">
        <v>-1.1117945613853601E-2</v>
      </c>
      <c r="C878">
        <v>2.0561210966173901E-2</v>
      </c>
      <c r="D878">
        <v>0.98894363033287203</v>
      </c>
      <c r="E878">
        <v>0.58869765337556301</v>
      </c>
      <c r="F878">
        <v>264210</v>
      </c>
      <c r="G878">
        <v>2397</v>
      </c>
      <c r="H878">
        <v>261813</v>
      </c>
      <c r="I878">
        <v>4.0881520905896099E-2</v>
      </c>
      <c r="J878">
        <v>1.9585187154618999E-2</v>
      </c>
      <c r="K878">
        <v>1.0417286751639301</v>
      </c>
      <c r="L878">
        <v>3.6854753302208998E-2</v>
      </c>
      <c r="M878">
        <v>223074</v>
      </c>
      <c r="N878">
        <v>2666</v>
      </c>
      <c r="O878">
        <v>220408</v>
      </c>
    </row>
    <row r="879" spans="1:15">
      <c r="A879" t="s">
        <v>806</v>
      </c>
      <c r="B879">
        <v>-2.94788429251009E-2</v>
      </c>
      <c r="C879">
        <v>5.4645200595255898E-2</v>
      </c>
      <c r="D879">
        <v>0.97095141991580103</v>
      </c>
      <c r="E879">
        <v>0.58957020956930795</v>
      </c>
      <c r="F879">
        <v>264210</v>
      </c>
      <c r="G879">
        <v>337</v>
      </c>
      <c r="H879">
        <v>263873</v>
      </c>
      <c r="I879">
        <v>9.7445917512841401E-2</v>
      </c>
      <c r="J879">
        <v>4.9850296017425501E-2</v>
      </c>
      <c r="K879">
        <v>1.1023518220229001</v>
      </c>
      <c r="L879">
        <v>5.0610094833292499E-2</v>
      </c>
      <c r="M879">
        <v>223074</v>
      </c>
      <c r="N879">
        <v>403</v>
      </c>
      <c r="O879">
        <v>222671</v>
      </c>
    </row>
    <row r="880" spans="1:15">
      <c r="A880" t="s">
        <v>1637</v>
      </c>
      <c r="B880">
        <v>3.8775387331833798E-2</v>
      </c>
      <c r="C880">
        <v>7.2082244485466102E-2</v>
      </c>
      <c r="D880">
        <v>1.03953696425423</v>
      </c>
      <c r="E880">
        <v>0.59062359883284399</v>
      </c>
      <c r="F880">
        <v>264210</v>
      </c>
      <c r="G880">
        <v>193</v>
      </c>
      <c r="H880">
        <v>264017</v>
      </c>
      <c r="I880">
        <v>6.7724832112156198E-3</v>
      </c>
      <c r="J880">
        <v>4.8807720084591201E-2</v>
      </c>
      <c r="K880">
        <v>1.0067954683351299</v>
      </c>
      <c r="L880">
        <v>0.88964103445572196</v>
      </c>
      <c r="M880">
        <v>223074</v>
      </c>
      <c r="N880">
        <v>426</v>
      </c>
      <c r="O880">
        <v>222648</v>
      </c>
    </row>
    <row r="881" spans="1:15">
      <c r="A881" t="s">
        <v>951</v>
      </c>
      <c r="B881">
        <v>4.75553732935797E-2</v>
      </c>
      <c r="C881">
        <v>8.8415056585875895E-2</v>
      </c>
      <c r="D881">
        <v>1.0487042697229501</v>
      </c>
      <c r="E881">
        <v>0.59067018388645398</v>
      </c>
      <c r="F881">
        <v>264210</v>
      </c>
      <c r="G881">
        <v>128</v>
      </c>
      <c r="H881">
        <v>264082</v>
      </c>
      <c r="I881">
        <v>8.6099606198470305E-2</v>
      </c>
      <c r="J881">
        <v>8.5997366049541696E-2</v>
      </c>
      <c r="K881">
        <v>1.08991488517694</v>
      </c>
      <c r="L881">
        <v>0.31673550380909998</v>
      </c>
      <c r="M881">
        <v>223074</v>
      </c>
      <c r="N881">
        <v>135</v>
      </c>
      <c r="O881">
        <v>222939</v>
      </c>
    </row>
    <row r="882" spans="1:15">
      <c r="A882" t="s">
        <v>1530</v>
      </c>
      <c r="B882">
        <v>3.7413615958631699E-2</v>
      </c>
      <c r="C882">
        <v>6.9674373302802003E-2</v>
      </c>
      <c r="D882">
        <v>1.0381223160072801</v>
      </c>
      <c r="E882">
        <v>0.59128270824067697</v>
      </c>
      <c r="F882">
        <v>264210</v>
      </c>
      <c r="G882">
        <v>206</v>
      </c>
      <c r="H882">
        <v>264004</v>
      </c>
      <c r="I882">
        <v>-9.2251531787781005E-2</v>
      </c>
      <c r="J882">
        <v>0.131651898494929</v>
      </c>
      <c r="K882">
        <v>0.91187575495740603</v>
      </c>
      <c r="L882">
        <v>0.483475811734007</v>
      </c>
      <c r="M882">
        <v>223074</v>
      </c>
      <c r="N882">
        <v>58</v>
      </c>
      <c r="O882">
        <v>223016</v>
      </c>
    </row>
    <row r="883" spans="1:15">
      <c r="A883" t="s">
        <v>1163</v>
      </c>
      <c r="B883">
        <v>4.1933854669542799E-3</v>
      </c>
      <c r="C883">
        <v>7.8142500150702905E-3</v>
      </c>
      <c r="D883">
        <v>1.0042021900104401</v>
      </c>
      <c r="E883">
        <v>0.59152105282269996</v>
      </c>
      <c r="F883">
        <v>264210</v>
      </c>
      <c r="G883">
        <v>17655</v>
      </c>
      <c r="H883">
        <v>246555</v>
      </c>
      <c r="I883">
        <v>1.07080425240932E-2</v>
      </c>
      <c r="J883">
        <v>8.0502144313022508E-3</v>
      </c>
      <c r="K883">
        <v>1.0107655787950001</v>
      </c>
      <c r="L883">
        <v>0.183466816584366</v>
      </c>
      <c r="M883">
        <v>223074</v>
      </c>
      <c r="N883">
        <v>16851</v>
      </c>
      <c r="O883">
        <v>206223</v>
      </c>
    </row>
    <row r="884" spans="1:15">
      <c r="A884" t="s">
        <v>1236</v>
      </c>
      <c r="B884">
        <v>5.2586516200631497E-2</v>
      </c>
      <c r="C884">
        <v>9.8422853969481097E-2</v>
      </c>
      <c r="D884">
        <v>1.0539937456684201</v>
      </c>
      <c r="E884">
        <v>0.59313971805784904</v>
      </c>
      <c r="F884">
        <v>264210</v>
      </c>
      <c r="G884">
        <v>103</v>
      </c>
      <c r="H884">
        <v>264107</v>
      </c>
      <c r="I884">
        <v>8.8986451137073194E-2</v>
      </c>
      <c r="J884">
        <v>8.3094692065849199E-2</v>
      </c>
      <c r="K884">
        <v>1.09306584642668</v>
      </c>
      <c r="L884">
        <v>0.28421252665052099</v>
      </c>
      <c r="M884">
        <v>223074</v>
      </c>
      <c r="N884">
        <v>145</v>
      </c>
      <c r="O884">
        <v>222929</v>
      </c>
    </row>
    <row r="885" spans="1:15">
      <c r="A885" t="s">
        <v>882</v>
      </c>
      <c r="B885">
        <v>-0.1010295268567</v>
      </c>
      <c r="C885">
        <v>0.18924611894204901</v>
      </c>
      <c r="D885">
        <v>0.90390634297877304</v>
      </c>
      <c r="E885">
        <v>0.59344353961519603</v>
      </c>
      <c r="F885">
        <v>264210</v>
      </c>
      <c r="G885">
        <v>28</v>
      </c>
      <c r="H885">
        <v>264182</v>
      </c>
      <c r="I885">
        <v>-1.9327815915290501E-2</v>
      </c>
      <c r="J885">
        <v>0.20388510361423001</v>
      </c>
      <c r="K885">
        <v>0.98085776874672104</v>
      </c>
      <c r="L885">
        <v>0.92447560327445499</v>
      </c>
      <c r="M885">
        <v>223074</v>
      </c>
      <c r="N885">
        <v>24</v>
      </c>
      <c r="O885">
        <v>223050</v>
      </c>
    </row>
    <row r="886" spans="1:15">
      <c r="A886" t="s">
        <v>1898</v>
      </c>
      <c r="B886">
        <v>-3.3073667203284397E-2</v>
      </c>
      <c r="C886">
        <v>6.2060879175749102E-2</v>
      </c>
      <c r="D886">
        <v>0.96746728635455903</v>
      </c>
      <c r="E886">
        <v>0.59408691339767505</v>
      </c>
      <c r="F886">
        <v>264210</v>
      </c>
      <c r="G886">
        <v>262</v>
      </c>
      <c r="H886">
        <v>263948</v>
      </c>
      <c r="I886">
        <v>-3.4952644802352897E-2</v>
      </c>
      <c r="J886">
        <v>6.4390100213219101E-2</v>
      </c>
      <c r="K886">
        <v>0.96565114377561201</v>
      </c>
      <c r="L886">
        <v>0.58724935050354299</v>
      </c>
      <c r="M886">
        <v>223074</v>
      </c>
      <c r="N886">
        <v>244</v>
      </c>
      <c r="O886">
        <v>222830</v>
      </c>
    </row>
    <row r="887" spans="1:15">
      <c r="A887" t="s">
        <v>670</v>
      </c>
      <c r="B887">
        <v>9.8675219464149696E-3</v>
      </c>
      <c r="C887">
        <v>1.8555751885634301E-2</v>
      </c>
      <c r="D887">
        <v>1.0099163664670301</v>
      </c>
      <c r="E887">
        <v>0.59488045898740405</v>
      </c>
      <c r="F887">
        <v>264210</v>
      </c>
      <c r="G887">
        <v>2964</v>
      </c>
      <c r="H887">
        <v>261246</v>
      </c>
      <c r="I887">
        <v>7.27453487012059E-2</v>
      </c>
      <c r="J887">
        <v>1.64583665461552E-2</v>
      </c>
      <c r="K887">
        <v>1.07545663561247</v>
      </c>
      <c r="L887" s="35">
        <v>9.8718425601301308E-6</v>
      </c>
      <c r="M887">
        <v>223074</v>
      </c>
      <c r="N887">
        <v>3817</v>
      </c>
      <c r="O887">
        <v>219257</v>
      </c>
    </row>
    <row r="888" spans="1:15">
      <c r="A888" t="s">
        <v>1677</v>
      </c>
      <c r="B888">
        <v>6.4619263102406704E-2</v>
      </c>
      <c r="C888">
        <v>0.121632468056631</v>
      </c>
      <c r="D888">
        <v>1.0667527949061899</v>
      </c>
      <c r="E888">
        <v>0.59523407354434099</v>
      </c>
      <c r="F888">
        <v>264210</v>
      </c>
      <c r="G888">
        <v>67</v>
      </c>
      <c r="H888">
        <v>264143</v>
      </c>
      <c r="I888">
        <v>-5.5608356170495601E-2</v>
      </c>
      <c r="J888">
        <v>0.119920828005754</v>
      </c>
      <c r="K888">
        <v>0.94590952298369801</v>
      </c>
      <c r="L888">
        <v>0.64285631431603296</v>
      </c>
      <c r="M888">
        <v>223074</v>
      </c>
      <c r="N888">
        <v>70</v>
      </c>
      <c r="O888">
        <v>223004</v>
      </c>
    </row>
    <row r="889" spans="1:15">
      <c r="A889" t="s">
        <v>1798</v>
      </c>
      <c r="B889">
        <v>2.3676208170275399E-2</v>
      </c>
      <c r="C889">
        <v>4.4566076033918503E-2</v>
      </c>
      <c r="D889">
        <v>1.02395871474251</v>
      </c>
      <c r="E889">
        <v>0.59523808180895599</v>
      </c>
      <c r="F889">
        <v>264210</v>
      </c>
      <c r="G889">
        <v>506</v>
      </c>
      <c r="H889">
        <v>263704</v>
      </c>
      <c r="I889">
        <v>6.7695787355398903E-3</v>
      </c>
      <c r="J889">
        <v>4.3306887936868203E-2</v>
      </c>
      <c r="K889">
        <v>1.00679254412643</v>
      </c>
      <c r="L889">
        <v>0.87578359500279002</v>
      </c>
      <c r="M889">
        <v>223074</v>
      </c>
      <c r="N889">
        <v>540</v>
      </c>
      <c r="O889">
        <v>222534</v>
      </c>
    </row>
    <row r="890" spans="1:15">
      <c r="A890" t="s">
        <v>859</v>
      </c>
      <c r="B890">
        <v>6.0926481732237303E-2</v>
      </c>
      <c r="C890">
        <v>0.115061782055352</v>
      </c>
      <c r="D890">
        <v>1.0628207745725999</v>
      </c>
      <c r="E890">
        <v>0.59645100095310699</v>
      </c>
      <c r="F890">
        <v>264210</v>
      </c>
      <c r="G890">
        <v>75</v>
      </c>
      <c r="H890">
        <v>264135</v>
      </c>
      <c r="I890">
        <v>1.77732725241968E-2</v>
      </c>
      <c r="J890">
        <v>7.3138866399219196E-2</v>
      </c>
      <c r="K890">
        <v>1.01793215703573</v>
      </c>
      <c r="L890">
        <v>0.80799980510372105</v>
      </c>
      <c r="M890">
        <v>223074</v>
      </c>
      <c r="N890">
        <v>188</v>
      </c>
      <c r="O890">
        <v>222886</v>
      </c>
    </row>
    <row r="891" spans="1:15">
      <c r="A891" t="s">
        <v>1037</v>
      </c>
      <c r="B891">
        <v>2.8170365670650399E-2</v>
      </c>
      <c r="C891">
        <v>5.3304524729072197E-2</v>
      </c>
      <c r="D891">
        <v>1.02857090266706</v>
      </c>
      <c r="E891">
        <v>0.59716634929315504</v>
      </c>
      <c r="F891">
        <v>264210</v>
      </c>
      <c r="G891">
        <v>354</v>
      </c>
      <c r="H891">
        <v>263856</v>
      </c>
      <c r="I891">
        <v>8.1068042779663493E-2</v>
      </c>
      <c r="J891">
        <v>4.6558825533532397E-2</v>
      </c>
      <c r="K891">
        <v>1.08444468268703</v>
      </c>
      <c r="L891">
        <v>8.1649220660944002E-2</v>
      </c>
      <c r="M891">
        <v>223074</v>
      </c>
      <c r="N891">
        <v>465</v>
      </c>
      <c r="O891">
        <v>222609</v>
      </c>
    </row>
    <row r="892" spans="1:15">
      <c r="A892" t="s">
        <v>648</v>
      </c>
      <c r="B892">
        <v>1.5956930938824301E-2</v>
      </c>
      <c r="C892">
        <v>3.0283629742842499E-2</v>
      </c>
      <c r="D892">
        <v>1.0160849226399999</v>
      </c>
      <c r="E892">
        <v>0.59825187903284804</v>
      </c>
      <c r="F892">
        <v>264210</v>
      </c>
      <c r="G892">
        <v>1106</v>
      </c>
      <c r="H892">
        <v>263104</v>
      </c>
      <c r="I892">
        <v>-2.2621329135344599E-2</v>
      </c>
      <c r="J892">
        <v>3.86203481651059E-2</v>
      </c>
      <c r="K892">
        <v>0.97763261467747498</v>
      </c>
      <c r="L892">
        <v>0.55805292255150496</v>
      </c>
      <c r="M892">
        <v>223074</v>
      </c>
      <c r="N892">
        <v>680</v>
      </c>
      <c r="O892">
        <v>222394</v>
      </c>
    </row>
    <row r="893" spans="1:15">
      <c r="A893" t="s">
        <v>993</v>
      </c>
      <c r="B893">
        <v>9.0829504498379302E-3</v>
      </c>
      <c r="C893">
        <v>1.7337923724268799E-2</v>
      </c>
      <c r="D893">
        <v>1.0091243256189399</v>
      </c>
      <c r="E893">
        <v>0.600363652340549</v>
      </c>
      <c r="F893">
        <v>264210</v>
      </c>
      <c r="G893">
        <v>3401</v>
      </c>
      <c r="H893">
        <v>260809</v>
      </c>
      <c r="I893">
        <v>2.8253251381845999E-2</v>
      </c>
      <c r="J893">
        <v>2.0265751099573199E-2</v>
      </c>
      <c r="K893">
        <v>1.0286561600310999</v>
      </c>
      <c r="L893">
        <v>0.16327597066442701</v>
      </c>
      <c r="M893">
        <v>223074</v>
      </c>
      <c r="N893">
        <v>2499</v>
      </c>
      <c r="O893">
        <v>220575</v>
      </c>
    </row>
    <row r="894" spans="1:15">
      <c r="A894" t="s">
        <v>1817</v>
      </c>
      <c r="B894">
        <v>-1.2139052877184199E-2</v>
      </c>
      <c r="C894">
        <v>2.3275786322869401E-2</v>
      </c>
      <c r="D894">
        <v>0.98793432819948002</v>
      </c>
      <c r="E894">
        <v>0.60199665396839497</v>
      </c>
      <c r="F894">
        <v>264210</v>
      </c>
      <c r="G894">
        <v>1866</v>
      </c>
      <c r="H894">
        <v>262344</v>
      </c>
      <c r="I894">
        <v>6.91425564999717E-3</v>
      </c>
      <c r="J894">
        <v>2.6995321373743698E-2</v>
      </c>
      <c r="K894">
        <v>1.0069382143025101</v>
      </c>
      <c r="L894">
        <v>0.79785205990283603</v>
      </c>
      <c r="M894">
        <v>223074</v>
      </c>
      <c r="N894">
        <v>1388</v>
      </c>
      <c r="O894">
        <v>221686</v>
      </c>
    </row>
    <row r="895" spans="1:15">
      <c r="A895" t="s">
        <v>1448</v>
      </c>
      <c r="B895">
        <v>-6.0797011345873299E-3</v>
      </c>
      <c r="C895">
        <v>1.1755054870392001E-2</v>
      </c>
      <c r="D895">
        <v>0.99393874285145201</v>
      </c>
      <c r="E895">
        <v>0.60501733846858596</v>
      </c>
      <c r="F895">
        <v>264210</v>
      </c>
      <c r="G895">
        <v>7500</v>
      </c>
      <c r="H895">
        <v>256710</v>
      </c>
      <c r="I895">
        <v>8.7743192328241897E-4</v>
      </c>
      <c r="J895">
        <v>1.13911903734298E-2</v>
      </c>
      <c r="K895">
        <v>1.00087781697928</v>
      </c>
      <c r="L895">
        <v>0.93860187715221299</v>
      </c>
      <c r="M895">
        <v>223074</v>
      </c>
      <c r="N895">
        <v>8161</v>
      </c>
      <c r="O895">
        <v>214913</v>
      </c>
    </row>
    <row r="896" spans="1:15">
      <c r="A896" t="s">
        <v>1100</v>
      </c>
      <c r="B896">
        <v>1.48640288043568E-2</v>
      </c>
      <c r="C896">
        <v>2.8820776375548501E-2</v>
      </c>
      <c r="D896">
        <v>1.0149750478619699</v>
      </c>
      <c r="E896">
        <v>0.60603597468186998</v>
      </c>
      <c r="F896">
        <v>264210</v>
      </c>
      <c r="G896">
        <v>1213</v>
      </c>
      <c r="H896">
        <v>262997</v>
      </c>
      <c r="I896">
        <v>9.8706862882468709E-3</v>
      </c>
      <c r="J896">
        <v>3.2589795094497699E-2</v>
      </c>
      <c r="K896">
        <v>1.00991956219269</v>
      </c>
      <c r="L896">
        <v>0.76198390581420306</v>
      </c>
      <c r="M896">
        <v>223074</v>
      </c>
      <c r="N896">
        <v>952</v>
      </c>
      <c r="O896">
        <v>222122</v>
      </c>
    </row>
    <row r="897" spans="1:15">
      <c r="A897" t="s">
        <v>994</v>
      </c>
      <c r="B897">
        <v>3.0351377287788601E-2</v>
      </c>
      <c r="C897">
        <v>5.9254932893289598E-2</v>
      </c>
      <c r="D897">
        <v>1.0308166758933499</v>
      </c>
      <c r="E897">
        <v>0.60849922543976398</v>
      </c>
      <c r="F897">
        <v>264210</v>
      </c>
      <c r="G897">
        <v>285</v>
      </c>
      <c r="H897">
        <v>263925</v>
      </c>
      <c r="I897">
        <v>0.10564066730718601</v>
      </c>
      <c r="J897">
        <v>4.7129153032340797E-2</v>
      </c>
      <c r="K897">
        <v>1.1114224343283301</v>
      </c>
      <c r="L897">
        <v>2.4992784634877099E-2</v>
      </c>
      <c r="M897">
        <v>223074</v>
      </c>
      <c r="N897">
        <v>453</v>
      </c>
      <c r="O897">
        <v>222621</v>
      </c>
    </row>
    <row r="898" spans="1:15">
      <c r="A898" t="s">
        <v>1682</v>
      </c>
      <c r="B898">
        <v>3.3497257803783202E-2</v>
      </c>
      <c r="C898">
        <v>6.5428201643120604E-2</v>
      </c>
      <c r="D898">
        <v>1.0340646081143301</v>
      </c>
      <c r="E898">
        <v>0.60867220464247496</v>
      </c>
      <c r="F898">
        <v>264210</v>
      </c>
      <c r="G898">
        <v>241</v>
      </c>
      <c r="H898">
        <v>263969</v>
      </c>
      <c r="I898">
        <v>0.141091485862051</v>
      </c>
      <c r="J898">
        <v>8.8685850231903396E-2</v>
      </c>
      <c r="K898">
        <v>1.15152999187992</v>
      </c>
      <c r="L898">
        <v>0.111629121434851</v>
      </c>
      <c r="M898">
        <v>223074</v>
      </c>
      <c r="N898">
        <v>130</v>
      </c>
      <c r="O898">
        <v>222944</v>
      </c>
    </row>
    <row r="899" spans="1:15">
      <c r="A899" t="s">
        <v>1881</v>
      </c>
      <c r="B899">
        <v>-9.4566967051515002E-3</v>
      </c>
      <c r="C899">
        <v>1.84881374866597E-2</v>
      </c>
      <c r="D899">
        <v>0.99058787723307196</v>
      </c>
      <c r="E899">
        <v>0.60900044388926899</v>
      </c>
      <c r="F899">
        <v>264210</v>
      </c>
      <c r="G899">
        <v>2972</v>
      </c>
      <c r="H899">
        <v>261238</v>
      </c>
      <c r="I899">
        <v>3.1788199124391799E-2</v>
      </c>
      <c r="J899">
        <v>2.3113057015421899E-2</v>
      </c>
      <c r="K899">
        <v>1.0322988403509501</v>
      </c>
      <c r="L899">
        <v>0.16902757213757999</v>
      </c>
      <c r="M899">
        <v>223074</v>
      </c>
      <c r="N899">
        <v>1902</v>
      </c>
      <c r="O899">
        <v>221172</v>
      </c>
    </row>
    <row r="900" spans="1:15">
      <c r="A900" t="s">
        <v>836</v>
      </c>
      <c r="B900">
        <v>-2.2214422202047401E-2</v>
      </c>
      <c r="C900">
        <v>4.3550206007802697E-2</v>
      </c>
      <c r="D900">
        <v>0.97803050111248901</v>
      </c>
      <c r="E900">
        <v>0.60999005760429903</v>
      </c>
      <c r="F900">
        <v>264210</v>
      </c>
      <c r="G900">
        <v>531</v>
      </c>
      <c r="H900">
        <v>263679</v>
      </c>
      <c r="I900">
        <v>5.4695660612937902E-2</v>
      </c>
      <c r="J900">
        <v>3.7793804909711001E-2</v>
      </c>
      <c r="K900">
        <v>1.05621911667715</v>
      </c>
      <c r="L900">
        <v>0.147837463149257</v>
      </c>
      <c r="M900">
        <v>223074</v>
      </c>
      <c r="N900">
        <v>705</v>
      </c>
      <c r="O900">
        <v>222369</v>
      </c>
    </row>
    <row r="901" spans="1:15">
      <c r="A901" t="s">
        <v>1611</v>
      </c>
      <c r="B901">
        <v>6.8261486078479303E-2</v>
      </c>
      <c r="C901">
        <v>0.13395565786167701</v>
      </c>
      <c r="D901">
        <v>1.0706452307021199</v>
      </c>
      <c r="E901">
        <v>0.61034384511392004</v>
      </c>
      <c r="F901">
        <v>264210</v>
      </c>
      <c r="G901">
        <v>56</v>
      </c>
      <c r="H901">
        <v>264154</v>
      </c>
      <c r="I901">
        <v>5.47575371399871E-2</v>
      </c>
      <c r="J901">
        <v>9.9702710678744297E-2</v>
      </c>
      <c r="K901">
        <v>1.05628447386991</v>
      </c>
      <c r="L901">
        <v>0.58286264049515102</v>
      </c>
      <c r="M901">
        <v>223074</v>
      </c>
      <c r="N901">
        <v>101</v>
      </c>
      <c r="O901">
        <v>222973</v>
      </c>
    </row>
    <row r="902" spans="1:15">
      <c r="A902" t="s">
        <v>1431</v>
      </c>
      <c r="B902">
        <v>5.15687700332116E-3</v>
      </c>
      <c r="C902">
        <v>1.02900977709234E-2</v>
      </c>
      <c r="D902">
        <v>1.0051701965794999</v>
      </c>
      <c r="E902">
        <v>0.61626593590391698</v>
      </c>
      <c r="F902">
        <v>264210</v>
      </c>
      <c r="G902">
        <v>9857</v>
      </c>
      <c r="H902">
        <v>254353</v>
      </c>
      <c r="I902">
        <v>2.4043908359026301E-2</v>
      </c>
      <c r="J902">
        <v>1.1211077646243199E-2</v>
      </c>
      <c r="K902">
        <v>1.0243352937850501</v>
      </c>
      <c r="L902">
        <v>3.1980336915726298E-2</v>
      </c>
      <c r="M902">
        <v>223074</v>
      </c>
      <c r="N902">
        <v>8324</v>
      </c>
      <c r="O902">
        <v>214750</v>
      </c>
    </row>
    <row r="903" spans="1:15">
      <c r="A903" t="s">
        <v>1391</v>
      </c>
      <c r="B903">
        <v>-6.9725473917163897E-2</v>
      </c>
      <c r="C903">
        <v>0.14010648584441701</v>
      </c>
      <c r="D903">
        <v>0.93264982146693298</v>
      </c>
      <c r="E903">
        <v>0.61872330254806596</v>
      </c>
      <c r="F903">
        <v>264210</v>
      </c>
      <c r="G903">
        <v>51</v>
      </c>
      <c r="H903">
        <v>264159</v>
      </c>
      <c r="I903">
        <v>1.17650365444169E-2</v>
      </c>
      <c r="J903">
        <v>0.100873620261876</v>
      </c>
      <c r="K903">
        <v>1.0118345167987499</v>
      </c>
      <c r="L903">
        <v>0.90715211472325896</v>
      </c>
      <c r="M903">
        <v>223074</v>
      </c>
      <c r="N903">
        <v>99</v>
      </c>
      <c r="O903">
        <v>222975</v>
      </c>
    </row>
    <row r="904" spans="1:15">
      <c r="A904" t="s">
        <v>900</v>
      </c>
      <c r="B904">
        <v>-1.10573436858677E-2</v>
      </c>
      <c r="C904">
        <v>2.2267030913481999E-2</v>
      </c>
      <c r="D904">
        <v>0.98900356403957002</v>
      </c>
      <c r="E904">
        <v>0.61948584651287297</v>
      </c>
      <c r="F904">
        <v>264210</v>
      </c>
      <c r="G904">
        <v>2044</v>
      </c>
      <c r="H904">
        <v>262166</v>
      </c>
      <c r="I904">
        <v>1.09373295012668E-2</v>
      </c>
      <c r="J904">
        <v>1.64917297056048E-2</v>
      </c>
      <c r="K904">
        <v>1.0109973607504701</v>
      </c>
      <c r="L904">
        <v>0.50720191388232605</v>
      </c>
      <c r="M904">
        <v>223074</v>
      </c>
      <c r="N904">
        <v>3789</v>
      </c>
      <c r="O904">
        <v>219285</v>
      </c>
    </row>
    <row r="905" spans="1:15">
      <c r="A905" t="s">
        <v>905</v>
      </c>
      <c r="B905">
        <v>-5.4808317433085903E-2</v>
      </c>
      <c r="C905">
        <v>0.11066680994799399</v>
      </c>
      <c r="D905">
        <v>0.94666659004527698</v>
      </c>
      <c r="E905">
        <v>0.62041996252798004</v>
      </c>
      <c r="F905">
        <v>264210</v>
      </c>
      <c r="G905">
        <v>82</v>
      </c>
      <c r="H905">
        <v>264128</v>
      </c>
      <c r="I905">
        <v>6.4268565355274601E-2</v>
      </c>
      <c r="J905">
        <v>9.4528510655225204E-2</v>
      </c>
      <c r="K905">
        <v>1.06637875269599</v>
      </c>
      <c r="L905">
        <v>0.49657695262507501</v>
      </c>
      <c r="M905">
        <v>223074</v>
      </c>
      <c r="N905">
        <v>112</v>
      </c>
      <c r="O905">
        <v>222962</v>
      </c>
    </row>
    <row r="906" spans="1:15">
      <c r="A906" t="s">
        <v>962</v>
      </c>
      <c r="B906">
        <v>1.6037825052780601E-2</v>
      </c>
      <c r="C906">
        <v>3.2445835155417102E-2</v>
      </c>
      <c r="D906">
        <v>1.0161671212541701</v>
      </c>
      <c r="E906">
        <v>0.62109761715692402</v>
      </c>
      <c r="F906">
        <v>264210</v>
      </c>
      <c r="G906">
        <v>963</v>
      </c>
      <c r="H906">
        <v>263247</v>
      </c>
      <c r="I906">
        <v>-8.2235904616597393E-3</v>
      </c>
      <c r="J906">
        <v>3.3619232011939802E-2</v>
      </c>
      <c r="K906">
        <v>0.99181013075856705</v>
      </c>
      <c r="L906">
        <v>0.80675864796086205</v>
      </c>
      <c r="M906">
        <v>223074</v>
      </c>
      <c r="N906">
        <v>898</v>
      </c>
      <c r="O906">
        <v>222176</v>
      </c>
    </row>
    <row r="907" spans="1:15">
      <c r="A907" t="s">
        <v>1886</v>
      </c>
      <c r="B907">
        <v>6.3603669000441301E-2</v>
      </c>
      <c r="C907">
        <v>0.12909156278238401</v>
      </c>
      <c r="D907">
        <v>1.0656699570143899</v>
      </c>
      <c r="E907">
        <v>0.62222317613159905</v>
      </c>
      <c r="F907">
        <v>264210</v>
      </c>
      <c r="G907">
        <v>60</v>
      </c>
      <c r="H907">
        <v>264150</v>
      </c>
      <c r="I907">
        <v>-0.12995542298694701</v>
      </c>
      <c r="J907">
        <v>8.8706831223973506E-2</v>
      </c>
      <c r="K907">
        <v>0.87813457466449596</v>
      </c>
      <c r="L907">
        <v>0.14292117843447799</v>
      </c>
      <c r="M907">
        <v>223074</v>
      </c>
      <c r="N907">
        <v>128</v>
      </c>
      <c r="O907">
        <v>222946</v>
      </c>
    </row>
    <row r="908" spans="1:15">
      <c r="A908" t="s">
        <v>1875</v>
      </c>
      <c r="B908">
        <v>-8.9575739956083297E-2</v>
      </c>
      <c r="C908">
        <v>0.18238885375656799</v>
      </c>
      <c r="D908">
        <v>0.91431901201990795</v>
      </c>
      <c r="E908">
        <v>0.62333798566040299</v>
      </c>
      <c r="F908">
        <v>264210</v>
      </c>
      <c r="G908">
        <v>30</v>
      </c>
      <c r="H908">
        <v>264180</v>
      </c>
      <c r="I908">
        <v>-2.55773791952747E-2</v>
      </c>
      <c r="J908">
        <v>0.225048867936506</v>
      </c>
      <c r="K908">
        <v>0.97474695091284003</v>
      </c>
      <c r="L908">
        <v>0.90951322310441696</v>
      </c>
      <c r="M908">
        <v>223074</v>
      </c>
      <c r="N908">
        <v>20</v>
      </c>
      <c r="O908">
        <v>223054</v>
      </c>
    </row>
    <row r="909" spans="1:15">
      <c r="A909" t="s">
        <v>1308</v>
      </c>
      <c r="B909">
        <v>5.1264783116205297E-2</v>
      </c>
      <c r="C909">
        <v>0.104442053902937</v>
      </c>
      <c r="D909">
        <v>1.0526015675106299</v>
      </c>
      <c r="E909">
        <v>0.62353660011350198</v>
      </c>
      <c r="F909">
        <v>264210</v>
      </c>
      <c r="G909">
        <v>92</v>
      </c>
      <c r="H909">
        <v>264118</v>
      </c>
      <c r="I909">
        <v>-6.2229419286232802E-2</v>
      </c>
      <c r="J909">
        <v>0.12784276005610301</v>
      </c>
      <c r="K909">
        <v>0.93966728426269397</v>
      </c>
      <c r="L909">
        <v>0.62642466446255796</v>
      </c>
      <c r="M909">
        <v>223074</v>
      </c>
      <c r="N909">
        <v>62</v>
      </c>
      <c r="O909">
        <v>223012</v>
      </c>
    </row>
    <row r="910" spans="1:15">
      <c r="A910" t="s">
        <v>1117</v>
      </c>
      <c r="B910">
        <v>5.5926991556851602E-2</v>
      </c>
      <c r="C910">
        <v>0.11439350699509999</v>
      </c>
      <c r="D910">
        <v>1.0575204729948</v>
      </c>
      <c r="E910">
        <v>0.624912458651393</v>
      </c>
      <c r="F910">
        <v>264210</v>
      </c>
      <c r="G910">
        <v>77</v>
      </c>
      <c r="H910">
        <v>264133</v>
      </c>
      <c r="I910">
        <v>-3.5658399132436298E-2</v>
      </c>
      <c r="J910">
        <v>0.13058951465510499</v>
      </c>
      <c r="K910">
        <v>0.96496987173316695</v>
      </c>
      <c r="L910">
        <v>0.78480929394867904</v>
      </c>
      <c r="M910">
        <v>223074</v>
      </c>
      <c r="N910">
        <v>59</v>
      </c>
      <c r="O910">
        <v>223015</v>
      </c>
    </row>
    <row r="911" spans="1:15">
      <c r="A911" t="s">
        <v>930</v>
      </c>
      <c r="B911">
        <v>2.85983915617018E-2</v>
      </c>
      <c r="C911">
        <v>5.8811779956441303E-2</v>
      </c>
      <c r="D911">
        <v>1.02901125187789</v>
      </c>
      <c r="E911">
        <v>0.62677589932919797</v>
      </c>
      <c r="F911">
        <v>264210</v>
      </c>
      <c r="G911">
        <v>289</v>
      </c>
      <c r="H911">
        <v>263921</v>
      </c>
      <c r="I911">
        <v>-7.8306939689174807E-2</v>
      </c>
      <c r="J911">
        <v>6.1498531028602803E-2</v>
      </c>
      <c r="K911">
        <v>0.92468056181686198</v>
      </c>
      <c r="L911">
        <v>0.202906645647488</v>
      </c>
      <c r="M911">
        <v>223074</v>
      </c>
      <c r="N911">
        <v>267</v>
      </c>
      <c r="O911">
        <v>222807</v>
      </c>
    </row>
    <row r="912" spans="1:15">
      <c r="A912" t="s">
        <v>1425</v>
      </c>
      <c r="B912">
        <v>6.0934405408428101E-2</v>
      </c>
      <c r="C912">
        <v>0.125945086589871</v>
      </c>
      <c r="D912">
        <v>1.06282919605363</v>
      </c>
      <c r="E912">
        <v>0.62851557190477403</v>
      </c>
      <c r="F912">
        <v>264210</v>
      </c>
      <c r="G912">
        <v>63</v>
      </c>
      <c r="H912">
        <v>264147</v>
      </c>
      <c r="I912">
        <v>-7.1917618634668806E-2</v>
      </c>
      <c r="J912">
        <v>0.1045632654786</v>
      </c>
      <c r="K912">
        <v>0.930607557374584</v>
      </c>
      <c r="L912">
        <v>0.49158473152191401</v>
      </c>
      <c r="M912">
        <v>223074</v>
      </c>
      <c r="N912">
        <v>92</v>
      </c>
      <c r="O912">
        <v>222982</v>
      </c>
    </row>
    <row r="913" spans="1:15">
      <c r="A913" t="s">
        <v>645</v>
      </c>
      <c r="B913">
        <v>5.5624647242945502E-3</v>
      </c>
      <c r="C913">
        <v>1.15714436049671E-2</v>
      </c>
      <c r="D913">
        <v>1.00557796395585</v>
      </c>
      <c r="E913">
        <v>0.63072532154641703</v>
      </c>
      <c r="F913">
        <v>264210</v>
      </c>
      <c r="G913">
        <v>7739</v>
      </c>
      <c r="H913">
        <v>256471</v>
      </c>
      <c r="I913">
        <v>1.96580248784529E-2</v>
      </c>
      <c r="J913">
        <v>1.07094129053072E-2</v>
      </c>
      <c r="K913">
        <v>1.0198525161974299</v>
      </c>
      <c r="L913">
        <v>6.6419234316739698E-2</v>
      </c>
      <c r="M913">
        <v>223074</v>
      </c>
      <c r="N913">
        <v>9207</v>
      </c>
      <c r="O913">
        <v>213867</v>
      </c>
    </row>
    <row r="914" spans="1:15">
      <c r="A914" t="s">
        <v>1699</v>
      </c>
      <c r="B914">
        <v>3.1962517997622598E-2</v>
      </c>
      <c r="C914">
        <v>6.6562056690942603E-2</v>
      </c>
      <c r="D914">
        <v>1.0324788052068099</v>
      </c>
      <c r="E914">
        <v>0.63109139961626504</v>
      </c>
      <c r="F914">
        <v>264210</v>
      </c>
      <c r="G914">
        <v>226</v>
      </c>
      <c r="H914">
        <v>263984</v>
      </c>
      <c r="I914" t="s">
        <v>954</v>
      </c>
      <c r="J914" t="s">
        <v>954</v>
      </c>
      <c r="K914" t="s">
        <v>954</v>
      </c>
      <c r="L914" t="s">
        <v>954</v>
      </c>
      <c r="M914">
        <v>223074</v>
      </c>
      <c r="N914">
        <v>1</v>
      </c>
      <c r="O914">
        <v>223073</v>
      </c>
    </row>
    <row r="915" spans="1:15">
      <c r="A915" t="s">
        <v>696</v>
      </c>
      <c r="B915">
        <v>-5.23186273536125E-2</v>
      </c>
      <c r="C915">
        <v>0.10934558655244001</v>
      </c>
      <c r="D915">
        <v>0.949026432882764</v>
      </c>
      <c r="E915">
        <v>0.63231543177501004</v>
      </c>
      <c r="F915">
        <v>264210</v>
      </c>
      <c r="G915">
        <v>85</v>
      </c>
      <c r="H915">
        <v>264125</v>
      </c>
      <c r="I915">
        <v>-0.18549126542477901</v>
      </c>
      <c r="J915">
        <v>0.13847238055176</v>
      </c>
      <c r="K915">
        <v>0.83069609132672995</v>
      </c>
      <c r="L915">
        <v>0.18039030710391299</v>
      </c>
      <c r="M915">
        <v>223074</v>
      </c>
      <c r="N915">
        <v>53</v>
      </c>
      <c r="O915">
        <v>223021</v>
      </c>
    </row>
    <row r="916" spans="1:15">
      <c r="A916" t="s">
        <v>1346</v>
      </c>
      <c r="B916">
        <v>-9.4461677024967293E-3</v>
      </c>
      <c r="C916">
        <v>1.9757348218765399E-2</v>
      </c>
      <c r="D916">
        <v>0.99059830719037001</v>
      </c>
      <c r="E916">
        <v>0.632572565336875</v>
      </c>
      <c r="F916">
        <v>264210</v>
      </c>
      <c r="G916">
        <v>2602</v>
      </c>
      <c r="H916">
        <v>261608</v>
      </c>
      <c r="I916">
        <v>-1.2736625265715E-2</v>
      </c>
      <c r="J916">
        <v>1.9370962083162201E-2</v>
      </c>
      <c r="K916">
        <v>0.98734414228023404</v>
      </c>
      <c r="L916">
        <v>0.510852247213612</v>
      </c>
      <c r="M916">
        <v>223074</v>
      </c>
      <c r="N916">
        <v>2712</v>
      </c>
      <c r="O916">
        <v>220362</v>
      </c>
    </row>
    <row r="917" spans="1:15">
      <c r="A917" t="s">
        <v>1092</v>
      </c>
      <c r="B917">
        <v>1.74568654251409E-2</v>
      </c>
      <c r="C917">
        <v>3.6560529004933499E-2</v>
      </c>
      <c r="D917">
        <v>1.01761012702387</v>
      </c>
      <c r="E917">
        <v>0.63302144900611501</v>
      </c>
      <c r="F917">
        <v>264210</v>
      </c>
      <c r="G917">
        <v>754</v>
      </c>
      <c r="H917">
        <v>263456</v>
      </c>
      <c r="I917">
        <v>-3.81756353853001E-3</v>
      </c>
      <c r="J917">
        <v>4.0851438770691001E-2</v>
      </c>
      <c r="K917">
        <v>0.99618971409326895</v>
      </c>
      <c r="L917">
        <v>0.925546136415758</v>
      </c>
      <c r="M917">
        <v>223074</v>
      </c>
      <c r="N917">
        <v>604</v>
      </c>
      <c r="O917">
        <v>222470</v>
      </c>
    </row>
    <row r="918" spans="1:15">
      <c r="A918" t="s">
        <v>1260</v>
      </c>
      <c r="B918">
        <v>-1.9113107842548001E-2</v>
      </c>
      <c r="C918">
        <v>4.0176405948802001E-2</v>
      </c>
      <c r="D918">
        <v>0.98106838943805597</v>
      </c>
      <c r="E918">
        <v>0.63426698927927105</v>
      </c>
      <c r="F918">
        <v>264210</v>
      </c>
      <c r="G918">
        <v>625</v>
      </c>
      <c r="H918">
        <v>263585</v>
      </c>
      <c r="I918">
        <v>3.2224698000869099E-2</v>
      </c>
      <c r="J918">
        <v>5.2897958951123397E-2</v>
      </c>
      <c r="K918">
        <v>1.0327495359918599</v>
      </c>
      <c r="L918">
        <v>0.54240113410122304</v>
      </c>
      <c r="M918">
        <v>223074</v>
      </c>
      <c r="N918">
        <v>360</v>
      </c>
      <c r="O918">
        <v>222714</v>
      </c>
    </row>
    <row r="919" spans="1:15">
      <c r="A919" t="s">
        <v>1187</v>
      </c>
      <c r="B919">
        <v>-2.5685712577632299E-2</v>
      </c>
      <c r="C919">
        <v>5.40368963770105E-2</v>
      </c>
      <c r="D919">
        <v>0.97464135899837201</v>
      </c>
      <c r="E919">
        <v>0.63454710250003299</v>
      </c>
      <c r="F919">
        <v>264210</v>
      </c>
      <c r="G919">
        <v>346</v>
      </c>
      <c r="H919">
        <v>263864</v>
      </c>
      <c r="I919">
        <v>1.1629314781518E-2</v>
      </c>
      <c r="J919">
        <v>5.8481167459379403E-2</v>
      </c>
      <c r="K919">
        <v>1.01169719815315</v>
      </c>
      <c r="L919">
        <v>0.84237560640204601</v>
      </c>
      <c r="M919">
        <v>223074</v>
      </c>
      <c r="N919">
        <v>294</v>
      </c>
      <c r="O919">
        <v>222780</v>
      </c>
    </row>
    <row r="920" spans="1:15">
      <c r="A920" t="s">
        <v>997</v>
      </c>
      <c r="B920">
        <v>5.740404739057E-2</v>
      </c>
      <c r="C920">
        <v>0.121117494143872</v>
      </c>
      <c r="D920">
        <v>1.0590836439399001</v>
      </c>
      <c r="E920">
        <v>0.63553314265914096</v>
      </c>
      <c r="F920">
        <v>264210</v>
      </c>
      <c r="G920">
        <v>68</v>
      </c>
      <c r="H920">
        <v>264142</v>
      </c>
      <c r="I920">
        <v>5.3042892521177401E-2</v>
      </c>
      <c r="J920">
        <v>5.9233990497991398E-2</v>
      </c>
      <c r="K920">
        <v>1.0544748732352101</v>
      </c>
      <c r="L920">
        <v>0.37053020319042301</v>
      </c>
      <c r="M920">
        <v>223074</v>
      </c>
      <c r="N920">
        <v>288</v>
      </c>
      <c r="O920">
        <v>222786</v>
      </c>
    </row>
    <row r="921" spans="1:15">
      <c r="A921" t="s">
        <v>864</v>
      </c>
      <c r="B921">
        <v>8.7115855249067006E-3</v>
      </c>
      <c r="C921">
        <v>1.84989743356434E-2</v>
      </c>
      <c r="D921">
        <v>1.00874964181602</v>
      </c>
      <c r="E921">
        <v>0.63769599164690804</v>
      </c>
      <c r="F921">
        <v>264210</v>
      </c>
      <c r="G921">
        <v>2967</v>
      </c>
      <c r="H921">
        <v>261243</v>
      </c>
      <c r="I921">
        <v>-4.2922753303532499E-3</v>
      </c>
      <c r="J921">
        <v>1.8108983599617001E-2</v>
      </c>
      <c r="K921">
        <v>0.99571692331765305</v>
      </c>
      <c r="L921">
        <v>0.81263767438514301</v>
      </c>
      <c r="M921">
        <v>223074</v>
      </c>
      <c r="N921">
        <v>3120</v>
      </c>
      <c r="O921">
        <v>219954</v>
      </c>
    </row>
    <row r="922" spans="1:15">
      <c r="A922" t="s">
        <v>727</v>
      </c>
      <c r="B922">
        <v>3.7080791262202001E-3</v>
      </c>
      <c r="C922">
        <v>7.9114366693064098E-3</v>
      </c>
      <c r="D922">
        <v>1.0037149625571</v>
      </c>
      <c r="E922">
        <v>0.639285102672565</v>
      </c>
      <c r="F922">
        <v>264210</v>
      </c>
      <c r="G922">
        <v>17486</v>
      </c>
      <c r="H922">
        <v>246724</v>
      </c>
      <c r="I922">
        <v>2.9567235344885499E-2</v>
      </c>
      <c r="J922">
        <v>9.3532768826815396E-3</v>
      </c>
      <c r="K922">
        <v>1.03000868613307</v>
      </c>
      <c r="L922">
        <v>1.57140389747842E-3</v>
      </c>
      <c r="M922">
        <v>223074</v>
      </c>
      <c r="N922">
        <v>12324</v>
      </c>
      <c r="O922">
        <v>210750</v>
      </c>
    </row>
    <row r="923" spans="1:15">
      <c r="A923" t="s">
        <v>1045</v>
      </c>
      <c r="B923">
        <v>2.1403221415578599E-2</v>
      </c>
      <c r="C923">
        <v>4.5705438295928699E-2</v>
      </c>
      <c r="D923">
        <v>1.02163391326894</v>
      </c>
      <c r="E923">
        <v>0.63958000776721102</v>
      </c>
      <c r="F923">
        <v>264210</v>
      </c>
      <c r="G923">
        <v>479</v>
      </c>
      <c r="H923">
        <v>263731</v>
      </c>
      <c r="I923">
        <v>-3.5556248390654001E-2</v>
      </c>
      <c r="J923">
        <v>4.0198135093407299E-2</v>
      </c>
      <c r="K923">
        <v>0.96506844915615497</v>
      </c>
      <c r="L923">
        <v>0.37641296772192201</v>
      </c>
      <c r="M923">
        <v>223074</v>
      </c>
      <c r="N923">
        <v>625</v>
      </c>
      <c r="O923">
        <v>222449</v>
      </c>
    </row>
    <row r="924" spans="1:15">
      <c r="A924" t="s">
        <v>1023</v>
      </c>
      <c r="B924">
        <v>1.55003049415829E-2</v>
      </c>
      <c r="C924">
        <v>3.33387272682669E-2</v>
      </c>
      <c r="D924">
        <v>1.01562105776336</v>
      </c>
      <c r="E924">
        <v>0.64197878332452596</v>
      </c>
      <c r="F924">
        <v>264210</v>
      </c>
      <c r="G924">
        <v>904</v>
      </c>
      <c r="H924">
        <v>263306</v>
      </c>
      <c r="I924">
        <v>-1.81417787858421E-2</v>
      </c>
      <c r="J924">
        <v>3.4522808674996901E-2</v>
      </c>
      <c r="K924">
        <v>0.98202179263048495</v>
      </c>
      <c r="L924">
        <v>0.599234791144589</v>
      </c>
      <c r="M924">
        <v>223074</v>
      </c>
      <c r="N924">
        <v>849</v>
      </c>
      <c r="O924">
        <v>222225</v>
      </c>
    </row>
    <row r="925" spans="1:15">
      <c r="A925" t="s">
        <v>1363</v>
      </c>
      <c r="B925">
        <v>1.41005089605031E-2</v>
      </c>
      <c r="C925">
        <v>3.03626409908621E-2</v>
      </c>
      <c r="D925">
        <v>1.01420039004286</v>
      </c>
      <c r="E925">
        <v>0.64235886662947606</v>
      </c>
      <c r="F925">
        <v>264210</v>
      </c>
      <c r="G925">
        <v>1093</v>
      </c>
      <c r="H925">
        <v>263117</v>
      </c>
      <c r="I925">
        <v>4.2015076973841901E-2</v>
      </c>
      <c r="J925">
        <v>3.1281619414172998E-2</v>
      </c>
      <c r="K925">
        <v>1.04291020256207</v>
      </c>
      <c r="L925">
        <v>0.17923199953296701</v>
      </c>
      <c r="M925">
        <v>223074</v>
      </c>
      <c r="N925">
        <v>1031</v>
      </c>
      <c r="O925">
        <v>222043</v>
      </c>
    </row>
    <row r="926" spans="1:15">
      <c r="A926" t="s">
        <v>1911</v>
      </c>
      <c r="B926">
        <v>3.6912226370472603E-2</v>
      </c>
      <c r="C926">
        <v>7.9484351017618901E-2</v>
      </c>
      <c r="D926">
        <v>1.03760194275257</v>
      </c>
      <c r="E926">
        <v>0.64236394998524204</v>
      </c>
      <c r="F926">
        <v>264210</v>
      </c>
      <c r="G926">
        <v>160</v>
      </c>
      <c r="H926">
        <v>264050</v>
      </c>
      <c r="I926">
        <v>5.06372364481553E-2</v>
      </c>
      <c r="J926">
        <v>7.42721106889625E-2</v>
      </c>
      <c r="K926">
        <v>1.0519412181258501</v>
      </c>
      <c r="L926">
        <v>0.49537809963333401</v>
      </c>
      <c r="M926">
        <v>223074</v>
      </c>
      <c r="N926">
        <v>184</v>
      </c>
      <c r="O926">
        <v>222890</v>
      </c>
    </row>
    <row r="927" spans="1:15">
      <c r="A927" t="s">
        <v>743</v>
      </c>
      <c r="B927">
        <v>1.64953880918184E-2</v>
      </c>
      <c r="C927">
        <v>3.5773536239230103E-2</v>
      </c>
      <c r="D927">
        <v>1.0166321881609399</v>
      </c>
      <c r="E927">
        <v>0.64472263965744203</v>
      </c>
      <c r="F927">
        <v>264210</v>
      </c>
      <c r="G927">
        <v>790</v>
      </c>
      <c r="H927">
        <v>263420</v>
      </c>
      <c r="I927">
        <v>2.1597113022347399E-2</v>
      </c>
      <c r="J927">
        <v>2.4118411516216701E-2</v>
      </c>
      <c r="K927">
        <v>1.02183201871479</v>
      </c>
      <c r="L927">
        <v>0.37054034751445902</v>
      </c>
      <c r="M927">
        <v>223074</v>
      </c>
      <c r="N927">
        <v>1739</v>
      </c>
      <c r="O927">
        <v>221335</v>
      </c>
    </row>
    <row r="928" spans="1:15">
      <c r="A928" t="s">
        <v>809</v>
      </c>
      <c r="B928">
        <v>2.31328186861075E-2</v>
      </c>
      <c r="C928">
        <v>5.0313718914045201E-2</v>
      </c>
      <c r="D928">
        <v>1.02340245749056</v>
      </c>
      <c r="E928">
        <v>0.64568017534660604</v>
      </c>
      <c r="F928">
        <v>264210</v>
      </c>
      <c r="G928">
        <v>403</v>
      </c>
      <c r="H928">
        <v>263807</v>
      </c>
      <c r="I928">
        <v>0.131129014867545</v>
      </c>
      <c r="J928">
        <v>3.9419357518070998E-2</v>
      </c>
      <c r="K928">
        <v>1.140114863592</v>
      </c>
      <c r="L928">
        <v>8.7939840611881196E-4</v>
      </c>
      <c r="M928">
        <v>223074</v>
      </c>
      <c r="N928">
        <v>654</v>
      </c>
      <c r="O928">
        <v>222420</v>
      </c>
    </row>
    <row r="929" spans="1:15">
      <c r="A929" t="s">
        <v>1288</v>
      </c>
      <c r="B929">
        <v>1.1531752316169999E-2</v>
      </c>
      <c r="C929">
        <v>2.5136019049267998E-2</v>
      </c>
      <c r="D929">
        <v>1.01159849929504</v>
      </c>
      <c r="E929">
        <v>0.64639645852348604</v>
      </c>
      <c r="F929">
        <v>264210</v>
      </c>
      <c r="G929">
        <v>1597</v>
      </c>
      <c r="H929">
        <v>262613</v>
      </c>
      <c r="I929">
        <v>3.6861620977856703E-2</v>
      </c>
      <c r="J929">
        <v>2.56657938578243E-2</v>
      </c>
      <c r="K929">
        <v>1.03754943582745</v>
      </c>
      <c r="L929">
        <v>0.15094091875156601</v>
      </c>
      <c r="M929">
        <v>223074</v>
      </c>
      <c r="N929">
        <v>1534</v>
      </c>
      <c r="O929">
        <v>221540</v>
      </c>
    </row>
    <row r="930" spans="1:15">
      <c r="A930" t="s">
        <v>1843</v>
      </c>
      <c r="B930">
        <v>-1.7794846287075498E-2</v>
      </c>
      <c r="C930">
        <v>3.9004327536644998E-2</v>
      </c>
      <c r="D930">
        <v>0.98236254701081205</v>
      </c>
      <c r="E930">
        <v>0.64822640240442797</v>
      </c>
      <c r="F930">
        <v>264210</v>
      </c>
      <c r="G930">
        <v>681</v>
      </c>
      <c r="H930">
        <v>263529</v>
      </c>
      <c r="I930" t="s">
        <v>954</v>
      </c>
      <c r="J930" t="s">
        <v>954</v>
      </c>
      <c r="K930" t="s">
        <v>954</v>
      </c>
      <c r="L930" t="s">
        <v>954</v>
      </c>
      <c r="M930">
        <v>223074</v>
      </c>
      <c r="N930">
        <v>7</v>
      </c>
      <c r="O930">
        <v>223067</v>
      </c>
    </row>
    <row r="931" spans="1:15">
      <c r="A931" t="s">
        <v>903</v>
      </c>
      <c r="B931">
        <v>6.1692514497407799E-3</v>
      </c>
      <c r="C931">
        <v>1.35586770144393E-2</v>
      </c>
      <c r="D931">
        <v>1.00618832047517</v>
      </c>
      <c r="E931">
        <v>0.649106404997013</v>
      </c>
      <c r="F931">
        <v>264210</v>
      </c>
      <c r="G931">
        <v>5600</v>
      </c>
      <c r="H931">
        <v>258610</v>
      </c>
      <c r="I931">
        <v>3.5696613583751799E-2</v>
      </c>
      <c r="J931">
        <v>1.23366147336608E-2</v>
      </c>
      <c r="K931">
        <v>1.0363413868925699</v>
      </c>
      <c r="L931">
        <v>3.8091343971761002E-3</v>
      </c>
      <c r="M931">
        <v>223074</v>
      </c>
      <c r="N931">
        <v>6858</v>
      </c>
      <c r="O931">
        <v>216216</v>
      </c>
    </row>
    <row r="932" spans="1:15">
      <c r="A932" t="s">
        <v>983</v>
      </c>
      <c r="B932">
        <v>2.0866769026626202E-2</v>
      </c>
      <c r="C932">
        <v>4.6021297854189999E-2</v>
      </c>
      <c r="D932">
        <v>1.0210860022927499</v>
      </c>
      <c r="E932">
        <v>0.65024958905063102</v>
      </c>
      <c r="F932">
        <v>264210</v>
      </c>
      <c r="G932">
        <v>476</v>
      </c>
      <c r="H932">
        <v>263734</v>
      </c>
      <c r="I932">
        <v>3.0905359444652801E-2</v>
      </c>
      <c r="J932">
        <v>3.9273347948591497E-2</v>
      </c>
      <c r="K932">
        <v>1.0313878881448799</v>
      </c>
      <c r="L932">
        <v>0.43132308696080901</v>
      </c>
      <c r="M932">
        <v>223074</v>
      </c>
      <c r="N932">
        <v>654</v>
      </c>
      <c r="O932">
        <v>222420</v>
      </c>
    </row>
    <row r="933" spans="1:15">
      <c r="A933" t="s">
        <v>1479</v>
      </c>
      <c r="B933">
        <v>-3.6271419878673501E-2</v>
      </c>
      <c r="C933">
        <v>8.0175089625718302E-2</v>
      </c>
      <c r="D933">
        <v>0.96437850646041001</v>
      </c>
      <c r="E933">
        <v>0.65097896637882602</v>
      </c>
      <c r="F933">
        <v>264210</v>
      </c>
      <c r="G933">
        <v>156</v>
      </c>
      <c r="H933">
        <v>264054</v>
      </c>
      <c r="I933">
        <v>-1.6575573192731698E-2</v>
      </c>
      <c r="J933">
        <v>6.6631766243219995E-2</v>
      </c>
      <c r="K933">
        <v>0.98356104573341896</v>
      </c>
      <c r="L933">
        <v>0.80354347323803799</v>
      </c>
      <c r="M933">
        <v>223074</v>
      </c>
      <c r="N933">
        <v>227</v>
      </c>
      <c r="O933">
        <v>222847</v>
      </c>
    </row>
    <row r="934" spans="1:15">
      <c r="A934" t="s">
        <v>1214</v>
      </c>
      <c r="B934">
        <v>9.0731746828794493E-2</v>
      </c>
      <c r="C934">
        <v>0.200609566545876</v>
      </c>
      <c r="D934">
        <v>1.09497523527861</v>
      </c>
      <c r="E934">
        <v>0.65106709516676697</v>
      </c>
      <c r="F934">
        <v>264210</v>
      </c>
      <c r="G934">
        <v>25</v>
      </c>
      <c r="H934">
        <v>264185</v>
      </c>
      <c r="I934">
        <v>-3.1003709460298901E-2</v>
      </c>
      <c r="J934">
        <v>0.15294491876545199</v>
      </c>
      <c r="K934">
        <v>0.96947197685154696</v>
      </c>
      <c r="L934">
        <v>0.83936045457060804</v>
      </c>
      <c r="M934">
        <v>223074</v>
      </c>
      <c r="N934">
        <v>43</v>
      </c>
      <c r="O934">
        <v>223031</v>
      </c>
    </row>
    <row r="935" spans="1:15">
      <c r="A935" t="s">
        <v>690</v>
      </c>
      <c r="B935">
        <v>1.64989087936524E-2</v>
      </c>
      <c r="C935">
        <v>3.6521372899141299E-2</v>
      </c>
      <c r="D935">
        <v>1.01663576742605</v>
      </c>
      <c r="E935">
        <v>0.65144162492281199</v>
      </c>
      <c r="F935">
        <v>264210</v>
      </c>
      <c r="G935">
        <v>753</v>
      </c>
      <c r="H935">
        <v>263457</v>
      </c>
      <c r="I935">
        <v>3.1794416599713701E-2</v>
      </c>
      <c r="J935">
        <v>3.4272918398919702E-2</v>
      </c>
      <c r="K935">
        <v>1.03230525866346</v>
      </c>
      <c r="L935">
        <v>0.35357183490775401</v>
      </c>
      <c r="M935">
        <v>223074</v>
      </c>
      <c r="N935">
        <v>857</v>
      </c>
      <c r="O935">
        <v>222217</v>
      </c>
    </row>
    <row r="936" spans="1:15">
      <c r="A936" t="s">
        <v>937</v>
      </c>
      <c r="B936">
        <v>4.3196034911396002E-2</v>
      </c>
      <c r="C936">
        <v>9.5657095325842795E-2</v>
      </c>
      <c r="D936">
        <v>1.04414256318375</v>
      </c>
      <c r="E936">
        <v>0.65157757814638895</v>
      </c>
      <c r="F936">
        <v>264210</v>
      </c>
      <c r="G936">
        <v>109</v>
      </c>
      <c r="H936">
        <v>264101</v>
      </c>
      <c r="I936">
        <v>9.7567224421139506E-2</v>
      </c>
      <c r="J936">
        <v>7.5364656551048695E-2</v>
      </c>
      <c r="K936">
        <v>1.1024855530253601</v>
      </c>
      <c r="L936">
        <v>0.19545761100633399</v>
      </c>
      <c r="M936">
        <v>223074</v>
      </c>
      <c r="N936">
        <v>176</v>
      </c>
      <c r="O936">
        <v>222898</v>
      </c>
    </row>
    <row r="937" spans="1:15">
      <c r="A937" t="s">
        <v>926</v>
      </c>
      <c r="B937">
        <v>1.1629688206385901E-2</v>
      </c>
      <c r="C937">
        <v>2.5789373286608901E-2</v>
      </c>
      <c r="D937">
        <v>1.01169757594611</v>
      </c>
      <c r="E937">
        <v>0.652026415248807</v>
      </c>
      <c r="F937">
        <v>264210</v>
      </c>
      <c r="G937">
        <v>1519</v>
      </c>
      <c r="H937">
        <v>262691</v>
      </c>
      <c r="I937">
        <v>1.6397248643594702E-2</v>
      </c>
      <c r="J937">
        <v>2.16077890241031E-2</v>
      </c>
      <c r="K937">
        <v>1.0165324213345599</v>
      </c>
      <c r="L937">
        <v>0.44793736495756997</v>
      </c>
      <c r="M937">
        <v>223074</v>
      </c>
      <c r="N937">
        <v>2171</v>
      </c>
      <c r="O937">
        <v>220903</v>
      </c>
    </row>
    <row r="938" spans="1:15">
      <c r="A938" t="s">
        <v>1106</v>
      </c>
      <c r="B938">
        <v>-4.1987255178253399E-2</v>
      </c>
      <c r="C938">
        <v>9.3506471507858305E-2</v>
      </c>
      <c r="D938">
        <v>0.95888200127479095</v>
      </c>
      <c r="E938">
        <v>0.65340967386291104</v>
      </c>
      <c r="F938">
        <v>264210</v>
      </c>
      <c r="G938">
        <v>114</v>
      </c>
      <c r="H938">
        <v>264096</v>
      </c>
      <c r="I938">
        <v>0.11425569309594601</v>
      </c>
      <c r="J938">
        <v>0.10704431784834099</v>
      </c>
      <c r="K938">
        <v>1.12103873010468</v>
      </c>
      <c r="L938">
        <v>0.28580563509985601</v>
      </c>
      <c r="M938">
        <v>223074</v>
      </c>
      <c r="N938">
        <v>87</v>
      </c>
      <c r="O938">
        <v>222987</v>
      </c>
    </row>
    <row r="939" spans="1:15">
      <c r="A939" t="s">
        <v>1600</v>
      </c>
      <c r="B939">
        <v>2.0060582612542899E-2</v>
      </c>
      <c r="C939">
        <v>4.4757196264873997E-2</v>
      </c>
      <c r="D939">
        <v>1.0202631483614899</v>
      </c>
      <c r="E939">
        <v>0.65400229655311204</v>
      </c>
      <c r="F939">
        <v>264210</v>
      </c>
      <c r="G939">
        <v>502</v>
      </c>
      <c r="H939">
        <v>263708</v>
      </c>
      <c r="I939">
        <v>-3.3566914344640403E-2</v>
      </c>
      <c r="J939">
        <v>4.3359672926108497E-2</v>
      </c>
      <c r="K939">
        <v>0.96699020355074705</v>
      </c>
      <c r="L939">
        <v>0.43884177118730999</v>
      </c>
      <c r="M939">
        <v>223074</v>
      </c>
      <c r="N939">
        <v>536</v>
      </c>
      <c r="O939">
        <v>222538</v>
      </c>
    </row>
    <row r="940" spans="1:15">
      <c r="A940" t="s">
        <v>1816</v>
      </c>
      <c r="B940">
        <v>3.7680168483922603E-2</v>
      </c>
      <c r="C940">
        <v>8.4084983384015793E-2</v>
      </c>
      <c r="D940">
        <v>1.0383990670148799</v>
      </c>
      <c r="E940">
        <v>0.65406654555140697</v>
      </c>
      <c r="F940">
        <v>264210</v>
      </c>
      <c r="G940">
        <v>141</v>
      </c>
      <c r="H940">
        <v>264069</v>
      </c>
      <c r="I940">
        <v>-4.2096659287656499E-3</v>
      </c>
      <c r="J940">
        <v>7.2977282179606404E-2</v>
      </c>
      <c r="K940">
        <v>0.99579918229447495</v>
      </c>
      <c r="L940">
        <v>0.95399985417037303</v>
      </c>
      <c r="M940">
        <v>223074</v>
      </c>
      <c r="N940">
        <v>189</v>
      </c>
      <c r="O940">
        <v>222885</v>
      </c>
    </row>
    <row r="941" spans="1:15">
      <c r="A941" t="s">
        <v>1034</v>
      </c>
      <c r="B941">
        <v>-3.60764192975652E-2</v>
      </c>
      <c r="C941">
        <v>8.0685740275157805E-2</v>
      </c>
      <c r="D941">
        <v>0.96456657916612598</v>
      </c>
      <c r="E941">
        <v>0.65478653024804201</v>
      </c>
      <c r="F941">
        <v>264210</v>
      </c>
      <c r="G941">
        <v>155</v>
      </c>
      <c r="H941">
        <v>264055</v>
      </c>
      <c r="I941">
        <v>-4.6195309965699899E-4</v>
      </c>
      <c r="J941">
        <v>0.118481514310879</v>
      </c>
      <c r="K941">
        <v>0.99953815358424802</v>
      </c>
      <c r="L941">
        <v>0.99688909857104402</v>
      </c>
      <c r="M941">
        <v>223074</v>
      </c>
      <c r="N941">
        <v>72</v>
      </c>
      <c r="O941">
        <v>223002</v>
      </c>
    </row>
    <row r="942" spans="1:15">
      <c r="A942" t="s">
        <v>1036</v>
      </c>
      <c r="B942">
        <v>3.7746832805117897E-2</v>
      </c>
      <c r="C942">
        <v>8.4654447796232601E-2</v>
      </c>
      <c r="D942">
        <v>1.0384682934912499</v>
      </c>
      <c r="E942">
        <v>0.65567447821689795</v>
      </c>
      <c r="F942">
        <v>264210</v>
      </c>
      <c r="G942">
        <v>140</v>
      </c>
      <c r="H942">
        <v>264070</v>
      </c>
      <c r="I942">
        <v>7.1656187689394094E-2</v>
      </c>
      <c r="J942">
        <v>7.2398185651243799E-2</v>
      </c>
      <c r="K942">
        <v>1.07428592783543</v>
      </c>
      <c r="L942">
        <v>0.32229576584525299</v>
      </c>
      <c r="M942">
        <v>223074</v>
      </c>
      <c r="N942">
        <v>192</v>
      </c>
      <c r="O942">
        <v>222882</v>
      </c>
    </row>
    <row r="943" spans="1:15">
      <c r="A943" t="s">
        <v>1264</v>
      </c>
      <c r="B943">
        <v>-1.18115985050514E-2</v>
      </c>
      <c r="C943">
        <v>2.6588659966380601E-2</v>
      </c>
      <c r="D943">
        <v>0.98825788458671504</v>
      </c>
      <c r="E943">
        <v>0.65687309392929905</v>
      </c>
      <c r="F943">
        <v>264210</v>
      </c>
      <c r="G943">
        <v>1434</v>
      </c>
      <c r="H943">
        <v>262776</v>
      </c>
      <c r="I943">
        <v>3.5810992422058298E-2</v>
      </c>
      <c r="J943">
        <v>2.8574337912556098E-2</v>
      </c>
      <c r="K943">
        <v>1.0364599291957299</v>
      </c>
      <c r="L943">
        <v>0.21011214849127</v>
      </c>
      <c r="M943">
        <v>223074</v>
      </c>
      <c r="N943">
        <v>1240</v>
      </c>
      <c r="O943">
        <v>221834</v>
      </c>
    </row>
    <row r="944" spans="1:15">
      <c r="A944" t="s">
        <v>1508</v>
      </c>
      <c r="B944">
        <v>-3.22443606614898E-2</v>
      </c>
      <c r="C944">
        <v>7.2694833989157895E-2</v>
      </c>
      <c r="D944">
        <v>0.96826994608358496</v>
      </c>
      <c r="E944">
        <v>0.65736232138011097</v>
      </c>
      <c r="F944">
        <v>264210</v>
      </c>
      <c r="G944">
        <v>189</v>
      </c>
      <c r="H944">
        <v>264021</v>
      </c>
      <c r="I944">
        <v>3.0986063995452302E-2</v>
      </c>
      <c r="J944">
        <v>5.4537009513019999E-2</v>
      </c>
      <c r="K944">
        <v>1.0314711292000101</v>
      </c>
      <c r="L944">
        <v>0.56992238714136201</v>
      </c>
      <c r="M944">
        <v>223074</v>
      </c>
      <c r="N944">
        <v>337</v>
      </c>
      <c r="O944">
        <v>222737</v>
      </c>
    </row>
    <row r="945" spans="1:15">
      <c r="A945" t="s">
        <v>844</v>
      </c>
      <c r="B945">
        <v>1.71132255252665E-2</v>
      </c>
      <c r="C945">
        <v>3.85941148770724E-2</v>
      </c>
      <c r="D945">
        <v>1.0172604956587901</v>
      </c>
      <c r="E945">
        <v>0.65746528694497697</v>
      </c>
      <c r="F945">
        <v>264210</v>
      </c>
      <c r="G945">
        <v>673</v>
      </c>
      <c r="H945">
        <v>263537</v>
      </c>
      <c r="I945">
        <v>-4.5448959960183902E-2</v>
      </c>
      <c r="J945">
        <v>4.0184052294178998E-2</v>
      </c>
      <c r="K945">
        <v>0.95556837357514102</v>
      </c>
      <c r="L945">
        <v>0.258046745536398</v>
      </c>
      <c r="M945">
        <v>223074</v>
      </c>
      <c r="N945">
        <v>624</v>
      </c>
      <c r="O945">
        <v>222450</v>
      </c>
    </row>
    <row r="946" spans="1:15">
      <c r="A946" t="s">
        <v>1278</v>
      </c>
      <c r="B946">
        <v>4.9002246011778097E-3</v>
      </c>
      <c r="C946">
        <v>1.1071635531432001E-2</v>
      </c>
      <c r="D946">
        <v>1.0049122503366601</v>
      </c>
      <c r="E946">
        <v>0.65806039608484501</v>
      </c>
      <c r="F946">
        <v>264210</v>
      </c>
      <c r="G946">
        <v>8445</v>
      </c>
      <c r="H946">
        <v>255765</v>
      </c>
      <c r="I946">
        <v>-9.53748421980119E-3</v>
      </c>
      <c r="J946">
        <v>8.4877737534692094E-3</v>
      </c>
      <c r="K946">
        <v>0.990507853332938</v>
      </c>
      <c r="L946">
        <v>0.26115167352712798</v>
      </c>
      <c r="M946">
        <v>223074</v>
      </c>
      <c r="N946">
        <v>15008</v>
      </c>
      <c r="O946">
        <v>208066</v>
      </c>
    </row>
    <row r="947" spans="1:15">
      <c r="A947" t="s">
        <v>1127</v>
      </c>
      <c r="B947">
        <v>-3.1608600696876099E-2</v>
      </c>
      <c r="C947">
        <v>7.1670544104134301E-2</v>
      </c>
      <c r="D947">
        <v>0.96888572907458903</v>
      </c>
      <c r="E947">
        <v>0.65919389849428101</v>
      </c>
      <c r="F947">
        <v>264210</v>
      </c>
      <c r="G947">
        <v>194</v>
      </c>
      <c r="H947">
        <v>264016</v>
      </c>
      <c r="I947">
        <v>2.2562500173185899E-2</v>
      </c>
      <c r="J947">
        <v>9.17589274824539E-2</v>
      </c>
      <c r="K947">
        <v>1.0228189585288301</v>
      </c>
      <c r="L947">
        <v>0.80576824985572404</v>
      </c>
      <c r="M947">
        <v>223074</v>
      </c>
      <c r="N947">
        <v>119</v>
      </c>
      <c r="O947">
        <v>222955</v>
      </c>
    </row>
    <row r="948" spans="1:15">
      <c r="A948" t="s">
        <v>715</v>
      </c>
      <c r="B948">
        <v>1.9494272605636902E-2</v>
      </c>
      <c r="C948">
        <v>4.43617355251631E-2</v>
      </c>
      <c r="D948">
        <v>1.0196855267028</v>
      </c>
      <c r="E948">
        <v>0.66034353961064995</v>
      </c>
      <c r="F948">
        <v>264210</v>
      </c>
      <c r="G948">
        <v>513</v>
      </c>
      <c r="H948">
        <v>263697</v>
      </c>
      <c r="I948">
        <v>8.9583385564232995E-2</v>
      </c>
      <c r="J948">
        <v>4.21010279905836E-2</v>
      </c>
      <c r="K948">
        <v>1.09371852984678</v>
      </c>
      <c r="L948">
        <v>3.3352057398275597E-2</v>
      </c>
      <c r="M948">
        <v>223074</v>
      </c>
      <c r="N948">
        <v>569</v>
      </c>
      <c r="O948">
        <v>222505</v>
      </c>
    </row>
    <row r="949" spans="1:15">
      <c r="A949" t="s">
        <v>1647</v>
      </c>
      <c r="B949">
        <v>4.0223078972441297E-2</v>
      </c>
      <c r="C949">
        <v>9.1760494689548999E-2</v>
      </c>
      <c r="D949">
        <v>1.0410429830899</v>
      </c>
      <c r="E949">
        <v>0.66113364324258805</v>
      </c>
      <c r="F949">
        <v>264210</v>
      </c>
      <c r="G949">
        <v>121</v>
      </c>
      <c r="H949">
        <v>264089</v>
      </c>
      <c r="I949">
        <v>-0.106041824688534</v>
      </c>
      <c r="J949">
        <v>0.10681465198965701</v>
      </c>
      <c r="K949">
        <v>0.89938703070683201</v>
      </c>
      <c r="L949">
        <v>0.32082459644884698</v>
      </c>
      <c r="M949">
        <v>223074</v>
      </c>
      <c r="N949">
        <v>88</v>
      </c>
      <c r="O949">
        <v>222986</v>
      </c>
    </row>
    <row r="950" spans="1:15">
      <c r="A950" t="s">
        <v>1560</v>
      </c>
      <c r="B950">
        <v>1.4532927355647599E-2</v>
      </c>
      <c r="C950">
        <v>3.3162560850574903E-2</v>
      </c>
      <c r="D950">
        <v>1.0146390437820101</v>
      </c>
      <c r="E950">
        <v>0.66121741461263805</v>
      </c>
      <c r="F950">
        <v>264210</v>
      </c>
      <c r="G950">
        <v>912</v>
      </c>
      <c r="H950">
        <v>263298</v>
      </c>
      <c r="I950">
        <v>5.1858694646361503E-2</v>
      </c>
      <c r="J950">
        <v>4.7409931064392098E-2</v>
      </c>
      <c r="K950">
        <v>1.05322690539754</v>
      </c>
      <c r="L950">
        <v>0.27402686309752899</v>
      </c>
      <c r="M950">
        <v>223074</v>
      </c>
      <c r="N950">
        <v>447</v>
      </c>
      <c r="O950">
        <v>222627</v>
      </c>
    </row>
    <row r="951" spans="1:15">
      <c r="A951" t="s">
        <v>1416</v>
      </c>
      <c r="B951">
        <v>-2.4236911861006901E-2</v>
      </c>
      <c r="C951">
        <v>5.54785620816413E-2</v>
      </c>
      <c r="D951">
        <v>0.97605444348947901</v>
      </c>
      <c r="E951">
        <v>0.66220572850168402</v>
      </c>
      <c r="F951">
        <v>264210</v>
      </c>
      <c r="G951">
        <v>330</v>
      </c>
      <c r="H951">
        <v>263880</v>
      </c>
      <c r="I951">
        <v>2.0657660110394698E-3</v>
      </c>
      <c r="J951">
        <v>4.1510521330953003E-2</v>
      </c>
      <c r="K951">
        <v>1.0020679011756399</v>
      </c>
      <c r="L951">
        <v>0.96030975564203802</v>
      </c>
      <c r="M951">
        <v>223074</v>
      </c>
      <c r="N951">
        <v>592</v>
      </c>
      <c r="O951">
        <v>222482</v>
      </c>
    </row>
    <row r="952" spans="1:15">
      <c r="A952" t="s">
        <v>984</v>
      </c>
      <c r="B952">
        <v>2.41817844703546E-2</v>
      </c>
      <c r="C952">
        <v>5.5649665335659598E-2</v>
      </c>
      <c r="D952">
        <v>1.0244765348887199</v>
      </c>
      <c r="E952">
        <v>0.663899239035734</v>
      </c>
      <c r="F952">
        <v>264210</v>
      </c>
      <c r="G952">
        <v>325</v>
      </c>
      <c r="H952">
        <v>263885</v>
      </c>
      <c r="I952">
        <v>-1.3396168259373099E-2</v>
      </c>
      <c r="J952">
        <v>6.7268911357221198E-2</v>
      </c>
      <c r="K952">
        <v>0.98669316106751104</v>
      </c>
      <c r="L952">
        <v>0.842150473498115</v>
      </c>
      <c r="M952">
        <v>223074</v>
      </c>
      <c r="N952">
        <v>223</v>
      </c>
      <c r="O952">
        <v>222851</v>
      </c>
    </row>
    <row r="953" spans="1:15">
      <c r="A953" t="s">
        <v>1054</v>
      </c>
      <c r="B953">
        <v>2.3257210560732201E-2</v>
      </c>
      <c r="C953">
        <v>5.35366838397906E-2</v>
      </c>
      <c r="D953">
        <v>1.0235297683588001</v>
      </c>
      <c r="E953">
        <v>0.66398612999675499</v>
      </c>
      <c r="F953">
        <v>264210</v>
      </c>
      <c r="G953">
        <v>349</v>
      </c>
      <c r="H953">
        <v>263861</v>
      </c>
      <c r="I953">
        <v>-4.32367546714304E-2</v>
      </c>
      <c r="J953">
        <v>5.8855236157798502E-2</v>
      </c>
      <c r="K953">
        <v>0.95768462691529299</v>
      </c>
      <c r="L953">
        <v>0.46256556055561399</v>
      </c>
      <c r="M953">
        <v>223074</v>
      </c>
      <c r="N953">
        <v>291</v>
      </c>
      <c r="O953">
        <v>222783</v>
      </c>
    </row>
    <row r="954" spans="1:15">
      <c r="A954" t="s">
        <v>873</v>
      </c>
      <c r="B954">
        <v>-9.3092825721637507E-3</v>
      </c>
      <c r="C954">
        <v>2.1572927330695602E-2</v>
      </c>
      <c r="D954">
        <v>0.99073391464986804</v>
      </c>
      <c r="E954">
        <v>0.66608583278339195</v>
      </c>
      <c r="F954">
        <v>264210</v>
      </c>
      <c r="G954">
        <v>2169</v>
      </c>
      <c r="H954">
        <v>262041</v>
      </c>
      <c r="I954">
        <v>-1.43524550575515E-2</v>
      </c>
      <c r="J954">
        <v>1.8543118533274401E-2</v>
      </c>
      <c r="K954">
        <v>0.98575005043772301</v>
      </c>
      <c r="L954">
        <v>0.43892819810620598</v>
      </c>
      <c r="M954">
        <v>223074</v>
      </c>
      <c r="N954">
        <v>2966</v>
      </c>
      <c r="O954">
        <v>220108</v>
      </c>
    </row>
    <row r="955" spans="1:15">
      <c r="A955" t="s">
        <v>1625</v>
      </c>
      <c r="B955">
        <v>-2.37370449477203E-2</v>
      </c>
      <c r="C955">
        <v>5.5298744417289998E-2</v>
      </c>
      <c r="D955">
        <v>0.97654246277353096</v>
      </c>
      <c r="E955">
        <v>0.66774052438674603</v>
      </c>
      <c r="F955">
        <v>264210</v>
      </c>
      <c r="G955">
        <v>328</v>
      </c>
      <c r="H955">
        <v>263882</v>
      </c>
      <c r="I955">
        <v>-3.2512084869213101E-2</v>
      </c>
      <c r="J955">
        <v>4.3910152858950099E-2</v>
      </c>
      <c r="K955">
        <v>0.96801075147729099</v>
      </c>
      <c r="L955">
        <v>0.459043398128823</v>
      </c>
      <c r="M955">
        <v>223074</v>
      </c>
      <c r="N955">
        <v>526</v>
      </c>
      <c r="O955">
        <v>222548</v>
      </c>
    </row>
    <row r="956" spans="1:15">
      <c r="A956" t="s">
        <v>691</v>
      </c>
      <c r="B956">
        <v>3.7177085227203901E-3</v>
      </c>
      <c r="C956">
        <v>8.7542668238990394E-3</v>
      </c>
      <c r="D956">
        <v>1.0037246277729801</v>
      </c>
      <c r="E956">
        <v>0.67107442205407297</v>
      </c>
      <c r="F956">
        <v>264210</v>
      </c>
      <c r="G956">
        <v>13939</v>
      </c>
      <c r="H956">
        <v>250271</v>
      </c>
      <c r="I956">
        <v>1.33228805796646E-2</v>
      </c>
      <c r="J956">
        <v>9.8929935387865302E-3</v>
      </c>
      <c r="K956">
        <v>1.0134120256027099</v>
      </c>
      <c r="L956">
        <v>0.178077322349597</v>
      </c>
      <c r="M956">
        <v>223074</v>
      </c>
      <c r="N956">
        <v>11010</v>
      </c>
      <c r="O956">
        <v>212064</v>
      </c>
    </row>
    <row r="957" spans="1:15">
      <c r="A957" t="s">
        <v>1038</v>
      </c>
      <c r="B957">
        <v>9.9121973984965701E-3</v>
      </c>
      <c r="C957">
        <v>2.3355711061856899E-2</v>
      </c>
      <c r="D957">
        <v>1.00996148594512</v>
      </c>
      <c r="E957">
        <v>0.67127307098751099</v>
      </c>
      <c r="F957">
        <v>264210</v>
      </c>
      <c r="G957">
        <v>1853</v>
      </c>
      <c r="H957">
        <v>262357</v>
      </c>
      <c r="I957">
        <v>4.5144385630210601E-2</v>
      </c>
      <c r="J957">
        <v>3.5806457085568601E-2</v>
      </c>
      <c r="K957">
        <v>1.0461789022043899</v>
      </c>
      <c r="L957">
        <v>0.207384894034154</v>
      </c>
      <c r="M957">
        <v>223074</v>
      </c>
      <c r="N957">
        <v>784</v>
      </c>
      <c r="O957">
        <v>222290</v>
      </c>
    </row>
    <row r="958" spans="1:15">
      <c r="A958" t="s">
        <v>1158</v>
      </c>
      <c r="B958">
        <v>5.3137374537214899E-2</v>
      </c>
      <c r="C958">
        <v>0.12576803529480901</v>
      </c>
      <c r="D958">
        <v>1.0545745068538099</v>
      </c>
      <c r="E958">
        <v>0.67265789797780295</v>
      </c>
      <c r="F958">
        <v>264210</v>
      </c>
      <c r="G958">
        <v>64</v>
      </c>
      <c r="H958">
        <v>264146</v>
      </c>
      <c r="I958">
        <v>9.1210213967997195E-2</v>
      </c>
      <c r="J958">
        <v>9.30166103223517E-2</v>
      </c>
      <c r="K958">
        <v>1.0954992703037001</v>
      </c>
      <c r="L958">
        <v>0.326799974109095</v>
      </c>
      <c r="M958">
        <v>223074</v>
      </c>
      <c r="N958">
        <v>116</v>
      </c>
      <c r="O958">
        <v>222958</v>
      </c>
    </row>
    <row r="959" spans="1:15">
      <c r="A959" t="s">
        <v>1894</v>
      </c>
      <c r="B959">
        <v>-4.98902160925443E-2</v>
      </c>
      <c r="C959">
        <v>0.11883540461242099</v>
      </c>
      <c r="D959">
        <v>0.95133385991638197</v>
      </c>
      <c r="E959">
        <v>0.67461242518021602</v>
      </c>
      <c r="F959">
        <v>264210</v>
      </c>
      <c r="G959">
        <v>71</v>
      </c>
      <c r="H959">
        <v>264139</v>
      </c>
      <c r="I959">
        <v>3.2433965986918001E-2</v>
      </c>
      <c r="J959">
        <v>8.8170995792792695E-2</v>
      </c>
      <c r="K959">
        <v>1.0329656800225799</v>
      </c>
      <c r="L959">
        <v>0.71298284154299296</v>
      </c>
      <c r="M959">
        <v>223074</v>
      </c>
      <c r="N959">
        <v>129</v>
      </c>
      <c r="O959">
        <v>222945</v>
      </c>
    </row>
    <row r="960" spans="1:15">
      <c r="A960" t="s">
        <v>1080</v>
      </c>
      <c r="B960">
        <v>-1.6539773232723799E-2</v>
      </c>
      <c r="C960">
        <v>3.9434834588174497E-2</v>
      </c>
      <c r="D960">
        <v>0.98359625780981397</v>
      </c>
      <c r="E960">
        <v>0.67490893371590899</v>
      </c>
      <c r="F960">
        <v>264210</v>
      </c>
      <c r="G960">
        <v>645</v>
      </c>
      <c r="H960">
        <v>263565</v>
      </c>
      <c r="I960">
        <v>2.64491592572932E-2</v>
      </c>
      <c r="J960">
        <v>3.9005684516713601E-2</v>
      </c>
      <c r="K960">
        <v>1.0268020425561699</v>
      </c>
      <c r="L960">
        <v>0.49771796871443102</v>
      </c>
      <c r="M960">
        <v>223074</v>
      </c>
      <c r="N960">
        <v>661</v>
      </c>
      <c r="O960">
        <v>222413</v>
      </c>
    </row>
    <row r="961" spans="1:15">
      <c r="A961" t="s">
        <v>995</v>
      </c>
      <c r="B961">
        <v>2.0841654138296199E-2</v>
      </c>
      <c r="C961">
        <v>4.9781062946923103E-2</v>
      </c>
      <c r="D961">
        <v>1.02106035815386</v>
      </c>
      <c r="E961">
        <v>0.67546001765058294</v>
      </c>
      <c r="F961">
        <v>264210</v>
      </c>
      <c r="G961">
        <v>405</v>
      </c>
      <c r="H961">
        <v>263805</v>
      </c>
      <c r="I961">
        <v>5.9449504100943899E-3</v>
      </c>
      <c r="J961">
        <v>5.7158816457052702E-2</v>
      </c>
      <c r="K961">
        <v>1.00596265669806</v>
      </c>
      <c r="L961">
        <v>0.91716332996882999</v>
      </c>
      <c r="M961">
        <v>223074</v>
      </c>
      <c r="N961">
        <v>308</v>
      </c>
      <c r="O961">
        <v>222766</v>
      </c>
    </row>
    <row r="962" spans="1:15">
      <c r="A962" t="s">
        <v>701</v>
      </c>
      <c r="B962">
        <v>-3.1903116443950399E-2</v>
      </c>
      <c r="C962">
        <v>7.6553191181366206E-2</v>
      </c>
      <c r="D962">
        <v>0.96860041898647997</v>
      </c>
      <c r="E962">
        <v>0.67686534856899505</v>
      </c>
      <c r="F962">
        <v>264210</v>
      </c>
      <c r="G962">
        <v>173</v>
      </c>
      <c r="H962">
        <v>264037</v>
      </c>
      <c r="I962">
        <v>-4.81928564005909E-2</v>
      </c>
      <c r="J962">
        <v>0.10770385767738599</v>
      </c>
      <c r="K962">
        <v>0.95294998685014198</v>
      </c>
      <c r="L962">
        <v>0.65454505218058401</v>
      </c>
      <c r="M962">
        <v>223074</v>
      </c>
      <c r="N962">
        <v>87</v>
      </c>
      <c r="O962">
        <v>222987</v>
      </c>
    </row>
    <row r="963" spans="1:15">
      <c r="A963" t="s">
        <v>1059</v>
      </c>
      <c r="B963">
        <v>-2.6111665578018702E-2</v>
      </c>
      <c r="C963">
        <v>6.3075066231248006E-2</v>
      </c>
      <c r="D963">
        <v>0.97422629599214805</v>
      </c>
      <c r="E963">
        <v>0.67889049959762904</v>
      </c>
      <c r="F963">
        <v>264210</v>
      </c>
      <c r="G963">
        <v>254</v>
      </c>
      <c r="H963">
        <v>263956</v>
      </c>
      <c r="I963">
        <v>-7.3544645740183906E-2</v>
      </c>
      <c r="J963">
        <v>9.6476647410765295E-2</v>
      </c>
      <c r="K963">
        <v>0.92909466474654201</v>
      </c>
      <c r="L963">
        <v>0.44587789742101103</v>
      </c>
      <c r="M963">
        <v>223074</v>
      </c>
      <c r="N963">
        <v>109</v>
      </c>
      <c r="O963">
        <v>222965</v>
      </c>
    </row>
    <row r="964" spans="1:15">
      <c r="A964" t="s">
        <v>1899</v>
      </c>
      <c r="B964">
        <v>1.7999915778010099E-2</v>
      </c>
      <c r="C964">
        <v>4.35944603843164E-2</v>
      </c>
      <c r="D964">
        <v>1.01816289063809</v>
      </c>
      <c r="E964">
        <v>0.67968386289057203</v>
      </c>
      <c r="F964">
        <v>264210</v>
      </c>
      <c r="G964">
        <v>528</v>
      </c>
      <c r="H964">
        <v>263682</v>
      </c>
      <c r="I964">
        <v>0.13281001593486499</v>
      </c>
      <c r="J964">
        <v>6.7618588033215604E-2</v>
      </c>
      <c r="K964">
        <v>1.1420330096456599</v>
      </c>
      <c r="L964">
        <v>4.9517900925280599E-2</v>
      </c>
      <c r="M964">
        <v>223074</v>
      </c>
      <c r="N964">
        <v>218</v>
      </c>
      <c r="O964">
        <v>222856</v>
      </c>
    </row>
    <row r="965" spans="1:15">
      <c r="A965" t="s">
        <v>957</v>
      </c>
      <c r="B965">
        <v>4.8300509150536998E-2</v>
      </c>
      <c r="C965">
        <v>0.117153882580993</v>
      </c>
      <c r="D965">
        <v>1.0494859880846901</v>
      </c>
      <c r="E965">
        <v>0.68013228911964796</v>
      </c>
      <c r="F965">
        <v>264210</v>
      </c>
      <c r="G965">
        <v>73</v>
      </c>
      <c r="H965">
        <v>264137</v>
      </c>
      <c r="I965">
        <v>-8.3229666699791205E-2</v>
      </c>
      <c r="J965">
        <v>0.13848642039331199</v>
      </c>
      <c r="K965">
        <v>0.92013979748042096</v>
      </c>
      <c r="L965">
        <v>0.54784321807371295</v>
      </c>
      <c r="M965">
        <v>223074</v>
      </c>
      <c r="N965">
        <v>53</v>
      </c>
      <c r="O965">
        <v>223021</v>
      </c>
    </row>
    <row r="966" spans="1:15">
      <c r="A966" t="s">
        <v>1030</v>
      </c>
      <c r="B966">
        <v>4.6436598490734102E-2</v>
      </c>
      <c r="C966">
        <v>0.11283388653038399</v>
      </c>
      <c r="D966">
        <v>1.0475316618747099</v>
      </c>
      <c r="E966">
        <v>0.68067050434146903</v>
      </c>
      <c r="F966">
        <v>264210</v>
      </c>
      <c r="G966">
        <v>78</v>
      </c>
      <c r="H966">
        <v>264132</v>
      </c>
      <c r="I966">
        <v>0.13437337757666601</v>
      </c>
      <c r="J966">
        <v>0.109870973749014</v>
      </c>
      <c r="K966">
        <v>1.1438198165954101</v>
      </c>
      <c r="L966">
        <v>0.22132565128372</v>
      </c>
      <c r="M966">
        <v>223074</v>
      </c>
      <c r="N966">
        <v>83</v>
      </c>
      <c r="O966">
        <v>222991</v>
      </c>
    </row>
    <row r="967" spans="1:15">
      <c r="A967" t="s">
        <v>1610</v>
      </c>
      <c r="B967">
        <v>-4.2421976662170499E-2</v>
      </c>
      <c r="C967">
        <v>0.10334651823275599</v>
      </c>
      <c r="D967">
        <v>0.95846524526125498</v>
      </c>
      <c r="E967">
        <v>0.68145175800107505</v>
      </c>
      <c r="F967">
        <v>264210</v>
      </c>
      <c r="G967">
        <v>94</v>
      </c>
      <c r="H967">
        <v>264116</v>
      </c>
      <c r="I967">
        <v>-3.8829028291954698E-2</v>
      </c>
      <c r="J967">
        <v>7.1297254398499502E-2</v>
      </c>
      <c r="K967">
        <v>0.96191515536524796</v>
      </c>
      <c r="L967">
        <v>0.58602341030776095</v>
      </c>
      <c r="M967">
        <v>223074</v>
      </c>
      <c r="N967">
        <v>198</v>
      </c>
      <c r="O967">
        <v>222876</v>
      </c>
    </row>
    <row r="968" spans="1:15">
      <c r="A968" t="s">
        <v>1719</v>
      </c>
      <c r="B968">
        <v>-5.3304377860406201E-3</v>
      </c>
      <c r="C968">
        <v>1.2998826091268701E-2</v>
      </c>
      <c r="D968">
        <v>0.99468374378826596</v>
      </c>
      <c r="E968">
        <v>0.68175408132790805</v>
      </c>
      <c r="F968">
        <v>264210</v>
      </c>
      <c r="G968">
        <v>6075</v>
      </c>
      <c r="H968">
        <v>258135</v>
      </c>
      <c r="I968">
        <v>-1.2074987446770101E-2</v>
      </c>
      <c r="J968">
        <v>1.36059933377293E-2</v>
      </c>
      <c r="K968">
        <v>0.98799762266490898</v>
      </c>
      <c r="L968">
        <v>0.37482288350210202</v>
      </c>
      <c r="M968">
        <v>223074</v>
      </c>
      <c r="N968">
        <v>5570</v>
      </c>
      <c r="O968">
        <v>217504</v>
      </c>
    </row>
    <row r="969" spans="1:15">
      <c r="A969" t="s">
        <v>1609</v>
      </c>
      <c r="B969">
        <v>-4.7702232351742598E-2</v>
      </c>
      <c r="C969">
        <v>0.116900480436887</v>
      </c>
      <c r="D969">
        <v>0.95341764174302801</v>
      </c>
      <c r="E969">
        <v>0.68323074156697206</v>
      </c>
      <c r="F969">
        <v>264210</v>
      </c>
      <c r="G969">
        <v>74</v>
      </c>
      <c r="H969">
        <v>264136</v>
      </c>
      <c r="I969">
        <v>-0.14414678206211401</v>
      </c>
      <c r="J969">
        <v>0.15698931210136699</v>
      </c>
      <c r="K969">
        <v>0.86576066059729395</v>
      </c>
      <c r="L969">
        <v>0.35851685043249398</v>
      </c>
      <c r="M969">
        <v>223074</v>
      </c>
      <c r="N969">
        <v>41</v>
      </c>
      <c r="O969">
        <v>223033</v>
      </c>
    </row>
    <row r="970" spans="1:15">
      <c r="A970" t="s">
        <v>848</v>
      </c>
      <c r="B970">
        <v>2.6797785659852E-2</v>
      </c>
      <c r="C970">
        <v>6.5957854188722201E-2</v>
      </c>
      <c r="D970">
        <v>1.02716007526461</v>
      </c>
      <c r="E970">
        <v>0.68453210423067801</v>
      </c>
      <c r="F970">
        <v>264210</v>
      </c>
      <c r="G970">
        <v>236</v>
      </c>
      <c r="H970">
        <v>263974</v>
      </c>
      <c r="I970">
        <v>-0.25555464791571902</v>
      </c>
      <c r="J970">
        <v>0.14024610108670499</v>
      </c>
      <c r="K970">
        <v>0.77448681131404795</v>
      </c>
      <c r="L970">
        <v>6.8426588614730596E-2</v>
      </c>
      <c r="M970">
        <v>223074</v>
      </c>
      <c r="N970">
        <v>52</v>
      </c>
      <c r="O970">
        <v>223022</v>
      </c>
    </row>
    <row r="971" spans="1:15">
      <c r="A971" t="s">
        <v>1890</v>
      </c>
      <c r="B971">
        <v>1.5868527155356599E-2</v>
      </c>
      <c r="C971">
        <v>3.9067502579664598E-2</v>
      </c>
      <c r="D971">
        <v>1.0159951008588599</v>
      </c>
      <c r="E971">
        <v>0.68460867523600899</v>
      </c>
      <c r="F971">
        <v>264210</v>
      </c>
      <c r="G971">
        <v>660</v>
      </c>
      <c r="H971">
        <v>263550</v>
      </c>
      <c r="I971">
        <v>3.6103857749450199E-2</v>
      </c>
      <c r="J971">
        <v>3.87740101115331E-2</v>
      </c>
      <c r="K971">
        <v>1.0367635168252001</v>
      </c>
      <c r="L971">
        <v>0.35178347111160102</v>
      </c>
      <c r="M971">
        <v>223074</v>
      </c>
      <c r="N971">
        <v>668</v>
      </c>
      <c r="O971">
        <v>222406</v>
      </c>
    </row>
    <row r="972" spans="1:15">
      <c r="A972" t="s">
        <v>1687</v>
      </c>
      <c r="B972">
        <v>-1.9213245457134601E-2</v>
      </c>
      <c r="C972">
        <v>4.7467482646642599E-2</v>
      </c>
      <c r="D972">
        <v>0.98097015250847897</v>
      </c>
      <c r="E972">
        <v>0.68564917647363099</v>
      </c>
      <c r="F972">
        <v>264210</v>
      </c>
      <c r="G972">
        <v>445</v>
      </c>
      <c r="H972">
        <v>263765</v>
      </c>
      <c r="I972">
        <v>6.9896115129116698E-2</v>
      </c>
      <c r="J972">
        <v>4.9544645655010003E-2</v>
      </c>
      <c r="K972">
        <v>1.07239676966738</v>
      </c>
      <c r="L972">
        <v>0.158312351459553</v>
      </c>
      <c r="M972">
        <v>223074</v>
      </c>
      <c r="N972">
        <v>408</v>
      </c>
      <c r="O972">
        <v>222666</v>
      </c>
    </row>
    <row r="973" spans="1:15">
      <c r="A973" t="s">
        <v>1895</v>
      </c>
      <c r="B973">
        <v>-5.2127337493055002E-3</v>
      </c>
      <c r="C973">
        <v>1.29266894518228E-2</v>
      </c>
      <c r="D973">
        <v>0.99480082897074895</v>
      </c>
      <c r="E973">
        <v>0.686761689799399</v>
      </c>
      <c r="F973">
        <v>264210</v>
      </c>
      <c r="G973">
        <v>6145</v>
      </c>
      <c r="H973">
        <v>258065</v>
      </c>
      <c r="I973">
        <v>-1.31243806075684E-2</v>
      </c>
      <c r="J973">
        <v>1.35370518028702E-2</v>
      </c>
      <c r="K973">
        <v>0.986961368530896</v>
      </c>
      <c r="L973">
        <v>0.33228808508483099</v>
      </c>
      <c r="M973">
        <v>223074</v>
      </c>
      <c r="N973">
        <v>5629</v>
      </c>
      <c r="O973">
        <v>217445</v>
      </c>
    </row>
    <row r="974" spans="1:15">
      <c r="A974" t="s">
        <v>931</v>
      </c>
      <c r="B974">
        <v>1.9386623293107901E-2</v>
      </c>
      <c r="C974">
        <v>4.8096970408902102E-2</v>
      </c>
      <c r="D974">
        <v>1.0195757641648899</v>
      </c>
      <c r="E974">
        <v>0.68689401570412301</v>
      </c>
      <c r="F974">
        <v>264210</v>
      </c>
      <c r="G974">
        <v>436</v>
      </c>
      <c r="H974">
        <v>263774</v>
      </c>
      <c r="I974">
        <v>4.0775701119495002E-2</v>
      </c>
      <c r="J974">
        <v>4.5159918899616597E-2</v>
      </c>
      <c r="K974">
        <v>1.0416184454903801</v>
      </c>
      <c r="L974">
        <v>0.36656944644564299</v>
      </c>
      <c r="M974">
        <v>223074</v>
      </c>
      <c r="N974">
        <v>494</v>
      </c>
      <c r="O974">
        <v>222580</v>
      </c>
    </row>
    <row r="975" spans="1:15">
      <c r="A975" t="s">
        <v>1725</v>
      </c>
      <c r="B975">
        <v>-3.5397287280170601E-2</v>
      </c>
      <c r="C975">
        <v>8.8141763499346104E-2</v>
      </c>
      <c r="D975">
        <v>0.96522186970215196</v>
      </c>
      <c r="E975">
        <v>0.68798214554959003</v>
      </c>
      <c r="F975">
        <v>264210</v>
      </c>
      <c r="G975">
        <v>129</v>
      </c>
      <c r="H975">
        <v>264081</v>
      </c>
      <c r="I975">
        <v>4.3831275869885999E-2</v>
      </c>
      <c r="J975">
        <v>8.6194964990989303E-2</v>
      </c>
      <c r="K975">
        <v>1.0448060560229899</v>
      </c>
      <c r="L975">
        <v>0.61109349738488405</v>
      </c>
      <c r="M975">
        <v>223074</v>
      </c>
      <c r="N975">
        <v>135</v>
      </c>
      <c r="O975">
        <v>222939</v>
      </c>
    </row>
    <row r="976" spans="1:15">
      <c r="A976" t="s">
        <v>1415</v>
      </c>
      <c r="B976">
        <v>-2.5981931828142499E-2</v>
      </c>
      <c r="C976">
        <v>6.5044137398757904E-2</v>
      </c>
      <c r="D976">
        <v>0.97435269422163595</v>
      </c>
      <c r="E976">
        <v>0.689561079208306</v>
      </c>
      <c r="F976">
        <v>264210</v>
      </c>
      <c r="G976">
        <v>237</v>
      </c>
      <c r="H976">
        <v>263973</v>
      </c>
      <c r="I976">
        <v>-9.3476036028037196E-2</v>
      </c>
      <c r="J976">
        <v>5.6278151667355399E-2</v>
      </c>
      <c r="K976">
        <v>0.91075984258802201</v>
      </c>
      <c r="L976">
        <v>9.6720491112044907E-2</v>
      </c>
      <c r="M976">
        <v>223074</v>
      </c>
      <c r="N976">
        <v>320</v>
      </c>
      <c r="O976">
        <v>222754</v>
      </c>
    </row>
    <row r="977" spans="1:15">
      <c r="A977" t="s">
        <v>1580</v>
      </c>
      <c r="B977">
        <v>3.6835684244586997E-2</v>
      </c>
      <c r="C977">
        <v>9.2464280816484307E-2</v>
      </c>
      <c r="D977">
        <v>1.0375225255334699</v>
      </c>
      <c r="E977">
        <v>0.69035197888480104</v>
      </c>
      <c r="F977">
        <v>264210</v>
      </c>
      <c r="G977">
        <v>118</v>
      </c>
      <c r="H977">
        <v>264092</v>
      </c>
      <c r="I977">
        <v>6.3288053688783999E-2</v>
      </c>
      <c r="J977">
        <v>9.8761255909307205E-2</v>
      </c>
      <c r="K977">
        <v>1.0653336683305099</v>
      </c>
      <c r="L977">
        <v>0.52164052095015601</v>
      </c>
      <c r="M977">
        <v>223074</v>
      </c>
      <c r="N977">
        <v>103</v>
      </c>
      <c r="O977">
        <v>222971</v>
      </c>
    </row>
    <row r="978" spans="1:15">
      <c r="A978" t="s">
        <v>1403</v>
      </c>
      <c r="B978">
        <v>-9.4660947635468607E-3</v>
      </c>
      <c r="C978">
        <v>2.3762241415737798E-2</v>
      </c>
      <c r="D978">
        <v>0.99057856767410202</v>
      </c>
      <c r="E978">
        <v>0.69035961933919099</v>
      </c>
      <c r="F978">
        <v>264210</v>
      </c>
      <c r="G978">
        <v>1786</v>
      </c>
      <c r="H978">
        <v>262424</v>
      </c>
      <c r="I978">
        <v>-1.5621932535276901E-2</v>
      </c>
      <c r="J978">
        <v>7.1458470792106696E-3</v>
      </c>
      <c r="K978">
        <v>0.98449945691813101</v>
      </c>
      <c r="L978">
        <v>2.88042343622576E-2</v>
      </c>
      <c r="M978">
        <v>223074</v>
      </c>
      <c r="N978">
        <v>22240</v>
      </c>
      <c r="O978">
        <v>200834</v>
      </c>
    </row>
    <row r="979" spans="1:15">
      <c r="A979" t="s">
        <v>975</v>
      </c>
      <c r="B979">
        <v>3.6290508310146297E-2</v>
      </c>
      <c r="C979">
        <v>9.1562592417288202E-2</v>
      </c>
      <c r="D979">
        <v>1.0369570473776499</v>
      </c>
      <c r="E979">
        <v>0.69184946600358199</v>
      </c>
      <c r="F979">
        <v>264210</v>
      </c>
      <c r="G979">
        <v>120</v>
      </c>
      <c r="H979">
        <v>264090</v>
      </c>
      <c r="I979">
        <v>-0.173138979208216</v>
      </c>
      <c r="J979">
        <v>0.103578977845331</v>
      </c>
      <c r="K979">
        <v>0.84102072232791503</v>
      </c>
      <c r="L979">
        <v>9.4610159656961804E-2</v>
      </c>
      <c r="M979">
        <v>223074</v>
      </c>
      <c r="N979">
        <v>95</v>
      </c>
      <c r="O979">
        <v>222979</v>
      </c>
    </row>
    <row r="980" spans="1:15">
      <c r="A980" t="s">
        <v>1122</v>
      </c>
      <c r="B980">
        <v>-4.9588701473684597E-2</v>
      </c>
      <c r="C980">
        <v>0.12604295842145199</v>
      </c>
      <c r="D980">
        <v>0.95162074423029697</v>
      </c>
      <c r="E980">
        <v>0.69400414000085597</v>
      </c>
      <c r="F980">
        <v>264210</v>
      </c>
      <c r="G980">
        <v>64</v>
      </c>
      <c r="H980">
        <v>264146</v>
      </c>
      <c r="I980">
        <v>1.9108333688975E-2</v>
      </c>
      <c r="J980">
        <v>0.12748025812262601</v>
      </c>
      <c r="K980">
        <v>1.0192920663060101</v>
      </c>
      <c r="L980">
        <v>0.88084943457971798</v>
      </c>
      <c r="M980">
        <v>223074</v>
      </c>
      <c r="N980">
        <v>63</v>
      </c>
      <c r="O980">
        <v>223011</v>
      </c>
    </row>
    <row r="981" spans="1:15">
      <c r="A981" t="s">
        <v>1434</v>
      </c>
      <c r="B981">
        <v>3.0217912281261899E-2</v>
      </c>
      <c r="C981">
        <v>7.7106035377701596E-2</v>
      </c>
      <c r="D981">
        <v>1.0306791071194801</v>
      </c>
      <c r="E981">
        <v>0.69513155659359205</v>
      </c>
      <c r="F981">
        <v>264210</v>
      </c>
      <c r="G981">
        <v>168</v>
      </c>
      <c r="H981">
        <v>264042</v>
      </c>
      <c r="I981">
        <v>-0.159233920577733</v>
      </c>
      <c r="J981">
        <v>8.3659423484248596E-2</v>
      </c>
      <c r="K981">
        <v>0.852796848903702</v>
      </c>
      <c r="L981">
        <v>5.6993710899778401E-2</v>
      </c>
      <c r="M981">
        <v>223074</v>
      </c>
      <c r="N981">
        <v>144</v>
      </c>
      <c r="O981">
        <v>222930</v>
      </c>
    </row>
    <row r="982" spans="1:15">
      <c r="A982" t="s">
        <v>1040</v>
      </c>
      <c r="B982">
        <v>7.3754169002455794E-2</v>
      </c>
      <c r="C982">
        <v>0.18827667129643699</v>
      </c>
      <c r="D982">
        <v>1.0765421255396601</v>
      </c>
      <c r="E982">
        <v>0.69525556824887202</v>
      </c>
      <c r="F982">
        <v>264210</v>
      </c>
      <c r="G982">
        <v>28</v>
      </c>
      <c r="H982">
        <v>264182</v>
      </c>
      <c r="I982">
        <v>-0.102913371723028</v>
      </c>
      <c r="J982">
        <v>0.177552732317527</v>
      </c>
      <c r="K982">
        <v>0.90220512657192398</v>
      </c>
      <c r="L982">
        <v>0.56216992640288299</v>
      </c>
      <c r="M982">
        <v>223074</v>
      </c>
      <c r="N982">
        <v>32</v>
      </c>
      <c r="O982">
        <v>223042</v>
      </c>
    </row>
    <row r="983" spans="1:15">
      <c r="A983" t="s">
        <v>1419</v>
      </c>
      <c r="B983">
        <v>3.6308010403469697E-2</v>
      </c>
      <c r="C983">
        <v>9.2722635753687194E-2</v>
      </c>
      <c r="D983">
        <v>1.0369751964554901</v>
      </c>
      <c r="E983">
        <v>0.69537111268420504</v>
      </c>
      <c r="F983">
        <v>264210</v>
      </c>
      <c r="G983">
        <v>116</v>
      </c>
      <c r="H983">
        <v>264094</v>
      </c>
      <c r="I983">
        <v>-8.1060009690376897E-2</v>
      </c>
      <c r="J983">
        <v>5.5759112110027702E-2</v>
      </c>
      <c r="K983">
        <v>0.92213835254716903</v>
      </c>
      <c r="L983">
        <v>0.146014633250483</v>
      </c>
      <c r="M983">
        <v>223074</v>
      </c>
      <c r="N983">
        <v>325</v>
      </c>
      <c r="O983">
        <v>222749</v>
      </c>
    </row>
    <row r="984" spans="1:15">
      <c r="A984" t="s">
        <v>1441</v>
      </c>
      <c r="B984">
        <v>-3.9058304354082599E-2</v>
      </c>
      <c r="C984">
        <v>9.9878801448313806E-2</v>
      </c>
      <c r="D984">
        <v>0.96169463652713605</v>
      </c>
      <c r="E984">
        <v>0.6957551045964</v>
      </c>
      <c r="F984">
        <v>264210</v>
      </c>
      <c r="G984">
        <v>100</v>
      </c>
      <c r="H984">
        <v>264110</v>
      </c>
      <c r="I984">
        <v>4.1320855660604797E-2</v>
      </c>
      <c r="J984">
        <v>0.122201018652869</v>
      </c>
      <c r="K984">
        <v>1.0421864433252701</v>
      </c>
      <c r="L984">
        <v>0.73525890184268405</v>
      </c>
      <c r="M984">
        <v>223074</v>
      </c>
      <c r="N984">
        <v>67</v>
      </c>
      <c r="O984">
        <v>223007</v>
      </c>
    </row>
    <row r="985" spans="1:15">
      <c r="A985" t="s">
        <v>1845</v>
      </c>
      <c r="B985">
        <v>-3.8812556672207302E-2</v>
      </c>
      <c r="C985">
        <v>9.9347829186011205E-2</v>
      </c>
      <c r="D985">
        <v>0.96193099979640795</v>
      </c>
      <c r="E985">
        <v>0.69603864478590305</v>
      </c>
      <c r="F985">
        <v>264210</v>
      </c>
      <c r="G985">
        <v>104</v>
      </c>
      <c r="H985">
        <v>264106</v>
      </c>
      <c r="I985" t="s">
        <v>954</v>
      </c>
      <c r="J985" t="s">
        <v>954</v>
      </c>
      <c r="K985" t="s">
        <v>954</v>
      </c>
      <c r="L985" t="s">
        <v>954</v>
      </c>
      <c r="M985">
        <v>223074</v>
      </c>
      <c r="N985">
        <v>3</v>
      </c>
      <c r="O985">
        <v>223071</v>
      </c>
    </row>
    <row r="986" spans="1:15">
      <c r="A986" t="s">
        <v>1693</v>
      </c>
      <c r="B986">
        <v>4.17914390330184E-2</v>
      </c>
      <c r="C986">
        <v>0.107471545671391</v>
      </c>
      <c r="D986">
        <v>1.0426769943499801</v>
      </c>
      <c r="E986">
        <v>0.69737934306861804</v>
      </c>
      <c r="F986">
        <v>264210</v>
      </c>
      <c r="G986">
        <v>87</v>
      </c>
      <c r="H986">
        <v>264123</v>
      </c>
      <c r="I986">
        <v>-0.11537702386763</v>
      </c>
      <c r="J986">
        <v>9.9951593127476507E-2</v>
      </c>
      <c r="K986">
        <v>0.89103014094033095</v>
      </c>
      <c r="L986">
        <v>0.248365306011466</v>
      </c>
      <c r="M986">
        <v>223074</v>
      </c>
      <c r="N986">
        <v>101</v>
      </c>
      <c r="O986">
        <v>222973</v>
      </c>
    </row>
    <row r="987" spans="1:15">
      <c r="A987" t="s">
        <v>1217</v>
      </c>
      <c r="B987">
        <v>2.57962083695354E-2</v>
      </c>
      <c r="C987">
        <v>6.6872710315882294E-2</v>
      </c>
      <c r="D987">
        <v>1.0261318100891901</v>
      </c>
      <c r="E987">
        <v>0.69968116011196102</v>
      </c>
      <c r="F987">
        <v>264210</v>
      </c>
      <c r="G987">
        <v>224</v>
      </c>
      <c r="H987">
        <v>263986</v>
      </c>
      <c r="I987">
        <v>-9.9085413053183899E-2</v>
      </c>
      <c r="J987">
        <v>6.9023591018147007E-2</v>
      </c>
      <c r="K987">
        <v>0.90566534907723595</v>
      </c>
      <c r="L987">
        <v>0.151136218900847</v>
      </c>
      <c r="M987">
        <v>223074</v>
      </c>
      <c r="N987">
        <v>211</v>
      </c>
      <c r="O987">
        <v>222863</v>
      </c>
    </row>
    <row r="988" spans="1:15">
      <c r="A988" t="s">
        <v>1453</v>
      </c>
      <c r="B988">
        <v>-2.8607939277286099E-2</v>
      </c>
      <c r="C988">
        <v>7.4277284541530597E-2</v>
      </c>
      <c r="D988">
        <v>0.97179739337647197</v>
      </c>
      <c r="E988">
        <v>0.70012585507962599</v>
      </c>
      <c r="F988">
        <v>264210</v>
      </c>
      <c r="G988">
        <v>182</v>
      </c>
      <c r="H988">
        <v>264028</v>
      </c>
      <c r="I988">
        <v>-3.5951796398523798E-2</v>
      </c>
      <c r="J988">
        <v>8.4071292529326797E-2</v>
      </c>
      <c r="K988">
        <v>0.964686793740129</v>
      </c>
      <c r="L988">
        <v>0.66891714658895296</v>
      </c>
      <c r="M988">
        <v>223074</v>
      </c>
      <c r="N988">
        <v>142</v>
      </c>
      <c r="O988">
        <v>222932</v>
      </c>
    </row>
    <row r="989" spans="1:15">
      <c r="A989" t="s">
        <v>1872</v>
      </c>
      <c r="B989">
        <v>6.4846777411742204E-2</v>
      </c>
      <c r="C989">
        <v>0.16842286936526099</v>
      </c>
      <c r="D989">
        <v>1.06699552404269</v>
      </c>
      <c r="E989">
        <v>0.70021993974057595</v>
      </c>
      <c r="F989">
        <v>264210</v>
      </c>
      <c r="G989">
        <v>35</v>
      </c>
      <c r="H989">
        <v>264175</v>
      </c>
      <c r="I989">
        <v>-3.7060513225858398E-2</v>
      </c>
      <c r="J989">
        <v>0.17961688552980301</v>
      </c>
      <c r="K989">
        <v>0.96361782196180401</v>
      </c>
      <c r="L989">
        <v>0.83653244491075696</v>
      </c>
      <c r="M989">
        <v>223074</v>
      </c>
      <c r="N989">
        <v>31</v>
      </c>
      <c r="O989">
        <v>223043</v>
      </c>
    </row>
    <row r="990" spans="1:15">
      <c r="A990" t="s">
        <v>1514</v>
      </c>
      <c r="B990">
        <v>1.2361750181754399E-2</v>
      </c>
      <c r="C990">
        <v>3.2147307152621402E-2</v>
      </c>
      <c r="D990">
        <v>1.0124384724300199</v>
      </c>
      <c r="E990">
        <v>0.70058229590025101</v>
      </c>
      <c r="F990">
        <v>264210</v>
      </c>
      <c r="G990">
        <v>976</v>
      </c>
      <c r="H990">
        <v>263234</v>
      </c>
      <c r="I990">
        <v>9.7897097370385107E-3</v>
      </c>
      <c r="J990">
        <v>3.7742261224524801E-2</v>
      </c>
      <c r="K990">
        <v>1.00983778570058</v>
      </c>
      <c r="L990">
        <v>0.79533956526549898</v>
      </c>
      <c r="M990">
        <v>223074</v>
      </c>
      <c r="N990">
        <v>708</v>
      </c>
      <c r="O990">
        <v>222366</v>
      </c>
    </row>
    <row r="991" spans="1:15">
      <c r="A991" t="s">
        <v>1399</v>
      </c>
      <c r="B991">
        <v>1.47242492887777E-2</v>
      </c>
      <c r="C991">
        <v>3.8306008590941999E-2</v>
      </c>
      <c r="D991">
        <v>1.01483318505645</v>
      </c>
      <c r="E991">
        <v>0.70069322912185805</v>
      </c>
      <c r="F991">
        <v>264210</v>
      </c>
      <c r="G991">
        <v>682</v>
      </c>
      <c r="H991">
        <v>263528</v>
      </c>
      <c r="I991">
        <v>7.7568735062711197E-3</v>
      </c>
      <c r="J991">
        <v>2.8602463914505698E-2</v>
      </c>
      <c r="K991">
        <v>1.0077870359879799</v>
      </c>
      <c r="L991">
        <v>0.78624029728184097</v>
      </c>
      <c r="M991">
        <v>223074</v>
      </c>
      <c r="N991">
        <v>1235</v>
      </c>
      <c r="O991">
        <v>221839</v>
      </c>
    </row>
    <row r="992" spans="1:15">
      <c r="A992" t="s">
        <v>812</v>
      </c>
      <c r="B992">
        <v>3.2073545208935799E-3</v>
      </c>
      <c r="C992">
        <v>8.3583583832646108E-3</v>
      </c>
      <c r="D992">
        <v>1.0032125035858901</v>
      </c>
      <c r="E992">
        <v>0.70117842787193996</v>
      </c>
      <c r="F992">
        <v>264210</v>
      </c>
      <c r="G992">
        <v>15330</v>
      </c>
      <c r="H992">
        <v>248880</v>
      </c>
      <c r="I992">
        <v>1.4147653901966701E-2</v>
      </c>
      <c r="J992">
        <v>8.0780787365182707E-3</v>
      </c>
      <c r="K992">
        <v>1.014248205588</v>
      </c>
      <c r="L992">
        <v>7.9883280811535104E-2</v>
      </c>
      <c r="M992">
        <v>223074</v>
      </c>
      <c r="N992">
        <v>16823</v>
      </c>
      <c r="O992">
        <v>206251</v>
      </c>
    </row>
    <row r="993" spans="1:15">
      <c r="A993" t="s">
        <v>1463</v>
      </c>
      <c r="B993">
        <v>3.3658049493836301E-2</v>
      </c>
      <c r="C993">
        <v>8.7790292258093899E-2</v>
      </c>
      <c r="D993">
        <v>1.0342308904783499</v>
      </c>
      <c r="E993">
        <v>0.70142952453963003</v>
      </c>
      <c r="F993">
        <v>264210</v>
      </c>
      <c r="G993">
        <v>130</v>
      </c>
      <c r="H993">
        <v>264080</v>
      </c>
      <c r="I993">
        <v>-3.9648763918700897E-2</v>
      </c>
      <c r="J993">
        <v>4.3455888476910301E-2</v>
      </c>
      <c r="K993">
        <v>0.96112696234157602</v>
      </c>
      <c r="L993">
        <v>0.36156289680745901</v>
      </c>
      <c r="M993">
        <v>223074</v>
      </c>
      <c r="N993">
        <v>533</v>
      </c>
      <c r="O993">
        <v>222541</v>
      </c>
    </row>
    <row r="994" spans="1:15">
      <c r="A994" t="s">
        <v>906</v>
      </c>
      <c r="B994">
        <v>-1.5282386657126701E-2</v>
      </c>
      <c r="C994">
        <v>3.9921077863257597E-2</v>
      </c>
      <c r="D994">
        <v>0.98483379640935398</v>
      </c>
      <c r="E994">
        <v>0.70185695300183104</v>
      </c>
      <c r="F994">
        <v>264210</v>
      </c>
      <c r="G994">
        <v>631</v>
      </c>
      <c r="H994">
        <v>263579</v>
      </c>
      <c r="I994">
        <v>4.5478778283109797E-2</v>
      </c>
      <c r="J994">
        <v>4.8406074517994099E-2</v>
      </c>
      <c r="K994">
        <v>1.04652879524048</v>
      </c>
      <c r="L994">
        <v>0.34746061482687701</v>
      </c>
      <c r="M994">
        <v>223074</v>
      </c>
      <c r="N994">
        <v>429</v>
      </c>
      <c r="O994">
        <v>222645</v>
      </c>
    </row>
    <row r="995" spans="1:15">
      <c r="A995" t="s">
        <v>1635</v>
      </c>
      <c r="B995">
        <v>-1.0950386099990999E-2</v>
      </c>
      <c r="C995">
        <v>2.8677616205555999E-2</v>
      </c>
      <c r="D995">
        <v>0.98910935113046805</v>
      </c>
      <c r="E995">
        <v>0.70257681042048503</v>
      </c>
      <c r="F995">
        <v>264210</v>
      </c>
      <c r="G995">
        <v>1223</v>
      </c>
      <c r="H995">
        <v>262987</v>
      </c>
      <c r="I995">
        <v>1.69991407352015E-2</v>
      </c>
      <c r="J995">
        <v>2.5533904830095301E-2</v>
      </c>
      <c r="K995">
        <v>1.01714444832845</v>
      </c>
      <c r="L995">
        <v>0.50557232088555604</v>
      </c>
      <c r="M995">
        <v>223074</v>
      </c>
      <c r="N995">
        <v>1552</v>
      </c>
      <c r="O995">
        <v>221522</v>
      </c>
    </row>
    <row r="996" spans="1:15">
      <c r="A996" t="s">
        <v>847</v>
      </c>
      <c r="B996">
        <v>-1.49214240623018E-2</v>
      </c>
      <c r="C996">
        <v>3.9183149831989797E-2</v>
      </c>
      <c r="D996">
        <v>0.98518934873866204</v>
      </c>
      <c r="E996">
        <v>0.70334255717785898</v>
      </c>
      <c r="F996">
        <v>264210</v>
      </c>
      <c r="G996">
        <v>655</v>
      </c>
      <c r="H996">
        <v>263555</v>
      </c>
      <c r="I996">
        <v>-2.7885055972606002E-4</v>
      </c>
      <c r="J996">
        <v>3.7019412799022398E-2</v>
      </c>
      <c r="K996">
        <v>0.99972118831547796</v>
      </c>
      <c r="L996">
        <v>0.99398995187715999</v>
      </c>
      <c r="M996">
        <v>223074</v>
      </c>
      <c r="N996">
        <v>737</v>
      </c>
      <c r="O996">
        <v>222337</v>
      </c>
    </row>
    <row r="997" spans="1:15">
      <c r="A997" t="s">
        <v>1311</v>
      </c>
      <c r="B997">
        <v>1.5338190338004E-2</v>
      </c>
      <c r="C997">
        <v>4.0570751869975497E-2</v>
      </c>
      <c r="D997">
        <v>1.0154564241033099</v>
      </c>
      <c r="E997">
        <v>0.70538580460826705</v>
      </c>
      <c r="F997">
        <v>264210</v>
      </c>
      <c r="G997">
        <v>612</v>
      </c>
      <c r="H997">
        <v>263598</v>
      </c>
      <c r="I997">
        <v>5.49774319123984E-2</v>
      </c>
      <c r="J997">
        <v>4.1636990635234898E-2</v>
      </c>
      <c r="K997">
        <v>1.0565167708434</v>
      </c>
      <c r="L997">
        <v>0.18670190851759599</v>
      </c>
      <c r="M997">
        <v>223074</v>
      </c>
      <c r="N997">
        <v>580</v>
      </c>
      <c r="O997">
        <v>222494</v>
      </c>
    </row>
    <row r="998" spans="1:15">
      <c r="A998" t="s">
        <v>1235</v>
      </c>
      <c r="B998">
        <v>3.5518056813989299E-2</v>
      </c>
      <c r="C998">
        <v>9.4466896848144702E-2</v>
      </c>
      <c r="D998">
        <v>1.0361563576417601</v>
      </c>
      <c r="E998">
        <v>0.70692867235694601</v>
      </c>
      <c r="F998">
        <v>264210</v>
      </c>
      <c r="G998">
        <v>112</v>
      </c>
      <c r="H998">
        <v>264098</v>
      </c>
      <c r="I998">
        <v>4.56352059263226E-2</v>
      </c>
      <c r="J998">
        <v>0.113922981700066</v>
      </c>
      <c r="K998">
        <v>1.04669251407821</v>
      </c>
      <c r="L998">
        <v>0.68872977428055704</v>
      </c>
      <c r="M998">
        <v>223074</v>
      </c>
      <c r="N998">
        <v>77</v>
      </c>
      <c r="O998">
        <v>222997</v>
      </c>
    </row>
    <row r="999" spans="1:15">
      <c r="A999" t="s">
        <v>1835</v>
      </c>
      <c r="B999">
        <v>2.3935791175979299E-2</v>
      </c>
      <c r="C999">
        <v>6.4256447676182202E-2</v>
      </c>
      <c r="D999">
        <v>1.0242245515252699</v>
      </c>
      <c r="E999">
        <v>0.70951754875236495</v>
      </c>
      <c r="F999">
        <v>264210</v>
      </c>
      <c r="G999">
        <v>244</v>
      </c>
      <c r="H999">
        <v>263966</v>
      </c>
      <c r="I999">
        <v>-2.29125144767982E-2</v>
      </c>
      <c r="J999">
        <v>0.106951141785235</v>
      </c>
      <c r="K999">
        <v>0.97734798383292998</v>
      </c>
      <c r="L999">
        <v>0.830364994809213</v>
      </c>
      <c r="M999">
        <v>223074</v>
      </c>
      <c r="N999">
        <v>88</v>
      </c>
      <c r="O999">
        <v>222986</v>
      </c>
    </row>
    <row r="1000" spans="1:15">
      <c r="A1000" t="s">
        <v>1813</v>
      </c>
      <c r="B1000">
        <v>1.66821404235949E-2</v>
      </c>
      <c r="C1000">
        <v>4.4855429753361299E-2</v>
      </c>
      <c r="D1000">
        <v>1.0168220643219901</v>
      </c>
      <c r="E1000">
        <v>0.70996056416979203</v>
      </c>
      <c r="F1000">
        <v>264210</v>
      </c>
      <c r="G1000">
        <v>499</v>
      </c>
      <c r="H1000">
        <v>263711</v>
      </c>
      <c r="I1000">
        <v>4.0929589735493301E-2</v>
      </c>
      <c r="J1000">
        <v>4.7198753619694798E-2</v>
      </c>
      <c r="K1000">
        <v>1.04177875104564</v>
      </c>
      <c r="L1000">
        <v>0.38584600928433199</v>
      </c>
      <c r="M1000">
        <v>223074</v>
      </c>
      <c r="N1000">
        <v>451</v>
      </c>
      <c r="O1000">
        <v>222623</v>
      </c>
    </row>
    <row r="1001" spans="1:15">
      <c r="A1001" t="s">
        <v>742</v>
      </c>
      <c r="B1001">
        <v>1.0288622541637701E-2</v>
      </c>
      <c r="C1001">
        <v>2.7771405181479601E-2</v>
      </c>
      <c r="D1001">
        <v>1.0103417324047099</v>
      </c>
      <c r="E1001">
        <v>0.71102829998021699</v>
      </c>
      <c r="F1001">
        <v>264210</v>
      </c>
      <c r="G1001">
        <v>1308</v>
      </c>
      <c r="H1001">
        <v>262902</v>
      </c>
      <c r="I1001">
        <v>1.626726638687E-3</v>
      </c>
      <c r="J1001">
        <v>4.77016235100702E-2</v>
      </c>
      <c r="K1001">
        <v>1.0016280504762101</v>
      </c>
      <c r="L1001">
        <v>0.97279571545426202</v>
      </c>
      <c r="M1001">
        <v>223074</v>
      </c>
      <c r="N1001">
        <v>444</v>
      </c>
      <c r="O1001">
        <v>222630</v>
      </c>
    </row>
    <row r="1002" spans="1:15">
      <c r="A1002" t="s">
        <v>1295</v>
      </c>
      <c r="B1002">
        <v>5.44963775733973E-2</v>
      </c>
      <c r="C1002">
        <v>0.14785528566558001</v>
      </c>
      <c r="D1002">
        <v>1.05600865109297</v>
      </c>
      <c r="E1002">
        <v>0.71244142854426795</v>
      </c>
      <c r="F1002">
        <v>264210</v>
      </c>
      <c r="G1002">
        <v>46</v>
      </c>
      <c r="H1002">
        <v>264164</v>
      </c>
      <c r="I1002">
        <v>-8.0828849589421603E-2</v>
      </c>
      <c r="J1002">
        <v>0.18188792569178999</v>
      </c>
      <c r="K1002">
        <v>0.92235153878096499</v>
      </c>
      <c r="L1002">
        <v>0.65676193652241999</v>
      </c>
      <c r="M1002">
        <v>223074</v>
      </c>
      <c r="N1002">
        <v>31</v>
      </c>
      <c r="O1002">
        <v>223043</v>
      </c>
    </row>
    <row r="1003" spans="1:15">
      <c r="A1003" t="s">
        <v>1593</v>
      </c>
      <c r="B1003">
        <v>-1.12194538302737E-2</v>
      </c>
      <c r="C1003">
        <v>3.0475023151060598E-2</v>
      </c>
      <c r="D1003">
        <v>0.988843249523641</v>
      </c>
      <c r="E1003">
        <v>0.71275957837697002</v>
      </c>
      <c r="F1003">
        <v>264210</v>
      </c>
      <c r="G1003">
        <v>1081</v>
      </c>
      <c r="H1003">
        <v>263129</v>
      </c>
      <c r="I1003">
        <v>4.4002517158620497E-2</v>
      </c>
      <c r="J1003">
        <v>4.9159011876374503E-2</v>
      </c>
      <c r="K1003">
        <v>1.0449849852780999</v>
      </c>
      <c r="L1003">
        <v>0.37073052828556902</v>
      </c>
      <c r="M1003">
        <v>223074</v>
      </c>
      <c r="N1003">
        <v>415</v>
      </c>
      <c r="O1003">
        <v>222659</v>
      </c>
    </row>
    <row r="1004" spans="1:15">
      <c r="A1004" t="s">
        <v>1718</v>
      </c>
      <c r="B1004">
        <v>-1.92100511804137E-2</v>
      </c>
      <c r="C1004">
        <v>5.2208469396037599E-2</v>
      </c>
      <c r="D1004">
        <v>0.980973286003606</v>
      </c>
      <c r="E1004">
        <v>0.712911304311029</v>
      </c>
      <c r="F1004">
        <v>264210</v>
      </c>
      <c r="G1004">
        <v>367</v>
      </c>
      <c r="H1004">
        <v>263843</v>
      </c>
      <c r="I1004">
        <v>-4.2067994678565999E-2</v>
      </c>
      <c r="J1004">
        <v>4.64787704566706E-2</v>
      </c>
      <c r="K1004">
        <v>0.95880458474647801</v>
      </c>
      <c r="L1004">
        <v>0.36541173357296203</v>
      </c>
      <c r="M1004">
        <v>223074</v>
      </c>
      <c r="N1004">
        <v>467</v>
      </c>
      <c r="O1004">
        <v>222607</v>
      </c>
    </row>
    <row r="1005" spans="1:15">
      <c r="A1005" t="s">
        <v>1377</v>
      </c>
      <c r="B1005">
        <v>2.65559375601283E-2</v>
      </c>
      <c r="C1005">
        <v>7.2277608904044999E-2</v>
      </c>
      <c r="D1005">
        <v>1.02691168858943</v>
      </c>
      <c r="E1005">
        <v>0.71330886652572001</v>
      </c>
      <c r="F1005">
        <v>264210</v>
      </c>
      <c r="G1005">
        <v>193</v>
      </c>
      <c r="H1005">
        <v>264017</v>
      </c>
      <c r="I1005">
        <v>4.9303050307701698E-2</v>
      </c>
      <c r="J1005">
        <v>8.49483786562025E-2</v>
      </c>
      <c r="K1005">
        <v>1.0505386685711999</v>
      </c>
      <c r="L1005">
        <v>0.56165275182161001</v>
      </c>
      <c r="M1005">
        <v>223074</v>
      </c>
      <c r="N1005">
        <v>139</v>
      </c>
      <c r="O1005">
        <v>222935</v>
      </c>
    </row>
    <row r="1006" spans="1:15">
      <c r="A1006" t="s">
        <v>1735</v>
      </c>
      <c r="B1006">
        <v>2.2365123152457301E-2</v>
      </c>
      <c r="C1006">
        <v>6.1283692540150397E-2</v>
      </c>
      <c r="D1006">
        <v>1.0226170974920701</v>
      </c>
      <c r="E1006">
        <v>0.715153120368207</v>
      </c>
      <c r="F1006">
        <v>264210</v>
      </c>
      <c r="G1006">
        <v>268</v>
      </c>
      <c r="H1006">
        <v>263942</v>
      </c>
      <c r="I1006">
        <v>5.87310817645008E-2</v>
      </c>
      <c r="J1006">
        <v>8.97721039895579E-2</v>
      </c>
      <c r="K1006">
        <v>1.0604900172867699</v>
      </c>
      <c r="L1006">
        <v>0.51296738085393501</v>
      </c>
      <c r="M1006">
        <v>223074</v>
      </c>
      <c r="N1006">
        <v>124</v>
      </c>
      <c r="O1006">
        <v>222950</v>
      </c>
    </row>
    <row r="1007" spans="1:15">
      <c r="A1007" t="s">
        <v>1814</v>
      </c>
      <c r="B1007">
        <v>-6.8247537558333198E-3</v>
      </c>
      <c r="C1007">
        <v>1.8719825717624299E-2</v>
      </c>
      <c r="D1007">
        <v>0.99319848198662497</v>
      </c>
      <c r="E1007">
        <v>0.71542974437857998</v>
      </c>
      <c r="F1007">
        <v>264210</v>
      </c>
      <c r="G1007">
        <v>2898</v>
      </c>
      <c r="H1007">
        <v>261312</v>
      </c>
      <c r="I1007">
        <v>3.4910797276344101E-2</v>
      </c>
      <c r="J1007">
        <v>2.3764571202365501E-2</v>
      </c>
      <c r="K1007">
        <v>1.0355273328210799</v>
      </c>
      <c r="L1007">
        <v>0.14182545991491899</v>
      </c>
      <c r="M1007">
        <v>223074</v>
      </c>
      <c r="N1007">
        <v>1798</v>
      </c>
      <c r="O1007">
        <v>221276</v>
      </c>
    </row>
    <row r="1008" spans="1:15">
      <c r="A1008" t="s">
        <v>1534</v>
      </c>
      <c r="B1008">
        <v>2.0949975639634199E-2</v>
      </c>
      <c r="C1008">
        <v>5.7474349546750597E-2</v>
      </c>
      <c r="D1008">
        <v>1.0211709669353499</v>
      </c>
      <c r="E1008">
        <v>0.71547720146059501</v>
      </c>
      <c r="F1008">
        <v>264210</v>
      </c>
      <c r="G1008">
        <v>303</v>
      </c>
      <c r="H1008">
        <v>263907</v>
      </c>
      <c r="I1008">
        <v>2.6012006703614601E-2</v>
      </c>
      <c r="J1008">
        <v>5.6642718204583498E-2</v>
      </c>
      <c r="K1008">
        <v>1.026353271519</v>
      </c>
      <c r="L1008">
        <v>0.64606937418676402</v>
      </c>
      <c r="M1008">
        <v>223074</v>
      </c>
      <c r="N1008">
        <v>314</v>
      </c>
      <c r="O1008">
        <v>222760</v>
      </c>
    </row>
    <row r="1009" spans="1:15">
      <c r="A1009" t="s">
        <v>1310</v>
      </c>
      <c r="B1009">
        <v>-8.6262694024507904E-3</v>
      </c>
      <c r="C1009">
        <v>2.3713963611310299E-2</v>
      </c>
      <c r="D1009">
        <v>0.99141083010602504</v>
      </c>
      <c r="E1009">
        <v>0.71603477824012696</v>
      </c>
      <c r="F1009">
        <v>264210</v>
      </c>
      <c r="G1009">
        <v>1811</v>
      </c>
      <c r="H1009">
        <v>262399</v>
      </c>
      <c r="I1009">
        <v>-1.44934526179535E-3</v>
      </c>
      <c r="J1009">
        <v>2.1754821459563201E-2</v>
      </c>
      <c r="K1009">
        <v>0.99855170453181596</v>
      </c>
      <c r="L1009">
        <v>0.94688279416127297</v>
      </c>
      <c r="M1009">
        <v>223074</v>
      </c>
      <c r="N1009">
        <v>2155</v>
      </c>
      <c r="O1009">
        <v>220919</v>
      </c>
    </row>
    <row r="1010" spans="1:15">
      <c r="A1010" t="s">
        <v>1204</v>
      </c>
      <c r="B1010">
        <v>-7.7416317268887994E-2</v>
      </c>
      <c r="C1010">
        <v>0.213713255715652</v>
      </c>
      <c r="D1010">
        <v>0.92550446989786395</v>
      </c>
      <c r="E1010">
        <v>0.71716979738576103</v>
      </c>
      <c r="F1010">
        <v>264210</v>
      </c>
      <c r="G1010">
        <v>22</v>
      </c>
      <c r="H1010">
        <v>264188</v>
      </c>
      <c r="I1010" t="s">
        <v>954</v>
      </c>
      <c r="J1010" t="s">
        <v>954</v>
      </c>
      <c r="K1010" t="s">
        <v>954</v>
      </c>
      <c r="L1010" t="s">
        <v>954</v>
      </c>
      <c r="M1010">
        <v>223074</v>
      </c>
      <c r="N1010">
        <v>11</v>
      </c>
      <c r="O1010">
        <v>223063</v>
      </c>
    </row>
    <row r="1011" spans="1:15">
      <c r="A1011" t="s">
        <v>966</v>
      </c>
      <c r="B1011">
        <v>-6.4788922933114307E-2</v>
      </c>
      <c r="C1011">
        <v>0.17973560252236201</v>
      </c>
      <c r="D1011">
        <v>0.93726527770534696</v>
      </c>
      <c r="E1011">
        <v>0.71849722531613902</v>
      </c>
      <c r="F1011">
        <v>264210</v>
      </c>
      <c r="G1011">
        <v>32</v>
      </c>
      <c r="H1011">
        <v>264178</v>
      </c>
      <c r="I1011" t="s">
        <v>954</v>
      </c>
      <c r="J1011" t="s">
        <v>954</v>
      </c>
      <c r="K1011" t="s">
        <v>954</v>
      </c>
      <c r="L1011" t="s">
        <v>954</v>
      </c>
      <c r="M1011">
        <v>223074</v>
      </c>
      <c r="N1011">
        <v>11</v>
      </c>
      <c r="O1011">
        <v>223063</v>
      </c>
    </row>
    <row r="1012" spans="1:15">
      <c r="A1012" t="s">
        <v>1627</v>
      </c>
      <c r="B1012">
        <v>1.9632540147766699E-2</v>
      </c>
      <c r="C1012">
        <v>5.4470695194647097E-2</v>
      </c>
      <c r="D1012">
        <v>1.0198265258618999</v>
      </c>
      <c r="E1012">
        <v>0.718530159780569</v>
      </c>
      <c r="F1012">
        <v>264210</v>
      </c>
      <c r="G1012">
        <v>339</v>
      </c>
      <c r="H1012">
        <v>263871</v>
      </c>
      <c r="I1012">
        <v>2.40165443998713E-2</v>
      </c>
      <c r="J1012">
        <v>7.3795987905654697E-2</v>
      </c>
      <c r="K1012">
        <v>1.02430726429941</v>
      </c>
      <c r="L1012">
        <v>0.74484420892952496</v>
      </c>
      <c r="M1012">
        <v>223074</v>
      </c>
      <c r="N1012">
        <v>184</v>
      </c>
      <c r="O1012">
        <v>222890</v>
      </c>
    </row>
    <row r="1013" spans="1:15">
      <c r="A1013" t="s">
        <v>1079</v>
      </c>
      <c r="B1013">
        <v>4.3106813063811901E-2</v>
      </c>
      <c r="C1013">
        <v>0.120206099889812</v>
      </c>
      <c r="D1013">
        <v>1.0440494070109601</v>
      </c>
      <c r="E1013">
        <v>0.71988870981464204</v>
      </c>
      <c r="F1013">
        <v>264210</v>
      </c>
      <c r="G1013">
        <v>70</v>
      </c>
      <c r="H1013">
        <v>264140</v>
      </c>
      <c r="I1013">
        <v>3.8902561111129497E-2</v>
      </c>
      <c r="J1013">
        <v>0.108566276412777</v>
      </c>
      <c r="K1013">
        <v>1.0396691745053599</v>
      </c>
      <c r="L1013">
        <v>0.72009631968382304</v>
      </c>
      <c r="M1013">
        <v>223074</v>
      </c>
      <c r="N1013">
        <v>86</v>
      </c>
      <c r="O1013">
        <v>222988</v>
      </c>
    </row>
    <row r="1014" spans="1:15">
      <c r="A1014" t="s">
        <v>1225</v>
      </c>
      <c r="B1014">
        <v>4.0541508803047702E-2</v>
      </c>
      <c r="C1014">
        <v>0.11308741920150001</v>
      </c>
      <c r="D1014">
        <v>1.0413745350158701</v>
      </c>
      <c r="E1014">
        <v>0.71997135776185495</v>
      </c>
      <c r="F1014">
        <v>264210</v>
      </c>
      <c r="G1014">
        <v>79</v>
      </c>
      <c r="H1014">
        <v>264131</v>
      </c>
      <c r="I1014">
        <v>0.32489261382395901</v>
      </c>
      <c r="J1014">
        <v>0.20800502289364001</v>
      </c>
      <c r="K1014">
        <v>1.3838820282020501</v>
      </c>
      <c r="L1014">
        <v>0.11830071022591</v>
      </c>
      <c r="M1014">
        <v>223074</v>
      </c>
      <c r="N1014">
        <v>23</v>
      </c>
      <c r="O1014">
        <v>223051</v>
      </c>
    </row>
    <row r="1015" spans="1:15">
      <c r="A1015" t="s">
        <v>1349</v>
      </c>
      <c r="B1015">
        <v>1.00254812765105E-2</v>
      </c>
      <c r="C1015">
        <v>2.8006733789413801E-2</v>
      </c>
      <c r="D1015">
        <v>1.0100759047796799</v>
      </c>
      <c r="E1015">
        <v>0.72036814841200203</v>
      </c>
      <c r="F1015">
        <v>264210</v>
      </c>
      <c r="G1015">
        <v>1283</v>
      </c>
      <c r="H1015">
        <v>262927</v>
      </c>
      <c r="I1015">
        <v>2.5840560540995E-3</v>
      </c>
      <c r="J1015">
        <v>1.8488334970776898E-2</v>
      </c>
      <c r="K1015">
        <v>1.00258739760458</v>
      </c>
      <c r="L1015">
        <v>0.88884421826425297</v>
      </c>
      <c r="M1015">
        <v>223074</v>
      </c>
      <c r="N1015">
        <v>2997</v>
      </c>
      <c r="O1015">
        <v>220077</v>
      </c>
    </row>
    <row r="1016" spans="1:15">
      <c r="A1016" t="s">
        <v>1384</v>
      </c>
      <c r="B1016">
        <v>1.8907743092973901E-2</v>
      </c>
      <c r="C1016">
        <v>5.3267831706369499E-2</v>
      </c>
      <c r="D1016">
        <v>1.01908762640797</v>
      </c>
      <c r="E1016">
        <v>0.72262246136146502</v>
      </c>
      <c r="F1016">
        <v>264210</v>
      </c>
      <c r="G1016">
        <v>352</v>
      </c>
      <c r="H1016">
        <v>263858</v>
      </c>
      <c r="I1016">
        <v>7.9204614938441095E-2</v>
      </c>
      <c r="J1016">
        <v>5.8799188242613397E-2</v>
      </c>
      <c r="K1016">
        <v>1.08242577989707</v>
      </c>
      <c r="L1016">
        <v>0.177968684534238</v>
      </c>
      <c r="M1016">
        <v>223074</v>
      </c>
      <c r="N1016">
        <v>290</v>
      </c>
      <c r="O1016">
        <v>222784</v>
      </c>
    </row>
    <row r="1017" spans="1:15">
      <c r="A1017" t="s">
        <v>1201</v>
      </c>
      <c r="B1017">
        <v>9.3075988057677098E-3</v>
      </c>
      <c r="C1017">
        <v>2.63098997231806E-2</v>
      </c>
      <c r="D1017">
        <v>1.0093510492052</v>
      </c>
      <c r="E1017">
        <v>0.72351280818069996</v>
      </c>
      <c r="F1017">
        <v>264210</v>
      </c>
      <c r="G1017">
        <v>1454</v>
      </c>
      <c r="H1017">
        <v>262756</v>
      </c>
      <c r="I1017">
        <v>3.0203739204868501E-2</v>
      </c>
      <c r="J1017">
        <v>2.9073631049856202E-2</v>
      </c>
      <c r="K1017">
        <v>1.0306644993292799</v>
      </c>
      <c r="L1017">
        <v>0.29886494255009199</v>
      </c>
      <c r="M1017">
        <v>223074</v>
      </c>
      <c r="N1017">
        <v>1192</v>
      </c>
      <c r="O1017">
        <v>221882</v>
      </c>
    </row>
    <row r="1018" spans="1:15">
      <c r="A1018" t="s">
        <v>1234</v>
      </c>
      <c r="B1018">
        <v>2.73077639729098E-2</v>
      </c>
      <c r="C1018">
        <v>7.7589988568490406E-2</v>
      </c>
      <c r="D1018">
        <v>1.0276840382205501</v>
      </c>
      <c r="E1018">
        <v>0.72487607468126602</v>
      </c>
      <c r="F1018">
        <v>264210</v>
      </c>
      <c r="G1018">
        <v>170</v>
      </c>
      <c r="H1018">
        <v>264040</v>
      </c>
      <c r="I1018">
        <v>-3.5579924201871701E-3</v>
      </c>
      <c r="J1018">
        <v>8.8576342087544099E-2</v>
      </c>
      <c r="K1018">
        <v>0.99644832973456199</v>
      </c>
      <c r="L1018">
        <v>0.96795866809531395</v>
      </c>
      <c r="M1018">
        <v>223074</v>
      </c>
      <c r="N1018">
        <v>128</v>
      </c>
      <c r="O1018">
        <v>222946</v>
      </c>
    </row>
    <row r="1019" spans="1:15">
      <c r="A1019" t="s">
        <v>1322</v>
      </c>
      <c r="B1019">
        <v>-7.1512265059575E-3</v>
      </c>
      <c r="C1019">
        <v>2.0353176692313599E-2</v>
      </c>
      <c r="D1019">
        <v>0.99287428267079203</v>
      </c>
      <c r="E1019">
        <v>0.72532070689513195</v>
      </c>
      <c r="F1019">
        <v>264210</v>
      </c>
      <c r="G1019">
        <v>2448</v>
      </c>
      <c r="H1019">
        <v>261762</v>
      </c>
      <c r="I1019">
        <v>3.7545856692700898E-3</v>
      </c>
      <c r="J1019">
        <v>1.8602516809104401E-2</v>
      </c>
      <c r="K1019">
        <v>1.0037616429556799</v>
      </c>
      <c r="L1019">
        <v>0.84004795902010299</v>
      </c>
      <c r="M1019">
        <v>223074</v>
      </c>
      <c r="N1019">
        <v>2940</v>
      </c>
      <c r="O1019">
        <v>220134</v>
      </c>
    </row>
    <row r="1020" spans="1:15">
      <c r="A1020" t="s">
        <v>1397</v>
      </c>
      <c r="B1020">
        <v>4.5219718736574599E-2</v>
      </c>
      <c r="C1020">
        <v>0.129108886472771</v>
      </c>
      <c r="D1020">
        <v>1.0462577170795599</v>
      </c>
      <c r="E1020">
        <v>0.72615497264384199</v>
      </c>
      <c r="F1020">
        <v>264210</v>
      </c>
      <c r="G1020">
        <v>60</v>
      </c>
      <c r="H1020">
        <v>264150</v>
      </c>
      <c r="I1020">
        <v>1.44714450380802E-2</v>
      </c>
      <c r="J1020">
        <v>0.128663386676244</v>
      </c>
      <c r="K1020">
        <v>1.0145766633397699</v>
      </c>
      <c r="L1020">
        <v>0.91044660235827701</v>
      </c>
      <c r="M1020">
        <v>223074</v>
      </c>
      <c r="N1020">
        <v>61</v>
      </c>
      <c r="O1020">
        <v>223013</v>
      </c>
    </row>
    <row r="1021" spans="1:15">
      <c r="A1021" t="s">
        <v>1082</v>
      </c>
      <c r="B1021">
        <v>-2.5230093254690399E-2</v>
      </c>
      <c r="C1021">
        <v>7.20509241666865E-2</v>
      </c>
      <c r="D1021">
        <v>0.97508552561223305</v>
      </c>
      <c r="E1021">
        <v>0.72621089955418705</v>
      </c>
      <c r="F1021">
        <v>264210</v>
      </c>
      <c r="G1021">
        <v>193</v>
      </c>
      <c r="H1021">
        <v>264017</v>
      </c>
      <c r="I1021">
        <v>2.4443851581850001E-2</v>
      </c>
      <c r="J1021">
        <v>5.8973509521165902E-2</v>
      </c>
      <c r="K1021">
        <v>1.02474505167818</v>
      </c>
      <c r="L1021">
        <v>0.67851626224364503</v>
      </c>
      <c r="M1021">
        <v>223074</v>
      </c>
      <c r="N1021">
        <v>288</v>
      </c>
      <c r="O1021">
        <v>222786</v>
      </c>
    </row>
    <row r="1022" spans="1:15">
      <c r="A1022" t="s">
        <v>1575</v>
      </c>
      <c r="B1022">
        <v>2.2639908605364099E-2</v>
      </c>
      <c r="C1022">
        <v>6.4665027625088495E-2</v>
      </c>
      <c r="D1022">
        <v>1.02289813640529</v>
      </c>
      <c r="E1022">
        <v>0.72625573108590602</v>
      </c>
      <c r="F1022">
        <v>264210</v>
      </c>
      <c r="G1022">
        <v>241</v>
      </c>
      <c r="H1022">
        <v>263969</v>
      </c>
      <c r="I1022">
        <v>-1.6293487181895699E-2</v>
      </c>
      <c r="J1022">
        <v>5.4326990429720598E-2</v>
      </c>
      <c r="K1022">
        <v>0.98383853368111795</v>
      </c>
      <c r="L1022">
        <v>0.76424188219672695</v>
      </c>
      <c r="M1022">
        <v>223074</v>
      </c>
      <c r="N1022">
        <v>342</v>
      </c>
      <c r="O1022">
        <v>222732</v>
      </c>
    </row>
    <row r="1023" spans="1:15">
      <c r="A1023" t="s">
        <v>843</v>
      </c>
      <c r="B1023">
        <v>-3.1522197425611499E-2</v>
      </c>
      <c r="C1023">
        <v>9.0388615819645898E-2</v>
      </c>
      <c r="D1023">
        <v>0.96896944758778703</v>
      </c>
      <c r="E1023">
        <v>0.72728391732521003</v>
      </c>
      <c r="F1023">
        <v>264210</v>
      </c>
      <c r="G1023">
        <v>124</v>
      </c>
      <c r="H1023">
        <v>264086</v>
      </c>
      <c r="I1023">
        <v>-0.151904557490501</v>
      </c>
      <c r="J1023">
        <v>9.3849981145466194E-2</v>
      </c>
      <c r="K1023">
        <v>0.85907026865077096</v>
      </c>
      <c r="L1023">
        <v>0.105535699668691</v>
      </c>
      <c r="M1023">
        <v>223074</v>
      </c>
      <c r="N1023">
        <v>115</v>
      </c>
      <c r="O1023">
        <v>222959</v>
      </c>
    </row>
    <row r="1024" spans="1:15">
      <c r="A1024" t="s">
        <v>752</v>
      </c>
      <c r="B1024">
        <v>4.2508220744711502E-3</v>
      </c>
      <c r="C1024">
        <v>1.22122404438764E-2</v>
      </c>
      <c r="D1024">
        <v>1.00425986963394</v>
      </c>
      <c r="E1024">
        <v>0.72778100049442895</v>
      </c>
      <c r="F1024">
        <v>264210</v>
      </c>
      <c r="G1024">
        <v>6913</v>
      </c>
      <c r="H1024">
        <v>257297</v>
      </c>
      <c r="I1024">
        <v>1.9274215167625099E-2</v>
      </c>
      <c r="J1024">
        <v>1.38458323774231E-2</v>
      </c>
      <c r="K1024">
        <v>1.0194611620056799</v>
      </c>
      <c r="L1024">
        <v>0.163904541303179</v>
      </c>
      <c r="M1024">
        <v>223074</v>
      </c>
      <c r="N1024">
        <v>5372</v>
      </c>
      <c r="O1024">
        <v>217702</v>
      </c>
    </row>
    <row r="1025" spans="1:15">
      <c r="A1025" t="s">
        <v>1351</v>
      </c>
      <c r="B1025">
        <v>1.06916179668022E-2</v>
      </c>
      <c r="C1025">
        <v>3.0821978837871099E-2</v>
      </c>
      <c r="D1025">
        <v>1.01074897755418</v>
      </c>
      <c r="E1025">
        <v>0.72867928003329396</v>
      </c>
      <c r="F1025">
        <v>264210</v>
      </c>
      <c r="G1025">
        <v>1065</v>
      </c>
      <c r="H1025">
        <v>263145</v>
      </c>
      <c r="I1025">
        <v>-2.3639782074270799E-2</v>
      </c>
      <c r="J1025">
        <v>3.6257032426818402E-2</v>
      </c>
      <c r="K1025">
        <v>0.97663744871873304</v>
      </c>
      <c r="L1025">
        <v>0.51439766848628998</v>
      </c>
      <c r="M1025">
        <v>223074</v>
      </c>
      <c r="N1025">
        <v>768</v>
      </c>
      <c r="O1025">
        <v>222306</v>
      </c>
    </row>
    <row r="1026" spans="1:15">
      <c r="A1026" t="s">
        <v>1476</v>
      </c>
      <c r="B1026">
        <v>4.5235612652873E-2</v>
      </c>
      <c r="C1026">
        <v>0.13053146570379701</v>
      </c>
      <c r="D1026">
        <v>1.0462743463442901</v>
      </c>
      <c r="E1026">
        <v>0.72892979918252798</v>
      </c>
      <c r="F1026">
        <v>264210</v>
      </c>
      <c r="G1026">
        <v>59</v>
      </c>
      <c r="H1026">
        <v>264151</v>
      </c>
      <c r="I1026">
        <v>-3.2095114843188298E-2</v>
      </c>
      <c r="J1026">
        <v>9.1109023956429197E-2</v>
      </c>
      <c r="K1026">
        <v>0.96841446710833601</v>
      </c>
      <c r="L1026">
        <v>0.724634640667562</v>
      </c>
      <c r="M1026">
        <v>223074</v>
      </c>
      <c r="N1026">
        <v>121</v>
      </c>
      <c r="O1026">
        <v>222953</v>
      </c>
    </row>
    <row r="1027" spans="1:15">
      <c r="A1027" t="s">
        <v>1095</v>
      </c>
      <c r="B1027">
        <v>-1.3462394952816001E-2</v>
      </c>
      <c r="C1027">
        <v>3.8895283796527097E-2</v>
      </c>
      <c r="D1027">
        <v>0.98662781780576803</v>
      </c>
      <c r="E1027">
        <v>0.72925331935678905</v>
      </c>
      <c r="F1027">
        <v>264210</v>
      </c>
      <c r="G1027">
        <v>662</v>
      </c>
      <c r="H1027">
        <v>263548</v>
      </c>
      <c r="I1027">
        <v>8.8679097922683997E-2</v>
      </c>
      <c r="J1027">
        <v>4.8679296235304002E-2</v>
      </c>
      <c r="K1027">
        <v>1.0927299407487301</v>
      </c>
      <c r="L1027">
        <v>6.8500443213605794E-2</v>
      </c>
      <c r="M1027">
        <v>223074</v>
      </c>
      <c r="N1027">
        <v>422</v>
      </c>
      <c r="O1027">
        <v>222652</v>
      </c>
    </row>
    <row r="1028" spans="1:15">
      <c r="A1028" t="s">
        <v>1669</v>
      </c>
      <c r="B1028">
        <v>-3.5661946062922299E-3</v>
      </c>
      <c r="C1028">
        <v>1.0303548152678499E-2</v>
      </c>
      <c r="D1028">
        <v>0.996440156713435</v>
      </c>
      <c r="E1028">
        <v>0.72925760106931803</v>
      </c>
      <c r="F1028">
        <v>264210</v>
      </c>
      <c r="G1028">
        <v>9801</v>
      </c>
      <c r="H1028">
        <v>254409</v>
      </c>
      <c r="I1028">
        <v>6.0676031133181296E-3</v>
      </c>
      <c r="J1028">
        <v>1.35688521900917E-2</v>
      </c>
      <c r="K1028">
        <v>1.00608604830425</v>
      </c>
      <c r="L1028">
        <v>0.65475128388843296</v>
      </c>
      <c r="M1028">
        <v>223074</v>
      </c>
      <c r="N1028">
        <v>5606</v>
      </c>
      <c r="O1028">
        <v>217468</v>
      </c>
    </row>
    <row r="1029" spans="1:15">
      <c r="A1029" t="s">
        <v>1840</v>
      </c>
      <c r="B1029">
        <v>-1.54298186527764E-2</v>
      </c>
      <c r="C1029">
        <v>4.4620592978624599E-2</v>
      </c>
      <c r="D1029">
        <v>0.98468861110010897</v>
      </c>
      <c r="E1029">
        <v>0.72949272869234505</v>
      </c>
      <c r="F1029">
        <v>264210</v>
      </c>
      <c r="G1029">
        <v>505</v>
      </c>
      <c r="H1029">
        <v>263705</v>
      </c>
      <c r="I1029">
        <v>-5.7794561285630298E-2</v>
      </c>
      <c r="J1029">
        <v>4.19458544276025E-2</v>
      </c>
      <c r="K1029">
        <v>0.94384382958358304</v>
      </c>
      <c r="L1029">
        <v>0.16825353812664501</v>
      </c>
      <c r="M1029">
        <v>223074</v>
      </c>
      <c r="N1029">
        <v>573</v>
      </c>
      <c r="O1029">
        <v>222501</v>
      </c>
    </row>
    <row r="1030" spans="1:15">
      <c r="A1030" t="s">
        <v>759</v>
      </c>
      <c r="B1030">
        <v>2.3356218239643399E-3</v>
      </c>
      <c r="C1030">
        <v>6.7762055232208204E-3</v>
      </c>
      <c r="D1030">
        <v>1.0023383515133799</v>
      </c>
      <c r="E1030">
        <v>0.73033503266126598</v>
      </c>
      <c r="F1030">
        <v>264210</v>
      </c>
      <c r="G1030">
        <v>24163</v>
      </c>
      <c r="H1030">
        <v>240047</v>
      </c>
      <c r="I1030">
        <v>1.10813669343321E-2</v>
      </c>
      <c r="J1030">
        <v>7.3992467956476397E-3</v>
      </c>
      <c r="K1030">
        <v>1.0111429927031199</v>
      </c>
      <c r="L1030">
        <v>0.134228250062598</v>
      </c>
      <c r="M1030">
        <v>223074</v>
      </c>
      <c r="N1030">
        <v>20395</v>
      </c>
      <c r="O1030">
        <v>202679</v>
      </c>
    </row>
    <row r="1031" spans="1:15">
      <c r="A1031" t="s">
        <v>1591</v>
      </c>
      <c r="B1031">
        <v>2.3006341462536099E-2</v>
      </c>
      <c r="C1031">
        <v>6.6815106872027505E-2</v>
      </c>
      <c r="D1031">
        <v>1.02327302857422</v>
      </c>
      <c r="E1031">
        <v>0.73059929906834298</v>
      </c>
      <c r="F1031">
        <v>264210</v>
      </c>
      <c r="G1031">
        <v>224</v>
      </c>
      <c r="H1031">
        <v>263986</v>
      </c>
      <c r="I1031">
        <v>-0.13602047930560199</v>
      </c>
      <c r="J1031">
        <v>6.9898051104092501E-2</v>
      </c>
      <c r="K1031">
        <v>0.87282475746074095</v>
      </c>
      <c r="L1031">
        <v>5.1656678387417901E-2</v>
      </c>
      <c r="M1031">
        <v>223074</v>
      </c>
      <c r="N1031">
        <v>208</v>
      </c>
      <c r="O1031">
        <v>222866</v>
      </c>
    </row>
    <row r="1032" spans="1:15">
      <c r="A1032" t="s">
        <v>1581</v>
      </c>
      <c r="B1032">
        <v>-1.12607989730629E-2</v>
      </c>
      <c r="C1032">
        <v>3.2760116454503101E-2</v>
      </c>
      <c r="D1032">
        <v>0.98880236650345599</v>
      </c>
      <c r="E1032">
        <v>0.731045579163485</v>
      </c>
      <c r="F1032">
        <v>264210</v>
      </c>
      <c r="G1032">
        <v>935</v>
      </c>
      <c r="H1032">
        <v>263275</v>
      </c>
      <c r="I1032">
        <v>2.52001247253037E-2</v>
      </c>
      <c r="J1032">
        <v>5.6093357325378602E-2</v>
      </c>
      <c r="K1032">
        <v>1.0255203319645301</v>
      </c>
      <c r="L1032">
        <v>0.65324895689046703</v>
      </c>
      <c r="M1032">
        <v>223074</v>
      </c>
      <c r="N1032">
        <v>319</v>
      </c>
      <c r="O1032">
        <v>222755</v>
      </c>
    </row>
    <row r="1033" spans="1:15">
      <c r="A1033" t="s">
        <v>1111</v>
      </c>
      <c r="B1033">
        <v>1.54783011282443E-2</v>
      </c>
      <c r="C1033">
        <v>4.5208250845422598E-2</v>
      </c>
      <c r="D1033">
        <v>1.01559871047304</v>
      </c>
      <c r="E1033">
        <v>0.73206659875063895</v>
      </c>
      <c r="F1033">
        <v>264210</v>
      </c>
      <c r="G1033">
        <v>492</v>
      </c>
      <c r="H1033">
        <v>263718</v>
      </c>
      <c r="I1033">
        <v>1.7699608499341699E-2</v>
      </c>
      <c r="J1033">
        <v>4.4876068930244699E-2</v>
      </c>
      <c r="K1033">
        <v>1.0178571748178</v>
      </c>
      <c r="L1033">
        <v>0.69327773441812002</v>
      </c>
      <c r="M1033">
        <v>223074</v>
      </c>
      <c r="N1033">
        <v>501</v>
      </c>
      <c r="O1033">
        <v>222573</v>
      </c>
    </row>
    <row r="1034" spans="1:15">
      <c r="A1034" t="s">
        <v>1107</v>
      </c>
      <c r="B1034">
        <v>4.5062524429054999E-2</v>
      </c>
      <c r="C1034">
        <v>0.13209692605671999</v>
      </c>
      <c r="D1034">
        <v>1.0460932642481</v>
      </c>
      <c r="E1034">
        <v>0.73300400770951502</v>
      </c>
      <c r="F1034">
        <v>264210</v>
      </c>
      <c r="G1034">
        <v>58</v>
      </c>
      <c r="H1034">
        <v>264152</v>
      </c>
      <c r="I1034">
        <v>-0.146455720635566</v>
      </c>
      <c r="J1034">
        <v>0.15935391708561999</v>
      </c>
      <c r="K1034">
        <v>0.86376397840798502</v>
      </c>
      <c r="L1034">
        <v>0.35806448657749401</v>
      </c>
      <c r="M1034">
        <v>223074</v>
      </c>
      <c r="N1034">
        <v>40</v>
      </c>
      <c r="O1034">
        <v>223034</v>
      </c>
    </row>
    <row r="1035" spans="1:15">
      <c r="A1035" t="s">
        <v>754</v>
      </c>
      <c r="B1035">
        <v>-2.0792888922713599E-2</v>
      </c>
      <c r="C1035">
        <v>6.1005657415481002E-2</v>
      </c>
      <c r="D1035">
        <v>0.97942179266735896</v>
      </c>
      <c r="E1035">
        <v>0.73322748331119803</v>
      </c>
      <c r="F1035">
        <v>264210</v>
      </c>
      <c r="G1035">
        <v>270</v>
      </c>
      <c r="H1035">
        <v>263940</v>
      </c>
      <c r="I1035">
        <v>4.5696722640176199E-2</v>
      </c>
      <c r="J1035">
        <v>4.9932944812551699E-2</v>
      </c>
      <c r="K1035">
        <v>1.04675690514264</v>
      </c>
      <c r="L1035">
        <v>0.36010670604995898</v>
      </c>
      <c r="M1035">
        <v>223074</v>
      </c>
      <c r="N1035">
        <v>405</v>
      </c>
      <c r="O1035">
        <v>222669</v>
      </c>
    </row>
    <row r="1036" spans="1:15">
      <c r="A1036" t="s">
        <v>1241</v>
      </c>
      <c r="B1036">
        <v>6.30900439231619E-3</v>
      </c>
      <c r="C1036">
        <v>1.85814916148191E-2</v>
      </c>
      <c r="D1036">
        <v>1.0063289480800699</v>
      </c>
      <c r="E1036">
        <v>0.73420926302454503</v>
      </c>
      <c r="F1036">
        <v>264210</v>
      </c>
      <c r="G1036">
        <v>2939</v>
      </c>
      <c r="H1036">
        <v>261271</v>
      </c>
      <c r="I1036">
        <v>1.29739811136864E-2</v>
      </c>
      <c r="J1036">
        <v>2.0744176662307101E-2</v>
      </c>
      <c r="K1036">
        <v>1.0130585083627399</v>
      </c>
      <c r="L1036">
        <v>0.53169043685058004</v>
      </c>
      <c r="M1036">
        <v>223074</v>
      </c>
      <c r="N1036">
        <v>2372</v>
      </c>
      <c r="O1036">
        <v>220702</v>
      </c>
    </row>
    <row r="1037" spans="1:15">
      <c r="A1037" t="s">
        <v>1382</v>
      </c>
      <c r="B1037">
        <v>3.9574516590150502E-2</v>
      </c>
      <c r="C1037">
        <v>0.11687724895502399</v>
      </c>
      <c r="D1037">
        <v>1.04036802067399</v>
      </c>
      <c r="E1037">
        <v>0.73491185555753402</v>
      </c>
      <c r="F1037">
        <v>264210</v>
      </c>
      <c r="G1037">
        <v>73</v>
      </c>
      <c r="H1037">
        <v>264137</v>
      </c>
      <c r="I1037">
        <v>0.11647979918575201</v>
      </c>
      <c r="J1037">
        <v>7.4136604608966997E-2</v>
      </c>
      <c r="K1037">
        <v>1.12353481391988</v>
      </c>
      <c r="L1037">
        <v>0.116147582691318</v>
      </c>
      <c r="M1037">
        <v>223074</v>
      </c>
      <c r="N1037">
        <v>183</v>
      </c>
      <c r="O1037">
        <v>222891</v>
      </c>
    </row>
    <row r="1038" spans="1:15">
      <c r="A1038" t="s">
        <v>972</v>
      </c>
      <c r="B1038">
        <v>9.2844369447163504E-3</v>
      </c>
      <c r="C1038">
        <v>2.7476452159077399E-2</v>
      </c>
      <c r="D1038">
        <v>1.0093276710271899</v>
      </c>
      <c r="E1038">
        <v>0.73543460457962695</v>
      </c>
      <c r="F1038">
        <v>264210</v>
      </c>
      <c r="G1038">
        <v>1337</v>
      </c>
      <c r="H1038">
        <v>262873</v>
      </c>
      <c r="I1038">
        <v>-2.04397982031631E-2</v>
      </c>
      <c r="J1038">
        <v>2.2076700539375799E-2</v>
      </c>
      <c r="K1038">
        <v>0.97976767847381596</v>
      </c>
      <c r="L1038">
        <v>0.35452193726750802</v>
      </c>
      <c r="M1038">
        <v>223074</v>
      </c>
      <c r="N1038">
        <v>2098</v>
      </c>
      <c r="O1038">
        <v>220976</v>
      </c>
    </row>
    <row r="1039" spans="1:15">
      <c r="A1039" t="s">
        <v>1197</v>
      </c>
      <c r="B1039">
        <v>5.5000116356503197E-2</v>
      </c>
      <c r="C1039">
        <v>0.16307301916377101</v>
      </c>
      <c r="D1039">
        <v>1.05654073761087</v>
      </c>
      <c r="E1039">
        <v>0.73591115778872895</v>
      </c>
      <c r="F1039">
        <v>264210</v>
      </c>
      <c r="G1039">
        <v>38</v>
      </c>
      <c r="H1039">
        <v>264172</v>
      </c>
      <c r="I1039">
        <v>4.0247108784473698E-2</v>
      </c>
      <c r="J1039">
        <v>0.137548284984538</v>
      </c>
      <c r="K1039">
        <v>1.0410679994576699</v>
      </c>
      <c r="L1039">
        <v>0.76982524275710495</v>
      </c>
      <c r="M1039">
        <v>223074</v>
      </c>
      <c r="N1039">
        <v>53</v>
      </c>
      <c r="O1039">
        <v>223021</v>
      </c>
    </row>
    <row r="1040" spans="1:15">
      <c r="A1040" t="s">
        <v>1712</v>
      </c>
      <c r="B1040">
        <v>-3.09286303747386E-2</v>
      </c>
      <c r="C1040">
        <v>9.1928459831058698E-2</v>
      </c>
      <c r="D1040">
        <v>0.96954476665350697</v>
      </c>
      <c r="E1040">
        <v>0.73653729095070197</v>
      </c>
      <c r="F1040">
        <v>264210</v>
      </c>
      <c r="G1040">
        <v>119</v>
      </c>
      <c r="H1040">
        <v>264091</v>
      </c>
      <c r="I1040">
        <v>4.7819145700732597E-2</v>
      </c>
      <c r="J1040">
        <v>0.114323311739216</v>
      </c>
      <c r="K1040">
        <v>1.04898092545804</v>
      </c>
      <c r="L1040">
        <v>0.67574246903425295</v>
      </c>
      <c r="M1040">
        <v>223074</v>
      </c>
      <c r="N1040">
        <v>78</v>
      </c>
      <c r="O1040">
        <v>222996</v>
      </c>
    </row>
    <row r="1041" spans="1:15">
      <c r="A1041" t="s">
        <v>1112</v>
      </c>
      <c r="B1041">
        <v>-5.8430121294066398E-3</v>
      </c>
      <c r="C1041">
        <v>1.7415536785919498E-2</v>
      </c>
      <c r="D1041">
        <v>0.99417402506696595</v>
      </c>
      <c r="E1041">
        <v>0.73724363400941095</v>
      </c>
      <c r="F1041">
        <v>264210</v>
      </c>
      <c r="G1041">
        <v>3349</v>
      </c>
      <c r="H1041">
        <v>260861</v>
      </c>
      <c r="I1041">
        <v>-1.17620984686823E-2</v>
      </c>
      <c r="J1041">
        <v>2.05402012278968E-2</v>
      </c>
      <c r="K1041">
        <v>0.98830680459870501</v>
      </c>
      <c r="L1041">
        <v>0.56688986707474798</v>
      </c>
      <c r="M1041">
        <v>223074</v>
      </c>
      <c r="N1041">
        <v>2411</v>
      </c>
      <c r="O1041">
        <v>220663</v>
      </c>
    </row>
    <row r="1042" spans="1:15">
      <c r="A1042" t="s">
        <v>1818</v>
      </c>
      <c r="B1042">
        <v>-2.1536239231867701E-2</v>
      </c>
      <c r="C1042">
        <v>6.4520347817841606E-2</v>
      </c>
      <c r="D1042">
        <v>0.97869400970734399</v>
      </c>
      <c r="E1042">
        <v>0.73853811959362003</v>
      </c>
      <c r="F1042">
        <v>264210</v>
      </c>
      <c r="G1042">
        <v>241</v>
      </c>
      <c r="H1042">
        <v>263969</v>
      </c>
      <c r="I1042">
        <v>6.8519333827759196E-2</v>
      </c>
      <c r="J1042">
        <v>4.51670797259658E-2</v>
      </c>
      <c r="K1042">
        <v>1.0709213297593601</v>
      </c>
      <c r="L1042">
        <v>0.12926179923360401</v>
      </c>
      <c r="M1042">
        <v>223074</v>
      </c>
      <c r="N1042">
        <v>490</v>
      </c>
      <c r="O1042">
        <v>222584</v>
      </c>
    </row>
    <row r="1043" spans="1:15">
      <c r="A1043" t="s">
        <v>1601</v>
      </c>
      <c r="B1043">
        <v>-2.18502694550574E-2</v>
      </c>
      <c r="C1043">
        <v>6.5514301777618897E-2</v>
      </c>
      <c r="D1043">
        <v>0.97838671846093594</v>
      </c>
      <c r="E1043">
        <v>0.73874249166272699</v>
      </c>
      <c r="F1043">
        <v>264210</v>
      </c>
      <c r="G1043">
        <v>261</v>
      </c>
      <c r="H1043">
        <v>263949</v>
      </c>
      <c r="I1043">
        <v>-5.7948234574186602E-2</v>
      </c>
      <c r="J1043">
        <v>7.8389891334028905E-2</v>
      </c>
      <c r="K1043">
        <v>0.94369879714249805</v>
      </c>
      <c r="L1043">
        <v>0.45976676447215198</v>
      </c>
      <c r="M1043">
        <v>223074</v>
      </c>
      <c r="N1043">
        <v>177</v>
      </c>
      <c r="O1043">
        <v>222897</v>
      </c>
    </row>
    <row r="1044" spans="1:15">
      <c r="A1044" t="s">
        <v>1532</v>
      </c>
      <c r="B1044">
        <v>-4.3639099535326298E-2</v>
      </c>
      <c r="C1044">
        <v>0.13103807876200599</v>
      </c>
      <c r="D1044">
        <v>0.95729938492968503</v>
      </c>
      <c r="E1044">
        <v>0.73911458617763004</v>
      </c>
      <c r="F1044">
        <v>264210</v>
      </c>
      <c r="G1044">
        <v>58</v>
      </c>
      <c r="H1044">
        <v>264152</v>
      </c>
      <c r="I1044">
        <v>0.107844931777044</v>
      </c>
      <c r="J1044">
        <v>9.4412339953019994E-2</v>
      </c>
      <c r="K1044">
        <v>1.1138750053758899</v>
      </c>
      <c r="L1044">
        <v>0.25333939430600499</v>
      </c>
      <c r="M1044">
        <v>223074</v>
      </c>
      <c r="N1044">
        <v>112</v>
      </c>
      <c r="O1044">
        <v>222962</v>
      </c>
    </row>
    <row r="1045" spans="1:15">
      <c r="A1045" t="s">
        <v>862</v>
      </c>
      <c r="B1045">
        <v>2.5998295624495502E-2</v>
      </c>
      <c r="C1045">
        <v>7.8201224649419601E-2</v>
      </c>
      <c r="D1045">
        <v>1.0263391992045601</v>
      </c>
      <c r="E1045">
        <v>0.73954660706224196</v>
      </c>
      <c r="F1045">
        <v>264210</v>
      </c>
      <c r="G1045">
        <v>163</v>
      </c>
      <c r="H1045">
        <v>264047</v>
      </c>
      <c r="I1045">
        <v>-4.1361070428439901E-2</v>
      </c>
      <c r="J1045">
        <v>9.8179129732996404E-2</v>
      </c>
      <c r="K1045">
        <v>0.95948262659244199</v>
      </c>
      <c r="L1045">
        <v>0.67354939344725695</v>
      </c>
      <c r="M1045">
        <v>223074</v>
      </c>
      <c r="N1045">
        <v>104</v>
      </c>
      <c r="O1045">
        <v>222970</v>
      </c>
    </row>
    <row r="1046" spans="1:15">
      <c r="A1046" t="s">
        <v>886</v>
      </c>
      <c r="B1046">
        <v>4.4502996893462099E-2</v>
      </c>
      <c r="C1046">
        <v>0.13473648360464699</v>
      </c>
      <c r="D1046">
        <v>1.0455081099821799</v>
      </c>
      <c r="E1046">
        <v>0.74117589277711804</v>
      </c>
      <c r="F1046">
        <v>264210</v>
      </c>
      <c r="G1046">
        <v>55</v>
      </c>
      <c r="H1046">
        <v>264155</v>
      </c>
      <c r="I1046">
        <v>0.206025008169958</v>
      </c>
      <c r="J1046">
        <v>0.100787991315339</v>
      </c>
      <c r="K1046">
        <v>1.22878393324851</v>
      </c>
      <c r="L1046">
        <v>4.0939479829340902E-2</v>
      </c>
      <c r="M1046">
        <v>223074</v>
      </c>
      <c r="N1046">
        <v>98</v>
      </c>
      <c r="O1046">
        <v>222976</v>
      </c>
    </row>
    <row r="1047" spans="1:15">
      <c r="A1047" t="s">
        <v>1096</v>
      </c>
      <c r="B1047">
        <v>-2.1398618965409E-2</v>
      </c>
      <c r="C1047">
        <v>6.4897116754803197E-2</v>
      </c>
      <c r="D1047">
        <v>0.97882870710607495</v>
      </c>
      <c r="E1047">
        <v>0.74160290465337697</v>
      </c>
      <c r="F1047">
        <v>264210</v>
      </c>
      <c r="G1047">
        <v>239</v>
      </c>
      <c r="H1047">
        <v>263971</v>
      </c>
      <c r="I1047">
        <v>7.5079118278393503E-2</v>
      </c>
      <c r="J1047">
        <v>6.9154675112739497E-2</v>
      </c>
      <c r="K1047">
        <v>1.0779694345966599</v>
      </c>
      <c r="L1047">
        <v>0.27762526016626299</v>
      </c>
      <c r="M1047">
        <v>223074</v>
      </c>
      <c r="N1047">
        <v>209</v>
      </c>
      <c r="O1047">
        <v>222865</v>
      </c>
    </row>
    <row r="1048" spans="1:15">
      <c r="A1048" t="s">
        <v>1231</v>
      </c>
      <c r="B1048">
        <v>-2.1528213768820501E-2</v>
      </c>
      <c r="C1048">
        <v>6.5349392965924097E-2</v>
      </c>
      <c r="D1048">
        <v>0.97870186421147098</v>
      </c>
      <c r="E1048">
        <v>0.74182880751492497</v>
      </c>
      <c r="F1048">
        <v>264210</v>
      </c>
      <c r="G1048">
        <v>235</v>
      </c>
      <c r="H1048">
        <v>263975</v>
      </c>
      <c r="I1048">
        <v>3.2854797755567801E-2</v>
      </c>
      <c r="J1048">
        <v>6.4331790501331004E-2</v>
      </c>
      <c r="K1048">
        <v>1.03340047627828</v>
      </c>
      <c r="L1048">
        <v>0.60955512774980103</v>
      </c>
      <c r="M1048">
        <v>223074</v>
      </c>
      <c r="N1048">
        <v>242</v>
      </c>
      <c r="O1048">
        <v>222832</v>
      </c>
    </row>
    <row r="1049" spans="1:15">
      <c r="A1049" t="s">
        <v>1539</v>
      </c>
      <c r="B1049">
        <v>-8.7760622807143696E-3</v>
      </c>
      <c r="C1049">
        <v>2.66756429179279E-2</v>
      </c>
      <c r="D1049">
        <v>0.99126233494627802</v>
      </c>
      <c r="E1049">
        <v>0.74216204182918999</v>
      </c>
      <c r="F1049">
        <v>264210</v>
      </c>
      <c r="G1049">
        <v>1418</v>
      </c>
      <c r="H1049">
        <v>262792</v>
      </c>
      <c r="I1049">
        <v>-1.6930150013141802E-2</v>
      </c>
      <c r="J1049">
        <v>2.92703101510099E-2</v>
      </c>
      <c r="K1049">
        <v>0.98321235960680597</v>
      </c>
      <c r="L1049">
        <v>0.56298942142559605</v>
      </c>
      <c r="M1049">
        <v>223074</v>
      </c>
      <c r="N1049">
        <v>1179</v>
      </c>
      <c r="O1049">
        <v>221895</v>
      </c>
    </row>
    <row r="1050" spans="1:15">
      <c r="A1050" t="s">
        <v>1916</v>
      </c>
      <c r="B1050">
        <v>-5.6194894128410097E-3</v>
      </c>
      <c r="C1050">
        <v>1.7152934453824702E-2</v>
      </c>
      <c r="D1050">
        <v>0.99439627038330103</v>
      </c>
      <c r="E1050">
        <v>0.74320583007336904</v>
      </c>
      <c r="F1050">
        <v>264210</v>
      </c>
      <c r="G1050">
        <v>3452</v>
      </c>
      <c r="H1050">
        <v>260758</v>
      </c>
      <c r="I1050">
        <v>-2.17338047270589E-3</v>
      </c>
      <c r="J1050">
        <v>1.7360673801507E-2</v>
      </c>
      <c r="K1050">
        <v>0.997828979608539</v>
      </c>
      <c r="L1050">
        <v>0.90037323779815404</v>
      </c>
      <c r="M1050">
        <v>223074</v>
      </c>
      <c r="N1050">
        <v>3384</v>
      </c>
      <c r="O1050">
        <v>219690</v>
      </c>
    </row>
    <row r="1051" spans="1:15">
      <c r="A1051" t="s">
        <v>719</v>
      </c>
      <c r="B1051">
        <v>-3.4201655468502498E-2</v>
      </c>
      <c r="C1051">
        <v>0.10499007646715899</v>
      </c>
      <c r="D1051">
        <v>0.96637660985935703</v>
      </c>
      <c r="E1051">
        <v>0.74460530928591295</v>
      </c>
      <c r="F1051">
        <v>264210</v>
      </c>
      <c r="G1051">
        <v>92</v>
      </c>
      <c r="H1051">
        <v>264118</v>
      </c>
      <c r="I1051">
        <v>-0.15350349448987399</v>
      </c>
      <c r="J1051">
        <v>0.120481329424641</v>
      </c>
      <c r="K1051">
        <v>0.85769776697742905</v>
      </c>
      <c r="L1051">
        <v>0.20263317648679199</v>
      </c>
      <c r="M1051">
        <v>223074</v>
      </c>
      <c r="N1051">
        <v>70</v>
      </c>
      <c r="O1051">
        <v>223004</v>
      </c>
    </row>
    <row r="1052" spans="1:15">
      <c r="A1052" t="s">
        <v>1864</v>
      </c>
      <c r="B1052">
        <v>-6.28843968998276E-3</v>
      </c>
      <c r="C1052">
        <v>1.9361387936408701E-2</v>
      </c>
      <c r="D1052">
        <v>0.99373129116645298</v>
      </c>
      <c r="E1052">
        <v>0.74533788280490199</v>
      </c>
      <c r="F1052">
        <v>264210</v>
      </c>
      <c r="G1052">
        <v>2707</v>
      </c>
      <c r="H1052">
        <v>261503</v>
      </c>
      <c r="I1052">
        <v>4.3622860965960499E-2</v>
      </c>
      <c r="J1052">
        <v>1.66012310226697E-2</v>
      </c>
      <c r="K1052">
        <v>1.04458832555912</v>
      </c>
      <c r="L1052">
        <v>8.5967241209044202E-3</v>
      </c>
      <c r="M1052">
        <v>223074</v>
      </c>
      <c r="N1052">
        <v>3720</v>
      </c>
      <c r="O1052">
        <v>219354</v>
      </c>
    </row>
    <row r="1053" spans="1:15">
      <c r="A1053" t="s">
        <v>1922</v>
      </c>
      <c r="B1053">
        <v>-2.5244399700132401E-2</v>
      </c>
      <c r="C1053">
        <v>7.8278609156807399E-2</v>
      </c>
      <c r="D1053">
        <v>0.97507157570414604</v>
      </c>
      <c r="E1053">
        <v>0.747078309085347</v>
      </c>
      <c r="F1053">
        <v>264210</v>
      </c>
      <c r="G1053">
        <v>164</v>
      </c>
      <c r="H1053">
        <v>264046</v>
      </c>
      <c r="I1053">
        <v>7.1775933018865798E-2</v>
      </c>
      <c r="J1053">
        <v>7.3991659458178996E-2</v>
      </c>
      <c r="K1053">
        <v>1.07441457626017</v>
      </c>
      <c r="L1053">
        <v>0.33201938901162398</v>
      </c>
      <c r="M1053">
        <v>223074</v>
      </c>
      <c r="N1053">
        <v>183</v>
      </c>
      <c r="O1053">
        <v>222891</v>
      </c>
    </row>
    <row r="1054" spans="1:15">
      <c r="A1054" t="s">
        <v>1464</v>
      </c>
      <c r="B1054">
        <v>4.63626157100826E-2</v>
      </c>
      <c r="C1054">
        <v>0.14406574949583301</v>
      </c>
      <c r="D1054">
        <v>1.0474541654362799</v>
      </c>
      <c r="E1054">
        <v>0.74759234230858096</v>
      </c>
      <c r="F1054">
        <v>264210</v>
      </c>
      <c r="G1054">
        <v>48</v>
      </c>
      <c r="H1054">
        <v>264162</v>
      </c>
      <c r="I1054">
        <v>3.9300796288301597E-2</v>
      </c>
      <c r="J1054">
        <v>0.15091899142735199</v>
      </c>
      <c r="K1054">
        <v>1.04008328979543</v>
      </c>
      <c r="L1054">
        <v>0.79454762346548102</v>
      </c>
      <c r="M1054">
        <v>223074</v>
      </c>
      <c r="N1054">
        <v>44</v>
      </c>
      <c r="O1054">
        <v>223030</v>
      </c>
    </row>
    <row r="1055" spans="1:15">
      <c r="A1055" t="s">
        <v>998</v>
      </c>
      <c r="B1055">
        <v>1.8551975962606399E-2</v>
      </c>
      <c r="C1055">
        <v>5.7762614248901403E-2</v>
      </c>
      <c r="D1055">
        <v>1.0187251330129801</v>
      </c>
      <c r="E1055">
        <v>0.74807688003387096</v>
      </c>
      <c r="F1055">
        <v>264210</v>
      </c>
      <c r="G1055">
        <v>302</v>
      </c>
      <c r="H1055">
        <v>263908</v>
      </c>
      <c r="I1055">
        <v>2.2491778937355999E-2</v>
      </c>
      <c r="J1055">
        <v>4.11026602298597E-2</v>
      </c>
      <c r="K1055">
        <v>1.0227466260658</v>
      </c>
      <c r="L1055">
        <v>0.58423459659191801</v>
      </c>
      <c r="M1055">
        <v>223074</v>
      </c>
      <c r="N1055">
        <v>596</v>
      </c>
      <c r="O1055">
        <v>222478</v>
      </c>
    </row>
    <row r="1056" spans="1:15">
      <c r="A1056" t="s">
        <v>1068</v>
      </c>
      <c r="B1056">
        <v>1.60531037236726E-2</v>
      </c>
      <c r="C1056">
        <v>5.0031068360900703E-2</v>
      </c>
      <c r="D1056">
        <v>1.01618264705579</v>
      </c>
      <c r="E1056">
        <v>0.74831444093704103</v>
      </c>
      <c r="F1056">
        <v>264210</v>
      </c>
      <c r="G1056">
        <v>404</v>
      </c>
      <c r="H1056">
        <v>263806</v>
      </c>
      <c r="I1056">
        <v>7.5265572727087796E-2</v>
      </c>
      <c r="J1056">
        <v>4.0908270698496001E-2</v>
      </c>
      <c r="K1056">
        <v>1.0781704455324099</v>
      </c>
      <c r="L1056">
        <v>6.5788500231265604E-2</v>
      </c>
      <c r="M1056">
        <v>223074</v>
      </c>
      <c r="N1056">
        <v>604</v>
      </c>
      <c r="O1056">
        <v>222470</v>
      </c>
    </row>
    <row r="1057" spans="1:15">
      <c r="A1057" t="s">
        <v>1724</v>
      </c>
      <c r="B1057">
        <v>1.89702631420622E-2</v>
      </c>
      <c r="C1057">
        <v>5.92702644628832E-2</v>
      </c>
      <c r="D1057">
        <v>1.0191513418081299</v>
      </c>
      <c r="E1057">
        <v>0.74892000421196703</v>
      </c>
      <c r="F1057">
        <v>264210</v>
      </c>
      <c r="G1057">
        <v>285</v>
      </c>
      <c r="H1057">
        <v>263925</v>
      </c>
      <c r="I1057">
        <v>8.4299154060337306E-2</v>
      </c>
      <c r="J1057">
        <v>5.0631926756949101E-2</v>
      </c>
      <c r="K1057">
        <v>1.0879543110810701</v>
      </c>
      <c r="L1057">
        <v>9.5924593174535805E-2</v>
      </c>
      <c r="M1057">
        <v>223074</v>
      </c>
      <c r="N1057">
        <v>394</v>
      </c>
      <c r="O1057">
        <v>222680</v>
      </c>
    </row>
    <row r="1058" spans="1:15">
      <c r="A1058" t="s">
        <v>1005</v>
      </c>
      <c r="B1058">
        <v>-1.24241923883937E-2</v>
      </c>
      <c r="C1058">
        <v>3.9267452512469901E-2</v>
      </c>
      <c r="D1058">
        <v>0.98765266924598705</v>
      </c>
      <c r="E1058">
        <v>0.75169948878636395</v>
      </c>
      <c r="F1058">
        <v>264210</v>
      </c>
      <c r="G1058">
        <v>651</v>
      </c>
      <c r="H1058">
        <v>263559</v>
      </c>
      <c r="I1058">
        <v>3.8389560670826099E-2</v>
      </c>
      <c r="J1058">
        <v>4.4544018415420598E-2</v>
      </c>
      <c r="K1058">
        <v>1.0391359605422601</v>
      </c>
      <c r="L1058">
        <v>0.38877873499583698</v>
      </c>
      <c r="M1058">
        <v>223074</v>
      </c>
      <c r="N1058">
        <v>506</v>
      </c>
      <c r="O1058">
        <v>222568</v>
      </c>
    </row>
    <row r="1059" spans="1:15">
      <c r="A1059" t="s">
        <v>771</v>
      </c>
      <c r="B1059">
        <v>1.22758952435814E-2</v>
      </c>
      <c r="C1059">
        <v>3.8799228491484102E-2</v>
      </c>
      <c r="D1059">
        <v>1.0123515533188301</v>
      </c>
      <c r="E1059">
        <v>0.75170245057889296</v>
      </c>
      <c r="F1059">
        <v>264210</v>
      </c>
      <c r="G1059">
        <v>681</v>
      </c>
      <c r="H1059">
        <v>263529</v>
      </c>
      <c r="I1059">
        <v>-7.2876797564159199E-2</v>
      </c>
      <c r="J1059">
        <v>8.82731428401268E-2</v>
      </c>
      <c r="K1059">
        <v>0.92971536616783201</v>
      </c>
      <c r="L1059">
        <v>0.40904073667594898</v>
      </c>
      <c r="M1059">
        <v>223074</v>
      </c>
      <c r="N1059">
        <v>130</v>
      </c>
      <c r="O1059">
        <v>222944</v>
      </c>
    </row>
    <row r="1060" spans="1:15">
      <c r="A1060" t="s">
        <v>922</v>
      </c>
      <c r="B1060">
        <v>5.7112108064764397E-2</v>
      </c>
      <c r="C1060">
        <v>0.181970588968384</v>
      </c>
      <c r="D1060">
        <v>1.0587745009026099</v>
      </c>
      <c r="E1060">
        <v>0.75363230110123602</v>
      </c>
      <c r="F1060">
        <v>264210</v>
      </c>
      <c r="G1060">
        <v>30</v>
      </c>
      <c r="H1060">
        <v>264180</v>
      </c>
      <c r="I1060">
        <v>-0.103943190835249</v>
      </c>
      <c r="J1060">
        <v>0.18603164925034499</v>
      </c>
      <c r="K1060">
        <v>0.90127649673188504</v>
      </c>
      <c r="L1060">
        <v>0.57633966364269695</v>
      </c>
      <c r="M1060">
        <v>223074</v>
      </c>
      <c r="N1060">
        <v>29</v>
      </c>
      <c r="O1060">
        <v>223045</v>
      </c>
    </row>
    <row r="1061" spans="1:15">
      <c r="A1061" t="s">
        <v>1048</v>
      </c>
      <c r="B1061">
        <v>-2.0372734657904502E-2</v>
      </c>
      <c r="C1061">
        <v>6.4940826764365106E-2</v>
      </c>
      <c r="D1061">
        <v>0.97983338737117498</v>
      </c>
      <c r="E1061">
        <v>0.75373957520359502</v>
      </c>
      <c r="F1061">
        <v>264210</v>
      </c>
      <c r="G1061">
        <v>238</v>
      </c>
      <c r="H1061">
        <v>263972</v>
      </c>
      <c r="I1061">
        <v>-1.33077154694218E-2</v>
      </c>
      <c r="J1061">
        <v>5.7735000127182398E-2</v>
      </c>
      <c r="K1061">
        <v>0.98678044069043902</v>
      </c>
      <c r="L1061">
        <v>0.81770598270484895</v>
      </c>
      <c r="M1061">
        <v>223074</v>
      </c>
      <c r="N1061">
        <v>302</v>
      </c>
      <c r="O1061">
        <v>222772</v>
      </c>
    </row>
    <row r="1062" spans="1:15">
      <c r="A1062" t="s">
        <v>924</v>
      </c>
      <c r="B1062">
        <v>3.1758435703840397E-2</v>
      </c>
      <c r="C1062">
        <v>0.101505445253495</v>
      </c>
      <c r="D1062">
        <v>1.03226811606366</v>
      </c>
      <c r="E1062">
        <v>0.75437623420202105</v>
      </c>
      <c r="F1062">
        <v>264210</v>
      </c>
      <c r="G1062">
        <v>97</v>
      </c>
      <c r="H1062">
        <v>264113</v>
      </c>
      <c r="I1062">
        <v>-2.3822414606057801E-2</v>
      </c>
      <c r="J1062">
        <v>9.2061122085554406E-2</v>
      </c>
      <c r="K1062">
        <v>0.97645909923553997</v>
      </c>
      <c r="L1062">
        <v>0.79581473413353598</v>
      </c>
      <c r="M1062">
        <v>223074</v>
      </c>
      <c r="N1062">
        <v>119</v>
      </c>
      <c r="O1062">
        <v>222955</v>
      </c>
    </row>
    <row r="1063" spans="1:15">
      <c r="A1063" t="s">
        <v>1378</v>
      </c>
      <c r="B1063">
        <v>1.67432173758515E-2</v>
      </c>
      <c r="C1063">
        <v>5.3671806139484003E-2</v>
      </c>
      <c r="D1063">
        <v>1.0168841706112799</v>
      </c>
      <c r="E1063">
        <v>0.75507431073129305</v>
      </c>
      <c r="F1063">
        <v>264210</v>
      </c>
      <c r="G1063">
        <v>349</v>
      </c>
      <c r="H1063">
        <v>263861</v>
      </c>
      <c r="I1063">
        <v>7.0450854801595103E-2</v>
      </c>
      <c r="J1063">
        <v>6.5415710691853493E-2</v>
      </c>
      <c r="K1063">
        <v>1.07299183573827</v>
      </c>
      <c r="L1063">
        <v>0.28149300691115797</v>
      </c>
      <c r="M1063">
        <v>223074</v>
      </c>
      <c r="N1063">
        <v>235</v>
      </c>
      <c r="O1063">
        <v>222839</v>
      </c>
    </row>
    <row r="1064" spans="1:15">
      <c r="A1064" t="s">
        <v>811</v>
      </c>
      <c r="B1064">
        <v>-4.0352075978929203E-2</v>
      </c>
      <c r="C1064">
        <v>0.129608133652931</v>
      </c>
      <c r="D1064">
        <v>0.96045122781152703</v>
      </c>
      <c r="E1064">
        <v>0.75554286750201605</v>
      </c>
      <c r="F1064">
        <v>264210</v>
      </c>
      <c r="G1064">
        <v>60</v>
      </c>
      <c r="H1064">
        <v>264150</v>
      </c>
      <c r="I1064">
        <v>-0.11265114397772499</v>
      </c>
      <c r="J1064">
        <v>0.15021566194219901</v>
      </c>
      <c r="K1064">
        <v>0.89346229545736799</v>
      </c>
      <c r="L1064">
        <v>0.45329721547123097</v>
      </c>
      <c r="M1064">
        <v>223074</v>
      </c>
      <c r="N1064">
        <v>45</v>
      </c>
      <c r="O1064">
        <v>223029</v>
      </c>
    </row>
    <row r="1065" spans="1:15">
      <c r="A1065" t="s">
        <v>1800</v>
      </c>
      <c r="B1065">
        <v>-1.3202081763574E-2</v>
      </c>
      <c r="C1065">
        <v>4.2708714864596001E-2</v>
      </c>
      <c r="D1065">
        <v>0.98688468347092595</v>
      </c>
      <c r="E1065">
        <v>0.75723089023929602</v>
      </c>
      <c r="F1065">
        <v>264210</v>
      </c>
      <c r="G1065">
        <v>550</v>
      </c>
      <c r="H1065">
        <v>263660</v>
      </c>
      <c r="I1065">
        <v>5.4588538935413301E-2</v>
      </c>
      <c r="J1065">
        <v>4.1006212394592401E-2</v>
      </c>
      <c r="K1065">
        <v>1.0561059787734099</v>
      </c>
      <c r="L1065">
        <v>0.18311463603493</v>
      </c>
      <c r="M1065">
        <v>223074</v>
      </c>
      <c r="N1065">
        <v>597</v>
      </c>
      <c r="O1065">
        <v>222477</v>
      </c>
    </row>
    <row r="1066" spans="1:15">
      <c r="A1066" t="s">
        <v>1147</v>
      </c>
      <c r="B1066">
        <v>-2.97260470386858E-2</v>
      </c>
      <c r="C1066">
        <v>9.6227801747993003E-2</v>
      </c>
      <c r="D1066">
        <v>0.97071142639562102</v>
      </c>
      <c r="E1066">
        <v>0.75738748530032296</v>
      </c>
      <c r="F1066">
        <v>264210</v>
      </c>
      <c r="G1066">
        <v>108</v>
      </c>
      <c r="H1066">
        <v>264102</v>
      </c>
      <c r="I1066">
        <v>8.5435708120027098E-2</v>
      </c>
      <c r="J1066">
        <v>6.3671301260629601E-2</v>
      </c>
      <c r="K1066">
        <v>1.0891915329216599</v>
      </c>
      <c r="L1066">
        <v>0.17965292601510699</v>
      </c>
      <c r="M1066">
        <v>223074</v>
      </c>
      <c r="N1066">
        <v>246</v>
      </c>
      <c r="O1066">
        <v>222828</v>
      </c>
    </row>
    <row r="1067" spans="1:15">
      <c r="A1067" t="s">
        <v>840</v>
      </c>
      <c r="B1067">
        <v>1.09484322733709E-2</v>
      </c>
      <c r="C1067">
        <v>3.5860072585820399E-2</v>
      </c>
      <c r="D1067">
        <v>1.01100858568608</v>
      </c>
      <c r="E1067">
        <v>0.76013019819517702</v>
      </c>
      <c r="F1067">
        <v>264210</v>
      </c>
      <c r="G1067">
        <v>784</v>
      </c>
      <c r="H1067">
        <v>263426</v>
      </c>
      <c r="I1067">
        <v>-4.9566267836125104E-3</v>
      </c>
      <c r="J1067">
        <v>4.06331279659801E-2</v>
      </c>
      <c r="K1067">
        <v>0.99505563702019095</v>
      </c>
      <c r="L1067">
        <v>0.90291100172438898</v>
      </c>
      <c r="M1067">
        <v>223074</v>
      </c>
      <c r="N1067">
        <v>615</v>
      </c>
      <c r="O1067">
        <v>222459</v>
      </c>
    </row>
    <row r="1068" spans="1:15">
      <c r="A1068" t="s">
        <v>1685</v>
      </c>
      <c r="B1068">
        <v>-2.93374733017513E-2</v>
      </c>
      <c r="C1068">
        <v>9.8155091832316202E-2</v>
      </c>
      <c r="D1068">
        <v>0.97108869265519404</v>
      </c>
      <c r="E1068">
        <v>0.76502477105141797</v>
      </c>
      <c r="F1068">
        <v>264210</v>
      </c>
      <c r="G1068">
        <v>105</v>
      </c>
      <c r="H1068">
        <v>264105</v>
      </c>
      <c r="I1068">
        <v>1.9301286270064701E-2</v>
      </c>
      <c r="J1068">
        <v>0.110629183660307</v>
      </c>
      <c r="K1068">
        <v>1.0194887603167799</v>
      </c>
      <c r="L1068">
        <v>0.86149743687061497</v>
      </c>
      <c r="M1068">
        <v>223074</v>
      </c>
      <c r="N1068">
        <v>83</v>
      </c>
      <c r="O1068">
        <v>222991</v>
      </c>
    </row>
    <row r="1069" spans="1:15">
      <c r="A1069" t="s">
        <v>1340</v>
      </c>
      <c r="B1069">
        <v>4.0194063489061099E-2</v>
      </c>
      <c r="C1069">
        <v>0.13448617707506899</v>
      </c>
      <c r="D1069">
        <v>1.04101277716275</v>
      </c>
      <c r="E1069">
        <v>0.76503821818862205</v>
      </c>
      <c r="F1069">
        <v>264210</v>
      </c>
      <c r="G1069">
        <v>55</v>
      </c>
      <c r="H1069">
        <v>264155</v>
      </c>
      <c r="I1069">
        <v>0.19566037962941901</v>
      </c>
      <c r="J1069">
        <v>0.15079241513052699</v>
      </c>
      <c r="K1069">
        <v>1.2161138181662801</v>
      </c>
      <c r="L1069">
        <v>0.19444273959305</v>
      </c>
      <c r="M1069">
        <v>223074</v>
      </c>
      <c r="N1069">
        <v>44</v>
      </c>
      <c r="O1069">
        <v>223030</v>
      </c>
    </row>
    <row r="1070" spans="1:15">
      <c r="A1070" t="s">
        <v>1358</v>
      </c>
      <c r="B1070">
        <v>6.1104369749691197E-2</v>
      </c>
      <c r="C1070">
        <v>0.205120719233465</v>
      </c>
      <c r="D1070">
        <v>1.0630098544701201</v>
      </c>
      <c r="E1070">
        <v>0.76578355318637104</v>
      </c>
      <c r="F1070">
        <v>264210</v>
      </c>
      <c r="G1070">
        <v>24</v>
      </c>
      <c r="H1070">
        <v>264186</v>
      </c>
      <c r="I1070" t="s">
        <v>954</v>
      </c>
      <c r="J1070" t="s">
        <v>954</v>
      </c>
      <c r="K1070" t="s">
        <v>954</v>
      </c>
      <c r="L1070" t="s">
        <v>954</v>
      </c>
      <c r="M1070">
        <v>223074</v>
      </c>
      <c r="N1070">
        <v>19</v>
      </c>
      <c r="O1070">
        <v>223055</v>
      </c>
    </row>
    <row r="1071" spans="1:15">
      <c r="A1071" t="s">
        <v>1804</v>
      </c>
      <c r="B1071">
        <v>-4.57183422908485E-2</v>
      </c>
      <c r="C1071">
        <v>0.15414724796450299</v>
      </c>
      <c r="D1071">
        <v>0.95531099500773398</v>
      </c>
      <c r="E1071">
        <v>0.76678048743763105</v>
      </c>
      <c r="F1071">
        <v>264210</v>
      </c>
      <c r="G1071">
        <v>42</v>
      </c>
      <c r="H1071">
        <v>264168</v>
      </c>
      <c r="I1071">
        <v>-3.41188232196174E-2</v>
      </c>
      <c r="J1071">
        <v>0.141626651634739</v>
      </c>
      <c r="K1071">
        <v>0.96645666032255595</v>
      </c>
      <c r="L1071">
        <v>0.80962735290390897</v>
      </c>
      <c r="M1071">
        <v>223074</v>
      </c>
      <c r="N1071">
        <v>50</v>
      </c>
      <c r="O1071">
        <v>223024</v>
      </c>
    </row>
    <row r="1072" spans="1:15">
      <c r="A1072" t="s">
        <v>1787</v>
      </c>
      <c r="B1072">
        <v>7.2572242876786496E-3</v>
      </c>
      <c r="C1072">
        <v>2.4584090209117601E-2</v>
      </c>
      <c r="D1072">
        <v>1.00728362175868</v>
      </c>
      <c r="E1072">
        <v>0.76784107533652501</v>
      </c>
      <c r="F1072">
        <v>264210</v>
      </c>
      <c r="G1072">
        <v>1684</v>
      </c>
      <c r="H1072">
        <v>262526</v>
      </c>
      <c r="I1072">
        <v>-3.1425415738771001E-2</v>
      </c>
      <c r="J1072">
        <v>3.0378192715058601E-2</v>
      </c>
      <c r="K1072">
        <v>0.96906323062358901</v>
      </c>
      <c r="L1072">
        <v>0.30091516066547402</v>
      </c>
      <c r="M1072">
        <v>223074</v>
      </c>
      <c r="N1072">
        <v>1101</v>
      </c>
      <c r="O1072">
        <v>221973</v>
      </c>
    </row>
    <row r="1073" spans="1:15">
      <c r="A1073" t="s">
        <v>1263</v>
      </c>
      <c r="B1073">
        <v>1.4934604763055E-2</v>
      </c>
      <c r="C1073">
        <v>5.0677997737722802E-2</v>
      </c>
      <c r="D1073">
        <v>1.0150466832268701</v>
      </c>
      <c r="E1073">
        <v>0.768226095850575</v>
      </c>
      <c r="F1073">
        <v>264210</v>
      </c>
      <c r="G1073">
        <v>391</v>
      </c>
      <c r="H1073">
        <v>263819</v>
      </c>
      <c r="I1073">
        <v>0.28511396220490798</v>
      </c>
      <c r="J1073">
        <v>0.11498560810227999</v>
      </c>
      <c r="K1073">
        <v>1.32991357936959</v>
      </c>
      <c r="L1073">
        <v>1.31543801466277E-2</v>
      </c>
      <c r="M1073">
        <v>223074</v>
      </c>
      <c r="N1073">
        <v>75</v>
      </c>
      <c r="O1073">
        <v>222999</v>
      </c>
    </row>
    <row r="1074" spans="1:15">
      <c r="A1074" t="s">
        <v>1334</v>
      </c>
      <c r="B1074">
        <v>1.8722955031982E-2</v>
      </c>
      <c r="C1074">
        <v>6.3703102924918403E-2</v>
      </c>
      <c r="D1074">
        <v>1.0188993285796399</v>
      </c>
      <c r="E1074">
        <v>0.76882696380981597</v>
      </c>
      <c r="F1074">
        <v>264210</v>
      </c>
      <c r="G1074">
        <v>247</v>
      </c>
      <c r="H1074">
        <v>263963</v>
      </c>
      <c r="I1074">
        <v>0.21577282180090801</v>
      </c>
      <c r="J1074">
        <v>9.0555819444847099E-2</v>
      </c>
      <c r="K1074">
        <v>1.2408204596215</v>
      </c>
      <c r="L1074">
        <v>1.7183373625766898E-2</v>
      </c>
      <c r="M1074">
        <v>223074</v>
      </c>
      <c r="N1074">
        <v>121</v>
      </c>
      <c r="O1074">
        <v>222953</v>
      </c>
    </row>
    <row r="1075" spans="1:15">
      <c r="A1075" t="s">
        <v>1915</v>
      </c>
      <c r="B1075">
        <v>2.66179480780767E-2</v>
      </c>
      <c r="C1075">
        <v>9.0751040652545106E-2</v>
      </c>
      <c r="D1075">
        <v>1.0269753698895601</v>
      </c>
      <c r="E1075">
        <v>0.76928722907143299</v>
      </c>
      <c r="F1075">
        <v>264210</v>
      </c>
      <c r="G1075">
        <v>122</v>
      </c>
      <c r="H1075">
        <v>264088</v>
      </c>
      <c r="I1075">
        <v>-9.2734429201660803E-4</v>
      </c>
      <c r="J1075">
        <v>7.2747387688145496E-2</v>
      </c>
      <c r="K1075">
        <v>0.99907308555881802</v>
      </c>
      <c r="L1075">
        <v>0.98982927527564002</v>
      </c>
      <c r="M1075">
        <v>223074</v>
      </c>
      <c r="N1075">
        <v>191</v>
      </c>
      <c r="O1075">
        <v>222883</v>
      </c>
    </row>
    <row r="1076" spans="1:15">
      <c r="A1076" t="s">
        <v>1124</v>
      </c>
      <c r="B1076">
        <v>4.6640517862307197E-2</v>
      </c>
      <c r="C1076">
        <v>0.15992935472822101</v>
      </c>
      <c r="D1076">
        <v>1.0477452956541999</v>
      </c>
      <c r="E1076">
        <v>0.770568004643718</v>
      </c>
      <c r="F1076">
        <v>264210</v>
      </c>
      <c r="G1076">
        <v>39</v>
      </c>
      <c r="H1076">
        <v>264171</v>
      </c>
      <c r="I1076">
        <v>-0.18333331401143399</v>
      </c>
      <c r="J1076">
        <v>0.20092030698785601</v>
      </c>
      <c r="K1076">
        <v>0.83249062869690205</v>
      </c>
      <c r="L1076">
        <v>0.36152250343433401</v>
      </c>
      <c r="M1076">
        <v>223074</v>
      </c>
      <c r="N1076">
        <v>25</v>
      </c>
      <c r="O1076">
        <v>223049</v>
      </c>
    </row>
    <row r="1077" spans="1:15">
      <c r="A1077" t="s">
        <v>1704</v>
      </c>
      <c r="B1077">
        <v>9.9736054119513896E-3</v>
      </c>
      <c r="C1077">
        <v>3.4233176115533802E-2</v>
      </c>
      <c r="D1077">
        <v>1.01002350757793</v>
      </c>
      <c r="E1077">
        <v>0.77078879868947703</v>
      </c>
      <c r="F1077">
        <v>264210</v>
      </c>
      <c r="G1077">
        <v>859</v>
      </c>
      <c r="H1077">
        <v>263351</v>
      </c>
      <c r="I1077">
        <v>-6.1756072126370999E-2</v>
      </c>
      <c r="J1077">
        <v>2.7013881938397599E-2</v>
      </c>
      <c r="K1077">
        <v>0.94011217838929295</v>
      </c>
      <c r="L1077">
        <v>2.2249195765296399E-2</v>
      </c>
      <c r="M1077">
        <v>223074</v>
      </c>
      <c r="N1077">
        <v>1391</v>
      </c>
      <c r="O1077">
        <v>221683</v>
      </c>
    </row>
    <row r="1078" spans="1:15">
      <c r="A1078" t="s">
        <v>1732</v>
      </c>
      <c r="B1078">
        <v>5.8072039127045401E-2</v>
      </c>
      <c r="C1078">
        <v>0.200537213402394</v>
      </c>
      <c r="D1078">
        <v>1.05979133940333</v>
      </c>
      <c r="E1078">
        <v>0.77213576523086502</v>
      </c>
      <c r="F1078">
        <v>264210</v>
      </c>
      <c r="G1078">
        <v>25</v>
      </c>
      <c r="H1078">
        <v>264185</v>
      </c>
      <c r="I1078">
        <v>0.122781022182026</v>
      </c>
      <c r="J1078">
        <v>0.186155568297346</v>
      </c>
      <c r="K1078">
        <v>1.13063680945631</v>
      </c>
      <c r="L1078">
        <v>0.50953534925944699</v>
      </c>
      <c r="M1078">
        <v>223074</v>
      </c>
      <c r="N1078">
        <v>29</v>
      </c>
      <c r="O1078">
        <v>223045</v>
      </c>
    </row>
    <row r="1079" spans="1:15">
      <c r="A1079" t="s">
        <v>1863</v>
      </c>
      <c r="B1079">
        <v>-4.2922054292835101E-3</v>
      </c>
      <c r="C1079">
        <v>1.48493635435967E-2</v>
      </c>
      <c r="D1079">
        <v>0.99571699291933402</v>
      </c>
      <c r="E1079">
        <v>0.77254327520806498</v>
      </c>
      <c r="F1079">
        <v>264210</v>
      </c>
      <c r="G1079">
        <v>4641</v>
      </c>
      <c r="H1079">
        <v>259569</v>
      </c>
      <c r="I1079">
        <v>-1.4736325052942801E-3</v>
      </c>
      <c r="J1079">
        <v>1.37343413000216E-2</v>
      </c>
      <c r="K1079">
        <v>0.99852745275792798</v>
      </c>
      <c r="L1079">
        <v>0.91455458396903899</v>
      </c>
      <c r="M1079">
        <v>223074</v>
      </c>
      <c r="N1079">
        <v>5512</v>
      </c>
      <c r="O1079">
        <v>217562</v>
      </c>
    </row>
    <row r="1080" spans="1:15">
      <c r="A1080" t="s">
        <v>1164</v>
      </c>
      <c r="B1080">
        <v>1.8363552381761999E-2</v>
      </c>
      <c r="C1080">
        <v>6.3732339323161302E-2</v>
      </c>
      <c r="D1080">
        <v>1.01853319925851</v>
      </c>
      <c r="E1080">
        <v>0.77324298418238202</v>
      </c>
      <c r="F1080">
        <v>264210</v>
      </c>
      <c r="G1080">
        <v>245</v>
      </c>
      <c r="H1080">
        <v>263965</v>
      </c>
      <c r="I1080">
        <v>4.9291226289456001E-2</v>
      </c>
      <c r="J1080">
        <v>6.7156398605587503E-2</v>
      </c>
      <c r="K1080">
        <v>1.05052624705625</v>
      </c>
      <c r="L1080">
        <v>0.46296298910706501</v>
      </c>
      <c r="M1080">
        <v>223074</v>
      </c>
      <c r="N1080">
        <v>222</v>
      </c>
      <c r="O1080">
        <v>222852</v>
      </c>
    </row>
    <row r="1081" spans="1:15">
      <c r="A1081" t="s">
        <v>700</v>
      </c>
      <c r="B1081">
        <v>-1.0273632937253301E-2</v>
      </c>
      <c r="C1081">
        <v>3.57073415235186E-2</v>
      </c>
      <c r="D1081">
        <v>0.98977896056673498</v>
      </c>
      <c r="E1081">
        <v>0.77356286660416096</v>
      </c>
      <c r="F1081">
        <v>264210</v>
      </c>
      <c r="G1081">
        <v>786</v>
      </c>
      <c r="H1081">
        <v>263424</v>
      </c>
      <c r="I1081">
        <v>0.104888238561203</v>
      </c>
      <c r="J1081">
        <v>5.9406163157562197E-2</v>
      </c>
      <c r="K1081">
        <v>1.1105864826762799</v>
      </c>
      <c r="L1081">
        <v>7.7460954057430503E-2</v>
      </c>
      <c r="M1081">
        <v>223074</v>
      </c>
      <c r="N1081">
        <v>283</v>
      </c>
      <c r="O1081">
        <v>222791</v>
      </c>
    </row>
    <row r="1082" spans="1:15">
      <c r="A1082" t="s">
        <v>1836</v>
      </c>
      <c r="B1082">
        <v>1.58934909339511E-2</v>
      </c>
      <c r="C1082">
        <v>5.5428563934288799E-2</v>
      </c>
      <c r="D1082">
        <v>1.0160204642521999</v>
      </c>
      <c r="E1082">
        <v>0.77431272664550199</v>
      </c>
      <c r="F1082">
        <v>264210</v>
      </c>
      <c r="G1082">
        <v>327</v>
      </c>
      <c r="H1082">
        <v>263883</v>
      </c>
      <c r="I1082">
        <v>-1.6697667561517301E-2</v>
      </c>
      <c r="J1082">
        <v>5.0556844956374997E-2</v>
      </c>
      <c r="K1082">
        <v>0.98344096579906903</v>
      </c>
      <c r="L1082">
        <v>0.74119209758615801</v>
      </c>
      <c r="M1082">
        <v>223074</v>
      </c>
      <c r="N1082">
        <v>394</v>
      </c>
      <c r="O1082">
        <v>222680</v>
      </c>
    </row>
    <row r="1083" spans="1:15">
      <c r="A1083" t="s">
        <v>1496</v>
      </c>
      <c r="B1083">
        <v>9.3229706356764506E-3</v>
      </c>
      <c r="C1083">
        <v>3.2549903514589397E-2</v>
      </c>
      <c r="D1083">
        <v>1.0093665648971</v>
      </c>
      <c r="E1083">
        <v>0.77455581665893403</v>
      </c>
      <c r="F1083">
        <v>264210</v>
      </c>
      <c r="G1083">
        <v>951</v>
      </c>
      <c r="H1083">
        <v>263259</v>
      </c>
      <c r="I1083">
        <v>3.4088127807810398E-2</v>
      </c>
      <c r="J1083">
        <v>2.6751147199732199E-2</v>
      </c>
      <c r="K1083">
        <v>1.03467578641918</v>
      </c>
      <c r="L1083">
        <v>0.202568493368772</v>
      </c>
      <c r="M1083">
        <v>223074</v>
      </c>
      <c r="N1083">
        <v>1420</v>
      </c>
      <c r="O1083">
        <v>221654</v>
      </c>
    </row>
    <row r="1084" spans="1:15">
      <c r="A1084" t="s">
        <v>1139</v>
      </c>
      <c r="B1084">
        <v>9.8177881195646802E-3</v>
      </c>
      <c r="C1084">
        <v>3.4302517003676702E-2</v>
      </c>
      <c r="D1084">
        <v>1.00986614071029</v>
      </c>
      <c r="E1084">
        <v>0.774715839916712</v>
      </c>
      <c r="F1084">
        <v>264210</v>
      </c>
      <c r="G1084">
        <v>856</v>
      </c>
      <c r="H1084">
        <v>263354</v>
      </c>
      <c r="I1084">
        <v>4.6995493578176901E-2</v>
      </c>
      <c r="J1084">
        <v>4.5161376892349697E-2</v>
      </c>
      <c r="K1084">
        <v>1.0481172858104</v>
      </c>
      <c r="L1084">
        <v>0.29805542472047702</v>
      </c>
      <c r="M1084">
        <v>223074</v>
      </c>
      <c r="N1084">
        <v>492</v>
      </c>
      <c r="O1084">
        <v>222582</v>
      </c>
    </row>
    <row r="1085" spans="1:15">
      <c r="A1085" t="s">
        <v>1587</v>
      </c>
      <c r="B1085">
        <v>-3.7064820756635003E-2</v>
      </c>
      <c r="C1085">
        <v>0.12967210121651301</v>
      </c>
      <c r="D1085">
        <v>0.963613671157319</v>
      </c>
      <c r="E1085">
        <v>0.77500452521165597</v>
      </c>
      <c r="F1085">
        <v>264210</v>
      </c>
      <c r="G1085">
        <v>60</v>
      </c>
      <c r="H1085">
        <v>264150</v>
      </c>
      <c r="I1085">
        <v>-6.5908798490750403E-2</v>
      </c>
      <c r="J1085">
        <v>0.157269541284005</v>
      </c>
      <c r="K1085">
        <v>0.93621624473265097</v>
      </c>
      <c r="L1085">
        <v>0.67515636971138004</v>
      </c>
      <c r="M1085">
        <v>223074</v>
      </c>
      <c r="N1085">
        <v>41</v>
      </c>
      <c r="O1085">
        <v>223033</v>
      </c>
    </row>
    <row r="1086" spans="1:15">
      <c r="A1086" t="s">
        <v>948</v>
      </c>
      <c r="B1086">
        <v>8.1367670106074295E-3</v>
      </c>
      <c r="C1086">
        <v>2.8488410104656699E-2</v>
      </c>
      <c r="D1086">
        <v>1.00816996046736</v>
      </c>
      <c r="E1086">
        <v>0.77517167559656797</v>
      </c>
      <c r="F1086">
        <v>264210</v>
      </c>
      <c r="G1086">
        <v>1242</v>
      </c>
      <c r="H1086">
        <v>262968</v>
      </c>
      <c r="I1086">
        <v>2.52805555099599E-2</v>
      </c>
      <c r="J1086">
        <v>2.3307508127988302E-2</v>
      </c>
      <c r="K1086">
        <v>1.0256028186866999</v>
      </c>
      <c r="L1086">
        <v>0.27807543063773099</v>
      </c>
      <c r="M1086">
        <v>223074</v>
      </c>
      <c r="N1086">
        <v>1874</v>
      </c>
      <c r="O1086">
        <v>221200</v>
      </c>
    </row>
    <row r="1087" spans="1:15">
      <c r="A1087" t="s">
        <v>1538</v>
      </c>
      <c r="B1087">
        <v>-2.0884443498638001E-2</v>
      </c>
      <c r="C1087">
        <v>7.3154352178483997E-2</v>
      </c>
      <c r="D1087">
        <v>0.97933212622522903</v>
      </c>
      <c r="E1087">
        <v>0.77527287466345396</v>
      </c>
      <c r="F1087">
        <v>264210</v>
      </c>
      <c r="G1087">
        <v>187</v>
      </c>
      <c r="H1087">
        <v>264023</v>
      </c>
      <c r="I1087">
        <v>5.0225027048787597E-2</v>
      </c>
      <c r="J1087">
        <v>4.9041641684820197E-2</v>
      </c>
      <c r="K1087">
        <v>1.05150768742701</v>
      </c>
      <c r="L1087">
        <v>0.30577377461952399</v>
      </c>
      <c r="M1087">
        <v>223074</v>
      </c>
      <c r="N1087">
        <v>417</v>
      </c>
      <c r="O1087">
        <v>222657</v>
      </c>
    </row>
    <row r="1088" spans="1:15">
      <c r="A1088" t="s">
        <v>764</v>
      </c>
      <c r="B1088">
        <v>1.9172634608932801E-2</v>
      </c>
      <c r="C1088">
        <v>6.7259939637346194E-2</v>
      </c>
      <c r="D1088">
        <v>1.0193576098308099</v>
      </c>
      <c r="E1088">
        <v>0.77560368503069699</v>
      </c>
      <c r="F1088">
        <v>264210</v>
      </c>
      <c r="G1088">
        <v>222</v>
      </c>
      <c r="H1088">
        <v>263988</v>
      </c>
      <c r="I1088">
        <v>-6.9413995186869207E-2</v>
      </c>
      <c r="J1088">
        <v>5.7745629851796799E-2</v>
      </c>
      <c r="K1088">
        <v>0.932940367296207</v>
      </c>
      <c r="L1088">
        <v>0.22933838141462401</v>
      </c>
      <c r="M1088">
        <v>223074</v>
      </c>
      <c r="N1088">
        <v>304</v>
      </c>
      <c r="O1088">
        <v>222770</v>
      </c>
    </row>
    <row r="1089" spans="1:15">
      <c r="A1089" t="s">
        <v>1823</v>
      </c>
      <c r="B1089">
        <v>-1.79541937027431E-2</v>
      </c>
      <c r="C1089">
        <v>6.3222067050523897E-2</v>
      </c>
      <c r="D1089">
        <v>0.98220602254891198</v>
      </c>
      <c r="E1089">
        <v>0.77642096686839102</v>
      </c>
      <c r="F1089">
        <v>264210</v>
      </c>
      <c r="G1089">
        <v>250</v>
      </c>
      <c r="H1089">
        <v>263960</v>
      </c>
      <c r="I1089">
        <v>-4.77482588558013E-3</v>
      </c>
      <c r="J1089">
        <v>3.4801894150938803E-2</v>
      </c>
      <c r="K1089">
        <v>0.99523655547366396</v>
      </c>
      <c r="L1089">
        <v>0.890872574457234</v>
      </c>
      <c r="M1089">
        <v>223074</v>
      </c>
      <c r="N1089">
        <v>834</v>
      </c>
      <c r="O1089">
        <v>222240</v>
      </c>
    </row>
    <row r="1090" spans="1:15">
      <c r="A1090" t="s">
        <v>786</v>
      </c>
      <c r="B1090">
        <v>2.3327502876340601E-2</v>
      </c>
      <c r="C1090">
        <v>8.2237192457504604E-2</v>
      </c>
      <c r="D1090">
        <v>1.023601717165</v>
      </c>
      <c r="E1090">
        <v>0.77667001140570202</v>
      </c>
      <c r="F1090">
        <v>264210</v>
      </c>
      <c r="G1090">
        <v>150</v>
      </c>
      <c r="H1090">
        <v>264060</v>
      </c>
      <c r="I1090">
        <v>-2.0564792311723999E-2</v>
      </c>
      <c r="J1090">
        <v>0.18796870176681499</v>
      </c>
      <c r="K1090">
        <v>0.97964522093964301</v>
      </c>
      <c r="L1090">
        <v>0.91288094536348896</v>
      </c>
      <c r="M1090">
        <v>223074</v>
      </c>
      <c r="N1090">
        <v>29</v>
      </c>
      <c r="O1090">
        <v>223045</v>
      </c>
    </row>
    <row r="1091" spans="1:15">
      <c r="A1091" t="s">
        <v>1708</v>
      </c>
      <c r="B1091">
        <v>5.8380008481826503E-3</v>
      </c>
      <c r="C1091">
        <v>2.0583544360661801E-2</v>
      </c>
      <c r="D1091">
        <v>1.0058550751856301</v>
      </c>
      <c r="E1091">
        <v>0.77669803401849602</v>
      </c>
      <c r="F1091">
        <v>264210</v>
      </c>
      <c r="G1091">
        <v>2390</v>
      </c>
      <c r="H1091">
        <v>261820</v>
      </c>
      <c r="I1091">
        <v>2.7643706687672898E-2</v>
      </c>
      <c r="J1091">
        <v>1.6316830542622E-2</v>
      </c>
      <c r="K1091">
        <v>1.0280293391836901</v>
      </c>
      <c r="L1091">
        <v>9.0230400471091196E-2</v>
      </c>
      <c r="M1091">
        <v>223074</v>
      </c>
      <c r="N1091">
        <v>3833</v>
      </c>
      <c r="O1091">
        <v>219241</v>
      </c>
    </row>
    <row r="1092" spans="1:15">
      <c r="A1092" t="s">
        <v>1053</v>
      </c>
      <c r="B1092">
        <v>-4.0333061551500501E-2</v>
      </c>
      <c r="C1092">
        <v>0.143469333757755</v>
      </c>
      <c r="D1092">
        <v>0.96046949041532304</v>
      </c>
      <c r="E1092">
        <v>0.77861321656948901</v>
      </c>
      <c r="F1092">
        <v>264210</v>
      </c>
      <c r="G1092">
        <v>49</v>
      </c>
      <c r="H1092">
        <v>264161</v>
      </c>
      <c r="I1092">
        <v>0.22113920535838</v>
      </c>
      <c r="J1092">
        <v>0.16339464732315401</v>
      </c>
      <c r="K1092">
        <v>1.2474970767551901</v>
      </c>
      <c r="L1092">
        <v>0.17592613892509301</v>
      </c>
      <c r="M1092">
        <v>223074</v>
      </c>
      <c r="N1092">
        <v>37</v>
      </c>
      <c r="O1092">
        <v>223037</v>
      </c>
    </row>
    <row r="1093" spans="1:15">
      <c r="A1093" t="s">
        <v>1275</v>
      </c>
      <c r="B1093">
        <v>3.9028642450398502E-3</v>
      </c>
      <c r="C1093">
        <v>1.39604688822092E-2</v>
      </c>
      <c r="D1093">
        <v>1.0039104903376701</v>
      </c>
      <c r="E1093">
        <v>0.77981094598288103</v>
      </c>
      <c r="F1093">
        <v>264210</v>
      </c>
      <c r="G1093">
        <v>5256</v>
      </c>
      <c r="H1093">
        <v>258954</v>
      </c>
      <c r="I1093">
        <v>3.3845143495571698E-4</v>
      </c>
      <c r="J1093">
        <v>1.5727331628787301E-2</v>
      </c>
      <c r="K1093">
        <v>1.0003385087161001</v>
      </c>
      <c r="L1093">
        <v>0.98283088708304001</v>
      </c>
      <c r="M1093">
        <v>223074</v>
      </c>
      <c r="N1093">
        <v>4165</v>
      </c>
      <c r="O1093">
        <v>218909</v>
      </c>
    </row>
    <row r="1094" spans="1:15">
      <c r="A1094" t="s">
        <v>1740</v>
      </c>
      <c r="B1094">
        <v>-6.0677998615952704E-3</v>
      </c>
      <c r="C1094">
        <v>2.1751911983820999E-2</v>
      </c>
      <c r="D1094">
        <v>0.99395057205815895</v>
      </c>
      <c r="E1094">
        <v>0.78027952663866496</v>
      </c>
      <c r="F1094">
        <v>264210</v>
      </c>
      <c r="G1094">
        <v>2133</v>
      </c>
      <c r="H1094">
        <v>262077</v>
      </c>
      <c r="I1094">
        <v>-4.7963041824528501E-3</v>
      </c>
      <c r="J1094">
        <v>1.4134654327451901E-2</v>
      </c>
      <c r="K1094">
        <v>0.995215179717025</v>
      </c>
      <c r="L1094">
        <v>0.73436157524247203</v>
      </c>
      <c r="M1094">
        <v>223074</v>
      </c>
      <c r="N1094">
        <v>5203</v>
      </c>
      <c r="O1094">
        <v>217871</v>
      </c>
    </row>
    <row r="1095" spans="1:15">
      <c r="A1095" t="s">
        <v>1562</v>
      </c>
      <c r="B1095">
        <v>1.6885332479302299E-2</v>
      </c>
      <c r="C1095">
        <v>6.1860316920878601E-2</v>
      </c>
      <c r="D1095">
        <v>1.0170286954797201</v>
      </c>
      <c r="E1095">
        <v>0.78488470466065696</v>
      </c>
      <c r="F1095">
        <v>264210</v>
      </c>
      <c r="G1095">
        <v>263</v>
      </c>
      <c r="H1095">
        <v>263947</v>
      </c>
      <c r="I1095">
        <v>-9.5006575394453896E-2</v>
      </c>
      <c r="J1095">
        <v>7.0985768019414294E-2</v>
      </c>
      <c r="K1095">
        <v>0.90936695500214004</v>
      </c>
      <c r="L1095">
        <v>0.18076964298821299</v>
      </c>
      <c r="M1095">
        <v>223074</v>
      </c>
      <c r="N1095">
        <v>201</v>
      </c>
      <c r="O1095">
        <v>222873</v>
      </c>
    </row>
    <row r="1096" spans="1:15">
      <c r="A1096" t="s">
        <v>1657</v>
      </c>
      <c r="B1096">
        <v>-6.6700996649955201E-3</v>
      </c>
      <c r="C1096">
        <v>2.4483214468004801E-2</v>
      </c>
      <c r="D1096">
        <v>0.99335209607309505</v>
      </c>
      <c r="E1096">
        <v>0.78528708880810005</v>
      </c>
      <c r="F1096">
        <v>264210</v>
      </c>
      <c r="G1096">
        <v>1685</v>
      </c>
      <c r="H1096">
        <v>262525</v>
      </c>
      <c r="I1096">
        <v>-1.28287018449146E-2</v>
      </c>
      <c r="J1096">
        <v>2.5871690898078E-2</v>
      </c>
      <c r="K1096">
        <v>0.98725323519439101</v>
      </c>
      <c r="L1096">
        <v>0.61999413841412698</v>
      </c>
      <c r="M1096">
        <v>223074</v>
      </c>
      <c r="N1096">
        <v>1517</v>
      </c>
      <c r="O1096">
        <v>221557</v>
      </c>
    </row>
    <row r="1097" spans="1:15">
      <c r="A1097" t="s">
        <v>1490</v>
      </c>
      <c r="B1097">
        <v>-2.66690773624624E-2</v>
      </c>
      <c r="C1097">
        <v>9.8201718585730804E-2</v>
      </c>
      <c r="D1097">
        <v>0.97368340209583204</v>
      </c>
      <c r="E1097">
        <v>0.78594925002129701</v>
      </c>
      <c r="F1097">
        <v>264210</v>
      </c>
      <c r="G1097">
        <v>104</v>
      </c>
      <c r="H1097">
        <v>264106</v>
      </c>
      <c r="I1097">
        <v>-6.4054423911004299E-2</v>
      </c>
      <c r="J1097">
        <v>8.0530593126243305E-2</v>
      </c>
      <c r="K1097">
        <v>0.93795395101925605</v>
      </c>
      <c r="L1097">
        <v>0.42637804275507302</v>
      </c>
      <c r="M1097">
        <v>223074</v>
      </c>
      <c r="N1097">
        <v>156</v>
      </c>
      <c r="O1097">
        <v>222918</v>
      </c>
    </row>
    <row r="1098" spans="1:15">
      <c r="A1098" t="s">
        <v>828</v>
      </c>
      <c r="B1098">
        <v>3.9952362326119801E-3</v>
      </c>
      <c r="C1098">
        <v>1.4876341639426501E-2</v>
      </c>
      <c r="D1098">
        <v>1.0040032278281199</v>
      </c>
      <c r="E1098">
        <v>0.78826592131716</v>
      </c>
      <c r="F1098">
        <v>264210</v>
      </c>
      <c r="G1098">
        <v>4626</v>
      </c>
      <c r="H1098">
        <v>259584</v>
      </c>
      <c r="I1098">
        <v>-3.68867843300305E-3</v>
      </c>
      <c r="J1098">
        <v>2.5704615375977E-2</v>
      </c>
      <c r="K1098">
        <v>0.99631811638408896</v>
      </c>
      <c r="L1098">
        <v>0.88589327967275899</v>
      </c>
      <c r="M1098">
        <v>223074</v>
      </c>
      <c r="N1098">
        <v>1528</v>
      </c>
      <c r="O1098">
        <v>221546</v>
      </c>
    </row>
    <row r="1099" spans="1:15">
      <c r="A1099" t="s">
        <v>854</v>
      </c>
      <c r="B1099">
        <v>1.12585021910672E-2</v>
      </c>
      <c r="C1099">
        <v>4.2002118955971203E-2</v>
      </c>
      <c r="D1099">
        <v>1.0113221176409299</v>
      </c>
      <c r="E1099">
        <v>0.788663870379815</v>
      </c>
      <c r="F1099">
        <v>264210</v>
      </c>
      <c r="G1099">
        <v>579</v>
      </c>
      <c r="H1099">
        <v>263631</v>
      </c>
      <c r="I1099">
        <v>-1.76450298563719E-2</v>
      </c>
      <c r="J1099">
        <v>4.4865684940292798E-2</v>
      </c>
      <c r="K1099">
        <v>0.98250973208635795</v>
      </c>
      <c r="L1099">
        <v>0.69410851916837502</v>
      </c>
      <c r="M1099">
        <v>223074</v>
      </c>
      <c r="N1099">
        <v>507</v>
      </c>
      <c r="O1099">
        <v>222567</v>
      </c>
    </row>
    <row r="1100" spans="1:15">
      <c r="A1100" t="s">
        <v>899</v>
      </c>
      <c r="B1100">
        <v>4.8595720385207798E-3</v>
      </c>
      <c r="C1100">
        <v>1.8362037195162301E-2</v>
      </c>
      <c r="D1100">
        <v>1.0048713989088001</v>
      </c>
      <c r="E1100">
        <v>0.79127662747557204</v>
      </c>
      <c r="F1100">
        <v>264210</v>
      </c>
      <c r="G1100">
        <v>3019</v>
      </c>
      <c r="H1100">
        <v>261191</v>
      </c>
      <c r="I1100">
        <v>5.0668436370127296E-3</v>
      </c>
      <c r="J1100">
        <v>2.25112485826463E-2</v>
      </c>
      <c r="K1100">
        <v>1.00507970179682</v>
      </c>
      <c r="L1100">
        <v>0.82191663151232497</v>
      </c>
      <c r="M1100">
        <v>223074</v>
      </c>
      <c r="N1100">
        <v>2003</v>
      </c>
      <c r="O1100">
        <v>221071</v>
      </c>
    </row>
    <row r="1101" spans="1:15">
      <c r="A1101" t="s">
        <v>660</v>
      </c>
      <c r="B1101">
        <v>-1.2531366984520601E-2</v>
      </c>
      <c r="C1101">
        <v>4.7713453673483203E-2</v>
      </c>
      <c r="D1101">
        <v>0.98754682364212798</v>
      </c>
      <c r="E1101">
        <v>0.79282959301281497</v>
      </c>
      <c r="F1101">
        <v>264210</v>
      </c>
      <c r="G1101">
        <v>445</v>
      </c>
      <c r="H1101">
        <v>263765</v>
      </c>
      <c r="I1101">
        <v>9.3027494455133294E-2</v>
      </c>
      <c r="J1101">
        <v>3.3471611634102297E-2</v>
      </c>
      <c r="K1101">
        <v>1.0974919097953399</v>
      </c>
      <c r="L1101">
        <v>5.44769686645821E-3</v>
      </c>
      <c r="M1101">
        <v>223074</v>
      </c>
      <c r="N1101">
        <v>903</v>
      </c>
      <c r="O1101">
        <v>222171</v>
      </c>
    </row>
    <row r="1102" spans="1:15">
      <c r="A1102" t="s">
        <v>741</v>
      </c>
      <c r="B1102">
        <v>1.0333769439402399E-2</v>
      </c>
      <c r="C1102">
        <v>3.9909795881986801E-2</v>
      </c>
      <c r="D1102">
        <v>1.0103873472292899</v>
      </c>
      <c r="E1102">
        <v>0.79569068147975397</v>
      </c>
      <c r="F1102">
        <v>264210</v>
      </c>
      <c r="G1102">
        <v>630</v>
      </c>
      <c r="H1102">
        <v>263580</v>
      </c>
      <c r="I1102">
        <v>1.29328091429117E-2</v>
      </c>
      <c r="J1102">
        <v>3.2533839151748699E-2</v>
      </c>
      <c r="K1102">
        <v>1.0130167996060599</v>
      </c>
      <c r="L1102">
        <v>0.69098500641424698</v>
      </c>
      <c r="M1102">
        <v>223074</v>
      </c>
      <c r="N1102">
        <v>952</v>
      </c>
      <c r="O1102">
        <v>222122</v>
      </c>
    </row>
    <row r="1103" spans="1:15">
      <c r="A1103" t="s">
        <v>1248</v>
      </c>
      <c r="B1103">
        <v>-1.41163994329538E-2</v>
      </c>
      <c r="C1103">
        <v>5.4823612335462901E-2</v>
      </c>
      <c r="D1103">
        <v>0.98598276974784604</v>
      </c>
      <c r="E1103">
        <v>0.79680239955866905</v>
      </c>
      <c r="F1103">
        <v>264210</v>
      </c>
      <c r="G1103">
        <v>334</v>
      </c>
      <c r="H1103">
        <v>263876</v>
      </c>
      <c r="I1103">
        <v>0.124101211192696</v>
      </c>
      <c r="J1103">
        <v>4.6094857716979798E-2</v>
      </c>
      <c r="K1103">
        <v>1.13213044947384</v>
      </c>
      <c r="L1103">
        <v>7.0960963347034903E-3</v>
      </c>
      <c r="M1103">
        <v>223074</v>
      </c>
      <c r="N1103">
        <v>472</v>
      </c>
      <c r="O1103">
        <v>222602</v>
      </c>
    </row>
    <row r="1104" spans="1:15">
      <c r="A1104" t="s">
        <v>1132</v>
      </c>
      <c r="B1104">
        <v>3.73381011263587E-2</v>
      </c>
      <c r="C1104">
        <v>0.145104392725946</v>
      </c>
      <c r="D1104">
        <v>1.0380439253345799</v>
      </c>
      <c r="E1104">
        <v>0.79693261195810305</v>
      </c>
      <c r="F1104">
        <v>264210</v>
      </c>
      <c r="G1104">
        <v>48</v>
      </c>
      <c r="H1104">
        <v>264162</v>
      </c>
      <c r="I1104">
        <v>8.3651689387268094E-2</v>
      </c>
      <c r="J1104">
        <v>0.105325522337662</v>
      </c>
      <c r="K1104">
        <v>1.08725012709046</v>
      </c>
      <c r="L1104">
        <v>0.42706707416482198</v>
      </c>
      <c r="M1104">
        <v>223074</v>
      </c>
      <c r="N1104">
        <v>90</v>
      </c>
      <c r="O1104">
        <v>222984</v>
      </c>
    </row>
    <row r="1105" spans="1:15">
      <c r="A1105" t="s">
        <v>1630</v>
      </c>
      <c r="B1105">
        <v>-2.4026540872002799E-2</v>
      </c>
      <c r="C1105">
        <v>9.39889709108266E-2</v>
      </c>
      <c r="D1105">
        <v>0.97625979862770196</v>
      </c>
      <c r="E1105">
        <v>0.79823539899353402</v>
      </c>
      <c r="F1105">
        <v>264210</v>
      </c>
      <c r="G1105">
        <v>122</v>
      </c>
      <c r="H1105">
        <v>264088</v>
      </c>
      <c r="I1105">
        <v>5.84961457749682E-2</v>
      </c>
      <c r="J1105">
        <v>6.5869878786524394E-2</v>
      </c>
      <c r="K1105">
        <v>1.0602408992797101</v>
      </c>
      <c r="L1105">
        <v>0.37451059070647702</v>
      </c>
      <c r="M1105">
        <v>223074</v>
      </c>
      <c r="N1105">
        <v>243</v>
      </c>
      <c r="O1105">
        <v>222831</v>
      </c>
    </row>
    <row r="1106" spans="1:15">
      <c r="A1106" t="s">
        <v>1256</v>
      </c>
      <c r="B1106">
        <v>1.07672569659091E-2</v>
      </c>
      <c r="C1106">
        <v>4.2275268387175498E-2</v>
      </c>
      <c r="D1106">
        <v>1.0108254324866399</v>
      </c>
      <c r="E1106">
        <v>0.798959455163334</v>
      </c>
      <c r="F1106">
        <v>264210</v>
      </c>
      <c r="G1106">
        <v>567</v>
      </c>
      <c r="H1106">
        <v>263643</v>
      </c>
      <c r="I1106">
        <v>4.6929415634037602E-2</v>
      </c>
      <c r="J1106">
        <v>4.0186520647218997E-2</v>
      </c>
      <c r="K1106">
        <v>1.0480480306630799</v>
      </c>
      <c r="L1106">
        <v>0.24289149595942899</v>
      </c>
      <c r="M1106">
        <v>223074</v>
      </c>
      <c r="N1106">
        <v>628</v>
      </c>
      <c r="O1106">
        <v>222446</v>
      </c>
    </row>
    <row r="1107" spans="1:15">
      <c r="A1107" t="s">
        <v>1789</v>
      </c>
      <c r="B1107">
        <v>-2.9024516727913501E-2</v>
      </c>
      <c r="C1107">
        <v>0.114762955188476</v>
      </c>
      <c r="D1107">
        <v>0.971392648805397</v>
      </c>
      <c r="E1107">
        <v>0.80033898908613599</v>
      </c>
      <c r="F1107">
        <v>264210</v>
      </c>
      <c r="G1107">
        <v>76</v>
      </c>
      <c r="H1107">
        <v>264134</v>
      </c>
      <c r="I1107" t="s">
        <v>954</v>
      </c>
      <c r="J1107" t="s">
        <v>954</v>
      </c>
      <c r="K1107" t="s">
        <v>954</v>
      </c>
      <c r="L1107" t="s">
        <v>954</v>
      </c>
      <c r="M1107">
        <v>223074</v>
      </c>
      <c r="N1107">
        <v>7</v>
      </c>
      <c r="O1107">
        <v>223067</v>
      </c>
    </row>
    <row r="1108" spans="1:15">
      <c r="A1108" t="s">
        <v>1226</v>
      </c>
      <c r="B1108">
        <v>-3.3219112323003598E-2</v>
      </c>
      <c r="C1108">
        <v>0.131860299766728</v>
      </c>
      <c r="D1108">
        <v>0.96732658319181297</v>
      </c>
      <c r="E1108">
        <v>0.80109782610613101</v>
      </c>
      <c r="F1108">
        <v>264210</v>
      </c>
      <c r="G1108">
        <v>58</v>
      </c>
      <c r="H1108">
        <v>264152</v>
      </c>
      <c r="I1108">
        <v>-0.205200353329798</v>
      </c>
      <c r="J1108">
        <v>0.14133306943245599</v>
      </c>
      <c r="K1108">
        <v>0.81448411545843402</v>
      </c>
      <c r="L1108">
        <v>0.14653163636972699</v>
      </c>
      <c r="M1108">
        <v>223074</v>
      </c>
      <c r="N1108">
        <v>51</v>
      </c>
      <c r="O1108">
        <v>223023</v>
      </c>
    </row>
    <row r="1109" spans="1:15">
      <c r="A1109" t="s">
        <v>1471</v>
      </c>
      <c r="B1109">
        <v>1.0976914237735599E-2</v>
      </c>
      <c r="C1109">
        <v>4.3597250069924098E-2</v>
      </c>
      <c r="D1109">
        <v>1.01103738160667</v>
      </c>
      <c r="E1109">
        <v>0.80121114165349905</v>
      </c>
      <c r="F1109">
        <v>264210</v>
      </c>
      <c r="G1109">
        <v>531</v>
      </c>
      <c r="H1109">
        <v>263679</v>
      </c>
      <c r="I1109" t="s">
        <v>954</v>
      </c>
      <c r="J1109" t="s">
        <v>954</v>
      </c>
      <c r="K1109" t="s">
        <v>954</v>
      </c>
      <c r="L1109" t="s">
        <v>954</v>
      </c>
      <c r="M1109">
        <v>223074</v>
      </c>
      <c r="N1109">
        <v>6</v>
      </c>
      <c r="O1109">
        <v>223068</v>
      </c>
    </row>
    <row r="1110" spans="1:15">
      <c r="A1110" t="s">
        <v>947</v>
      </c>
      <c r="B1110">
        <v>6.4632507575104296E-3</v>
      </c>
      <c r="C1110">
        <v>2.5866217322124799E-2</v>
      </c>
      <c r="D1110">
        <v>1.00648418263438</v>
      </c>
      <c r="E1110">
        <v>0.80268611891297603</v>
      </c>
      <c r="F1110">
        <v>264210</v>
      </c>
      <c r="G1110">
        <v>1515</v>
      </c>
      <c r="H1110">
        <v>262695</v>
      </c>
      <c r="I1110">
        <v>4.11321462699269E-3</v>
      </c>
      <c r="J1110">
        <v>2.1745897623914101E-2</v>
      </c>
      <c r="K1110">
        <v>1.0041216855044699</v>
      </c>
      <c r="L1110">
        <v>0.84997604399041804</v>
      </c>
      <c r="M1110">
        <v>223074</v>
      </c>
      <c r="N1110">
        <v>2153</v>
      </c>
      <c r="O1110">
        <v>220921</v>
      </c>
    </row>
    <row r="1111" spans="1:15">
      <c r="A1111" t="s">
        <v>1120</v>
      </c>
      <c r="B1111">
        <v>1.3779909592880101E-2</v>
      </c>
      <c r="C1111">
        <v>5.5211632750255597E-2</v>
      </c>
      <c r="D1111">
        <v>1.01387529015536</v>
      </c>
      <c r="E1111">
        <v>0.80290950125501903</v>
      </c>
      <c r="F1111">
        <v>264210</v>
      </c>
      <c r="G1111">
        <v>329</v>
      </c>
      <c r="H1111">
        <v>263881</v>
      </c>
      <c r="I1111">
        <v>2.37623838980437E-2</v>
      </c>
      <c r="J1111">
        <v>3.6879854465189897E-2</v>
      </c>
      <c r="K1111">
        <v>1.0240469589321599</v>
      </c>
      <c r="L1111">
        <v>0.51936872136651602</v>
      </c>
      <c r="M1111">
        <v>223074</v>
      </c>
      <c r="N1111">
        <v>745</v>
      </c>
      <c r="O1111">
        <v>222329</v>
      </c>
    </row>
    <row r="1112" spans="1:15">
      <c r="A1112" t="s">
        <v>1325</v>
      </c>
      <c r="B1112">
        <v>-9.55020384166245E-3</v>
      </c>
      <c r="C1112">
        <v>3.84519656208238E-2</v>
      </c>
      <c r="D1112">
        <v>0.99049525452771903</v>
      </c>
      <c r="E1112">
        <v>0.80385037349260802</v>
      </c>
      <c r="F1112">
        <v>264210</v>
      </c>
      <c r="G1112">
        <v>681</v>
      </c>
      <c r="H1112">
        <v>263529</v>
      </c>
      <c r="I1112">
        <v>2.66457533730981E-3</v>
      </c>
      <c r="J1112">
        <v>3.46730432196585E-2</v>
      </c>
      <c r="K1112">
        <v>1.0026681284733401</v>
      </c>
      <c r="L1112">
        <v>0.93874397615404104</v>
      </c>
      <c r="M1112">
        <v>223074</v>
      </c>
      <c r="N1112">
        <v>838</v>
      </c>
      <c r="O1112">
        <v>222236</v>
      </c>
    </row>
    <row r="1113" spans="1:15">
      <c r="A1113" t="s">
        <v>1904</v>
      </c>
      <c r="B1113">
        <v>-2.68187431320321E-2</v>
      </c>
      <c r="C1113">
        <v>0.10845981947859699</v>
      </c>
      <c r="D1113">
        <v>0.97353768592477297</v>
      </c>
      <c r="E1113">
        <v>0.80470010527361402</v>
      </c>
      <c r="F1113">
        <v>264210</v>
      </c>
      <c r="G1113">
        <v>85</v>
      </c>
      <c r="H1113">
        <v>264125</v>
      </c>
      <c r="I1113">
        <v>3.3220970943651597E-2</v>
      </c>
      <c r="J1113">
        <v>0.102750486394685</v>
      </c>
      <c r="K1113">
        <v>1.0337789491143199</v>
      </c>
      <c r="L1113">
        <v>0.74645524011254705</v>
      </c>
      <c r="M1113">
        <v>223074</v>
      </c>
      <c r="N1113">
        <v>95</v>
      </c>
      <c r="O1113">
        <v>222979</v>
      </c>
    </row>
    <row r="1114" spans="1:15">
      <c r="A1114" t="s">
        <v>936</v>
      </c>
      <c r="B1114">
        <v>1.40058443219475E-2</v>
      </c>
      <c r="C1114">
        <v>5.6849887425190503E-2</v>
      </c>
      <c r="D1114">
        <v>1.01410438567369</v>
      </c>
      <c r="E1114">
        <v>0.80539940041524904</v>
      </c>
      <c r="F1114">
        <v>264210</v>
      </c>
      <c r="G1114">
        <v>311</v>
      </c>
      <c r="H1114">
        <v>263899</v>
      </c>
      <c r="I1114">
        <v>8.7625984096954906E-2</v>
      </c>
      <c r="J1114">
        <v>5.0728446016187902E-2</v>
      </c>
      <c r="K1114">
        <v>1.09157977747306</v>
      </c>
      <c r="L1114">
        <v>8.4104106743258605E-2</v>
      </c>
      <c r="M1114">
        <v>223074</v>
      </c>
      <c r="N1114">
        <v>391</v>
      </c>
      <c r="O1114">
        <v>222683</v>
      </c>
    </row>
    <row r="1115" spans="1:15">
      <c r="A1115" t="s">
        <v>1188</v>
      </c>
      <c r="B1115">
        <v>-2.3317503177517799E-2</v>
      </c>
      <c r="C1115">
        <v>9.4867570774146606E-2</v>
      </c>
      <c r="D1115">
        <v>0.97695224908226597</v>
      </c>
      <c r="E1115">
        <v>0.80584477436048996</v>
      </c>
      <c r="F1115">
        <v>264210</v>
      </c>
      <c r="G1115">
        <v>112</v>
      </c>
      <c r="H1115">
        <v>264098</v>
      </c>
      <c r="I1115">
        <v>0.109612317302413</v>
      </c>
      <c r="J1115">
        <v>0.10595573647814301</v>
      </c>
      <c r="K1115">
        <v>1.1158453926415299</v>
      </c>
      <c r="L1115">
        <v>0.30089759104507702</v>
      </c>
      <c r="M1115">
        <v>223074</v>
      </c>
      <c r="N1115">
        <v>89</v>
      </c>
      <c r="O1115">
        <v>222985</v>
      </c>
    </row>
    <row r="1116" spans="1:15">
      <c r="A1116" t="s">
        <v>1394</v>
      </c>
      <c r="B1116">
        <v>-4.8102044478315897E-2</v>
      </c>
      <c r="C1116">
        <v>0.19706416976482799</v>
      </c>
      <c r="D1116">
        <v>0.95303652999979505</v>
      </c>
      <c r="E1116">
        <v>0.80715855765442102</v>
      </c>
      <c r="F1116">
        <v>264210</v>
      </c>
      <c r="G1116">
        <v>26</v>
      </c>
      <c r="H1116">
        <v>264184</v>
      </c>
      <c r="I1116">
        <v>3.6339327244106802E-3</v>
      </c>
      <c r="J1116">
        <v>0.170216659037252</v>
      </c>
      <c r="K1116">
        <v>1.0036405434631701</v>
      </c>
      <c r="L1116">
        <v>0.98296736290352904</v>
      </c>
      <c r="M1116">
        <v>223074</v>
      </c>
      <c r="N1116">
        <v>35</v>
      </c>
      <c r="O1116">
        <v>223039</v>
      </c>
    </row>
    <row r="1117" spans="1:15">
      <c r="A1117" t="s">
        <v>1873</v>
      </c>
      <c r="B1117">
        <v>5.0724985703912897E-3</v>
      </c>
      <c r="C1117">
        <v>2.0911908140324301E-2</v>
      </c>
      <c r="D1117">
        <v>1.0050853854716499</v>
      </c>
      <c r="E1117">
        <v>0.80834233922222698</v>
      </c>
      <c r="F1117">
        <v>264210</v>
      </c>
      <c r="G1117">
        <v>2316</v>
      </c>
      <c r="H1117">
        <v>261894</v>
      </c>
      <c r="I1117">
        <v>3.6332343675045198E-3</v>
      </c>
      <c r="J1117">
        <v>1.7717633452208999E-2</v>
      </c>
      <c r="K1117">
        <v>1.00363984256411</v>
      </c>
      <c r="L1117">
        <v>0.83752275835621504</v>
      </c>
      <c r="M1117">
        <v>223074</v>
      </c>
      <c r="N1117">
        <v>3252</v>
      </c>
      <c r="O1117">
        <v>219822</v>
      </c>
    </row>
    <row r="1118" spans="1:15">
      <c r="A1118" t="s">
        <v>1450</v>
      </c>
      <c r="B1118">
        <v>-4.8263730199494103E-3</v>
      </c>
      <c r="C1118">
        <v>1.9900548205628199E-2</v>
      </c>
      <c r="D1118">
        <v>0.99518525520341194</v>
      </c>
      <c r="E1118">
        <v>0.80837367717196595</v>
      </c>
      <c r="F1118">
        <v>264210</v>
      </c>
      <c r="G1118">
        <v>2560</v>
      </c>
      <c r="H1118">
        <v>261650</v>
      </c>
      <c r="I1118">
        <v>3.7419472407088698E-2</v>
      </c>
      <c r="J1118">
        <v>1.78621007242767E-2</v>
      </c>
      <c r="K1118">
        <v>1.0381283957349201</v>
      </c>
      <c r="L1118">
        <v>3.6179098385272501E-2</v>
      </c>
      <c r="M1118">
        <v>223074</v>
      </c>
      <c r="N1118">
        <v>3217</v>
      </c>
      <c r="O1118">
        <v>219857</v>
      </c>
    </row>
    <row r="1119" spans="1:15">
      <c r="A1119" t="s">
        <v>1285</v>
      </c>
      <c r="B1119">
        <v>2.25804848025686E-2</v>
      </c>
      <c r="C1119">
        <v>9.3604218020177807E-2</v>
      </c>
      <c r="D1119">
        <v>1.02283735371414</v>
      </c>
      <c r="E1119">
        <v>0.80937405152515196</v>
      </c>
      <c r="F1119">
        <v>264210</v>
      </c>
      <c r="G1119">
        <v>115</v>
      </c>
      <c r="H1119">
        <v>264095</v>
      </c>
      <c r="I1119">
        <v>-4.1248682477173497E-2</v>
      </c>
      <c r="J1119">
        <v>6.7972610866502803E-2</v>
      </c>
      <c r="K1119">
        <v>0.95959046693898398</v>
      </c>
      <c r="L1119">
        <v>0.54395530987080898</v>
      </c>
      <c r="M1119">
        <v>223074</v>
      </c>
      <c r="N1119">
        <v>219</v>
      </c>
      <c r="O1119">
        <v>222855</v>
      </c>
    </row>
    <row r="1120" spans="1:15">
      <c r="A1120" t="s">
        <v>1338</v>
      </c>
      <c r="B1120">
        <v>-1.12264534814867E-2</v>
      </c>
      <c r="C1120">
        <v>4.7143661764552501E-2</v>
      </c>
      <c r="D1120">
        <v>0.98883632799001397</v>
      </c>
      <c r="E1120">
        <v>0.81177807419496195</v>
      </c>
      <c r="F1120">
        <v>264210</v>
      </c>
      <c r="G1120">
        <v>453</v>
      </c>
      <c r="H1120">
        <v>263757</v>
      </c>
      <c r="I1120">
        <v>-6.6283253751682397E-2</v>
      </c>
      <c r="J1120">
        <v>4.6807887963014397E-2</v>
      </c>
      <c r="K1120">
        <v>0.935865739262845</v>
      </c>
      <c r="L1120">
        <v>0.15675496152302701</v>
      </c>
      <c r="M1120">
        <v>223074</v>
      </c>
      <c r="N1120">
        <v>462</v>
      </c>
      <c r="O1120">
        <v>222612</v>
      </c>
    </row>
    <row r="1121" spans="1:15">
      <c r="A1121" t="s">
        <v>1518</v>
      </c>
      <c r="B1121">
        <v>-9.4853777893544097E-3</v>
      </c>
      <c r="C1121">
        <v>3.9845449192013799E-2</v>
      </c>
      <c r="D1121">
        <v>0.99055946650618198</v>
      </c>
      <c r="E1121">
        <v>0.81183903225017695</v>
      </c>
      <c r="F1121">
        <v>264210</v>
      </c>
      <c r="G1121">
        <v>632</v>
      </c>
      <c r="H1121">
        <v>263578</v>
      </c>
      <c r="I1121">
        <v>-8.1150717109677601E-3</v>
      </c>
      <c r="J1121">
        <v>1.9845151775187701E-2</v>
      </c>
      <c r="K1121">
        <v>0.99191776659502795</v>
      </c>
      <c r="L1121">
        <v>0.68259865792044905</v>
      </c>
      <c r="M1121">
        <v>223074</v>
      </c>
      <c r="N1121">
        <v>2599</v>
      </c>
      <c r="O1121">
        <v>220475</v>
      </c>
    </row>
    <row r="1122" spans="1:15">
      <c r="A1122" t="s">
        <v>856</v>
      </c>
      <c r="B1122">
        <v>9.1640834698202799E-3</v>
      </c>
      <c r="C1122">
        <v>3.8816718466434003E-2</v>
      </c>
      <c r="D1122">
        <v>1.0092062022444199</v>
      </c>
      <c r="E1122">
        <v>0.81336594381165495</v>
      </c>
      <c r="F1122">
        <v>264210</v>
      </c>
      <c r="G1122">
        <v>665</v>
      </c>
      <c r="H1122">
        <v>263545</v>
      </c>
      <c r="I1122">
        <v>3.6177061478467401E-2</v>
      </c>
      <c r="J1122">
        <v>4.5070181777830398E-2</v>
      </c>
      <c r="K1122">
        <v>1.0368394145587001</v>
      </c>
      <c r="L1122">
        <v>0.42215807412747403</v>
      </c>
      <c r="M1122">
        <v>223074</v>
      </c>
      <c r="N1122">
        <v>495</v>
      </c>
      <c r="O1122">
        <v>222579</v>
      </c>
    </row>
    <row r="1123" spans="1:15">
      <c r="A1123" t="s">
        <v>1247</v>
      </c>
      <c r="B1123">
        <v>-2.0514169720610102E-2</v>
      </c>
      <c r="C1123">
        <v>8.7465140308914099E-2</v>
      </c>
      <c r="D1123">
        <v>0.97969481437436301</v>
      </c>
      <c r="E1123">
        <v>0.814564934082465</v>
      </c>
      <c r="F1123">
        <v>264210</v>
      </c>
      <c r="G1123">
        <v>132</v>
      </c>
      <c r="H1123">
        <v>264078</v>
      </c>
      <c r="I1123">
        <v>0.128300449401415</v>
      </c>
      <c r="J1123">
        <v>0.19568360133992699</v>
      </c>
      <c r="K1123">
        <v>1.13689453066977</v>
      </c>
      <c r="L1123">
        <v>0.51204771481950195</v>
      </c>
      <c r="M1123">
        <v>223074</v>
      </c>
      <c r="N1123">
        <v>26</v>
      </c>
      <c r="O1123">
        <v>223048</v>
      </c>
    </row>
    <row r="1124" spans="1:15">
      <c r="A1124" t="s">
        <v>1509</v>
      </c>
      <c r="B1124">
        <v>-2.9723729282586101E-2</v>
      </c>
      <c r="C1124">
        <v>0.12734166219413301</v>
      </c>
      <c r="D1124">
        <v>0.97071367627055805</v>
      </c>
      <c r="E1124">
        <v>0.81543748852438203</v>
      </c>
      <c r="F1124">
        <v>264210</v>
      </c>
      <c r="G1124">
        <v>62</v>
      </c>
      <c r="H1124">
        <v>264148</v>
      </c>
      <c r="I1124">
        <v>1.544309626677E-2</v>
      </c>
      <c r="J1124">
        <v>0.14304821159144199</v>
      </c>
      <c r="K1124">
        <v>1.0155629570904801</v>
      </c>
      <c r="L1124">
        <v>0.91402957729891599</v>
      </c>
      <c r="M1124">
        <v>223074</v>
      </c>
      <c r="N1124">
        <v>49</v>
      </c>
      <c r="O1124">
        <v>223025</v>
      </c>
    </row>
    <row r="1125" spans="1:15">
      <c r="A1125" t="s">
        <v>1196</v>
      </c>
      <c r="B1125">
        <v>-4.2636724099135798E-2</v>
      </c>
      <c r="C1125">
        <v>0.18371734935460601</v>
      </c>
      <c r="D1125">
        <v>0.95825943940534597</v>
      </c>
      <c r="E1125">
        <v>0.81647756253789605</v>
      </c>
      <c r="F1125">
        <v>264210</v>
      </c>
      <c r="G1125">
        <v>30</v>
      </c>
      <c r="H1125">
        <v>264180</v>
      </c>
      <c r="I1125" t="s">
        <v>954</v>
      </c>
      <c r="J1125" t="s">
        <v>954</v>
      </c>
      <c r="K1125" t="s">
        <v>954</v>
      </c>
      <c r="L1125" t="s">
        <v>954</v>
      </c>
      <c r="M1125">
        <v>223074</v>
      </c>
      <c r="N1125">
        <v>15</v>
      </c>
      <c r="O1125">
        <v>223059</v>
      </c>
    </row>
    <row r="1126" spans="1:15">
      <c r="A1126" t="s">
        <v>1567</v>
      </c>
      <c r="B1126">
        <v>3.3539200841552499E-2</v>
      </c>
      <c r="C1126">
        <v>0.144546655708992</v>
      </c>
      <c r="D1126">
        <v>1.0341079808348299</v>
      </c>
      <c r="E1126">
        <v>0.81651449629789996</v>
      </c>
      <c r="F1126">
        <v>264210</v>
      </c>
      <c r="G1126">
        <v>48</v>
      </c>
      <c r="H1126">
        <v>264162</v>
      </c>
      <c r="I1126">
        <v>-2.64692064281873E-2</v>
      </c>
      <c r="J1126">
        <v>0.17081119116433199</v>
      </c>
      <c r="K1126">
        <v>0.97387803255693495</v>
      </c>
      <c r="L1126">
        <v>0.87685144748140498</v>
      </c>
      <c r="M1126">
        <v>223074</v>
      </c>
      <c r="N1126">
        <v>35</v>
      </c>
      <c r="O1126">
        <v>223039</v>
      </c>
    </row>
    <row r="1127" spans="1:15">
      <c r="A1127" t="s">
        <v>1824</v>
      </c>
      <c r="B1127">
        <v>-3.2339921592751203E-2</v>
      </c>
      <c r="C1127">
        <v>0.13994060492682101</v>
      </c>
      <c r="D1127">
        <v>0.96817742172675203</v>
      </c>
      <c r="E1127">
        <v>0.81723907033961296</v>
      </c>
      <c r="F1127">
        <v>264210</v>
      </c>
      <c r="G1127">
        <v>52</v>
      </c>
      <c r="H1127">
        <v>264158</v>
      </c>
      <c r="I1127">
        <v>5.5222112456130401E-2</v>
      </c>
      <c r="J1127">
        <v>0.120222499828262</v>
      </c>
      <c r="K1127">
        <v>1.05677531157001</v>
      </c>
      <c r="L1127">
        <v>0.64599534655180602</v>
      </c>
      <c r="M1127">
        <v>223074</v>
      </c>
      <c r="N1127">
        <v>70</v>
      </c>
      <c r="O1127">
        <v>223004</v>
      </c>
    </row>
    <row r="1128" spans="1:15">
      <c r="A1128" t="s">
        <v>1773</v>
      </c>
      <c r="B1128">
        <v>-2.4593484400971699E-2</v>
      </c>
      <c r="C1128">
        <v>0.10691247801036299</v>
      </c>
      <c r="D1128">
        <v>0.97570647131976695</v>
      </c>
      <c r="E1128">
        <v>0.81806549934889805</v>
      </c>
      <c r="F1128">
        <v>264210</v>
      </c>
      <c r="G1128">
        <v>88</v>
      </c>
      <c r="H1128">
        <v>264122</v>
      </c>
      <c r="I1128">
        <v>9.3785579944244093E-2</v>
      </c>
      <c r="J1128">
        <v>7.5635262806118805E-2</v>
      </c>
      <c r="K1128">
        <v>1.09832421792707</v>
      </c>
      <c r="L1128">
        <v>0.21498588847189901</v>
      </c>
      <c r="M1128">
        <v>223074</v>
      </c>
      <c r="N1128">
        <v>176</v>
      </c>
      <c r="O1128">
        <v>222898</v>
      </c>
    </row>
    <row r="1129" spans="1:15">
      <c r="A1129" t="s">
        <v>1443</v>
      </c>
      <c r="B1129">
        <v>-2.1893411836135902E-2</v>
      </c>
      <c r="C1129">
        <v>9.5429224252596395E-2</v>
      </c>
      <c r="D1129">
        <v>0.97834450943879103</v>
      </c>
      <c r="E1129">
        <v>0.81854217360757997</v>
      </c>
      <c r="F1129">
        <v>264210</v>
      </c>
      <c r="G1129">
        <v>111</v>
      </c>
      <c r="H1129">
        <v>264099</v>
      </c>
      <c r="I1129">
        <v>-0.204622500132042</v>
      </c>
      <c r="J1129">
        <v>0.12573350813062001</v>
      </c>
      <c r="K1129">
        <v>0.81495490371922397</v>
      </c>
      <c r="L1129">
        <v>0.103645775607754</v>
      </c>
      <c r="M1129">
        <v>223074</v>
      </c>
      <c r="N1129">
        <v>64</v>
      </c>
      <c r="O1129">
        <v>223010</v>
      </c>
    </row>
    <row r="1130" spans="1:15">
      <c r="A1130" t="s">
        <v>970</v>
      </c>
      <c r="B1130">
        <v>9.5686885161976095E-3</v>
      </c>
      <c r="C1130">
        <v>4.18413558672103E-2</v>
      </c>
      <c r="D1130">
        <v>1.0096146147839899</v>
      </c>
      <c r="E1130">
        <v>0.81911007495309796</v>
      </c>
      <c r="F1130">
        <v>264210</v>
      </c>
      <c r="G1130">
        <v>573</v>
      </c>
      <c r="H1130">
        <v>263637</v>
      </c>
      <c r="I1130">
        <v>1.4875216675426999E-2</v>
      </c>
      <c r="J1130">
        <v>3.5139545579208203E-2</v>
      </c>
      <c r="K1130">
        <v>1.0149864033354701</v>
      </c>
      <c r="L1130">
        <v>0.67206296173621605</v>
      </c>
      <c r="M1130">
        <v>223074</v>
      </c>
      <c r="N1130">
        <v>816</v>
      </c>
      <c r="O1130">
        <v>222258</v>
      </c>
    </row>
    <row r="1131" spans="1:15">
      <c r="A1131" t="s">
        <v>1893</v>
      </c>
      <c r="B1131">
        <v>-1.6267355561950799E-2</v>
      </c>
      <c r="C1131">
        <v>7.1413851891359598E-2</v>
      </c>
      <c r="D1131">
        <v>0.98386424331168298</v>
      </c>
      <c r="E1131">
        <v>0.81980956390014803</v>
      </c>
      <c r="F1131">
        <v>264210</v>
      </c>
      <c r="G1131">
        <v>200</v>
      </c>
      <c r="H1131">
        <v>264010</v>
      </c>
      <c r="I1131">
        <v>0.17704510322165201</v>
      </c>
      <c r="J1131">
        <v>9.9262107602693994E-2</v>
      </c>
      <c r="K1131">
        <v>1.1936849309490201</v>
      </c>
      <c r="L1131">
        <v>7.4486706553794704E-2</v>
      </c>
      <c r="M1131">
        <v>223074</v>
      </c>
      <c r="N1131">
        <v>101</v>
      </c>
      <c r="O1131">
        <v>222973</v>
      </c>
    </row>
    <row r="1132" spans="1:15">
      <c r="A1132" t="s">
        <v>1381</v>
      </c>
      <c r="B1132">
        <v>1.4674549693154799E-2</v>
      </c>
      <c r="C1132">
        <v>6.5192192668637405E-2</v>
      </c>
      <c r="D1132">
        <v>1.0147827495108499</v>
      </c>
      <c r="E1132">
        <v>0.82190402119019901</v>
      </c>
      <c r="F1132">
        <v>264210</v>
      </c>
      <c r="G1132">
        <v>236</v>
      </c>
      <c r="H1132">
        <v>263974</v>
      </c>
      <c r="I1132">
        <v>-3.94091793602507E-2</v>
      </c>
      <c r="J1132">
        <v>5.72620082930511E-2</v>
      </c>
      <c r="K1132">
        <v>0.96135726110737596</v>
      </c>
      <c r="L1132">
        <v>0.49131073239260598</v>
      </c>
      <c r="M1132">
        <v>223074</v>
      </c>
      <c r="N1132">
        <v>307</v>
      </c>
      <c r="O1132">
        <v>222767</v>
      </c>
    </row>
    <row r="1133" spans="1:15">
      <c r="A1133" t="s">
        <v>1482</v>
      </c>
      <c r="B1133">
        <v>1.4820234389088799E-2</v>
      </c>
      <c r="C1133">
        <v>6.6234522844707294E-2</v>
      </c>
      <c r="D1133">
        <v>1.01493059859656</v>
      </c>
      <c r="E1133">
        <v>0.82294878426177398</v>
      </c>
      <c r="F1133">
        <v>264210</v>
      </c>
      <c r="G1133">
        <v>228</v>
      </c>
      <c r="H1133">
        <v>263982</v>
      </c>
      <c r="I1133">
        <v>4.82474204256398E-3</v>
      </c>
      <c r="J1133">
        <v>5.9424053093212699E-2</v>
      </c>
      <c r="K1133">
        <v>1.0048363998515499</v>
      </c>
      <c r="L1133">
        <v>0.93528947137854301</v>
      </c>
      <c r="M1133">
        <v>223074</v>
      </c>
      <c r="N1133">
        <v>284</v>
      </c>
      <c r="O1133">
        <v>222790</v>
      </c>
    </row>
    <row r="1134" spans="1:15">
      <c r="A1134" t="s">
        <v>1123</v>
      </c>
      <c r="B1134">
        <v>2.2034341305049898E-3</v>
      </c>
      <c r="C1134">
        <v>9.8555533705619904E-3</v>
      </c>
      <c r="D1134">
        <v>1.00220586347546</v>
      </c>
      <c r="E1134">
        <v>0.82308969344313299</v>
      </c>
      <c r="F1134">
        <v>264210</v>
      </c>
      <c r="G1134">
        <v>10836</v>
      </c>
      <c r="H1134">
        <v>253374</v>
      </c>
      <c r="I1134">
        <v>2.00533469768195E-2</v>
      </c>
      <c r="J1134">
        <v>9.8448996186740103E-3</v>
      </c>
      <c r="K1134">
        <v>1.0202557661357099</v>
      </c>
      <c r="L1134">
        <v>4.16573057249029E-2</v>
      </c>
      <c r="M1134">
        <v>223074</v>
      </c>
      <c r="N1134">
        <v>11015</v>
      </c>
      <c r="O1134">
        <v>212059</v>
      </c>
    </row>
    <row r="1135" spans="1:15">
      <c r="A1135" t="s">
        <v>1006</v>
      </c>
      <c r="B1135">
        <v>-1.05740740786244E-2</v>
      </c>
      <c r="C1135">
        <v>4.7340080558858202E-2</v>
      </c>
      <c r="D1135">
        <v>0.98948163491278296</v>
      </c>
      <c r="E1135">
        <v>0.82325214929092205</v>
      </c>
      <c r="F1135">
        <v>264210</v>
      </c>
      <c r="G1135">
        <v>447</v>
      </c>
      <c r="H1135">
        <v>263763</v>
      </c>
      <c r="I1135">
        <v>8.7240439494279901E-3</v>
      </c>
      <c r="J1135">
        <v>3.0848213573214E-2</v>
      </c>
      <c r="K1135">
        <v>1.0087622093255799</v>
      </c>
      <c r="L1135">
        <v>0.77732595076733002</v>
      </c>
      <c r="M1135">
        <v>223074</v>
      </c>
      <c r="N1135">
        <v>1066</v>
      </c>
      <c r="O1135">
        <v>222008</v>
      </c>
    </row>
    <row r="1136" spans="1:15">
      <c r="A1136" t="s">
        <v>892</v>
      </c>
      <c r="B1136">
        <v>1.4594450716370401E-2</v>
      </c>
      <c r="C1136">
        <v>6.6170927933042398E-2</v>
      </c>
      <c r="D1136">
        <v>1.01470146970621</v>
      </c>
      <c r="E1136">
        <v>0.82543751067984705</v>
      </c>
      <c r="F1136">
        <v>264210</v>
      </c>
      <c r="G1136">
        <v>231</v>
      </c>
      <c r="H1136">
        <v>263979</v>
      </c>
      <c r="I1136">
        <v>-9.4772305546516396E-4</v>
      </c>
      <c r="J1136">
        <v>7.8194668149573099E-2</v>
      </c>
      <c r="K1136">
        <v>0.99905272589219296</v>
      </c>
      <c r="L1136">
        <v>0.99032983834977095</v>
      </c>
      <c r="M1136">
        <v>223074</v>
      </c>
      <c r="N1136">
        <v>166</v>
      </c>
      <c r="O1136">
        <v>222908</v>
      </c>
    </row>
    <row r="1137" spans="1:15">
      <c r="A1137" t="s">
        <v>981</v>
      </c>
      <c r="B1137">
        <v>1.91917797077579E-3</v>
      </c>
      <c r="C1137">
        <v>8.7242007337060695E-3</v>
      </c>
      <c r="D1137">
        <v>1.0019210207715199</v>
      </c>
      <c r="E1137">
        <v>0.82588420513448402</v>
      </c>
      <c r="F1137">
        <v>264210</v>
      </c>
      <c r="G1137">
        <v>14595</v>
      </c>
      <c r="H1137">
        <v>249615</v>
      </c>
      <c r="I1137">
        <v>3.05719698455118E-2</v>
      </c>
      <c r="J1137">
        <v>1.0212909479053499E-2</v>
      </c>
      <c r="K1137">
        <v>1.0310440914626</v>
      </c>
      <c r="L1137">
        <v>2.7583066829566299E-3</v>
      </c>
      <c r="M1137">
        <v>223074</v>
      </c>
      <c r="N1137">
        <v>10497</v>
      </c>
      <c r="O1137">
        <v>212577</v>
      </c>
    </row>
    <row r="1138" spans="1:15">
      <c r="A1138" t="s">
        <v>1634</v>
      </c>
      <c r="B1138">
        <v>-3.9688799319911497E-2</v>
      </c>
      <c r="C1138">
        <v>0.18056069359869101</v>
      </c>
      <c r="D1138">
        <v>0.96108848400827696</v>
      </c>
      <c r="E1138">
        <v>0.82602019552534101</v>
      </c>
      <c r="F1138">
        <v>264210</v>
      </c>
      <c r="G1138">
        <v>31</v>
      </c>
      <c r="H1138">
        <v>264179</v>
      </c>
      <c r="I1138">
        <v>-0.121548777638305</v>
      </c>
      <c r="J1138">
        <v>0.14531729060714199</v>
      </c>
      <c r="K1138">
        <v>0.88554785736228903</v>
      </c>
      <c r="L1138">
        <v>0.40290903112562898</v>
      </c>
      <c r="M1138">
        <v>223074</v>
      </c>
      <c r="N1138">
        <v>48</v>
      </c>
      <c r="O1138">
        <v>223026</v>
      </c>
    </row>
    <row r="1139" spans="1:15">
      <c r="A1139" t="s">
        <v>790</v>
      </c>
      <c r="B1139">
        <v>4.1660638921031199E-3</v>
      </c>
      <c r="C1139">
        <v>1.9055085378452099E-2</v>
      </c>
      <c r="D1139">
        <v>1.0041747539999399</v>
      </c>
      <c r="E1139">
        <v>0.82693621375340898</v>
      </c>
      <c r="F1139">
        <v>264210</v>
      </c>
      <c r="G1139">
        <v>2794</v>
      </c>
      <c r="H1139">
        <v>261416</v>
      </c>
      <c r="I1139">
        <v>1.20614700166873E-2</v>
      </c>
      <c r="J1139">
        <v>1.9991250297293501E-2</v>
      </c>
      <c r="K1139">
        <v>1.0121345028786899</v>
      </c>
      <c r="L1139">
        <v>0.54628422289231204</v>
      </c>
      <c r="M1139">
        <v>223074</v>
      </c>
      <c r="N1139">
        <v>2544</v>
      </c>
      <c r="O1139">
        <v>220530</v>
      </c>
    </row>
    <row r="1140" spans="1:15">
      <c r="A1140" t="s">
        <v>1316</v>
      </c>
      <c r="B1140">
        <v>1.1575938222387699E-2</v>
      </c>
      <c r="C1140">
        <v>5.3114379530216499E-2</v>
      </c>
      <c r="D1140">
        <v>1.01164319867899</v>
      </c>
      <c r="E1140">
        <v>0.82747306836034495</v>
      </c>
      <c r="F1140">
        <v>264210</v>
      </c>
      <c r="G1140">
        <v>356</v>
      </c>
      <c r="H1140">
        <v>263854</v>
      </c>
      <c r="I1140">
        <v>-1.5114996663699099E-2</v>
      </c>
      <c r="J1140">
        <v>4.8761562483161498E-2</v>
      </c>
      <c r="K1140">
        <v>0.98499866153006299</v>
      </c>
      <c r="L1140">
        <v>0.75657791955103004</v>
      </c>
      <c r="M1140">
        <v>223074</v>
      </c>
      <c r="N1140">
        <v>423</v>
      </c>
      <c r="O1140">
        <v>222651</v>
      </c>
    </row>
    <row r="1141" spans="1:15">
      <c r="A1141" t="s">
        <v>911</v>
      </c>
      <c r="B1141">
        <v>-2.7485815921537001E-3</v>
      </c>
      <c r="C1141">
        <v>1.27113625933819E-2</v>
      </c>
      <c r="D1141">
        <v>0.99725519229982196</v>
      </c>
      <c r="E1141">
        <v>0.828808245684024</v>
      </c>
      <c r="F1141">
        <v>264210</v>
      </c>
      <c r="G1141">
        <v>6352</v>
      </c>
      <c r="H1141">
        <v>257858</v>
      </c>
      <c r="I1141">
        <v>6.5707608664741205E-4</v>
      </c>
      <c r="J1141">
        <v>9.9675517220977304E-3</v>
      </c>
      <c r="K1141">
        <v>1.00065729200843</v>
      </c>
      <c r="L1141">
        <v>0.94744031323960798</v>
      </c>
      <c r="M1141">
        <v>223074</v>
      </c>
      <c r="N1141">
        <v>10635</v>
      </c>
      <c r="O1141">
        <v>212439</v>
      </c>
    </row>
    <row r="1142" spans="1:15">
      <c r="A1142" t="s">
        <v>756</v>
      </c>
      <c r="B1142">
        <v>-1.20732664613988E-2</v>
      </c>
      <c r="C1142">
        <v>5.6038052479773101E-2</v>
      </c>
      <c r="D1142">
        <v>0.98799932299582804</v>
      </c>
      <c r="E1142">
        <v>0.82941832639654101</v>
      </c>
      <c r="F1142">
        <v>264210</v>
      </c>
      <c r="G1142">
        <v>323</v>
      </c>
      <c r="H1142">
        <v>263887</v>
      </c>
      <c r="I1142">
        <v>0.102380262307135</v>
      </c>
      <c r="J1142">
        <v>3.7598625223322198E-2</v>
      </c>
      <c r="K1142">
        <v>1.10780464799543</v>
      </c>
      <c r="L1142">
        <v>6.4696194146988796E-3</v>
      </c>
      <c r="M1142">
        <v>223074</v>
      </c>
      <c r="N1142">
        <v>714</v>
      </c>
      <c r="O1142">
        <v>222360</v>
      </c>
    </row>
    <row r="1143" spans="1:15">
      <c r="A1143" t="s">
        <v>1478</v>
      </c>
      <c r="B1143">
        <v>-1.40766446152866E-2</v>
      </c>
      <c r="C1143">
        <v>6.6906171910145196E-2</v>
      </c>
      <c r="D1143">
        <v>0.98602196809223697</v>
      </c>
      <c r="E1143">
        <v>0.83336032117470005</v>
      </c>
      <c r="F1143">
        <v>264210</v>
      </c>
      <c r="G1143">
        <v>225</v>
      </c>
      <c r="H1143">
        <v>263985</v>
      </c>
      <c r="I1143">
        <v>-7.1765987562525196E-2</v>
      </c>
      <c r="J1143">
        <v>7.3587211853565995E-2</v>
      </c>
      <c r="K1143">
        <v>0.93074867709505105</v>
      </c>
      <c r="L1143">
        <v>0.32943586673773001</v>
      </c>
      <c r="M1143">
        <v>223074</v>
      </c>
      <c r="N1143">
        <v>186</v>
      </c>
      <c r="O1143">
        <v>222888</v>
      </c>
    </row>
    <row r="1144" spans="1:15">
      <c r="A1144" t="s">
        <v>1072</v>
      </c>
      <c r="B1144">
        <v>-1.0492475378357201E-2</v>
      </c>
      <c r="C1144">
        <v>5.00777789640654E-2</v>
      </c>
      <c r="D1144">
        <v>0.98956237862237595</v>
      </c>
      <c r="E1144">
        <v>0.83403953201004599</v>
      </c>
      <c r="F1144">
        <v>264210</v>
      </c>
      <c r="G1144">
        <v>401</v>
      </c>
      <c r="H1144">
        <v>263809</v>
      </c>
      <c r="I1144">
        <v>-2.9773470837342102E-2</v>
      </c>
      <c r="J1144">
        <v>6.5612630864778504E-2</v>
      </c>
      <c r="K1144">
        <v>0.97066539266393803</v>
      </c>
      <c r="L1144">
        <v>0.64998969010057805</v>
      </c>
      <c r="M1144">
        <v>223074</v>
      </c>
      <c r="N1144">
        <v>233</v>
      </c>
      <c r="O1144">
        <v>222841</v>
      </c>
    </row>
    <row r="1145" spans="1:15">
      <c r="A1145" t="s">
        <v>1073</v>
      </c>
      <c r="B1145">
        <v>-1.0492475378357201E-2</v>
      </c>
      <c r="C1145">
        <v>5.00777789640654E-2</v>
      </c>
      <c r="D1145">
        <v>0.98956237862237595</v>
      </c>
      <c r="E1145">
        <v>0.83403953201004599</v>
      </c>
      <c r="F1145">
        <v>264210</v>
      </c>
      <c r="G1145">
        <v>401</v>
      </c>
      <c r="H1145">
        <v>263809</v>
      </c>
      <c r="I1145">
        <v>-2.9773470837342102E-2</v>
      </c>
      <c r="J1145">
        <v>6.5612630864778504E-2</v>
      </c>
      <c r="K1145">
        <v>0.97066539266393803</v>
      </c>
      <c r="L1145">
        <v>0.64998969010057805</v>
      </c>
      <c r="M1145">
        <v>223074</v>
      </c>
      <c r="N1145">
        <v>233</v>
      </c>
      <c r="O1145">
        <v>222841</v>
      </c>
    </row>
    <row r="1146" spans="1:15">
      <c r="A1146" t="s">
        <v>1828</v>
      </c>
      <c r="B1146">
        <v>1.12233688510598E-2</v>
      </c>
      <c r="C1146">
        <v>5.3889102441916401E-2</v>
      </c>
      <c r="D1146">
        <v>1.01128658714127</v>
      </c>
      <c r="E1146">
        <v>0.83501981368909906</v>
      </c>
      <c r="F1146">
        <v>264210</v>
      </c>
      <c r="G1146">
        <v>345</v>
      </c>
      <c r="H1146">
        <v>263865</v>
      </c>
      <c r="I1146">
        <v>-5.5066034540126402E-2</v>
      </c>
      <c r="J1146">
        <v>4.7402267149755102E-2</v>
      </c>
      <c r="K1146">
        <v>0.94642264930555997</v>
      </c>
      <c r="L1146">
        <v>0.24536745423013001</v>
      </c>
      <c r="M1146">
        <v>223074</v>
      </c>
      <c r="N1146">
        <v>449</v>
      </c>
      <c r="O1146">
        <v>222625</v>
      </c>
    </row>
    <row r="1147" spans="1:15">
      <c r="A1147" t="s">
        <v>891</v>
      </c>
      <c r="B1147">
        <v>3.3574131102294902E-2</v>
      </c>
      <c r="C1147">
        <v>0.161832051670669</v>
      </c>
      <c r="D1147">
        <v>1.0341441031271199</v>
      </c>
      <c r="E1147">
        <v>0.83564843936394995</v>
      </c>
      <c r="F1147">
        <v>264210</v>
      </c>
      <c r="G1147">
        <v>38</v>
      </c>
      <c r="H1147">
        <v>264172</v>
      </c>
      <c r="I1147">
        <v>-4.9865894466843697E-2</v>
      </c>
      <c r="J1147">
        <v>0.137958675417547</v>
      </c>
      <c r="K1147">
        <v>0.95135699818381803</v>
      </c>
      <c r="L1147">
        <v>0.71775911447144702</v>
      </c>
      <c r="M1147">
        <v>223074</v>
      </c>
      <c r="N1147">
        <v>53</v>
      </c>
      <c r="O1147">
        <v>223021</v>
      </c>
    </row>
    <row r="1148" spans="1:15">
      <c r="A1148" t="s">
        <v>1396</v>
      </c>
      <c r="B1148">
        <v>1.42584625225083E-2</v>
      </c>
      <c r="C1148">
        <v>6.8826602516221497E-2</v>
      </c>
      <c r="D1148">
        <v>1.0143605992595299</v>
      </c>
      <c r="E1148">
        <v>0.83588100697247403</v>
      </c>
      <c r="F1148">
        <v>264210</v>
      </c>
      <c r="G1148">
        <v>214</v>
      </c>
      <c r="H1148">
        <v>263996</v>
      </c>
      <c r="I1148">
        <v>2.0628582972331E-3</v>
      </c>
      <c r="J1148">
        <v>7.4691744291561099E-2</v>
      </c>
      <c r="K1148">
        <v>1.0020649874532099</v>
      </c>
      <c r="L1148">
        <v>0.97796659346195902</v>
      </c>
      <c r="M1148">
        <v>223074</v>
      </c>
      <c r="N1148">
        <v>182</v>
      </c>
      <c r="O1148">
        <v>222892</v>
      </c>
    </row>
    <row r="1149" spans="1:15">
      <c r="A1149" t="s">
        <v>1240</v>
      </c>
      <c r="B1149">
        <v>5.5721242085244498E-3</v>
      </c>
      <c r="C1149">
        <v>2.7037127764761599E-2</v>
      </c>
      <c r="D1149">
        <v>1.0055876773672501</v>
      </c>
      <c r="E1149">
        <v>0.83671938072984398</v>
      </c>
      <c r="F1149">
        <v>264210</v>
      </c>
      <c r="G1149">
        <v>1380</v>
      </c>
      <c r="H1149">
        <v>262830</v>
      </c>
      <c r="I1149">
        <v>-3.9915062631793704E-3</v>
      </c>
      <c r="J1149">
        <v>3.0736531234783301E-2</v>
      </c>
      <c r="K1149">
        <v>0.99601644920965204</v>
      </c>
      <c r="L1149">
        <v>0.89667563900331704</v>
      </c>
      <c r="M1149">
        <v>223074</v>
      </c>
      <c r="N1149">
        <v>1075</v>
      </c>
      <c r="O1149">
        <v>221999</v>
      </c>
    </row>
    <row r="1150" spans="1:15">
      <c r="A1150" t="s">
        <v>1620</v>
      </c>
      <c r="B1150">
        <v>-1.26745977809839E-2</v>
      </c>
      <c r="C1150">
        <v>6.1867151528314603E-2</v>
      </c>
      <c r="D1150">
        <v>0.98740538665334099</v>
      </c>
      <c r="E1150">
        <v>0.83767528018196902</v>
      </c>
      <c r="F1150">
        <v>264210</v>
      </c>
      <c r="G1150">
        <v>261</v>
      </c>
      <c r="H1150">
        <v>263949</v>
      </c>
      <c r="I1150">
        <v>-9.1839482381003396E-2</v>
      </c>
      <c r="J1150">
        <v>5.4576548550020802E-2</v>
      </c>
      <c r="K1150">
        <v>0.91225157024320602</v>
      </c>
      <c r="L1150">
        <v>9.24206758400202E-2</v>
      </c>
      <c r="M1150">
        <v>223074</v>
      </c>
      <c r="N1150">
        <v>339</v>
      </c>
      <c r="O1150">
        <v>222735</v>
      </c>
    </row>
    <row r="1151" spans="1:15">
      <c r="A1151" t="s">
        <v>1570</v>
      </c>
      <c r="B1151">
        <v>1.7058254791107098E-2</v>
      </c>
      <c r="C1151">
        <v>8.3376687839506303E-2</v>
      </c>
      <c r="D1151">
        <v>1.01720457763945</v>
      </c>
      <c r="E1151">
        <v>0.83789042389728496</v>
      </c>
      <c r="F1151">
        <v>264210</v>
      </c>
      <c r="G1151">
        <v>144</v>
      </c>
      <c r="H1151">
        <v>264066</v>
      </c>
      <c r="I1151">
        <v>-4.4487745834648602E-2</v>
      </c>
      <c r="J1151">
        <v>7.8487116308016996E-2</v>
      </c>
      <c r="K1151">
        <v>0.95648732097559397</v>
      </c>
      <c r="L1151">
        <v>0.57083926368583005</v>
      </c>
      <c r="M1151">
        <v>223074</v>
      </c>
      <c r="N1151">
        <v>163</v>
      </c>
      <c r="O1151">
        <v>222911</v>
      </c>
    </row>
    <row r="1152" spans="1:15">
      <c r="A1152" t="s">
        <v>1257</v>
      </c>
      <c r="B1152">
        <v>4.0384677983687299E-2</v>
      </c>
      <c r="C1152">
        <v>0.198976868349312</v>
      </c>
      <c r="D1152">
        <v>1.04121122820039</v>
      </c>
      <c r="E1152">
        <v>0.83916498961225805</v>
      </c>
      <c r="F1152">
        <v>264210</v>
      </c>
      <c r="G1152">
        <v>26</v>
      </c>
      <c r="H1152">
        <v>264184</v>
      </c>
      <c r="I1152">
        <v>-0.116285380071179</v>
      </c>
      <c r="J1152">
        <v>0.15719507459414001</v>
      </c>
      <c r="K1152">
        <v>0.89022113567236205</v>
      </c>
      <c r="L1152">
        <v>0.45945045350983699</v>
      </c>
      <c r="M1152">
        <v>223074</v>
      </c>
      <c r="N1152">
        <v>41</v>
      </c>
      <c r="O1152">
        <v>223033</v>
      </c>
    </row>
    <row r="1153" spans="1:15">
      <c r="A1153" t="s">
        <v>1852</v>
      </c>
      <c r="B1153">
        <v>3.8036435124881801E-3</v>
      </c>
      <c r="C1153">
        <v>1.8790894409334E-2</v>
      </c>
      <c r="D1153">
        <v>1.0038108865448701</v>
      </c>
      <c r="E1153">
        <v>0.83958878256609304</v>
      </c>
      <c r="F1153">
        <v>264210</v>
      </c>
      <c r="G1153">
        <v>2864</v>
      </c>
      <c r="H1153">
        <v>261346</v>
      </c>
      <c r="I1153">
        <v>-1.5994596246964098E-2</v>
      </c>
      <c r="J1153">
        <v>1.99555917833352E-2</v>
      </c>
      <c r="K1153">
        <v>0.98413263805064699</v>
      </c>
      <c r="L1153">
        <v>0.42283675077833299</v>
      </c>
      <c r="M1153">
        <v>223074</v>
      </c>
      <c r="N1153">
        <v>2553</v>
      </c>
      <c r="O1153">
        <v>220521</v>
      </c>
    </row>
    <row r="1154" spans="1:15">
      <c r="A1154" t="s">
        <v>1268</v>
      </c>
      <c r="B1154">
        <v>1.6727105182069799E-2</v>
      </c>
      <c r="C1154">
        <v>8.3251816964685699E-2</v>
      </c>
      <c r="D1154">
        <v>1.0168677865084601</v>
      </c>
      <c r="E1154">
        <v>0.84075971888216205</v>
      </c>
      <c r="F1154">
        <v>264210</v>
      </c>
      <c r="G1154">
        <v>145</v>
      </c>
      <c r="H1154">
        <v>264065</v>
      </c>
      <c r="I1154">
        <v>-2.9232221601215701E-2</v>
      </c>
      <c r="J1154">
        <v>7.73334543466003E-2</v>
      </c>
      <c r="K1154">
        <v>0.97119090677047704</v>
      </c>
      <c r="L1154">
        <v>0.70542890467003805</v>
      </c>
      <c r="M1154">
        <v>223074</v>
      </c>
      <c r="N1154">
        <v>169</v>
      </c>
      <c r="O1154">
        <v>222905</v>
      </c>
    </row>
    <row r="1155" spans="1:15">
      <c r="A1155" t="s">
        <v>750</v>
      </c>
      <c r="B1155">
        <v>-2.3590287593199901E-3</v>
      </c>
      <c r="C1155">
        <v>1.17776637171534E-2</v>
      </c>
      <c r="D1155">
        <v>0.997643751562308</v>
      </c>
      <c r="E1155">
        <v>0.84124843815946804</v>
      </c>
      <c r="F1155">
        <v>264210</v>
      </c>
      <c r="G1155">
        <v>7473</v>
      </c>
      <c r="H1155">
        <v>256737</v>
      </c>
      <c r="I1155">
        <v>4.2936405843890503E-2</v>
      </c>
      <c r="J1155">
        <v>1.33524404345395E-2</v>
      </c>
      <c r="K1155">
        <v>1.04387150861207</v>
      </c>
      <c r="L1155">
        <v>1.30161998289677E-3</v>
      </c>
      <c r="M1155">
        <v>223074</v>
      </c>
      <c r="N1155">
        <v>5802</v>
      </c>
      <c r="O1155">
        <v>217272</v>
      </c>
    </row>
    <row r="1156" spans="1:15">
      <c r="A1156" t="s">
        <v>1700</v>
      </c>
      <c r="B1156">
        <v>6.7930039609297903E-3</v>
      </c>
      <c r="C1156">
        <v>3.3998995560001903E-2</v>
      </c>
      <c r="D1156">
        <v>1.00681612874493</v>
      </c>
      <c r="E1156">
        <v>0.84163689440266698</v>
      </c>
      <c r="F1156">
        <v>264210</v>
      </c>
      <c r="G1156">
        <v>872</v>
      </c>
      <c r="H1156">
        <v>263338</v>
      </c>
      <c r="I1156">
        <v>1.8154618583552901E-2</v>
      </c>
      <c r="J1156">
        <v>3.5498957279973299E-2</v>
      </c>
      <c r="K1156">
        <v>1.0183204154782199</v>
      </c>
      <c r="L1156">
        <v>0.60906208429884701</v>
      </c>
      <c r="M1156">
        <v>223074</v>
      </c>
      <c r="N1156">
        <v>802</v>
      </c>
      <c r="O1156">
        <v>222272</v>
      </c>
    </row>
    <row r="1157" spans="1:15">
      <c r="A1157" t="s">
        <v>776</v>
      </c>
      <c r="B1157">
        <v>-8.8588130683392805E-3</v>
      </c>
      <c r="C1157">
        <v>4.5000488464013701E-2</v>
      </c>
      <c r="D1157">
        <v>0.99118031060115497</v>
      </c>
      <c r="E1157">
        <v>0.84393680241062796</v>
      </c>
      <c r="F1157">
        <v>264210</v>
      </c>
      <c r="G1157">
        <v>496</v>
      </c>
      <c r="H1157">
        <v>263714</v>
      </c>
      <c r="I1157">
        <v>-0.11070678449796</v>
      </c>
      <c r="J1157">
        <v>5.2488516944956098E-2</v>
      </c>
      <c r="K1157">
        <v>0.89520119731868097</v>
      </c>
      <c r="L1157">
        <v>3.4930602155873403E-2</v>
      </c>
      <c r="M1157">
        <v>223074</v>
      </c>
      <c r="N1157">
        <v>368</v>
      </c>
      <c r="O1157">
        <v>222706</v>
      </c>
    </row>
    <row r="1158" spans="1:15">
      <c r="A1158" t="s">
        <v>1566</v>
      </c>
      <c r="B1158">
        <v>1.93884651911778E-2</v>
      </c>
      <c r="C1158">
        <v>9.8518415511646903E-2</v>
      </c>
      <c r="D1158">
        <v>1.0195776421212499</v>
      </c>
      <c r="E1158">
        <v>0.84398372528551602</v>
      </c>
      <c r="F1158">
        <v>264210</v>
      </c>
      <c r="G1158">
        <v>104</v>
      </c>
      <c r="H1158">
        <v>264106</v>
      </c>
      <c r="I1158">
        <v>6.8511588827280007E-2</v>
      </c>
      <c r="J1158">
        <v>9.8636298477875001E-2</v>
      </c>
      <c r="K1158">
        <v>1.0709130355052701</v>
      </c>
      <c r="L1158">
        <v>0.48731353757623702</v>
      </c>
      <c r="M1158">
        <v>223074</v>
      </c>
      <c r="N1158">
        <v>103</v>
      </c>
      <c r="O1158">
        <v>222971</v>
      </c>
    </row>
    <row r="1159" spans="1:15">
      <c r="A1159" t="s">
        <v>829</v>
      </c>
      <c r="B1159">
        <v>5.73187040419002E-3</v>
      </c>
      <c r="C1159">
        <v>2.91313222920867E-2</v>
      </c>
      <c r="D1159">
        <v>1.0057483290045199</v>
      </c>
      <c r="E1159">
        <v>0.84401558474832294</v>
      </c>
      <c r="F1159">
        <v>264210</v>
      </c>
      <c r="G1159">
        <v>1185</v>
      </c>
      <c r="H1159">
        <v>263025</v>
      </c>
      <c r="I1159">
        <v>6.39790057495815E-2</v>
      </c>
      <c r="J1159">
        <v>3.26334904764186E-2</v>
      </c>
      <c r="K1159">
        <v>1.0660700171856601</v>
      </c>
      <c r="L1159">
        <v>4.9933629381228403E-2</v>
      </c>
      <c r="M1159">
        <v>223074</v>
      </c>
      <c r="N1159">
        <v>943</v>
      </c>
      <c r="O1159">
        <v>222131</v>
      </c>
    </row>
    <row r="1160" spans="1:15">
      <c r="A1160" t="s">
        <v>1130</v>
      </c>
      <c r="B1160">
        <v>-8.9844692132735604E-3</v>
      </c>
      <c r="C1160">
        <v>4.56649267293694E-2</v>
      </c>
      <c r="D1160">
        <v>0.99105577052916605</v>
      </c>
      <c r="E1160">
        <v>0.84402498193582198</v>
      </c>
      <c r="F1160">
        <v>264210</v>
      </c>
      <c r="G1160">
        <v>481</v>
      </c>
      <c r="H1160">
        <v>263729</v>
      </c>
      <c r="I1160">
        <v>5.2546765131279198E-2</v>
      </c>
      <c r="J1160">
        <v>2.7075496460033901E-2</v>
      </c>
      <c r="K1160">
        <v>1.05395184912266</v>
      </c>
      <c r="L1160">
        <v>5.22886291367336E-2</v>
      </c>
      <c r="M1160">
        <v>223074</v>
      </c>
      <c r="N1160">
        <v>1379</v>
      </c>
      <c r="O1160">
        <v>221695</v>
      </c>
    </row>
    <row r="1161" spans="1:15">
      <c r="A1161" t="s">
        <v>996</v>
      </c>
      <c r="B1161">
        <v>4.29499105228647E-3</v>
      </c>
      <c r="C1161">
        <v>2.1849596372341001E-2</v>
      </c>
      <c r="D1161">
        <v>1.0043042277454599</v>
      </c>
      <c r="E1161">
        <v>0.84416347979068596</v>
      </c>
      <c r="F1161">
        <v>264210</v>
      </c>
      <c r="G1161">
        <v>2121</v>
      </c>
      <c r="H1161">
        <v>262089</v>
      </c>
      <c r="I1161">
        <v>1.37132405306226E-3</v>
      </c>
      <c r="J1161">
        <v>2.2365545890907401E-2</v>
      </c>
      <c r="K1161">
        <v>1.00137226474784</v>
      </c>
      <c r="L1161">
        <v>0.95110903555539905</v>
      </c>
      <c r="M1161">
        <v>223074</v>
      </c>
      <c r="N1161">
        <v>2032</v>
      </c>
      <c r="O1161">
        <v>221042</v>
      </c>
    </row>
    <row r="1162" spans="1:15">
      <c r="A1162" t="s">
        <v>1398</v>
      </c>
      <c r="B1162">
        <v>-2.8544259203427E-2</v>
      </c>
      <c r="C1162">
        <v>0.14673578642857199</v>
      </c>
      <c r="D1162">
        <v>0.97185927947669304</v>
      </c>
      <c r="E1162">
        <v>0.84576225944769201</v>
      </c>
      <c r="F1162">
        <v>264210</v>
      </c>
      <c r="G1162">
        <v>47</v>
      </c>
      <c r="H1162">
        <v>264163</v>
      </c>
      <c r="I1162">
        <v>0.126599686791038</v>
      </c>
      <c r="J1162">
        <v>0.101010588110621</v>
      </c>
      <c r="K1162">
        <v>1.13496258631512</v>
      </c>
      <c r="L1162">
        <v>0.21008532373907299</v>
      </c>
      <c r="M1162">
        <v>223074</v>
      </c>
      <c r="N1162">
        <v>98</v>
      </c>
      <c r="O1162">
        <v>222976</v>
      </c>
    </row>
    <row r="1163" spans="1:15">
      <c r="A1163" t="s">
        <v>1891</v>
      </c>
      <c r="B1163">
        <v>-1.99560600825654E-2</v>
      </c>
      <c r="C1163">
        <v>0.10261628822635201</v>
      </c>
      <c r="D1163">
        <v>0.98024174410178699</v>
      </c>
      <c r="E1163">
        <v>0.84580581988692205</v>
      </c>
      <c r="F1163">
        <v>264210</v>
      </c>
      <c r="G1163">
        <v>96</v>
      </c>
      <c r="H1163">
        <v>264114</v>
      </c>
      <c r="I1163">
        <v>-9.33283485713019E-2</v>
      </c>
      <c r="J1163">
        <v>8.4097897490051199E-2</v>
      </c>
      <c r="K1163">
        <v>0.91089436032591697</v>
      </c>
      <c r="L1163">
        <v>0.267103147731103</v>
      </c>
      <c r="M1163">
        <v>223074</v>
      </c>
      <c r="N1163">
        <v>144</v>
      </c>
      <c r="O1163">
        <v>222930</v>
      </c>
    </row>
    <row r="1164" spans="1:15">
      <c r="A1164" t="s">
        <v>1762</v>
      </c>
      <c r="B1164">
        <v>-3.9898104649305002E-3</v>
      </c>
      <c r="C1164">
        <v>2.0609207058316301E-2</v>
      </c>
      <c r="D1164">
        <v>0.99601813825403496</v>
      </c>
      <c r="E1164">
        <v>0.846494114508754</v>
      </c>
      <c r="F1164">
        <v>264210</v>
      </c>
      <c r="G1164">
        <v>2390</v>
      </c>
      <c r="H1164">
        <v>261820</v>
      </c>
      <c r="I1164">
        <v>4.94595055406108E-2</v>
      </c>
      <c r="J1164">
        <v>0.14539968496009201</v>
      </c>
      <c r="K1164">
        <v>1.0507030437016101</v>
      </c>
      <c r="L1164">
        <v>0.73373423335358201</v>
      </c>
      <c r="M1164">
        <v>223074</v>
      </c>
      <c r="N1164">
        <v>48</v>
      </c>
      <c r="O1164">
        <v>223026</v>
      </c>
    </row>
    <row r="1165" spans="1:15">
      <c r="A1165" t="s">
        <v>1200</v>
      </c>
      <c r="B1165">
        <v>2.80604213010247E-2</v>
      </c>
      <c r="C1165">
        <v>0.14496845394544999</v>
      </c>
      <c r="D1165">
        <v>1.0284578233038799</v>
      </c>
      <c r="E1165">
        <v>0.84651865287763195</v>
      </c>
      <c r="F1165">
        <v>264210</v>
      </c>
      <c r="G1165">
        <v>48</v>
      </c>
      <c r="H1165">
        <v>264162</v>
      </c>
      <c r="I1165">
        <v>4.6569289474055102E-3</v>
      </c>
      <c r="J1165">
        <v>0.16459448654046799</v>
      </c>
      <c r="K1165">
        <v>1.00466778929309</v>
      </c>
      <c r="L1165">
        <v>0.97742818667901799</v>
      </c>
      <c r="M1165">
        <v>223074</v>
      </c>
      <c r="N1165">
        <v>37</v>
      </c>
      <c r="O1165">
        <v>223037</v>
      </c>
    </row>
    <row r="1166" spans="1:15">
      <c r="A1166" t="s">
        <v>721</v>
      </c>
      <c r="B1166">
        <v>3.24797013432643E-3</v>
      </c>
      <c r="C1166">
        <v>1.6838697990091599E-2</v>
      </c>
      <c r="D1166">
        <v>1.0032532505045999</v>
      </c>
      <c r="E1166">
        <v>0.84704727122960499</v>
      </c>
      <c r="F1166">
        <v>264210</v>
      </c>
      <c r="G1166">
        <v>3605</v>
      </c>
      <c r="H1166">
        <v>260605</v>
      </c>
      <c r="I1166">
        <v>-6.2230312067630203E-3</v>
      </c>
      <c r="J1166">
        <v>1.7409974548108099E-2</v>
      </c>
      <c r="K1166">
        <v>0.99379629174870798</v>
      </c>
      <c r="L1166">
        <v>0.720762010392205</v>
      </c>
      <c r="M1166">
        <v>223074</v>
      </c>
      <c r="N1166">
        <v>3383</v>
      </c>
      <c r="O1166">
        <v>219691</v>
      </c>
    </row>
    <row r="1167" spans="1:15">
      <c r="A1167" t="s">
        <v>1791</v>
      </c>
      <c r="B1167">
        <v>-1.2950287582388999E-2</v>
      </c>
      <c r="C1167">
        <v>6.7156622114119005E-2</v>
      </c>
      <c r="D1167">
        <v>0.98713320657874803</v>
      </c>
      <c r="E1167">
        <v>0.84708655500094698</v>
      </c>
      <c r="F1167">
        <v>264210</v>
      </c>
      <c r="G1167">
        <v>222</v>
      </c>
      <c r="H1167">
        <v>263988</v>
      </c>
      <c r="I1167">
        <v>0.10375261300743401</v>
      </c>
      <c r="J1167">
        <v>7.6265262396715994E-2</v>
      </c>
      <c r="K1167">
        <v>1.1093259881472499</v>
      </c>
      <c r="L1167">
        <v>0.17369777983227799</v>
      </c>
      <c r="M1167">
        <v>223074</v>
      </c>
      <c r="N1167">
        <v>172</v>
      </c>
      <c r="O1167">
        <v>222902</v>
      </c>
    </row>
    <row r="1168" spans="1:15">
      <c r="A1168" t="s">
        <v>1696</v>
      </c>
      <c r="B1168">
        <v>-5.9583895814878602E-3</v>
      </c>
      <c r="C1168">
        <v>3.0933359669687899E-2</v>
      </c>
      <c r="D1168">
        <v>0.99405932641797501</v>
      </c>
      <c r="E1168">
        <v>0.84725643259735295</v>
      </c>
      <c r="F1168">
        <v>264210</v>
      </c>
      <c r="G1168">
        <v>1064</v>
      </c>
      <c r="H1168">
        <v>263146</v>
      </c>
      <c r="I1168">
        <v>-2.7814248143706002E-2</v>
      </c>
      <c r="J1168">
        <v>4.0567047705081898E-2</v>
      </c>
      <c r="K1168">
        <v>0.97256900652198097</v>
      </c>
      <c r="L1168">
        <v>0.492942365901399</v>
      </c>
      <c r="M1168">
        <v>223074</v>
      </c>
      <c r="N1168">
        <v>616</v>
      </c>
      <c r="O1168">
        <v>222458</v>
      </c>
    </row>
    <row r="1169" spans="1:15">
      <c r="A1169" t="s">
        <v>1350</v>
      </c>
      <c r="B1169">
        <v>2.7508403350744001E-2</v>
      </c>
      <c r="C1169">
        <v>0.142877600938842</v>
      </c>
      <c r="D1169">
        <v>1.0278902527932801</v>
      </c>
      <c r="E1169">
        <v>0.84732609047326402</v>
      </c>
      <c r="F1169">
        <v>264210</v>
      </c>
      <c r="G1169">
        <v>49</v>
      </c>
      <c r="H1169">
        <v>264161</v>
      </c>
      <c r="I1169">
        <v>-8.9930145660980898E-2</v>
      </c>
      <c r="J1169">
        <v>0.13827647387595701</v>
      </c>
      <c r="K1169">
        <v>0.91399502955995904</v>
      </c>
      <c r="L1169">
        <v>0.51545663514733198</v>
      </c>
      <c r="M1169">
        <v>223074</v>
      </c>
      <c r="N1169">
        <v>53</v>
      </c>
      <c r="O1169">
        <v>223021</v>
      </c>
    </row>
    <row r="1170" spans="1:15">
      <c r="A1170" t="s">
        <v>1195</v>
      </c>
      <c r="B1170">
        <v>-4.6592575249719799E-3</v>
      </c>
      <c r="C1170">
        <v>2.4417490382269501E-2</v>
      </c>
      <c r="D1170">
        <v>0.99535157997726598</v>
      </c>
      <c r="E1170">
        <v>0.84866944221157903</v>
      </c>
      <c r="F1170">
        <v>264210</v>
      </c>
      <c r="G1170">
        <v>1696</v>
      </c>
      <c r="H1170">
        <v>262514</v>
      </c>
      <c r="I1170">
        <v>-3.4587006373514202E-2</v>
      </c>
      <c r="J1170">
        <v>2.5130432388861E-2</v>
      </c>
      <c r="K1170">
        <v>0.96600428750015199</v>
      </c>
      <c r="L1170">
        <v>0.168728868029943</v>
      </c>
      <c r="M1170">
        <v>223074</v>
      </c>
      <c r="N1170">
        <v>1609</v>
      </c>
      <c r="O1170">
        <v>221465</v>
      </c>
    </row>
    <row r="1171" spans="1:15">
      <c r="A1171" t="s">
        <v>834</v>
      </c>
      <c r="B1171">
        <v>-1.0347140384125399E-2</v>
      </c>
      <c r="C1171">
        <v>5.4248889742323898E-2</v>
      </c>
      <c r="D1171">
        <v>0.98970620711636803</v>
      </c>
      <c r="E1171">
        <v>0.84873352799453206</v>
      </c>
      <c r="F1171">
        <v>264210</v>
      </c>
      <c r="G1171">
        <v>341</v>
      </c>
      <c r="H1171">
        <v>263869</v>
      </c>
      <c r="I1171">
        <v>-0.102985827732007</v>
      </c>
      <c r="J1171">
        <v>0.127897306697943</v>
      </c>
      <c r="K1171">
        <v>0.90213975875734698</v>
      </c>
      <c r="L1171">
        <v>0.42069112023877198</v>
      </c>
      <c r="M1171">
        <v>223074</v>
      </c>
      <c r="N1171">
        <v>62</v>
      </c>
      <c r="O1171">
        <v>223012</v>
      </c>
    </row>
    <row r="1172" spans="1:15">
      <c r="A1172" t="s">
        <v>1779</v>
      </c>
      <c r="B1172">
        <v>-8.8879112925297505E-3</v>
      </c>
      <c r="C1172">
        <v>4.6788039512761601E-2</v>
      </c>
      <c r="D1172">
        <v>0.991151469433879</v>
      </c>
      <c r="E1172">
        <v>0.84933954883697704</v>
      </c>
      <c r="F1172">
        <v>264210</v>
      </c>
      <c r="G1172">
        <v>459</v>
      </c>
      <c r="H1172">
        <v>263751</v>
      </c>
      <c r="I1172">
        <v>9.8935762617171508E-3</v>
      </c>
      <c r="J1172">
        <v>5.2681532702700297E-2</v>
      </c>
      <c r="K1172">
        <v>1.0099426794892501</v>
      </c>
      <c r="L1172">
        <v>0.85103366760646004</v>
      </c>
      <c r="M1172">
        <v>223074</v>
      </c>
      <c r="N1172">
        <v>362</v>
      </c>
      <c r="O1172">
        <v>222712</v>
      </c>
    </row>
    <row r="1173" spans="1:15">
      <c r="A1173" t="s">
        <v>1424</v>
      </c>
      <c r="B1173">
        <v>4.2782946091899096E-3</v>
      </c>
      <c r="C1173">
        <v>2.25366792611357E-2</v>
      </c>
      <c r="D1173">
        <v>1.0042874595770499</v>
      </c>
      <c r="E1173">
        <v>0.84943689504212305</v>
      </c>
      <c r="F1173">
        <v>264210</v>
      </c>
      <c r="G1173">
        <v>1989</v>
      </c>
      <c r="H1173">
        <v>262221</v>
      </c>
      <c r="I1173">
        <v>3.9886759362062402E-2</v>
      </c>
      <c r="J1173">
        <v>2.8555897851443902E-2</v>
      </c>
      <c r="K1173">
        <v>1.04069291878948</v>
      </c>
      <c r="L1173">
        <v>0.16247497325574001</v>
      </c>
      <c r="M1173">
        <v>223074</v>
      </c>
      <c r="N1173">
        <v>1245</v>
      </c>
      <c r="O1173">
        <v>221829</v>
      </c>
    </row>
    <row r="1174" spans="1:15">
      <c r="A1174" t="s">
        <v>1423</v>
      </c>
      <c r="B1174">
        <v>3.5567183915025898E-2</v>
      </c>
      <c r="C1174">
        <v>0.18811177701935999</v>
      </c>
      <c r="D1174">
        <v>1.0362072622502201</v>
      </c>
      <c r="E1174">
        <v>0.85003424484668</v>
      </c>
      <c r="F1174">
        <v>264210</v>
      </c>
      <c r="G1174">
        <v>29</v>
      </c>
      <c r="H1174">
        <v>264181</v>
      </c>
      <c r="I1174">
        <v>-0.25172576824054599</v>
      </c>
      <c r="J1174">
        <v>0.17147065952693599</v>
      </c>
      <c r="K1174">
        <v>0.777457912489256</v>
      </c>
      <c r="L1174">
        <v>0.14209338764016599</v>
      </c>
      <c r="M1174">
        <v>223074</v>
      </c>
      <c r="N1174">
        <v>35</v>
      </c>
      <c r="O1174">
        <v>223039</v>
      </c>
    </row>
    <row r="1175" spans="1:15">
      <c r="A1175" t="s">
        <v>1905</v>
      </c>
      <c r="B1175">
        <v>-4.48387250197416E-3</v>
      </c>
      <c r="C1175">
        <v>2.40738070319821E-2</v>
      </c>
      <c r="D1175">
        <v>0.99552616504636604</v>
      </c>
      <c r="E1175">
        <v>0.852244613166946</v>
      </c>
      <c r="F1175">
        <v>264210</v>
      </c>
      <c r="G1175">
        <v>1760</v>
      </c>
      <c r="H1175">
        <v>262450</v>
      </c>
      <c r="I1175">
        <v>-3.2171000442310999E-2</v>
      </c>
      <c r="J1175">
        <v>1.4977549143397601E-2</v>
      </c>
      <c r="K1175">
        <v>0.96834098118459799</v>
      </c>
      <c r="L1175">
        <v>3.17178669070486E-2</v>
      </c>
      <c r="M1175">
        <v>223074</v>
      </c>
      <c r="N1175">
        <v>4576</v>
      </c>
      <c r="O1175">
        <v>218498</v>
      </c>
    </row>
    <row r="1176" spans="1:15">
      <c r="A1176" t="s">
        <v>1306</v>
      </c>
      <c r="B1176">
        <v>1.8955022099916299E-2</v>
      </c>
      <c r="C1176">
        <v>0.101978161200255</v>
      </c>
      <c r="D1176">
        <v>1.0191358089979401</v>
      </c>
      <c r="E1176">
        <v>0.85254408429600204</v>
      </c>
      <c r="F1176">
        <v>264210</v>
      </c>
      <c r="G1176">
        <v>97</v>
      </c>
      <c r="H1176">
        <v>264113</v>
      </c>
      <c r="I1176">
        <v>5.4180107111730699E-2</v>
      </c>
      <c r="J1176">
        <v>9.1122850733174901E-2</v>
      </c>
      <c r="K1176">
        <v>1.0556747195584799</v>
      </c>
      <c r="L1176">
        <v>0.55212217920484796</v>
      </c>
      <c r="M1176">
        <v>223074</v>
      </c>
      <c r="N1176">
        <v>121</v>
      </c>
      <c r="O1176">
        <v>222953</v>
      </c>
    </row>
    <row r="1177" spans="1:15">
      <c r="A1177" t="s">
        <v>1253</v>
      </c>
      <c r="B1177">
        <v>3.1465257064275699E-2</v>
      </c>
      <c r="C1177">
        <v>0.17026376677189101</v>
      </c>
      <c r="D1177">
        <v>1.0319655214610299</v>
      </c>
      <c r="E1177">
        <v>0.85338354471872302</v>
      </c>
      <c r="F1177">
        <v>264210</v>
      </c>
      <c r="G1177">
        <v>35</v>
      </c>
      <c r="H1177">
        <v>264175</v>
      </c>
      <c r="I1177" t="s">
        <v>954</v>
      </c>
      <c r="J1177" t="s">
        <v>954</v>
      </c>
      <c r="K1177" t="s">
        <v>954</v>
      </c>
      <c r="L1177" t="s">
        <v>954</v>
      </c>
      <c r="M1177">
        <v>223074</v>
      </c>
      <c r="N1177">
        <v>5</v>
      </c>
      <c r="O1177">
        <v>223069</v>
      </c>
    </row>
    <row r="1178" spans="1:15">
      <c r="A1178" t="s">
        <v>1017</v>
      </c>
      <c r="B1178">
        <v>-1.6077397252295698E-2</v>
      </c>
      <c r="C1178">
        <v>8.7269804486549696E-2</v>
      </c>
      <c r="D1178">
        <v>0.98405115425235401</v>
      </c>
      <c r="E1178">
        <v>0.85383589157471595</v>
      </c>
      <c r="F1178">
        <v>264210</v>
      </c>
      <c r="G1178">
        <v>131</v>
      </c>
      <c r="H1178">
        <v>264079</v>
      </c>
      <c r="I1178">
        <v>6.8996642836842897E-2</v>
      </c>
      <c r="J1178">
        <v>9.0983193735026793E-2</v>
      </c>
      <c r="K1178">
        <v>1.0714326121682201</v>
      </c>
      <c r="L1178">
        <v>0.44824452196616199</v>
      </c>
      <c r="M1178">
        <v>223074</v>
      </c>
      <c r="N1178">
        <v>121</v>
      </c>
      <c r="O1178">
        <v>222953</v>
      </c>
    </row>
    <row r="1179" spans="1:15">
      <c r="A1179" t="s">
        <v>1865</v>
      </c>
      <c r="B1179">
        <v>-4.2859165623036497E-3</v>
      </c>
      <c r="C1179">
        <v>2.3367126002937898E-2</v>
      </c>
      <c r="D1179">
        <v>0.99572325487074198</v>
      </c>
      <c r="E1179">
        <v>0.854471227130711</v>
      </c>
      <c r="F1179">
        <v>264210</v>
      </c>
      <c r="G1179">
        <v>1860</v>
      </c>
      <c r="H1179">
        <v>262350</v>
      </c>
      <c r="I1179">
        <v>-3.33749337601669E-3</v>
      </c>
      <c r="J1179">
        <v>3.33903248410247E-2</v>
      </c>
      <c r="K1179">
        <v>0.99666806986418699</v>
      </c>
      <c r="L1179">
        <v>0.920380920135347</v>
      </c>
      <c r="M1179">
        <v>223074</v>
      </c>
      <c r="N1179">
        <v>907</v>
      </c>
      <c r="O1179">
        <v>222167</v>
      </c>
    </row>
    <row r="1180" spans="1:15">
      <c r="A1180" t="s">
        <v>1782</v>
      </c>
      <c r="B1180">
        <v>-1.06048644872083E-2</v>
      </c>
      <c r="C1180">
        <v>5.8531172112562403E-2</v>
      </c>
      <c r="D1180">
        <v>0.989451168837991</v>
      </c>
      <c r="E1180">
        <v>0.85622378854418202</v>
      </c>
      <c r="F1180">
        <v>264210</v>
      </c>
      <c r="G1180">
        <v>293</v>
      </c>
      <c r="H1180">
        <v>263917</v>
      </c>
      <c r="I1180">
        <v>-3.1860775933670003E-2</v>
      </c>
      <c r="J1180">
        <v>2.41386649916558E-2</v>
      </c>
      <c r="K1180">
        <v>0.96864143089070398</v>
      </c>
      <c r="L1180">
        <v>0.18686630478654001</v>
      </c>
      <c r="M1180">
        <v>223074</v>
      </c>
      <c r="N1180">
        <v>1753</v>
      </c>
      <c r="O1180">
        <v>221321</v>
      </c>
    </row>
    <row r="1181" spans="1:15">
      <c r="A1181" t="s">
        <v>1433</v>
      </c>
      <c r="B1181">
        <v>4.0441720694051001E-3</v>
      </c>
      <c r="C1181">
        <v>2.2345075448738101E-2</v>
      </c>
      <c r="D1181">
        <v>1.00405236076838</v>
      </c>
      <c r="E1181">
        <v>0.856377643035514</v>
      </c>
      <c r="F1181">
        <v>264210</v>
      </c>
      <c r="G1181">
        <v>2027</v>
      </c>
      <c r="H1181">
        <v>262183</v>
      </c>
      <c r="I1181">
        <v>3.5953358481011298E-2</v>
      </c>
      <c r="J1181">
        <v>1.74362887187672E-2</v>
      </c>
      <c r="K1181">
        <v>1.0366074964151399</v>
      </c>
      <c r="L1181">
        <v>3.92092040155195E-2</v>
      </c>
      <c r="M1181">
        <v>223074</v>
      </c>
      <c r="N1181">
        <v>3367</v>
      </c>
      <c r="O1181">
        <v>219707</v>
      </c>
    </row>
    <row r="1182" spans="1:15">
      <c r="A1182" t="s">
        <v>1208</v>
      </c>
      <c r="B1182">
        <v>1.5773662757141999E-2</v>
      </c>
      <c r="C1182">
        <v>8.7610030724779298E-2</v>
      </c>
      <c r="D1182">
        <v>1.01589872366649</v>
      </c>
      <c r="E1182">
        <v>0.85711800418999895</v>
      </c>
      <c r="F1182">
        <v>264210</v>
      </c>
      <c r="G1182">
        <v>130</v>
      </c>
      <c r="H1182">
        <v>264080</v>
      </c>
      <c r="I1182">
        <v>-6.3967122077256994E-2</v>
      </c>
      <c r="J1182">
        <v>6.61902192072409E-2</v>
      </c>
      <c r="K1182">
        <v>0.93803583969361404</v>
      </c>
      <c r="L1182">
        <v>0.33383730643790299</v>
      </c>
      <c r="M1182">
        <v>223074</v>
      </c>
      <c r="N1182">
        <v>230</v>
      </c>
      <c r="O1182">
        <v>222844</v>
      </c>
    </row>
    <row r="1183" spans="1:15">
      <c r="A1183" t="s">
        <v>1633</v>
      </c>
      <c r="B1183">
        <v>-4.0070718131783303E-3</v>
      </c>
      <c r="C1183">
        <v>2.2400714690000701E-2</v>
      </c>
      <c r="D1183">
        <v>0.99600094578647203</v>
      </c>
      <c r="E1183">
        <v>0.85803080653649699</v>
      </c>
      <c r="F1183">
        <v>264210</v>
      </c>
      <c r="G1183">
        <v>2019</v>
      </c>
      <c r="H1183">
        <v>262191</v>
      </c>
      <c r="I1183">
        <v>3.0142208868067299E-2</v>
      </c>
      <c r="J1183">
        <v>2.3317964187509099E-2</v>
      </c>
      <c r="K1183">
        <v>1.0306010841465101</v>
      </c>
      <c r="L1183">
        <v>0.19612854025277501</v>
      </c>
      <c r="M1183">
        <v>223074</v>
      </c>
      <c r="N1183">
        <v>1869</v>
      </c>
      <c r="O1183">
        <v>221205</v>
      </c>
    </row>
    <row r="1184" spans="1:15">
      <c r="A1184" t="s">
        <v>1844</v>
      </c>
      <c r="B1184">
        <v>4.5154167628146903E-3</v>
      </c>
      <c r="C1184">
        <v>2.5505360647402001E-2</v>
      </c>
      <c r="D1184">
        <v>1.00452562661855</v>
      </c>
      <c r="E1184">
        <v>0.85947858058677695</v>
      </c>
      <c r="F1184">
        <v>264210</v>
      </c>
      <c r="G1184">
        <v>1554</v>
      </c>
      <c r="H1184">
        <v>262656</v>
      </c>
      <c r="I1184">
        <v>-8.4447446789965002E-3</v>
      </c>
      <c r="J1184">
        <v>2.24933902020686E-2</v>
      </c>
      <c r="K1184">
        <v>0.99159081201787902</v>
      </c>
      <c r="L1184">
        <v>0.70733900463941601</v>
      </c>
      <c r="M1184">
        <v>223074</v>
      </c>
      <c r="N1184">
        <v>2013</v>
      </c>
      <c r="O1184">
        <v>221061</v>
      </c>
    </row>
    <row r="1185" spans="1:15">
      <c r="A1185" t="s">
        <v>1104</v>
      </c>
      <c r="B1185">
        <v>6.1401234123072699E-3</v>
      </c>
      <c r="C1185">
        <v>3.4755128745922202E-2</v>
      </c>
      <c r="D1185">
        <v>1.0061590126109501</v>
      </c>
      <c r="E1185">
        <v>0.85976907995253704</v>
      </c>
      <c r="F1185">
        <v>264210</v>
      </c>
      <c r="G1185">
        <v>835</v>
      </c>
      <c r="H1185">
        <v>263375</v>
      </c>
      <c r="I1185">
        <v>3.2519761130557101E-2</v>
      </c>
      <c r="J1185">
        <v>2.6087590968888099E-2</v>
      </c>
      <c r="K1185">
        <v>1.03305430726331</v>
      </c>
      <c r="L1185">
        <v>0.21255868305813</v>
      </c>
      <c r="M1185">
        <v>223074</v>
      </c>
      <c r="N1185">
        <v>1493</v>
      </c>
      <c r="O1185">
        <v>221581</v>
      </c>
    </row>
    <row r="1186" spans="1:15">
      <c r="A1186" t="s">
        <v>1585</v>
      </c>
      <c r="B1186">
        <v>-2.2667736607393501E-2</v>
      </c>
      <c r="C1186">
        <v>0.12882883828847499</v>
      </c>
      <c r="D1186">
        <v>0.97758724627196003</v>
      </c>
      <c r="E1186">
        <v>0.86033137894485701</v>
      </c>
      <c r="F1186">
        <v>264210</v>
      </c>
      <c r="G1186">
        <v>61</v>
      </c>
      <c r="H1186">
        <v>264149</v>
      </c>
      <c r="I1186" t="s">
        <v>954</v>
      </c>
      <c r="J1186" t="s">
        <v>954</v>
      </c>
      <c r="K1186" t="s">
        <v>954</v>
      </c>
      <c r="L1186" t="s">
        <v>954</v>
      </c>
      <c r="M1186">
        <v>223074</v>
      </c>
      <c r="N1186">
        <v>15</v>
      </c>
      <c r="O1186">
        <v>223059</v>
      </c>
    </row>
    <row r="1187" spans="1:15">
      <c r="A1187" t="s">
        <v>851</v>
      </c>
      <c r="B1187">
        <v>-4.0105100518080901E-3</v>
      </c>
      <c r="C1187">
        <v>2.2908526612529199E-2</v>
      </c>
      <c r="D1187">
        <v>0.995997521303432</v>
      </c>
      <c r="E1187">
        <v>0.86102757026315702</v>
      </c>
      <c r="F1187">
        <v>264210</v>
      </c>
      <c r="G1187">
        <v>1933</v>
      </c>
      <c r="H1187">
        <v>262277</v>
      </c>
      <c r="I1187">
        <v>3.05112760726317E-2</v>
      </c>
      <c r="J1187">
        <v>1.9621040349899699E-2</v>
      </c>
      <c r="K1187">
        <v>1.0309815154056901</v>
      </c>
      <c r="L1187">
        <v>0.11993929243161</v>
      </c>
      <c r="M1187">
        <v>223074</v>
      </c>
      <c r="N1187">
        <v>2651</v>
      </c>
      <c r="O1187">
        <v>220423</v>
      </c>
    </row>
    <row r="1188" spans="1:15">
      <c r="A1188" t="s">
        <v>1527</v>
      </c>
      <c r="B1188">
        <v>-5.6396102238247398E-3</v>
      </c>
      <c r="C1188">
        <v>3.2629154284711401E-2</v>
      </c>
      <c r="D1188">
        <v>0.99437626252518996</v>
      </c>
      <c r="E1188">
        <v>0.86277750314997004</v>
      </c>
      <c r="F1188">
        <v>264210</v>
      </c>
      <c r="G1188">
        <v>948</v>
      </c>
      <c r="H1188">
        <v>263262</v>
      </c>
      <c r="I1188">
        <v>-1.5779652382216899E-2</v>
      </c>
      <c r="J1188">
        <v>0.18140038782876899</v>
      </c>
      <c r="K1188">
        <v>0.98434419405881202</v>
      </c>
      <c r="L1188">
        <v>0.93068107051764704</v>
      </c>
      <c r="M1188">
        <v>223074</v>
      </c>
      <c r="N1188">
        <v>31</v>
      </c>
      <c r="O1188">
        <v>223043</v>
      </c>
    </row>
    <row r="1189" spans="1:15">
      <c r="A1189" t="s">
        <v>868</v>
      </c>
      <c r="B1189">
        <v>-3.2423075823733798E-3</v>
      </c>
      <c r="C1189">
        <v>1.87605928931571E-2</v>
      </c>
      <c r="D1189">
        <v>0.99676294302063295</v>
      </c>
      <c r="E1189">
        <v>0.86278864552937395</v>
      </c>
      <c r="F1189">
        <v>264210</v>
      </c>
      <c r="G1189">
        <v>2873</v>
      </c>
      <c r="H1189">
        <v>261337</v>
      </c>
      <c r="I1189">
        <v>-3.3947603479763902E-2</v>
      </c>
      <c r="J1189">
        <v>1.9760508871040701E-2</v>
      </c>
      <c r="K1189">
        <v>0.96662215094774295</v>
      </c>
      <c r="L1189">
        <v>8.5805391663632005E-2</v>
      </c>
      <c r="M1189">
        <v>223074</v>
      </c>
      <c r="N1189">
        <v>2616</v>
      </c>
      <c r="O1189">
        <v>220458</v>
      </c>
    </row>
    <row r="1190" spans="1:15">
      <c r="A1190" t="s">
        <v>1683</v>
      </c>
      <c r="B1190">
        <v>-5.9741787772034901E-3</v>
      </c>
      <c r="C1190">
        <v>3.45873234527957E-2</v>
      </c>
      <c r="D1190">
        <v>0.99404363114462502</v>
      </c>
      <c r="E1190">
        <v>0.86286569803851298</v>
      </c>
      <c r="F1190">
        <v>264210</v>
      </c>
      <c r="G1190">
        <v>841</v>
      </c>
      <c r="H1190">
        <v>263369</v>
      </c>
      <c r="I1190">
        <v>5.6869808037401597E-2</v>
      </c>
      <c r="J1190">
        <v>4.0053861392675798E-2</v>
      </c>
      <c r="K1190">
        <v>1.0585179908895199</v>
      </c>
      <c r="L1190">
        <v>0.15565620451214501</v>
      </c>
      <c r="M1190">
        <v>223074</v>
      </c>
      <c r="N1190">
        <v>627</v>
      </c>
      <c r="O1190">
        <v>222447</v>
      </c>
    </row>
    <row r="1191" spans="1:15">
      <c r="A1191" t="s">
        <v>1339</v>
      </c>
      <c r="B1191">
        <v>-1.48844373006949E-2</v>
      </c>
      <c r="C1191">
        <v>8.9065257983040394E-2</v>
      </c>
      <c r="D1191">
        <v>0.98522578837612995</v>
      </c>
      <c r="E1191">
        <v>0.86727694247046105</v>
      </c>
      <c r="F1191">
        <v>264210</v>
      </c>
      <c r="G1191">
        <v>127</v>
      </c>
      <c r="H1191">
        <v>264083</v>
      </c>
      <c r="I1191">
        <v>0.10591736399150201</v>
      </c>
      <c r="J1191">
        <v>7.5886486589183899E-2</v>
      </c>
      <c r="K1191">
        <v>1.11173000378055</v>
      </c>
      <c r="L1191">
        <v>0.16279455407941401</v>
      </c>
      <c r="M1191">
        <v>223074</v>
      </c>
      <c r="N1191">
        <v>174</v>
      </c>
      <c r="O1191">
        <v>222900</v>
      </c>
    </row>
    <row r="1192" spans="1:15">
      <c r="A1192" t="s">
        <v>1765</v>
      </c>
      <c r="B1192">
        <v>-5.1662575280833501E-3</v>
      </c>
      <c r="C1192">
        <v>3.1033422607026202E-2</v>
      </c>
      <c r="D1192">
        <v>0.99484706462856898</v>
      </c>
      <c r="E1192">
        <v>0.86778395449020096</v>
      </c>
      <c r="F1192">
        <v>264210</v>
      </c>
      <c r="G1192">
        <v>1046</v>
      </c>
      <c r="H1192">
        <v>263164</v>
      </c>
      <c r="I1192">
        <v>2.9405839388554199E-2</v>
      </c>
      <c r="J1192">
        <v>3.4172348374145997E-2</v>
      </c>
      <c r="K1192">
        <v>1.02984246031059</v>
      </c>
      <c r="L1192">
        <v>0.38950487953533097</v>
      </c>
      <c r="M1192">
        <v>223074</v>
      </c>
      <c r="N1192">
        <v>864</v>
      </c>
      <c r="O1192">
        <v>222210</v>
      </c>
    </row>
    <row r="1193" spans="1:15">
      <c r="A1193" t="s">
        <v>1711</v>
      </c>
      <c r="B1193">
        <v>3.2873736109046599E-2</v>
      </c>
      <c r="C1193">
        <v>0.200232198388333</v>
      </c>
      <c r="D1193">
        <v>1.0334200473671</v>
      </c>
      <c r="E1193">
        <v>0.86959096355961596</v>
      </c>
      <c r="F1193">
        <v>264210</v>
      </c>
      <c r="G1193">
        <v>25</v>
      </c>
      <c r="H1193">
        <v>264185</v>
      </c>
      <c r="I1193">
        <v>0.223087354128152</v>
      </c>
      <c r="J1193">
        <v>0.15352345289715</v>
      </c>
      <c r="K1193">
        <v>1.2499297554912201</v>
      </c>
      <c r="L1193">
        <v>0.146191606613567</v>
      </c>
      <c r="M1193">
        <v>223074</v>
      </c>
      <c r="N1193">
        <v>42</v>
      </c>
      <c r="O1193">
        <v>223032</v>
      </c>
    </row>
    <row r="1194" spans="1:15">
      <c r="A1194" t="s">
        <v>1343</v>
      </c>
      <c r="B1194">
        <v>-5.7932694178415298E-3</v>
      </c>
      <c r="C1194">
        <v>3.5643908808232101E-2</v>
      </c>
      <c r="D1194">
        <v>0.99422347920872201</v>
      </c>
      <c r="E1194">
        <v>0.87088707161530698</v>
      </c>
      <c r="F1194">
        <v>264210</v>
      </c>
      <c r="G1194">
        <v>793</v>
      </c>
      <c r="H1194">
        <v>263417</v>
      </c>
      <c r="I1194">
        <v>1.2862005642438799E-2</v>
      </c>
      <c r="J1194">
        <v>4.60054185136341E-2</v>
      </c>
      <c r="K1194">
        <v>1.0129450770097399</v>
      </c>
      <c r="L1194">
        <v>0.77980290978598998</v>
      </c>
      <c r="M1194">
        <v>223074</v>
      </c>
      <c r="N1194">
        <v>476</v>
      </c>
      <c r="O1194">
        <v>222598</v>
      </c>
    </row>
    <row r="1195" spans="1:15">
      <c r="A1195" t="s">
        <v>1668</v>
      </c>
      <c r="B1195">
        <v>8.8382373839162205E-3</v>
      </c>
      <c r="C1195">
        <v>5.4566774663663102E-2</v>
      </c>
      <c r="D1195">
        <v>1.0088774099243001</v>
      </c>
      <c r="E1195">
        <v>0.87132865738209297</v>
      </c>
      <c r="F1195">
        <v>264210</v>
      </c>
      <c r="G1195">
        <v>339</v>
      </c>
      <c r="H1195">
        <v>263871</v>
      </c>
      <c r="I1195">
        <v>2.9359300416103799E-2</v>
      </c>
      <c r="J1195">
        <v>3.5867617303991503E-2</v>
      </c>
      <c r="K1195">
        <v>1.02979453361594</v>
      </c>
      <c r="L1195">
        <v>0.41304539556098202</v>
      </c>
      <c r="M1195">
        <v>223074</v>
      </c>
      <c r="N1195">
        <v>784</v>
      </c>
      <c r="O1195">
        <v>222290</v>
      </c>
    </row>
    <row r="1196" spans="1:15">
      <c r="A1196" t="s">
        <v>1909</v>
      </c>
      <c r="B1196">
        <v>1.6310820857390201E-2</v>
      </c>
      <c r="C1196">
        <v>0.10310533779139</v>
      </c>
      <c r="D1196">
        <v>1.01644456848429</v>
      </c>
      <c r="E1196">
        <v>0.87430259373754105</v>
      </c>
      <c r="F1196">
        <v>264210</v>
      </c>
      <c r="G1196">
        <v>94</v>
      </c>
      <c r="H1196">
        <v>264116</v>
      </c>
      <c r="I1196">
        <v>7.67638653996493E-2</v>
      </c>
      <c r="J1196">
        <v>9.5684710454470204E-2</v>
      </c>
      <c r="K1196">
        <v>1.07978707119749</v>
      </c>
      <c r="L1196">
        <v>0.42240348455336402</v>
      </c>
      <c r="M1196">
        <v>223074</v>
      </c>
      <c r="N1196">
        <v>109</v>
      </c>
      <c r="O1196">
        <v>222965</v>
      </c>
    </row>
    <row r="1197" spans="1:15">
      <c r="A1197" t="s">
        <v>1192</v>
      </c>
      <c r="B1197">
        <v>-1.1039304371764499E-2</v>
      </c>
      <c r="C1197">
        <v>7.1442571380072206E-2</v>
      </c>
      <c r="D1197">
        <v>0.989021405146431</v>
      </c>
      <c r="E1197">
        <v>0.87719976227650598</v>
      </c>
      <c r="F1197">
        <v>264210</v>
      </c>
      <c r="G1197">
        <v>197</v>
      </c>
      <c r="H1197">
        <v>264013</v>
      </c>
      <c r="I1197">
        <v>4.2428472627583001E-2</v>
      </c>
      <c r="J1197">
        <v>7.7486282294192202E-2</v>
      </c>
      <c r="K1197">
        <v>1.04334142623391</v>
      </c>
      <c r="L1197">
        <v>0.58399331778518104</v>
      </c>
      <c r="M1197">
        <v>223074</v>
      </c>
      <c r="N1197">
        <v>167</v>
      </c>
      <c r="O1197">
        <v>222907</v>
      </c>
    </row>
    <row r="1198" spans="1:15">
      <c r="A1198" t="s">
        <v>1809</v>
      </c>
      <c r="B1198">
        <v>-3.7368339324681601E-3</v>
      </c>
      <c r="C1198">
        <v>2.4354428826555499E-2</v>
      </c>
      <c r="D1198">
        <v>0.99627013934275699</v>
      </c>
      <c r="E1198">
        <v>0.87805485240040504</v>
      </c>
      <c r="F1198">
        <v>264210</v>
      </c>
      <c r="G1198">
        <v>1706</v>
      </c>
      <c r="H1198">
        <v>262504</v>
      </c>
      <c r="I1198">
        <v>-1.0682070563632099E-2</v>
      </c>
      <c r="J1198">
        <v>2.1619630393053799E-2</v>
      </c>
      <c r="K1198">
        <v>0.98937478014430602</v>
      </c>
      <c r="L1198">
        <v>0.62124172543029399</v>
      </c>
      <c r="M1198">
        <v>223074</v>
      </c>
      <c r="N1198">
        <v>2181</v>
      </c>
      <c r="O1198">
        <v>220893</v>
      </c>
    </row>
    <row r="1199" spans="1:15">
      <c r="A1199" t="s">
        <v>1513</v>
      </c>
      <c r="B1199">
        <v>-3.2002733894653601E-3</v>
      </c>
      <c r="C1199">
        <v>2.0861157514203199E-2</v>
      </c>
      <c r="D1199">
        <v>0.996804842027053</v>
      </c>
      <c r="E1199">
        <v>0.87807634983733296</v>
      </c>
      <c r="F1199">
        <v>264210</v>
      </c>
      <c r="G1199">
        <v>2358</v>
      </c>
      <c r="H1199">
        <v>261852</v>
      </c>
      <c r="I1199">
        <v>3.7053654330659498E-3</v>
      </c>
      <c r="J1199">
        <v>2.92098847821925E-2</v>
      </c>
      <c r="K1199">
        <v>1.0037122387863699</v>
      </c>
      <c r="L1199">
        <v>0.89905664040599798</v>
      </c>
      <c r="M1199">
        <v>223074</v>
      </c>
      <c r="N1199">
        <v>1201</v>
      </c>
      <c r="O1199">
        <v>221873</v>
      </c>
    </row>
    <row r="1200" spans="1:15">
      <c r="A1200" t="s">
        <v>1302</v>
      </c>
      <c r="B1200">
        <v>2.8484213319841498E-2</v>
      </c>
      <c r="C1200">
        <v>0.18648457137834601</v>
      </c>
      <c r="D1200">
        <v>1.0288937678894801</v>
      </c>
      <c r="E1200">
        <v>0.87860094767983998</v>
      </c>
      <c r="F1200">
        <v>264210</v>
      </c>
      <c r="G1200">
        <v>29</v>
      </c>
      <c r="H1200">
        <v>264181</v>
      </c>
      <c r="I1200">
        <v>0.111770663886178</v>
      </c>
      <c r="J1200">
        <v>0.15842020477691601</v>
      </c>
      <c r="K1200">
        <v>1.1182563746642</v>
      </c>
      <c r="L1200">
        <v>0.48047867537924799</v>
      </c>
      <c r="M1200">
        <v>223074</v>
      </c>
      <c r="N1200">
        <v>40</v>
      </c>
      <c r="O1200">
        <v>223034</v>
      </c>
    </row>
    <row r="1201" spans="1:15">
      <c r="A1201" t="s">
        <v>1332</v>
      </c>
      <c r="B1201">
        <v>8.2457784380912807E-3</v>
      </c>
      <c r="C1201">
        <v>5.4017066588953E-2</v>
      </c>
      <c r="D1201">
        <v>1.0082798685044101</v>
      </c>
      <c r="E1201">
        <v>0.87867322368098899</v>
      </c>
      <c r="F1201">
        <v>264210</v>
      </c>
      <c r="G1201">
        <v>346</v>
      </c>
      <c r="H1201">
        <v>263864</v>
      </c>
      <c r="I1201">
        <v>-0.10304073307673001</v>
      </c>
      <c r="J1201">
        <v>5.6745954540987999E-2</v>
      </c>
      <c r="K1201">
        <v>0.90209022782267201</v>
      </c>
      <c r="L1201">
        <v>6.93971935415581E-2</v>
      </c>
      <c r="M1201">
        <v>223074</v>
      </c>
      <c r="N1201">
        <v>315</v>
      </c>
      <c r="O1201">
        <v>222759</v>
      </c>
    </row>
    <row r="1202" spans="1:15">
      <c r="A1202" t="s">
        <v>1903</v>
      </c>
      <c r="B1202">
        <v>4.5297148006653003E-3</v>
      </c>
      <c r="C1202">
        <v>3.01279578759414E-2</v>
      </c>
      <c r="D1202">
        <v>1.00453998946666</v>
      </c>
      <c r="E1202">
        <v>0.88048910668878899</v>
      </c>
      <c r="F1202">
        <v>264210</v>
      </c>
      <c r="G1202">
        <v>1106</v>
      </c>
      <c r="H1202">
        <v>263104</v>
      </c>
      <c r="I1202">
        <v>1.7262457651132899E-3</v>
      </c>
      <c r="J1202">
        <v>2.37753684804515E-2</v>
      </c>
      <c r="K1202">
        <v>1.0017277365850501</v>
      </c>
      <c r="L1202">
        <v>0.94211927174438603</v>
      </c>
      <c r="M1202">
        <v>223074</v>
      </c>
      <c r="N1202">
        <v>1803</v>
      </c>
      <c r="O1202">
        <v>221271</v>
      </c>
    </row>
    <row r="1203" spans="1:15">
      <c r="A1203" t="s">
        <v>1451</v>
      </c>
      <c r="B1203">
        <v>-1.7288748305906501E-2</v>
      </c>
      <c r="C1203">
        <v>0.11722997046795899</v>
      </c>
      <c r="D1203">
        <v>0.98285984454265396</v>
      </c>
      <c r="E1203">
        <v>0.88275537130653903</v>
      </c>
      <c r="F1203">
        <v>264210</v>
      </c>
      <c r="G1203">
        <v>74</v>
      </c>
      <c r="H1203">
        <v>264136</v>
      </c>
      <c r="I1203">
        <v>-5.2493202301047502E-2</v>
      </c>
      <c r="J1203">
        <v>7.00662212887673E-2</v>
      </c>
      <c r="K1203">
        <v>0.948860771103748</v>
      </c>
      <c r="L1203">
        <v>0.45374020148809302</v>
      </c>
      <c r="M1203">
        <v>223074</v>
      </c>
      <c r="N1203">
        <v>205</v>
      </c>
      <c r="O1203">
        <v>222869</v>
      </c>
    </row>
    <row r="1204" spans="1:15">
      <c r="A1204" t="s">
        <v>1770</v>
      </c>
      <c r="B1204">
        <v>4.4887614284825003E-3</v>
      </c>
      <c r="C1204">
        <v>3.0455280026574699E-2</v>
      </c>
      <c r="D1204">
        <v>1.0044988510089901</v>
      </c>
      <c r="E1204">
        <v>0.88282529425402101</v>
      </c>
      <c r="F1204">
        <v>264210</v>
      </c>
      <c r="G1204">
        <v>1087</v>
      </c>
      <c r="H1204">
        <v>263123</v>
      </c>
      <c r="I1204">
        <v>-6.2036414147985601E-2</v>
      </c>
      <c r="J1204">
        <v>3.6521888783156202E-2</v>
      </c>
      <c r="K1204">
        <v>0.93984866237969</v>
      </c>
      <c r="L1204">
        <v>8.9392852906640993E-2</v>
      </c>
      <c r="M1204">
        <v>223074</v>
      </c>
      <c r="N1204">
        <v>758</v>
      </c>
      <c r="O1204">
        <v>222316</v>
      </c>
    </row>
    <row r="1205" spans="1:15">
      <c r="A1205" t="s">
        <v>999</v>
      </c>
      <c r="B1205">
        <v>1.40667494406414E-2</v>
      </c>
      <c r="C1205">
        <v>9.6533694352061897E-2</v>
      </c>
      <c r="D1205">
        <v>1.01416615170258</v>
      </c>
      <c r="E1205">
        <v>0.88414358120424597</v>
      </c>
      <c r="F1205">
        <v>264210</v>
      </c>
      <c r="G1205">
        <v>108</v>
      </c>
      <c r="H1205">
        <v>264102</v>
      </c>
      <c r="I1205">
        <v>0.113135836028925</v>
      </c>
      <c r="J1205">
        <v>8.6237322164057398E-2</v>
      </c>
      <c r="K1205">
        <v>1.11978402963409</v>
      </c>
      <c r="L1205">
        <v>0.18954960027260101</v>
      </c>
      <c r="M1205">
        <v>223074</v>
      </c>
      <c r="N1205">
        <v>135</v>
      </c>
      <c r="O1205">
        <v>222939</v>
      </c>
    </row>
    <row r="1206" spans="1:15">
      <c r="A1206" t="s">
        <v>1607</v>
      </c>
      <c r="B1206">
        <v>-4.7024259855654501E-3</v>
      </c>
      <c r="C1206">
        <v>3.2388827117164398E-2</v>
      </c>
      <c r="D1206">
        <v>0.99530861310922203</v>
      </c>
      <c r="E1206">
        <v>0.88456348945591101</v>
      </c>
      <c r="F1206">
        <v>264210</v>
      </c>
      <c r="G1206">
        <v>962</v>
      </c>
      <c r="H1206">
        <v>263248</v>
      </c>
      <c r="I1206">
        <v>-5.2151540180997297E-2</v>
      </c>
      <c r="J1206">
        <v>3.7689298476962299E-2</v>
      </c>
      <c r="K1206">
        <v>0.94918501627442797</v>
      </c>
      <c r="L1206">
        <v>0.166443361128262</v>
      </c>
      <c r="M1206">
        <v>223074</v>
      </c>
      <c r="N1206">
        <v>712</v>
      </c>
      <c r="O1206">
        <v>222362</v>
      </c>
    </row>
    <row r="1207" spans="1:15">
      <c r="A1207" t="s">
        <v>1559</v>
      </c>
      <c r="B1207">
        <v>-6.8239865464327096E-3</v>
      </c>
      <c r="C1207">
        <v>4.7013269208976298E-2</v>
      </c>
      <c r="D1207">
        <v>0.99319924397812898</v>
      </c>
      <c r="E1207">
        <v>0.88459226528691004</v>
      </c>
      <c r="F1207">
        <v>264210</v>
      </c>
      <c r="G1207">
        <v>458</v>
      </c>
      <c r="H1207">
        <v>263752</v>
      </c>
      <c r="I1207">
        <v>-3.1449895119641601E-2</v>
      </c>
      <c r="J1207">
        <v>7.6186135823435794E-2</v>
      </c>
      <c r="K1207">
        <v>0.96903950884602696</v>
      </c>
      <c r="L1207">
        <v>0.67975066771884296</v>
      </c>
      <c r="M1207">
        <v>223074</v>
      </c>
      <c r="N1207">
        <v>174</v>
      </c>
      <c r="O1207">
        <v>222900</v>
      </c>
    </row>
    <row r="1208" spans="1:15">
      <c r="A1208" t="s">
        <v>1615</v>
      </c>
      <c r="B1208">
        <v>-5.0777217215534302E-3</v>
      </c>
      <c r="C1208">
        <v>3.55365168430044E-2</v>
      </c>
      <c r="D1208">
        <v>0.99493514811502304</v>
      </c>
      <c r="E1208">
        <v>0.88637908258237197</v>
      </c>
      <c r="F1208">
        <v>264210</v>
      </c>
      <c r="G1208">
        <v>796</v>
      </c>
      <c r="H1208">
        <v>263414</v>
      </c>
      <c r="I1208">
        <v>-6.15698633860585E-2</v>
      </c>
      <c r="J1208">
        <v>3.9801015568296398E-2</v>
      </c>
      <c r="K1208">
        <v>0.94028725179337702</v>
      </c>
      <c r="L1208">
        <v>0.12187722753033201</v>
      </c>
      <c r="M1208">
        <v>223074</v>
      </c>
      <c r="N1208">
        <v>638</v>
      </c>
      <c r="O1208">
        <v>222436</v>
      </c>
    </row>
    <row r="1209" spans="1:15">
      <c r="A1209" t="s">
        <v>1713</v>
      </c>
      <c r="B1209">
        <v>1.22641533588608E-2</v>
      </c>
      <c r="C1209">
        <v>8.6240066556410394E-2</v>
      </c>
      <c r="D1209">
        <v>1.0123396664733799</v>
      </c>
      <c r="E1209">
        <v>0.88691455915419204</v>
      </c>
      <c r="F1209">
        <v>264210</v>
      </c>
      <c r="G1209">
        <v>135</v>
      </c>
      <c r="H1209">
        <v>264075</v>
      </c>
      <c r="I1209">
        <v>-3.0467574624991601E-2</v>
      </c>
      <c r="J1209">
        <v>7.2385685739992697E-2</v>
      </c>
      <c r="K1209">
        <v>0.96999188390788005</v>
      </c>
      <c r="L1209">
        <v>0.67382367144627997</v>
      </c>
      <c r="M1209">
        <v>223074</v>
      </c>
      <c r="N1209">
        <v>194</v>
      </c>
      <c r="O1209">
        <v>222880</v>
      </c>
    </row>
    <row r="1210" spans="1:15">
      <c r="A1210" t="s">
        <v>1526</v>
      </c>
      <c r="B1210">
        <v>-2.7672218674985598E-3</v>
      </c>
      <c r="C1210">
        <v>1.96518585368805E-2</v>
      </c>
      <c r="D1210">
        <v>0.99723660336170095</v>
      </c>
      <c r="E1210">
        <v>0.88801828749398304</v>
      </c>
      <c r="F1210">
        <v>264210</v>
      </c>
      <c r="G1210">
        <v>2626</v>
      </c>
      <c r="H1210">
        <v>261584</v>
      </c>
      <c r="I1210">
        <v>2.3353655997420199E-2</v>
      </c>
      <c r="J1210">
        <v>2.25001905334649E-2</v>
      </c>
      <c r="K1210">
        <v>1.0236284878947199</v>
      </c>
      <c r="L1210">
        <v>0.29930195773121498</v>
      </c>
      <c r="M1210">
        <v>223074</v>
      </c>
      <c r="N1210">
        <v>2012</v>
      </c>
      <c r="O1210">
        <v>221062</v>
      </c>
    </row>
    <row r="1211" spans="1:15">
      <c r="A1211" t="s">
        <v>1728</v>
      </c>
      <c r="B1211">
        <v>6.9540173994454202E-3</v>
      </c>
      <c r="C1211">
        <v>4.96777191194685E-2</v>
      </c>
      <c r="D1211">
        <v>1.0069782527234901</v>
      </c>
      <c r="E1211">
        <v>0.88867372047133997</v>
      </c>
      <c r="F1211">
        <v>264210</v>
      </c>
      <c r="G1211">
        <v>404</v>
      </c>
      <c r="H1211">
        <v>263806</v>
      </c>
      <c r="I1211">
        <v>7.2890162110682303E-3</v>
      </c>
      <c r="J1211">
        <v>5.1088466555608697E-2</v>
      </c>
      <c r="K1211">
        <v>1.00731564575146</v>
      </c>
      <c r="L1211">
        <v>0.88654733725784396</v>
      </c>
      <c r="M1211">
        <v>223074</v>
      </c>
      <c r="N1211">
        <v>385</v>
      </c>
      <c r="O1211">
        <v>222689</v>
      </c>
    </row>
    <row r="1212" spans="1:15">
      <c r="A1212" t="s">
        <v>1799</v>
      </c>
      <c r="B1212">
        <v>4.5387220813127198E-3</v>
      </c>
      <c r="C1212">
        <v>3.3060554191975497E-2</v>
      </c>
      <c r="D1212">
        <v>1.00454903768102</v>
      </c>
      <c r="E1212">
        <v>0.89080543322096295</v>
      </c>
      <c r="F1212">
        <v>264210</v>
      </c>
      <c r="G1212">
        <v>925</v>
      </c>
      <c r="H1212">
        <v>263285</v>
      </c>
      <c r="I1212">
        <v>-7.7328572576185001E-2</v>
      </c>
      <c r="J1212">
        <v>6.0635156167871303E-2</v>
      </c>
      <c r="K1212">
        <v>0.92558568156606402</v>
      </c>
      <c r="L1212">
        <v>0.202199822266562</v>
      </c>
      <c r="M1212">
        <v>223074</v>
      </c>
      <c r="N1212">
        <v>277</v>
      </c>
      <c r="O1212">
        <v>222797</v>
      </c>
    </row>
    <row r="1213" spans="1:15">
      <c r="A1213" t="s">
        <v>1738</v>
      </c>
      <c r="B1213">
        <v>1.04147400241206E-2</v>
      </c>
      <c r="C1213">
        <v>7.6226628857837403E-2</v>
      </c>
      <c r="D1213">
        <v>1.0104691621958399</v>
      </c>
      <c r="E1213">
        <v>0.89132434364944801</v>
      </c>
      <c r="F1213">
        <v>264210</v>
      </c>
      <c r="G1213">
        <v>173</v>
      </c>
      <c r="H1213">
        <v>264037</v>
      </c>
      <c r="I1213">
        <v>1.5657297037516501E-2</v>
      </c>
      <c r="J1213">
        <v>4.5125875110160502E-2</v>
      </c>
      <c r="K1213">
        <v>1.0157805147583101</v>
      </c>
      <c r="L1213">
        <v>0.72861432050949604</v>
      </c>
      <c r="M1213">
        <v>223074</v>
      </c>
      <c r="N1213">
        <v>495</v>
      </c>
      <c r="O1213">
        <v>222579</v>
      </c>
    </row>
    <row r="1214" spans="1:15">
      <c r="A1214" t="s">
        <v>1710</v>
      </c>
      <c r="B1214">
        <v>-4.81510191063453E-3</v>
      </c>
      <c r="C1214">
        <v>3.54335537387327E-2</v>
      </c>
      <c r="D1214">
        <v>0.99519647210842499</v>
      </c>
      <c r="E1214">
        <v>0.89190743125807803</v>
      </c>
      <c r="F1214">
        <v>264210</v>
      </c>
      <c r="G1214">
        <v>806</v>
      </c>
      <c r="H1214">
        <v>263404</v>
      </c>
      <c r="I1214">
        <v>-7.6729180457973806E-2</v>
      </c>
      <c r="J1214">
        <v>7.0356378152105506E-2</v>
      </c>
      <c r="K1214">
        <v>0.92614063662955504</v>
      </c>
      <c r="L1214">
        <v>0.27545822465523401</v>
      </c>
      <c r="M1214">
        <v>223074</v>
      </c>
      <c r="N1214">
        <v>205</v>
      </c>
      <c r="O1214">
        <v>222869</v>
      </c>
    </row>
    <row r="1215" spans="1:15">
      <c r="A1215" t="s">
        <v>1162</v>
      </c>
      <c r="B1215">
        <v>-2.5411250498294201E-3</v>
      </c>
      <c r="C1215">
        <v>1.8703382922358801E-2</v>
      </c>
      <c r="D1215">
        <v>0.99746210087535803</v>
      </c>
      <c r="E1215">
        <v>0.89192843048621295</v>
      </c>
      <c r="F1215">
        <v>264210</v>
      </c>
      <c r="G1215">
        <v>2899</v>
      </c>
      <c r="H1215">
        <v>261311</v>
      </c>
      <c r="I1215">
        <v>4.8000923691190203E-2</v>
      </c>
      <c r="J1215">
        <v>2.3680401467224301E-2</v>
      </c>
      <c r="K1215">
        <v>1.0491716244346101</v>
      </c>
      <c r="L1215">
        <v>4.2659174121130197E-2</v>
      </c>
      <c r="M1215">
        <v>223074</v>
      </c>
      <c r="N1215">
        <v>1805</v>
      </c>
      <c r="O1215">
        <v>221269</v>
      </c>
    </row>
    <row r="1216" spans="1:15">
      <c r="A1216" t="s">
        <v>1353</v>
      </c>
      <c r="B1216">
        <v>-3.6690376434538102E-3</v>
      </c>
      <c r="C1216">
        <v>2.7143247939173901E-2</v>
      </c>
      <c r="D1216">
        <v>0.99633768505070797</v>
      </c>
      <c r="E1216">
        <v>0.89247499528434804</v>
      </c>
      <c r="F1216">
        <v>264210</v>
      </c>
      <c r="G1216">
        <v>1370</v>
      </c>
      <c r="H1216">
        <v>262840</v>
      </c>
      <c r="I1216">
        <v>7.4126612630099301E-2</v>
      </c>
      <c r="J1216">
        <v>2.9205500925348401E-2</v>
      </c>
      <c r="K1216">
        <v>1.0769431514693499</v>
      </c>
      <c r="L1216">
        <v>1.11454706358203E-2</v>
      </c>
      <c r="M1216">
        <v>223074</v>
      </c>
      <c r="N1216">
        <v>1186</v>
      </c>
      <c r="O1216">
        <v>221888</v>
      </c>
    </row>
    <row r="1217" spans="1:15">
      <c r="A1217" t="s">
        <v>820</v>
      </c>
      <c r="B1217">
        <v>8.2697077317304499E-3</v>
      </c>
      <c r="C1217">
        <v>6.1678241883666399E-2</v>
      </c>
      <c r="D1217">
        <v>1.0083039962181299</v>
      </c>
      <c r="E1217">
        <v>0.89334073682188497</v>
      </c>
      <c r="F1217">
        <v>264210</v>
      </c>
      <c r="G1217">
        <v>265</v>
      </c>
      <c r="H1217">
        <v>263945</v>
      </c>
      <c r="I1217">
        <v>2.1373502521557002E-2</v>
      </c>
      <c r="J1217">
        <v>7.0071795654593594E-2</v>
      </c>
      <c r="K1217">
        <v>1.0216035518901001</v>
      </c>
      <c r="L1217">
        <v>0.760348709014254</v>
      </c>
      <c r="M1217">
        <v>223074</v>
      </c>
      <c r="N1217">
        <v>205</v>
      </c>
      <c r="O1217">
        <v>222869</v>
      </c>
    </row>
    <row r="1218" spans="1:15">
      <c r="A1218" t="s">
        <v>1552</v>
      </c>
      <c r="B1218">
        <v>-5.5681542050582001E-3</v>
      </c>
      <c r="C1218">
        <v>4.1774310465251201E-2</v>
      </c>
      <c r="D1218">
        <v>0.99444731923274998</v>
      </c>
      <c r="E1218">
        <v>0.89396296886901905</v>
      </c>
      <c r="F1218">
        <v>264210</v>
      </c>
      <c r="G1218">
        <v>576</v>
      </c>
      <c r="H1218">
        <v>263634</v>
      </c>
      <c r="I1218">
        <v>-1.33185463513864E-2</v>
      </c>
      <c r="J1218">
        <v>4.0760855332493302E-2</v>
      </c>
      <c r="K1218">
        <v>0.98676975304583903</v>
      </c>
      <c r="L1218">
        <v>0.74385815102189101</v>
      </c>
      <c r="M1218">
        <v>223074</v>
      </c>
      <c r="N1218">
        <v>606</v>
      </c>
      <c r="O1218">
        <v>222468</v>
      </c>
    </row>
    <row r="1219" spans="1:15">
      <c r="A1219" t="s">
        <v>952</v>
      </c>
      <c r="B1219">
        <v>-7.0637430562387696E-3</v>
      </c>
      <c r="C1219">
        <v>5.3337860455833198E-2</v>
      </c>
      <c r="D1219">
        <v>0.99296114653769696</v>
      </c>
      <c r="E1219">
        <v>0.89464107018689498</v>
      </c>
      <c r="F1219">
        <v>264210</v>
      </c>
      <c r="G1219">
        <v>352</v>
      </c>
      <c r="H1219">
        <v>263858</v>
      </c>
      <c r="I1219">
        <v>1.49194817467021E-2</v>
      </c>
      <c r="J1219">
        <v>4.2757220944973098E-2</v>
      </c>
      <c r="K1219">
        <v>1.01503133277535</v>
      </c>
      <c r="L1219">
        <v>0.72713826896932399</v>
      </c>
      <c r="M1219">
        <v>223074</v>
      </c>
      <c r="N1219">
        <v>550</v>
      </c>
      <c r="O1219">
        <v>222524</v>
      </c>
    </row>
    <row r="1220" spans="1:15">
      <c r="A1220" t="s">
        <v>1549</v>
      </c>
      <c r="B1220">
        <v>-2.6415978648799202E-2</v>
      </c>
      <c r="C1220">
        <v>0.200934766277993</v>
      </c>
      <c r="D1220">
        <v>0.97392987130162101</v>
      </c>
      <c r="E1220">
        <v>0.89540711945904705</v>
      </c>
      <c r="F1220">
        <v>264210</v>
      </c>
      <c r="G1220">
        <v>25</v>
      </c>
      <c r="H1220">
        <v>264185</v>
      </c>
      <c r="I1220" t="s">
        <v>954</v>
      </c>
      <c r="J1220" t="s">
        <v>954</v>
      </c>
      <c r="K1220" t="s">
        <v>954</v>
      </c>
      <c r="L1220" t="s">
        <v>954</v>
      </c>
      <c r="M1220">
        <v>223074</v>
      </c>
      <c r="N1220">
        <v>16</v>
      </c>
      <c r="O1220">
        <v>223058</v>
      </c>
    </row>
    <row r="1221" spans="1:15">
      <c r="A1221" t="s">
        <v>1157</v>
      </c>
      <c r="B1221">
        <v>-2.8836426630593499E-2</v>
      </c>
      <c r="C1221">
        <v>0.220830979070057</v>
      </c>
      <c r="D1221">
        <v>0.97157537532723304</v>
      </c>
      <c r="E1221">
        <v>0.89610642792389705</v>
      </c>
      <c r="F1221">
        <v>264210</v>
      </c>
      <c r="G1221">
        <v>21</v>
      </c>
      <c r="H1221">
        <v>264189</v>
      </c>
      <c r="I1221" t="s">
        <v>954</v>
      </c>
      <c r="J1221" t="s">
        <v>954</v>
      </c>
      <c r="K1221" t="s">
        <v>954</v>
      </c>
      <c r="L1221" t="s">
        <v>954</v>
      </c>
      <c r="M1221">
        <v>223074</v>
      </c>
      <c r="N1221">
        <v>5</v>
      </c>
      <c r="O1221">
        <v>223069</v>
      </c>
    </row>
    <row r="1222" spans="1:15">
      <c r="A1222" t="s">
        <v>1805</v>
      </c>
      <c r="B1222">
        <v>4.5499508474323601E-3</v>
      </c>
      <c r="C1222">
        <v>3.5281384572607898E-2</v>
      </c>
      <c r="D1222">
        <v>1.00456031759055</v>
      </c>
      <c r="E1222">
        <v>0.89738787584747404</v>
      </c>
      <c r="F1222">
        <v>264210</v>
      </c>
      <c r="G1222">
        <v>810</v>
      </c>
      <c r="H1222">
        <v>263400</v>
      </c>
      <c r="I1222">
        <v>-7.2837964481726095E-2</v>
      </c>
      <c r="J1222">
        <v>6.0961989220586599E-2</v>
      </c>
      <c r="K1222">
        <v>0.92975147058230501</v>
      </c>
      <c r="L1222">
        <v>0.23216146380055</v>
      </c>
      <c r="M1222">
        <v>223074</v>
      </c>
      <c r="N1222">
        <v>274</v>
      </c>
      <c r="O1222">
        <v>222800</v>
      </c>
    </row>
    <row r="1223" spans="1:15">
      <c r="A1223" t="s">
        <v>1330</v>
      </c>
      <c r="B1223">
        <v>1.5082537754869899E-2</v>
      </c>
      <c r="C1223">
        <v>0.11767376638735499</v>
      </c>
      <c r="D1223">
        <v>1.0151968532268301</v>
      </c>
      <c r="E1223">
        <v>0.89801248299173897</v>
      </c>
      <c r="F1223">
        <v>264210</v>
      </c>
      <c r="G1223">
        <v>72</v>
      </c>
      <c r="H1223">
        <v>264138</v>
      </c>
      <c r="I1223">
        <v>-5.1609071111527301E-2</v>
      </c>
      <c r="J1223">
        <v>0.21371249313573101</v>
      </c>
      <c r="K1223">
        <v>0.949700059471833</v>
      </c>
      <c r="L1223">
        <v>0.80917666729349502</v>
      </c>
      <c r="M1223">
        <v>223074</v>
      </c>
      <c r="N1223">
        <v>22</v>
      </c>
      <c r="O1223">
        <v>223052</v>
      </c>
    </row>
    <row r="1224" spans="1:15">
      <c r="A1224" t="s">
        <v>1926</v>
      </c>
      <c r="B1224">
        <v>-8.87556145184017E-3</v>
      </c>
      <c r="C1224">
        <v>6.9647540548127093E-2</v>
      </c>
      <c r="D1224">
        <v>0.99116371007221105</v>
      </c>
      <c r="E1224">
        <v>0.89859580785663495</v>
      </c>
      <c r="F1224">
        <v>264210</v>
      </c>
      <c r="G1224">
        <v>206</v>
      </c>
      <c r="H1224">
        <v>264004</v>
      </c>
      <c r="I1224">
        <v>0.13783391409252699</v>
      </c>
      <c r="J1224">
        <v>7.0108272758637194E-2</v>
      </c>
      <c r="K1224">
        <v>1.1477849035454599</v>
      </c>
      <c r="L1224">
        <v>4.92968808613507E-2</v>
      </c>
      <c r="M1224">
        <v>223074</v>
      </c>
      <c r="N1224">
        <v>203</v>
      </c>
      <c r="O1224">
        <v>222871</v>
      </c>
    </row>
    <row r="1225" spans="1:15">
      <c r="A1225" t="s">
        <v>1129</v>
      </c>
      <c r="B1225">
        <v>-3.3744465251103499E-3</v>
      </c>
      <c r="C1225">
        <v>2.66737283613648E-2</v>
      </c>
      <c r="D1225">
        <v>0.99663124052088903</v>
      </c>
      <c r="E1225">
        <v>0.899329624030209</v>
      </c>
      <c r="F1225">
        <v>264210</v>
      </c>
      <c r="G1225">
        <v>1423</v>
      </c>
      <c r="H1225">
        <v>262787</v>
      </c>
      <c r="I1225">
        <v>-2.3426890522983801E-2</v>
      </c>
      <c r="J1225">
        <v>3.2026778830720498E-2</v>
      </c>
      <c r="K1225">
        <v>0.97684538871378501</v>
      </c>
      <c r="L1225">
        <v>0.46448711553885103</v>
      </c>
      <c r="M1225">
        <v>223074</v>
      </c>
      <c r="N1225">
        <v>985</v>
      </c>
      <c r="O1225">
        <v>222089</v>
      </c>
    </row>
    <row r="1226" spans="1:15">
      <c r="A1226" t="s">
        <v>1768</v>
      </c>
      <c r="B1226">
        <v>-9.6784265361078408E-3</v>
      </c>
      <c r="C1226">
        <v>7.8110621267403299E-2</v>
      </c>
      <c r="D1226">
        <v>0.99036825869939604</v>
      </c>
      <c r="E1226">
        <v>0.90138917618050196</v>
      </c>
      <c r="F1226">
        <v>264210</v>
      </c>
      <c r="G1226">
        <v>167</v>
      </c>
      <c r="H1226">
        <v>264043</v>
      </c>
      <c r="I1226">
        <v>-3.7431037273576197E-2</v>
      </c>
      <c r="J1226">
        <v>5.6306078929480897E-2</v>
      </c>
      <c r="K1226">
        <v>0.96326084452440397</v>
      </c>
      <c r="L1226">
        <v>0.50619255577111</v>
      </c>
      <c r="M1226">
        <v>223074</v>
      </c>
      <c r="N1226">
        <v>322</v>
      </c>
      <c r="O1226">
        <v>222752</v>
      </c>
    </row>
    <row r="1227" spans="1:15">
      <c r="A1227" t="s">
        <v>1078</v>
      </c>
      <c r="B1227">
        <v>-2.9241325820385201E-3</v>
      </c>
      <c r="C1227">
        <v>2.37023636828303E-2</v>
      </c>
      <c r="D1227">
        <v>0.99708013852952704</v>
      </c>
      <c r="E1227">
        <v>0.90181504836037596</v>
      </c>
      <c r="F1227">
        <v>264210</v>
      </c>
      <c r="G1227">
        <v>1799</v>
      </c>
      <c r="H1227">
        <v>262411</v>
      </c>
      <c r="I1227">
        <v>-7.6894219302758998E-3</v>
      </c>
      <c r="J1227">
        <v>2.4526244772350499E-2</v>
      </c>
      <c r="K1227">
        <v>0.99234006604430203</v>
      </c>
      <c r="L1227">
        <v>0.75388706321018095</v>
      </c>
      <c r="M1227">
        <v>223074</v>
      </c>
      <c r="N1227">
        <v>1682</v>
      </c>
      <c r="O1227">
        <v>221392</v>
      </c>
    </row>
    <row r="1228" spans="1:15">
      <c r="A1228" t="s">
        <v>1614</v>
      </c>
      <c r="B1228">
        <v>-8.1662573799384207E-3</v>
      </c>
      <c r="C1228">
        <v>6.6430782213140097E-2</v>
      </c>
      <c r="D1228">
        <v>0.99186699591995797</v>
      </c>
      <c r="E1228">
        <v>0.90216346709119599</v>
      </c>
      <c r="F1228">
        <v>264210</v>
      </c>
      <c r="G1228">
        <v>229</v>
      </c>
      <c r="H1228">
        <v>263981</v>
      </c>
      <c r="I1228">
        <v>6.1795840336934901E-2</v>
      </c>
      <c r="J1228">
        <v>3.7855373715001597E-2</v>
      </c>
      <c r="K1228">
        <v>1.0637451487063101</v>
      </c>
      <c r="L1228">
        <v>0.102591199023063</v>
      </c>
      <c r="M1228">
        <v>223074</v>
      </c>
      <c r="N1228">
        <v>698</v>
      </c>
      <c r="O1228">
        <v>222376</v>
      </c>
    </row>
    <row r="1229" spans="1:15">
      <c r="A1229" t="s">
        <v>1847</v>
      </c>
      <c r="B1229">
        <v>-4.6726574506593902E-3</v>
      </c>
      <c r="C1229">
        <v>3.8246812725473603E-2</v>
      </c>
      <c r="D1229">
        <v>0.99533824242942204</v>
      </c>
      <c r="E1229">
        <v>0.90276346686156705</v>
      </c>
      <c r="F1229">
        <v>264210</v>
      </c>
      <c r="G1229">
        <v>687</v>
      </c>
      <c r="H1229">
        <v>263523</v>
      </c>
      <c r="I1229">
        <v>-8.31167329700188E-2</v>
      </c>
      <c r="J1229">
        <v>3.7782639122870297E-2</v>
      </c>
      <c r="K1229">
        <v>0.92024371816762796</v>
      </c>
      <c r="L1229">
        <v>2.78164228288829E-2</v>
      </c>
      <c r="M1229">
        <v>223074</v>
      </c>
      <c r="N1229">
        <v>710</v>
      </c>
      <c r="O1229">
        <v>222364</v>
      </c>
    </row>
    <row r="1230" spans="1:15">
      <c r="A1230" t="s">
        <v>1686</v>
      </c>
      <c r="B1230">
        <v>1.6041374779876699E-2</v>
      </c>
      <c r="C1230">
        <v>0.13142927776448299</v>
      </c>
      <c r="D1230">
        <v>1.01617072837653</v>
      </c>
      <c r="E1230">
        <v>0.90285682026053105</v>
      </c>
      <c r="F1230">
        <v>264210</v>
      </c>
      <c r="G1230">
        <v>59</v>
      </c>
      <c r="H1230">
        <v>264151</v>
      </c>
      <c r="I1230">
        <v>0.121704377315968</v>
      </c>
      <c r="J1230">
        <v>9.5483576300936096E-2</v>
      </c>
      <c r="K1230">
        <v>1.1294201702017601</v>
      </c>
      <c r="L1230">
        <v>0.202447108068153</v>
      </c>
      <c r="M1230">
        <v>223074</v>
      </c>
      <c r="N1230">
        <v>110</v>
      </c>
      <c r="O1230">
        <v>222964</v>
      </c>
    </row>
    <row r="1231" spans="1:15">
      <c r="A1231" t="s">
        <v>1251</v>
      </c>
      <c r="B1231">
        <v>8.3457755609196004E-3</v>
      </c>
      <c r="C1231">
        <v>7.0366419754035195E-2</v>
      </c>
      <c r="D1231">
        <v>1.00838069863154</v>
      </c>
      <c r="E1231">
        <v>0.90558868281834004</v>
      </c>
      <c r="F1231">
        <v>264210</v>
      </c>
      <c r="G1231">
        <v>203</v>
      </c>
      <c r="H1231">
        <v>264007</v>
      </c>
      <c r="I1231">
        <v>6.9218020897800103E-2</v>
      </c>
      <c r="J1231">
        <v>5.8673139398130902E-2</v>
      </c>
      <c r="K1231">
        <v>1.0716698300987999</v>
      </c>
      <c r="L1231">
        <v>0.238110614189598</v>
      </c>
      <c r="M1231">
        <v>223074</v>
      </c>
      <c r="N1231">
        <v>291</v>
      </c>
      <c r="O1231">
        <v>222783</v>
      </c>
    </row>
    <row r="1232" spans="1:15">
      <c r="A1232" t="s">
        <v>1369</v>
      </c>
      <c r="B1232">
        <v>-4.2447350953846302E-3</v>
      </c>
      <c r="C1232">
        <v>3.5843430458085801E-2</v>
      </c>
      <c r="D1232">
        <v>0.995764261059365</v>
      </c>
      <c r="E1232">
        <v>0.90573142989129596</v>
      </c>
      <c r="F1232">
        <v>264210</v>
      </c>
      <c r="G1232">
        <v>785</v>
      </c>
      <c r="H1232">
        <v>263425</v>
      </c>
      <c r="I1232">
        <v>0.111929362784796</v>
      </c>
      <c r="J1232">
        <v>3.3891681020337898E-2</v>
      </c>
      <c r="K1232">
        <v>1.11843385480181</v>
      </c>
      <c r="L1232">
        <v>9.58060577106299E-4</v>
      </c>
      <c r="M1232">
        <v>223074</v>
      </c>
      <c r="N1232">
        <v>873</v>
      </c>
      <c r="O1232">
        <v>222201</v>
      </c>
    </row>
    <row r="1233" spans="1:15">
      <c r="A1233" t="s">
        <v>1515</v>
      </c>
      <c r="B1233">
        <v>-9.2538261097016798E-3</v>
      </c>
      <c r="C1233">
        <v>7.9076217866944298E-2</v>
      </c>
      <c r="D1233">
        <v>0.99078885877150502</v>
      </c>
      <c r="E1233">
        <v>0.90684092676917905</v>
      </c>
      <c r="F1233">
        <v>264210</v>
      </c>
      <c r="G1233">
        <v>161</v>
      </c>
      <c r="H1233">
        <v>264049</v>
      </c>
      <c r="I1233">
        <v>-0.20609777322360801</v>
      </c>
      <c r="J1233">
        <v>8.1391274799586799E-2</v>
      </c>
      <c r="K1233">
        <v>0.81375350908940702</v>
      </c>
      <c r="L1233">
        <v>1.13354135508166E-2</v>
      </c>
      <c r="M1233">
        <v>223074</v>
      </c>
      <c r="N1233">
        <v>153</v>
      </c>
      <c r="O1233">
        <v>222921</v>
      </c>
    </row>
    <row r="1234" spans="1:15">
      <c r="A1234" t="s">
        <v>1612</v>
      </c>
      <c r="B1234">
        <v>6.16135064159847E-3</v>
      </c>
      <c r="C1234">
        <v>5.3198281929320398E-2</v>
      </c>
      <c r="D1234">
        <v>1.0061803708057</v>
      </c>
      <c r="E1234">
        <v>0.90779630746894402</v>
      </c>
      <c r="F1234">
        <v>264210</v>
      </c>
      <c r="G1234">
        <v>355</v>
      </c>
      <c r="H1234">
        <v>263855</v>
      </c>
      <c r="I1234">
        <v>2.28434792040603E-2</v>
      </c>
      <c r="J1234">
        <v>5.9069740388772399E-2</v>
      </c>
      <c r="K1234">
        <v>1.0231063895877199</v>
      </c>
      <c r="L1234">
        <v>0.69896314212592503</v>
      </c>
      <c r="M1234">
        <v>223074</v>
      </c>
      <c r="N1234">
        <v>288</v>
      </c>
      <c r="O1234">
        <v>222786</v>
      </c>
    </row>
    <row r="1235" spans="1:15">
      <c r="A1235" t="s">
        <v>1846</v>
      </c>
      <c r="B1235">
        <v>2.7849765779990798E-3</v>
      </c>
      <c r="C1235">
        <v>2.4615954386949801E-2</v>
      </c>
      <c r="D1235">
        <v>1.0027888582278699</v>
      </c>
      <c r="E1235">
        <v>0.90992189817163605</v>
      </c>
      <c r="F1235">
        <v>264210</v>
      </c>
      <c r="G1235">
        <v>1668</v>
      </c>
      <c r="H1235">
        <v>262542</v>
      </c>
      <c r="I1235">
        <v>2.67595773678545E-2</v>
      </c>
      <c r="J1235">
        <v>1.85417926596823E-2</v>
      </c>
      <c r="K1235">
        <v>1.02712082998228</v>
      </c>
      <c r="L1235">
        <v>0.148963194813275</v>
      </c>
      <c r="M1235">
        <v>223074</v>
      </c>
      <c r="N1235">
        <v>2977</v>
      </c>
      <c r="O1235">
        <v>220097</v>
      </c>
    </row>
    <row r="1236" spans="1:15">
      <c r="A1236" t="s">
        <v>1065</v>
      </c>
      <c r="B1236">
        <v>6.7370816446954401E-3</v>
      </c>
      <c r="C1236">
        <v>6.1590188769325101E-2</v>
      </c>
      <c r="D1236">
        <v>1.0067598268292699</v>
      </c>
      <c r="E1236">
        <v>0.91289663038096303</v>
      </c>
      <c r="F1236">
        <v>264210</v>
      </c>
      <c r="G1236">
        <v>265</v>
      </c>
      <c r="H1236">
        <v>263945</v>
      </c>
      <c r="I1236">
        <v>-0.101656238171284</v>
      </c>
      <c r="J1236">
        <v>8.1475225561979794E-2</v>
      </c>
      <c r="K1236">
        <v>0.90334003212155001</v>
      </c>
      <c r="L1236">
        <v>0.21214274332146801</v>
      </c>
      <c r="M1236">
        <v>223074</v>
      </c>
      <c r="N1236">
        <v>152</v>
      </c>
      <c r="O1236">
        <v>222922</v>
      </c>
    </row>
    <row r="1237" spans="1:15">
      <c r="A1237" t="s">
        <v>1142</v>
      </c>
      <c r="B1237">
        <v>-5.6504686969782404E-3</v>
      </c>
      <c r="C1237">
        <v>5.1744112265212597E-2</v>
      </c>
      <c r="D1237">
        <v>0.99436546517586</v>
      </c>
      <c r="E1237">
        <v>0.91304368192718299</v>
      </c>
      <c r="F1237">
        <v>264210</v>
      </c>
      <c r="G1237">
        <v>376</v>
      </c>
      <c r="H1237">
        <v>263834</v>
      </c>
      <c r="I1237">
        <v>2.3568175744005E-2</v>
      </c>
      <c r="J1237">
        <v>6.6530337359650499E-2</v>
      </c>
      <c r="K1237">
        <v>1.02384809997326</v>
      </c>
      <c r="L1237">
        <v>0.72315374595936999</v>
      </c>
      <c r="M1237">
        <v>223074</v>
      </c>
      <c r="N1237">
        <v>227</v>
      </c>
      <c r="O1237">
        <v>222847</v>
      </c>
    </row>
    <row r="1238" spans="1:15">
      <c r="A1238" t="s">
        <v>1194</v>
      </c>
      <c r="B1238">
        <v>-2.9856895579325098E-3</v>
      </c>
      <c r="C1238">
        <v>2.73683297840004E-2</v>
      </c>
      <c r="D1238">
        <v>0.99701876318053495</v>
      </c>
      <c r="E1238">
        <v>0.91312883252537402</v>
      </c>
      <c r="F1238">
        <v>264210</v>
      </c>
      <c r="G1238">
        <v>1346</v>
      </c>
      <c r="H1238">
        <v>262864</v>
      </c>
      <c r="I1238">
        <v>7.8671595839756008E-3</v>
      </c>
      <c r="J1238">
        <v>2.29629801097983E-2</v>
      </c>
      <c r="K1238">
        <v>1.0078981869964301</v>
      </c>
      <c r="L1238">
        <v>0.73189800628912305</v>
      </c>
      <c r="M1238">
        <v>223074</v>
      </c>
      <c r="N1238">
        <v>1926</v>
      </c>
      <c r="O1238">
        <v>221148</v>
      </c>
    </row>
    <row r="1239" spans="1:15">
      <c r="A1239" t="s">
        <v>1820</v>
      </c>
      <c r="B1239">
        <v>1.73692505139828E-2</v>
      </c>
      <c r="C1239">
        <v>0.15924954769711699</v>
      </c>
      <c r="D1239">
        <v>1.0175209731086601</v>
      </c>
      <c r="E1239">
        <v>0.91314745580203904</v>
      </c>
      <c r="F1239">
        <v>264210</v>
      </c>
      <c r="G1239">
        <v>40</v>
      </c>
      <c r="H1239">
        <v>264170</v>
      </c>
      <c r="I1239">
        <v>7.1728525520643597E-4</v>
      </c>
      <c r="J1239">
        <v>9.6792982053082205E-2</v>
      </c>
      <c r="K1239">
        <v>1.0007175425657899</v>
      </c>
      <c r="L1239">
        <v>0.99408732347543605</v>
      </c>
      <c r="M1239">
        <v>223074</v>
      </c>
      <c r="N1239">
        <v>108</v>
      </c>
      <c r="O1239">
        <v>222966</v>
      </c>
    </row>
    <row r="1240" spans="1:15">
      <c r="A1240" t="s">
        <v>1720</v>
      </c>
      <c r="B1240">
        <v>1.9619719387082499E-2</v>
      </c>
      <c r="C1240">
        <v>0.180973807044429</v>
      </c>
      <c r="D1240">
        <v>1.0198134509938901</v>
      </c>
      <c r="E1240">
        <v>0.91366893951754502</v>
      </c>
      <c r="F1240">
        <v>264210</v>
      </c>
      <c r="G1240">
        <v>31</v>
      </c>
      <c r="H1240">
        <v>264179</v>
      </c>
      <c r="I1240" t="s">
        <v>954</v>
      </c>
      <c r="J1240" t="s">
        <v>954</v>
      </c>
      <c r="K1240" t="s">
        <v>954</v>
      </c>
      <c r="L1240" t="s">
        <v>954</v>
      </c>
      <c r="M1240">
        <v>223074</v>
      </c>
      <c r="N1240">
        <v>14</v>
      </c>
      <c r="O1240">
        <v>223060</v>
      </c>
    </row>
    <row r="1241" spans="1:15">
      <c r="A1241" t="s">
        <v>915</v>
      </c>
      <c r="B1241">
        <v>-2.4182734626043401E-3</v>
      </c>
      <c r="C1241">
        <v>2.2361238578408899E-2</v>
      </c>
      <c r="D1241">
        <v>0.99758464820506099</v>
      </c>
      <c r="E1241">
        <v>0.91388005833056296</v>
      </c>
      <c r="F1241">
        <v>264210</v>
      </c>
      <c r="G1241">
        <v>2023</v>
      </c>
      <c r="H1241">
        <v>262187</v>
      </c>
      <c r="I1241">
        <v>-1.0568594326408E-2</v>
      </c>
      <c r="J1241">
        <v>2.34808773531636E-2</v>
      </c>
      <c r="K1241">
        <v>0.98948705704182105</v>
      </c>
      <c r="L1241">
        <v>0.652642898922141</v>
      </c>
      <c r="M1241">
        <v>223074</v>
      </c>
      <c r="N1241">
        <v>1836</v>
      </c>
      <c r="O1241">
        <v>221238</v>
      </c>
    </row>
    <row r="1242" spans="1:15">
      <c r="A1242" t="s">
        <v>1013</v>
      </c>
      <c r="B1242">
        <v>6.76400958956199E-3</v>
      </c>
      <c r="C1242">
        <v>6.2822709449702599E-2</v>
      </c>
      <c r="D1242">
        <v>1.0067869371673901</v>
      </c>
      <c r="E1242">
        <v>0.914258876063471</v>
      </c>
      <c r="F1242">
        <v>264210</v>
      </c>
      <c r="G1242">
        <v>254</v>
      </c>
      <c r="H1242">
        <v>263956</v>
      </c>
      <c r="I1242">
        <v>6.5913522446174003E-2</v>
      </c>
      <c r="J1242">
        <v>3.7125865658848102E-2</v>
      </c>
      <c r="K1242">
        <v>1.0681343435267401</v>
      </c>
      <c r="L1242">
        <v>7.5830706035576706E-2</v>
      </c>
      <c r="M1242">
        <v>223074</v>
      </c>
      <c r="N1242">
        <v>731</v>
      </c>
      <c r="O1242">
        <v>222343</v>
      </c>
    </row>
    <row r="1243" spans="1:15">
      <c r="A1243" t="s">
        <v>938</v>
      </c>
      <c r="B1243">
        <v>-1.12103212230682E-2</v>
      </c>
      <c r="C1243">
        <v>0.10515531823081301</v>
      </c>
      <c r="D1243">
        <v>0.988852280281864</v>
      </c>
      <c r="E1243">
        <v>0.91510055218602804</v>
      </c>
      <c r="F1243">
        <v>264210</v>
      </c>
      <c r="G1243">
        <v>92</v>
      </c>
      <c r="H1243">
        <v>264118</v>
      </c>
      <c r="I1243">
        <v>0.153243596176002</v>
      </c>
      <c r="J1243">
        <v>0.101053899178273</v>
      </c>
      <c r="K1243">
        <v>1.1656088822288799</v>
      </c>
      <c r="L1243">
        <v>0.129404577090589</v>
      </c>
      <c r="M1243">
        <v>223074</v>
      </c>
      <c r="N1243">
        <v>97</v>
      </c>
      <c r="O1243">
        <v>222977</v>
      </c>
    </row>
    <row r="1244" spans="1:15">
      <c r="A1244" t="s">
        <v>1676</v>
      </c>
      <c r="B1244">
        <v>-1.13911391565277E-2</v>
      </c>
      <c r="C1244">
        <v>0.11100484946360301</v>
      </c>
      <c r="D1244">
        <v>0.98867349422039696</v>
      </c>
      <c r="E1244">
        <v>0.91826584519473997</v>
      </c>
      <c r="F1244">
        <v>264210</v>
      </c>
      <c r="G1244">
        <v>81</v>
      </c>
      <c r="H1244">
        <v>264129</v>
      </c>
      <c r="I1244">
        <v>8.5218848527061603E-2</v>
      </c>
      <c r="J1244">
        <v>0.12741063622451701</v>
      </c>
      <c r="K1244">
        <v>1.0889553568986099</v>
      </c>
      <c r="L1244">
        <v>0.50358994375420396</v>
      </c>
      <c r="M1244">
        <v>223074</v>
      </c>
      <c r="N1244">
        <v>62</v>
      </c>
      <c r="O1244">
        <v>223012</v>
      </c>
    </row>
    <row r="1245" spans="1:15">
      <c r="A1245" t="s">
        <v>1402</v>
      </c>
      <c r="B1245">
        <v>1.50530409235507E-2</v>
      </c>
      <c r="C1245">
        <v>0.148848129776945</v>
      </c>
      <c r="D1245">
        <v>1.0151669085781301</v>
      </c>
      <c r="E1245">
        <v>0.91944710592370404</v>
      </c>
      <c r="F1245">
        <v>264210</v>
      </c>
      <c r="G1245">
        <v>45</v>
      </c>
      <c r="H1245">
        <v>264165</v>
      </c>
      <c r="I1245" t="s">
        <v>954</v>
      </c>
      <c r="J1245" t="s">
        <v>954</v>
      </c>
      <c r="K1245" t="s">
        <v>954</v>
      </c>
      <c r="L1245" t="s">
        <v>954</v>
      </c>
      <c r="M1245">
        <v>223074</v>
      </c>
      <c r="N1245" t="s">
        <v>954</v>
      </c>
      <c r="O1245" t="s">
        <v>954</v>
      </c>
    </row>
    <row r="1246" spans="1:15">
      <c r="A1246" t="s">
        <v>1639</v>
      </c>
      <c r="B1246">
        <v>3.7259381394541698E-3</v>
      </c>
      <c r="C1246">
        <v>3.6860767086784402E-2</v>
      </c>
      <c r="D1246">
        <v>1.00373288807596</v>
      </c>
      <c r="E1246">
        <v>0.91948583881470802</v>
      </c>
      <c r="F1246">
        <v>264210</v>
      </c>
      <c r="G1246">
        <v>740</v>
      </c>
      <c r="H1246">
        <v>263470</v>
      </c>
      <c r="I1246">
        <v>4.6883515940542998E-2</v>
      </c>
      <c r="J1246">
        <v>4.43062719670477E-2</v>
      </c>
      <c r="K1246">
        <v>1.0479999266836999</v>
      </c>
      <c r="L1246">
        <v>0.28997847932405502</v>
      </c>
      <c r="M1246">
        <v>223074</v>
      </c>
      <c r="N1246">
        <v>512</v>
      </c>
      <c r="O1246">
        <v>222562</v>
      </c>
    </row>
    <row r="1247" spans="1:15">
      <c r="A1247" t="s">
        <v>816</v>
      </c>
      <c r="B1247">
        <v>-1.4507123311170701E-2</v>
      </c>
      <c r="C1247">
        <v>0.14514162293590999</v>
      </c>
      <c r="D1247">
        <v>0.98559759798899704</v>
      </c>
      <c r="E1247">
        <v>0.92038282782342995</v>
      </c>
      <c r="F1247">
        <v>264210</v>
      </c>
      <c r="G1247">
        <v>48</v>
      </c>
      <c r="H1247">
        <v>264162</v>
      </c>
      <c r="I1247">
        <v>-0.314820735351722</v>
      </c>
      <c r="J1247">
        <v>0.19417114926566101</v>
      </c>
      <c r="K1247">
        <v>0.7299197113418</v>
      </c>
      <c r="L1247">
        <v>0.10494111552718401</v>
      </c>
      <c r="M1247">
        <v>223074</v>
      </c>
      <c r="N1247">
        <v>27</v>
      </c>
      <c r="O1247">
        <v>223047</v>
      </c>
    </row>
    <row r="1248" spans="1:15">
      <c r="A1248" t="s">
        <v>1646</v>
      </c>
      <c r="B1248">
        <v>1.7550379984215599E-2</v>
      </c>
      <c r="C1248">
        <v>0.18094028051519301</v>
      </c>
      <c r="D1248">
        <v>1.0177052928358301</v>
      </c>
      <c r="E1248">
        <v>0.92273002511236402</v>
      </c>
      <c r="F1248">
        <v>264210</v>
      </c>
      <c r="G1248">
        <v>31</v>
      </c>
      <c r="H1248">
        <v>264179</v>
      </c>
      <c r="I1248" t="s">
        <v>954</v>
      </c>
      <c r="J1248" t="s">
        <v>954</v>
      </c>
      <c r="K1248" t="s">
        <v>954</v>
      </c>
      <c r="L1248" t="s">
        <v>954</v>
      </c>
      <c r="M1248">
        <v>223074</v>
      </c>
      <c r="N1248">
        <v>16</v>
      </c>
      <c r="O1248">
        <v>223058</v>
      </c>
    </row>
    <row r="1249" spans="1:15">
      <c r="A1249" t="s">
        <v>1181</v>
      </c>
      <c r="B1249">
        <v>-1.42875650836172E-2</v>
      </c>
      <c r="C1249">
        <v>0.14736947378280699</v>
      </c>
      <c r="D1249">
        <v>0.98581401780819899</v>
      </c>
      <c r="E1249">
        <v>0.92276559175134398</v>
      </c>
      <c r="F1249">
        <v>264210</v>
      </c>
      <c r="G1249">
        <v>47</v>
      </c>
      <c r="H1249">
        <v>264163</v>
      </c>
      <c r="I1249">
        <v>0.20356210007277001</v>
      </c>
      <c r="J1249">
        <v>0.132472109646878</v>
      </c>
      <c r="K1249">
        <v>1.2257612751421201</v>
      </c>
      <c r="L1249">
        <v>0.124381200227465</v>
      </c>
      <c r="M1249">
        <v>223074</v>
      </c>
      <c r="N1249">
        <v>57</v>
      </c>
      <c r="O1249">
        <v>223017</v>
      </c>
    </row>
    <row r="1250" spans="1:15">
      <c r="A1250" t="s">
        <v>949</v>
      </c>
      <c r="B1250">
        <v>-1.35314454946566E-2</v>
      </c>
      <c r="C1250">
        <v>0.14161398277631901</v>
      </c>
      <c r="D1250">
        <v>0.98655969297240897</v>
      </c>
      <c r="E1250">
        <v>0.92387669080639601</v>
      </c>
      <c r="F1250">
        <v>264210</v>
      </c>
      <c r="G1250">
        <v>50</v>
      </c>
      <c r="H1250">
        <v>264160</v>
      </c>
      <c r="I1250">
        <v>0.13836067763469401</v>
      </c>
      <c r="J1250">
        <v>0.113839324319747</v>
      </c>
      <c r="K1250">
        <v>1.1483896740584401</v>
      </c>
      <c r="L1250">
        <v>0.22421235293380001</v>
      </c>
      <c r="M1250">
        <v>223074</v>
      </c>
      <c r="N1250">
        <v>77</v>
      </c>
      <c r="O1250">
        <v>222997</v>
      </c>
    </row>
    <row r="1251" spans="1:15">
      <c r="A1251" t="s">
        <v>1545</v>
      </c>
      <c r="B1251">
        <v>7.0915506778856203E-3</v>
      </c>
      <c r="C1251">
        <v>7.5457732717206405E-2</v>
      </c>
      <c r="D1251">
        <v>1.00711675526804</v>
      </c>
      <c r="E1251">
        <v>0.92512469714733103</v>
      </c>
      <c r="F1251">
        <v>264210</v>
      </c>
      <c r="G1251">
        <v>177</v>
      </c>
      <c r="H1251">
        <v>264033</v>
      </c>
      <c r="I1251">
        <v>6.3665317379015297E-3</v>
      </c>
      <c r="J1251">
        <v>6.2177490081173098E-2</v>
      </c>
      <c r="K1251">
        <v>1.00638684117844</v>
      </c>
      <c r="L1251">
        <v>0.91844484183432995</v>
      </c>
      <c r="M1251">
        <v>223074</v>
      </c>
      <c r="N1251">
        <v>261</v>
      </c>
      <c r="O1251">
        <v>222813</v>
      </c>
    </row>
    <row r="1252" spans="1:15">
      <c r="A1252" t="s">
        <v>1862</v>
      </c>
      <c r="B1252">
        <v>1.3107271970244E-2</v>
      </c>
      <c r="C1252">
        <v>0.14146972902503899</v>
      </c>
      <c r="D1252">
        <v>1.0131935487986901</v>
      </c>
      <c r="E1252">
        <v>0.92618104985689498</v>
      </c>
      <c r="F1252">
        <v>264210</v>
      </c>
      <c r="G1252">
        <v>50</v>
      </c>
      <c r="H1252">
        <v>264160</v>
      </c>
      <c r="I1252">
        <v>2.7777205186083901E-2</v>
      </c>
      <c r="J1252">
        <v>0.104995372529431</v>
      </c>
      <c r="K1252">
        <v>1.0281665887178999</v>
      </c>
      <c r="L1252">
        <v>0.79135115696491898</v>
      </c>
      <c r="M1252">
        <v>223074</v>
      </c>
      <c r="N1252">
        <v>91</v>
      </c>
      <c r="O1252">
        <v>222983</v>
      </c>
    </row>
    <row r="1253" spans="1:15">
      <c r="A1253" t="s">
        <v>783</v>
      </c>
      <c r="B1253">
        <v>3.9296371603702801E-3</v>
      </c>
      <c r="C1253">
        <v>4.26054723801862E-2</v>
      </c>
      <c r="D1253">
        <v>1.0039373683080299</v>
      </c>
      <c r="E1253">
        <v>0.92651279600605796</v>
      </c>
      <c r="F1253">
        <v>264210</v>
      </c>
      <c r="G1253">
        <v>565</v>
      </c>
      <c r="H1253">
        <v>263645</v>
      </c>
      <c r="I1253">
        <v>9.8255470513485899E-4</v>
      </c>
      <c r="J1253">
        <v>0.10034390294236301</v>
      </c>
      <c r="K1253">
        <v>1.0009830375701401</v>
      </c>
      <c r="L1253">
        <v>0.99218734094748995</v>
      </c>
      <c r="M1253">
        <v>223074</v>
      </c>
      <c r="N1253">
        <v>100</v>
      </c>
      <c r="O1253">
        <v>222974</v>
      </c>
    </row>
    <row r="1254" spans="1:15">
      <c r="A1254" t="s">
        <v>1061</v>
      </c>
      <c r="B1254">
        <v>-1.5154753525379301E-2</v>
      </c>
      <c r="C1254">
        <v>0.164330219759349</v>
      </c>
      <c r="D1254">
        <v>0.98495950185296</v>
      </c>
      <c r="E1254">
        <v>0.92652218121613406</v>
      </c>
      <c r="F1254">
        <v>264210</v>
      </c>
      <c r="G1254">
        <v>37</v>
      </c>
      <c r="H1254">
        <v>264173</v>
      </c>
      <c r="I1254">
        <v>-0.112884946377742</v>
      </c>
      <c r="J1254">
        <v>0.211165521800353</v>
      </c>
      <c r="K1254">
        <v>0.89325342624637805</v>
      </c>
      <c r="L1254">
        <v>0.59294004879392503</v>
      </c>
      <c r="M1254">
        <v>223074</v>
      </c>
      <c r="N1254">
        <v>23</v>
      </c>
      <c r="O1254">
        <v>223051</v>
      </c>
    </row>
    <row r="1255" spans="1:15">
      <c r="A1255" t="s">
        <v>1255</v>
      </c>
      <c r="B1255">
        <v>-1.4888953984266899E-3</v>
      </c>
      <c r="C1255">
        <v>1.6381565209102601E-2</v>
      </c>
      <c r="D1255">
        <v>0.99851221245643196</v>
      </c>
      <c r="E1255">
        <v>0.92758121186104303</v>
      </c>
      <c r="F1255">
        <v>264210</v>
      </c>
      <c r="G1255">
        <v>3808</v>
      </c>
      <c r="H1255">
        <v>260402</v>
      </c>
      <c r="I1255">
        <v>4.7375309771472897E-2</v>
      </c>
      <c r="J1255">
        <v>1.6810966429585399E-2</v>
      </c>
      <c r="K1255">
        <v>1.04851545333848</v>
      </c>
      <c r="L1255">
        <v>4.8305850399651597E-3</v>
      </c>
      <c r="M1255">
        <v>223074</v>
      </c>
      <c r="N1255">
        <v>3629</v>
      </c>
      <c r="O1255">
        <v>219445</v>
      </c>
    </row>
    <row r="1256" spans="1:15">
      <c r="A1256" t="s">
        <v>1910</v>
      </c>
      <c r="B1256">
        <v>1.66253625597114E-2</v>
      </c>
      <c r="C1256">
        <v>0.18292562031753301</v>
      </c>
      <c r="D1256">
        <v>1.01676433297618</v>
      </c>
      <c r="E1256">
        <v>0.92758324128853198</v>
      </c>
      <c r="F1256">
        <v>264210</v>
      </c>
      <c r="G1256">
        <v>30</v>
      </c>
      <c r="H1256">
        <v>264180</v>
      </c>
      <c r="I1256" t="s">
        <v>954</v>
      </c>
      <c r="J1256" t="s">
        <v>954</v>
      </c>
      <c r="K1256" t="s">
        <v>954</v>
      </c>
      <c r="L1256" t="s">
        <v>954</v>
      </c>
      <c r="M1256">
        <v>223074</v>
      </c>
      <c r="N1256">
        <v>19</v>
      </c>
      <c r="O1256">
        <v>223055</v>
      </c>
    </row>
    <row r="1257" spans="1:15">
      <c r="A1257" t="s">
        <v>1223</v>
      </c>
      <c r="B1257">
        <v>-5.4471648252782598E-3</v>
      </c>
      <c r="C1257">
        <v>6.0380214525347801E-2</v>
      </c>
      <c r="D1257">
        <v>0.99456764407599496</v>
      </c>
      <c r="E1257">
        <v>0.92811684144291196</v>
      </c>
      <c r="F1257">
        <v>264210</v>
      </c>
      <c r="G1257">
        <v>277</v>
      </c>
      <c r="H1257">
        <v>263933</v>
      </c>
      <c r="I1257">
        <v>-5.7956494856951701E-2</v>
      </c>
      <c r="J1257">
        <v>8.7655314379153706E-2</v>
      </c>
      <c r="K1257">
        <v>0.94369100195578404</v>
      </c>
      <c r="L1257">
        <v>0.50849283234865605</v>
      </c>
      <c r="M1257">
        <v>223074</v>
      </c>
      <c r="N1257">
        <v>132</v>
      </c>
      <c r="O1257">
        <v>222942</v>
      </c>
    </row>
    <row r="1258" spans="1:15">
      <c r="A1258" t="s">
        <v>1206</v>
      </c>
      <c r="B1258">
        <v>3.2946041114157898E-3</v>
      </c>
      <c r="C1258">
        <v>3.7860593085428398E-2</v>
      </c>
      <c r="D1258">
        <v>1.0033000372846199</v>
      </c>
      <c r="E1258">
        <v>0.93065613325285601</v>
      </c>
      <c r="F1258">
        <v>264210</v>
      </c>
      <c r="G1258">
        <v>704</v>
      </c>
      <c r="H1258">
        <v>263506</v>
      </c>
      <c r="I1258">
        <v>9.33251877477346E-2</v>
      </c>
      <c r="J1258">
        <v>3.4819903463573498E-2</v>
      </c>
      <c r="K1258">
        <v>1.0978186744109699</v>
      </c>
      <c r="L1258">
        <v>7.3572613215888202E-3</v>
      </c>
      <c r="M1258">
        <v>223074</v>
      </c>
      <c r="N1258">
        <v>831</v>
      </c>
      <c r="O1258">
        <v>222243</v>
      </c>
    </row>
    <row r="1259" spans="1:15">
      <c r="A1259" t="s">
        <v>1487</v>
      </c>
      <c r="B1259">
        <v>-1.0191986798096299E-2</v>
      </c>
      <c r="C1259">
        <v>0.118040540759662</v>
      </c>
      <c r="D1259">
        <v>0.98985977549655202</v>
      </c>
      <c r="E1259">
        <v>0.93119367360949901</v>
      </c>
      <c r="F1259">
        <v>264210</v>
      </c>
      <c r="G1259">
        <v>72</v>
      </c>
      <c r="H1259">
        <v>264138</v>
      </c>
      <c r="I1259">
        <v>-3.40488917599081E-2</v>
      </c>
      <c r="J1259">
        <v>0.12627039236985099</v>
      </c>
      <c r="K1259">
        <v>0.96652424841079698</v>
      </c>
      <c r="L1259">
        <v>0.78742903993699398</v>
      </c>
      <c r="M1259">
        <v>223074</v>
      </c>
      <c r="N1259">
        <v>63</v>
      </c>
      <c r="O1259">
        <v>223011</v>
      </c>
    </row>
    <row r="1260" spans="1:15">
      <c r="A1260" t="s">
        <v>1507</v>
      </c>
      <c r="B1260">
        <v>1.1344721943186999E-2</v>
      </c>
      <c r="C1260">
        <v>0.13513804866333201</v>
      </c>
      <c r="D1260">
        <v>1.01140931734234</v>
      </c>
      <c r="E1260">
        <v>0.933096875370513</v>
      </c>
      <c r="F1260">
        <v>264210</v>
      </c>
      <c r="G1260">
        <v>56</v>
      </c>
      <c r="H1260">
        <v>264154</v>
      </c>
      <c r="I1260">
        <v>0.120768914074789</v>
      </c>
      <c r="J1260">
        <v>0.10743502896720999</v>
      </c>
      <c r="K1260">
        <v>1.12836413316762</v>
      </c>
      <c r="L1260">
        <v>0.260965875275387</v>
      </c>
      <c r="M1260">
        <v>223074</v>
      </c>
      <c r="N1260">
        <v>87</v>
      </c>
      <c r="O1260">
        <v>222987</v>
      </c>
    </row>
    <row r="1261" spans="1:15">
      <c r="A1261" t="s">
        <v>1747</v>
      </c>
      <c r="B1261">
        <v>-4.8300113964065902E-3</v>
      </c>
      <c r="C1261">
        <v>5.7883606813883999E-2</v>
      </c>
      <c r="D1261">
        <v>0.99518163435139595</v>
      </c>
      <c r="E1261">
        <v>0.93349889214904203</v>
      </c>
      <c r="F1261">
        <v>264210</v>
      </c>
      <c r="G1261">
        <v>298</v>
      </c>
      <c r="H1261">
        <v>263912</v>
      </c>
      <c r="I1261">
        <v>9.1558579096800395E-3</v>
      </c>
      <c r="J1261">
        <v>4.8554282117210398E-2</v>
      </c>
      <c r="K1261">
        <v>1.00919790099225</v>
      </c>
      <c r="L1261">
        <v>0.85043021987990697</v>
      </c>
      <c r="M1261">
        <v>223074</v>
      </c>
      <c r="N1261">
        <v>425</v>
      </c>
      <c r="O1261">
        <v>222649</v>
      </c>
    </row>
    <row r="1262" spans="1:15">
      <c r="A1262" t="s">
        <v>1578</v>
      </c>
      <c r="B1262">
        <v>6.7505212980466097E-3</v>
      </c>
      <c r="C1262">
        <v>8.0909186637325006E-2</v>
      </c>
      <c r="D1262">
        <v>1.00677335742327</v>
      </c>
      <c r="E1262">
        <v>0.93350700281889198</v>
      </c>
      <c r="F1262">
        <v>264210</v>
      </c>
      <c r="G1262">
        <v>153</v>
      </c>
      <c r="H1262">
        <v>264057</v>
      </c>
      <c r="I1262">
        <v>0.57312129143115298</v>
      </c>
      <c r="J1262">
        <v>0.20796873517964101</v>
      </c>
      <c r="K1262">
        <v>1.7737949508339399</v>
      </c>
      <c r="L1262">
        <v>5.85478806336123E-3</v>
      </c>
      <c r="M1262">
        <v>223074</v>
      </c>
      <c r="N1262">
        <v>23</v>
      </c>
      <c r="O1262">
        <v>223051</v>
      </c>
    </row>
    <row r="1263" spans="1:15">
      <c r="A1263" t="s">
        <v>1769</v>
      </c>
      <c r="B1263">
        <v>1.4169761235965799E-3</v>
      </c>
      <c r="C1263">
        <v>1.7579905290098698E-2</v>
      </c>
      <c r="D1263">
        <v>1.0014179805086001</v>
      </c>
      <c r="E1263">
        <v>0.935758448586683</v>
      </c>
      <c r="F1263">
        <v>264210</v>
      </c>
      <c r="G1263">
        <v>3295</v>
      </c>
      <c r="H1263">
        <v>260915</v>
      </c>
      <c r="I1263">
        <v>4.5469364723988498E-3</v>
      </c>
      <c r="J1263">
        <v>1.85800297977467E-2</v>
      </c>
      <c r="K1263">
        <v>1.0045572894735699</v>
      </c>
      <c r="L1263">
        <v>0.80667192491530804</v>
      </c>
      <c r="M1263">
        <v>223074</v>
      </c>
      <c r="N1263">
        <v>2974</v>
      </c>
      <c r="O1263">
        <v>220100</v>
      </c>
    </row>
    <row r="1264" spans="1:15">
      <c r="A1264" t="s">
        <v>1154</v>
      </c>
      <c r="B1264">
        <v>3.2053250455482702E-3</v>
      </c>
      <c r="C1264">
        <v>4.1305377044724097E-2</v>
      </c>
      <c r="D1264">
        <v>1.0032104675929201</v>
      </c>
      <c r="E1264">
        <v>0.93814570724500801</v>
      </c>
      <c r="F1264">
        <v>264210</v>
      </c>
      <c r="G1264">
        <v>593</v>
      </c>
      <c r="H1264">
        <v>263617</v>
      </c>
      <c r="I1264">
        <v>-1.07869734492252E-2</v>
      </c>
      <c r="J1264">
        <v>4.0005972004465797E-2</v>
      </c>
      <c r="K1264">
        <v>0.98927099731859003</v>
      </c>
      <c r="L1264">
        <v>0.78744177915553104</v>
      </c>
      <c r="M1264">
        <v>223074</v>
      </c>
      <c r="N1264">
        <v>632</v>
      </c>
      <c r="O1264">
        <v>222442</v>
      </c>
    </row>
    <row r="1265" spans="1:15">
      <c r="A1265" t="s">
        <v>1688</v>
      </c>
      <c r="B1265">
        <v>7.6131668975220404E-3</v>
      </c>
      <c r="C1265">
        <v>9.8548542507492398E-2</v>
      </c>
      <c r="D1265">
        <v>1.0076422207364</v>
      </c>
      <c r="E1265">
        <v>0.93842230919846503</v>
      </c>
      <c r="F1265">
        <v>264210</v>
      </c>
      <c r="G1265">
        <v>104</v>
      </c>
      <c r="H1265">
        <v>264106</v>
      </c>
      <c r="I1265">
        <v>-0.13096746271913601</v>
      </c>
      <c r="J1265">
        <v>0.114793321570465</v>
      </c>
      <c r="K1265">
        <v>0.87724631713649703</v>
      </c>
      <c r="L1265">
        <v>0.25391240181474101</v>
      </c>
      <c r="M1265">
        <v>223074</v>
      </c>
      <c r="N1265">
        <v>77</v>
      </c>
      <c r="O1265">
        <v>222997</v>
      </c>
    </row>
    <row r="1266" spans="1:15">
      <c r="A1266" t="s">
        <v>1919</v>
      </c>
      <c r="B1266">
        <v>1.48363487765699E-2</v>
      </c>
      <c r="C1266">
        <v>0.19602651520270201</v>
      </c>
      <c r="D1266">
        <v>1.01494695371327</v>
      </c>
      <c r="E1266">
        <v>0.93966937732600697</v>
      </c>
      <c r="F1266">
        <v>264210</v>
      </c>
      <c r="G1266">
        <v>26</v>
      </c>
      <c r="H1266">
        <v>264184</v>
      </c>
      <c r="I1266">
        <v>3.8495258287118202E-2</v>
      </c>
      <c r="J1266">
        <v>0.155847227179996</v>
      </c>
      <c r="K1266">
        <v>1.0392458005411001</v>
      </c>
      <c r="L1266">
        <v>0.80490329213253498</v>
      </c>
      <c r="M1266">
        <v>223074</v>
      </c>
      <c r="N1266">
        <v>41</v>
      </c>
      <c r="O1266">
        <v>223033</v>
      </c>
    </row>
    <row r="1267" spans="1:15">
      <c r="A1267" t="s">
        <v>989</v>
      </c>
      <c r="B1267">
        <v>-7.9468468143700398E-4</v>
      </c>
      <c r="C1267">
        <v>1.05093189132293E-2</v>
      </c>
      <c r="D1267">
        <v>0.99920563099680704</v>
      </c>
      <c r="E1267">
        <v>0.93972369658870503</v>
      </c>
      <c r="F1267">
        <v>264210</v>
      </c>
      <c r="G1267">
        <v>9477</v>
      </c>
      <c r="H1267">
        <v>254733</v>
      </c>
      <c r="I1267">
        <v>1.8255147238395698E-2</v>
      </c>
      <c r="J1267">
        <v>1.1879762048207799E-2</v>
      </c>
      <c r="K1267">
        <v>1.0184227910055399</v>
      </c>
      <c r="L1267">
        <v>0.124376754406267</v>
      </c>
      <c r="M1267">
        <v>223074</v>
      </c>
      <c r="N1267">
        <v>7408</v>
      </c>
      <c r="O1267">
        <v>215666</v>
      </c>
    </row>
    <row r="1268" spans="1:15">
      <c r="A1268" t="s">
        <v>824</v>
      </c>
      <c r="B1268">
        <v>1.70781132576385E-3</v>
      </c>
      <c r="C1268">
        <v>2.2799219540875802E-2</v>
      </c>
      <c r="D1268">
        <v>1.00170927046605</v>
      </c>
      <c r="E1268">
        <v>0.94028904944632197</v>
      </c>
      <c r="F1268">
        <v>264210</v>
      </c>
      <c r="G1268">
        <v>1943</v>
      </c>
      <c r="H1268">
        <v>262267</v>
      </c>
      <c r="I1268">
        <v>1.9034586962327502E-2</v>
      </c>
      <c r="J1268">
        <v>2.29752407752923E-2</v>
      </c>
      <c r="K1268">
        <v>1.0192168996243001</v>
      </c>
      <c r="L1268">
        <v>0.40739725119854497</v>
      </c>
      <c r="M1268">
        <v>223074</v>
      </c>
      <c r="N1268">
        <v>1921</v>
      </c>
      <c r="O1268">
        <v>221153</v>
      </c>
    </row>
    <row r="1269" spans="1:15">
      <c r="A1269" t="s">
        <v>1480</v>
      </c>
      <c r="B1269">
        <v>-1.1065230222266799E-2</v>
      </c>
      <c r="C1269">
        <v>0.14835477146829701</v>
      </c>
      <c r="D1269">
        <v>0.98899576425771996</v>
      </c>
      <c r="E1269">
        <v>0.94054389230684099</v>
      </c>
      <c r="F1269">
        <v>264210</v>
      </c>
      <c r="G1269">
        <v>46</v>
      </c>
      <c r="H1269">
        <v>264164</v>
      </c>
      <c r="I1269">
        <v>0.252581420676107</v>
      </c>
      <c r="J1269">
        <v>0.17626444586877699</v>
      </c>
      <c r="K1269">
        <v>1.2873443083317599</v>
      </c>
      <c r="L1269">
        <v>0.15186680377645101</v>
      </c>
      <c r="M1269">
        <v>223074</v>
      </c>
      <c r="N1269">
        <v>32</v>
      </c>
      <c r="O1269">
        <v>223042</v>
      </c>
    </row>
    <row r="1270" spans="1:15">
      <c r="A1270" t="s">
        <v>699</v>
      </c>
      <c r="B1270">
        <v>3.01680390428497E-3</v>
      </c>
      <c r="C1270">
        <v>4.1251386720058403E-2</v>
      </c>
      <c r="D1270">
        <v>1.0030213590366801</v>
      </c>
      <c r="E1270">
        <v>0.94170093301245295</v>
      </c>
      <c r="F1270">
        <v>264210</v>
      </c>
      <c r="G1270">
        <v>592</v>
      </c>
      <c r="H1270">
        <v>263618</v>
      </c>
      <c r="I1270">
        <v>-3.5433874923287E-2</v>
      </c>
      <c r="J1270">
        <v>7.9685335028214899E-2</v>
      </c>
      <c r="K1270">
        <v>0.96518655515489704</v>
      </c>
      <c r="L1270">
        <v>0.65655646560409897</v>
      </c>
      <c r="M1270">
        <v>223074</v>
      </c>
      <c r="N1270">
        <v>159</v>
      </c>
      <c r="O1270">
        <v>222915</v>
      </c>
    </row>
    <row r="1271" spans="1:15">
      <c r="A1271" t="s">
        <v>1113</v>
      </c>
      <c r="B1271">
        <v>9.6548329282989905E-4</v>
      </c>
      <c r="C1271">
        <v>1.3617902414586901E-2</v>
      </c>
      <c r="D1271">
        <v>1.0009659495218599</v>
      </c>
      <c r="E1271">
        <v>0.94347886223547806</v>
      </c>
      <c r="F1271">
        <v>264210</v>
      </c>
      <c r="G1271">
        <v>5523</v>
      </c>
      <c r="H1271">
        <v>258687</v>
      </c>
      <c r="I1271">
        <v>-1.8661223957861201E-2</v>
      </c>
      <c r="J1271">
        <v>1.4544277274341899E-2</v>
      </c>
      <c r="K1271">
        <v>0.98151181861472203</v>
      </c>
      <c r="L1271">
        <v>0.199470007007605</v>
      </c>
      <c r="M1271">
        <v>223074</v>
      </c>
      <c r="N1271">
        <v>4883</v>
      </c>
      <c r="O1271">
        <v>218191</v>
      </c>
    </row>
    <row r="1272" spans="1:15">
      <c r="A1272" t="s">
        <v>1326</v>
      </c>
      <c r="B1272">
        <v>-3.3827288486749998E-3</v>
      </c>
      <c r="C1272">
        <v>4.7834886279452302E-2</v>
      </c>
      <c r="D1272">
        <v>0.99662298613266298</v>
      </c>
      <c r="E1272">
        <v>0.94362317043334798</v>
      </c>
      <c r="F1272">
        <v>264210</v>
      </c>
      <c r="G1272">
        <v>438</v>
      </c>
      <c r="H1272">
        <v>263772</v>
      </c>
      <c r="I1272">
        <v>7.6112627899146995E-2</v>
      </c>
      <c r="J1272">
        <v>6.5441429551495803E-2</v>
      </c>
      <c r="K1272">
        <v>1.07908410228887</v>
      </c>
      <c r="L1272">
        <v>0.24480318303322501</v>
      </c>
      <c r="M1272">
        <v>223074</v>
      </c>
      <c r="N1272">
        <v>234</v>
      </c>
      <c r="O1272">
        <v>222840</v>
      </c>
    </row>
    <row r="1273" spans="1:15">
      <c r="A1273" t="s">
        <v>1436</v>
      </c>
      <c r="B1273">
        <v>-6.4312990665528697E-3</v>
      </c>
      <c r="C1273">
        <v>9.2349835873594105E-2</v>
      </c>
      <c r="D1273">
        <v>0.99358933747366796</v>
      </c>
      <c r="E1273">
        <v>0.94447971187727497</v>
      </c>
      <c r="F1273">
        <v>264210</v>
      </c>
      <c r="G1273">
        <v>117</v>
      </c>
      <c r="H1273">
        <v>264093</v>
      </c>
      <c r="I1273">
        <v>7.0045416022783705E-2</v>
      </c>
      <c r="J1273">
        <v>0.102860616706807</v>
      </c>
      <c r="K1273">
        <v>1.0725568914163099</v>
      </c>
      <c r="L1273">
        <v>0.49588787809959201</v>
      </c>
      <c r="M1273">
        <v>223074</v>
      </c>
      <c r="N1273">
        <v>95</v>
      </c>
      <c r="O1273">
        <v>222979</v>
      </c>
    </row>
    <row r="1274" spans="1:15">
      <c r="A1274" t="s">
        <v>1356</v>
      </c>
      <c r="B1274">
        <v>2.5625739897789501E-3</v>
      </c>
      <c r="C1274">
        <v>3.68633554451578E-2</v>
      </c>
      <c r="D1274">
        <v>1.00256586018895</v>
      </c>
      <c r="E1274">
        <v>0.94457930814507096</v>
      </c>
      <c r="F1274">
        <v>264210</v>
      </c>
      <c r="G1274">
        <v>741</v>
      </c>
      <c r="H1274">
        <v>263469</v>
      </c>
      <c r="I1274">
        <v>-2.9982386991581199E-2</v>
      </c>
      <c r="J1274">
        <v>3.7101860995794302E-2</v>
      </c>
      <c r="K1274">
        <v>0.97046262616438606</v>
      </c>
      <c r="L1274">
        <v>0.41902722880862098</v>
      </c>
      <c r="M1274">
        <v>223074</v>
      </c>
      <c r="N1274">
        <v>734</v>
      </c>
      <c r="O1274">
        <v>222340</v>
      </c>
    </row>
    <row r="1275" spans="1:15">
      <c r="A1275" t="s">
        <v>807</v>
      </c>
      <c r="B1275">
        <v>-6.1945891017871797E-3</v>
      </c>
      <c r="C1275">
        <v>9.3752746542719201E-2</v>
      </c>
      <c r="D1275">
        <v>0.99382455780913403</v>
      </c>
      <c r="E1275">
        <v>0.94731916428202301</v>
      </c>
      <c r="F1275">
        <v>264210</v>
      </c>
      <c r="G1275">
        <v>115</v>
      </c>
      <c r="H1275">
        <v>264095</v>
      </c>
      <c r="I1275">
        <v>4.6100650814524802E-2</v>
      </c>
      <c r="J1275">
        <v>0.17918905697509799</v>
      </c>
      <c r="K1275">
        <v>1.04717980515318</v>
      </c>
      <c r="L1275">
        <v>0.79696741124456305</v>
      </c>
      <c r="M1275">
        <v>223074</v>
      </c>
      <c r="N1275">
        <v>31</v>
      </c>
      <c r="O1275">
        <v>223043</v>
      </c>
    </row>
    <row r="1276" spans="1:15">
      <c r="A1276" t="s">
        <v>758</v>
      </c>
      <c r="B1276">
        <v>1.6712859809198601E-3</v>
      </c>
      <c r="C1276">
        <v>2.54617144753728E-2</v>
      </c>
      <c r="D1276">
        <v>1.0016726833577001</v>
      </c>
      <c r="E1276">
        <v>0.94766509768863805</v>
      </c>
      <c r="F1276">
        <v>264210</v>
      </c>
      <c r="G1276">
        <v>1552</v>
      </c>
      <c r="H1276">
        <v>262658</v>
      </c>
      <c r="I1276">
        <v>1.3602224720692E-2</v>
      </c>
      <c r="J1276">
        <v>2.5429315277241599E-2</v>
      </c>
      <c r="K1276">
        <v>1.01369515585806</v>
      </c>
      <c r="L1276">
        <v>0.592716724590027</v>
      </c>
      <c r="M1276">
        <v>223074</v>
      </c>
      <c r="N1276">
        <v>1562</v>
      </c>
      <c r="O1276">
        <v>221512</v>
      </c>
    </row>
    <row r="1277" spans="1:15">
      <c r="A1277" t="s">
        <v>1044</v>
      </c>
      <c r="B1277">
        <v>9.8457866631411692E-3</v>
      </c>
      <c r="C1277">
        <v>0.15100359994666099</v>
      </c>
      <c r="D1277">
        <v>1.00989441588727</v>
      </c>
      <c r="E1277">
        <v>0.94801290543636396</v>
      </c>
      <c r="F1277">
        <v>264210</v>
      </c>
      <c r="G1277">
        <v>44</v>
      </c>
      <c r="H1277">
        <v>264166</v>
      </c>
      <c r="I1277">
        <v>0.29000200573467499</v>
      </c>
      <c r="J1277">
        <v>0.18853391112394</v>
      </c>
      <c r="K1277">
        <v>1.3364301685471101</v>
      </c>
      <c r="L1277">
        <v>0.124000831258398</v>
      </c>
      <c r="M1277">
        <v>223074</v>
      </c>
      <c r="N1277">
        <v>28</v>
      </c>
      <c r="O1277">
        <v>223046</v>
      </c>
    </row>
    <row r="1278" spans="1:15">
      <c r="A1278" t="s">
        <v>1055</v>
      </c>
      <c r="B1278">
        <v>-4.8047997481048196E-3</v>
      </c>
      <c r="C1278">
        <v>7.5605756963214393E-2</v>
      </c>
      <c r="D1278">
        <v>0.99520672483704198</v>
      </c>
      <c r="E1278">
        <v>0.94932797783287004</v>
      </c>
      <c r="F1278">
        <v>264210</v>
      </c>
      <c r="G1278">
        <v>175</v>
      </c>
      <c r="H1278">
        <v>264035</v>
      </c>
      <c r="I1278">
        <v>-6.1642094447722099E-3</v>
      </c>
      <c r="J1278">
        <v>5.42846405887722E-2</v>
      </c>
      <c r="K1278">
        <v>0.99385475031695003</v>
      </c>
      <c r="L1278">
        <v>0.90959177221883403</v>
      </c>
      <c r="M1278">
        <v>223074</v>
      </c>
      <c r="N1278">
        <v>341</v>
      </c>
      <c r="O1278">
        <v>222733</v>
      </c>
    </row>
    <row r="1279" spans="1:15">
      <c r="A1279" t="s">
        <v>610</v>
      </c>
      <c r="B1279">
        <v>-1.4452145651363899E-3</v>
      </c>
      <c r="C1279">
        <v>2.2974230561232201E-2</v>
      </c>
      <c r="D1279">
        <v>0.99855582925452502</v>
      </c>
      <c r="E1279">
        <v>0.94984143958197498</v>
      </c>
      <c r="F1279">
        <v>264210</v>
      </c>
      <c r="G1279">
        <v>1905</v>
      </c>
      <c r="H1279">
        <v>262305</v>
      </c>
      <c r="I1279">
        <v>4.6797651093402996E-3</v>
      </c>
      <c r="J1279">
        <v>3.1160791570310601E-2</v>
      </c>
      <c r="K1279">
        <v>1.0046907323113801</v>
      </c>
      <c r="L1279">
        <v>0.88062165692233696</v>
      </c>
      <c r="M1279">
        <v>223074</v>
      </c>
      <c r="N1279">
        <v>1035</v>
      </c>
      <c r="O1279">
        <v>222039</v>
      </c>
    </row>
    <row r="1280" spans="1:15">
      <c r="A1280" t="s">
        <v>706</v>
      </c>
      <c r="B1280">
        <v>8.0430078960284598E-4</v>
      </c>
      <c r="C1280">
        <v>1.2907891410975999E-2</v>
      </c>
      <c r="D1280">
        <v>1.0008046243262201</v>
      </c>
      <c r="E1280">
        <v>0.95031534349083002</v>
      </c>
      <c r="F1280">
        <v>264210</v>
      </c>
      <c r="G1280">
        <v>6151</v>
      </c>
      <c r="H1280">
        <v>258059</v>
      </c>
      <c r="I1280">
        <v>3.8375548972058103E-2</v>
      </c>
      <c r="J1280">
        <v>1.9522954385855201E-2</v>
      </c>
      <c r="K1280">
        <v>1.0391214005842</v>
      </c>
      <c r="L1280">
        <v>4.93375521812238E-2</v>
      </c>
      <c r="M1280">
        <v>223074</v>
      </c>
      <c r="N1280">
        <v>2661</v>
      </c>
      <c r="O1280">
        <v>220413</v>
      </c>
    </row>
    <row r="1281" spans="1:15">
      <c r="A1281" t="s">
        <v>1146</v>
      </c>
      <c r="B1281">
        <v>2.8945898381002198E-3</v>
      </c>
      <c r="C1281">
        <v>4.7653464445305299E-2</v>
      </c>
      <c r="D1281">
        <v>1.00289878320832</v>
      </c>
      <c r="E1281">
        <v>0.95156429617855098</v>
      </c>
      <c r="F1281">
        <v>264210</v>
      </c>
      <c r="G1281">
        <v>446</v>
      </c>
      <c r="H1281">
        <v>263764</v>
      </c>
      <c r="I1281">
        <v>8.3836238157239396E-2</v>
      </c>
      <c r="J1281">
        <v>6.0680686525868097E-2</v>
      </c>
      <c r="K1281">
        <v>1.0874507962801201</v>
      </c>
      <c r="L1281">
        <v>0.167095558193153</v>
      </c>
      <c r="M1281">
        <v>223074</v>
      </c>
      <c r="N1281">
        <v>273</v>
      </c>
      <c r="O1281">
        <v>222801</v>
      </c>
    </row>
    <row r="1282" spans="1:15">
      <c r="A1282" t="s">
        <v>1542</v>
      </c>
      <c r="B1282">
        <v>-5.22306980082157E-3</v>
      </c>
      <c r="C1282">
        <v>9.1173761428049102E-2</v>
      </c>
      <c r="D1282">
        <v>0.99479054671127098</v>
      </c>
      <c r="E1282">
        <v>0.95431658868806102</v>
      </c>
      <c r="F1282">
        <v>264210</v>
      </c>
      <c r="G1282">
        <v>122</v>
      </c>
      <c r="H1282">
        <v>264088</v>
      </c>
      <c r="I1282">
        <v>0.13656144492324099</v>
      </c>
      <c r="J1282">
        <v>7.1412933533752401E-2</v>
      </c>
      <c r="K1282">
        <v>1.14632531148262</v>
      </c>
      <c r="L1282">
        <v>5.58404326179512E-2</v>
      </c>
      <c r="M1282">
        <v>223074</v>
      </c>
      <c r="N1282">
        <v>196</v>
      </c>
      <c r="O1282">
        <v>222878</v>
      </c>
    </row>
    <row r="1283" spans="1:15">
      <c r="A1283" t="s">
        <v>1361</v>
      </c>
      <c r="B1283">
        <v>-1.29067167657406E-2</v>
      </c>
      <c r="C1283">
        <v>0.22532205456149901</v>
      </c>
      <c r="D1283">
        <v>0.98717621771570796</v>
      </c>
      <c r="E1283">
        <v>0.95432119919067104</v>
      </c>
      <c r="F1283">
        <v>264210</v>
      </c>
      <c r="G1283">
        <v>20</v>
      </c>
      <c r="H1283">
        <v>264190</v>
      </c>
      <c r="I1283">
        <v>0.12839726675984001</v>
      </c>
      <c r="J1283">
        <v>0.154317661915851</v>
      </c>
      <c r="K1283">
        <v>1.1370046071236</v>
      </c>
      <c r="L1283">
        <v>0.40539075842313199</v>
      </c>
      <c r="M1283">
        <v>223074</v>
      </c>
      <c r="N1283">
        <v>42</v>
      </c>
      <c r="O1283">
        <v>223032</v>
      </c>
    </row>
    <row r="1284" spans="1:15">
      <c r="A1284" t="s">
        <v>1212</v>
      </c>
      <c r="B1284">
        <v>-6.0559029172370304E-3</v>
      </c>
      <c r="C1284">
        <v>0.10853931297571801</v>
      </c>
      <c r="D1284">
        <v>0.99396239710315004</v>
      </c>
      <c r="E1284">
        <v>0.95550547083628901</v>
      </c>
      <c r="F1284">
        <v>264210</v>
      </c>
      <c r="G1284">
        <v>85</v>
      </c>
      <c r="H1284">
        <v>264125</v>
      </c>
      <c r="I1284">
        <v>3.1932327481711098E-2</v>
      </c>
      <c r="J1284">
        <v>0.116833638796062</v>
      </c>
      <c r="K1284">
        <v>1.0324476346095499</v>
      </c>
      <c r="L1284">
        <v>0.78461147071800497</v>
      </c>
      <c r="M1284">
        <v>223074</v>
      </c>
      <c r="N1284">
        <v>74</v>
      </c>
      <c r="O1284">
        <v>223000</v>
      </c>
    </row>
    <row r="1285" spans="1:15">
      <c r="A1285" t="s">
        <v>787</v>
      </c>
      <c r="B1285">
        <v>1.3745267961307E-3</v>
      </c>
      <c r="C1285">
        <v>2.5151025583976801E-2</v>
      </c>
      <c r="D1285">
        <v>1.0013754718910599</v>
      </c>
      <c r="E1285">
        <v>0.95641656759601901</v>
      </c>
      <c r="F1285">
        <v>264210</v>
      </c>
      <c r="G1285">
        <v>1595</v>
      </c>
      <c r="H1285">
        <v>262615</v>
      </c>
      <c r="I1285">
        <v>4.83996798640354E-2</v>
      </c>
      <c r="J1285">
        <v>2.1776856031079601E-2</v>
      </c>
      <c r="K1285">
        <v>1.0495900715198601</v>
      </c>
      <c r="L1285">
        <v>2.62476204293852E-2</v>
      </c>
      <c r="M1285">
        <v>223074</v>
      </c>
      <c r="N1285">
        <v>2147</v>
      </c>
      <c r="O1285">
        <v>220927</v>
      </c>
    </row>
    <row r="1286" spans="1:15">
      <c r="A1286" t="s">
        <v>1323</v>
      </c>
      <c r="B1286">
        <v>-7.76169958620477E-3</v>
      </c>
      <c r="C1286">
        <v>0.14407952392423301</v>
      </c>
      <c r="D1286">
        <v>0.99226834462240299</v>
      </c>
      <c r="E1286">
        <v>0.95703798846155097</v>
      </c>
      <c r="F1286">
        <v>264210</v>
      </c>
      <c r="G1286">
        <v>48</v>
      </c>
      <c r="H1286">
        <v>264162</v>
      </c>
      <c r="I1286">
        <v>-0.14743918594723199</v>
      </c>
      <c r="J1286">
        <v>0.155182144276586</v>
      </c>
      <c r="K1286">
        <v>0.86291491407884602</v>
      </c>
      <c r="L1286">
        <v>0.34205937839526002</v>
      </c>
      <c r="M1286">
        <v>223074</v>
      </c>
      <c r="N1286">
        <v>42</v>
      </c>
      <c r="O1286">
        <v>223032</v>
      </c>
    </row>
    <row r="1287" spans="1:15">
      <c r="A1287" t="s">
        <v>1083</v>
      </c>
      <c r="B1287">
        <v>7.2862580706010201E-3</v>
      </c>
      <c r="C1287">
        <v>0.13848763623501001</v>
      </c>
      <c r="D1287">
        <v>1.00731286743725</v>
      </c>
      <c r="E1287">
        <v>0.95804021241207504</v>
      </c>
      <c r="F1287">
        <v>264210</v>
      </c>
      <c r="G1287">
        <v>52</v>
      </c>
      <c r="H1287">
        <v>264158</v>
      </c>
      <c r="I1287">
        <v>-2.36975780689411E-2</v>
      </c>
      <c r="J1287">
        <v>0.124598262937525</v>
      </c>
      <c r="K1287">
        <v>0.97658100461708996</v>
      </c>
      <c r="L1287">
        <v>0.84915877257927197</v>
      </c>
      <c r="M1287">
        <v>223074</v>
      </c>
      <c r="N1287">
        <v>65</v>
      </c>
      <c r="O1287">
        <v>223009</v>
      </c>
    </row>
    <row r="1288" spans="1:15">
      <c r="A1288" t="s">
        <v>1666</v>
      </c>
      <c r="B1288">
        <v>-2.4964355016942E-3</v>
      </c>
      <c r="C1288">
        <v>4.7486160724301001E-2</v>
      </c>
      <c r="D1288">
        <v>0.997506678001987</v>
      </c>
      <c r="E1288">
        <v>0.95807304331847598</v>
      </c>
      <c r="F1288">
        <v>264210</v>
      </c>
      <c r="G1288">
        <v>445</v>
      </c>
      <c r="H1288">
        <v>263765</v>
      </c>
      <c r="I1288">
        <v>-4.0269460819238198E-2</v>
      </c>
      <c r="J1288">
        <v>3.8966587494936103E-2</v>
      </c>
      <c r="K1288">
        <v>0.96053057892084504</v>
      </c>
      <c r="L1288">
        <v>0.30140006857740598</v>
      </c>
      <c r="M1288">
        <v>223074</v>
      </c>
      <c r="N1288">
        <v>665</v>
      </c>
      <c r="O1288">
        <v>222409</v>
      </c>
    </row>
    <row r="1289" spans="1:15">
      <c r="A1289" t="s">
        <v>1579</v>
      </c>
      <c r="B1289">
        <v>-9.2427076714077308E-3</v>
      </c>
      <c r="C1289">
        <v>0.177689022666527</v>
      </c>
      <c r="D1289">
        <v>0.99079987485753396</v>
      </c>
      <c r="E1289">
        <v>0.95851578546606397</v>
      </c>
      <c r="F1289">
        <v>264210</v>
      </c>
      <c r="G1289">
        <v>32</v>
      </c>
      <c r="H1289">
        <v>264178</v>
      </c>
      <c r="I1289">
        <v>-0.13377307512702499</v>
      </c>
      <c r="J1289">
        <v>0.173749273584384</v>
      </c>
      <c r="K1289">
        <v>0.87478855336281602</v>
      </c>
      <c r="L1289">
        <v>0.441347231826483</v>
      </c>
      <c r="M1289">
        <v>223074</v>
      </c>
      <c r="N1289">
        <v>34</v>
      </c>
      <c r="O1289">
        <v>223040</v>
      </c>
    </row>
    <row r="1290" spans="1:15">
      <c r="A1290" t="s">
        <v>1618</v>
      </c>
      <c r="B1290">
        <v>-9.6225688542040198E-3</v>
      </c>
      <c r="C1290">
        <v>0.18926111428431999</v>
      </c>
      <c r="D1290">
        <v>0.99042357991960095</v>
      </c>
      <c r="E1290">
        <v>0.95945076918583405</v>
      </c>
      <c r="F1290">
        <v>264210</v>
      </c>
      <c r="G1290">
        <v>28</v>
      </c>
      <c r="H1290">
        <v>264182</v>
      </c>
      <c r="I1290">
        <v>0.16914008587344301</v>
      </c>
      <c r="J1290">
        <v>0.12690675303580301</v>
      </c>
      <c r="K1290">
        <v>1.18428602904705</v>
      </c>
      <c r="L1290">
        <v>0.182600639071899</v>
      </c>
      <c r="M1290">
        <v>223074</v>
      </c>
      <c r="N1290">
        <v>62</v>
      </c>
      <c r="O1290">
        <v>223012</v>
      </c>
    </row>
    <row r="1291" spans="1:15">
      <c r="A1291" t="s">
        <v>1011</v>
      </c>
      <c r="B1291">
        <v>2.2008481610276799E-3</v>
      </c>
      <c r="C1291">
        <v>4.3541224755259497E-2</v>
      </c>
      <c r="D1291">
        <v>1.00220327180504</v>
      </c>
      <c r="E1291">
        <v>0.95968704802455995</v>
      </c>
      <c r="F1291">
        <v>264210</v>
      </c>
      <c r="G1291">
        <v>538</v>
      </c>
      <c r="H1291">
        <v>263672</v>
      </c>
      <c r="I1291">
        <v>-1.2689219154767201E-2</v>
      </c>
      <c r="J1291">
        <v>4.7665197755928E-2</v>
      </c>
      <c r="K1291">
        <v>0.98739094953565298</v>
      </c>
      <c r="L1291">
        <v>0.79007317039059599</v>
      </c>
      <c r="M1291">
        <v>223074</v>
      </c>
      <c r="N1291">
        <v>447</v>
      </c>
      <c r="O1291">
        <v>222627</v>
      </c>
    </row>
    <row r="1292" spans="1:15">
      <c r="A1292" t="s">
        <v>813</v>
      </c>
      <c r="B1292">
        <v>7.3233874824014198E-3</v>
      </c>
      <c r="C1292">
        <v>0.14884715115842201</v>
      </c>
      <c r="D1292">
        <v>1.00735026906586</v>
      </c>
      <c r="E1292">
        <v>0.96075933494060795</v>
      </c>
      <c r="F1292">
        <v>264210</v>
      </c>
      <c r="G1292">
        <v>45</v>
      </c>
      <c r="H1292">
        <v>264165</v>
      </c>
      <c r="I1292">
        <v>-3.2608159757162498E-4</v>
      </c>
      <c r="J1292">
        <v>0.18926687144138499</v>
      </c>
      <c r="K1292">
        <v>0.99967397156125404</v>
      </c>
      <c r="L1292">
        <v>0.99862535190880897</v>
      </c>
      <c r="M1292">
        <v>223074</v>
      </c>
      <c r="N1292">
        <v>28</v>
      </c>
      <c r="O1292">
        <v>223046</v>
      </c>
    </row>
    <row r="1293" spans="1:15">
      <c r="A1293" t="s">
        <v>929</v>
      </c>
      <c r="B1293">
        <v>1.21660909548933E-3</v>
      </c>
      <c r="C1293">
        <v>2.6400383266408301E-2</v>
      </c>
      <c r="D1293">
        <v>1.00121734946455</v>
      </c>
      <c r="E1293">
        <v>0.96324408860006105</v>
      </c>
      <c r="F1293">
        <v>264210</v>
      </c>
      <c r="G1293">
        <v>1455</v>
      </c>
      <c r="H1293">
        <v>262755</v>
      </c>
      <c r="I1293">
        <v>-6.1978599375169703E-3</v>
      </c>
      <c r="J1293">
        <v>2.2251864885615699E-2</v>
      </c>
      <c r="K1293">
        <v>0.993821307177577</v>
      </c>
      <c r="L1293">
        <v>0.78060388308713002</v>
      </c>
      <c r="M1293">
        <v>223074</v>
      </c>
      <c r="N1293">
        <v>2057</v>
      </c>
      <c r="O1293">
        <v>221017</v>
      </c>
    </row>
    <row r="1294" spans="1:15">
      <c r="A1294" t="s">
        <v>1619</v>
      </c>
      <c r="B1294">
        <v>9.5961379368329405E-3</v>
      </c>
      <c r="C1294">
        <v>0.21018220334832699</v>
      </c>
      <c r="D1294">
        <v>1.0096423285006</v>
      </c>
      <c r="E1294">
        <v>0.963584209396945</v>
      </c>
      <c r="F1294">
        <v>264210</v>
      </c>
      <c r="G1294">
        <v>23</v>
      </c>
      <c r="H1294">
        <v>264187</v>
      </c>
      <c r="I1294">
        <v>0.326337598744111</v>
      </c>
      <c r="J1294">
        <v>0.21704833911540999</v>
      </c>
      <c r="K1294">
        <v>1.3858831623201899</v>
      </c>
      <c r="L1294">
        <v>0.132703721449111</v>
      </c>
      <c r="M1294">
        <v>223074</v>
      </c>
      <c r="N1294">
        <v>21</v>
      </c>
      <c r="O1294">
        <v>223053</v>
      </c>
    </row>
    <row r="1295" spans="1:15">
      <c r="A1295" t="s">
        <v>1115</v>
      </c>
      <c r="B1295">
        <v>-5.65343010437298E-3</v>
      </c>
      <c r="C1295">
        <v>0.12870447259318701</v>
      </c>
      <c r="D1295">
        <v>0.99436252045897899</v>
      </c>
      <c r="E1295">
        <v>0.96496365387833305</v>
      </c>
      <c r="F1295">
        <v>264210</v>
      </c>
      <c r="G1295">
        <v>62</v>
      </c>
      <c r="H1295">
        <v>264148</v>
      </c>
      <c r="I1295">
        <v>4.2587137776435399E-2</v>
      </c>
      <c r="J1295">
        <v>0.14932755572657899</v>
      </c>
      <c r="K1295">
        <v>1.0435069812901701</v>
      </c>
      <c r="L1295">
        <v>0.77549646675327299</v>
      </c>
      <c r="M1295">
        <v>223074</v>
      </c>
      <c r="N1295">
        <v>46</v>
      </c>
      <c r="O1295">
        <v>223028</v>
      </c>
    </row>
    <row r="1296" spans="1:15">
      <c r="A1296" t="s">
        <v>1414</v>
      </c>
      <c r="B1296">
        <v>1.29417380600899E-3</v>
      </c>
      <c r="C1296">
        <v>2.9656253840148999E-2</v>
      </c>
      <c r="D1296">
        <v>1.0012950116103101</v>
      </c>
      <c r="E1296">
        <v>0.96519204163461003</v>
      </c>
      <c r="F1296">
        <v>264210</v>
      </c>
      <c r="G1296">
        <v>1145</v>
      </c>
      <c r="H1296">
        <v>263065</v>
      </c>
      <c r="I1296">
        <v>3.3535264770799898E-2</v>
      </c>
      <c r="J1296">
        <v>2.4733562347870101E-2</v>
      </c>
      <c r="K1296">
        <v>1.03410391052067</v>
      </c>
      <c r="L1296">
        <v>0.17514349875361701</v>
      </c>
      <c r="M1296">
        <v>223074</v>
      </c>
      <c r="N1296">
        <v>1661</v>
      </c>
      <c r="O1296">
        <v>221413</v>
      </c>
    </row>
    <row r="1297" spans="1:15">
      <c r="A1297" t="s">
        <v>703</v>
      </c>
      <c r="B1297">
        <v>1.2372606461908699E-3</v>
      </c>
      <c r="C1297">
        <v>3.2063696988529303E-2</v>
      </c>
      <c r="D1297">
        <v>1.00123802636891</v>
      </c>
      <c r="E1297">
        <v>0.96921920032748299</v>
      </c>
      <c r="F1297">
        <v>264210</v>
      </c>
      <c r="G1297">
        <v>981</v>
      </c>
      <c r="H1297">
        <v>263229</v>
      </c>
      <c r="I1297">
        <v>3.0336971207594699E-2</v>
      </c>
      <c r="J1297">
        <v>4.2651032112842602E-2</v>
      </c>
      <c r="K1297">
        <v>1.0308018259726099</v>
      </c>
      <c r="L1297">
        <v>0.47690863509130199</v>
      </c>
      <c r="M1297">
        <v>223074</v>
      </c>
      <c r="N1297">
        <v>557</v>
      </c>
      <c r="O1297">
        <v>222517</v>
      </c>
    </row>
    <row r="1298" spans="1:15">
      <c r="A1298" t="s">
        <v>1027</v>
      </c>
      <c r="B1298">
        <v>-9.8918764483593193E-4</v>
      </c>
      <c r="C1298">
        <v>2.5979857433629901E-2</v>
      </c>
      <c r="D1298">
        <v>0.99901130143998396</v>
      </c>
      <c r="E1298">
        <v>0.969627743618376</v>
      </c>
      <c r="F1298">
        <v>264210</v>
      </c>
      <c r="G1298">
        <v>1495</v>
      </c>
      <c r="H1298">
        <v>262715</v>
      </c>
      <c r="I1298">
        <v>5.7886184123367601E-2</v>
      </c>
      <c r="J1298">
        <v>3.3131634626840802E-2</v>
      </c>
      <c r="K1298">
        <v>1.0595943901826099</v>
      </c>
      <c r="L1298">
        <v>8.0610020544115604E-2</v>
      </c>
      <c r="M1298">
        <v>223074</v>
      </c>
      <c r="N1298">
        <v>918</v>
      </c>
      <c r="O1298">
        <v>222156</v>
      </c>
    </row>
    <row r="1299" spans="1:15">
      <c r="A1299" t="s">
        <v>1136</v>
      </c>
      <c r="B1299">
        <v>-1.3834893382248001E-3</v>
      </c>
      <c r="C1299">
        <v>3.7559867632271801E-2</v>
      </c>
      <c r="D1299">
        <v>0.99861746724195899</v>
      </c>
      <c r="E1299">
        <v>0.97061716960632805</v>
      </c>
      <c r="F1299">
        <v>264210</v>
      </c>
      <c r="G1299">
        <v>714</v>
      </c>
      <c r="H1299">
        <v>263496</v>
      </c>
      <c r="I1299">
        <v>5.5606489582731601E-2</v>
      </c>
      <c r="J1299">
        <v>5.0422316144179601E-2</v>
      </c>
      <c r="K1299">
        <v>1.0571815899047801</v>
      </c>
      <c r="L1299">
        <v>0.270107486855162</v>
      </c>
      <c r="M1299">
        <v>223074</v>
      </c>
      <c r="N1299">
        <v>394</v>
      </c>
      <c r="O1299">
        <v>222680</v>
      </c>
    </row>
    <row r="1300" spans="1:15">
      <c r="A1300" t="s">
        <v>1238</v>
      </c>
      <c r="B1300">
        <v>2.7966695113786199E-3</v>
      </c>
      <c r="C1300">
        <v>7.9123931414292095E-2</v>
      </c>
      <c r="D1300">
        <v>1.00280058383973</v>
      </c>
      <c r="E1300">
        <v>0.97180429670984703</v>
      </c>
      <c r="F1300">
        <v>264210</v>
      </c>
      <c r="G1300">
        <v>162</v>
      </c>
      <c r="H1300">
        <v>264048</v>
      </c>
      <c r="I1300">
        <v>1.1914674933572201E-2</v>
      </c>
      <c r="J1300">
        <v>0.111413917555457</v>
      </c>
      <c r="K1300">
        <v>1.0119859374148199</v>
      </c>
      <c r="L1300">
        <v>0.91483607707033399</v>
      </c>
      <c r="M1300">
        <v>223074</v>
      </c>
      <c r="N1300">
        <v>81</v>
      </c>
      <c r="O1300">
        <v>222993</v>
      </c>
    </row>
    <row r="1301" spans="1:15">
      <c r="A1301" t="s">
        <v>909</v>
      </c>
      <c r="B1301">
        <v>-4.9813219431869803E-3</v>
      </c>
      <c r="C1301">
        <v>0.147603202310579</v>
      </c>
      <c r="D1301">
        <v>0.99503106426586396</v>
      </c>
      <c r="E1301">
        <v>0.97307805327767805</v>
      </c>
      <c r="F1301">
        <v>264210</v>
      </c>
      <c r="G1301">
        <v>46</v>
      </c>
      <c r="H1301">
        <v>264164</v>
      </c>
      <c r="I1301">
        <v>0.18307062719826001</v>
      </c>
      <c r="J1301">
        <v>0.14571741089069501</v>
      </c>
      <c r="K1301">
        <v>1.20089922123313</v>
      </c>
      <c r="L1301">
        <v>0.20899268746858901</v>
      </c>
      <c r="M1301">
        <v>223074</v>
      </c>
      <c r="N1301">
        <v>47</v>
      </c>
      <c r="O1301">
        <v>223027</v>
      </c>
    </row>
    <row r="1302" spans="1:15">
      <c r="A1302" t="s">
        <v>1290</v>
      </c>
      <c r="B1302">
        <v>-1.5568249799456501E-3</v>
      </c>
      <c r="C1302">
        <v>5.02256597006406E-2</v>
      </c>
      <c r="D1302">
        <v>0.99844438624342802</v>
      </c>
      <c r="E1302">
        <v>0.97527224647095201</v>
      </c>
      <c r="F1302">
        <v>264210</v>
      </c>
      <c r="G1302">
        <v>396</v>
      </c>
      <c r="H1302">
        <v>263814</v>
      </c>
      <c r="I1302">
        <v>0.12766320204340501</v>
      </c>
      <c r="J1302">
        <v>9.2835770576884497E-2</v>
      </c>
      <c r="K1302">
        <v>1.1361702784221801</v>
      </c>
      <c r="L1302">
        <v>0.16908463819925401</v>
      </c>
      <c r="M1302">
        <v>223074</v>
      </c>
      <c r="N1302">
        <v>116</v>
      </c>
      <c r="O1302">
        <v>222958</v>
      </c>
    </row>
    <row r="1303" spans="1:15">
      <c r="A1303" t="s">
        <v>855</v>
      </c>
      <c r="B1303">
        <v>2.0383032731897599E-3</v>
      </c>
      <c r="C1303">
        <v>6.5795172703077096E-2</v>
      </c>
      <c r="D1303">
        <v>1.00204038202544</v>
      </c>
      <c r="E1303">
        <v>0.97528586760179803</v>
      </c>
      <c r="F1303">
        <v>264210</v>
      </c>
      <c r="G1303">
        <v>233</v>
      </c>
      <c r="H1303">
        <v>263977</v>
      </c>
      <c r="I1303">
        <v>5.3644015667734898E-2</v>
      </c>
      <c r="J1303">
        <v>7.2947031550800095E-2</v>
      </c>
      <c r="K1303">
        <v>1.0551089330438901</v>
      </c>
      <c r="L1303">
        <v>0.46210619906579198</v>
      </c>
      <c r="M1303">
        <v>223074</v>
      </c>
      <c r="N1303">
        <v>189</v>
      </c>
      <c r="O1303">
        <v>222885</v>
      </c>
    </row>
    <row r="1304" spans="1:15">
      <c r="A1304" t="s">
        <v>1772</v>
      </c>
      <c r="B1304">
        <v>-1.1569444467799199E-3</v>
      </c>
      <c r="C1304">
        <v>3.8479662453116702E-2</v>
      </c>
      <c r="D1304">
        <v>0.99884372455542203</v>
      </c>
      <c r="E1304">
        <v>0.976014107398956</v>
      </c>
      <c r="F1304">
        <v>264210</v>
      </c>
      <c r="G1304">
        <v>681</v>
      </c>
      <c r="H1304">
        <v>263529</v>
      </c>
      <c r="I1304">
        <v>9.4813639030572203E-2</v>
      </c>
      <c r="J1304">
        <v>3.50293901691738E-2</v>
      </c>
      <c r="K1304">
        <v>1.09945394073044</v>
      </c>
      <c r="L1304">
        <v>6.7958039280561801E-3</v>
      </c>
      <c r="M1304">
        <v>223074</v>
      </c>
      <c r="N1304">
        <v>826</v>
      </c>
      <c r="O1304">
        <v>222248</v>
      </c>
    </row>
    <row r="1305" spans="1:15">
      <c r="A1305" t="s">
        <v>967</v>
      </c>
      <c r="B1305">
        <v>-4.1594790827889199E-4</v>
      </c>
      <c r="C1305">
        <v>1.3845490075879201E-2</v>
      </c>
      <c r="D1305">
        <v>0.99958413858605999</v>
      </c>
      <c r="E1305">
        <v>0.97603345945882303</v>
      </c>
      <c r="F1305">
        <v>264210</v>
      </c>
      <c r="G1305">
        <v>5359</v>
      </c>
      <c r="H1305">
        <v>258851</v>
      </c>
      <c r="I1305">
        <v>-4.1067408543694096E-3</v>
      </c>
      <c r="J1305">
        <v>1.2328036983180499E-2</v>
      </c>
      <c r="K1305">
        <v>0.99590168027411197</v>
      </c>
      <c r="L1305">
        <v>0.73904216154747204</v>
      </c>
      <c r="M1305">
        <v>223074</v>
      </c>
      <c r="N1305">
        <v>6897</v>
      </c>
      <c r="O1305">
        <v>216177</v>
      </c>
    </row>
    <row r="1306" spans="1:15">
      <c r="A1306" t="s">
        <v>1716</v>
      </c>
      <c r="B1306">
        <v>4.05591529712285E-3</v>
      </c>
      <c r="C1306">
        <v>0.135255611912621</v>
      </c>
      <c r="D1306">
        <v>1.0040641516531299</v>
      </c>
      <c r="E1306">
        <v>0.97607738997534998</v>
      </c>
      <c r="F1306">
        <v>264210</v>
      </c>
      <c r="G1306">
        <v>55</v>
      </c>
      <c r="H1306">
        <v>264155</v>
      </c>
      <c r="I1306">
        <v>0.17440651387523201</v>
      </c>
      <c r="J1306">
        <v>0.17337594474027099</v>
      </c>
      <c r="K1306">
        <v>1.19053943826393</v>
      </c>
      <c r="L1306">
        <v>0.31444244645564901</v>
      </c>
      <c r="M1306">
        <v>223074</v>
      </c>
      <c r="N1306">
        <v>33</v>
      </c>
      <c r="O1306">
        <v>223041</v>
      </c>
    </row>
    <row r="1307" spans="1:15">
      <c r="A1307" t="s">
        <v>979</v>
      </c>
      <c r="B1307">
        <v>-9.5193983870183602E-4</v>
      </c>
      <c r="C1307">
        <v>3.1955924769997299E-2</v>
      </c>
      <c r="D1307">
        <v>0.99904851311228804</v>
      </c>
      <c r="E1307">
        <v>0.97623521191537499</v>
      </c>
      <c r="F1307">
        <v>264210</v>
      </c>
      <c r="G1307">
        <v>985</v>
      </c>
      <c r="H1307">
        <v>263225</v>
      </c>
      <c r="I1307">
        <v>-1.17463187790443E-2</v>
      </c>
      <c r="J1307">
        <v>1.82361412220889E-2</v>
      </c>
      <c r="K1307">
        <v>0.98832239989639303</v>
      </c>
      <c r="L1307">
        <v>0.51949564895283395</v>
      </c>
      <c r="M1307">
        <v>223074</v>
      </c>
      <c r="N1307">
        <v>3086</v>
      </c>
      <c r="O1307">
        <v>219988</v>
      </c>
    </row>
    <row r="1308" spans="1:15">
      <c r="A1308" t="s">
        <v>1009</v>
      </c>
      <c r="B1308">
        <v>-1.14499152308103E-3</v>
      </c>
      <c r="C1308">
        <v>3.9924611988909502E-2</v>
      </c>
      <c r="D1308">
        <v>0.99885566372960299</v>
      </c>
      <c r="E1308">
        <v>0.97712073338281302</v>
      </c>
      <c r="F1308">
        <v>264210</v>
      </c>
      <c r="G1308">
        <v>633</v>
      </c>
      <c r="H1308">
        <v>263577</v>
      </c>
      <c r="I1308">
        <v>0.105433590983699</v>
      </c>
      <c r="J1308">
        <v>4.72506950293822E-2</v>
      </c>
      <c r="K1308">
        <v>1.11119230888438</v>
      </c>
      <c r="L1308">
        <v>2.5656899832868701E-2</v>
      </c>
      <c r="M1308">
        <v>223074</v>
      </c>
      <c r="N1308">
        <v>452</v>
      </c>
      <c r="O1308">
        <v>222622</v>
      </c>
    </row>
    <row r="1309" spans="1:15">
      <c r="A1309" t="s">
        <v>1086</v>
      </c>
      <c r="B1309">
        <v>6.7619933714484996E-4</v>
      </c>
      <c r="C1309">
        <v>2.43811513900343E-2</v>
      </c>
      <c r="D1309">
        <v>1.00067642801146</v>
      </c>
      <c r="E1309">
        <v>0.97787389764414001</v>
      </c>
      <c r="F1309">
        <v>264210</v>
      </c>
      <c r="G1309">
        <v>1711</v>
      </c>
      <c r="H1309">
        <v>262499</v>
      </c>
      <c r="I1309">
        <v>-2.2516826599994901E-2</v>
      </c>
      <c r="J1309">
        <v>4.97148049364999E-2</v>
      </c>
      <c r="K1309">
        <v>0.97773478510278999</v>
      </c>
      <c r="L1309">
        <v>0.65060639010525601</v>
      </c>
      <c r="M1309">
        <v>223074</v>
      </c>
      <c r="N1309">
        <v>410</v>
      </c>
      <c r="O1309">
        <v>222664</v>
      </c>
    </row>
    <row r="1310" spans="1:15">
      <c r="A1310" t="s">
        <v>879</v>
      </c>
      <c r="B1310">
        <v>-2.1226453856529799E-3</v>
      </c>
      <c r="C1310">
        <v>7.8232391300386103E-2</v>
      </c>
      <c r="D1310">
        <v>0.997879605832936</v>
      </c>
      <c r="E1310">
        <v>0.97835400177697995</v>
      </c>
      <c r="F1310">
        <v>264210</v>
      </c>
      <c r="G1310">
        <v>165</v>
      </c>
      <c r="H1310">
        <v>264045</v>
      </c>
      <c r="I1310">
        <v>0.13990097888456801</v>
      </c>
      <c r="J1310">
        <v>7.2513140362998704E-2</v>
      </c>
      <c r="K1310">
        <v>1.15015990310175</v>
      </c>
      <c r="L1310">
        <v>5.3691273396145302E-2</v>
      </c>
      <c r="M1310">
        <v>223074</v>
      </c>
      <c r="N1310">
        <v>190</v>
      </c>
      <c r="O1310">
        <v>222884</v>
      </c>
    </row>
    <row r="1311" spans="1:15">
      <c r="A1311" t="s">
        <v>1161</v>
      </c>
      <c r="B1311">
        <v>1.88700395582629E-3</v>
      </c>
      <c r="C1311">
        <v>7.2110973177419296E-2</v>
      </c>
      <c r="D1311">
        <v>1.0018887854681899</v>
      </c>
      <c r="E1311">
        <v>0.97912329508741502</v>
      </c>
      <c r="F1311">
        <v>264210</v>
      </c>
      <c r="G1311">
        <v>194</v>
      </c>
      <c r="H1311">
        <v>264016</v>
      </c>
      <c r="I1311">
        <v>-3.6706039359312999E-2</v>
      </c>
      <c r="J1311">
        <v>5.9134119953266298E-2</v>
      </c>
      <c r="K1311">
        <v>0.96395945984429998</v>
      </c>
      <c r="L1311">
        <v>0.53478043559490995</v>
      </c>
      <c r="M1311">
        <v>223074</v>
      </c>
      <c r="N1311">
        <v>291</v>
      </c>
      <c r="O1311">
        <v>222783</v>
      </c>
    </row>
    <row r="1312" spans="1:15">
      <c r="A1312" t="s">
        <v>1309</v>
      </c>
      <c r="B1312">
        <v>3.3328749926047799E-4</v>
      </c>
      <c r="C1312">
        <v>1.27468827015777E-2</v>
      </c>
      <c r="D1312">
        <v>1.00033334304571</v>
      </c>
      <c r="E1312">
        <v>0.97914041733733503</v>
      </c>
      <c r="F1312">
        <v>264210</v>
      </c>
      <c r="G1312">
        <v>6338</v>
      </c>
      <c r="H1312">
        <v>257872</v>
      </c>
      <c r="I1312">
        <v>-4.0500461000133802E-3</v>
      </c>
      <c r="J1312">
        <v>1.2948096604716301E-2</v>
      </c>
      <c r="K1312">
        <v>0.99595814427582896</v>
      </c>
      <c r="L1312">
        <v>0.754439569987438</v>
      </c>
      <c r="M1312">
        <v>223074</v>
      </c>
      <c r="N1312">
        <v>6186</v>
      </c>
      <c r="O1312">
        <v>216888</v>
      </c>
    </row>
    <row r="1313" spans="1:15">
      <c r="A1313" t="s">
        <v>1550</v>
      </c>
      <c r="B1313">
        <v>-3.5553884660373602E-3</v>
      </c>
      <c r="C1313">
        <v>0.13714021457511499</v>
      </c>
      <c r="D1313">
        <v>0.99645092444370298</v>
      </c>
      <c r="E1313">
        <v>0.97931699443461895</v>
      </c>
      <c r="F1313">
        <v>264210</v>
      </c>
      <c r="G1313">
        <v>54</v>
      </c>
      <c r="H1313">
        <v>264156</v>
      </c>
      <c r="I1313">
        <v>0.12121235403177701</v>
      </c>
      <c r="J1313">
        <v>0.107864975056583</v>
      </c>
      <c r="K1313">
        <v>1.1288646058668901</v>
      </c>
      <c r="L1313">
        <v>0.26112268503347602</v>
      </c>
      <c r="M1313">
        <v>223074</v>
      </c>
      <c r="N1313">
        <v>87</v>
      </c>
      <c r="O1313">
        <v>222987</v>
      </c>
    </row>
    <row r="1314" spans="1:15">
      <c r="A1314" t="s">
        <v>1046</v>
      </c>
      <c r="B1314">
        <v>-1.22228757319587E-3</v>
      </c>
      <c r="C1314">
        <v>5.0575046428002701E-2</v>
      </c>
      <c r="D1314">
        <v>0.99877845911600605</v>
      </c>
      <c r="E1314">
        <v>0.98071876303624905</v>
      </c>
      <c r="F1314">
        <v>264210</v>
      </c>
      <c r="G1314">
        <v>396</v>
      </c>
      <c r="H1314">
        <v>263814</v>
      </c>
      <c r="I1314">
        <v>8.4357069884304706E-2</v>
      </c>
      <c r="J1314">
        <v>7.2072309974415605E-2</v>
      </c>
      <c r="K1314">
        <v>1.0880173226761001</v>
      </c>
      <c r="L1314">
        <v>0.24181973081389799</v>
      </c>
      <c r="M1314">
        <v>223074</v>
      </c>
      <c r="N1314">
        <v>193</v>
      </c>
      <c r="O1314">
        <v>222881</v>
      </c>
    </row>
    <row r="1315" spans="1:15">
      <c r="A1315" t="s">
        <v>910</v>
      </c>
      <c r="B1315">
        <v>1.7106327662253799E-3</v>
      </c>
      <c r="C1315">
        <v>7.1184219464017803E-2</v>
      </c>
      <c r="D1315">
        <v>1.0017120967331099</v>
      </c>
      <c r="E1315">
        <v>0.98082782776314803</v>
      </c>
      <c r="F1315">
        <v>264210</v>
      </c>
      <c r="G1315">
        <v>199</v>
      </c>
      <c r="H1315">
        <v>264011</v>
      </c>
      <c r="I1315">
        <v>-1.07737894146075E-2</v>
      </c>
      <c r="J1315">
        <v>8.0699725958983504E-2</v>
      </c>
      <c r="K1315">
        <v>0.98928403998764203</v>
      </c>
      <c r="L1315">
        <v>0.89379427971966197</v>
      </c>
      <c r="M1315">
        <v>223074</v>
      </c>
      <c r="N1315">
        <v>155</v>
      </c>
      <c r="O1315">
        <v>222919</v>
      </c>
    </row>
    <row r="1316" spans="1:15">
      <c r="A1316" t="s">
        <v>1385</v>
      </c>
      <c r="B1316">
        <v>-1.43037164204527E-3</v>
      </c>
      <c r="C1316">
        <v>6.0770965842294702E-2</v>
      </c>
      <c r="D1316">
        <v>0.998570650851898</v>
      </c>
      <c r="E1316">
        <v>0.98122185379195703</v>
      </c>
      <c r="F1316">
        <v>264210</v>
      </c>
      <c r="G1316">
        <v>278</v>
      </c>
      <c r="H1316">
        <v>263932</v>
      </c>
      <c r="I1316">
        <v>0.13464282049026999</v>
      </c>
      <c r="J1316">
        <v>0.13136822558268199</v>
      </c>
      <c r="K1316">
        <v>1.14412805226352</v>
      </c>
      <c r="L1316">
        <v>0.30539770856994802</v>
      </c>
      <c r="M1316">
        <v>223074</v>
      </c>
      <c r="N1316">
        <v>58</v>
      </c>
      <c r="O1316">
        <v>223016</v>
      </c>
    </row>
    <row r="1317" spans="1:15">
      <c r="A1317" t="s">
        <v>1606</v>
      </c>
      <c r="B1317">
        <v>4.1773359184369497E-3</v>
      </c>
      <c r="C1317">
        <v>0.18249108227844499</v>
      </c>
      <c r="D1317">
        <v>1.0041860731479999</v>
      </c>
      <c r="E1317">
        <v>0.98173751428469602</v>
      </c>
      <c r="F1317">
        <v>264210</v>
      </c>
      <c r="G1317">
        <v>30</v>
      </c>
      <c r="H1317">
        <v>264180</v>
      </c>
      <c r="I1317">
        <v>5.7836184358900297E-2</v>
      </c>
      <c r="J1317">
        <v>0.18880467849513899</v>
      </c>
      <c r="K1317">
        <v>1.05954141203713</v>
      </c>
      <c r="L1317">
        <v>0.75935482232013196</v>
      </c>
      <c r="M1317">
        <v>223074</v>
      </c>
      <c r="N1317">
        <v>28</v>
      </c>
      <c r="O1317">
        <v>223046</v>
      </c>
    </row>
    <row r="1318" spans="1:15">
      <c r="A1318" t="s">
        <v>817</v>
      </c>
      <c r="B1318">
        <v>-1.0853676916245201E-3</v>
      </c>
      <c r="C1318">
        <v>4.8409750017698497E-2</v>
      </c>
      <c r="D1318">
        <v>0.99891522110684805</v>
      </c>
      <c r="E1318">
        <v>0.982112579049506</v>
      </c>
      <c r="F1318">
        <v>264210</v>
      </c>
      <c r="G1318">
        <v>429</v>
      </c>
      <c r="H1318">
        <v>263781</v>
      </c>
      <c r="I1318">
        <v>-3.6982748081802901E-2</v>
      </c>
      <c r="J1318">
        <v>5.45885240424809E-2</v>
      </c>
      <c r="K1318">
        <v>0.96369276075431898</v>
      </c>
      <c r="L1318">
        <v>0.49810012135742598</v>
      </c>
      <c r="M1318">
        <v>223074</v>
      </c>
      <c r="N1318">
        <v>340</v>
      </c>
      <c r="O1318">
        <v>222734</v>
      </c>
    </row>
    <row r="1319" spans="1:15">
      <c r="A1319" t="s">
        <v>818</v>
      </c>
      <c r="B1319">
        <v>-1.0853676916245201E-3</v>
      </c>
      <c r="C1319">
        <v>4.8409750017698497E-2</v>
      </c>
      <c r="D1319">
        <v>0.99891522110684805</v>
      </c>
      <c r="E1319">
        <v>0.982112579049506</v>
      </c>
      <c r="F1319">
        <v>264210</v>
      </c>
      <c r="G1319">
        <v>429</v>
      </c>
      <c r="H1319">
        <v>263781</v>
      </c>
      <c r="I1319">
        <v>-3.6982748081802901E-2</v>
      </c>
      <c r="J1319">
        <v>5.45885240424809E-2</v>
      </c>
      <c r="K1319">
        <v>0.96369276075431898</v>
      </c>
      <c r="L1319">
        <v>0.49810012135742598</v>
      </c>
      <c r="M1319">
        <v>223074</v>
      </c>
      <c r="N1319">
        <v>340</v>
      </c>
      <c r="O1319">
        <v>222734</v>
      </c>
    </row>
    <row r="1320" spans="1:15">
      <c r="A1320" t="s">
        <v>1259</v>
      </c>
      <c r="B1320">
        <v>7.4365893106276195E-4</v>
      </c>
      <c r="C1320">
        <v>3.4118443161227002E-2</v>
      </c>
      <c r="D1320">
        <v>1.00074393551392</v>
      </c>
      <c r="E1320">
        <v>0.98261037298476195</v>
      </c>
      <c r="F1320">
        <v>264210</v>
      </c>
      <c r="G1320">
        <v>864</v>
      </c>
      <c r="H1320">
        <v>263346</v>
      </c>
      <c r="I1320">
        <v>-2.76895594525359E-2</v>
      </c>
      <c r="J1320">
        <v>4.1673789321356298E-2</v>
      </c>
      <c r="K1320">
        <v>0.97269028243918798</v>
      </c>
      <c r="L1320">
        <v>0.50641139686856795</v>
      </c>
      <c r="M1320">
        <v>223074</v>
      </c>
      <c r="N1320">
        <v>580</v>
      </c>
      <c r="O1320">
        <v>222494</v>
      </c>
    </row>
    <row r="1321" spans="1:15">
      <c r="A1321" t="s">
        <v>902</v>
      </c>
      <c r="B1321">
        <v>1.5664379364752499E-4</v>
      </c>
      <c r="C1321">
        <v>7.5356278249944899E-3</v>
      </c>
      <c r="D1321">
        <v>1.00015665606293</v>
      </c>
      <c r="E1321">
        <v>0.98341549410231999</v>
      </c>
      <c r="F1321">
        <v>264210</v>
      </c>
      <c r="G1321">
        <v>19093</v>
      </c>
      <c r="H1321">
        <v>245117</v>
      </c>
      <c r="I1321">
        <v>-4.0964975650218402E-4</v>
      </c>
      <c r="J1321">
        <v>9.8880903256135504E-3</v>
      </c>
      <c r="K1321">
        <v>0.99959043413850301</v>
      </c>
      <c r="L1321">
        <v>0.96695421143912297</v>
      </c>
      <c r="M1321">
        <v>223074</v>
      </c>
      <c r="N1321">
        <v>10830</v>
      </c>
      <c r="O1321">
        <v>212244</v>
      </c>
    </row>
    <row r="1322" spans="1:15">
      <c r="A1322" t="s">
        <v>1556</v>
      </c>
      <c r="B1322">
        <v>7.3833691295115405E-4</v>
      </c>
      <c r="C1322">
        <v>3.5631536805031103E-2</v>
      </c>
      <c r="D1322">
        <v>1.00073860955075</v>
      </c>
      <c r="E1322">
        <v>0.98346786244112105</v>
      </c>
      <c r="F1322">
        <v>264210</v>
      </c>
      <c r="G1322">
        <v>789</v>
      </c>
      <c r="H1322">
        <v>263421</v>
      </c>
      <c r="I1322">
        <v>3.27829244753522E-2</v>
      </c>
      <c r="J1322">
        <v>3.9456145699407599E-2</v>
      </c>
      <c r="K1322">
        <v>1.03332620506536</v>
      </c>
      <c r="L1322">
        <v>0.40604712015373901</v>
      </c>
      <c r="M1322">
        <v>223074</v>
      </c>
      <c r="N1322">
        <v>647</v>
      </c>
      <c r="O1322">
        <v>222427</v>
      </c>
    </row>
    <row r="1323" spans="1:15">
      <c r="A1323" t="s">
        <v>1266</v>
      </c>
      <c r="B1323">
        <v>1.1025233047956501E-3</v>
      </c>
      <c r="C1323">
        <v>5.5937867810978599E-2</v>
      </c>
      <c r="D1323">
        <v>1.00110313130704</v>
      </c>
      <c r="E1323">
        <v>0.98427488561055398</v>
      </c>
      <c r="F1323">
        <v>264210</v>
      </c>
      <c r="G1323">
        <v>323</v>
      </c>
      <c r="H1323">
        <v>263887</v>
      </c>
      <c r="I1323">
        <v>0.13960240512248301</v>
      </c>
      <c r="J1323">
        <v>8.4539623794554902E-2</v>
      </c>
      <c r="K1323">
        <v>1.1498165467936201</v>
      </c>
      <c r="L1323">
        <v>9.8672203903265907E-2</v>
      </c>
      <c r="M1323">
        <v>223074</v>
      </c>
      <c r="N1323">
        <v>139</v>
      </c>
      <c r="O1323">
        <v>222935</v>
      </c>
    </row>
    <row r="1324" spans="1:15">
      <c r="A1324" t="s">
        <v>1090</v>
      </c>
      <c r="B1324">
        <v>4.3216290852245398E-4</v>
      </c>
      <c r="C1324">
        <v>2.50942863030853E-2</v>
      </c>
      <c r="D1324">
        <v>1.0004322563043699</v>
      </c>
      <c r="E1324">
        <v>0.98625985753645995</v>
      </c>
      <c r="F1324">
        <v>264210</v>
      </c>
      <c r="G1324">
        <v>1611</v>
      </c>
      <c r="H1324">
        <v>262599</v>
      </c>
      <c r="I1324">
        <v>3.0208890906509401E-2</v>
      </c>
      <c r="J1324">
        <v>2.93015528688313E-2</v>
      </c>
      <c r="K1324">
        <v>1.0306698090189499</v>
      </c>
      <c r="L1324">
        <v>0.30255698581528501</v>
      </c>
      <c r="M1324">
        <v>223074</v>
      </c>
      <c r="N1324">
        <v>1174</v>
      </c>
      <c r="O1324">
        <v>221900</v>
      </c>
    </row>
    <row r="1325" spans="1:15">
      <c r="A1325" t="s">
        <v>1722</v>
      </c>
      <c r="B1325">
        <v>-4.6319689829862703E-4</v>
      </c>
      <c r="C1325">
        <v>3.2880992155827599E-2</v>
      </c>
      <c r="D1325">
        <v>0.99953691036082304</v>
      </c>
      <c r="E1325">
        <v>0.988760514619898</v>
      </c>
      <c r="F1325">
        <v>264210</v>
      </c>
      <c r="G1325">
        <v>934</v>
      </c>
      <c r="H1325">
        <v>263276</v>
      </c>
      <c r="I1325">
        <v>-1.2822200681539501E-2</v>
      </c>
      <c r="J1325">
        <v>1.9519535793119099E-2</v>
      </c>
      <c r="K1325">
        <v>0.98725965350982903</v>
      </c>
      <c r="L1325">
        <v>0.51125122649196197</v>
      </c>
      <c r="M1325">
        <v>223074</v>
      </c>
      <c r="N1325">
        <v>2669</v>
      </c>
      <c r="O1325">
        <v>220405</v>
      </c>
    </row>
    <row r="1326" spans="1:15">
      <c r="A1326" t="s">
        <v>1536</v>
      </c>
      <c r="B1326">
        <v>-1.2779319900495399E-3</v>
      </c>
      <c r="C1326">
        <v>9.4124630525212305E-2</v>
      </c>
      <c r="D1326">
        <v>0.99872288421731303</v>
      </c>
      <c r="E1326">
        <v>0.98916743817473096</v>
      </c>
      <c r="F1326">
        <v>264210</v>
      </c>
      <c r="G1326">
        <v>113</v>
      </c>
      <c r="H1326">
        <v>264097</v>
      </c>
      <c r="I1326">
        <v>-1.6168949715610899E-2</v>
      </c>
      <c r="J1326">
        <v>9.1608945949454706E-2</v>
      </c>
      <c r="K1326">
        <v>0.98396106606911404</v>
      </c>
      <c r="L1326">
        <v>0.85990139945447597</v>
      </c>
      <c r="M1326">
        <v>223074</v>
      </c>
      <c r="N1326">
        <v>120</v>
      </c>
      <c r="O1326">
        <v>222954</v>
      </c>
    </row>
    <row r="1327" spans="1:15">
      <c r="A1327" t="s">
        <v>1849</v>
      </c>
      <c r="B1327">
        <v>7.9383977491385505E-4</v>
      </c>
      <c r="C1327">
        <v>6.1748824305103998E-2</v>
      </c>
      <c r="D1327">
        <v>1.0007941549491</v>
      </c>
      <c r="E1327">
        <v>0.98974271882348397</v>
      </c>
      <c r="F1327">
        <v>264210</v>
      </c>
      <c r="G1327">
        <v>264</v>
      </c>
      <c r="H1327">
        <v>263946</v>
      </c>
      <c r="I1327">
        <v>1.9384410006955798E-2</v>
      </c>
      <c r="J1327">
        <v>5.8872328400139298E-2</v>
      </c>
      <c r="K1327">
        <v>1.0195735075544701</v>
      </c>
      <c r="L1327">
        <v>0.74195779968446596</v>
      </c>
      <c r="M1327">
        <v>223074</v>
      </c>
      <c r="N1327">
        <v>291</v>
      </c>
      <c r="O1327">
        <v>222783</v>
      </c>
    </row>
    <row r="1328" spans="1:15">
      <c r="A1328" t="s">
        <v>1784</v>
      </c>
      <c r="B1328">
        <v>-3.3204040812830001E-4</v>
      </c>
      <c r="C1328">
        <v>2.8209091806165799E-2</v>
      </c>
      <c r="D1328">
        <v>0.99966801471118705</v>
      </c>
      <c r="E1328">
        <v>0.99060856692860699</v>
      </c>
      <c r="F1328">
        <v>264210</v>
      </c>
      <c r="G1328">
        <v>1268</v>
      </c>
      <c r="H1328">
        <v>262942</v>
      </c>
      <c r="I1328">
        <v>4.2014956335418303E-2</v>
      </c>
      <c r="J1328">
        <v>2.82990974776288E-2</v>
      </c>
      <c r="K1328">
        <v>1.0429100767470401</v>
      </c>
      <c r="L1328">
        <v>0.137629995478734</v>
      </c>
      <c r="M1328">
        <v>223074</v>
      </c>
      <c r="N1328">
        <v>1260</v>
      </c>
      <c r="O1328">
        <v>221814</v>
      </c>
    </row>
    <row r="1329" spans="1:15">
      <c r="A1329" t="s">
        <v>1498</v>
      </c>
      <c r="B1329">
        <v>6.21807418513735E-4</v>
      </c>
      <c r="C1329">
        <v>8.3270163349880896E-2</v>
      </c>
      <c r="D1329">
        <v>1.00062200078082</v>
      </c>
      <c r="E1329">
        <v>0.99404197243898795</v>
      </c>
      <c r="F1329">
        <v>264210</v>
      </c>
      <c r="G1329">
        <v>146</v>
      </c>
      <c r="H1329">
        <v>264064</v>
      </c>
      <c r="I1329">
        <v>0.18385135019858301</v>
      </c>
      <c r="J1329">
        <v>0.15429897545083299</v>
      </c>
      <c r="K1329">
        <v>1.2018371569625701</v>
      </c>
      <c r="L1329">
        <v>0.23344687837490999</v>
      </c>
      <c r="M1329">
        <v>223074</v>
      </c>
      <c r="N1329">
        <v>42</v>
      </c>
      <c r="O1329">
        <v>223032</v>
      </c>
    </row>
    <row r="1330" spans="1:15">
      <c r="A1330" t="s">
        <v>1855</v>
      </c>
      <c r="B1330">
        <v>6.8905781670938E-4</v>
      </c>
      <c r="C1330">
        <v>0.13321829415082201</v>
      </c>
      <c r="D1330">
        <v>1.00068929527158</v>
      </c>
      <c r="E1330">
        <v>0.99587304322211201</v>
      </c>
      <c r="F1330">
        <v>264210</v>
      </c>
      <c r="G1330">
        <v>56</v>
      </c>
      <c r="H1330">
        <v>264154</v>
      </c>
      <c r="I1330">
        <v>-0.155622477272683</v>
      </c>
      <c r="J1330">
        <v>0.110177816467734</v>
      </c>
      <c r="K1330">
        <v>0.85588224438622795</v>
      </c>
      <c r="L1330">
        <v>0.15781264127177999</v>
      </c>
      <c r="M1330">
        <v>223074</v>
      </c>
      <c r="N1330">
        <v>83</v>
      </c>
      <c r="O1330">
        <v>222991</v>
      </c>
    </row>
    <row r="1331" spans="1:15">
      <c r="A1331" t="s">
        <v>1444</v>
      </c>
      <c r="B1331">
        <v>2.5118966165566702E-4</v>
      </c>
      <c r="C1331">
        <v>0.15130628800268001</v>
      </c>
      <c r="D1331">
        <v>1.0002512212124199</v>
      </c>
      <c r="E1331">
        <v>0.99867540031909996</v>
      </c>
      <c r="F1331">
        <v>264210</v>
      </c>
      <c r="G1331">
        <v>44</v>
      </c>
      <c r="H1331">
        <v>264166</v>
      </c>
      <c r="I1331">
        <v>-2.2039963409836199E-2</v>
      </c>
      <c r="J1331">
        <v>0.16697415315046901</v>
      </c>
      <c r="K1331">
        <v>0.97820114201692898</v>
      </c>
      <c r="L1331">
        <v>0.89498725148194502</v>
      </c>
      <c r="M1331">
        <v>223074</v>
      </c>
      <c r="N1331">
        <v>36</v>
      </c>
      <c r="O1331">
        <v>223038</v>
      </c>
    </row>
    <row r="1332" spans="1:15">
      <c r="A1332" t="s">
        <v>1745</v>
      </c>
      <c r="B1332" s="35">
        <v>-1.02476848854388E-5</v>
      </c>
      <c r="C1332">
        <v>2.7365951824857099E-2</v>
      </c>
      <c r="D1332">
        <v>0.999989752367622</v>
      </c>
      <c r="E1332">
        <v>0.99970121743196405</v>
      </c>
      <c r="F1332">
        <v>264210</v>
      </c>
      <c r="G1332">
        <v>1358</v>
      </c>
      <c r="H1332">
        <v>262852</v>
      </c>
      <c r="I1332">
        <v>-3.4435946846039199E-2</v>
      </c>
      <c r="J1332">
        <v>2.61419951164511E-2</v>
      </c>
      <c r="K1332">
        <v>0.96615022267353201</v>
      </c>
      <c r="L1332">
        <v>0.18774966345532501</v>
      </c>
      <c r="M1332">
        <v>223074</v>
      </c>
      <c r="N1332">
        <v>1509</v>
      </c>
      <c r="O1332">
        <v>221565</v>
      </c>
    </row>
    <row r="1333" spans="1:15">
      <c r="A1333" t="s">
        <v>1746</v>
      </c>
      <c r="B1333" s="35">
        <v>-1.02476848854388E-5</v>
      </c>
      <c r="C1333">
        <v>2.7365951824857099E-2</v>
      </c>
      <c r="D1333">
        <v>0.999989752367622</v>
      </c>
      <c r="E1333">
        <v>0.99970121743196405</v>
      </c>
      <c r="F1333">
        <v>264210</v>
      </c>
      <c r="G1333">
        <v>1358</v>
      </c>
      <c r="H1333">
        <v>262852</v>
      </c>
      <c r="I1333">
        <v>-3.4435946846039199E-2</v>
      </c>
      <c r="J1333">
        <v>2.61419951164511E-2</v>
      </c>
      <c r="K1333">
        <v>0.96615022267353201</v>
      </c>
      <c r="L1333">
        <v>0.18774966345532501</v>
      </c>
      <c r="M1333">
        <v>223074</v>
      </c>
      <c r="N1333">
        <v>1509</v>
      </c>
      <c r="O1333">
        <v>221565</v>
      </c>
    </row>
    <row r="1334" spans="1:15">
      <c r="A1334" t="s">
        <v>1927</v>
      </c>
      <c r="B1334" t="s">
        <v>954</v>
      </c>
      <c r="C1334" t="s">
        <v>954</v>
      </c>
      <c r="D1334" t="s">
        <v>954</v>
      </c>
      <c r="E1334" t="s">
        <v>954</v>
      </c>
      <c r="F1334">
        <v>264210</v>
      </c>
      <c r="G1334">
        <v>5</v>
      </c>
      <c r="H1334">
        <v>264205</v>
      </c>
      <c r="I1334" t="s">
        <v>954</v>
      </c>
      <c r="J1334" t="s">
        <v>954</v>
      </c>
      <c r="K1334" t="s">
        <v>954</v>
      </c>
      <c r="L1334" t="s">
        <v>954</v>
      </c>
      <c r="M1334">
        <v>223074</v>
      </c>
      <c r="N1334">
        <v>4</v>
      </c>
      <c r="O1334">
        <v>223070</v>
      </c>
    </row>
    <row r="1335" spans="1:15">
      <c r="A1335" t="s">
        <v>1928</v>
      </c>
      <c r="B1335" t="s">
        <v>954</v>
      </c>
      <c r="C1335" t="s">
        <v>954</v>
      </c>
      <c r="D1335" t="s">
        <v>954</v>
      </c>
      <c r="E1335" t="s">
        <v>954</v>
      </c>
      <c r="F1335">
        <v>264210</v>
      </c>
      <c r="G1335">
        <v>15</v>
      </c>
      <c r="H1335">
        <v>264195</v>
      </c>
      <c r="I1335" t="s">
        <v>954</v>
      </c>
      <c r="J1335" t="s">
        <v>954</v>
      </c>
      <c r="K1335" t="s">
        <v>954</v>
      </c>
      <c r="L1335" t="s">
        <v>954</v>
      </c>
      <c r="M1335">
        <v>223074</v>
      </c>
      <c r="N1335">
        <v>16</v>
      </c>
      <c r="O1335">
        <v>223058</v>
      </c>
    </row>
    <row r="1336" spans="1:15">
      <c r="A1336" t="s">
        <v>1929</v>
      </c>
      <c r="B1336" t="s">
        <v>954</v>
      </c>
      <c r="C1336" t="s">
        <v>954</v>
      </c>
      <c r="D1336" t="s">
        <v>954</v>
      </c>
      <c r="E1336" t="s">
        <v>954</v>
      </c>
      <c r="F1336">
        <v>264210</v>
      </c>
      <c r="G1336">
        <v>4</v>
      </c>
      <c r="H1336">
        <v>264206</v>
      </c>
      <c r="I1336" t="s">
        <v>954</v>
      </c>
      <c r="J1336" t="s">
        <v>954</v>
      </c>
      <c r="K1336" t="s">
        <v>954</v>
      </c>
      <c r="L1336" t="s">
        <v>954</v>
      </c>
      <c r="M1336">
        <v>223074</v>
      </c>
      <c r="N1336">
        <v>2</v>
      </c>
      <c r="O1336">
        <v>223072</v>
      </c>
    </row>
    <row r="1337" spans="1:15">
      <c r="A1337" t="s">
        <v>1930</v>
      </c>
      <c r="B1337" t="s">
        <v>954</v>
      </c>
      <c r="C1337" t="s">
        <v>954</v>
      </c>
      <c r="D1337" t="s">
        <v>954</v>
      </c>
      <c r="E1337" t="s">
        <v>954</v>
      </c>
      <c r="F1337">
        <v>264210</v>
      </c>
      <c r="G1337">
        <v>10</v>
      </c>
      <c r="H1337">
        <v>264200</v>
      </c>
      <c r="I1337" t="s">
        <v>954</v>
      </c>
      <c r="J1337" t="s">
        <v>954</v>
      </c>
      <c r="K1337" t="s">
        <v>954</v>
      </c>
      <c r="L1337" t="s">
        <v>954</v>
      </c>
      <c r="M1337">
        <v>223074</v>
      </c>
      <c r="N1337">
        <v>11</v>
      </c>
      <c r="O1337">
        <v>223063</v>
      </c>
    </row>
    <row r="1338" spans="1:15">
      <c r="A1338" t="s">
        <v>1931</v>
      </c>
      <c r="B1338" t="s">
        <v>954</v>
      </c>
      <c r="C1338" t="s">
        <v>954</v>
      </c>
      <c r="D1338" t="s">
        <v>954</v>
      </c>
      <c r="E1338" t="s">
        <v>954</v>
      </c>
      <c r="F1338">
        <v>264210</v>
      </c>
      <c r="G1338">
        <v>1</v>
      </c>
      <c r="H1338">
        <v>264209</v>
      </c>
      <c r="I1338" t="s">
        <v>954</v>
      </c>
      <c r="J1338" t="s">
        <v>954</v>
      </c>
      <c r="K1338" t="s">
        <v>954</v>
      </c>
      <c r="L1338" t="s">
        <v>954</v>
      </c>
      <c r="M1338">
        <v>223074</v>
      </c>
      <c r="N1338">
        <v>1</v>
      </c>
      <c r="O1338">
        <v>223073</v>
      </c>
    </row>
    <row r="1339" spans="1:15">
      <c r="A1339" t="s">
        <v>1932</v>
      </c>
      <c r="B1339" t="s">
        <v>954</v>
      </c>
      <c r="C1339" t="s">
        <v>954</v>
      </c>
      <c r="D1339" t="s">
        <v>954</v>
      </c>
      <c r="E1339" t="s">
        <v>954</v>
      </c>
      <c r="F1339">
        <v>264210</v>
      </c>
      <c r="G1339">
        <v>16</v>
      </c>
      <c r="H1339">
        <v>264194</v>
      </c>
      <c r="I1339" t="s">
        <v>954</v>
      </c>
      <c r="J1339" t="s">
        <v>954</v>
      </c>
      <c r="K1339" t="s">
        <v>954</v>
      </c>
      <c r="L1339" t="s">
        <v>954</v>
      </c>
      <c r="M1339">
        <v>223074</v>
      </c>
      <c r="N1339">
        <v>17</v>
      </c>
      <c r="O1339">
        <v>223057</v>
      </c>
    </row>
    <row r="1340" spans="1:15">
      <c r="A1340" t="s">
        <v>1933</v>
      </c>
      <c r="B1340" t="s">
        <v>954</v>
      </c>
      <c r="C1340" t="s">
        <v>954</v>
      </c>
      <c r="D1340" t="s">
        <v>954</v>
      </c>
      <c r="E1340" t="s">
        <v>954</v>
      </c>
      <c r="F1340">
        <v>264210</v>
      </c>
      <c r="G1340">
        <v>1</v>
      </c>
      <c r="H1340">
        <v>264209</v>
      </c>
      <c r="I1340" t="s">
        <v>954</v>
      </c>
      <c r="J1340" t="s">
        <v>954</v>
      </c>
      <c r="K1340" t="s">
        <v>954</v>
      </c>
      <c r="L1340" t="s">
        <v>954</v>
      </c>
      <c r="M1340">
        <v>223074</v>
      </c>
      <c r="N1340">
        <v>3</v>
      </c>
      <c r="O1340">
        <v>223071</v>
      </c>
    </row>
    <row r="1341" spans="1:15">
      <c r="A1341" t="s">
        <v>1934</v>
      </c>
      <c r="B1341" t="s">
        <v>954</v>
      </c>
      <c r="C1341" t="s">
        <v>954</v>
      </c>
      <c r="D1341" t="s">
        <v>954</v>
      </c>
      <c r="E1341" t="s">
        <v>954</v>
      </c>
      <c r="F1341">
        <v>264210</v>
      </c>
      <c r="G1341">
        <v>3</v>
      </c>
      <c r="H1341">
        <v>264207</v>
      </c>
      <c r="I1341" t="s">
        <v>954</v>
      </c>
      <c r="J1341" t="s">
        <v>954</v>
      </c>
      <c r="K1341" t="s">
        <v>954</v>
      </c>
      <c r="L1341" t="s">
        <v>954</v>
      </c>
      <c r="M1341">
        <v>223074</v>
      </c>
      <c r="N1341">
        <v>8</v>
      </c>
      <c r="O1341">
        <v>223066</v>
      </c>
    </row>
    <row r="1342" spans="1:15">
      <c r="A1342" t="s">
        <v>1935</v>
      </c>
      <c r="B1342" t="s">
        <v>954</v>
      </c>
      <c r="C1342" t="s">
        <v>954</v>
      </c>
      <c r="D1342" t="s">
        <v>954</v>
      </c>
      <c r="E1342" t="s">
        <v>954</v>
      </c>
      <c r="F1342">
        <v>264210</v>
      </c>
      <c r="G1342">
        <v>7</v>
      </c>
      <c r="H1342">
        <v>264203</v>
      </c>
      <c r="I1342" t="s">
        <v>954</v>
      </c>
      <c r="J1342" t="s">
        <v>954</v>
      </c>
      <c r="K1342" t="s">
        <v>954</v>
      </c>
      <c r="L1342" t="s">
        <v>954</v>
      </c>
      <c r="M1342">
        <v>223074</v>
      </c>
      <c r="N1342">
        <v>14</v>
      </c>
      <c r="O1342">
        <v>223060</v>
      </c>
    </row>
    <row r="1343" spans="1:15">
      <c r="A1343" t="s">
        <v>1936</v>
      </c>
      <c r="B1343" t="s">
        <v>954</v>
      </c>
      <c r="C1343" t="s">
        <v>954</v>
      </c>
      <c r="D1343" t="s">
        <v>954</v>
      </c>
      <c r="E1343" t="s">
        <v>954</v>
      </c>
      <c r="F1343">
        <v>264210</v>
      </c>
      <c r="G1343">
        <v>2</v>
      </c>
      <c r="H1343">
        <v>264208</v>
      </c>
      <c r="I1343" t="s">
        <v>954</v>
      </c>
      <c r="J1343" t="s">
        <v>954</v>
      </c>
      <c r="K1343" t="s">
        <v>954</v>
      </c>
      <c r="L1343" t="s">
        <v>954</v>
      </c>
      <c r="M1343">
        <v>223074</v>
      </c>
      <c r="N1343">
        <v>7</v>
      </c>
      <c r="O1343">
        <v>223067</v>
      </c>
    </row>
    <row r="1344" spans="1:15">
      <c r="A1344" t="s">
        <v>1937</v>
      </c>
      <c r="B1344" t="s">
        <v>954</v>
      </c>
      <c r="C1344" t="s">
        <v>954</v>
      </c>
      <c r="D1344" t="s">
        <v>954</v>
      </c>
      <c r="E1344" t="s">
        <v>954</v>
      </c>
      <c r="F1344">
        <v>264210</v>
      </c>
      <c r="G1344" t="s">
        <v>954</v>
      </c>
      <c r="H1344" t="s">
        <v>954</v>
      </c>
      <c r="I1344" t="s">
        <v>954</v>
      </c>
      <c r="J1344" t="s">
        <v>954</v>
      </c>
      <c r="K1344" t="s">
        <v>954</v>
      </c>
      <c r="L1344" t="s">
        <v>954</v>
      </c>
      <c r="M1344">
        <v>223074</v>
      </c>
      <c r="N1344">
        <v>1</v>
      </c>
      <c r="O1344">
        <v>223073</v>
      </c>
    </row>
    <row r="1345" spans="1:15">
      <c r="A1345" t="s">
        <v>1938</v>
      </c>
      <c r="B1345" t="s">
        <v>954</v>
      </c>
      <c r="C1345" t="s">
        <v>954</v>
      </c>
      <c r="D1345" t="s">
        <v>954</v>
      </c>
      <c r="E1345" t="s">
        <v>954</v>
      </c>
      <c r="F1345">
        <v>264210</v>
      </c>
      <c r="G1345" t="s">
        <v>954</v>
      </c>
      <c r="H1345" t="s">
        <v>954</v>
      </c>
      <c r="I1345" t="s">
        <v>954</v>
      </c>
      <c r="J1345" t="s">
        <v>954</v>
      </c>
      <c r="K1345" t="s">
        <v>954</v>
      </c>
      <c r="L1345" t="s">
        <v>954</v>
      </c>
      <c r="M1345">
        <v>223074</v>
      </c>
      <c r="N1345">
        <v>1</v>
      </c>
      <c r="O1345">
        <v>223073</v>
      </c>
    </row>
    <row r="1346" spans="1:15">
      <c r="A1346" t="s">
        <v>1939</v>
      </c>
      <c r="B1346" t="s">
        <v>954</v>
      </c>
      <c r="C1346" t="s">
        <v>954</v>
      </c>
      <c r="D1346" t="s">
        <v>954</v>
      </c>
      <c r="E1346" t="s">
        <v>954</v>
      </c>
      <c r="F1346">
        <v>264210</v>
      </c>
      <c r="G1346">
        <v>7</v>
      </c>
      <c r="H1346">
        <v>264203</v>
      </c>
      <c r="I1346" t="s">
        <v>954</v>
      </c>
      <c r="J1346" t="s">
        <v>954</v>
      </c>
      <c r="K1346" t="s">
        <v>954</v>
      </c>
      <c r="L1346" t="s">
        <v>954</v>
      </c>
      <c r="M1346">
        <v>223074</v>
      </c>
      <c r="N1346">
        <v>19</v>
      </c>
      <c r="O1346">
        <v>223055</v>
      </c>
    </row>
    <row r="1347" spans="1:15">
      <c r="A1347" t="s">
        <v>1940</v>
      </c>
      <c r="B1347" t="s">
        <v>954</v>
      </c>
      <c r="C1347" t="s">
        <v>954</v>
      </c>
      <c r="D1347" t="s">
        <v>954</v>
      </c>
      <c r="E1347" t="s">
        <v>954</v>
      </c>
      <c r="F1347">
        <v>264210</v>
      </c>
      <c r="G1347">
        <v>10</v>
      </c>
      <c r="H1347">
        <v>264200</v>
      </c>
      <c r="I1347" t="s">
        <v>954</v>
      </c>
      <c r="J1347" t="s">
        <v>954</v>
      </c>
      <c r="K1347" t="s">
        <v>954</v>
      </c>
      <c r="L1347" t="s">
        <v>954</v>
      </c>
      <c r="M1347">
        <v>223074</v>
      </c>
      <c r="N1347">
        <v>13</v>
      </c>
      <c r="O1347">
        <v>223061</v>
      </c>
    </row>
    <row r="1348" spans="1:15">
      <c r="A1348" t="s">
        <v>1941</v>
      </c>
      <c r="B1348" t="s">
        <v>954</v>
      </c>
      <c r="C1348" t="s">
        <v>954</v>
      </c>
      <c r="D1348" t="s">
        <v>954</v>
      </c>
      <c r="E1348" t="s">
        <v>954</v>
      </c>
      <c r="F1348">
        <v>264210</v>
      </c>
      <c r="G1348">
        <v>18</v>
      </c>
      <c r="H1348">
        <v>264192</v>
      </c>
      <c r="I1348">
        <v>0.27606580193521801</v>
      </c>
      <c r="J1348">
        <v>0.18433101687190201</v>
      </c>
      <c r="K1348">
        <v>1.3179345838202099</v>
      </c>
      <c r="L1348">
        <v>0.13422074742898699</v>
      </c>
      <c r="M1348">
        <v>223074</v>
      </c>
      <c r="N1348">
        <v>29</v>
      </c>
      <c r="O1348">
        <v>223045</v>
      </c>
    </row>
    <row r="1349" spans="1:15">
      <c r="A1349" t="s">
        <v>1942</v>
      </c>
      <c r="B1349" t="s">
        <v>954</v>
      </c>
      <c r="C1349" t="s">
        <v>954</v>
      </c>
      <c r="D1349" t="s">
        <v>954</v>
      </c>
      <c r="E1349" t="s">
        <v>954</v>
      </c>
      <c r="F1349">
        <v>264210</v>
      </c>
      <c r="G1349" t="s">
        <v>954</v>
      </c>
      <c r="H1349" t="s">
        <v>954</v>
      </c>
      <c r="I1349" t="s">
        <v>954</v>
      </c>
      <c r="J1349" t="s">
        <v>954</v>
      </c>
      <c r="K1349" t="s">
        <v>954</v>
      </c>
      <c r="L1349" t="s">
        <v>954</v>
      </c>
      <c r="M1349">
        <v>223074</v>
      </c>
      <c r="N1349">
        <v>2</v>
      </c>
      <c r="O1349">
        <v>223072</v>
      </c>
    </row>
    <row r="1350" spans="1:15">
      <c r="A1350" t="s">
        <v>1943</v>
      </c>
      <c r="B1350" t="s">
        <v>954</v>
      </c>
      <c r="C1350" t="s">
        <v>954</v>
      </c>
      <c r="D1350" t="s">
        <v>954</v>
      </c>
      <c r="E1350" t="s">
        <v>954</v>
      </c>
      <c r="F1350">
        <v>264210</v>
      </c>
      <c r="G1350">
        <v>6</v>
      </c>
      <c r="H1350">
        <v>264204</v>
      </c>
      <c r="I1350">
        <v>-0.11619594087830799</v>
      </c>
      <c r="J1350">
        <v>0.20958460955399599</v>
      </c>
      <c r="K1350">
        <v>0.89030075989292201</v>
      </c>
      <c r="L1350">
        <v>0.57929783500748999</v>
      </c>
      <c r="M1350">
        <v>223074</v>
      </c>
      <c r="N1350">
        <v>23</v>
      </c>
      <c r="O1350">
        <v>223051</v>
      </c>
    </row>
    <row r="1351" spans="1:15">
      <c r="A1351" t="s">
        <v>1944</v>
      </c>
      <c r="B1351" t="s">
        <v>954</v>
      </c>
      <c r="C1351" t="s">
        <v>954</v>
      </c>
      <c r="D1351" t="s">
        <v>954</v>
      </c>
      <c r="E1351" t="s">
        <v>954</v>
      </c>
      <c r="F1351">
        <v>264210</v>
      </c>
      <c r="G1351" t="s">
        <v>954</v>
      </c>
      <c r="H1351" t="s">
        <v>954</v>
      </c>
      <c r="I1351" t="s">
        <v>954</v>
      </c>
      <c r="J1351" t="s">
        <v>954</v>
      </c>
      <c r="K1351" t="s">
        <v>954</v>
      </c>
      <c r="L1351" t="s">
        <v>954</v>
      </c>
      <c r="M1351">
        <v>223074</v>
      </c>
      <c r="N1351">
        <v>3</v>
      </c>
      <c r="O1351">
        <v>223071</v>
      </c>
    </row>
    <row r="1352" spans="1:15">
      <c r="A1352" t="s">
        <v>1945</v>
      </c>
      <c r="B1352" t="s">
        <v>954</v>
      </c>
      <c r="C1352" t="s">
        <v>954</v>
      </c>
      <c r="D1352" t="s">
        <v>954</v>
      </c>
      <c r="E1352" t="s">
        <v>954</v>
      </c>
      <c r="F1352">
        <v>264210</v>
      </c>
      <c r="G1352">
        <v>19</v>
      </c>
      <c r="H1352">
        <v>264191</v>
      </c>
      <c r="I1352">
        <v>-6.32369332140226E-2</v>
      </c>
      <c r="J1352">
        <v>0.21876759412433699</v>
      </c>
      <c r="K1352">
        <v>0.938721033146943</v>
      </c>
      <c r="L1352">
        <v>0.77253555926103701</v>
      </c>
      <c r="M1352">
        <v>223074</v>
      </c>
      <c r="N1352">
        <v>21</v>
      </c>
      <c r="O1352">
        <v>223053</v>
      </c>
    </row>
    <row r="1353" spans="1:15">
      <c r="A1353" t="s">
        <v>1946</v>
      </c>
      <c r="B1353" t="s">
        <v>954</v>
      </c>
      <c r="C1353" t="s">
        <v>954</v>
      </c>
      <c r="D1353" t="s">
        <v>954</v>
      </c>
      <c r="E1353" t="s">
        <v>954</v>
      </c>
      <c r="F1353">
        <v>264210</v>
      </c>
      <c r="G1353">
        <v>15</v>
      </c>
      <c r="H1353">
        <v>264195</v>
      </c>
      <c r="I1353">
        <v>-0.14032447927942601</v>
      </c>
      <c r="J1353">
        <v>0.19888389729890199</v>
      </c>
      <c r="K1353">
        <v>0.86907619242604495</v>
      </c>
      <c r="L1353">
        <v>0.48046194224324001</v>
      </c>
      <c r="M1353">
        <v>223074</v>
      </c>
      <c r="N1353">
        <v>26</v>
      </c>
      <c r="O1353">
        <v>223048</v>
      </c>
    </row>
    <row r="1354" spans="1:15">
      <c r="A1354" t="s">
        <v>1947</v>
      </c>
      <c r="B1354" t="s">
        <v>954</v>
      </c>
      <c r="C1354" t="s">
        <v>954</v>
      </c>
      <c r="D1354" t="s">
        <v>954</v>
      </c>
      <c r="E1354" t="s">
        <v>954</v>
      </c>
      <c r="F1354">
        <v>264210</v>
      </c>
      <c r="G1354">
        <v>18</v>
      </c>
      <c r="H1354">
        <v>264192</v>
      </c>
      <c r="I1354" t="s">
        <v>954</v>
      </c>
      <c r="J1354" t="s">
        <v>954</v>
      </c>
      <c r="K1354" t="s">
        <v>954</v>
      </c>
      <c r="L1354" t="s">
        <v>954</v>
      </c>
      <c r="M1354">
        <v>223074</v>
      </c>
      <c r="N1354">
        <v>16</v>
      </c>
      <c r="O1354">
        <v>223058</v>
      </c>
    </row>
    <row r="1355" spans="1:15">
      <c r="A1355" t="s">
        <v>1948</v>
      </c>
      <c r="B1355" t="s">
        <v>954</v>
      </c>
      <c r="C1355" t="s">
        <v>954</v>
      </c>
      <c r="D1355" t="s">
        <v>954</v>
      </c>
      <c r="E1355" t="s">
        <v>954</v>
      </c>
      <c r="F1355">
        <v>264210</v>
      </c>
      <c r="G1355">
        <v>19</v>
      </c>
      <c r="H1355">
        <v>264191</v>
      </c>
      <c r="I1355" t="s">
        <v>954</v>
      </c>
      <c r="J1355" t="s">
        <v>954</v>
      </c>
      <c r="K1355" t="s">
        <v>954</v>
      </c>
      <c r="L1355" t="s">
        <v>954</v>
      </c>
      <c r="M1355">
        <v>223074</v>
      </c>
      <c r="N1355">
        <v>8</v>
      </c>
      <c r="O1355">
        <v>223066</v>
      </c>
    </row>
    <row r="1356" spans="1:15">
      <c r="A1356" t="s">
        <v>1949</v>
      </c>
      <c r="B1356" t="s">
        <v>954</v>
      </c>
      <c r="C1356" t="s">
        <v>954</v>
      </c>
      <c r="D1356" t="s">
        <v>954</v>
      </c>
      <c r="E1356" t="s">
        <v>954</v>
      </c>
      <c r="F1356">
        <v>264210</v>
      </c>
      <c r="G1356" t="s">
        <v>954</v>
      </c>
      <c r="H1356" t="s">
        <v>954</v>
      </c>
      <c r="I1356" t="s">
        <v>954</v>
      </c>
      <c r="J1356" t="s">
        <v>954</v>
      </c>
      <c r="K1356" t="s">
        <v>954</v>
      </c>
      <c r="L1356" t="s">
        <v>954</v>
      </c>
      <c r="M1356">
        <v>223074</v>
      </c>
      <c r="N1356">
        <v>4</v>
      </c>
      <c r="O1356">
        <v>223070</v>
      </c>
    </row>
    <row r="1357" spans="1:15">
      <c r="A1357" t="s">
        <v>1950</v>
      </c>
      <c r="B1357" t="s">
        <v>954</v>
      </c>
      <c r="C1357" t="s">
        <v>954</v>
      </c>
      <c r="D1357" t="s">
        <v>954</v>
      </c>
      <c r="E1357" t="s">
        <v>954</v>
      </c>
      <c r="F1357">
        <v>264210</v>
      </c>
      <c r="G1357">
        <v>8</v>
      </c>
      <c r="H1357">
        <v>264202</v>
      </c>
      <c r="I1357" t="s">
        <v>954</v>
      </c>
      <c r="J1357" t="s">
        <v>954</v>
      </c>
      <c r="K1357" t="s">
        <v>954</v>
      </c>
      <c r="L1357" t="s">
        <v>954</v>
      </c>
      <c r="M1357">
        <v>223074</v>
      </c>
      <c r="N1357">
        <v>15</v>
      </c>
      <c r="O1357">
        <v>223059</v>
      </c>
    </row>
    <row r="1358" spans="1:15">
      <c r="A1358" t="s">
        <v>1951</v>
      </c>
      <c r="B1358" t="s">
        <v>954</v>
      </c>
      <c r="C1358" t="s">
        <v>954</v>
      </c>
      <c r="D1358" t="s">
        <v>954</v>
      </c>
      <c r="E1358" t="s">
        <v>954</v>
      </c>
      <c r="F1358">
        <v>264210</v>
      </c>
      <c r="G1358">
        <v>5</v>
      </c>
      <c r="H1358">
        <v>264205</v>
      </c>
      <c r="I1358" t="s">
        <v>954</v>
      </c>
      <c r="J1358" t="s">
        <v>954</v>
      </c>
      <c r="K1358" t="s">
        <v>954</v>
      </c>
      <c r="L1358" t="s">
        <v>954</v>
      </c>
      <c r="M1358">
        <v>223074</v>
      </c>
      <c r="N1358">
        <v>3</v>
      </c>
      <c r="O1358">
        <v>223071</v>
      </c>
    </row>
    <row r="1359" spans="1:15">
      <c r="A1359" t="s">
        <v>1952</v>
      </c>
      <c r="B1359" t="s">
        <v>954</v>
      </c>
      <c r="C1359" t="s">
        <v>954</v>
      </c>
      <c r="D1359" t="s">
        <v>954</v>
      </c>
      <c r="E1359" t="s">
        <v>954</v>
      </c>
      <c r="F1359">
        <v>264210</v>
      </c>
      <c r="G1359">
        <v>15</v>
      </c>
      <c r="H1359">
        <v>264195</v>
      </c>
      <c r="I1359" t="s">
        <v>954</v>
      </c>
      <c r="J1359" t="s">
        <v>954</v>
      </c>
      <c r="K1359" t="s">
        <v>954</v>
      </c>
      <c r="L1359" t="s">
        <v>954</v>
      </c>
      <c r="M1359">
        <v>223074</v>
      </c>
      <c r="N1359">
        <v>16</v>
      </c>
      <c r="O1359">
        <v>223058</v>
      </c>
    </row>
    <row r="1360" spans="1:15">
      <c r="A1360" t="s">
        <v>1953</v>
      </c>
      <c r="B1360" t="s">
        <v>954</v>
      </c>
      <c r="C1360" t="s">
        <v>954</v>
      </c>
      <c r="D1360" t="s">
        <v>954</v>
      </c>
      <c r="E1360" t="s">
        <v>954</v>
      </c>
      <c r="F1360">
        <v>264210</v>
      </c>
      <c r="G1360">
        <v>12</v>
      </c>
      <c r="H1360">
        <v>264198</v>
      </c>
      <c r="I1360" t="s">
        <v>954</v>
      </c>
      <c r="J1360" t="s">
        <v>954</v>
      </c>
      <c r="K1360" t="s">
        <v>954</v>
      </c>
      <c r="L1360" t="s">
        <v>954</v>
      </c>
      <c r="M1360">
        <v>223074</v>
      </c>
      <c r="N1360">
        <v>12</v>
      </c>
      <c r="O1360">
        <v>223062</v>
      </c>
    </row>
    <row r="1361" spans="1:15">
      <c r="A1361" t="s">
        <v>1954</v>
      </c>
      <c r="B1361" t="s">
        <v>954</v>
      </c>
      <c r="C1361" t="s">
        <v>954</v>
      </c>
      <c r="D1361" t="s">
        <v>954</v>
      </c>
      <c r="E1361" t="s">
        <v>954</v>
      </c>
      <c r="F1361">
        <v>264210</v>
      </c>
      <c r="G1361">
        <v>8</v>
      </c>
      <c r="H1361">
        <v>264202</v>
      </c>
      <c r="I1361" t="s">
        <v>954</v>
      </c>
      <c r="J1361" t="s">
        <v>954</v>
      </c>
      <c r="K1361" t="s">
        <v>954</v>
      </c>
      <c r="L1361" t="s">
        <v>954</v>
      </c>
      <c r="M1361">
        <v>223074</v>
      </c>
      <c r="N1361">
        <v>4</v>
      </c>
      <c r="O1361">
        <v>223070</v>
      </c>
    </row>
    <row r="1362" spans="1:15">
      <c r="A1362" t="s">
        <v>1955</v>
      </c>
      <c r="B1362" t="s">
        <v>954</v>
      </c>
      <c r="C1362" t="s">
        <v>954</v>
      </c>
      <c r="D1362" t="s">
        <v>954</v>
      </c>
      <c r="E1362" t="s">
        <v>954</v>
      </c>
      <c r="F1362">
        <v>264210</v>
      </c>
      <c r="G1362" t="s">
        <v>954</v>
      </c>
      <c r="H1362" t="s">
        <v>954</v>
      </c>
      <c r="I1362" t="s">
        <v>954</v>
      </c>
      <c r="J1362" t="s">
        <v>954</v>
      </c>
      <c r="K1362" t="s">
        <v>954</v>
      </c>
      <c r="L1362" t="s">
        <v>954</v>
      </c>
      <c r="M1362">
        <v>223074</v>
      </c>
      <c r="N1362">
        <v>1</v>
      </c>
      <c r="O1362">
        <v>223073</v>
      </c>
    </row>
    <row r="1363" spans="1:15">
      <c r="A1363" t="s">
        <v>1956</v>
      </c>
      <c r="B1363" t="s">
        <v>954</v>
      </c>
      <c r="C1363" t="s">
        <v>954</v>
      </c>
      <c r="D1363" t="s">
        <v>954</v>
      </c>
      <c r="E1363" t="s">
        <v>954</v>
      </c>
      <c r="F1363">
        <v>264210</v>
      </c>
      <c r="G1363">
        <v>9</v>
      </c>
      <c r="H1363">
        <v>264201</v>
      </c>
      <c r="I1363" t="s">
        <v>954</v>
      </c>
      <c r="J1363" t="s">
        <v>954</v>
      </c>
      <c r="K1363" t="s">
        <v>954</v>
      </c>
      <c r="L1363" t="s">
        <v>954</v>
      </c>
      <c r="M1363">
        <v>223074</v>
      </c>
      <c r="N1363">
        <v>7</v>
      </c>
      <c r="O1363">
        <v>223067</v>
      </c>
    </row>
    <row r="1364" spans="1:15">
      <c r="A1364" t="s">
        <v>1957</v>
      </c>
      <c r="B1364" t="s">
        <v>954</v>
      </c>
      <c r="C1364" t="s">
        <v>954</v>
      </c>
      <c r="D1364" t="s">
        <v>954</v>
      </c>
      <c r="E1364" t="s">
        <v>954</v>
      </c>
      <c r="F1364">
        <v>264210</v>
      </c>
      <c r="G1364">
        <v>8</v>
      </c>
      <c r="H1364">
        <v>264202</v>
      </c>
      <c r="I1364" t="s">
        <v>954</v>
      </c>
      <c r="J1364" t="s">
        <v>954</v>
      </c>
      <c r="K1364" t="s">
        <v>954</v>
      </c>
      <c r="L1364" t="s">
        <v>954</v>
      </c>
      <c r="M1364">
        <v>223074</v>
      </c>
      <c r="N1364">
        <v>8</v>
      </c>
      <c r="O1364">
        <v>223066</v>
      </c>
    </row>
    <row r="1365" spans="1:15">
      <c r="A1365" t="s">
        <v>1958</v>
      </c>
      <c r="B1365" t="s">
        <v>954</v>
      </c>
      <c r="C1365" t="s">
        <v>954</v>
      </c>
      <c r="D1365" t="s">
        <v>954</v>
      </c>
      <c r="E1365" t="s">
        <v>954</v>
      </c>
      <c r="F1365">
        <v>264210</v>
      </c>
      <c r="G1365">
        <v>6</v>
      </c>
      <c r="H1365">
        <v>264204</v>
      </c>
      <c r="I1365" t="s">
        <v>954</v>
      </c>
      <c r="J1365" t="s">
        <v>954</v>
      </c>
      <c r="K1365" t="s">
        <v>954</v>
      </c>
      <c r="L1365" t="s">
        <v>954</v>
      </c>
      <c r="M1365">
        <v>223074</v>
      </c>
      <c r="N1365">
        <v>19</v>
      </c>
      <c r="O1365">
        <v>223055</v>
      </c>
    </row>
    <row r="1366" spans="1:15">
      <c r="A1366" t="s">
        <v>1959</v>
      </c>
      <c r="B1366" t="s">
        <v>954</v>
      </c>
      <c r="C1366" t="s">
        <v>954</v>
      </c>
      <c r="D1366" t="s">
        <v>954</v>
      </c>
      <c r="E1366" t="s">
        <v>954</v>
      </c>
      <c r="F1366">
        <v>264210</v>
      </c>
      <c r="G1366">
        <v>19</v>
      </c>
      <c r="H1366">
        <v>264191</v>
      </c>
      <c r="I1366">
        <v>0.237540635344937</v>
      </c>
      <c r="J1366">
        <v>0.22674677960015999</v>
      </c>
      <c r="K1366">
        <v>1.2681265265025801</v>
      </c>
      <c r="L1366">
        <v>0.29482149616043402</v>
      </c>
      <c r="M1366">
        <v>223074</v>
      </c>
      <c r="N1366">
        <v>20</v>
      </c>
      <c r="O1366">
        <v>223054</v>
      </c>
    </row>
    <row r="1367" spans="1:15">
      <c r="A1367" t="s">
        <v>1960</v>
      </c>
      <c r="B1367" t="s">
        <v>954</v>
      </c>
      <c r="C1367" t="s">
        <v>954</v>
      </c>
      <c r="D1367" t="s">
        <v>954</v>
      </c>
      <c r="E1367" t="s">
        <v>954</v>
      </c>
      <c r="F1367">
        <v>264210</v>
      </c>
      <c r="G1367">
        <v>2</v>
      </c>
      <c r="H1367">
        <v>264208</v>
      </c>
      <c r="I1367" t="s">
        <v>954</v>
      </c>
      <c r="J1367" t="s">
        <v>954</v>
      </c>
      <c r="K1367" t="s">
        <v>954</v>
      </c>
      <c r="L1367" t="s">
        <v>954</v>
      </c>
      <c r="M1367">
        <v>223074</v>
      </c>
      <c r="N1367">
        <v>3</v>
      </c>
      <c r="O1367">
        <v>223071</v>
      </c>
    </row>
    <row r="1368" spans="1:15">
      <c r="A1368" t="s">
        <v>1961</v>
      </c>
      <c r="B1368" t="s">
        <v>954</v>
      </c>
      <c r="C1368" t="s">
        <v>954</v>
      </c>
      <c r="D1368" t="s">
        <v>954</v>
      </c>
      <c r="E1368" t="s">
        <v>954</v>
      </c>
      <c r="F1368">
        <v>264210</v>
      </c>
      <c r="G1368">
        <v>8</v>
      </c>
      <c r="H1368">
        <v>264202</v>
      </c>
      <c r="I1368" t="s">
        <v>954</v>
      </c>
      <c r="J1368" t="s">
        <v>954</v>
      </c>
      <c r="K1368" t="s">
        <v>954</v>
      </c>
      <c r="L1368" t="s">
        <v>954</v>
      </c>
      <c r="M1368">
        <v>223074</v>
      </c>
      <c r="N1368">
        <v>13</v>
      </c>
      <c r="O1368">
        <v>223061</v>
      </c>
    </row>
    <row r="1369" spans="1:15">
      <c r="A1369" t="s">
        <v>1962</v>
      </c>
      <c r="B1369" t="s">
        <v>954</v>
      </c>
      <c r="C1369" t="s">
        <v>954</v>
      </c>
      <c r="D1369" t="s">
        <v>954</v>
      </c>
      <c r="E1369" t="s">
        <v>954</v>
      </c>
      <c r="F1369">
        <v>264210</v>
      </c>
      <c r="G1369">
        <v>3</v>
      </c>
      <c r="H1369">
        <v>264207</v>
      </c>
      <c r="I1369" t="s">
        <v>954</v>
      </c>
      <c r="J1369" t="s">
        <v>954</v>
      </c>
      <c r="K1369" t="s">
        <v>954</v>
      </c>
      <c r="L1369" t="s">
        <v>954</v>
      </c>
      <c r="M1369">
        <v>223074</v>
      </c>
      <c r="N1369">
        <v>9</v>
      </c>
      <c r="O1369">
        <v>223065</v>
      </c>
    </row>
    <row r="1370" spans="1:15">
      <c r="A1370" t="s">
        <v>1963</v>
      </c>
      <c r="B1370" t="s">
        <v>954</v>
      </c>
      <c r="C1370" t="s">
        <v>954</v>
      </c>
      <c r="D1370" t="s">
        <v>954</v>
      </c>
      <c r="E1370" t="s">
        <v>954</v>
      </c>
      <c r="F1370">
        <v>264210</v>
      </c>
      <c r="G1370">
        <v>10</v>
      </c>
      <c r="H1370">
        <v>264200</v>
      </c>
      <c r="I1370" t="s">
        <v>954</v>
      </c>
      <c r="J1370" t="s">
        <v>954</v>
      </c>
      <c r="K1370" t="s">
        <v>954</v>
      </c>
      <c r="L1370" t="s">
        <v>954</v>
      </c>
      <c r="M1370">
        <v>223074</v>
      </c>
      <c r="N1370">
        <v>12</v>
      </c>
      <c r="O1370">
        <v>223062</v>
      </c>
    </row>
    <row r="1371" spans="1:15">
      <c r="A1371" t="s">
        <v>1964</v>
      </c>
      <c r="B1371" t="s">
        <v>954</v>
      </c>
      <c r="C1371" t="s">
        <v>954</v>
      </c>
      <c r="D1371" t="s">
        <v>954</v>
      </c>
      <c r="E1371" t="s">
        <v>954</v>
      </c>
      <c r="F1371">
        <v>264210</v>
      </c>
      <c r="G1371">
        <v>6</v>
      </c>
      <c r="H1371">
        <v>264204</v>
      </c>
      <c r="I1371" t="s">
        <v>954</v>
      </c>
      <c r="J1371" t="s">
        <v>954</v>
      </c>
      <c r="K1371" t="s">
        <v>954</v>
      </c>
      <c r="L1371" t="s">
        <v>954</v>
      </c>
      <c r="M1371">
        <v>223074</v>
      </c>
      <c r="N1371">
        <v>9</v>
      </c>
      <c r="O1371">
        <v>223065</v>
      </c>
    </row>
    <row r="1372" spans="1:15">
      <c r="A1372" t="s">
        <v>1965</v>
      </c>
      <c r="B1372" t="s">
        <v>954</v>
      </c>
      <c r="C1372" t="s">
        <v>954</v>
      </c>
      <c r="D1372" t="s">
        <v>954</v>
      </c>
      <c r="E1372" t="s">
        <v>954</v>
      </c>
      <c r="F1372">
        <v>264210</v>
      </c>
      <c r="G1372">
        <v>5</v>
      </c>
      <c r="H1372">
        <v>264205</v>
      </c>
      <c r="I1372" t="s">
        <v>954</v>
      </c>
      <c r="J1372" t="s">
        <v>954</v>
      </c>
      <c r="K1372" t="s">
        <v>954</v>
      </c>
      <c r="L1372" t="s">
        <v>954</v>
      </c>
      <c r="M1372">
        <v>223074</v>
      </c>
      <c r="N1372">
        <v>7</v>
      </c>
      <c r="O1372">
        <v>223067</v>
      </c>
    </row>
    <row r="1373" spans="1:15">
      <c r="A1373" t="s">
        <v>1966</v>
      </c>
      <c r="B1373" t="s">
        <v>954</v>
      </c>
      <c r="C1373" t="s">
        <v>954</v>
      </c>
      <c r="D1373" t="s">
        <v>954</v>
      </c>
      <c r="E1373" t="s">
        <v>954</v>
      </c>
      <c r="F1373">
        <v>264210</v>
      </c>
      <c r="G1373">
        <v>8</v>
      </c>
      <c r="H1373">
        <v>264202</v>
      </c>
      <c r="I1373" t="s">
        <v>954</v>
      </c>
      <c r="J1373" t="s">
        <v>954</v>
      </c>
      <c r="K1373" t="s">
        <v>954</v>
      </c>
      <c r="L1373" t="s">
        <v>954</v>
      </c>
      <c r="M1373">
        <v>223074</v>
      </c>
      <c r="N1373">
        <v>16</v>
      </c>
      <c r="O1373">
        <v>223058</v>
      </c>
    </row>
    <row r="1374" spans="1:15">
      <c r="A1374" t="s">
        <v>1967</v>
      </c>
      <c r="B1374" t="s">
        <v>954</v>
      </c>
      <c r="C1374" t="s">
        <v>954</v>
      </c>
      <c r="D1374" t="s">
        <v>954</v>
      </c>
      <c r="E1374" t="s">
        <v>954</v>
      </c>
      <c r="F1374">
        <v>264210</v>
      </c>
      <c r="G1374">
        <v>18</v>
      </c>
      <c r="H1374">
        <v>264192</v>
      </c>
      <c r="I1374">
        <v>-0.132167958878874</v>
      </c>
      <c r="J1374">
        <v>0.145444977851828</v>
      </c>
      <c r="K1374">
        <v>0.87619381818850794</v>
      </c>
      <c r="L1374">
        <v>0.36350085349143102</v>
      </c>
      <c r="M1374">
        <v>223074</v>
      </c>
      <c r="N1374">
        <v>48</v>
      </c>
      <c r="O1374">
        <v>223026</v>
      </c>
    </row>
    <row r="1375" spans="1:15">
      <c r="A1375" t="s">
        <v>1968</v>
      </c>
      <c r="B1375" t="s">
        <v>954</v>
      </c>
      <c r="C1375" t="s">
        <v>954</v>
      </c>
      <c r="D1375" t="s">
        <v>954</v>
      </c>
      <c r="E1375" t="s">
        <v>954</v>
      </c>
      <c r="F1375">
        <v>264210</v>
      </c>
      <c r="G1375">
        <v>11</v>
      </c>
      <c r="H1375">
        <v>264199</v>
      </c>
      <c r="I1375" t="s">
        <v>954</v>
      </c>
      <c r="J1375" t="s">
        <v>954</v>
      </c>
      <c r="K1375" t="s">
        <v>954</v>
      </c>
      <c r="L1375" t="s">
        <v>954</v>
      </c>
      <c r="M1375">
        <v>223074</v>
      </c>
      <c r="N1375">
        <v>17</v>
      </c>
      <c r="O1375">
        <v>223057</v>
      </c>
    </row>
    <row r="1376" spans="1:15">
      <c r="A1376" t="s">
        <v>1969</v>
      </c>
      <c r="B1376" t="s">
        <v>954</v>
      </c>
      <c r="C1376" t="s">
        <v>954</v>
      </c>
      <c r="D1376" t="s">
        <v>954</v>
      </c>
      <c r="E1376" t="s">
        <v>954</v>
      </c>
      <c r="F1376">
        <v>264210</v>
      </c>
      <c r="G1376">
        <v>14</v>
      </c>
      <c r="H1376">
        <v>264196</v>
      </c>
      <c r="I1376" t="s">
        <v>954</v>
      </c>
      <c r="J1376" t="s">
        <v>954</v>
      </c>
      <c r="K1376" t="s">
        <v>954</v>
      </c>
      <c r="L1376" t="s">
        <v>954</v>
      </c>
      <c r="M1376">
        <v>223074</v>
      </c>
      <c r="N1376" t="s">
        <v>954</v>
      </c>
      <c r="O1376" t="s">
        <v>954</v>
      </c>
    </row>
    <row r="1377" spans="1:15">
      <c r="A1377" t="s">
        <v>1970</v>
      </c>
      <c r="B1377" t="s">
        <v>954</v>
      </c>
      <c r="C1377" t="s">
        <v>954</v>
      </c>
      <c r="D1377" t="s">
        <v>954</v>
      </c>
      <c r="E1377" t="s">
        <v>954</v>
      </c>
      <c r="F1377">
        <v>264210</v>
      </c>
      <c r="G1377">
        <v>4</v>
      </c>
      <c r="H1377">
        <v>264206</v>
      </c>
      <c r="I1377" t="s">
        <v>954</v>
      </c>
      <c r="J1377" t="s">
        <v>954</v>
      </c>
      <c r="K1377" t="s">
        <v>954</v>
      </c>
      <c r="L1377" t="s">
        <v>954</v>
      </c>
      <c r="M1377">
        <v>223074</v>
      </c>
      <c r="N1377">
        <v>4</v>
      </c>
      <c r="O1377">
        <v>223070</v>
      </c>
    </row>
    <row r="1378" spans="1:15">
      <c r="A1378" t="s">
        <v>1971</v>
      </c>
      <c r="B1378" t="s">
        <v>954</v>
      </c>
      <c r="C1378" t="s">
        <v>954</v>
      </c>
      <c r="D1378" t="s">
        <v>954</v>
      </c>
      <c r="E1378" t="s">
        <v>954</v>
      </c>
      <c r="F1378">
        <v>264210</v>
      </c>
      <c r="G1378">
        <v>9</v>
      </c>
      <c r="H1378">
        <v>264201</v>
      </c>
      <c r="I1378">
        <v>7.3387496947990002E-2</v>
      </c>
      <c r="J1378">
        <v>0.12540710760357701</v>
      </c>
      <c r="K1378">
        <v>1.07614745998761</v>
      </c>
      <c r="L1378">
        <v>0.55841722510039604</v>
      </c>
      <c r="M1378">
        <v>223074</v>
      </c>
      <c r="N1378">
        <v>64</v>
      </c>
      <c r="O1378">
        <v>223010</v>
      </c>
    </row>
    <row r="1379" spans="1:15">
      <c r="A1379" t="s">
        <v>1972</v>
      </c>
      <c r="B1379" t="s">
        <v>954</v>
      </c>
      <c r="C1379" t="s">
        <v>954</v>
      </c>
      <c r="D1379" t="s">
        <v>954</v>
      </c>
      <c r="E1379" t="s">
        <v>954</v>
      </c>
      <c r="F1379">
        <v>264210</v>
      </c>
      <c r="G1379">
        <v>5</v>
      </c>
      <c r="H1379">
        <v>264205</v>
      </c>
      <c r="I1379" t="s">
        <v>954</v>
      </c>
      <c r="J1379" t="s">
        <v>954</v>
      </c>
      <c r="K1379" t="s">
        <v>954</v>
      </c>
      <c r="L1379" t="s">
        <v>954</v>
      </c>
      <c r="M1379">
        <v>223074</v>
      </c>
      <c r="N1379">
        <v>12</v>
      </c>
      <c r="O1379">
        <v>223062</v>
      </c>
    </row>
    <row r="1380" spans="1:15">
      <c r="A1380" t="s">
        <v>1973</v>
      </c>
      <c r="B1380" t="s">
        <v>954</v>
      </c>
      <c r="C1380" t="s">
        <v>954</v>
      </c>
      <c r="D1380" t="s">
        <v>954</v>
      </c>
      <c r="E1380" t="s">
        <v>954</v>
      </c>
      <c r="F1380">
        <v>264210</v>
      </c>
      <c r="G1380">
        <v>1</v>
      </c>
      <c r="H1380">
        <v>264209</v>
      </c>
      <c r="I1380" t="s">
        <v>954</v>
      </c>
      <c r="J1380" t="s">
        <v>954</v>
      </c>
      <c r="K1380" t="s">
        <v>954</v>
      </c>
      <c r="L1380" t="s">
        <v>954</v>
      </c>
      <c r="M1380">
        <v>223074</v>
      </c>
      <c r="N1380" t="s">
        <v>954</v>
      </c>
      <c r="O1380" t="s">
        <v>954</v>
      </c>
    </row>
    <row r="1381" spans="1:15">
      <c r="A1381" t="s">
        <v>1974</v>
      </c>
      <c r="B1381" t="s">
        <v>954</v>
      </c>
      <c r="C1381" t="s">
        <v>954</v>
      </c>
      <c r="D1381" t="s">
        <v>954</v>
      </c>
      <c r="E1381" t="s">
        <v>954</v>
      </c>
      <c r="F1381">
        <v>264210</v>
      </c>
      <c r="G1381">
        <v>5</v>
      </c>
      <c r="H1381">
        <v>264205</v>
      </c>
      <c r="I1381" t="s">
        <v>954</v>
      </c>
      <c r="J1381" t="s">
        <v>954</v>
      </c>
      <c r="K1381" t="s">
        <v>954</v>
      </c>
      <c r="L1381" t="s">
        <v>954</v>
      </c>
      <c r="M1381">
        <v>223074</v>
      </c>
      <c r="N1381">
        <v>18</v>
      </c>
      <c r="O1381">
        <v>223056</v>
      </c>
    </row>
    <row r="1382" spans="1:15">
      <c r="A1382" t="s">
        <v>1975</v>
      </c>
      <c r="B1382" t="s">
        <v>954</v>
      </c>
      <c r="C1382" t="s">
        <v>954</v>
      </c>
      <c r="D1382" t="s">
        <v>954</v>
      </c>
      <c r="E1382" t="s">
        <v>954</v>
      </c>
      <c r="F1382">
        <v>264210</v>
      </c>
      <c r="G1382">
        <v>6</v>
      </c>
      <c r="H1382">
        <v>264204</v>
      </c>
      <c r="I1382" t="s">
        <v>954</v>
      </c>
      <c r="J1382" t="s">
        <v>954</v>
      </c>
      <c r="K1382" t="s">
        <v>954</v>
      </c>
      <c r="L1382" t="s">
        <v>954</v>
      </c>
      <c r="M1382">
        <v>223074</v>
      </c>
      <c r="N1382">
        <v>2</v>
      </c>
      <c r="O1382">
        <v>223072</v>
      </c>
    </row>
    <row r="1383" spans="1:15">
      <c r="A1383" t="s">
        <v>1976</v>
      </c>
      <c r="B1383" t="s">
        <v>954</v>
      </c>
      <c r="C1383" t="s">
        <v>954</v>
      </c>
      <c r="D1383" t="s">
        <v>954</v>
      </c>
      <c r="E1383" t="s">
        <v>954</v>
      </c>
      <c r="F1383">
        <v>264210</v>
      </c>
      <c r="G1383">
        <v>4</v>
      </c>
      <c r="H1383">
        <v>264206</v>
      </c>
      <c r="I1383" t="s">
        <v>954</v>
      </c>
      <c r="J1383" t="s">
        <v>954</v>
      </c>
      <c r="K1383" t="s">
        <v>954</v>
      </c>
      <c r="L1383" t="s">
        <v>954</v>
      </c>
      <c r="M1383">
        <v>223074</v>
      </c>
      <c r="N1383">
        <v>2</v>
      </c>
      <c r="O1383">
        <v>223072</v>
      </c>
    </row>
    <row r="1384" spans="1:15">
      <c r="A1384" t="s">
        <v>1977</v>
      </c>
      <c r="B1384" t="s">
        <v>954</v>
      </c>
      <c r="C1384" t="s">
        <v>954</v>
      </c>
      <c r="D1384" t="s">
        <v>954</v>
      </c>
      <c r="E1384" t="s">
        <v>954</v>
      </c>
      <c r="F1384">
        <v>264210</v>
      </c>
      <c r="G1384">
        <v>7</v>
      </c>
      <c r="H1384">
        <v>264203</v>
      </c>
      <c r="I1384" t="s">
        <v>954</v>
      </c>
      <c r="J1384" t="s">
        <v>954</v>
      </c>
      <c r="K1384" t="s">
        <v>954</v>
      </c>
      <c r="L1384" t="s">
        <v>954</v>
      </c>
      <c r="M1384">
        <v>223074</v>
      </c>
      <c r="N1384">
        <v>6</v>
      </c>
      <c r="O1384">
        <v>223068</v>
      </c>
    </row>
    <row r="1385" spans="1:15">
      <c r="A1385" t="s">
        <v>1978</v>
      </c>
      <c r="B1385" t="s">
        <v>954</v>
      </c>
      <c r="C1385" t="s">
        <v>954</v>
      </c>
      <c r="D1385" t="s">
        <v>954</v>
      </c>
      <c r="E1385" t="s">
        <v>954</v>
      </c>
      <c r="F1385">
        <v>264210</v>
      </c>
      <c r="G1385">
        <v>2</v>
      </c>
      <c r="H1385">
        <v>264208</v>
      </c>
      <c r="I1385" t="s">
        <v>954</v>
      </c>
      <c r="J1385" t="s">
        <v>954</v>
      </c>
      <c r="K1385" t="s">
        <v>954</v>
      </c>
      <c r="L1385" t="s">
        <v>954</v>
      </c>
      <c r="M1385">
        <v>223074</v>
      </c>
      <c r="N1385">
        <v>2</v>
      </c>
      <c r="O1385">
        <v>223072</v>
      </c>
    </row>
    <row r="1386" spans="1:15">
      <c r="A1386" t="s">
        <v>1979</v>
      </c>
      <c r="B1386" t="s">
        <v>954</v>
      </c>
      <c r="C1386" t="s">
        <v>954</v>
      </c>
      <c r="D1386" t="s">
        <v>954</v>
      </c>
      <c r="E1386" t="s">
        <v>954</v>
      </c>
      <c r="F1386">
        <v>264210</v>
      </c>
      <c r="G1386">
        <v>11</v>
      </c>
      <c r="H1386">
        <v>264199</v>
      </c>
      <c r="I1386" t="s">
        <v>954</v>
      </c>
      <c r="J1386" t="s">
        <v>954</v>
      </c>
      <c r="K1386" t="s">
        <v>954</v>
      </c>
      <c r="L1386" t="s">
        <v>954</v>
      </c>
      <c r="M1386">
        <v>223074</v>
      </c>
      <c r="N1386">
        <v>10</v>
      </c>
      <c r="O1386">
        <v>223064</v>
      </c>
    </row>
    <row r="1387" spans="1:15">
      <c r="A1387" t="s">
        <v>1980</v>
      </c>
      <c r="B1387" t="s">
        <v>954</v>
      </c>
      <c r="C1387" t="s">
        <v>954</v>
      </c>
      <c r="D1387" t="s">
        <v>954</v>
      </c>
      <c r="E1387" t="s">
        <v>954</v>
      </c>
      <c r="F1387">
        <v>264210</v>
      </c>
      <c r="G1387">
        <v>8</v>
      </c>
      <c r="H1387">
        <v>264202</v>
      </c>
      <c r="I1387" t="s">
        <v>954</v>
      </c>
      <c r="J1387" t="s">
        <v>954</v>
      </c>
      <c r="K1387" t="s">
        <v>954</v>
      </c>
      <c r="L1387" t="s">
        <v>954</v>
      </c>
      <c r="M1387">
        <v>223074</v>
      </c>
      <c r="N1387">
        <v>9</v>
      </c>
      <c r="O1387">
        <v>223065</v>
      </c>
    </row>
    <row r="1388" spans="1:15">
      <c r="A1388" t="s">
        <v>1981</v>
      </c>
      <c r="B1388" t="s">
        <v>954</v>
      </c>
      <c r="C1388" t="s">
        <v>954</v>
      </c>
      <c r="D1388" t="s">
        <v>954</v>
      </c>
      <c r="E1388" t="s">
        <v>954</v>
      </c>
      <c r="F1388">
        <v>264210</v>
      </c>
      <c r="G1388">
        <v>1</v>
      </c>
      <c r="H1388">
        <v>264209</v>
      </c>
      <c r="I1388" t="s">
        <v>954</v>
      </c>
      <c r="J1388" t="s">
        <v>954</v>
      </c>
      <c r="K1388" t="s">
        <v>954</v>
      </c>
      <c r="L1388" t="s">
        <v>954</v>
      </c>
      <c r="M1388">
        <v>223074</v>
      </c>
      <c r="N1388">
        <v>3</v>
      </c>
      <c r="O1388">
        <v>223071</v>
      </c>
    </row>
    <row r="1389" spans="1:15">
      <c r="A1389" t="s">
        <v>1982</v>
      </c>
      <c r="B1389" t="s">
        <v>954</v>
      </c>
      <c r="C1389" t="s">
        <v>954</v>
      </c>
      <c r="D1389" t="s">
        <v>954</v>
      </c>
      <c r="E1389" t="s">
        <v>954</v>
      </c>
      <c r="F1389">
        <v>264210</v>
      </c>
      <c r="G1389">
        <v>14</v>
      </c>
      <c r="H1389">
        <v>264196</v>
      </c>
      <c r="I1389">
        <v>-0.106591719496283</v>
      </c>
      <c r="J1389">
        <v>0.206463959484187</v>
      </c>
      <c r="K1389">
        <v>0.89889259840382596</v>
      </c>
      <c r="L1389">
        <v>0.60566391430287003</v>
      </c>
      <c r="M1389">
        <v>223074</v>
      </c>
      <c r="N1389">
        <v>24</v>
      </c>
      <c r="O1389">
        <v>223050</v>
      </c>
    </row>
    <row r="1390" spans="1:15">
      <c r="A1390" t="s">
        <v>1983</v>
      </c>
      <c r="B1390" t="s">
        <v>954</v>
      </c>
      <c r="C1390" t="s">
        <v>954</v>
      </c>
      <c r="D1390" t="s">
        <v>954</v>
      </c>
      <c r="E1390" t="s">
        <v>954</v>
      </c>
      <c r="F1390">
        <v>264210</v>
      </c>
      <c r="G1390">
        <v>15</v>
      </c>
      <c r="H1390">
        <v>264195</v>
      </c>
      <c r="I1390" t="s">
        <v>954</v>
      </c>
      <c r="J1390" t="s">
        <v>954</v>
      </c>
      <c r="K1390" t="s">
        <v>954</v>
      </c>
      <c r="L1390" t="s">
        <v>954</v>
      </c>
      <c r="M1390">
        <v>223074</v>
      </c>
      <c r="N1390">
        <v>14</v>
      </c>
      <c r="O1390">
        <v>223060</v>
      </c>
    </row>
    <row r="1391" spans="1:15">
      <c r="A1391" t="s">
        <v>1984</v>
      </c>
      <c r="B1391" t="s">
        <v>954</v>
      </c>
      <c r="C1391" t="s">
        <v>954</v>
      </c>
      <c r="D1391" t="s">
        <v>954</v>
      </c>
      <c r="E1391" t="s">
        <v>954</v>
      </c>
      <c r="F1391">
        <v>264210</v>
      </c>
      <c r="G1391">
        <v>14</v>
      </c>
      <c r="H1391">
        <v>264196</v>
      </c>
      <c r="I1391" t="s">
        <v>954</v>
      </c>
      <c r="J1391" t="s">
        <v>954</v>
      </c>
      <c r="K1391" t="s">
        <v>954</v>
      </c>
      <c r="L1391" t="s">
        <v>954</v>
      </c>
      <c r="M1391">
        <v>223074</v>
      </c>
      <c r="N1391">
        <v>18</v>
      </c>
      <c r="O1391">
        <v>223056</v>
      </c>
    </row>
    <row r="1392" spans="1:15">
      <c r="A1392" t="s">
        <v>1985</v>
      </c>
      <c r="B1392" t="s">
        <v>954</v>
      </c>
      <c r="C1392" t="s">
        <v>954</v>
      </c>
      <c r="D1392" t="s">
        <v>954</v>
      </c>
      <c r="E1392" t="s">
        <v>954</v>
      </c>
      <c r="F1392">
        <v>264210</v>
      </c>
      <c r="G1392">
        <v>1</v>
      </c>
      <c r="H1392">
        <v>264209</v>
      </c>
      <c r="I1392" t="s">
        <v>954</v>
      </c>
      <c r="J1392" t="s">
        <v>954</v>
      </c>
      <c r="K1392" t="s">
        <v>954</v>
      </c>
      <c r="L1392" t="s">
        <v>954</v>
      </c>
      <c r="M1392">
        <v>223074</v>
      </c>
      <c r="N1392">
        <v>15</v>
      </c>
      <c r="O1392">
        <v>223059</v>
      </c>
    </row>
    <row r="1393" spans="1:15">
      <c r="A1393" t="s">
        <v>1986</v>
      </c>
      <c r="B1393" t="s">
        <v>954</v>
      </c>
      <c r="C1393" t="s">
        <v>954</v>
      </c>
      <c r="D1393" t="s">
        <v>954</v>
      </c>
      <c r="E1393" t="s">
        <v>954</v>
      </c>
      <c r="F1393">
        <v>264210</v>
      </c>
      <c r="G1393">
        <v>12</v>
      </c>
      <c r="H1393">
        <v>264198</v>
      </c>
      <c r="I1393" t="s">
        <v>954</v>
      </c>
      <c r="J1393" t="s">
        <v>954</v>
      </c>
      <c r="K1393" t="s">
        <v>954</v>
      </c>
      <c r="L1393" t="s">
        <v>954</v>
      </c>
      <c r="M1393">
        <v>223074</v>
      </c>
      <c r="N1393">
        <v>7</v>
      </c>
      <c r="O1393">
        <v>223067</v>
      </c>
    </row>
    <row r="1394" spans="1:15">
      <c r="A1394" t="s">
        <v>1987</v>
      </c>
      <c r="B1394" t="s">
        <v>954</v>
      </c>
      <c r="C1394" t="s">
        <v>954</v>
      </c>
      <c r="D1394" t="s">
        <v>954</v>
      </c>
      <c r="E1394" t="s">
        <v>954</v>
      </c>
      <c r="F1394">
        <v>264210</v>
      </c>
      <c r="G1394">
        <v>10</v>
      </c>
      <c r="H1394">
        <v>264200</v>
      </c>
      <c r="I1394" t="s">
        <v>954</v>
      </c>
      <c r="J1394" t="s">
        <v>954</v>
      </c>
      <c r="K1394" t="s">
        <v>954</v>
      </c>
      <c r="L1394" t="s">
        <v>954</v>
      </c>
      <c r="M1394">
        <v>223074</v>
      </c>
      <c r="N1394">
        <v>3</v>
      </c>
      <c r="O1394">
        <v>223071</v>
      </c>
    </row>
    <row r="1395" spans="1:15">
      <c r="A1395" t="s">
        <v>1988</v>
      </c>
      <c r="B1395" t="s">
        <v>954</v>
      </c>
      <c r="C1395" t="s">
        <v>954</v>
      </c>
      <c r="D1395" t="s">
        <v>954</v>
      </c>
      <c r="E1395" t="s">
        <v>954</v>
      </c>
      <c r="F1395">
        <v>264210</v>
      </c>
      <c r="G1395">
        <v>5</v>
      </c>
      <c r="H1395">
        <v>264205</v>
      </c>
      <c r="I1395" t="s">
        <v>954</v>
      </c>
      <c r="J1395" t="s">
        <v>954</v>
      </c>
      <c r="K1395" t="s">
        <v>954</v>
      </c>
      <c r="L1395" t="s">
        <v>954</v>
      </c>
      <c r="M1395">
        <v>223074</v>
      </c>
      <c r="N1395">
        <v>6</v>
      </c>
      <c r="O1395">
        <v>223068</v>
      </c>
    </row>
    <row r="1396" spans="1:15">
      <c r="A1396" t="s">
        <v>1989</v>
      </c>
      <c r="B1396" t="s">
        <v>954</v>
      </c>
      <c r="C1396" t="s">
        <v>954</v>
      </c>
      <c r="D1396" t="s">
        <v>954</v>
      </c>
      <c r="E1396" t="s">
        <v>954</v>
      </c>
      <c r="F1396">
        <v>264210</v>
      </c>
      <c r="G1396">
        <v>2</v>
      </c>
      <c r="H1396">
        <v>264208</v>
      </c>
      <c r="I1396" t="s">
        <v>954</v>
      </c>
      <c r="J1396" t="s">
        <v>954</v>
      </c>
      <c r="K1396" t="s">
        <v>954</v>
      </c>
      <c r="L1396" t="s">
        <v>954</v>
      </c>
      <c r="M1396">
        <v>223074</v>
      </c>
      <c r="N1396">
        <v>2</v>
      </c>
      <c r="O1396">
        <v>223072</v>
      </c>
    </row>
    <row r="1397" spans="1:15">
      <c r="A1397" t="s">
        <v>1990</v>
      </c>
      <c r="B1397" t="s">
        <v>954</v>
      </c>
      <c r="C1397" t="s">
        <v>954</v>
      </c>
      <c r="D1397" t="s">
        <v>954</v>
      </c>
      <c r="E1397" t="s">
        <v>954</v>
      </c>
      <c r="F1397">
        <v>264210</v>
      </c>
      <c r="G1397">
        <v>10</v>
      </c>
      <c r="H1397">
        <v>264200</v>
      </c>
      <c r="I1397" t="s">
        <v>954</v>
      </c>
      <c r="J1397" t="s">
        <v>954</v>
      </c>
      <c r="K1397" t="s">
        <v>954</v>
      </c>
      <c r="L1397" t="s">
        <v>954</v>
      </c>
      <c r="M1397">
        <v>223074</v>
      </c>
      <c r="N1397">
        <v>6</v>
      </c>
      <c r="O1397">
        <v>223068</v>
      </c>
    </row>
    <row r="1398" spans="1:15">
      <c r="A1398" t="s">
        <v>1991</v>
      </c>
      <c r="B1398" t="s">
        <v>954</v>
      </c>
      <c r="C1398" t="s">
        <v>954</v>
      </c>
      <c r="D1398" t="s">
        <v>954</v>
      </c>
      <c r="E1398" t="s">
        <v>954</v>
      </c>
      <c r="F1398">
        <v>264210</v>
      </c>
      <c r="G1398">
        <v>10</v>
      </c>
      <c r="H1398">
        <v>264200</v>
      </c>
      <c r="I1398">
        <v>-6.19004323249632E-2</v>
      </c>
      <c r="J1398">
        <v>0.18054460199477701</v>
      </c>
      <c r="K1398">
        <v>0.93997647340395696</v>
      </c>
      <c r="L1398">
        <v>0.73170832687138099</v>
      </c>
      <c r="M1398">
        <v>223074</v>
      </c>
      <c r="N1398">
        <v>31</v>
      </c>
      <c r="O1398">
        <v>223043</v>
      </c>
    </row>
    <row r="1399" spans="1:15">
      <c r="A1399" t="s">
        <v>1992</v>
      </c>
      <c r="B1399" t="s">
        <v>954</v>
      </c>
      <c r="C1399" t="s">
        <v>954</v>
      </c>
      <c r="D1399" t="s">
        <v>954</v>
      </c>
      <c r="E1399" t="s">
        <v>954</v>
      </c>
      <c r="F1399">
        <v>264210</v>
      </c>
      <c r="G1399">
        <v>8</v>
      </c>
      <c r="H1399">
        <v>264202</v>
      </c>
      <c r="I1399" t="s">
        <v>954</v>
      </c>
      <c r="J1399" t="s">
        <v>954</v>
      </c>
      <c r="K1399" t="s">
        <v>954</v>
      </c>
      <c r="L1399" t="s">
        <v>954</v>
      </c>
      <c r="M1399">
        <v>223074</v>
      </c>
      <c r="N1399">
        <v>17</v>
      </c>
      <c r="O1399">
        <v>223057</v>
      </c>
    </row>
    <row r="1400" spans="1:15">
      <c r="A1400" t="s">
        <v>1993</v>
      </c>
      <c r="B1400" t="s">
        <v>954</v>
      </c>
      <c r="C1400" t="s">
        <v>954</v>
      </c>
      <c r="D1400" t="s">
        <v>954</v>
      </c>
      <c r="E1400" t="s">
        <v>954</v>
      </c>
      <c r="F1400">
        <v>264210</v>
      </c>
      <c r="G1400">
        <v>1</v>
      </c>
      <c r="H1400">
        <v>264209</v>
      </c>
      <c r="I1400" t="s">
        <v>954</v>
      </c>
      <c r="J1400" t="s">
        <v>954</v>
      </c>
      <c r="K1400" t="s">
        <v>954</v>
      </c>
      <c r="L1400" t="s">
        <v>954</v>
      </c>
      <c r="M1400">
        <v>223074</v>
      </c>
      <c r="N1400" t="s">
        <v>954</v>
      </c>
      <c r="O1400" t="s">
        <v>954</v>
      </c>
    </row>
    <row r="1401" spans="1:15">
      <c r="A1401" t="s">
        <v>1994</v>
      </c>
      <c r="B1401" t="s">
        <v>954</v>
      </c>
      <c r="C1401" t="s">
        <v>954</v>
      </c>
      <c r="D1401" t="s">
        <v>954</v>
      </c>
      <c r="E1401" t="s">
        <v>954</v>
      </c>
      <c r="F1401">
        <v>264210</v>
      </c>
      <c r="G1401">
        <v>10</v>
      </c>
      <c r="H1401">
        <v>264200</v>
      </c>
      <c r="I1401" t="s">
        <v>954</v>
      </c>
      <c r="J1401" t="s">
        <v>954</v>
      </c>
      <c r="K1401" t="s">
        <v>954</v>
      </c>
      <c r="L1401" t="s">
        <v>954</v>
      </c>
      <c r="M1401">
        <v>223074</v>
      </c>
      <c r="N1401">
        <v>14</v>
      </c>
      <c r="O1401">
        <v>223060</v>
      </c>
    </row>
    <row r="1402" spans="1:15">
      <c r="A1402" t="s">
        <v>1995</v>
      </c>
      <c r="B1402" t="s">
        <v>954</v>
      </c>
      <c r="C1402" t="s">
        <v>954</v>
      </c>
      <c r="D1402" t="s">
        <v>954</v>
      </c>
      <c r="E1402" t="s">
        <v>954</v>
      </c>
      <c r="F1402">
        <v>264210</v>
      </c>
      <c r="G1402">
        <v>18</v>
      </c>
      <c r="H1402">
        <v>264192</v>
      </c>
      <c r="I1402">
        <v>-8.1993090592211895E-2</v>
      </c>
      <c r="J1402">
        <v>0.200189841700012</v>
      </c>
      <c r="K1402">
        <v>0.92127832416198596</v>
      </c>
      <c r="L1402">
        <v>0.68211650702854898</v>
      </c>
      <c r="M1402">
        <v>223074</v>
      </c>
      <c r="N1402">
        <v>25</v>
      </c>
      <c r="O1402">
        <v>223049</v>
      </c>
    </row>
    <row r="1403" spans="1:15">
      <c r="A1403" t="s">
        <v>1996</v>
      </c>
      <c r="B1403" t="s">
        <v>954</v>
      </c>
      <c r="C1403" t="s">
        <v>954</v>
      </c>
      <c r="D1403" t="s">
        <v>954</v>
      </c>
      <c r="E1403" t="s">
        <v>954</v>
      </c>
      <c r="F1403">
        <v>264210</v>
      </c>
      <c r="G1403">
        <v>3</v>
      </c>
      <c r="H1403">
        <v>264207</v>
      </c>
      <c r="I1403" t="s">
        <v>954</v>
      </c>
      <c r="J1403" t="s">
        <v>954</v>
      </c>
      <c r="K1403" t="s">
        <v>954</v>
      </c>
      <c r="L1403" t="s">
        <v>954</v>
      </c>
      <c r="M1403">
        <v>223074</v>
      </c>
      <c r="N1403">
        <v>12</v>
      </c>
      <c r="O1403">
        <v>223062</v>
      </c>
    </row>
    <row r="1404" spans="1:15">
      <c r="A1404" t="s">
        <v>1997</v>
      </c>
      <c r="B1404" t="s">
        <v>954</v>
      </c>
      <c r="C1404" t="s">
        <v>954</v>
      </c>
      <c r="D1404" t="s">
        <v>954</v>
      </c>
      <c r="E1404" t="s">
        <v>954</v>
      </c>
      <c r="F1404">
        <v>264210</v>
      </c>
      <c r="G1404">
        <v>15</v>
      </c>
      <c r="H1404">
        <v>264195</v>
      </c>
      <c r="I1404" t="s">
        <v>954</v>
      </c>
      <c r="J1404" t="s">
        <v>954</v>
      </c>
      <c r="K1404" t="s">
        <v>954</v>
      </c>
      <c r="L1404" t="s">
        <v>954</v>
      </c>
      <c r="M1404">
        <v>223074</v>
      </c>
      <c r="N1404">
        <v>12</v>
      </c>
      <c r="O1404">
        <v>223062</v>
      </c>
    </row>
    <row r="1405" spans="1:15">
      <c r="A1405" t="s">
        <v>1998</v>
      </c>
      <c r="B1405" t="s">
        <v>954</v>
      </c>
      <c r="C1405" t="s">
        <v>954</v>
      </c>
      <c r="D1405" t="s">
        <v>954</v>
      </c>
      <c r="E1405" t="s">
        <v>954</v>
      </c>
      <c r="F1405">
        <v>264210</v>
      </c>
      <c r="G1405">
        <v>1</v>
      </c>
      <c r="H1405">
        <v>264209</v>
      </c>
      <c r="I1405" t="s">
        <v>954</v>
      </c>
      <c r="J1405" t="s">
        <v>954</v>
      </c>
      <c r="K1405" t="s">
        <v>954</v>
      </c>
      <c r="L1405" t="s">
        <v>954</v>
      </c>
      <c r="M1405">
        <v>223074</v>
      </c>
      <c r="N1405" t="s">
        <v>954</v>
      </c>
      <c r="O1405" t="s">
        <v>954</v>
      </c>
    </row>
    <row r="1406" spans="1:15">
      <c r="A1406" t="s">
        <v>1999</v>
      </c>
      <c r="B1406" t="s">
        <v>954</v>
      </c>
      <c r="C1406" t="s">
        <v>954</v>
      </c>
      <c r="D1406" t="s">
        <v>954</v>
      </c>
      <c r="E1406" t="s">
        <v>954</v>
      </c>
      <c r="F1406">
        <v>264210</v>
      </c>
      <c r="G1406">
        <v>7</v>
      </c>
      <c r="H1406">
        <v>264203</v>
      </c>
      <c r="I1406">
        <v>7.8537698564645902E-3</v>
      </c>
      <c r="J1406">
        <v>0.10396665246784199</v>
      </c>
      <c r="K1406">
        <v>1.0078846916047</v>
      </c>
      <c r="L1406">
        <v>0.93978408639965805</v>
      </c>
      <c r="M1406">
        <v>223074</v>
      </c>
      <c r="N1406">
        <v>93</v>
      </c>
      <c r="O1406">
        <v>222981</v>
      </c>
    </row>
    <row r="1407" spans="1:15">
      <c r="A1407" t="s">
        <v>2000</v>
      </c>
      <c r="B1407" t="s">
        <v>954</v>
      </c>
      <c r="C1407" t="s">
        <v>954</v>
      </c>
      <c r="D1407" t="s">
        <v>954</v>
      </c>
      <c r="E1407" t="s">
        <v>954</v>
      </c>
      <c r="F1407">
        <v>264210</v>
      </c>
      <c r="G1407">
        <v>11</v>
      </c>
      <c r="H1407">
        <v>264199</v>
      </c>
      <c r="I1407" t="s">
        <v>954</v>
      </c>
      <c r="J1407" t="s">
        <v>954</v>
      </c>
      <c r="K1407" t="s">
        <v>954</v>
      </c>
      <c r="L1407" t="s">
        <v>954</v>
      </c>
      <c r="M1407">
        <v>223074</v>
      </c>
      <c r="N1407">
        <v>8</v>
      </c>
      <c r="O1407">
        <v>223066</v>
      </c>
    </row>
    <row r="1408" spans="1:15">
      <c r="A1408" t="s">
        <v>2001</v>
      </c>
      <c r="B1408" t="s">
        <v>954</v>
      </c>
      <c r="C1408" t="s">
        <v>954</v>
      </c>
      <c r="D1408" t="s">
        <v>954</v>
      </c>
      <c r="E1408" t="s">
        <v>954</v>
      </c>
      <c r="F1408">
        <v>264210</v>
      </c>
      <c r="G1408">
        <v>4</v>
      </c>
      <c r="H1408">
        <v>264206</v>
      </c>
      <c r="I1408" t="s">
        <v>954</v>
      </c>
      <c r="J1408" t="s">
        <v>954</v>
      </c>
      <c r="K1408" t="s">
        <v>954</v>
      </c>
      <c r="L1408" t="s">
        <v>954</v>
      </c>
      <c r="M1408">
        <v>223074</v>
      </c>
      <c r="N1408">
        <v>4</v>
      </c>
      <c r="O1408">
        <v>223070</v>
      </c>
    </row>
    <row r="1409" spans="1:15">
      <c r="A1409" t="s">
        <v>2002</v>
      </c>
      <c r="B1409" t="s">
        <v>954</v>
      </c>
      <c r="C1409" t="s">
        <v>954</v>
      </c>
      <c r="D1409" t="s">
        <v>954</v>
      </c>
      <c r="E1409" t="s">
        <v>954</v>
      </c>
      <c r="F1409">
        <v>264210</v>
      </c>
      <c r="G1409">
        <v>4</v>
      </c>
      <c r="H1409">
        <v>264206</v>
      </c>
      <c r="I1409" t="s">
        <v>954</v>
      </c>
      <c r="J1409" t="s">
        <v>954</v>
      </c>
      <c r="K1409" t="s">
        <v>954</v>
      </c>
      <c r="L1409" t="s">
        <v>954</v>
      </c>
      <c r="M1409">
        <v>223074</v>
      </c>
      <c r="N1409">
        <v>10</v>
      </c>
      <c r="O1409">
        <v>223064</v>
      </c>
    </row>
    <row r="1410" spans="1:15">
      <c r="A1410" t="s">
        <v>2003</v>
      </c>
      <c r="B1410" t="s">
        <v>954</v>
      </c>
      <c r="C1410" t="s">
        <v>954</v>
      </c>
      <c r="D1410" t="s">
        <v>954</v>
      </c>
      <c r="E1410" t="s">
        <v>954</v>
      </c>
      <c r="F1410">
        <v>264210</v>
      </c>
      <c r="G1410">
        <v>18</v>
      </c>
      <c r="H1410">
        <v>264192</v>
      </c>
      <c r="I1410" t="s">
        <v>954</v>
      </c>
      <c r="J1410" t="s">
        <v>954</v>
      </c>
      <c r="K1410" t="s">
        <v>954</v>
      </c>
      <c r="L1410" t="s">
        <v>954</v>
      </c>
      <c r="M1410">
        <v>223074</v>
      </c>
      <c r="N1410">
        <v>8</v>
      </c>
      <c r="O1410">
        <v>223066</v>
      </c>
    </row>
    <row r="1411" spans="1:15">
      <c r="A1411" t="s">
        <v>2004</v>
      </c>
      <c r="B1411" t="s">
        <v>954</v>
      </c>
      <c r="C1411" t="s">
        <v>954</v>
      </c>
      <c r="D1411" t="s">
        <v>954</v>
      </c>
      <c r="E1411" t="s">
        <v>954</v>
      </c>
      <c r="F1411">
        <v>264210</v>
      </c>
      <c r="G1411">
        <v>10</v>
      </c>
      <c r="H1411">
        <v>264200</v>
      </c>
      <c r="I1411" t="s">
        <v>954</v>
      </c>
      <c r="J1411" t="s">
        <v>954</v>
      </c>
      <c r="K1411" t="s">
        <v>954</v>
      </c>
      <c r="L1411" t="s">
        <v>954</v>
      </c>
      <c r="M1411">
        <v>223074</v>
      </c>
      <c r="N1411">
        <v>19</v>
      </c>
      <c r="O1411">
        <v>223055</v>
      </c>
    </row>
    <row r="1412" spans="1:15">
      <c r="A1412" t="s">
        <v>2005</v>
      </c>
      <c r="B1412" t="s">
        <v>954</v>
      </c>
      <c r="C1412" t="s">
        <v>954</v>
      </c>
      <c r="D1412" t="s">
        <v>954</v>
      </c>
      <c r="E1412" t="s">
        <v>954</v>
      </c>
      <c r="F1412">
        <v>264210</v>
      </c>
      <c r="G1412">
        <v>19</v>
      </c>
      <c r="H1412">
        <v>264191</v>
      </c>
      <c r="I1412">
        <v>7.2893463634097294E-2</v>
      </c>
      <c r="J1412">
        <v>0.214539503047805</v>
      </c>
      <c r="K1412">
        <v>1.07561593859716</v>
      </c>
      <c r="L1412">
        <v>0.73403192992447497</v>
      </c>
      <c r="M1412">
        <v>223074</v>
      </c>
      <c r="N1412">
        <v>22</v>
      </c>
      <c r="O1412">
        <v>223052</v>
      </c>
    </row>
    <row r="1413" spans="1:15">
      <c r="A1413" t="s">
        <v>2006</v>
      </c>
      <c r="B1413" t="s">
        <v>954</v>
      </c>
      <c r="C1413" t="s">
        <v>954</v>
      </c>
      <c r="D1413" t="s">
        <v>954</v>
      </c>
      <c r="E1413" t="s">
        <v>954</v>
      </c>
      <c r="F1413">
        <v>264210</v>
      </c>
      <c r="G1413">
        <v>3</v>
      </c>
      <c r="H1413">
        <v>264207</v>
      </c>
      <c r="I1413" t="s">
        <v>954</v>
      </c>
      <c r="J1413" t="s">
        <v>954</v>
      </c>
      <c r="K1413" t="s">
        <v>954</v>
      </c>
      <c r="L1413" t="s">
        <v>954</v>
      </c>
      <c r="M1413">
        <v>223074</v>
      </c>
      <c r="N1413">
        <v>1</v>
      </c>
      <c r="O1413">
        <v>223073</v>
      </c>
    </row>
    <row r="1414" spans="1:15">
      <c r="A1414" t="s">
        <v>2007</v>
      </c>
      <c r="B1414" t="s">
        <v>954</v>
      </c>
      <c r="C1414" t="s">
        <v>954</v>
      </c>
      <c r="D1414" t="s">
        <v>954</v>
      </c>
      <c r="E1414" t="s">
        <v>954</v>
      </c>
      <c r="F1414">
        <v>264210</v>
      </c>
      <c r="G1414">
        <v>15</v>
      </c>
      <c r="H1414">
        <v>264195</v>
      </c>
      <c r="I1414">
        <v>-0.13307479722045601</v>
      </c>
      <c r="J1414">
        <v>0.18947868469792301</v>
      </c>
      <c r="K1414">
        <v>0.875399612202163</v>
      </c>
      <c r="L1414">
        <v>0.48247920416586898</v>
      </c>
      <c r="M1414">
        <v>223074</v>
      </c>
      <c r="N1414">
        <v>28</v>
      </c>
      <c r="O1414">
        <v>223046</v>
      </c>
    </row>
    <row r="1415" spans="1:15">
      <c r="A1415" t="s">
        <v>2008</v>
      </c>
      <c r="B1415" t="s">
        <v>954</v>
      </c>
      <c r="C1415" t="s">
        <v>954</v>
      </c>
      <c r="D1415" t="s">
        <v>954</v>
      </c>
      <c r="E1415" t="s">
        <v>954</v>
      </c>
      <c r="F1415">
        <v>264210</v>
      </c>
      <c r="G1415">
        <v>8</v>
      </c>
      <c r="H1415">
        <v>264202</v>
      </c>
      <c r="I1415" t="s">
        <v>954</v>
      </c>
      <c r="J1415" t="s">
        <v>954</v>
      </c>
      <c r="K1415" t="s">
        <v>954</v>
      </c>
      <c r="L1415" t="s">
        <v>954</v>
      </c>
      <c r="M1415">
        <v>223074</v>
      </c>
      <c r="N1415">
        <v>2</v>
      </c>
      <c r="O1415">
        <v>223072</v>
      </c>
    </row>
    <row r="1416" spans="1:15">
      <c r="A1416" t="s">
        <v>2009</v>
      </c>
      <c r="B1416" t="s">
        <v>954</v>
      </c>
      <c r="C1416" t="s">
        <v>954</v>
      </c>
      <c r="D1416" t="s">
        <v>954</v>
      </c>
      <c r="E1416" t="s">
        <v>954</v>
      </c>
      <c r="F1416">
        <v>264210</v>
      </c>
      <c r="G1416">
        <v>2</v>
      </c>
      <c r="H1416">
        <v>264208</v>
      </c>
      <c r="I1416" t="s">
        <v>954</v>
      </c>
      <c r="J1416" t="s">
        <v>954</v>
      </c>
      <c r="K1416" t="s">
        <v>954</v>
      </c>
      <c r="L1416" t="s">
        <v>954</v>
      </c>
      <c r="M1416">
        <v>223074</v>
      </c>
      <c r="N1416">
        <v>1</v>
      </c>
      <c r="O1416">
        <v>223073</v>
      </c>
    </row>
    <row r="1417" spans="1:15">
      <c r="A1417" t="s">
        <v>2010</v>
      </c>
      <c r="B1417" t="s">
        <v>954</v>
      </c>
      <c r="C1417" t="s">
        <v>954</v>
      </c>
      <c r="D1417" t="s">
        <v>954</v>
      </c>
      <c r="E1417" t="s">
        <v>954</v>
      </c>
      <c r="F1417">
        <v>264210</v>
      </c>
      <c r="G1417">
        <v>17</v>
      </c>
      <c r="H1417">
        <v>264193</v>
      </c>
      <c r="I1417" t="s">
        <v>954</v>
      </c>
      <c r="J1417" t="s">
        <v>954</v>
      </c>
      <c r="K1417" t="s">
        <v>954</v>
      </c>
      <c r="L1417" t="s">
        <v>954</v>
      </c>
      <c r="M1417">
        <v>223074</v>
      </c>
      <c r="N1417">
        <v>16</v>
      </c>
      <c r="O1417">
        <v>223058</v>
      </c>
    </row>
    <row r="1418" spans="1:15">
      <c r="A1418" t="s">
        <v>2011</v>
      </c>
      <c r="B1418" t="s">
        <v>954</v>
      </c>
      <c r="C1418" t="s">
        <v>954</v>
      </c>
      <c r="D1418" t="s">
        <v>954</v>
      </c>
      <c r="E1418" t="s">
        <v>954</v>
      </c>
      <c r="F1418">
        <v>264210</v>
      </c>
      <c r="G1418">
        <v>3</v>
      </c>
      <c r="H1418">
        <v>264207</v>
      </c>
      <c r="I1418" t="s">
        <v>954</v>
      </c>
      <c r="J1418" t="s">
        <v>954</v>
      </c>
      <c r="K1418" t="s">
        <v>954</v>
      </c>
      <c r="L1418" t="s">
        <v>954</v>
      </c>
      <c r="M1418">
        <v>223074</v>
      </c>
      <c r="N1418">
        <v>1</v>
      </c>
      <c r="O1418">
        <v>223073</v>
      </c>
    </row>
    <row r="1419" spans="1:15">
      <c r="A1419" t="s">
        <v>2012</v>
      </c>
      <c r="B1419" t="s">
        <v>954</v>
      </c>
      <c r="C1419" t="s">
        <v>954</v>
      </c>
      <c r="D1419" t="s">
        <v>954</v>
      </c>
      <c r="E1419" t="s">
        <v>954</v>
      </c>
      <c r="F1419">
        <v>264210</v>
      </c>
      <c r="G1419">
        <v>10</v>
      </c>
      <c r="H1419">
        <v>264200</v>
      </c>
      <c r="I1419" t="s">
        <v>954</v>
      </c>
      <c r="J1419" t="s">
        <v>954</v>
      </c>
      <c r="K1419" t="s">
        <v>954</v>
      </c>
      <c r="L1419" t="s">
        <v>954</v>
      </c>
      <c r="M1419">
        <v>223074</v>
      </c>
      <c r="N1419">
        <v>15</v>
      </c>
      <c r="O1419">
        <v>223059</v>
      </c>
    </row>
    <row r="1420" spans="1:15">
      <c r="A1420" t="s">
        <v>2013</v>
      </c>
      <c r="B1420" t="s">
        <v>954</v>
      </c>
      <c r="C1420" t="s">
        <v>954</v>
      </c>
      <c r="D1420" t="s">
        <v>954</v>
      </c>
      <c r="E1420" t="s">
        <v>954</v>
      </c>
      <c r="F1420">
        <v>264210</v>
      </c>
      <c r="G1420">
        <v>19</v>
      </c>
      <c r="H1420">
        <v>264191</v>
      </c>
      <c r="I1420" t="s">
        <v>954</v>
      </c>
      <c r="J1420" t="s">
        <v>954</v>
      </c>
      <c r="K1420" t="s">
        <v>954</v>
      </c>
      <c r="L1420" t="s">
        <v>954</v>
      </c>
      <c r="M1420">
        <v>223074</v>
      </c>
      <c r="N1420">
        <v>12</v>
      </c>
      <c r="O1420">
        <v>223062</v>
      </c>
    </row>
    <row r="1421" spans="1:15">
      <c r="A1421" t="s">
        <v>2014</v>
      </c>
      <c r="B1421" t="s">
        <v>954</v>
      </c>
      <c r="C1421" t="s">
        <v>954</v>
      </c>
      <c r="D1421" t="s">
        <v>954</v>
      </c>
      <c r="E1421" t="s">
        <v>954</v>
      </c>
      <c r="F1421">
        <v>264210</v>
      </c>
      <c r="G1421">
        <v>5</v>
      </c>
      <c r="H1421">
        <v>264205</v>
      </c>
      <c r="I1421" t="s">
        <v>954</v>
      </c>
      <c r="J1421" t="s">
        <v>954</v>
      </c>
      <c r="K1421" t="s">
        <v>954</v>
      </c>
      <c r="L1421" t="s">
        <v>954</v>
      </c>
      <c r="M1421">
        <v>223074</v>
      </c>
      <c r="N1421">
        <v>6</v>
      </c>
      <c r="O1421">
        <v>223068</v>
      </c>
    </row>
    <row r="1422" spans="1:15">
      <c r="A1422" t="s">
        <v>2015</v>
      </c>
      <c r="B1422" t="s">
        <v>954</v>
      </c>
      <c r="C1422" t="s">
        <v>954</v>
      </c>
      <c r="D1422" t="s">
        <v>954</v>
      </c>
      <c r="E1422" t="s">
        <v>954</v>
      </c>
      <c r="F1422">
        <v>264210</v>
      </c>
      <c r="G1422">
        <v>10</v>
      </c>
      <c r="H1422">
        <v>264200</v>
      </c>
      <c r="I1422" t="s">
        <v>954</v>
      </c>
      <c r="J1422" t="s">
        <v>954</v>
      </c>
      <c r="K1422" t="s">
        <v>954</v>
      </c>
      <c r="L1422" t="s">
        <v>954</v>
      </c>
      <c r="M1422">
        <v>223074</v>
      </c>
      <c r="N1422">
        <v>9</v>
      </c>
      <c r="O1422">
        <v>223065</v>
      </c>
    </row>
    <row r="1423" spans="1:15">
      <c r="A1423" t="s">
        <v>2016</v>
      </c>
      <c r="B1423" t="s">
        <v>954</v>
      </c>
      <c r="C1423" t="s">
        <v>954</v>
      </c>
      <c r="D1423" t="s">
        <v>954</v>
      </c>
      <c r="E1423" t="s">
        <v>954</v>
      </c>
      <c r="F1423">
        <v>264210</v>
      </c>
      <c r="G1423">
        <v>3</v>
      </c>
      <c r="H1423">
        <v>264207</v>
      </c>
      <c r="I1423" t="s">
        <v>954</v>
      </c>
      <c r="J1423" t="s">
        <v>954</v>
      </c>
      <c r="K1423" t="s">
        <v>954</v>
      </c>
      <c r="L1423" t="s">
        <v>954</v>
      </c>
      <c r="M1423">
        <v>223074</v>
      </c>
      <c r="N1423">
        <v>2</v>
      </c>
      <c r="O1423">
        <v>223072</v>
      </c>
    </row>
    <row r="1424" spans="1:15">
      <c r="A1424" t="s">
        <v>2017</v>
      </c>
      <c r="B1424" t="s">
        <v>954</v>
      </c>
      <c r="C1424" t="s">
        <v>954</v>
      </c>
      <c r="D1424" t="s">
        <v>954</v>
      </c>
      <c r="E1424" t="s">
        <v>954</v>
      </c>
      <c r="F1424">
        <v>264210</v>
      </c>
      <c r="G1424">
        <v>10</v>
      </c>
      <c r="H1424">
        <v>264200</v>
      </c>
      <c r="I1424">
        <v>0.116302923575045</v>
      </c>
      <c r="J1424">
        <v>0.20863057303336999</v>
      </c>
      <c r="K1424">
        <v>1.1233361055873701</v>
      </c>
      <c r="L1424">
        <v>0.57721408372958205</v>
      </c>
      <c r="M1424">
        <v>223074</v>
      </c>
      <c r="N1424">
        <v>23</v>
      </c>
      <c r="O1424">
        <v>223051</v>
      </c>
    </row>
    <row r="1425" spans="1:15">
      <c r="A1425" t="s">
        <v>2018</v>
      </c>
      <c r="B1425" t="s">
        <v>954</v>
      </c>
      <c r="C1425" t="s">
        <v>954</v>
      </c>
      <c r="D1425" t="s">
        <v>954</v>
      </c>
      <c r="E1425" t="s">
        <v>954</v>
      </c>
      <c r="F1425">
        <v>264210</v>
      </c>
      <c r="G1425">
        <v>6</v>
      </c>
      <c r="H1425">
        <v>264204</v>
      </c>
      <c r="I1425" t="s">
        <v>954</v>
      </c>
      <c r="J1425" t="s">
        <v>954</v>
      </c>
      <c r="K1425" t="s">
        <v>954</v>
      </c>
      <c r="L1425" t="s">
        <v>954</v>
      </c>
      <c r="M1425">
        <v>223074</v>
      </c>
      <c r="N1425">
        <v>4</v>
      </c>
      <c r="O1425">
        <v>223070</v>
      </c>
    </row>
    <row r="1426" spans="1:15">
      <c r="A1426" t="s">
        <v>2019</v>
      </c>
      <c r="B1426" t="s">
        <v>954</v>
      </c>
      <c r="C1426" t="s">
        <v>954</v>
      </c>
      <c r="D1426" t="s">
        <v>954</v>
      </c>
      <c r="E1426" t="s">
        <v>954</v>
      </c>
      <c r="F1426">
        <v>264210</v>
      </c>
      <c r="G1426" t="s">
        <v>954</v>
      </c>
      <c r="H1426" t="s">
        <v>954</v>
      </c>
      <c r="I1426" t="s">
        <v>954</v>
      </c>
      <c r="J1426" t="s">
        <v>954</v>
      </c>
      <c r="K1426" t="s">
        <v>954</v>
      </c>
      <c r="L1426" t="s">
        <v>954</v>
      </c>
      <c r="M1426">
        <v>223074</v>
      </c>
      <c r="N1426">
        <v>2</v>
      </c>
      <c r="O1426">
        <v>223072</v>
      </c>
    </row>
    <row r="1427" spans="1:15">
      <c r="A1427" t="s">
        <v>2020</v>
      </c>
      <c r="B1427" t="s">
        <v>954</v>
      </c>
      <c r="C1427" t="s">
        <v>954</v>
      </c>
      <c r="D1427" t="s">
        <v>954</v>
      </c>
      <c r="E1427" t="s">
        <v>954</v>
      </c>
      <c r="F1427">
        <v>264210</v>
      </c>
      <c r="G1427">
        <v>1</v>
      </c>
      <c r="H1427">
        <v>264209</v>
      </c>
      <c r="I1427" t="s">
        <v>954</v>
      </c>
      <c r="J1427" t="s">
        <v>954</v>
      </c>
      <c r="K1427" t="s">
        <v>954</v>
      </c>
      <c r="L1427" t="s">
        <v>954</v>
      </c>
      <c r="M1427">
        <v>223074</v>
      </c>
      <c r="N1427">
        <v>4</v>
      </c>
      <c r="O1427">
        <v>223070</v>
      </c>
    </row>
    <row r="1428" spans="1:15">
      <c r="A1428" t="s">
        <v>2021</v>
      </c>
      <c r="B1428" t="s">
        <v>954</v>
      </c>
      <c r="C1428" t="s">
        <v>954</v>
      </c>
      <c r="D1428" t="s">
        <v>954</v>
      </c>
      <c r="E1428" t="s">
        <v>954</v>
      </c>
      <c r="F1428">
        <v>264210</v>
      </c>
      <c r="G1428">
        <v>4</v>
      </c>
      <c r="H1428">
        <v>264206</v>
      </c>
      <c r="I1428" t="s">
        <v>954</v>
      </c>
      <c r="J1428" t="s">
        <v>954</v>
      </c>
      <c r="K1428" t="s">
        <v>954</v>
      </c>
      <c r="L1428" t="s">
        <v>954</v>
      </c>
      <c r="M1428">
        <v>223074</v>
      </c>
      <c r="N1428">
        <v>5</v>
      </c>
      <c r="O1428">
        <v>223069</v>
      </c>
    </row>
    <row r="1429" spans="1:15">
      <c r="A1429" t="s">
        <v>2022</v>
      </c>
      <c r="B1429" t="s">
        <v>954</v>
      </c>
      <c r="C1429" t="s">
        <v>954</v>
      </c>
      <c r="D1429" t="s">
        <v>954</v>
      </c>
      <c r="E1429" t="s">
        <v>954</v>
      </c>
      <c r="F1429">
        <v>264210</v>
      </c>
      <c r="G1429">
        <v>2</v>
      </c>
      <c r="H1429">
        <v>264208</v>
      </c>
      <c r="I1429" t="s">
        <v>954</v>
      </c>
      <c r="J1429" t="s">
        <v>954</v>
      </c>
      <c r="K1429" t="s">
        <v>954</v>
      </c>
      <c r="L1429" t="s">
        <v>954</v>
      </c>
      <c r="M1429">
        <v>223074</v>
      </c>
      <c r="N1429">
        <v>4</v>
      </c>
      <c r="O1429">
        <v>223070</v>
      </c>
    </row>
    <row r="1430" spans="1:15">
      <c r="A1430" t="s">
        <v>2023</v>
      </c>
      <c r="B1430" t="s">
        <v>954</v>
      </c>
      <c r="C1430" t="s">
        <v>954</v>
      </c>
      <c r="D1430" t="s">
        <v>954</v>
      </c>
      <c r="E1430" t="s">
        <v>954</v>
      </c>
      <c r="F1430">
        <v>264210</v>
      </c>
      <c r="G1430">
        <v>5</v>
      </c>
      <c r="H1430">
        <v>264205</v>
      </c>
      <c r="I1430" t="s">
        <v>954</v>
      </c>
      <c r="J1430" t="s">
        <v>954</v>
      </c>
      <c r="K1430" t="s">
        <v>954</v>
      </c>
      <c r="L1430" t="s">
        <v>954</v>
      </c>
      <c r="M1430">
        <v>223074</v>
      </c>
      <c r="N1430">
        <v>7</v>
      </c>
      <c r="O1430">
        <v>223067</v>
      </c>
    </row>
    <row r="1431" spans="1:15">
      <c r="A1431" t="s">
        <v>2024</v>
      </c>
      <c r="B1431" t="s">
        <v>954</v>
      </c>
      <c r="C1431" t="s">
        <v>954</v>
      </c>
      <c r="D1431" t="s">
        <v>954</v>
      </c>
      <c r="E1431" t="s">
        <v>954</v>
      </c>
      <c r="F1431">
        <v>264210</v>
      </c>
      <c r="G1431">
        <v>3</v>
      </c>
      <c r="H1431">
        <v>264207</v>
      </c>
      <c r="I1431" t="s">
        <v>954</v>
      </c>
      <c r="J1431" t="s">
        <v>954</v>
      </c>
      <c r="K1431" t="s">
        <v>954</v>
      </c>
      <c r="L1431" t="s">
        <v>954</v>
      </c>
      <c r="M1431">
        <v>223074</v>
      </c>
      <c r="N1431">
        <v>1</v>
      </c>
      <c r="O1431">
        <v>223073</v>
      </c>
    </row>
    <row r="1432" spans="1:15">
      <c r="A1432" t="s">
        <v>2025</v>
      </c>
      <c r="B1432" t="s">
        <v>954</v>
      </c>
      <c r="C1432" t="s">
        <v>954</v>
      </c>
      <c r="D1432" t="s">
        <v>954</v>
      </c>
      <c r="E1432" t="s">
        <v>954</v>
      </c>
      <c r="F1432">
        <v>264210</v>
      </c>
      <c r="G1432">
        <v>14</v>
      </c>
      <c r="H1432">
        <v>264196</v>
      </c>
      <c r="I1432" t="s">
        <v>954</v>
      </c>
      <c r="J1432" t="s">
        <v>954</v>
      </c>
      <c r="K1432" t="s">
        <v>954</v>
      </c>
      <c r="L1432" t="s">
        <v>954</v>
      </c>
      <c r="M1432">
        <v>223074</v>
      </c>
      <c r="N1432">
        <v>18</v>
      </c>
      <c r="O1432">
        <v>223056</v>
      </c>
    </row>
    <row r="1433" spans="1:15">
      <c r="A1433" t="s">
        <v>2026</v>
      </c>
      <c r="B1433" t="s">
        <v>954</v>
      </c>
      <c r="C1433" t="s">
        <v>954</v>
      </c>
      <c r="D1433" t="s">
        <v>954</v>
      </c>
      <c r="E1433" t="s">
        <v>954</v>
      </c>
      <c r="F1433">
        <v>264210</v>
      </c>
      <c r="G1433">
        <v>1</v>
      </c>
      <c r="H1433">
        <v>264209</v>
      </c>
      <c r="I1433" t="s">
        <v>954</v>
      </c>
      <c r="J1433" t="s">
        <v>954</v>
      </c>
      <c r="K1433" t="s">
        <v>954</v>
      </c>
      <c r="L1433" t="s">
        <v>954</v>
      </c>
      <c r="M1433">
        <v>223074</v>
      </c>
      <c r="N1433">
        <v>3</v>
      </c>
      <c r="O1433">
        <v>223071</v>
      </c>
    </row>
    <row r="1434" spans="1:15">
      <c r="A1434" t="s">
        <v>2027</v>
      </c>
      <c r="B1434" t="s">
        <v>954</v>
      </c>
      <c r="C1434" t="s">
        <v>954</v>
      </c>
      <c r="D1434" t="s">
        <v>954</v>
      </c>
      <c r="E1434" t="s">
        <v>954</v>
      </c>
      <c r="F1434">
        <v>264210</v>
      </c>
      <c r="G1434">
        <v>3</v>
      </c>
      <c r="H1434">
        <v>264207</v>
      </c>
      <c r="I1434" t="s">
        <v>954</v>
      </c>
      <c r="J1434" t="s">
        <v>954</v>
      </c>
      <c r="K1434" t="s">
        <v>954</v>
      </c>
      <c r="L1434" t="s">
        <v>954</v>
      </c>
      <c r="M1434">
        <v>223074</v>
      </c>
      <c r="N1434">
        <v>2</v>
      </c>
      <c r="O1434">
        <v>223072</v>
      </c>
    </row>
    <row r="1435" spans="1:15">
      <c r="A1435" t="s">
        <v>2028</v>
      </c>
      <c r="B1435" t="s">
        <v>954</v>
      </c>
      <c r="C1435" t="s">
        <v>954</v>
      </c>
      <c r="D1435" t="s">
        <v>954</v>
      </c>
      <c r="E1435" t="s">
        <v>954</v>
      </c>
      <c r="F1435">
        <v>264210</v>
      </c>
      <c r="G1435">
        <v>4</v>
      </c>
      <c r="H1435">
        <v>264206</v>
      </c>
      <c r="I1435" t="s">
        <v>954</v>
      </c>
      <c r="J1435" t="s">
        <v>954</v>
      </c>
      <c r="K1435" t="s">
        <v>954</v>
      </c>
      <c r="L1435" t="s">
        <v>954</v>
      </c>
      <c r="M1435">
        <v>223074</v>
      </c>
      <c r="N1435" t="s">
        <v>954</v>
      </c>
      <c r="O1435" t="s">
        <v>954</v>
      </c>
    </row>
    <row r="1436" spans="1:15">
      <c r="A1436" t="s">
        <v>2029</v>
      </c>
      <c r="B1436" t="s">
        <v>954</v>
      </c>
      <c r="C1436" t="s">
        <v>954</v>
      </c>
      <c r="D1436" t="s">
        <v>954</v>
      </c>
      <c r="E1436" t="s">
        <v>954</v>
      </c>
      <c r="F1436">
        <v>264210</v>
      </c>
      <c r="G1436">
        <v>12</v>
      </c>
      <c r="H1436">
        <v>264198</v>
      </c>
      <c r="I1436" t="s">
        <v>954</v>
      </c>
      <c r="J1436" t="s">
        <v>954</v>
      </c>
      <c r="K1436" t="s">
        <v>954</v>
      </c>
      <c r="L1436" t="s">
        <v>954</v>
      </c>
      <c r="M1436">
        <v>223074</v>
      </c>
      <c r="N1436">
        <v>2</v>
      </c>
      <c r="O1436">
        <v>223072</v>
      </c>
    </row>
    <row r="1437" spans="1:15">
      <c r="A1437" t="s">
        <v>2030</v>
      </c>
      <c r="B1437" t="s">
        <v>954</v>
      </c>
      <c r="C1437" t="s">
        <v>954</v>
      </c>
      <c r="D1437" t="s">
        <v>954</v>
      </c>
      <c r="E1437" t="s">
        <v>954</v>
      </c>
      <c r="F1437">
        <v>264210</v>
      </c>
      <c r="G1437">
        <v>2</v>
      </c>
      <c r="H1437">
        <v>264208</v>
      </c>
      <c r="I1437" t="s">
        <v>954</v>
      </c>
      <c r="J1437" t="s">
        <v>954</v>
      </c>
      <c r="K1437" t="s">
        <v>954</v>
      </c>
      <c r="L1437" t="s">
        <v>954</v>
      </c>
      <c r="M1437">
        <v>223074</v>
      </c>
      <c r="N1437" t="s">
        <v>954</v>
      </c>
      <c r="O1437" t="s">
        <v>954</v>
      </c>
    </row>
    <row r="1438" spans="1:15">
      <c r="A1438" t="s">
        <v>2031</v>
      </c>
      <c r="B1438" t="s">
        <v>954</v>
      </c>
      <c r="C1438" t="s">
        <v>954</v>
      </c>
      <c r="D1438" t="s">
        <v>954</v>
      </c>
      <c r="E1438" t="s">
        <v>954</v>
      </c>
      <c r="F1438">
        <v>264210</v>
      </c>
      <c r="G1438">
        <v>3</v>
      </c>
      <c r="H1438">
        <v>264207</v>
      </c>
      <c r="I1438" t="s">
        <v>954</v>
      </c>
      <c r="J1438" t="s">
        <v>954</v>
      </c>
      <c r="K1438" t="s">
        <v>954</v>
      </c>
      <c r="L1438" t="s">
        <v>954</v>
      </c>
      <c r="M1438">
        <v>223074</v>
      </c>
      <c r="N1438">
        <v>16</v>
      </c>
      <c r="O1438">
        <v>223058</v>
      </c>
    </row>
    <row r="1439" spans="1:15">
      <c r="A1439" t="s">
        <v>2032</v>
      </c>
      <c r="B1439" t="s">
        <v>954</v>
      </c>
      <c r="C1439" t="s">
        <v>954</v>
      </c>
      <c r="D1439" t="s">
        <v>954</v>
      </c>
      <c r="E1439" t="s">
        <v>954</v>
      </c>
      <c r="F1439">
        <v>264210</v>
      </c>
      <c r="G1439">
        <v>14</v>
      </c>
      <c r="H1439">
        <v>264196</v>
      </c>
      <c r="I1439" t="s">
        <v>954</v>
      </c>
      <c r="J1439" t="s">
        <v>954</v>
      </c>
      <c r="K1439" t="s">
        <v>954</v>
      </c>
      <c r="L1439" t="s">
        <v>954</v>
      </c>
      <c r="M1439">
        <v>223074</v>
      </c>
      <c r="N1439">
        <v>8</v>
      </c>
      <c r="O1439">
        <v>223066</v>
      </c>
    </row>
    <row r="1440" spans="1:15">
      <c r="A1440" t="s">
        <v>2033</v>
      </c>
      <c r="B1440" t="s">
        <v>954</v>
      </c>
      <c r="C1440" t="s">
        <v>954</v>
      </c>
      <c r="D1440" t="s">
        <v>954</v>
      </c>
      <c r="E1440" t="s">
        <v>954</v>
      </c>
      <c r="F1440">
        <v>264210</v>
      </c>
      <c r="G1440">
        <v>18</v>
      </c>
      <c r="H1440">
        <v>264192</v>
      </c>
      <c r="I1440">
        <v>-0.14867796792969001</v>
      </c>
      <c r="J1440">
        <v>0.183454721492043</v>
      </c>
      <c r="K1440">
        <v>0.86184661246390404</v>
      </c>
      <c r="L1440">
        <v>0.41769070768583699</v>
      </c>
      <c r="M1440">
        <v>223074</v>
      </c>
      <c r="N1440">
        <v>30</v>
      </c>
      <c r="O1440">
        <v>223044</v>
      </c>
    </row>
    <row r="1441" spans="1:15">
      <c r="A1441" t="s">
        <v>2034</v>
      </c>
      <c r="B1441" t="s">
        <v>954</v>
      </c>
      <c r="C1441" t="s">
        <v>954</v>
      </c>
      <c r="D1441" t="s">
        <v>954</v>
      </c>
      <c r="E1441" t="s">
        <v>954</v>
      </c>
      <c r="F1441">
        <v>264210</v>
      </c>
      <c r="G1441">
        <v>18</v>
      </c>
      <c r="H1441">
        <v>264192</v>
      </c>
      <c r="I1441" t="s">
        <v>954</v>
      </c>
      <c r="J1441" t="s">
        <v>954</v>
      </c>
      <c r="K1441" t="s">
        <v>954</v>
      </c>
      <c r="L1441" t="s">
        <v>954</v>
      </c>
      <c r="M1441">
        <v>223074</v>
      </c>
      <c r="N1441">
        <v>16</v>
      </c>
      <c r="O1441">
        <v>223058</v>
      </c>
    </row>
    <row r="1442" spans="1:15">
      <c r="A1442" t="s">
        <v>2035</v>
      </c>
      <c r="B1442" t="s">
        <v>954</v>
      </c>
      <c r="C1442" t="s">
        <v>954</v>
      </c>
      <c r="D1442" t="s">
        <v>954</v>
      </c>
      <c r="E1442" t="s">
        <v>954</v>
      </c>
      <c r="F1442">
        <v>264210</v>
      </c>
      <c r="G1442" t="s">
        <v>954</v>
      </c>
      <c r="H1442" t="s">
        <v>954</v>
      </c>
      <c r="I1442" t="s">
        <v>954</v>
      </c>
      <c r="J1442" t="s">
        <v>954</v>
      </c>
      <c r="K1442" t="s">
        <v>954</v>
      </c>
      <c r="L1442" t="s">
        <v>954</v>
      </c>
      <c r="M1442">
        <v>223074</v>
      </c>
      <c r="N1442">
        <v>2</v>
      </c>
      <c r="O1442">
        <v>223072</v>
      </c>
    </row>
    <row r="1443" spans="1:15">
      <c r="A1443" t="s">
        <v>2036</v>
      </c>
      <c r="B1443" t="s">
        <v>954</v>
      </c>
      <c r="C1443" t="s">
        <v>954</v>
      </c>
      <c r="D1443" t="s">
        <v>954</v>
      </c>
      <c r="E1443" t="s">
        <v>954</v>
      </c>
      <c r="F1443">
        <v>264210</v>
      </c>
      <c r="G1443">
        <v>11</v>
      </c>
      <c r="H1443">
        <v>264199</v>
      </c>
      <c r="I1443">
        <v>0.21684967586809401</v>
      </c>
      <c r="J1443">
        <v>0.135131603042458</v>
      </c>
      <c r="K1443">
        <v>1.24215736187522</v>
      </c>
      <c r="L1443">
        <v>0.10855333696075301</v>
      </c>
      <c r="M1443">
        <v>223074</v>
      </c>
      <c r="N1443">
        <v>55</v>
      </c>
      <c r="O1443">
        <v>223019</v>
      </c>
    </row>
    <row r="1444" spans="1:15">
      <c r="A1444" t="s">
        <v>2037</v>
      </c>
      <c r="B1444" t="s">
        <v>954</v>
      </c>
      <c r="C1444" t="s">
        <v>954</v>
      </c>
      <c r="D1444" t="s">
        <v>954</v>
      </c>
      <c r="E1444" t="s">
        <v>954</v>
      </c>
      <c r="F1444">
        <v>264210</v>
      </c>
      <c r="G1444">
        <v>1</v>
      </c>
      <c r="H1444">
        <v>264209</v>
      </c>
      <c r="I1444" t="s">
        <v>954</v>
      </c>
      <c r="J1444" t="s">
        <v>954</v>
      </c>
      <c r="K1444" t="s">
        <v>954</v>
      </c>
      <c r="L1444" t="s">
        <v>954</v>
      </c>
      <c r="M1444">
        <v>223074</v>
      </c>
      <c r="N1444">
        <v>5</v>
      </c>
      <c r="O1444">
        <v>223069</v>
      </c>
    </row>
    <row r="1445" spans="1:15">
      <c r="A1445" t="s">
        <v>2038</v>
      </c>
      <c r="B1445" t="s">
        <v>954</v>
      </c>
      <c r="C1445" t="s">
        <v>954</v>
      </c>
      <c r="D1445" t="s">
        <v>954</v>
      </c>
      <c r="E1445" t="s">
        <v>954</v>
      </c>
      <c r="F1445">
        <v>264210</v>
      </c>
      <c r="G1445">
        <v>9</v>
      </c>
      <c r="H1445">
        <v>264201</v>
      </c>
      <c r="I1445" t="s">
        <v>954</v>
      </c>
      <c r="J1445" t="s">
        <v>954</v>
      </c>
      <c r="K1445" t="s">
        <v>954</v>
      </c>
      <c r="L1445" t="s">
        <v>954</v>
      </c>
      <c r="M1445">
        <v>223074</v>
      </c>
      <c r="N1445" t="s">
        <v>954</v>
      </c>
      <c r="O1445" t="s">
        <v>954</v>
      </c>
    </row>
    <row r="1446" spans="1:15">
      <c r="A1446" t="s">
        <v>2039</v>
      </c>
      <c r="B1446" t="s">
        <v>954</v>
      </c>
      <c r="C1446" t="s">
        <v>954</v>
      </c>
      <c r="D1446" t="s">
        <v>954</v>
      </c>
      <c r="E1446" t="s">
        <v>954</v>
      </c>
      <c r="F1446">
        <v>264210</v>
      </c>
      <c r="G1446">
        <v>8</v>
      </c>
      <c r="H1446">
        <v>264202</v>
      </c>
      <c r="I1446" t="s">
        <v>954</v>
      </c>
      <c r="J1446" t="s">
        <v>954</v>
      </c>
      <c r="K1446" t="s">
        <v>954</v>
      </c>
      <c r="L1446" t="s">
        <v>954</v>
      </c>
      <c r="M1446">
        <v>223074</v>
      </c>
      <c r="N1446">
        <v>6</v>
      </c>
      <c r="O1446">
        <v>223068</v>
      </c>
    </row>
    <row r="1447" spans="1:15">
      <c r="A1447" t="s">
        <v>2040</v>
      </c>
      <c r="B1447" t="s">
        <v>954</v>
      </c>
      <c r="C1447" t="s">
        <v>954</v>
      </c>
      <c r="D1447" t="s">
        <v>954</v>
      </c>
      <c r="E1447" t="s">
        <v>954</v>
      </c>
      <c r="F1447">
        <v>264210</v>
      </c>
      <c r="G1447">
        <v>4</v>
      </c>
      <c r="H1447">
        <v>264206</v>
      </c>
      <c r="I1447" t="s">
        <v>954</v>
      </c>
      <c r="J1447" t="s">
        <v>954</v>
      </c>
      <c r="K1447" t="s">
        <v>954</v>
      </c>
      <c r="L1447" t="s">
        <v>954</v>
      </c>
      <c r="M1447">
        <v>223074</v>
      </c>
      <c r="N1447">
        <v>5</v>
      </c>
      <c r="O1447">
        <v>223069</v>
      </c>
    </row>
    <row r="1448" spans="1:15">
      <c r="A1448" t="s">
        <v>2041</v>
      </c>
      <c r="B1448" t="s">
        <v>954</v>
      </c>
      <c r="C1448" t="s">
        <v>954</v>
      </c>
      <c r="D1448" t="s">
        <v>954</v>
      </c>
      <c r="E1448" t="s">
        <v>954</v>
      </c>
      <c r="F1448">
        <v>264210</v>
      </c>
      <c r="G1448">
        <v>10</v>
      </c>
      <c r="H1448">
        <v>264200</v>
      </c>
      <c r="I1448" t="s">
        <v>954</v>
      </c>
      <c r="J1448" t="s">
        <v>954</v>
      </c>
      <c r="K1448" t="s">
        <v>954</v>
      </c>
      <c r="L1448" t="s">
        <v>954</v>
      </c>
      <c r="M1448">
        <v>223074</v>
      </c>
      <c r="N1448">
        <v>9</v>
      </c>
      <c r="O1448">
        <v>223065</v>
      </c>
    </row>
    <row r="1449" spans="1:15">
      <c r="A1449" t="s">
        <v>2042</v>
      </c>
      <c r="B1449" t="s">
        <v>954</v>
      </c>
      <c r="C1449" t="s">
        <v>954</v>
      </c>
      <c r="D1449" t="s">
        <v>954</v>
      </c>
      <c r="E1449" t="s">
        <v>954</v>
      </c>
      <c r="F1449">
        <v>264210</v>
      </c>
      <c r="G1449">
        <v>4</v>
      </c>
      <c r="H1449">
        <v>264206</v>
      </c>
      <c r="I1449" t="s">
        <v>954</v>
      </c>
      <c r="J1449" t="s">
        <v>954</v>
      </c>
      <c r="K1449" t="s">
        <v>954</v>
      </c>
      <c r="L1449" t="s">
        <v>954</v>
      </c>
      <c r="M1449">
        <v>223074</v>
      </c>
      <c r="N1449">
        <v>14</v>
      </c>
      <c r="O1449">
        <v>2230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ABE03-983E-3649-B386-7C0B47BEDE92}">
  <dimension ref="A1:E13"/>
  <sheetViews>
    <sheetView workbookViewId="0">
      <selection activeCell="D10" sqref="D10"/>
    </sheetView>
  </sheetViews>
  <sheetFormatPr baseColWidth="10" defaultRowHeight="16"/>
  <cols>
    <col min="4" max="4" width="40.5" style="5" customWidth="1"/>
    <col min="5" max="5" width="27.1640625" style="5" customWidth="1"/>
  </cols>
  <sheetData>
    <row r="1" spans="1:5">
      <c r="A1" s="1" t="s">
        <v>2185</v>
      </c>
    </row>
    <row r="3" spans="1:5" ht="17">
      <c r="A3" s="1" t="s">
        <v>2168</v>
      </c>
      <c r="B3" s="1" t="s">
        <v>4</v>
      </c>
      <c r="C3" s="1" t="s">
        <v>5</v>
      </c>
      <c r="D3" s="127" t="s">
        <v>25</v>
      </c>
      <c r="E3" s="127" t="s">
        <v>28</v>
      </c>
    </row>
    <row r="4" spans="1:5" ht="102">
      <c r="A4" t="s">
        <v>2169</v>
      </c>
      <c r="B4" s="3">
        <v>1875</v>
      </c>
      <c r="C4" s="3">
        <v>5088</v>
      </c>
      <c r="D4" s="5" t="s">
        <v>2180</v>
      </c>
      <c r="E4" s="5" t="s">
        <v>2179</v>
      </c>
    </row>
    <row r="5" spans="1:5" ht="51">
      <c r="A5" t="s">
        <v>2170</v>
      </c>
      <c r="B5" s="3">
        <v>2453</v>
      </c>
      <c r="C5" s="3">
        <v>134837</v>
      </c>
      <c r="D5" s="5" t="s">
        <v>2181</v>
      </c>
      <c r="E5" s="5" t="s">
        <v>2182</v>
      </c>
    </row>
    <row r="6" spans="1:5" ht="119">
      <c r="A6" t="s">
        <v>2171</v>
      </c>
      <c r="B6">
        <v>150</v>
      </c>
      <c r="C6" s="3">
        <v>6161</v>
      </c>
      <c r="D6" s="117" t="s">
        <v>2184</v>
      </c>
      <c r="E6" s="5" t="s">
        <v>2183</v>
      </c>
    </row>
    <row r="7" spans="1:5" ht="51">
      <c r="A7" t="s">
        <v>2173</v>
      </c>
      <c r="B7" s="3">
        <v>1469</v>
      </c>
      <c r="C7" s="3">
        <v>954</v>
      </c>
      <c r="D7" s="117" t="s">
        <v>2186</v>
      </c>
      <c r="E7" s="5" t="s">
        <v>2172</v>
      </c>
    </row>
    <row r="8" spans="1:5" ht="85">
      <c r="A8" t="s">
        <v>2174</v>
      </c>
      <c r="B8" s="3">
        <v>872</v>
      </c>
      <c r="C8" s="3">
        <v>815</v>
      </c>
      <c r="D8" s="5" t="s">
        <v>2187</v>
      </c>
      <c r="E8" s="5" t="s">
        <v>2188</v>
      </c>
    </row>
    <row r="9" spans="1:5" ht="51">
      <c r="A9" t="s">
        <v>2175</v>
      </c>
      <c r="B9" s="3">
        <v>400</v>
      </c>
      <c r="C9" s="3">
        <v>7805</v>
      </c>
      <c r="D9" s="117" t="s">
        <v>2189</v>
      </c>
      <c r="E9" s="5" t="s">
        <v>2190</v>
      </c>
    </row>
    <row r="10" spans="1:5" ht="102">
      <c r="A10" t="s">
        <v>2176</v>
      </c>
      <c r="B10" s="3">
        <v>846</v>
      </c>
      <c r="C10" s="3">
        <v>814</v>
      </c>
      <c r="D10" s="128" t="s">
        <v>2191</v>
      </c>
      <c r="E10" s="5" t="s">
        <v>2192</v>
      </c>
    </row>
    <row r="11" spans="1:5" ht="102">
      <c r="A11" t="s">
        <v>2177</v>
      </c>
      <c r="B11" s="3">
        <v>640</v>
      </c>
      <c r="C11" s="3">
        <v>361</v>
      </c>
      <c r="D11" s="128" t="s">
        <v>2191</v>
      </c>
      <c r="E11" s="5" t="s">
        <v>2192</v>
      </c>
    </row>
    <row r="12" spans="1:5" ht="102">
      <c r="A12" t="s">
        <v>2178</v>
      </c>
      <c r="B12" s="3">
        <v>810</v>
      </c>
      <c r="C12" s="3">
        <v>884</v>
      </c>
      <c r="D12" s="128" t="s">
        <v>2191</v>
      </c>
      <c r="E12" s="5" t="s">
        <v>2192</v>
      </c>
    </row>
    <row r="13" spans="1:5">
      <c r="A13" s="1" t="s">
        <v>3</v>
      </c>
      <c r="B13" s="139">
        <f>SUM(B4:B12)</f>
        <v>9515</v>
      </c>
      <c r="C13" s="139">
        <f>SUM(C4:C12)</f>
        <v>1577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8C62C-2F78-C14A-A347-69E7276FC241}">
  <dimension ref="A1:J16"/>
  <sheetViews>
    <sheetView workbookViewId="0">
      <selection activeCell="K6" sqref="K6"/>
    </sheetView>
  </sheetViews>
  <sheetFormatPr baseColWidth="10" defaultRowHeight="16"/>
  <cols>
    <col min="2" max="2" width="13" customWidth="1"/>
    <col min="6" max="6" width="15.33203125" customWidth="1"/>
    <col min="7" max="7" width="17.6640625" customWidth="1"/>
    <col min="9" max="9" width="16.6640625" customWidth="1"/>
    <col min="10" max="10" width="15" customWidth="1"/>
  </cols>
  <sheetData>
    <row r="1" spans="1:10">
      <c r="A1" s="1" t="s">
        <v>2154</v>
      </c>
    </row>
    <row r="2" spans="1:10" ht="67" customHeight="1">
      <c r="A2" s="141" t="s">
        <v>2084</v>
      </c>
      <c r="B2" s="141"/>
      <c r="C2" s="141"/>
      <c r="D2" s="141"/>
      <c r="E2" s="141"/>
      <c r="F2" s="141"/>
      <c r="G2" s="141"/>
      <c r="H2" s="141"/>
      <c r="I2" s="141"/>
      <c r="J2" s="5"/>
    </row>
    <row r="4" spans="1:10" ht="51">
      <c r="A4" s="36" t="s">
        <v>52</v>
      </c>
      <c r="B4" s="36" t="s">
        <v>76</v>
      </c>
      <c r="C4" s="36" t="s">
        <v>101</v>
      </c>
      <c r="D4" s="36" t="s">
        <v>102</v>
      </c>
      <c r="E4" s="36" t="s">
        <v>103</v>
      </c>
      <c r="F4" s="36" t="s">
        <v>138</v>
      </c>
      <c r="G4" s="36" t="s">
        <v>104</v>
      </c>
      <c r="H4" s="36" t="s">
        <v>105</v>
      </c>
      <c r="I4" s="36" t="s">
        <v>137</v>
      </c>
    </row>
    <row r="5" spans="1:10" ht="34">
      <c r="A5" s="37" t="s">
        <v>106</v>
      </c>
      <c r="B5" s="37" t="s">
        <v>77</v>
      </c>
      <c r="C5" s="37">
        <v>1</v>
      </c>
      <c r="D5" s="18">
        <v>11820674</v>
      </c>
      <c r="E5" s="37" t="s">
        <v>107</v>
      </c>
      <c r="F5" s="37">
        <v>0.84</v>
      </c>
      <c r="G5" s="37">
        <v>1.0900000000000001</v>
      </c>
      <c r="H5" s="38">
        <v>3.6999999999999999E-4</v>
      </c>
      <c r="I5" s="37">
        <v>0.43</v>
      </c>
    </row>
    <row r="6" spans="1:10" ht="17">
      <c r="A6" s="37" t="s">
        <v>78</v>
      </c>
      <c r="B6" s="37" t="s">
        <v>97</v>
      </c>
      <c r="C6" s="37">
        <v>1</v>
      </c>
      <c r="D6" s="18">
        <v>228015567</v>
      </c>
      <c r="E6" s="37" t="s">
        <v>108</v>
      </c>
      <c r="F6" s="37">
        <v>0.67</v>
      </c>
      <c r="G6" s="37">
        <v>1.0900000000000001</v>
      </c>
      <c r="H6" s="38">
        <v>2.4999999999999999E-7</v>
      </c>
      <c r="I6" s="37">
        <v>0.95</v>
      </c>
    </row>
    <row r="7" spans="1:10" ht="17">
      <c r="A7" s="37" t="s">
        <v>110</v>
      </c>
      <c r="B7" s="37" t="s">
        <v>109</v>
      </c>
      <c r="C7" s="37">
        <v>3</v>
      </c>
      <c r="D7" s="37">
        <v>169413542</v>
      </c>
      <c r="E7" s="37" t="s">
        <v>111</v>
      </c>
      <c r="F7" s="37">
        <v>0.52</v>
      </c>
      <c r="G7" s="37">
        <v>1.0900000000000001</v>
      </c>
      <c r="H7" s="38">
        <v>4.1999999999999999E-8</v>
      </c>
      <c r="I7" s="37">
        <v>0.18</v>
      </c>
    </row>
    <row r="8" spans="1:10" ht="17">
      <c r="A8" s="37" t="s">
        <v>113</v>
      </c>
      <c r="B8" s="18" t="s">
        <v>112</v>
      </c>
      <c r="C8" s="37">
        <v>4</v>
      </c>
      <c r="D8" s="18">
        <v>80263187</v>
      </c>
      <c r="E8" s="37" t="s">
        <v>114</v>
      </c>
      <c r="F8" s="37">
        <v>0.32</v>
      </c>
      <c r="G8" s="37">
        <v>1.1100000000000001</v>
      </c>
      <c r="H8" s="38">
        <v>2.3000000000000001E-10</v>
      </c>
      <c r="I8" s="37">
        <v>0.11</v>
      </c>
    </row>
    <row r="9" spans="1:10" ht="17">
      <c r="A9" s="37" t="s">
        <v>116</v>
      </c>
      <c r="B9" s="18" t="s">
        <v>115</v>
      </c>
      <c r="C9" s="37">
        <v>6</v>
      </c>
      <c r="D9" s="18">
        <v>31383987</v>
      </c>
      <c r="E9" s="37" t="s">
        <v>117</v>
      </c>
      <c r="F9" s="37">
        <v>0.37</v>
      </c>
      <c r="G9" s="37">
        <v>1.0900000000000001</v>
      </c>
      <c r="H9" s="38">
        <v>8.2999999999999999E-7</v>
      </c>
      <c r="I9" s="37">
        <v>0.48</v>
      </c>
    </row>
    <row r="10" spans="1:10" ht="17">
      <c r="A10" s="37" t="s">
        <v>119</v>
      </c>
      <c r="B10" s="39" t="s">
        <v>118</v>
      </c>
      <c r="C10" s="37">
        <v>9</v>
      </c>
      <c r="D10" s="18">
        <v>91145498</v>
      </c>
      <c r="E10" s="37" t="s">
        <v>120</v>
      </c>
      <c r="F10" s="37">
        <v>0.86</v>
      </c>
      <c r="G10" s="37">
        <v>1.1399999999999999</v>
      </c>
      <c r="H10" s="38">
        <v>9.7000000000000003E-6</v>
      </c>
      <c r="I10" s="37">
        <v>0.22</v>
      </c>
    </row>
    <row r="11" spans="1:10" ht="17">
      <c r="A11" s="18" t="s">
        <v>122</v>
      </c>
      <c r="B11" s="37" t="s">
        <v>121</v>
      </c>
      <c r="C11" s="37">
        <v>11</v>
      </c>
      <c r="D11" s="18">
        <v>101397592</v>
      </c>
      <c r="E11" s="37" t="s">
        <v>123</v>
      </c>
      <c r="F11" s="37">
        <v>0.79</v>
      </c>
      <c r="G11" s="37">
        <v>1.1100000000000001</v>
      </c>
      <c r="H11" s="38">
        <v>1.4000000000000001E-7</v>
      </c>
      <c r="I11" s="18">
        <v>0.11</v>
      </c>
    </row>
    <row r="12" spans="1:10" ht="17">
      <c r="A12" s="37" t="s">
        <v>125</v>
      </c>
      <c r="B12" s="18" t="s">
        <v>124</v>
      </c>
      <c r="C12" s="37">
        <v>12</v>
      </c>
      <c r="D12" s="18">
        <v>111395984</v>
      </c>
      <c r="E12" s="37" t="s">
        <v>126</v>
      </c>
      <c r="F12" s="37">
        <v>0.4</v>
      </c>
      <c r="G12" s="37">
        <v>1.1000000000000001</v>
      </c>
      <c r="H12" s="38">
        <v>3.5000000000000002E-8</v>
      </c>
      <c r="I12" s="37">
        <v>0.66</v>
      </c>
    </row>
    <row r="13" spans="1:10" ht="17">
      <c r="A13" s="37" t="s">
        <v>128</v>
      </c>
      <c r="B13" s="18" t="s">
        <v>127</v>
      </c>
      <c r="C13" s="37">
        <v>13</v>
      </c>
      <c r="D13" s="18">
        <v>28564148</v>
      </c>
      <c r="E13" s="37" t="s">
        <v>129</v>
      </c>
      <c r="F13" s="37">
        <v>0.49</v>
      </c>
      <c r="G13" s="37">
        <v>1.1000000000000001</v>
      </c>
      <c r="H13" s="38">
        <v>1.3999999999999999E-9</v>
      </c>
      <c r="I13" s="37">
        <v>0.78</v>
      </c>
    </row>
    <row r="14" spans="1:10" ht="17">
      <c r="A14" s="37" t="s">
        <v>131</v>
      </c>
      <c r="B14" s="18" t="s">
        <v>130</v>
      </c>
      <c r="C14" s="37">
        <v>16</v>
      </c>
      <c r="D14" s="18">
        <v>53767042</v>
      </c>
      <c r="E14" s="37" t="s">
        <v>117</v>
      </c>
      <c r="F14" s="37">
        <v>0.39</v>
      </c>
      <c r="G14" s="37">
        <v>1.1000000000000001</v>
      </c>
      <c r="H14" s="38">
        <v>2.1000000000000002E-9</v>
      </c>
      <c r="I14" s="37">
        <v>0.56000000000000005</v>
      </c>
    </row>
    <row r="15" spans="1:10" ht="17">
      <c r="A15" s="37" t="s">
        <v>133</v>
      </c>
      <c r="B15" s="18" t="s">
        <v>132</v>
      </c>
      <c r="C15" s="37">
        <v>19</v>
      </c>
      <c r="D15" s="18">
        <v>11416089</v>
      </c>
      <c r="E15" s="37" t="s">
        <v>107</v>
      </c>
      <c r="F15" s="37">
        <v>0.53</v>
      </c>
      <c r="G15" s="37">
        <v>1.08</v>
      </c>
      <c r="H15" s="38">
        <v>9.7E-5</v>
      </c>
      <c r="I15" s="37">
        <v>0.17</v>
      </c>
    </row>
    <row r="16" spans="1:10" ht="17">
      <c r="A16" s="37" t="s">
        <v>135</v>
      </c>
      <c r="B16" s="18" t="s">
        <v>134</v>
      </c>
      <c r="C16" s="37">
        <v>20</v>
      </c>
      <c r="D16" s="18">
        <v>59160402</v>
      </c>
      <c r="E16" s="37" t="s">
        <v>136</v>
      </c>
      <c r="F16" s="37">
        <v>0.15</v>
      </c>
      <c r="G16" s="37">
        <v>1.1399999999999999</v>
      </c>
      <c r="H16" s="38">
        <v>6.1E-9</v>
      </c>
      <c r="I16" s="37">
        <v>0.32</v>
      </c>
    </row>
  </sheetData>
  <mergeCells count="1">
    <mergeCell ref="A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75734-C03C-8D4E-A34A-705AA4227A3B}">
  <dimension ref="A1:S29"/>
  <sheetViews>
    <sheetView workbookViewId="0">
      <selection activeCell="A27" sqref="A27"/>
    </sheetView>
  </sheetViews>
  <sheetFormatPr baseColWidth="10" defaultRowHeight="16"/>
  <cols>
    <col min="1" max="1" width="11.83203125" customWidth="1"/>
    <col min="2" max="2" width="12" customWidth="1"/>
    <col min="3" max="3" width="12" bestFit="1" customWidth="1"/>
    <col min="7" max="7" width="11.6640625" bestFit="1" customWidth="1"/>
    <col min="19" max="19" width="15" bestFit="1" customWidth="1"/>
  </cols>
  <sheetData>
    <row r="1" spans="1:19">
      <c r="A1" s="1" t="s">
        <v>220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</row>
    <row r="3" spans="1:19" ht="32" customHeight="1">
      <c r="A3" s="82" t="s">
        <v>10</v>
      </c>
      <c r="B3" s="15"/>
      <c r="C3" s="15"/>
      <c r="D3" s="15"/>
      <c r="E3" s="15"/>
      <c r="F3" s="15"/>
      <c r="G3" s="142" t="s">
        <v>2158</v>
      </c>
      <c r="H3" s="143"/>
      <c r="I3" s="143"/>
      <c r="J3" s="142" t="s">
        <v>2204</v>
      </c>
      <c r="K3" s="143"/>
      <c r="L3" s="143"/>
      <c r="M3" s="142" t="s">
        <v>2159</v>
      </c>
      <c r="N3" s="143"/>
      <c r="O3" s="143"/>
      <c r="P3" s="142" t="s">
        <v>2205</v>
      </c>
      <c r="Q3" s="143"/>
      <c r="R3" s="143"/>
      <c r="S3" s="15"/>
    </row>
    <row r="4" spans="1:19">
      <c r="A4" s="9" t="s">
        <v>52</v>
      </c>
      <c r="B4" s="116" t="s">
        <v>2135</v>
      </c>
      <c r="C4" s="116" t="s">
        <v>50</v>
      </c>
      <c r="D4" s="116" t="s">
        <v>51</v>
      </c>
      <c r="E4" s="116" t="s">
        <v>2143</v>
      </c>
      <c r="F4" s="116" t="s">
        <v>2144</v>
      </c>
      <c r="G4" s="116" t="s">
        <v>2145</v>
      </c>
      <c r="H4" s="116" t="s">
        <v>2146</v>
      </c>
      <c r="I4" s="116" t="s">
        <v>105</v>
      </c>
      <c r="J4" s="116" t="s">
        <v>2145</v>
      </c>
      <c r="K4" s="116" t="s">
        <v>2146</v>
      </c>
      <c r="L4" s="116" t="s">
        <v>105</v>
      </c>
      <c r="M4" s="116" t="s">
        <v>2145</v>
      </c>
      <c r="N4" s="116" t="s">
        <v>2146</v>
      </c>
      <c r="O4" s="116" t="s">
        <v>105</v>
      </c>
      <c r="P4" s="116" t="s">
        <v>2145</v>
      </c>
      <c r="Q4" s="116" t="s">
        <v>2146</v>
      </c>
      <c r="R4" s="116" t="s">
        <v>105</v>
      </c>
      <c r="S4" s="136" t="s">
        <v>137</v>
      </c>
    </row>
    <row r="5" spans="1:19" ht="34">
      <c r="A5" s="37" t="s">
        <v>106</v>
      </c>
      <c r="B5" s="37" t="s">
        <v>77</v>
      </c>
      <c r="C5" s="37">
        <v>1</v>
      </c>
      <c r="D5" s="18">
        <v>11820674</v>
      </c>
      <c r="E5" s="33" t="s">
        <v>2147</v>
      </c>
      <c r="F5" s="33" t="s">
        <v>2148</v>
      </c>
      <c r="G5" s="77">
        <v>0.1532675</v>
      </c>
      <c r="H5" s="77">
        <v>4.9157399999999997E-2</v>
      </c>
      <c r="I5" s="77">
        <v>1.8209999999999999E-3</v>
      </c>
      <c r="J5" s="77">
        <v>-6.5736500000000003E-2</v>
      </c>
      <c r="K5" s="77">
        <v>0.1123803</v>
      </c>
      <c r="L5" s="77">
        <v>0.55859999999999999</v>
      </c>
      <c r="M5" s="77">
        <v>0.43867260000000002</v>
      </c>
      <c r="N5" s="77">
        <v>0.3588266</v>
      </c>
      <c r="O5" s="77">
        <v>0.2215</v>
      </c>
      <c r="P5" s="77">
        <v>0.1107447</v>
      </c>
      <c r="Q5" s="77">
        <v>1.88428E-2</v>
      </c>
      <c r="R5" s="138">
        <v>4.1700000000000003E-9</v>
      </c>
      <c r="S5" s="77">
        <v>0.25700000000000001</v>
      </c>
    </row>
    <row r="6" spans="1:19" ht="17">
      <c r="A6" s="37" t="s">
        <v>78</v>
      </c>
      <c r="B6" s="37" t="s">
        <v>97</v>
      </c>
      <c r="C6" s="37">
        <v>1</v>
      </c>
      <c r="D6" s="18">
        <v>228015567</v>
      </c>
      <c r="E6" s="33" t="s">
        <v>2149</v>
      </c>
      <c r="F6" s="33" t="s">
        <v>2147</v>
      </c>
      <c r="G6" s="77">
        <v>7.6944799999999994E-2</v>
      </c>
      <c r="H6" s="77">
        <v>3.5132099999999999E-2</v>
      </c>
      <c r="I6" s="77">
        <v>2.8510000000000001E-2</v>
      </c>
      <c r="J6" s="77">
        <v>-1.9636899999999999E-2</v>
      </c>
      <c r="K6" s="77">
        <v>0.1018511</v>
      </c>
      <c r="L6" s="77">
        <v>0.84709999999999996</v>
      </c>
      <c r="M6" s="77">
        <v>-0.15624669999999999</v>
      </c>
      <c r="N6" s="77">
        <v>0.21723719999999999</v>
      </c>
      <c r="O6" s="77">
        <v>0.47199999999999998</v>
      </c>
      <c r="P6" s="77">
        <v>7.51304E-2</v>
      </c>
      <c r="Q6" s="77">
        <v>1.37307E-2</v>
      </c>
      <c r="R6" s="138">
        <v>4.4570000000000001E-8</v>
      </c>
      <c r="S6" s="77">
        <v>0.57699999999999996</v>
      </c>
    </row>
    <row r="7" spans="1:19" ht="17">
      <c r="A7" s="37" t="s">
        <v>110</v>
      </c>
      <c r="B7" s="37" t="s">
        <v>109</v>
      </c>
      <c r="C7" s="37">
        <v>3</v>
      </c>
      <c r="D7" s="37">
        <v>169413542</v>
      </c>
      <c r="E7" s="33" t="s">
        <v>2150</v>
      </c>
      <c r="F7" s="33" t="s">
        <v>2148</v>
      </c>
      <c r="G7" s="77">
        <v>2.6894499999999998E-2</v>
      </c>
      <c r="H7" s="77">
        <v>3.4546800000000003E-2</v>
      </c>
      <c r="I7" s="77">
        <v>0.43630000000000002</v>
      </c>
      <c r="J7" s="77">
        <v>-1.1400800000000001E-2</v>
      </c>
      <c r="K7" s="77">
        <v>7.6183299999999995E-2</v>
      </c>
      <c r="L7" s="77">
        <v>0.88100000000000001</v>
      </c>
      <c r="M7" s="77">
        <v>0.1105264</v>
      </c>
      <c r="N7" s="77">
        <v>0.22287170000000001</v>
      </c>
      <c r="O7" s="77">
        <v>0.62</v>
      </c>
      <c r="P7" s="77">
        <v>8.9035000000000003E-2</v>
      </c>
      <c r="Q7" s="77">
        <v>1.27425E-2</v>
      </c>
      <c r="R7" s="138">
        <v>2.8040000000000002E-12</v>
      </c>
      <c r="S7" s="77">
        <v>0.22900000000000001</v>
      </c>
    </row>
    <row r="8" spans="1:19" ht="17">
      <c r="A8" s="37" t="s">
        <v>113</v>
      </c>
      <c r="B8" s="18" t="s">
        <v>112</v>
      </c>
      <c r="C8" s="37">
        <v>4</v>
      </c>
      <c r="D8" s="18">
        <v>80263187</v>
      </c>
      <c r="E8" s="33" t="s">
        <v>2148</v>
      </c>
      <c r="F8" s="33" t="s">
        <v>2150</v>
      </c>
      <c r="G8" s="77">
        <v>5.4606200000000001E-2</v>
      </c>
      <c r="H8" s="77">
        <v>3.63833E-2</v>
      </c>
      <c r="I8" s="77">
        <v>0.13339999999999999</v>
      </c>
      <c r="J8" s="77">
        <v>0.1874468</v>
      </c>
      <c r="K8" s="77">
        <v>0.1179292</v>
      </c>
      <c r="L8" s="77">
        <v>0.112</v>
      </c>
      <c r="M8" s="77">
        <v>-0.20688690000000001</v>
      </c>
      <c r="N8" s="77">
        <v>0.25140639999999997</v>
      </c>
      <c r="O8" s="77">
        <v>0.41060000000000002</v>
      </c>
      <c r="P8" s="77">
        <v>0.1065561</v>
      </c>
      <c r="Q8" s="77">
        <v>1.3627800000000001E-2</v>
      </c>
      <c r="R8" s="138">
        <v>5.3239999999999997E-15</v>
      </c>
      <c r="S8" s="77">
        <v>0.28100000000000003</v>
      </c>
    </row>
    <row r="9" spans="1:19" ht="17">
      <c r="A9" s="37" t="s">
        <v>116</v>
      </c>
      <c r="B9" s="18" t="s">
        <v>115</v>
      </c>
      <c r="C9" s="37">
        <v>6</v>
      </c>
      <c r="D9" s="18">
        <v>31383987</v>
      </c>
      <c r="E9" s="33" t="s">
        <v>2149</v>
      </c>
      <c r="F9" s="33" t="s">
        <v>2148</v>
      </c>
      <c r="G9" s="77">
        <v>7.4351200000000006E-2</v>
      </c>
      <c r="H9" s="77">
        <v>3.3990600000000003E-2</v>
      </c>
      <c r="I9" s="77">
        <v>2.8709999999999999E-2</v>
      </c>
      <c r="J9" s="77">
        <v>6.9643800000000006E-2</v>
      </c>
      <c r="K9" s="77">
        <v>7.4069700000000002E-2</v>
      </c>
      <c r="L9" s="77">
        <v>0.34710000000000002</v>
      </c>
      <c r="M9" s="77">
        <v>-9.9869399999999997E-2</v>
      </c>
      <c r="N9" s="77">
        <v>0.20091700000000001</v>
      </c>
      <c r="O9" s="77">
        <v>0.61909999999999998</v>
      </c>
      <c r="P9" s="77">
        <v>6.9060399999999994E-2</v>
      </c>
      <c r="Q9" s="77">
        <v>1.38E-2</v>
      </c>
      <c r="R9" s="138">
        <v>5.6039999999999996E-7</v>
      </c>
      <c r="S9" s="77">
        <v>0.86599999999999999</v>
      </c>
    </row>
    <row r="10" spans="1:19" ht="17">
      <c r="A10" s="37" t="s">
        <v>2155</v>
      </c>
      <c r="B10" s="37" t="s">
        <v>2151</v>
      </c>
      <c r="C10" s="37">
        <v>8</v>
      </c>
      <c r="D10" s="37">
        <v>17868560</v>
      </c>
      <c r="E10" s="33" t="s">
        <v>2150</v>
      </c>
      <c r="F10" s="37" t="s">
        <v>2149</v>
      </c>
      <c r="G10" s="77">
        <v>0.16362660000000001</v>
      </c>
      <c r="H10" s="77">
        <v>0.1208091</v>
      </c>
      <c r="I10" s="77">
        <v>0.17560000000000001</v>
      </c>
      <c r="J10" s="137" t="s">
        <v>2160</v>
      </c>
      <c r="K10" s="137" t="s">
        <v>2160</v>
      </c>
      <c r="L10" s="137" t="s">
        <v>2160</v>
      </c>
      <c r="M10" s="77">
        <v>-1.080695</v>
      </c>
      <c r="N10" s="77">
        <v>2.680552</v>
      </c>
      <c r="O10" s="77">
        <v>0.68679999999999997</v>
      </c>
      <c r="P10" s="77">
        <v>0.33253650000000001</v>
      </c>
      <c r="Q10" s="77">
        <v>5.0193000000000002E-2</v>
      </c>
      <c r="R10" s="138">
        <v>3.4689999999999999E-11</v>
      </c>
      <c r="S10" s="77">
        <v>0.38</v>
      </c>
    </row>
    <row r="11" spans="1:19" ht="17">
      <c r="A11" s="37" t="s">
        <v>119</v>
      </c>
      <c r="B11" s="39" t="s">
        <v>118</v>
      </c>
      <c r="C11" s="37">
        <v>9</v>
      </c>
      <c r="D11" s="18">
        <v>91145498</v>
      </c>
      <c r="E11" s="33" t="s">
        <v>2152</v>
      </c>
      <c r="F11" s="33" t="s">
        <v>2148</v>
      </c>
      <c r="G11" s="77">
        <v>0.15400810000000001</v>
      </c>
      <c r="H11" s="77">
        <v>5.19646E-2</v>
      </c>
      <c r="I11" s="77">
        <v>3.0400000000000002E-3</v>
      </c>
      <c r="J11" s="137" t="s">
        <v>2160</v>
      </c>
      <c r="K11" s="137" t="s">
        <v>2160</v>
      </c>
      <c r="L11" s="137" t="s">
        <v>2160</v>
      </c>
      <c r="M11" s="137" t="s">
        <v>2160</v>
      </c>
      <c r="N11" s="137" t="s">
        <v>2160</v>
      </c>
      <c r="O11" s="137" t="s">
        <v>2160</v>
      </c>
      <c r="P11" s="77">
        <v>0.1024109</v>
      </c>
      <c r="Q11" s="77">
        <v>2.30215E-2</v>
      </c>
      <c r="R11" s="138">
        <v>8.6479999999999992E-6</v>
      </c>
      <c r="S11" s="77">
        <v>0.36399999999999999</v>
      </c>
    </row>
    <row r="12" spans="1:19" ht="17">
      <c r="A12" s="18" t="s">
        <v>122</v>
      </c>
      <c r="B12" s="37" t="s">
        <v>121</v>
      </c>
      <c r="C12" s="37">
        <v>11</v>
      </c>
      <c r="D12" s="18">
        <v>101397592</v>
      </c>
      <c r="E12" s="33" t="s">
        <v>2150</v>
      </c>
      <c r="F12" s="33" t="s">
        <v>2147</v>
      </c>
      <c r="G12" s="77">
        <v>0.16051270000000001</v>
      </c>
      <c r="H12" s="77">
        <v>4.2371300000000001E-2</v>
      </c>
      <c r="I12" s="77">
        <v>1.517E-4</v>
      </c>
      <c r="J12" s="77">
        <v>4.63101E-2</v>
      </c>
      <c r="K12" s="77">
        <v>0.1557299</v>
      </c>
      <c r="L12" s="77">
        <v>0.76619999999999999</v>
      </c>
      <c r="M12" s="77">
        <v>0.16283520000000001</v>
      </c>
      <c r="N12" s="77">
        <v>0.29421429999999998</v>
      </c>
      <c r="O12" s="77">
        <v>0.57989999999999997</v>
      </c>
      <c r="P12" s="77">
        <v>9.1618500000000005E-2</v>
      </c>
      <c r="Q12" s="77">
        <v>1.62816E-2</v>
      </c>
      <c r="R12" s="138">
        <v>1.8329999999999999E-8</v>
      </c>
      <c r="S12" s="77">
        <v>0.48099999999999998</v>
      </c>
    </row>
    <row r="13" spans="1:19" ht="17">
      <c r="A13" s="37" t="s">
        <v>125</v>
      </c>
      <c r="B13" s="18" t="s">
        <v>124</v>
      </c>
      <c r="C13" s="37">
        <v>12</v>
      </c>
      <c r="D13" s="18">
        <v>111395984</v>
      </c>
      <c r="E13" s="33" t="s">
        <v>2147</v>
      </c>
      <c r="F13" s="33" t="s">
        <v>2150</v>
      </c>
      <c r="G13" s="77">
        <v>4.2226800000000002E-2</v>
      </c>
      <c r="H13" s="77">
        <v>4.8375799999999997E-2</v>
      </c>
      <c r="I13" s="77">
        <v>0.38269999999999998</v>
      </c>
      <c r="J13" s="77">
        <v>-0.2340285</v>
      </c>
      <c r="K13" s="77">
        <v>0.1355161</v>
      </c>
      <c r="L13" s="77">
        <v>8.4180000000000005E-2</v>
      </c>
      <c r="M13" s="77">
        <v>0.1778913</v>
      </c>
      <c r="N13" s="77">
        <v>0.25307619999999997</v>
      </c>
      <c r="O13" s="77">
        <v>0.48209999999999997</v>
      </c>
      <c r="P13" s="77">
        <v>9.1061699999999995E-2</v>
      </c>
      <c r="Q13" s="77">
        <v>1.30458E-2</v>
      </c>
      <c r="R13" s="138">
        <v>2.9490000000000001E-12</v>
      </c>
      <c r="S13" s="77">
        <v>8.3000000000000004E-2</v>
      </c>
    </row>
    <row r="14" spans="1:19" ht="17">
      <c r="A14" s="37" t="s">
        <v>128</v>
      </c>
      <c r="B14" s="18" t="s">
        <v>127</v>
      </c>
      <c r="C14" s="37">
        <v>13</v>
      </c>
      <c r="D14" s="18">
        <v>28564148</v>
      </c>
      <c r="E14" s="33" t="s">
        <v>2148</v>
      </c>
      <c r="F14" s="33" t="s">
        <v>2149</v>
      </c>
      <c r="G14" s="77">
        <v>8.7591000000000002E-2</v>
      </c>
      <c r="H14" s="77">
        <v>3.5566399999999998E-2</v>
      </c>
      <c r="I14" s="77">
        <v>1.379E-2</v>
      </c>
      <c r="J14" s="77">
        <v>3.9022000000000002E-3</v>
      </c>
      <c r="K14" s="77">
        <v>0.13665340000000001</v>
      </c>
      <c r="L14" s="77">
        <v>0.97719999999999996</v>
      </c>
      <c r="M14" s="77">
        <v>-0.22422010000000001</v>
      </c>
      <c r="N14" s="77">
        <v>0.2116748</v>
      </c>
      <c r="O14" s="77">
        <v>0.28949999999999998</v>
      </c>
      <c r="P14" s="77">
        <v>8.7014800000000003E-2</v>
      </c>
      <c r="Q14" s="77">
        <v>1.2938099999999999E-2</v>
      </c>
      <c r="R14" s="138">
        <v>1.7500000000000001E-11</v>
      </c>
      <c r="S14" s="77">
        <v>0.47299999999999998</v>
      </c>
    </row>
    <row r="15" spans="1:19" ht="17">
      <c r="A15" s="37" t="s">
        <v>131</v>
      </c>
      <c r="B15" s="18" t="s">
        <v>130</v>
      </c>
      <c r="C15" s="37">
        <v>16</v>
      </c>
      <c r="D15" s="18">
        <v>53767042</v>
      </c>
      <c r="E15" s="33" t="s">
        <v>2149</v>
      </c>
      <c r="F15" s="33" t="s">
        <v>2148</v>
      </c>
      <c r="G15" s="77">
        <v>8.6172200000000004E-2</v>
      </c>
      <c r="H15" s="77">
        <v>3.6324700000000001E-2</v>
      </c>
      <c r="I15" s="77">
        <v>1.7680000000000001E-2</v>
      </c>
      <c r="J15" s="77">
        <v>7.3397400000000002E-2</v>
      </c>
      <c r="K15" s="77">
        <v>0.1195522</v>
      </c>
      <c r="L15" s="77">
        <v>0.5393</v>
      </c>
      <c r="M15" s="77">
        <v>0.13441239999999999</v>
      </c>
      <c r="N15" s="77">
        <v>0.25913809999999998</v>
      </c>
      <c r="O15" s="77">
        <v>0.60399999999999998</v>
      </c>
      <c r="P15" s="77">
        <v>8.8119500000000003E-2</v>
      </c>
      <c r="Q15" s="77">
        <v>1.28784E-2</v>
      </c>
      <c r="R15" s="138">
        <v>7.7859999999999993E-12</v>
      </c>
      <c r="S15" s="77">
        <v>0.997</v>
      </c>
    </row>
    <row r="16" spans="1:19" ht="17">
      <c r="A16" s="37" t="s">
        <v>133</v>
      </c>
      <c r="B16" s="18" t="s">
        <v>132</v>
      </c>
      <c r="C16" s="37">
        <v>19</v>
      </c>
      <c r="D16" s="18">
        <v>11416089</v>
      </c>
      <c r="E16" s="33" t="s">
        <v>2147</v>
      </c>
      <c r="F16" s="33" t="s">
        <v>2148</v>
      </c>
      <c r="G16" s="77">
        <v>4.7887899999999997E-2</v>
      </c>
      <c r="H16" s="77">
        <v>5.2059599999999998E-2</v>
      </c>
      <c r="I16" s="77">
        <v>0.35759999999999997</v>
      </c>
      <c r="J16" s="77">
        <v>0.144736</v>
      </c>
      <c r="K16" s="77">
        <v>0.178059</v>
      </c>
      <c r="L16" s="77">
        <v>0.4163</v>
      </c>
      <c r="M16" s="77">
        <v>0.29808600000000002</v>
      </c>
      <c r="N16" s="77">
        <v>0.238898</v>
      </c>
      <c r="O16" s="77">
        <v>0.21210000000000001</v>
      </c>
      <c r="P16" s="77">
        <v>9.3626100000000004E-2</v>
      </c>
      <c r="Q16" s="77">
        <v>1.41747E-2</v>
      </c>
      <c r="R16" s="138">
        <v>3.9709999999999998E-11</v>
      </c>
      <c r="S16" s="77">
        <v>0.66800000000000004</v>
      </c>
    </row>
    <row r="17" spans="1:19" ht="17">
      <c r="A17" s="37" t="s">
        <v>135</v>
      </c>
      <c r="B17" s="18" t="s">
        <v>134</v>
      </c>
      <c r="C17" s="37">
        <v>20</v>
      </c>
      <c r="D17" s="18">
        <v>59160402</v>
      </c>
      <c r="E17" s="33" t="s">
        <v>2149</v>
      </c>
      <c r="F17" s="33" t="s">
        <v>2150</v>
      </c>
      <c r="G17" s="77">
        <v>0.1222158</v>
      </c>
      <c r="H17" s="77">
        <v>6.0683000000000001E-2</v>
      </c>
      <c r="I17" s="77">
        <v>4.4010000000000001E-2</v>
      </c>
      <c r="J17" s="77">
        <v>8.4588800000000006E-2</v>
      </c>
      <c r="K17" s="77">
        <v>7.6578099999999996E-2</v>
      </c>
      <c r="L17" s="77">
        <v>0.26929999999999998</v>
      </c>
      <c r="M17" s="77">
        <v>8.7223999999999996E-2</v>
      </c>
      <c r="N17" s="77">
        <v>0.29749730000000002</v>
      </c>
      <c r="O17" s="77">
        <v>0.76939999999999997</v>
      </c>
      <c r="P17" s="77">
        <v>0.13111500000000001</v>
      </c>
      <c r="Q17" s="77">
        <v>1.7085900000000001E-2</v>
      </c>
      <c r="R17" s="138">
        <v>1.6689999999999999E-14</v>
      </c>
      <c r="S17" s="77">
        <v>0.94399999999999995</v>
      </c>
    </row>
    <row r="18" spans="1:19" ht="17">
      <c r="A18" s="37" t="s">
        <v>2156</v>
      </c>
      <c r="B18" s="37" t="s">
        <v>2153</v>
      </c>
      <c r="C18" s="37">
        <v>22</v>
      </c>
      <c r="D18" s="37">
        <v>24472204</v>
      </c>
      <c r="E18" s="33" t="s">
        <v>2148</v>
      </c>
      <c r="F18" s="33" t="s">
        <v>2149</v>
      </c>
      <c r="G18" s="125" t="s">
        <v>2160</v>
      </c>
      <c r="H18" s="137" t="s">
        <v>2160</v>
      </c>
      <c r="I18" s="137" t="s">
        <v>2160</v>
      </c>
      <c r="J18" s="125" t="s">
        <v>2160</v>
      </c>
      <c r="K18" s="137" t="s">
        <v>2160</v>
      </c>
      <c r="L18" s="137" t="s">
        <v>2160</v>
      </c>
      <c r="M18" s="125" t="s">
        <v>2160</v>
      </c>
      <c r="N18" s="137" t="s">
        <v>2160</v>
      </c>
      <c r="O18" s="137" t="s">
        <v>2160</v>
      </c>
      <c r="P18" s="77">
        <v>0.34242909999999999</v>
      </c>
      <c r="Q18" s="77">
        <v>6.2647700000000001E-2</v>
      </c>
      <c r="R18" s="138">
        <v>4.6040000000000001E-8</v>
      </c>
      <c r="S18" s="137" t="s">
        <v>2160</v>
      </c>
    </row>
    <row r="19" spans="1:19">
      <c r="A19" s="37"/>
      <c r="B19" s="18"/>
      <c r="C19" s="37"/>
      <c r="D19" s="18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</row>
    <row r="20" spans="1:19" ht="32" customHeight="1">
      <c r="A20" s="124" t="s">
        <v>8</v>
      </c>
      <c r="B20" s="15"/>
      <c r="C20" s="15"/>
      <c r="D20" s="15"/>
      <c r="E20" s="15"/>
      <c r="F20" s="15"/>
      <c r="G20" s="142" t="s">
        <v>2166</v>
      </c>
      <c r="H20" s="143"/>
      <c r="I20" s="143"/>
      <c r="J20" s="142" t="s">
        <v>2207</v>
      </c>
      <c r="K20" s="143"/>
      <c r="L20" s="143"/>
      <c r="M20" s="142" t="s">
        <v>2167</v>
      </c>
      <c r="N20" s="143"/>
      <c r="O20" s="143"/>
      <c r="P20" s="142" t="s">
        <v>2208</v>
      </c>
      <c r="Q20" s="143"/>
      <c r="R20" s="143"/>
      <c r="S20" s="15"/>
    </row>
    <row r="21" spans="1:19">
      <c r="A21" s="9" t="s">
        <v>52</v>
      </c>
      <c r="B21" s="116" t="s">
        <v>2135</v>
      </c>
      <c r="C21" s="116" t="s">
        <v>50</v>
      </c>
      <c r="D21" s="116" t="s">
        <v>51</v>
      </c>
      <c r="E21" s="116" t="s">
        <v>2143</v>
      </c>
      <c r="F21" s="116" t="s">
        <v>2144</v>
      </c>
      <c r="G21" s="116" t="s">
        <v>2145</v>
      </c>
      <c r="H21" s="116" t="s">
        <v>2146</v>
      </c>
      <c r="I21" s="116" t="s">
        <v>105</v>
      </c>
      <c r="J21" s="116" t="s">
        <v>2145</v>
      </c>
      <c r="K21" s="116" t="s">
        <v>2146</v>
      </c>
      <c r="L21" s="116" t="s">
        <v>105</v>
      </c>
      <c r="M21" s="116" t="s">
        <v>2145</v>
      </c>
      <c r="N21" s="116" t="s">
        <v>2146</v>
      </c>
      <c r="O21" s="116" t="s">
        <v>105</v>
      </c>
      <c r="P21" s="116" t="s">
        <v>2145</v>
      </c>
      <c r="Q21" s="116" t="s">
        <v>2146</v>
      </c>
      <c r="R21" s="116" t="s">
        <v>105</v>
      </c>
      <c r="S21" s="136" t="s">
        <v>137</v>
      </c>
    </row>
    <row r="22" spans="1:19" ht="34">
      <c r="A22" s="37" t="s">
        <v>106</v>
      </c>
      <c r="B22" s="37" t="s">
        <v>2157</v>
      </c>
      <c r="C22" s="37">
        <v>1</v>
      </c>
      <c r="D22" s="37">
        <v>11802721</v>
      </c>
      <c r="E22" s="33" t="s">
        <v>2150</v>
      </c>
      <c r="F22" s="33" t="s">
        <v>2147</v>
      </c>
      <c r="G22" s="77">
        <v>1.2675E-3</v>
      </c>
      <c r="H22" s="77">
        <v>7.9349900000000001E-2</v>
      </c>
      <c r="I22" s="77">
        <v>0.98729999999999996</v>
      </c>
      <c r="J22" s="77">
        <v>3.6136700000000001E-2</v>
      </c>
      <c r="K22" s="77">
        <v>0.1201825</v>
      </c>
      <c r="L22" s="77">
        <v>0.76370000000000005</v>
      </c>
      <c r="M22" s="77">
        <v>0.25328139999999999</v>
      </c>
      <c r="N22" s="77">
        <v>0.25776320000000003</v>
      </c>
      <c r="O22" s="77">
        <v>0.32579999999999998</v>
      </c>
      <c r="P22" s="77">
        <v>0.146206</v>
      </c>
      <c r="Q22" s="77">
        <v>2.2660199999999998E-2</v>
      </c>
      <c r="R22" s="138">
        <v>1.103E-10</v>
      </c>
      <c r="S22" s="77">
        <v>0.26600000000000001</v>
      </c>
    </row>
    <row r="23" spans="1:19" ht="17">
      <c r="A23" s="18" t="s">
        <v>110</v>
      </c>
      <c r="B23" s="37" t="s">
        <v>109</v>
      </c>
      <c r="C23" s="18">
        <v>3</v>
      </c>
      <c r="D23" s="37">
        <v>169413542</v>
      </c>
      <c r="E23" s="33" t="s">
        <v>2150</v>
      </c>
      <c r="F23" s="33" t="s">
        <v>2148</v>
      </c>
      <c r="G23" s="77">
        <v>0.16585900000000001</v>
      </c>
      <c r="H23" s="77">
        <v>6.4910800000000005E-2</v>
      </c>
      <c r="I23" s="77">
        <v>1.061E-2</v>
      </c>
      <c r="J23" s="77">
        <v>-2.9944100000000001E-2</v>
      </c>
      <c r="K23" s="77">
        <v>7.6871800000000004E-2</v>
      </c>
      <c r="L23" s="77">
        <v>0.69689999999999996</v>
      </c>
      <c r="M23" s="77">
        <v>-0.46366859999999999</v>
      </c>
      <c r="N23" s="77">
        <v>0.15293979999999999</v>
      </c>
      <c r="O23" s="77">
        <v>2.4320000000000001E-3</v>
      </c>
      <c r="P23" s="77">
        <v>8.6872599999999994E-2</v>
      </c>
      <c r="Q23" s="77">
        <v>1.5885799999999999E-2</v>
      </c>
      <c r="R23" s="138">
        <v>4.5370000000000002E-8</v>
      </c>
      <c r="S23" s="77">
        <v>1E-3</v>
      </c>
    </row>
    <row r="24" spans="1:19" ht="17">
      <c r="A24" s="18" t="s">
        <v>113</v>
      </c>
      <c r="B24" s="18" t="s">
        <v>112</v>
      </c>
      <c r="C24" s="18">
        <v>4</v>
      </c>
      <c r="D24" s="18">
        <v>80263187</v>
      </c>
      <c r="E24" s="33" t="s">
        <v>2148</v>
      </c>
      <c r="F24" s="33" t="s">
        <v>2150</v>
      </c>
      <c r="G24" s="77">
        <v>0.112801</v>
      </c>
      <c r="H24" s="77">
        <v>7.3296299999999995E-2</v>
      </c>
      <c r="I24" s="77">
        <v>0.12379999999999999</v>
      </c>
      <c r="J24" s="77">
        <v>0.1022805</v>
      </c>
      <c r="K24" s="77">
        <v>0.1215681</v>
      </c>
      <c r="L24" s="77">
        <v>0.4002</v>
      </c>
      <c r="M24" s="77">
        <v>3.84619E-2</v>
      </c>
      <c r="N24" s="77">
        <v>0.17215849999999999</v>
      </c>
      <c r="O24" s="77">
        <v>0.82320000000000004</v>
      </c>
      <c r="P24" s="77">
        <v>0.11142150000000001</v>
      </c>
      <c r="Q24" s="77">
        <v>1.7070399999999999E-2</v>
      </c>
      <c r="R24" s="138">
        <v>6.7020000000000005E-11</v>
      </c>
      <c r="S24" s="77">
        <v>0.98</v>
      </c>
    </row>
    <row r="25" spans="1:19" ht="17">
      <c r="A25" s="18" t="s">
        <v>140</v>
      </c>
      <c r="B25" s="18" t="s">
        <v>139</v>
      </c>
      <c r="C25" s="18">
        <v>5</v>
      </c>
      <c r="D25" s="18">
        <v>32831564</v>
      </c>
      <c r="E25" s="33" t="s">
        <v>2149</v>
      </c>
      <c r="F25" s="33" t="s">
        <v>2148</v>
      </c>
      <c r="G25" s="77">
        <v>7.8330999999999998E-2</v>
      </c>
      <c r="H25" s="77">
        <v>6.6204499999999999E-2</v>
      </c>
      <c r="I25" s="77">
        <v>0.23669999999999999</v>
      </c>
      <c r="J25" s="77">
        <v>0.12203369999999999</v>
      </c>
      <c r="K25" s="77">
        <v>7.9039300000000007E-2</v>
      </c>
      <c r="L25" s="77">
        <v>0.1226</v>
      </c>
      <c r="M25" s="77">
        <v>-0.1054795</v>
      </c>
      <c r="N25" s="77">
        <v>0.15408669999999999</v>
      </c>
      <c r="O25" s="77">
        <v>0.49359999999999998</v>
      </c>
      <c r="P25" s="77">
        <v>9.8290299999999997E-2</v>
      </c>
      <c r="Q25" s="77">
        <v>1.62618E-2</v>
      </c>
      <c r="R25" s="138">
        <v>1.5010000000000001E-9</v>
      </c>
      <c r="S25" s="77">
        <v>0.59199999999999997</v>
      </c>
    </row>
    <row r="26" spans="1:19" ht="17">
      <c r="A26" s="18" t="s">
        <v>2095</v>
      </c>
      <c r="B26" s="18" t="s">
        <v>141</v>
      </c>
      <c r="C26" s="18">
        <v>12</v>
      </c>
      <c r="D26" s="18">
        <v>53173006</v>
      </c>
      <c r="E26" s="33" t="s">
        <v>2150</v>
      </c>
      <c r="F26" s="33" t="s">
        <v>2147</v>
      </c>
      <c r="G26" s="126" t="s">
        <v>2160</v>
      </c>
      <c r="H26" s="137" t="s">
        <v>2160</v>
      </c>
      <c r="I26" s="137" t="s">
        <v>2160</v>
      </c>
      <c r="J26" s="77">
        <v>0.14535899999999999</v>
      </c>
      <c r="K26" s="77">
        <v>0.13131010000000001</v>
      </c>
      <c r="L26" s="77">
        <v>0.26829999999999998</v>
      </c>
      <c r="M26" s="77">
        <v>-0.3867545</v>
      </c>
      <c r="N26" s="77">
        <v>0.92711969999999999</v>
      </c>
      <c r="O26" s="77">
        <v>0.67659999999999998</v>
      </c>
      <c r="P26" s="77">
        <v>0.35576269999999999</v>
      </c>
      <c r="Q26" s="77">
        <v>6.0580099999999998E-2</v>
      </c>
      <c r="R26" s="138">
        <v>4.2899999999999999E-9</v>
      </c>
      <c r="S26" s="77">
        <v>0.26100000000000001</v>
      </c>
    </row>
    <row r="27" spans="1:19" ht="17">
      <c r="A27" s="18" t="s">
        <v>133</v>
      </c>
      <c r="B27" s="18" t="s">
        <v>132</v>
      </c>
      <c r="C27" s="18">
        <v>19</v>
      </c>
      <c r="D27" s="18">
        <v>11416089</v>
      </c>
      <c r="E27" s="33" t="s">
        <v>2147</v>
      </c>
      <c r="F27" s="33" t="s">
        <v>2148</v>
      </c>
      <c r="G27" s="126" t="s">
        <v>2160</v>
      </c>
      <c r="H27" s="137" t="s">
        <v>2160</v>
      </c>
      <c r="I27" s="137" t="s">
        <v>2160</v>
      </c>
      <c r="J27" s="77">
        <v>-2.5951200000000001E-2</v>
      </c>
      <c r="K27" s="77">
        <v>0.12828700000000001</v>
      </c>
      <c r="L27" s="77">
        <v>0.8397</v>
      </c>
      <c r="M27" s="77">
        <v>0.15603800000000001</v>
      </c>
      <c r="N27" s="77">
        <v>0.17983199999999999</v>
      </c>
      <c r="O27" s="77">
        <v>0.3856</v>
      </c>
      <c r="P27" s="77">
        <v>0.10438450000000001</v>
      </c>
      <c r="Q27" s="77">
        <v>1.6440400000000001E-2</v>
      </c>
      <c r="R27" s="138">
        <v>2.1629999999999999E-10</v>
      </c>
      <c r="S27" s="77">
        <v>0.57599999999999996</v>
      </c>
    </row>
    <row r="28" spans="1:19" ht="17">
      <c r="A28" s="18" t="s">
        <v>143</v>
      </c>
      <c r="B28" s="37" t="s">
        <v>142</v>
      </c>
      <c r="C28" s="18">
        <v>20</v>
      </c>
      <c r="D28" s="18">
        <v>48791877</v>
      </c>
      <c r="E28" s="33" t="s">
        <v>2147</v>
      </c>
      <c r="F28" s="33" t="s">
        <v>2150</v>
      </c>
      <c r="G28" s="77">
        <v>3.7508199999999998E-2</v>
      </c>
      <c r="H28" s="77">
        <v>7.9694500000000001E-2</v>
      </c>
      <c r="I28" s="77">
        <v>0.63790000000000002</v>
      </c>
      <c r="J28" s="77">
        <v>5.6409300000000002E-2</v>
      </c>
      <c r="K28" s="77">
        <v>0.14112959999999999</v>
      </c>
      <c r="L28" s="77">
        <v>0.68940000000000001</v>
      </c>
      <c r="M28" s="77">
        <v>-3.2870700000000003E-2</v>
      </c>
      <c r="N28" s="77">
        <v>0.17912600000000001</v>
      </c>
      <c r="O28" s="77">
        <v>0.85440000000000005</v>
      </c>
      <c r="P28" s="77">
        <v>0.1428633</v>
      </c>
      <c r="Q28" s="77">
        <v>2.33043E-2</v>
      </c>
      <c r="R28" s="138">
        <v>8.7699999999999997E-10</v>
      </c>
      <c r="S28" s="77">
        <v>0.433</v>
      </c>
    </row>
    <row r="29" spans="1:19" ht="17">
      <c r="A29" s="18" t="s">
        <v>135</v>
      </c>
      <c r="B29" s="18" t="s">
        <v>144</v>
      </c>
      <c r="C29" s="18">
        <v>20</v>
      </c>
      <c r="D29" s="33">
        <v>59141918</v>
      </c>
      <c r="E29" s="33" t="s">
        <v>2150</v>
      </c>
      <c r="F29" s="33" t="s">
        <v>2147</v>
      </c>
      <c r="G29" s="77">
        <v>0.32227</v>
      </c>
      <c r="H29" s="77">
        <v>9.9759E-2</v>
      </c>
      <c r="I29" s="77">
        <v>1.2359999999999999E-3</v>
      </c>
      <c r="J29" s="77">
        <v>0.13827239999999999</v>
      </c>
      <c r="K29" s="77">
        <v>8.1985799999999998E-2</v>
      </c>
      <c r="L29" s="77">
        <v>9.1689999999999994E-2</v>
      </c>
      <c r="M29" s="77">
        <v>0.1619401</v>
      </c>
      <c r="N29" s="77">
        <v>0.21472150000000001</v>
      </c>
      <c r="O29" s="77">
        <v>0.45069999999999999</v>
      </c>
      <c r="P29" s="77">
        <v>0.1373857</v>
      </c>
      <c r="Q29" s="77">
        <v>2.1112700000000002E-2</v>
      </c>
      <c r="R29" s="138">
        <v>7.6540000000000001E-11</v>
      </c>
      <c r="S29" s="77">
        <v>0.34799999999999998</v>
      </c>
    </row>
  </sheetData>
  <mergeCells count="8">
    <mergeCell ref="G3:I3"/>
    <mergeCell ref="J3:L3"/>
    <mergeCell ref="M3:O3"/>
    <mergeCell ref="P3:R3"/>
    <mergeCell ref="G20:I20"/>
    <mergeCell ref="J20:L20"/>
    <mergeCell ref="M20:O20"/>
    <mergeCell ref="P20:R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A6739-A940-2B44-8CB4-F008966891DA}">
  <dimension ref="A1:E7"/>
  <sheetViews>
    <sheetView workbookViewId="0">
      <selection activeCell="A2" sqref="A2"/>
    </sheetView>
  </sheetViews>
  <sheetFormatPr baseColWidth="10" defaultRowHeight="16"/>
  <cols>
    <col min="1" max="1" width="21.6640625" customWidth="1"/>
    <col min="2" max="2" width="21.6640625" bestFit="1" customWidth="1"/>
    <col min="3" max="3" width="22" bestFit="1" customWidth="1"/>
    <col min="4" max="4" width="20" bestFit="1" customWidth="1"/>
    <col min="5" max="5" width="11.33203125" customWidth="1"/>
  </cols>
  <sheetData>
    <row r="1" spans="1:5">
      <c r="A1" s="1" t="s">
        <v>2140</v>
      </c>
    </row>
    <row r="2" spans="1:5">
      <c r="A2" s="1"/>
    </row>
    <row r="3" spans="1:5">
      <c r="A3" s="15"/>
      <c r="B3" s="15" t="s">
        <v>10</v>
      </c>
      <c r="C3" s="15" t="s">
        <v>8</v>
      </c>
      <c r="D3" s="15" t="s">
        <v>48</v>
      </c>
      <c r="E3" s="14"/>
    </row>
    <row r="4" spans="1:5">
      <c r="A4" s="15" t="s">
        <v>10</v>
      </c>
      <c r="B4" s="16"/>
      <c r="C4" s="15"/>
      <c r="D4" s="15"/>
      <c r="E4" s="14"/>
    </row>
    <row r="5" spans="1:5">
      <c r="A5" s="15" t="s">
        <v>8</v>
      </c>
      <c r="B5" s="15" t="s">
        <v>42</v>
      </c>
      <c r="C5" s="16"/>
      <c r="D5" s="15"/>
      <c r="E5" s="14"/>
    </row>
    <row r="6" spans="1:5">
      <c r="A6" s="15" t="s">
        <v>48</v>
      </c>
      <c r="B6" s="15" t="s">
        <v>43</v>
      </c>
      <c r="C6" s="15" t="s">
        <v>44</v>
      </c>
      <c r="D6" s="16"/>
      <c r="E6" s="14"/>
    </row>
    <row r="7" spans="1:5">
      <c r="A7" s="15" t="s">
        <v>49</v>
      </c>
      <c r="B7" s="15" t="s">
        <v>45</v>
      </c>
      <c r="C7" s="15" t="s">
        <v>46</v>
      </c>
      <c r="D7" s="15" t="s">
        <v>47</v>
      </c>
      <c r="E7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8FF48-8ABC-8E44-A424-881E96A63D55}">
  <dimension ref="A1:J6"/>
  <sheetViews>
    <sheetView workbookViewId="0">
      <selection activeCell="A2" sqref="A2"/>
    </sheetView>
  </sheetViews>
  <sheetFormatPr baseColWidth="10" defaultRowHeight="16"/>
  <cols>
    <col min="1" max="1" width="13.33203125" customWidth="1"/>
    <col min="5" max="5" width="16.33203125" customWidth="1"/>
    <col min="6" max="6" width="18.1640625" customWidth="1"/>
  </cols>
  <sheetData>
    <row r="1" spans="1:10">
      <c r="A1" s="17" t="s">
        <v>2091</v>
      </c>
      <c r="B1" s="15"/>
      <c r="C1" s="15"/>
      <c r="D1" s="15"/>
      <c r="E1" s="15"/>
      <c r="F1" s="15"/>
      <c r="G1" s="15"/>
      <c r="H1" s="15"/>
    </row>
    <row r="2" spans="1:10">
      <c r="A2" s="15"/>
      <c r="B2" s="15"/>
      <c r="C2" s="15"/>
      <c r="D2" s="15"/>
      <c r="E2" s="15"/>
      <c r="F2" s="15"/>
      <c r="G2" s="15"/>
      <c r="H2" s="15"/>
    </row>
    <row r="3" spans="1:10">
      <c r="A3" s="15"/>
      <c r="B3" s="15"/>
      <c r="C3" s="15"/>
      <c r="D3" s="15"/>
      <c r="E3" s="15"/>
      <c r="F3" s="143" t="s">
        <v>2086</v>
      </c>
      <c r="G3" s="143"/>
      <c r="H3" s="143"/>
      <c r="I3" s="1"/>
      <c r="J3" s="1"/>
    </row>
    <row r="4" spans="1:10" ht="51">
      <c r="A4" s="36" t="s">
        <v>52</v>
      </c>
      <c r="B4" s="36" t="s">
        <v>76</v>
      </c>
      <c r="C4" s="36" t="s">
        <v>101</v>
      </c>
      <c r="D4" s="36" t="s">
        <v>102</v>
      </c>
      <c r="E4" s="36" t="s">
        <v>103</v>
      </c>
      <c r="F4" s="36" t="s">
        <v>138</v>
      </c>
      <c r="G4" s="36" t="s">
        <v>2088</v>
      </c>
      <c r="H4" s="36" t="s">
        <v>105</v>
      </c>
      <c r="I4" s="36"/>
    </row>
    <row r="5" spans="1:10">
      <c r="A5" s="33" t="s">
        <v>2085</v>
      </c>
      <c r="B5" s="77" t="s">
        <v>2087</v>
      </c>
      <c r="C5" s="15">
        <v>10</v>
      </c>
      <c r="D5" s="77">
        <v>94133031</v>
      </c>
      <c r="E5" s="33" t="s">
        <v>111</v>
      </c>
      <c r="F5" s="15">
        <v>0.53</v>
      </c>
      <c r="G5" s="15">
        <v>5.92</v>
      </c>
      <c r="H5" s="103">
        <v>3.2000000000000001E-9</v>
      </c>
    </row>
    <row r="6" spans="1:10">
      <c r="A6" s="33" t="s">
        <v>2094</v>
      </c>
      <c r="B6" s="77" t="s">
        <v>2089</v>
      </c>
      <c r="C6" s="15">
        <v>15</v>
      </c>
      <c r="D6" s="77">
        <v>90880313</v>
      </c>
      <c r="E6" s="33" t="s">
        <v>2090</v>
      </c>
      <c r="F6" s="15">
        <v>0.42</v>
      </c>
      <c r="G6" s="15">
        <v>5.74</v>
      </c>
      <c r="H6" s="103">
        <v>9.3999999999999998E-9</v>
      </c>
    </row>
  </sheetData>
  <mergeCells count="1">
    <mergeCell ref="F3:H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BFF96-C951-A948-A3AD-45A8A8A38A36}">
  <dimension ref="A1:O86"/>
  <sheetViews>
    <sheetView workbookViewId="0">
      <selection activeCell="A2" sqref="A2"/>
    </sheetView>
  </sheetViews>
  <sheetFormatPr baseColWidth="10" defaultRowHeight="16"/>
  <sheetData>
    <row r="1" spans="1:15">
      <c r="A1" s="1" t="s">
        <v>2165</v>
      </c>
    </row>
    <row r="3" spans="1:15">
      <c r="A3" t="s">
        <v>334</v>
      </c>
      <c r="B3" t="s">
        <v>335</v>
      </c>
      <c r="C3" t="s">
        <v>53</v>
      </c>
      <c r="D3" t="s">
        <v>336</v>
      </c>
      <c r="E3" t="s">
        <v>337</v>
      </c>
      <c r="F3" t="s">
        <v>338</v>
      </c>
      <c r="G3" t="s">
        <v>339</v>
      </c>
      <c r="H3" t="s">
        <v>340</v>
      </c>
      <c r="I3" t="s">
        <v>341</v>
      </c>
      <c r="J3" t="s">
        <v>342</v>
      </c>
      <c r="K3" t="s">
        <v>343</v>
      </c>
      <c r="L3" t="s">
        <v>344</v>
      </c>
      <c r="M3" t="s">
        <v>345</v>
      </c>
      <c r="N3" t="s">
        <v>346</v>
      </c>
      <c r="O3" t="s">
        <v>347</v>
      </c>
    </row>
    <row r="4" spans="1:15">
      <c r="A4" t="s">
        <v>348</v>
      </c>
      <c r="B4" t="s">
        <v>518</v>
      </c>
      <c r="C4" t="s">
        <v>349</v>
      </c>
      <c r="D4" t="s">
        <v>350</v>
      </c>
      <c r="E4" t="s">
        <v>351</v>
      </c>
      <c r="F4" t="s">
        <v>351</v>
      </c>
      <c r="G4" t="s">
        <v>351</v>
      </c>
      <c r="H4" s="35">
        <v>5.7899999999999996E-6</v>
      </c>
      <c r="I4" s="35">
        <v>6.4720000000000004E-5</v>
      </c>
      <c r="J4">
        <v>3.124E-4</v>
      </c>
      <c r="K4">
        <v>2.4949999999999998E-3</v>
      </c>
      <c r="L4">
        <v>0.99709999999999999</v>
      </c>
      <c r="M4" s="35">
        <v>1.4009999999999999E-8</v>
      </c>
      <c r="N4" s="35">
        <v>5.0977400000000002E-10</v>
      </c>
      <c r="O4" t="s">
        <v>352</v>
      </c>
    </row>
    <row r="5" spans="1:15">
      <c r="A5" t="s">
        <v>348</v>
      </c>
      <c r="B5" t="s">
        <v>518</v>
      </c>
      <c r="C5" t="s">
        <v>349</v>
      </c>
      <c r="D5" t="s">
        <v>353</v>
      </c>
      <c r="E5" t="s">
        <v>351</v>
      </c>
      <c r="F5" t="s">
        <v>351</v>
      </c>
      <c r="G5" t="s">
        <v>351</v>
      </c>
      <c r="H5">
        <v>1.5210000000000001E-4</v>
      </c>
      <c r="I5">
        <v>1.6999999999999999E-3</v>
      </c>
      <c r="J5">
        <v>5.5170000000000002E-4</v>
      </c>
      <c r="K5">
        <v>5.1739999999999998E-3</v>
      </c>
      <c r="L5">
        <v>0.99239999999999995</v>
      </c>
      <c r="M5" s="35">
        <v>1.4009999999999999E-8</v>
      </c>
      <c r="N5" s="35">
        <v>3.2351200000000001E-8</v>
      </c>
      <c r="O5" t="s">
        <v>352</v>
      </c>
    </row>
    <row r="6" spans="1:15">
      <c r="A6" t="s">
        <v>348</v>
      </c>
      <c r="B6" t="s">
        <v>518</v>
      </c>
      <c r="C6" t="s">
        <v>349</v>
      </c>
      <c r="D6" t="s">
        <v>354</v>
      </c>
      <c r="E6" t="s">
        <v>355</v>
      </c>
      <c r="F6" t="s">
        <v>351</v>
      </c>
      <c r="G6" t="s">
        <v>351</v>
      </c>
      <c r="H6" s="35">
        <v>1.294E-5</v>
      </c>
      <c r="I6">
        <v>1.4459999999999999E-4</v>
      </c>
      <c r="J6">
        <v>8.7830000000000004E-4</v>
      </c>
      <c r="K6">
        <v>8.8269999999999998E-3</v>
      </c>
      <c r="L6">
        <v>0.99009999999999998</v>
      </c>
      <c r="M6" s="35">
        <v>1.4009999999999999E-8</v>
      </c>
      <c r="N6" s="35">
        <v>4.5986000000000002E-9</v>
      </c>
      <c r="O6" t="s">
        <v>352</v>
      </c>
    </row>
    <row r="7" spans="1:15">
      <c r="A7" t="s">
        <v>348</v>
      </c>
      <c r="B7" t="s">
        <v>518</v>
      </c>
      <c r="C7" t="s">
        <v>349</v>
      </c>
      <c r="D7" t="s">
        <v>356</v>
      </c>
      <c r="E7" t="s">
        <v>357</v>
      </c>
      <c r="F7" t="s">
        <v>351</v>
      </c>
      <c r="G7" t="s">
        <v>351</v>
      </c>
      <c r="H7" s="35">
        <v>5.1580000000000004E-6</v>
      </c>
      <c r="I7" s="35">
        <v>5.7649999999999999E-5</v>
      </c>
      <c r="J7">
        <v>1.4809999999999999E-3</v>
      </c>
      <c r="K7">
        <v>1.5570000000000001E-2</v>
      </c>
      <c r="L7">
        <v>0.9829</v>
      </c>
      <c r="M7" s="35">
        <v>1.4009999999999999E-8</v>
      </c>
      <c r="N7" s="35">
        <v>4.81203E-8</v>
      </c>
      <c r="O7" t="s">
        <v>352</v>
      </c>
    </row>
    <row r="8" spans="1:15">
      <c r="A8" t="s">
        <v>348</v>
      </c>
      <c r="B8" t="s">
        <v>519</v>
      </c>
      <c r="C8" t="s">
        <v>202</v>
      </c>
      <c r="D8" t="s">
        <v>466</v>
      </c>
      <c r="E8" t="s">
        <v>520</v>
      </c>
      <c r="F8" t="s">
        <v>520</v>
      </c>
      <c r="G8" t="s">
        <v>520</v>
      </c>
      <c r="H8" s="35">
        <v>3.3130000000000003E-5</v>
      </c>
      <c r="I8">
        <v>4.3030000000000004E-3</v>
      </c>
      <c r="J8">
        <v>1.9100000000000001E-4</v>
      </c>
      <c r="K8">
        <v>2.384E-2</v>
      </c>
      <c r="L8">
        <v>0.97160000000000002</v>
      </c>
      <c r="M8" s="35">
        <v>2.3360000000000002E-9</v>
      </c>
      <c r="N8" s="35">
        <v>2.1408400000000002E-6</v>
      </c>
      <c r="O8" t="s">
        <v>352</v>
      </c>
    </row>
    <row r="9" spans="1:15">
      <c r="A9" t="s">
        <v>348</v>
      </c>
      <c r="B9" t="s">
        <v>521</v>
      </c>
      <c r="C9" t="s">
        <v>55</v>
      </c>
      <c r="D9" t="s">
        <v>358</v>
      </c>
      <c r="E9" t="s">
        <v>362</v>
      </c>
      <c r="F9" t="s">
        <v>394</v>
      </c>
      <c r="G9" t="s">
        <v>375</v>
      </c>
      <c r="H9" s="35">
        <v>8.6340000000000004E-13</v>
      </c>
      <c r="I9" s="35">
        <v>1.117E-10</v>
      </c>
      <c r="J9">
        <v>2.856E-4</v>
      </c>
      <c r="K9">
        <v>3.5979999999999998E-2</v>
      </c>
      <c r="L9">
        <v>0.9637</v>
      </c>
      <c r="M9" s="35">
        <v>1.8209999999999999E-8</v>
      </c>
      <c r="N9" s="35">
        <v>1.9812600000000001E-16</v>
      </c>
      <c r="O9" t="s">
        <v>352</v>
      </c>
    </row>
    <row r="10" spans="1:15">
      <c r="A10" t="s">
        <v>348</v>
      </c>
      <c r="B10" t="s">
        <v>521</v>
      </c>
      <c r="C10" t="s">
        <v>55</v>
      </c>
      <c r="D10" t="s">
        <v>371</v>
      </c>
      <c r="E10" t="s">
        <v>374</v>
      </c>
      <c r="F10" t="s">
        <v>394</v>
      </c>
      <c r="G10" t="s">
        <v>375</v>
      </c>
      <c r="H10" s="35">
        <v>4.1489999999999998E-10</v>
      </c>
      <c r="I10" s="35">
        <v>5.3659999999999999E-8</v>
      </c>
      <c r="J10">
        <v>2.9050000000000001E-4</v>
      </c>
      <c r="K10">
        <v>3.662E-2</v>
      </c>
      <c r="L10">
        <v>0.96309999999999996</v>
      </c>
      <c r="M10" s="35">
        <v>1.8209999999999999E-8</v>
      </c>
      <c r="N10" s="35">
        <v>3.3035199999999999E-13</v>
      </c>
      <c r="O10" t="s">
        <v>352</v>
      </c>
    </row>
    <row r="11" spans="1:15">
      <c r="A11" t="s">
        <v>348</v>
      </c>
      <c r="B11" t="s">
        <v>521</v>
      </c>
      <c r="C11" t="s">
        <v>55</v>
      </c>
      <c r="D11" t="s">
        <v>361</v>
      </c>
      <c r="E11" t="s">
        <v>362</v>
      </c>
      <c r="F11" t="s">
        <v>394</v>
      </c>
      <c r="G11" t="s">
        <v>362</v>
      </c>
      <c r="H11" s="35">
        <v>3.679E-15</v>
      </c>
      <c r="I11" s="35">
        <v>4.7579999999999995E-13</v>
      </c>
      <c r="J11">
        <v>2.942E-4</v>
      </c>
      <c r="K11">
        <v>3.7089999999999998E-2</v>
      </c>
      <c r="L11">
        <v>0.96260000000000001</v>
      </c>
      <c r="M11" s="35">
        <v>1.8209999999999999E-8</v>
      </c>
      <c r="N11" s="35">
        <v>9.4702100000000005E-20</v>
      </c>
      <c r="O11" t="s">
        <v>352</v>
      </c>
    </row>
    <row r="12" spans="1:15">
      <c r="A12" t="s">
        <v>348</v>
      </c>
      <c r="B12" t="s">
        <v>370</v>
      </c>
      <c r="C12" t="s">
        <v>79</v>
      </c>
      <c r="D12" t="s">
        <v>371</v>
      </c>
      <c r="E12" t="s">
        <v>372</v>
      </c>
      <c r="F12" t="s">
        <v>373</v>
      </c>
      <c r="G12" t="s">
        <v>411</v>
      </c>
      <c r="H12">
        <v>1.209E-4</v>
      </c>
      <c r="I12">
        <v>4.4759999999999999E-3</v>
      </c>
      <c r="J12">
        <v>1.008E-3</v>
      </c>
      <c r="K12">
        <v>3.635E-2</v>
      </c>
      <c r="L12">
        <v>0.95799999999999996</v>
      </c>
      <c r="M12" s="35">
        <v>2.3400000000000001E-8</v>
      </c>
      <c r="N12">
        <v>1.9832399999999998E-3</v>
      </c>
      <c r="O12" t="s">
        <v>352</v>
      </c>
    </row>
    <row r="13" spans="1:15">
      <c r="A13" t="s">
        <v>348</v>
      </c>
      <c r="B13" t="s">
        <v>518</v>
      </c>
      <c r="C13" t="s">
        <v>349</v>
      </c>
      <c r="D13" t="s">
        <v>358</v>
      </c>
      <c r="E13" t="s">
        <v>351</v>
      </c>
      <c r="F13" t="s">
        <v>351</v>
      </c>
      <c r="G13" t="s">
        <v>351</v>
      </c>
      <c r="H13">
        <v>2.6689999999999999E-3</v>
      </c>
      <c r="I13">
        <v>2.9839999999999998E-2</v>
      </c>
      <c r="J13">
        <v>1.3730000000000001E-3</v>
      </c>
      <c r="K13">
        <v>1.44E-2</v>
      </c>
      <c r="L13">
        <v>0.95169999999999999</v>
      </c>
      <c r="M13" s="35">
        <v>1.4009999999999999E-8</v>
      </c>
      <c r="N13" s="35">
        <v>7.1785200000000005E-5</v>
      </c>
      <c r="O13" t="s">
        <v>352</v>
      </c>
    </row>
    <row r="14" spans="1:15">
      <c r="A14" t="s">
        <v>348</v>
      </c>
      <c r="B14" t="s">
        <v>522</v>
      </c>
      <c r="C14" t="s">
        <v>113</v>
      </c>
      <c r="D14" t="s">
        <v>364</v>
      </c>
      <c r="E14" t="s">
        <v>365</v>
      </c>
      <c r="F14" t="s">
        <v>366</v>
      </c>
      <c r="G14" t="s">
        <v>366</v>
      </c>
      <c r="H14" s="35">
        <v>5.21E-9</v>
      </c>
      <c r="I14">
        <v>3.5439999999999999E-2</v>
      </c>
      <c r="J14" s="35">
        <v>2.655E-9</v>
      </c>
      <c r="K14">
        <v>1.711E-2</v>
      </c>
      <c r="L14">
        <v>0.94750000000000001</v>
      </c>
      <c r="M14" s="35">
        <v>3.128E-14</v>
      </c>
      <c r="N14" s="35">
        <v>2.5145000000000001E-8</v>
      </c>
      <c r="O14" t="s">
        <v>352</v>
      </c>
    </row>
    <row r="15" spans="1:15">
      <c r="A15" t="s">
        <v>348</v>
      </c>
      <c r="B15" t="s">
        <v>518</v>
      </c>
      <c r="C15" t="s">
        <v>349</v>
      </c>
      <c r="D15" t="s">
        <v>359</v>
      </c>
      <c r="E15" t="s">
        <v>360</v>
      </c>
      <c r="F15" t="s">
        <v>351</v>
      </c>
      <c r="G15" t="s">
        <v>351</v>
      </c>
      <c r="H15">
        <v>1.4959999999999999E-3</v>
      </c>
      <c r="I15">
        <v>1.6719999999999999E-2</v>
      </c>
      <c r="J15">
        <v>3.0820000000000001E-3</v>
      </c>
      <c r="K15">
        <v>3.3500000000000002E-2</v>
      </c>
      <c r="L15">
        <v>0.94520000000000004</v>
      </c>
      <c r="M15" s="35">
        <v>1.4009999999999999E-8</v>
      </c>
      <c r="N15" s="35">
        <v>1.2330600000000001E-6</v>
      </c>
      <c r="O15" t="s">
        <v>352</v>
      </c>
    </row>
    <row r="16" spans="1:15">
      <c r="A16" t="s">
        <v>348</v>
      </c>
      <c r="B16" t="s">
        <v>518</v>
      </c>
      <c r="C16" t="s">
        <v>367</v>
      </c>
      <c r="D16" t="s">
        <v>368</v>
      </c>
      <c r="E16" t="s">
        <v>369</v>
      </c>
      <c r="F16" t="s">
        <v>351</v>
      </c>
      <c r="G16" t="s">
        <v>351</v>
      </c>
      <c r="H16">
        <v>2.9260000000000002E-3</v>
      </c>
      <c r="I16">
        <v>3.27E-2</v>
      </c>
      <c r="J16">
        <v>2E-3</v>
      </c>
      <c r="K16">
        <v>2.1409999999999998E-2</v>
      </c>
      <c r="L16">
        <v>0.94099999999999995</v>
      </c>
      <c r="M16" s="35">
        <v>1.4009999999999999E-8</v>
      </c>
      <c r="N16" s="35">
        <v>4.6471599999999997E-5</v>
      </c>
      <c r="O16" t="s">
        <v>352</v>
      </c>
    </row>
    <row r="17" spans="1:15">
      <c r="A17" t="s">
        <v>348</v>
      </c>
      <c r="B17" t="s">
        <v>370</v>
      </c>
      <c r="C17" t="s">
        <v>79</v>
      </c>
      <c r="D17" t="s">
        <v>368</v>
      </c>
      <c r="E17" t="s">
        <v>379</v>
      </c>
      <c r="F17" t="s">
        <v>373</v>
      </c>
      <c r="G17" t="s">
        <v>379</v>
      </c>
      <c r="H17">
        <v>6.1280000000000004E-4</v>
      </c>
      <c r="I17">
        <v>2.2679999999999999E-2</v>
      </c>
      <c r="J17">
        <v>1.3849999999999999E-3</v>
      </c>
      <c r="K17">
        <v>5.0319999999999997E-2</v>
      </c>
      <c r="L17">
        <v>0.92500000000000004</v>
      </c>
      <c r="M17" s="35">
        <v>2.3400000000000001E-8</v>
      </c>
      <c r="N17">
        <v>6.6268100000000003E-4</v>
      </c>
      <c r="O17" t="s">
        <v>352</v>
      </c>
    </row>
    <row r="18" spans="1:15">
      <c r="A18" t="s">
        <v>348</v>
      </c>
      <c r="B18" t="s">
        <v>521</v>
      </c>
      <c r="C18" t="s">
        <v>55</v>
      </c>
      <c r="D18" t="s">
        <v>380</v>
      </c>
      <c r="E18" t="s">
        <v>381</v>
      </c>
      <c r="F18" t="s">
        <v>394</v>
      </c>
      <c r="G18" t="s">
        <v>375</v>
      </c>
      <c r="H18" s="35">
        <v>1.7380000000000001E-10</v>
      </c>
      <c r="I18" s="35">
        <v>2.248E-8</v>
      </c>
      <c r="J18">
        <v>7.6990000000000001E-4</v>
      </c>
      <c r="K18">
        <v>9.8669999999999994E-2</v>
      </c>
      <c r="L18">
        <v>0.90059999999999996</v>
      </c>
      <c r="M18" s="35">
        <v>1.8209999999999999E-8</v>
      </c>
      <c r="N18" s="35">
        <v>1.31628E-13</v>
      </c>
      <c r="O18" t="s">
        <v>352</v>
      </c>
    </row>
    <row r="19" spans="1:15">
      <c r="A19" t="s">
        <v>348</v>
      </c>
      <c r="B19" t="s">
        <v>519</v>
      </c>
      <c r="C19" t="s">
        <v>160</v>
      </c>
      <c r="D19" t="s">
        <v>368</v>
      </c>
      <c r="E19" t="s">
        <v>523</v>
      </c>
      <c r="F19" t="s">
        <v>520</v>
      </c>
      <c r="G19" t="s">
        <v>520</v>
      </c>
      <c r="H19" s="35">
        <v>1.145E-6</v>
      </c>
      <c r="I19">
        <v>1.4870000000000001E-4</v>
      </c>
      <c r="J19">
        <v>7.6539999999999996E-4</v>
      </c>
      <c r="K19">
        <v>9.8519999999999996E-2</v>
      </c>
      <c r="L19">
        <v>0.90059999999999996</v>
      </c>
      <c r="M19" s="35">
        <v>2.3360000000000002E-9</v>
      </c>
      <c r="N19" s="35">
        <v>1.42097E-8</v>
      </c>
      <c r="O19" t="s">
        <v>352</v>
      </c>
    </row>
    <row r="20" spans="1:15">
      <c r="A20" t="s">
        <v>348</v>
      </c>
      <c r="B20" t="s">
        <v>518</v>
      </c>
      <c r="C20" t="s">
        <v>349</v>
      </c>
      <c r="D20" t="s">
        <v>377</v>
      </c>
      <c r="E20" t="s">
        <v>378</v>
      </c>
      <c r="F20" t="s">
        <v>351</v>
      </c>
      <c r="G20" t="s">
        <v>351</v>
      </c>
      <c r="H20" s="35">
        <v>6.6060000000000001E-5</v>
      </c>
      <c r="I20">
        <v>7.3839999999999995E-4</v>
      </c>
      <c r="J20">
        <v>8.3730000000000002E-3</v>
      </c>
      <c r="K20">
        <v>9.2689999999999995E-2</v>
      </c>
      <c r="L20">
        <v>0.89810000000000001</v>
      </c>
      <c r="M20" s="35">
        <v>1.4009999999999999E-8</v>
      </c>
      <c r="N20" s="35">
        <v>6.5666800000000004E-8</v>
      </c>
      <c r="O20" t="s">
        <v>352</v>
      </c>
    </row>
    <row r="21" spans="1:15">
      <c r="A21" t="s">
        <v>348</v>
      </c>
      <c r="B21" t="s">
        <v>370</v>
      </c>
      <c r="C21" t="s">
        <v>78</v>
      </c>
      <c r="D21" t="s">
        <v>361</v>
      </c>
      <c r="E21" t="s">
        <v>373</v>
      </c>
      <c r="F21" t="s">
        <v>373</v>
      </c>
      <c r="G21" t="s">
        <v>373</v>
      </c>
      <c r="H21">
        <v>1.792E-3</v>
      </c>
      <c r="I21">
        <v>6.633E-2</v>
      </c>
      <c r="J21">
        <v>1.2719999999999999E-3</v>
      </c>
      <c r="K21">
        <v>4.6199999999999998E-2</v>
      </c>
      <c r="L21">
        <v>0.88439999999999996</v>
      </c>
      <c r="M21" s="35">
        <v>2.3400000000000001E-8</v>
      </c>
      <c r="N21" s="35">
        <v>5.4600099999999999E-5</v>
      </c>
      <c r="O21" t="s">
        <v>352</v>
      </c>
    </row>
    <row r="22" spans="1:15">
      <c r="A22" t="s">
        <v>348</v>
      </c>
      <c r="B22" t="s">
        <v>522</v>
      </c>
      <c r="C22" t="s">
        <v>153</v>
      </c>
      <c r="D22" t="s">
        <v>376</v>
      </c>
      <c r="E22" t="s">
        <v>366</v>
      </c>
      <c r="F22" t="s">
        <v>366</v>
      </c>
      <c r="G22" t="s">
        <v>366</v>
      </c>
      <c r="H22" s="35">
        <v>1.2380000000000001E-8</v>
      </c>
      <c r="I22">
        <v>8.4239999999999995E-2</v>
      </c>
      <c r="J22" s="35">
        <v>8.1639999999999995E-9</v>
      </c>
      <c r="K22">
        <v>5.4670000000000003E-2</v>
      </c>
      <c r="L22">
        <v>0.86109999999999998</v>
      </c>
      <c r="M22" s="35">
        <v>3.128E-14</v>
      </c>
      <c r="N22">
        <v>1.2980899999999999E-4</v>
      </c>
      <c r="O22" t="s">
        <v>352</v>
      </c>
    </row>
    <row r="23" spans="1:15">
      <c r="A23" t="s">
        <v>348</v>
      </c>
      <c r="B23" t="s">
        <v>521</v>
      </c>
      <c r="C23" t="s">
        <v>59</v>
      </c>
      <c r="D23" t="s">
        <v>401</v>
      </c>
      <c r="E23" t="s">
        <v>402</v>
      </c>
      <c r="F23" t="s">
        <v>394</v>
      </c>
      <c r="G23" t="s">
        <v>394</v>
      </c>
      <c r="H23">
        <v>4.1399999999999998E-4</v>
      </c>
      <c r="I23">
        <v>5.3539999999999997E-2</v>
      </c>
      <c r="J23">
        <v>1.0579999999999999E-3</v>
      </c>
      <c r="K23">
        <v>0.13600000000000001</v>
      </c>
      <c r="L23">
        <v>0.80900000000000005</v>
      </c>
      <c r="M23" s="35">
        <v>1.8209999999999999E-8</v>
      </c>
      <c r="N23" s="35">
        <v>1.86053E-5</v>
      </c>
      <c r="O23" t="s">
        <v>352</v>
      </c>
    </row>
    <row r="24" spans="1:15">
      <c r="A24" t="s">
        <v>348</v>
      </c>
      <c r="B24" t="s">
        <v>521</v>
      </c>
      <c r="C24" t="s">
        <v>55</v>
      </c>
      <c r="D24" t="s">
        <v>393</v>
      </c>
      <c r="E24" t="s">
        <v>394</v>
      </c>
      <c r="F24" t="s">
        <v>394</v>
      </c>
      <c r="G24" t="s">
        <v>394</v>
      </c>
      <c r="H24">
        <v>8.7069999999999997E-4</v>
      </c>
      <c r="I24">
        <v>0.11260000000000001</v>
      </c>
      <c r="J24">
        <v>6.0650000000000005E-4</v>
      </c>
      <c r="K24">
        <v>7.7640000000000001E-2</v>
      </c>
      <c r="L24">
        <v>0.80830000000000002</v>
      </c>
      <c r="M24" s="35">
        <v>1.8209999999999999E-8</v>
      </c>
      <c r="N24" s="35">
        <v>5.6178700000000003E-7</v>
      </c>
      <c r="O24" t="s">
        <v>352</v>
      </c>
    </row>
    <row r="25" spans="1:15">
      <c r="A25" t="s">
        <v>348</v>
      </c>
      <c r="B25" t="s">
        <v>370</v>
      </c>
      <c r="C25" t="s">
        <v>80</v>
      </c>
      <c r="D25" t="s">
        <v>361</v>
      </c>
      <c r="E25" t="s">
        <v>383</v>
      </c>
      <c r="F25" t="s">
        <v>373</v>
      </c>
      <c r="G25" t="s">
        <v>373</v>
      </c>
      <c r="H25" s="35">
        <v>5.1220000000000001E-5</v>
      </c>
      <c r="I25">
        <v>1.8959999999999999E-3</v>
      </c>
      <c r="J25">
        <v>5.0239999999999998E-3</v>
      </c>
      <c r="K25">
        <v>0.18509999999999999</v>
      </c>
      <c r="L25">
        <v>0.80789999999999995</v>
      </c>
      <c r="M25" s="35">
        <v>2.3400000000000001E-8</v>
      </c>
      <c r="N25" s="35">
        <v>2.4698000000000001E-6</v>
      </c>
      <c r="O25" t="s">
        <v>352</v>
      </c>
    </row>
    <row r="26" spans="1:15">
      <c r="A26" t="s">
        <v>348</v>
      </c>
      <c r="B26" t="s">
        <v>463</v>
      </c>
      <c r="C26" t="s">
        <v>148</v>
      </c>
      <c r="D26" t="s">
        <v>384</v>
      </c>
      <c r="E26" t="s">
        <v>385</v>
      </c>
      <c r="F26" t="s">
        <v>464</v>
      </c>
      <c r="G26" t="s">
        <v>386</v>
      </c>
      <c r="H26">
        <v>1.239E-4</v>
      </c>
      <c r="I26">
        <v>0.13619999999999999</v>
      </c>
      <c r="J26" s="35">
        <v>6.4709999999999995E-5</v>
      </c>
      <c r="K26">
        <v>7.0360000000000006E-2</v>
      </c>
      <c r="L26">
        <v>0.79330000000000001</v>
      </c>
      <c r="M26" s="35">
        <v>5.7019999999999995E-10</v>
      </c>
      <c r="N26">
        <v>2.4977099999999998E-4</v>
      </c>
      <c r="O26" t="s">
        <v>352</v>
      </c>
    </row>
    <row r="27" spans="1:15">
      <c r="A27" t="s">
        <v>348</v>
      </c>
      <c r="B27" t="s">
        <v>390</v>
      </c>
      <c r="C27" t="s">
        <v>268</v>
      </c>
      <c r="D27" t="s">
        <v>391</v>
      </c>
      <c r="E27" t="s">
        <v>392</v>
      </c>
      <c r="F27" t="s">
        <v>392</v>
      </c>
      <c r="G27" t="s">
        <v>392</v>
      </c>
      <c r="H27">
        <v>8.9209999999999995E-4</v>
      </c>
      <c r="I27">
        <v>0.16220000000000001</v>
      </c>
      <c r="J27">
        <v>3.1060000000000001E-4</v>
      </c>
      <c r="K27">
        <v>5.5690000000000003E-2</v>
      </c>
      <c r="L27">
        <v>0.78090000000000004</v>
      </c>
      <c r="M27" s="35">
        <v>7.5929999999999995E-10</v>
      </c>
      <c r="N27">
        <v>3.4290500000000001E-4</v>
      </c>
      <c r="O27" t="s">
        <v>352</v>
      </c>
    </row>
    <row r="28" spans="1:15">
      <c r="A28" t="s">
        <v>348</v>
      </c>
      <c r="B28" t="s">
        <v>518</v>
      </c>
      <c r="C28" t="s">
        <v>349</v>
      </c>
      <c r="D28" t="s">
        <v>388</v>
      </c>
      <c r="E28" t="s">
        <v>389</v>
      </c>
      <c r="F28" t="s">
        <v>351</v>
      </c>
      <c r="G28" t="s">
        <v>351</v>
      </c>
      <c r="H28">
        <v>1.213E-2</v>
      </c>
      <c r="I28">
        <v>0.1356</v>
      </c>
      <c r="J28">
        <v>6.8799999999999998E-3</v>
      </c>
      <c r="K28">
        <v>7.6119999999999993E-2</v>
      </c>
      <c r="L28">
        <v>0.76929999999999998</v>
      </c>
      <c r="M28" s="35">
        <v>1.4009999999999999E-8</v>
      </c>
      <c r="N28">
        <v>1.4965900000000001E-4</v>
      </c>
      <c r="O28" t="s">
        <v>352</v>
      </c>
    </row>
    <row r="29" spans="1:15">
      <c r="A29" t="s">
        <v>348</v>
      </c>
      <c r="B29" t="s">
        <v>521</v>
      </c>
      <c r="C29" t="s">
        <v>55</v>
      </c>
      <c r="D29" t="s">
        <v>382</v>
      </c>
      <c r="E29" t="s">
        <v>363</v>
      </c>
      <c r="F29" t="s">
        <v>394</v>
      </c>
      <c r="G29" t="s">
        <v>363</v>
      </c>
      <c r="H29">
        <v>1.023E-3</v>
      </c>
      <c r="I29">
        <v>0.1323</v>
      </c>
      <c r="J29">
        <v>7.7399999999999995E-4</v>
      </c>
      <c r="K29">
        <v>9.9349999999999994E-2</v>
      </c>
      <c r="L29">
        <v>0.76659999999999995</v>
      </c>
      <c r="M29" s="35">
        <v>1.8209999999999999E-8</v>
      </c>
      <c r="N29" s="35">
        <v>3.01652E-5</v>
      </c>
      <c r="O29" t="s">
        <v>352</v>
      </c>
    </row>
    <row r="30" spans="1:15">
      <c r="A30" t="s">
        <v>348</v>
      </c>
      <c r="B30" t="s">
        <v>370</v>
      </c>
      <c r="C30" t="s">
        <v>87</v>
      </c>
      <c r="D30" t="s">
        <v>396</v>
      </c>
      <c r="E30" t="s">
        <v>405</v>
      </c>
      <c r="F30" t="s">
        <v>373</v>
      </c>
      <c r="G30" t="s">
        <v>411</v>
      </c>
      <c r="H30">
        <v>2.9940000000000001E-3</v>
      </c>
      <c r="I30">
        <v>0.1108</v>
      </c>
      <c r="J30">
        <v>3.2569999999999999E-3</v>
      </c>
      <c r="K30">
        <v>0.1198</v>
      </c>
      <c r="L30">
        <v>0.76319999999999999</v>
      </c>
      <c r="M30" s="35">
        <v>2.3400000000000001E-8</v>
      </c>
      <c r="N30">
        <v>6.3538800000000001E-3</v>
      </c>
      <c r="O30" t="s">
        <v>352</v>
      </c>
    </row>
    <row r="31" spans="1:15">
      <c r="A31" t="s">
        <v>348</v>
      </c>
      <c r="B31" t="s">
        <v>522</v>
      </c>
      <c r="C31" t="s">
        <v>113</v>
      </c>
      <c r="D31" t="s">
        <v>399</v>
      </c>
      <c r="E31" t="s">
        <v>400</v>
      </c>
      <c r="F31" t="s">
        <v>366</v>
      </c>
      <c r="G31" t="s">
        <v>366</v>
      </c>
      <c r="H31" s="35">
        <v>1.7509999999999999E-8</v>
      </c>
      <c r="I31">
        <v>0.1191</v>
      </c>
      <c r="J31" s="35">
        <v>1.8950000000000001E-8</v>
      </c>
      <c r="K31">
        <v>0.12809999999999999</v>
      </c>
      <c r="L31">
        <v>0.75280000000000002</v>
      </c>
      <c r="M31" s="35">
        <v>3.128E-14</v>
      </c>
      <c r="N31" s="35">
        <v>7.6910500000000002E-5</v>
      </c>
      <c r="O31" t="s">
        <v>352</v>
      </c>
    </row>
    <row r="32" spans="1:15">
      <c r="A32" t="s">
        <v>348</v>
      </c>
      <c r="B32" t="s">
        <v>468</v>
      </c>
      <c r="C32" t="s">
        <v>287</v>
      </c>
      <c r="D32" t="s">
        <v>396</v>
      </c>
      <c r="E32" t="s">
        <v>397</v>
      </c>
      <c r="F32" t="s">
        <v>469</v>
      </c>
      <c r="G32" t="s">
        <v>398</v>
      </c>
      <c r="H32" s="35">
        <v>2.0240000000000001E-7</v>
      </c>
      <c r="I32">
        <v>0.14860000000000001</v>
      </c>
      <c r="J32" s="35">
        <v>1.4110000000000001E-7</v>
      </c>
      <c r="K32">
        <v>0.1028</v>
      </c>
      <c r="L32">
        <v>0.74860000000000004</v>
      </c>
      <c r="M32" s="35">
        <v>1.044E-12</v>
      </c>
      <c r="N32">
        <v>9.4024400000000002E-4</v>
      </c>
      <c r="O32" t="s">
        <v>352</v>
      </c>
    </row>
    <row r="33" spans="1:15">
      <c r="A33" t="s">
        <v>348</v>
      </c>
      <c r="B33" t="s">
        <v>519</v>
      </c>
      <c r="C33" t="s">
        <v>159</v>
      </c>
      <c r="D33" t="s">
        <v>376</v>
      </c>
      <c r="E33" t="s">
        <v>395</v>
      </c>
      <c r="F33" t="s">
        <v>520</v>
      </c>
      <c r="G33" t="s">
        <v>395</v>
      </c>
      <c r="H33" s="35">
        <v>5.9990000000000002E-40</v>
      </c>
      <c r="I33" s="35">
        <v>7.7920000000000003E-38</v>
      </c>
      <c r="J33">
        <v>2.1410000000000001E-3</v>
      </c>
      <c r="K33">
        <v>0.27739999999999998</v>
      </c>
      <c r="L33">
        <v>0.72050000000000003</v>
      </c>
      <c r="M33" s="35">
        <v>2.3360000000000002E-9</v>
      </c>
      <c r="N33" s="35">
        <v>2.9721099999999999E-5</v>
      </c>
      <c r="O33" t="s">
        <v>352</v>
      </c>
    </row>
    <row r="34" spans="1:15">
      <c r="A34" t="s">
        <v>348</v>
      </c>
      <c r="B34" t="s">
        <v>370</v>
      </c>
      <c r="C34" t="s">
        <v>79</v>
      </c>
      <c r="D34" t="s">
        <v>380</v>
      </c>
      <c r="E34" t="s">
        <v>410</v>
      </c>
      <c r="F34" t="s">
        <v>373</v>
      </c>
      <c r="G34" t="s">
        <v>411</v>
      </c>
      <c r="H34">
        <v>1.3309999999999999E-3</v>
      </c>
      <c r="I34">
        <v>4.9259999999999998E-2</v>
      </c>
      <c r="J34">
        <v>6.2500000000000003E-3</v>
      </c>
      <c r="K34">
        <v>0.2306</v>
      </c>
      <c r="L34">
        <v>0.71250000000000002</v>
      </c>
      <c r="M34" s="35">
        <v>2.3400000000000001E-8</v>
      </c>
      <c r="N34">
        <v>1.4881199999999999E-3</v>
      </c>
      <c r="O34" t="s">
        <v>352</v>
      </c>
    </row>
    <row r="35" spans="1:15">
      <c r="A35" t="s">
        <v>348</v>
      </c>
      <c r="B35" t="s">
        <v>370</v>
      </c>
      <c r="C35" t="s">
        <v>79</v>
      </c>
      <c r="D35" t="s">
        <v>418</v>
      </c>
      <c r="E35" t="s">
        <v>419</v>
      </c>
      <c r="F35" t="s">
        <v>373</v>
      </c>
      <c r="G35" t="s">
        <v>524</v>
      </c>
      <c r="H35" s="35">
        <v>5.498E-8</v>
      </c>
      <c r="I35" s="35">
        <v>2.035E-6</v>
      </c>
      <c r="J35">
        <v>7.6160000000000004E-3</v>
      </c>
      <c r="K35">
        <v>0.28120000000000001</v>
      </c>
      <c r="L35">
        <v>0.71120000000000005</v>
      </c>
      <c r="M35" s="35">
        <v>2.3400000000000001E-8</v>
      </c>
      <c r="N35" s="35">
        <v>1.41672E-6</v>
      </c>
      <c r="O35" t="s">
        <v>352</v>
      </c>
    </row>
    <row r="36" spans="1:15">
      <c r="A36" t="s">
        <v>348</v>
      </c>
      <c r="B36" t="s">
        <v>519</v>
      </c>
      <c r="C36" t="s">
        <v>168</v>
      </c>
      <c r="D36" t="s">
        <v>399</v>
      </c>
      <c r="E36" t="s">
        <v>525</v>
      </c>
      <c r="F36" t="s">
        <v>520</v>
      </c>
      <c r="G36" t="s">
        <v>520</v>
      </c>
      <c r="H36">
        <v>1.362E-4</v>
      </c>
      <c r="I36">
        <v>1.7690000000000001E-2</v>
      </c>
      <c r="J36">
        <v>2.1220000000000002E-3</v>
      </c>
      <c r="K36">
        <v>0.27500000000000002</v>
      </c>
      <c r="L36">
        <v>0.70509999999999995</v>
      </c>
      <c r="M36" s="35">
        <v>2.3360000000000002E-9</v>
      </c>
      <c r="N36" s="35">
        <v>2.63438E-6</v>
      </c>
      <c r="O36" t="s">
        <v>352</v>
      </c>
    </row>
    <row r="37" spans="1:15">
      <c r="A37" t="s">
        <v>348</v>
      </c>
      <c r="B37" t="s">
        <v>390</v>
      </c>
      <c r="C37" t="s">
        <v>255</v>
      </c>
      <c r="D37" t="s">
        <v>380</v>
      </c>
      <c r="E37" t="s">
        <v>406</v>
      </c>
      <c r="F37" t="s">
        <v>392</v>
      </c>
      <c r="G37" t="s">
        <v>392</v>
      </c>
      <c r="H37">
        <v>1.0499999999999999E-3</v>
      </c>
      <c r="I37">
        <v>0.191</v>
      </c>
      <c r="J37">
        <v>5.8929999999999996E-4</v>
      </c>
      <c r="K37">
        <v>0.1065</v>
      </c>
      <c r="L37">
        <v>0.70089999999999997</v>
      </c>
      <c r="M37" s="35">
        <v>7.5929999999999995E-10</v>
      </c>
      <c r="N37">
        <v>1.0441999999999999E-3</v>
      </c>
      <c r="O37" t="s">
        <v>352</v>
      </c>
    </row>
    <row r="38" spans="1:15">
      <c r="A38" t="s">
        <v>348</v>
      </c>
      <c r="B38" t="s">
        <v>370</v>
      </c>
      <c r="C38" t="s">
        <v>82</v>
      </c>
      <c r="D38" t="s">
        <v>396</v>
      </c>
      <c r="E38" t="s">
        <v>411</v>
      </c>
      <c r="F38" t="s">
        <v>373</v>
      </c>
      <c r="G38" t="s">
        <v>411</v>
      </c>
      <c r="H38">
        <v>5.9249999999999997E-3</v>
      </c>
      <c r="I38">
        <v>0.21929999999999999</v>
      </c>
      <c r="J38">
        <v>2.1459999999999999E-3</v>
      </c>
      <c r="K38">
        <v>7.8750000000000001E-2</v>
      </c>
      <c r="L38">
        <v>0.69389999999999996</v>
      </c>
      <c r="M38" s="35">
        <v>2.3400000000000001E-8</v>
      </c>
      <c r="N38">
        <v>1.24004E-3</v>
      </c>
      <c r="O38" t="s">
        <v>408</v>
      </c>
    </row>
    <row r="39" spans="1:15">
      <c r="A39" t="s">
        <v>348</v>
      </c>
      <c r="B39" t="s">
        <v>518</v>
      </c>
      <c r="C39" t="s">
        <v>349</v>
      </c>
      <c r="D39" t="s">
        <v>382</v>
      </c>
      <c r="E39" t="s">
        <v>407</v>
      </c>
      <c r="F39" t="s">
        <v>351</v>
      </c>
      <c r="G39" t="s">
        <v>351</v>
      </c>
      <c r="H39">
        <v>1.2779999999999999E-4</v>
      </c>
      <c r="I39">
        <v>1.428E-3</v>
      </c>
      <c r="J39">
        <v>2.5749999999999999E-2</v>
      </c>
      <c r="K39">
        <v>0.28710000000000002</v>
      </c>
      <c r="L39">
        <v>0.68559999999999999</v>
      </c>
      <c r="M39" s="35">
        <v>1.4009999999999999E-8</v>
      </c>
      <c r="N39" s="35">
        <v>1.43771E-7</v>
      </c>
      <c r="O39" t="s">
        <v>408</v>
      </c>
    </row>
    <row r="40" spans="1:15">
      <c r="A40" t="s">
        <v>348</v>
      </c>
      <c r="B40" t="s">
        <v>521</v>
      </c>
      <c r="C40" t="s">
        <v>60</v>
      </c>
      <c r="D40" t="s">
        <v>376</v>
      </c>
      <c r="E40" t="s">
        <v>421</v>
      </c>
      <c r="F40" t="s">
        <v>394</v>
      </c>
      <c r="G40" t="s">
        <v>375</v>
      </c>
      <c r="H40">
        <v>1.253E-3</v>
      </c>
      <c r="I40">
        <v>0.16200000000000001</v>
      </c>
      <c r="J40">
        <v>1.178E-3</v>
      </c>
      <c r="K40">
        <v>0.1517</v>
      </c>
      <c r="L40">
        <v>0.68389999999999995</v>
      </c>
      <c r="M40" s="35">
        <v>1.8209999999999999E-8</v>
      </c>
      <c r="N40">
        <v>1.4752600000000001E-4</v>
      </c>
      <c r="O40" t="s">
        <v>408</v>
      </c>
    </row>
    <row r="41" spans="1:15">
      <c r="A41" t="s">
        <v>348</v>
      </c>
      <c r="B41" t="s">
        <v>425</v>
      </c>
      <c r="C41" t="s">
        <v>234</v>
      </c>
      <c r="D41" t="s">
        <v>426</v>
      </c>
      <c r="E41" t="s">
        <v>429</v>
      </c>
      <c r="F41" t="s">
        <v>428</v>
      </c>
      <c r="G41" t="s">
        <v>428</v>
      </c>
      <c r="H41" s="35">
        <v>3.827E-6</v>
      </c>
      <c r="I41">
        <v>0.24199999999999999</v>
      </c>
      <c r="J41" s="35">
        <v>1.3599999999999999E-6</v>
      </c>
      <c r="K41">
        <v>8.5319999999999993E-2</v>
      </c>
      <c r="L41">
        <v>0.67269999999999996</v>
      </c>
      <c r="M41" s="35">
        <v>2.9139999999999999E-12</v>
      </c>
      <c r="N41">
        <v>1.0256600000000001E-3</v>
      </c>
      <c r="O41" t="s">
        <v>408</v>
      </c>
    </row>
    <row r="42" spans="1:15">
      <c r="A42" t="s">
        <v>348</v>
      </c>
      <c r="B42" t="s">
        <v>521</v>
      </c>
      <c r="C42" t="s">
        <v>55</v>
      </c>
      <c r="D42" t="s">
        <v>377</v>
      </c>
      <c r="E42" t="s">
        <v>409</v>
      </c>
      <c r="F42" t="s">
        <v>394</v>
      </c>
      <c r="G42" t="s">
        <v>394</v>
      </c>
      <c r="H42">
        <v>7.1469999999999997E-4</v>
      </c>
      <c r="I42">
        <v>9.2439999999999994E-2</v>
      </c>
      <c r="J42">
        <v>1.8079999999999999E-3</v>
      </c>
      <c r="K42">
        <v>0.23319999999999999</v>
      </c>
      <c r="L42">
        <v>0.67190000000000005</v>
      </c>
      <c r="M42" s="35">
        <v>1.8209999999999999E-8</v>
      </c>
      <c r="N42" s="35">
        <v>3.1156499999999999E-5</v>
      </c>
      <c r="O42" t="s">
        <v>408</v>
      </c>
    </row>
    <row r="43" spans="1:15">
      <c r="A43" t="s">
        <v>348</v>
      </c>
      <c r="B43" t="s">
        <v>370</v>
      </c>
      <c r="C43" t="s">
        <v>80</v>
      </c>
      <c r="D43" t="s">
        <v>430</v>
      </c>
      <c r="E43" t="s">
        <v>446</v>
      </c>
      <c r="F43" t="s">
        <v>373</v>
      </c>
      <c r="G43" t="s">
        <v>411</v>
      </c>
      <c r="H43">
        <v>1.5319999999999999E-3</v>
      </c>
      <c r="I43">
        <v>5.6689999999999997E-2</v>
      </c>
      <c r="J43">
        <v>7.5050000000000004E-3</v>
      </c>
      <c r="K43">
        <v>0.27710000000000001</v>
      </c>
      <c r="L43">
        <v>0.65710000000000002</v>
      </c>
      <c r="M43" s="35">
        <v>2.3400000000000001E-8</v>
      </c>
      <c r="N43">
        <v>2.0899199999999999E-3</v>
      </c>
      <c r="O43" t="s">
        <v>408</v>
      </c>
    </row>
    <row r="44" spans="1:15">
      <c r="A44" t="s">
        <v>348</v>
      </c>
      <c r="B44" t="s">
        <v>519</v>
      </c>
      <c r="C44" t="s">
        <v>207</v>
      </c>
      <c r="D44" t="s">
        <v>371</v>
      </c>
      <c r="E44" t="s">
        <v>526</v>
      </c>
      <c r="F44" t="s">
        <v>520</v>
      </c>
      <c r="G44" t="s">
        <v>520</v>
      </c>
      <c r="H44" s="35">
        <v>9.6230000000000005E-5</v>
      </c>
      <c r="I44">
        <v>1.2500000000000001E-2</v>
      </c>
      <c r="J44">
        <v>2.5339999999999998E-3</v>
      </c>
      <c r="K44">
        <v>0.32850000000000001</v>
      </c>
      <c r="L44">
        <v>0.65639999999999998</v>
      </c>
      <c r="M44" s="35">
        <v>2.3360000000000002E-9</v>
      </c>
      <c r="N44" s="35">
        <v>1.41996E-5</v>
      </c>
      <c r="O44" t="s">
        <v>408</v>
      </c>
    </row>
    <row r="45" spans="1:15">
      <c r="A45" t="s">
        <v>348</v>
      </c>
      <c r="B45" t="s">
        <v>518</v>
      </c>
      <c r="C45" t="s">
        <v>349</v>
      </c>
      <c r="D45" t="s">
        <v>412</v>
      </c>
      <c r="E45" t="s">
        <v>407</v>
      </c>
      <c r="F45" t="s">
        <v>351</v>
      </c>
      <c r="G45" t="s">
        <v>351</v>
      </c>
      <c r="H45">
        <v>4.5599999999999998E-3</v>
      </c>
      <c r="I45">
        <v>5.0970000000000001E-2</v>
      </c>
      <c r="J45">
        <v>2.4150000000000001E-2</v>
      </c>
      <c r="K45">
        <v>0.26929999999999998</v>
      </c>
      <c r="L45">
        <v>0.65110000000000001</v>
      </c>
      <c r="M45" s="35">
        <v>1.4009999999999999E-8</v>
      </c>
      <c r="N45" s="35">
        <v>6.1854799999999996E-5</v>
      </c>
      <c r="O45" t="s">
        <v>408</v>
      </c>
    </row>
    <row r="46" spans="1:15">
      <c r="A46" t="s">
        <v>348</v>
      </c>
      <c r="B46" t="s">
        <v>370</v>
      </c>
      <c r="C46" t="s">
        <v>84</v>
      </c>
      <c r="D46" t="s">
        <v>403</v>
      </c>
      <c r="E46" t="s">
        <v>404</v>
      </c>
      <c r="F46" t="s">
        <v>373</v>
      </c>
      <c r="G46" t="s">
        <v>373</v>
      </c>
      <c r="H46">
        <v>6.9800000000000001E-3</v>
      </c>
      <c r="I46">
        <v>0.25829999999999997</v>
      </c>
      <c r="J46">
        <v>2.356E-3</v>
      </c>
      <c r="K46">
        <v>8.6550000000000002E-2</v>
      </c>
      <c r="L46">
        <v>0.64580000000000004</v>
      </c>
      <c r="M46" s="35">
        <v>2.3400000000000001E-8</v>
      </c>
      <c r="N46">
        <v>5.9666400000000001E-4</v>
      </c>
      <c r="O46" t="s">
        <v>408</v>
      </c>
    </row>
    <row r="47" spans="1:15">
      <c r="A47" t="s">
        <v>348</v>
      </c>
      <c r="B47" t="s">
        <v>370</v>
      </c>
      <c r="C47" t="s">
        <v>86</v>
      </c>
      <c r="D47" t="s">
        <v>414</v>
      </c>
      <c r="E47" t="s">
        <v>416</v>
      </c>
      <c r="F47" t="s">
        <v>373</v>
      </c>
      <c r="G47" t="s">
        <v>417</v>
      </c>
      <c r="H47">
        <v>5.6629999999999996E-3</v>
      </c>
      <c r="I47">
        <v>0.20960000000000001</v>
      </c>
      <c r="J47">
        <v>3.9620000000000002E-3</v>
      </c>
      <c r="K47">
        <v>0.14599999999999999</v>
      </c>
      <c r="L47">
        <v>0.63470000000000004</v>
      </c>
      <c r="M47" s="35">
        <v>2.3400000000000001E-8</v>
      </c>
      <c r="N47">
        <v>1.2934000000000001E-3</v>
      </c>
      <c r="O47" t="s">
        <v>408</v>
      </c>
    </row>
    <row r="48" spans="1:15">
      <c r="A48" t="s">
        <v>348</v>
      </c>
      <c r="B48" t="s">
        <v>518</v>
      </c>
      <c r="C48" t="s">
        <v>349</v>
      </c>
      <c r="D48" t="s">
        <v>414</v>
      </c>
      <c r="E48" t="s">
        <v>415</v>
      </c>
      <c r="F48" t="s">
        <v>351</v>
      </c>
      <c r="G48" t="s">
        <v>351</v>
      </c>
      <c r="H48">
        <v>1.941E-2</v>
      </c>
      <c r="I48">
        <v>0.21690000000000001</v>
      </c>
      <c r="J48">
        <v>1.095E-2</v>
      </c>
      <c r="K48">
        <v>0.12180000000000001</v>
      </c>
      <c r="L48">
        <v>0.63090000000000002</v>
      </c>
      <c r="M48" s="35">
        <v>1.4009999999999999E-8</v>
      </c>
      <c r="N48">
        <v>1.08004E-3</v>
      </c>
      <c r="O48" t="s">
        <v>408</v>
      </c>
    </row>
    <row r="49" spans="1:15">
      <c r="A49" t="s">
        <v>348</v>
      </c>
      <c r="B49" t="s">
        <v>521</v>
      </c>
      <c r="C49" t="s">
        <v>55</v>
      </c>
      <c r="D49" t="s">
        <v>440</v>
      </c>
      <c r="E49" t="s">
        <v>454</v>
      </c>
      <c r="F49" t="s">
        <v>394</v>
      </c>
      <c r="G49" t="s">
        <v>394</v>
      </c>
      <c r="H49">
        <v>1.9040000000000001E-3</v>
      </c>
      <c r="I49">
        <v>0.24629999999999999</v>
      </c>
      <c r="J49">
        <v>1.0150000000000001E-3</v>
      </c>
      <c r="K49">
        <v>0.13070000000000001</v>
      </c>
      <c r="L49">
        <v>0.62009999999999998</v>
      </c>
      <c r="M49" s="35">
        <v>1.8209999999999999E-8</v>
      </c>
      <c r="N49">
        <v>2.8112699999999999E-4</v>
      </c>
      <c r="O49" t="s">
        <v>408</v>
      </c>
    </row>
    <row r="50" spans="1:15">
      <c r="A50" t="s">
        <v>348</v>
      </c>
      <c r="B50" t="s">
        <v>370</v>
      </c>
      <c r="C50" t="s">
        <v>82</v>
      </c>
      <c r="D50" t="s">
        <v>358</v>
      </c>
      <c r="E50" t="s">
        <v>420</v>
      </c>
      <c r="F50" t="s">
        <v>373</v>
      </c>
      <c r="G50" t="s">
        <v>411</v>
      </c>
      <c r="H50">
        <v>7.4799999999999997E-3</v>
      </c>
      <c r="I50">
        <v>0.27679999999999999</v>
      </c>
      <c r="J50">
        <v>2.6450000000000002E-3</v>
      </c>
      <c r="K50">
        <v>9.7280000000000005E-2</v>
      </c>
      <c r="L50">
        <v>0.61580000000000001</v>
      </c>
      <c r="M50" s="35">
        <v>2.3400000000000001E-8</v>
      </c>
      <c r="N50">
        <v>1.17841E-3</v>
      </c>
      <c r="O50" t="s">
        <v>408</v>
      </c>
    </row>
    <row r="51" spans="1:15">
      <c r="A51" t="s">
        <v>348</v>
      </c>
      <c r="B51" t="s">
        <v>521</v>
      </c>
      <c r="C51" t="s">
        <v>64</v>
      </c>
      <c r="D51" t="s">
        <v>413</v>
      </c>
      <c r="E51" t="s">
        <v>409</v>
      </c>
      <c r="F51" t="s">
        <v>394</v>
      </c>
      <c r="G51" t="s">
        <v>363</v>
      </c>
      <c r="H51">
        <v>8.4679999999999998E-4</v>
      </c>
      <c r="I51">
        <v>0.1095</v>
      </c>
      <c r="J51">
        <v>2.1259999999999999E-3</v>
      </c>
      <c r="K51">
        <v>0.27429999999999999</v>
      </c>
      <c r="L51">
        <v>0.61319999999999997</v>
      </c>
      <c r="M51" s="35">
        <v>1.8209999999999999E-8</v>
      </c>
      <c r="N51" s="35">
        <v>2.8356499999999999E-5</v>
      </c>
      <c r="O51" t="s">
        <v>408</v>
      </c>
    </row>
    <row r="52" spans="1:15">
      <c r="A52" t="s">
        <v>348</v>
      </c>
      <c r="B52" t="s">
        <v>521</v>
      </c>
      <c r="C52" t="s">
        <v>56</v>
      </c>
      <c r="D52" t="s">
        <v>447</v>
      </c>
      <c r="E52" t="s">
        <v>448</v>
      </c>
      <c r="F52" t="s">
        <v>394</v>
      </c>
      <c r="G52" t="s">
        <v>375</v>
      </c>
      <c r="H52">
        <v>2.1990000000000001E-4</v>
      </c>
      <c r="I52">
        <v>2.845E-2</v>
      </c>
      <c r="J52">
        <v>2.8579999999999999E-3</v>
      </c>
      <c r="K52">
        <v>0.36909999999999998</v>
      </c>
      <c r="L52">
        <v>0.59940000000000004</v>
      </c>
      <c r="M52" s="35">
        <v>1.8209999999999999E-8</v>
      </c>
      <c r="N52" s="35">
        <v>1.05516E-6</v>
      </c>
      <c r="O52" t="s">
        <v>408</v>
      </c>
    </row>
    <row r="53" spans="1:15">
      <c r="A53" t="s">
        <v>348</v>
      </c>
      <c r="B53" t="s">
        <v>370</v>
      </c>
      <c r="C53" t="s">
        <v>79</v>
      </c>
      <c r="D53" t="s">
        <v>447</v>
      </c>
      <c r="E53" t="s">
        <v>452</v>
      </c>
      <c r="F53" t="s">
        <v>373</v>
      </c>
      <c r="G53" t="s">
        <v>411</v>
      </c>
      <c r="H53">
        <v>5.5399999999999998E-3</v>
      </c>
      <c r="I53">
        <v>0.2051</v>
      </c>
      <c r="J53">
        <v>5.045E-3</v>
      </c>
      <c r="K53">
        <v>0.18609999999999999</v>
      </c>
      <c r="L53">
        <v>0.59830000000000005</v>
      </c>
      <c r="M53" s="35">
        <v>2.3400000000000001E-8</v>
      </c>
      <c r="N53">
        <v>1.03432E-3</v>
      </c>
      <c r="O53" t="s">
        <v>408</v>
      </c>
    </row>
    <row r="54" spans="1:15">
      <c r="A54" t="s">
        <v>348</v>
      </c>
      <c r="B54" t="s">
        <v>425</v>
      </c>
      <c r="C54" t="s">
        <v>125</v>
      </c>
      <c r="D54" t="s">
        <v>432</v>
      </c>
      <c r="E54" t="s">
        <v>433</v>
      </c>
      <c r="F54" t="s">
        <v>428</v>
      </c>
      <c r="G54" t="s">
        <v>428</v>
      </c>
      <c r="H54" s="35">
        <v>3.8349999999999997E-6</v>
      </c>
      <c r="I54">
        <v>0.24249999999999999</v>
      </c>
      <c r="J54" s="35">
        <v>2.5969999999999999E-6</v>
      </c>
      <c r="K54">
        <v>0.1636</v>
      </c>
      <c r="L54">
        <v>0.59389999999999998</v>
      </c>
      <c r="M54" s="35">
        <v>2.9139999999999999E-12</v>
      </c>
      <c r="N54">
        <v>1.58782E-3</v>
      </c>
      <c r="O54" t="s">
        <v>408</v>
      </c>
    </row>
    <row r="55" spans="1:15">
      <c r="A55" t="s">
        <v>348</v>
      </c>
      <c r="B55" t="s">
        <v>390</v>
      </c>
      <c r="C55" t="s">
        <v>276</v>
      </c>
      <c r="D55" t="s">
        <v>430</v>
      </c>
      <c r="E55" t="s">
        <v>431</v>
      </c>
      <c r="F55" t="s">
        <v>392</v>
      </c>
      <c r="G55" t="s">
        <v>392</v>
      </c>
      <c r="H55">
        <v>1.707E-3</v>
      </c>
      <c r="I55">
        <v>0.3105</v>
      </c>
      <c r="J55">
        <v>5.622E-4</v>
      </c>
      <c r="K55">
        <v>0.1017</v>
      </c>
      <c r="L55">
        <v>0.58560000000000001</v>
      </c>
      <c r="M55" s="35">
        <v>7.5929999999999995E-10</v>
      </c>
      <c r="N55">
        <v>2.2516099999999998E-3</v>
      </c>
      <c r="O55" t="s">
        <v>408</v>
      </c>
    </row>
    <row r="56" spans="1:15">
      <c r="A56" t="s">
        <v>348</v>
      </c>
      <c r="B56" t="s">
        <v>370</v>
      </c>
      <c r="C56" t="s">
        <v>80</v>
      </c>
      <c r="D56" t="s">
        <v>399</v>
      </c>
      <c r="E56" t="s">
        <v>455</v>
      </c>
      <c r="F56" t="s">
        <v>373</v>
      </c>
      <c r="G56" t="s">
        <v>411</v>
      </c>
      <c r="H56">
        <v>7.1529999999999996E-3</v>
      </c>
      <c r="I56">
        <v>0.26469999999999999</v>
      </c>
      <c r="J56">
        <v>3.8649999999999999E-3</v>
      </c>
      <c r="K56">
        <v>0.14249999999999999</v>
      </c>
      <c r="L56">
        <v>0.58179999999999998</v>
      </c>
      <c r="M56" s="35">
        <v>2.3400000000000001E-8</v>
      </c>
      <c r="N56">
        <v>7.0730699999999999E-3</v>
      </c>
      <c r="O56" t="s">
        <v>408</v>
      </c>
    </row>
    <row r="57" spans="1:15">
      <c r="A57" t="s">
        <v>348</v>
      </c>
      <c r="B57" t="s">
        <v>390</v>
      </c>
      <c r="C57" t="s">
        <v>264</v>
      </c>
      <c r="D57" t="s">
        <v>403</v>
      </c>
      <c r="E57" t="s">
        <v>434</v>
      </c>
      <c r="F57" t="s">
        <v>392</v>
      </c>
      <c r="G57" t="s">
        <v>392</v>
      </c>
      <c r="H57">
        <v>1.7110000000000001E-3</v>
      </c>
      <c r="I57">
        <v>0.31119999999999998</v>
      </c>
      <c r="J57">
        <v>6.5399999999999996E-4</v>
      </c>
      <c r="K57">
        <v>0.11840000000000001</v>
      </c>
      <c r="L57">
        <v>0.56810000000000005</v>
      </c>
      <c r="M57" s="35">
        <v>7.5929999999999995E-10</v>
      </c>
      <c r="N57">
        <v>2.6088999999999999E-3</v>
      </c>
      <c r="O57" t="s">
        <v>408</v>
      </c>
    </row>
    <row r="58" spans="1:15">
      <c r="A58" t="s">
        <v>348</v>
      </c>
      <c r="B58" t="s">
        <v>521</v>
      </c>
      <c r="C58" t="s">
        <v>55</v>
      </c>
      <c r="D58" t="s">
        <v>422</v>
      </c>
      <c r="E58" t="s">
        <v>381</v>
      </c>
      <c r="F58" t="s">
        <v>394</v>
      </c>
      <c r="G58" t="s">
        <v>375</v>
      </c>
      <c r="H58" s="35">
        <v>9.117E-12</v>
      </c>
      <c r="I58" s="35">
        <v>1.179E-9</v>
      </c>
      <c r="J58">
        <v>3.385E-3</v>
      </c>
      <c r="K58">
        <v>0.43730000000000002</v>
      </c>
      <c r="L58">
        <v>0.55940000000000001</v>
      </c>
      <c r="M58" s="35">
        <v>1.8209999999999999E-8</v>
      </c>
      <c r="N58" s="35">
        <v>5.4377300000000001E-15</v>
      </c>
      <c r="O58" t="s">
        <v>408</v>
      </c>
    </row>
    <row r="59" spans="1:15">
      <c r="A59" t="s">
        <v>348</v>
      </c>
      <c r="B59" t="s">
        <v>370</v>
      </c>
      <c r="C59" t="s">
        <v>95</v>
      </c>
      <c r="D59" t="s">
        <v>359</v>
      </c>
      <c r="E59" t="s">
        <v>411</v>
      </c>
      <c r="F59" t="s">
        <v>373</v>
      </c>
      <c r="G59" t="s">
        <v>411</v>
      </c>
      <c r="H59">
        <v>8.3110000000000007E-3</v>
      </c>
      <c r="I59">
        <v>0.30759999999999998</v>
      </c>
      <c r="J59">
        <v>3.5239999999999998E-3</v>
      </c>
      <c r="K59">
        <v>0.12989999999999999</v>
      </c>
      <c r="L59">
        <v>0.55069999999999997</v>
      </c>
      <c r="M59" s="35">
        <v>2.3400000000000001E-8</v>
      </c>
      <c r="N59">
        <v>4.4092300000000001E-3</v>
      </c>
      <c r="O59" t="s">
        <v>408</v>
      </c>
    </row>
    <row r="60" spans="1:15">
      <c r="A60" t="s">
        <v>348</v>
      </c>
      <c r="B60" t="s">
        <v>425</v>
      </c>
      <c r="C60" t="s">
        <v>226</v>
      </c>
      <c r="D60" t="s">
        <v>426</v>
      </c>
      <c r="E60" t="s">
        <v>427</v>
      </c>
      <c r="F60" t="s">
        <v>428</v>
      </c>
      <c r="G60" t="s">
        <v>428</v>
      </c>
      <c r="H60" s="35">
        <v>3.9339999999999999E-6</v>
      </c>
      <c r="I60">
        <v>0.2487</v>
      </c>
      <c r="J60" s="35">
        <v>3.196E-6</v>
      </c>
      <c r="K60">
        <v>0.20150000000000001</v>
      </c>
      <c r="L60">
        <v>0.54969999999999997</v>
      </c>
      <c r="M60" s="35">
        <v>2.9139999999999999E-12</v>
      </c>
      <c r="N60">
        <v>2.5684599999999998E-3</v>
      </c>
      <c r="O60" t="s">
        <v>408</v>
      </c>
    </row>
    <row r="61" spans="1:15">
      <c r="A61" t="s">
        <v>348</v>
      </c>
      <c r="B61" t="s">
        <v>521</v>
      </c>
      <c r="C61" t="s">
        <v>55</v>
      </c>
      <c r="D61" t="s">
        <v>423</v>
      </c>
      <c r="E61" t="s">
        <v>424</v>
      </c>
      <c r="F61" t="s">
        <v>394</v>
      </c>
      <c r="G61" t="s">
        <v>363</v>
      </c>
      <c r="H61">
        <v>1.7819999999999999E-3</v>
      </c>
      <c r="I61">
        <v>0.23039999999999999</v>
      </c>
      <c r="J61">
        <v>1.7110000000000001E-3</v>
      </c>
      <c r="K61">
        <v>0.2208</v>
      </c>
      <c r="L61">
        <v>0.54530000000000001</v>
      </c>
      <c r="M61" s="35">
        <v>1.8209999999999999E-8</v>
      </c>
      <c r="N61">
        <v>4.67071E-4</v>
      </c>
      <c r="O61" t="s">
        <v>408</v>
      </c>
    </row>
    <row r="62" spans="1:15">
      <c r="A62" t="s">
        <v>348</v>
      </c>
      <c r="B62" t="s">
        <v>521</v>
      </c>
      <c r="C62" t="s">
        <v>55</v>
      </c>
      <c r="D62" t="s">
        <v>430</v>
      </c>
      <c r="E62" t="s">
        <v>465</v>
      </c>
      <c r="F62" t="s">
        <v>394</v>
      </c>
      <c r="G62" t="s">
        <v>394</v>
      </c>
      <c r="H62">
        <v>1.829E-4</v>
      </c>
      <c r="I62">
        <v>2.3650000000000001E-2</v>
      </c>
      <c r="J62">
        <v>3.3679999999999999E-3</v>
      </c>
      <c r="K62">
        <v>0.43509999999999999</v>
      </c>
      <c r="L62">
        <v>0.53769999999999996</v>
      </c>
      <c r="M62" s="35">
        <v>1.8209999999999999E-8</v>
      </c>
      <c r="N62" s="35">
        <v>9.3724599999999994E-6</v>
      </c>
      <c r="O62" t="s">
        <v>408</v>
      </c>
    </row>
    <row r="63" spans="1:15">
      <c r="A63" t="s">
        <v>348</v>
      </c>
      <c r="B63" t="s">
        <v>370</v>
      </c>
      <c r="C63" t="s">
        <v>91</v>
      </c>
      <c r="D63" t="s">
        <v>440</v>
      </c>
      <c r="E63" t="s">
        <v>441</v>
      </c>
      <c r="F63" t="s">
        <v>373</v>
      </c>
      <c r="G63" t="s">
        <v>417</v>
      </c>
      <c r="H63">
        <v>8.0459999999999993E-3</v>
      </c>
      <c r="I63">
        <v>0.29780000000000001</v>
      </c>
      <c r="J63">
        <v>4.1910000000000003E-3</v>
      </c>
      <c r="K63">
        <v>0.15459999999999999</v>
      </c>
      <c r="L63">
        <v>0.53539999999999999</v>
      </c>
      <c r="M63" s="35">
        <v>2.3400000000000001E-8</v>
      </c>
      <c r="N63">
        <v>1.69907E-3</v>
      </c>
      <c r="O63" t="s">
        <v>408</v>
      </c>
    </row>
    <row r="64" spans="1:15">
      <c r="A64" t="s">
        <v>348</v>
      </c>
      <c r="B64" t="s">
        <v>521</v>
      </c>
      <c r="C64" t="s">
        <v>55</v>
      </c>
      <c r="D64" t="s">
        <v>391</v>
      </c>
      <c r="E64" t="s">
        <v>453</v>
      </c>
      <c r="F64" t="s">
        <v>394</v>
      </c>
      <c r="G64" t="s">
        <v>394</v>
      </c>
      <c r="H64">
        <v>2.4009999999999999E-3</v>
      </c>
      <c r="I64">
        <v>0.3105</v>
      </c>
      <c r="J64">
        <v>1.196E-3</v>
      </c>
      <c r="K64">
        <v>0.15409999999999999</v>
      </c>
      <c r="L64">
        <v>0.53180000000000005</v>
      </c>
      <c r="M64" s="35">
        <v>1.8209999999999999E-8</v>
      </c>
      <c r="N64">
        <v>4.0643599999999998E-4</v>
      </c>
      <c r="O64" t="s">
        <v>408</v>
      </c>
    </row>
    <row r="65" spans="1:15">
      <c r="A65" t="s">
        <v>348</v>
      </c>
      <c r="B65" t="s">
        <v>518</v>
      </c>
      <c r="C65" t="s">
        <v>442</v>
      </c>
      <c r="D65" t="s">
        <v>414</v>
      </c>
      <c r="E65" t="s">
        <v>443</v>
      </c>
      <c r="F65" t="s">
        <v>351</v>
      </c>
      <c r="G65" t="s">
        <v>351</v>
      </c>
      <c r="H65">
        <v>2.3619999999999999E-2</v>
      </c>
      <c r="I65">
        <v>0.26400000000000001</v>
      </c>
      <c r="J65">
        <v>1.5259999999999999E-2</v>
      </c>
      <c r="K65">
        <v>0.17</v>
      </c>
      <c r="L65">
        <v>0.52710000000000001</v>
      </c>
      <c r="M65" s="35">
        <v>1.4009999999999999E-8</v>
      </c>
      <c r="N65">
        <v>1.8024E-3</v>
      </c>
      <c r="O65" t="s">
        <v>408</v>
      </c>
    </row>
    <row r="66" spans="1:15">
      <c r="A66" t="s">
        <v>348</v>
      </c>
      <c r="B66" t="s">
        <v>521</v>
      </c>
      <c r="C66" t="s">
        <v>71</v>
      </c>
      <c r="D66" t="s">
        <v>444</v>
      </c>
      <c r="E66" t="s">
        <v>445</v>
      </c>
      <c r="F66" t="s">
        <v>394</v>
      </c>
      <c r="G66" t="s">
        <v>363</v>
      </c>
      <c r="H66">
        <v>2.3890000000000001E-3</v>
      </c>
      <c r="I66">
        <v>0.309</v>
      </c>
      <c r="J66">
        <v>1.245E-3</v>
      </c>
      <c r="K66">
        <v>0.1605</v>
      </c>
      <c r="L66">
        <v>0.52690000000000003</v>
      </c>
      <c r="M66" s="35">
        <v>1.8209999999999999E-8</v>
      </c>
      <c r="N66">
        <v>4.7203300000000001E-4</v>
      </c>
      <c r="O66" t="s">
        <v>408</v>
      </c>
    </row>
    <row r="67" spans="1:15">
      <c r="A67" t="s">
        <v>348</v>
      </c>
      <c r="B67" t="s">
        <v>468</v>
      </c>
      <c r="C67" t="s">
        <v>135</v>
      </c>
      <c r="D67" t="s">
        <v>449</v>
      </c>
      <c r="E67" t="s">
        <v>450</v>
      </c>
      <c r="F67" t="s">
        <v>469</v>
      </c>
      <c r="G67" t="s">
        <v>398</v>
      </c>
      <c r="H67" s="35">
        <v>4.1670000000000002E-7</v>
      </c>
      <c r="I67">
        <v>0.30590000000000001</v>
      </c>
      <c r="J67" s="35">
        <v>2.294E-7</v>
      </c>
      <c r="K67">
        <v>0.16789999999999999</v>
      </c>
      <c r="L67">
        <v>0.5262</v>
      </c>
      <c r="M67" s="35">
        <v>1.044E-12</v>
      </c>
      <c r="N67">
        <v>2.6045899999999999E-3</v>
      </c>
      <c r="O67" t="s">
        <v>408</v>
      </c>
    </row>
    <row r="68" spans="1:15">
      <c r="A68" t="s">
        <v>348</v>
      </c>
      <c r="B68" t="s">
        <v>425</v>
      </c>
      <c r="C68" t="s">
        <v>234</v>
      </c>
      <c r="D68" t="s">
        <v>451</v>
      </c>
      <c r="E68" t="s">
        <v>527</v>
      </c>
      <c r="F68" t="s">
        <v>428</v>
      </c>
      <c r="G68" t="s">
        <v>428</v>
      </c>
      <c r="H68" s="35">
        <v>5.9909999999999999E-6</v>
      </c>
      <c r="I68">
        <v>0.37880000000000003</v>
      </c>
      <c r="J68" s="35">
        <v>1.5489999999999999E-6</v>
      </c>
      <c r="K68">
        <v>9.7439999999999999E-2</v>
      </c>
      <c r="L68">
        <v>0.52380000000000004</v>
      </c>
      <c r="M68" s="35">
        <v>2.9139999999999999E-12</v>
      </c>
      <c r="N68">
        <v>2.6771099999999999E-3</v>
      </c>
      <c r="O68" t="s">
        <v>408</v>
      </c>
    </row>
    <row r="69" spans="1:15">
      <c r="A69" t="s">
        <v>348</v>
      </c>
      <c r="B69" t="s">
        <v>435</v>
      </c>
      <c r="C69" t="s">
        <v>436</v>
      </c>
      <c r="D69" t="s">
        <v>396</v>
      </c>
      <c r="E69" t="s">
        <v>437</v>
      </c>
      <c r="F69" t="s">
        <v>438</v>
      </c>
      <c r="G69" t="s">
        <v>428</v>
      </c>
      <c r="H69" s="35">
        <v>3.2830000000000002E-6</v>
      </c>
      <c r="I69">
        <v>0.20780000000000001</v>
      </c>
      <c r="J69" s="35">
        <v>4.5159999999999996E-6</v>
      </c>
      <c r="K69">
        <v>0.28539999999999999</v>
      </c>
      <c r="L69">
        <v>0.50680000000000003</v>
      </c>
      <c r="M69" s="35">
        <v>6.9640000000000004E-9</v>
      </c>
      <c r="N69">
        <v>1.87754E-3</v>
      </c>
      <c r="O69" t="s">
        <v>408</v>
      </c>
    </row>
    <row r="70" spans="1:15">
      <c r="A70" t="s">
        <v>348</v>
      </c>
      <c r="B70" t="s">
        <v>521</v>
      </c>
      <c r="C70" t="s">
        <v>55</v>
      </c>
      <c r="D70" t="s">
        <v>356</v>
      </c>
      <c r="E70" t="s">
        <v>471</v>
      </c>
      <c r="F70" t="s">
        <v>394</v>
      </c>
      <c r="G70" t="s">
        <v>394</v>
      </c>
      <c r="H70">
        <v>6.512E-4</v>
      </c>
      <c r="I70">
        <v>8.4220000000000003E-2</v>
      </c>
      <c r="J70">
        <v>3.1440000000000001E-3</v>
      </c>
      <c r="K70">
        <v>0.40620000000000001</v>
      </c>
      <c r="L70">
        <v>0.50580000000000003</v>
      </c>
      <c r="M70" s="35">
        <v>1.8209999999999999E-8</v>
      </c>
      <c r="N70">
        <v>2.1261699999999999E-4</v>
      </c>
      <c r="O70" t="s">
        <v>408</v>
      </c>
    </row>
    <row r="71" spans="1:15">
      <c r="A71" s="56"/>
      <c r="B71" s="56"/>
      <c r="C71" s="56"/>
      <c r="D71" s="56"/>
      <c r="E71" s="56"/>
      <c r="F71" s="56"/>
      <c r="G71" s="56"/>
      <c r="H71" s="57"/>
      <c r="I71" s="56"/>
      <c r="J71" s="57"/>
      <c r="K71" s="56"/>
      <c r="L71" s="56"/>
      <c r="M71" s="57"/>
      <c r="N71" s="57"/>
      <c r="O71" s="56"/>
    </row>
    <row r="72" spans="1:15">
      <c r="A72" s="56"/>
      <c r="B72" s="56"/>
      <c r="C72" s="56"/>
      <c r="D72" s="56"/>
      <c r="E72" s="56"/>
      <c r="F72" s="56"/>
      <c r="G72" s="56"/>
      <c r="H72" s="57"/>
      <c r="I72" s="56"/>
      <c r="J72" s="57"/>
      <c r="K72" s="56"/>
      <c r="L72" s="56"/>
      <c r="M72" s="57"/>
      <c r="N72" s="56"/>
      <c r="O72" s="56"/>
    </row>
    <row r="73" spans="1:15">
      <c r="A73" s="56"/>
      <c r="B73" s="56"/>
      <c r="C73" s="56"/>
      <c r="D73" s="56"/>
      <c r="E73" s="56"/>
      <c r="F73" s="56"/>
      <c r="G73" s="56"/>
      <c r="H73" s="57"/>
      <c r="I73" s="57"/>
      <c r="J73" s="56"/>
      <c r="K73" s="56"/>
      <c r="L73" s="56"/>
      <c r="M73" s="57"/>
      <c r="N73" s="56"/>
      <c r="O73" s="56"/>
    </row>
    <row r="74" spans="1:15">
      <c r="A74" s="56"/>
      <c r="B74" s="56"/>
      <c r="C74" s="56"/>
      <c r="D74" s="56"/>
      <c r="E74" s="56"/>
      <c r="F74" s="56"/>
      <c r="G74" s="56"/>
      <c r="H74" s="57"/>
      <c r="I74" s="57"/>
      <c r="J74" s="56"/>
      <c r="K74" s="56"/>
      <c r="L74" s="56"/>
      <c r="M74" s="57"/>
      <c r="N74" s="56"/>
      <c r="O74" s="56"/>
    </row>
    <row r="75" spans="1:15">
      <c r="A75" s="56"/>
      <c r="B75" s="56"/>
      <c r="C75" s="56"/>
      <c r="D75" s="56"/>
      <c r="E75" s="56"/>
      <c r="F75" s="56"/>
      <c r="G75" s="56"/>
      <c r="H75" s="56"/>
      <c r="I75" s="56"/>
      <c r="J75" s="56"/>
      <c r="K75" s="56"/>
      <c r="L75" s="56"/>
      <c r="M75" s="57"/>
      <c r="N75" s="56"/>
      <c r="O75" s="56"/>
    </row>
    <row r="76" spans="1:15">
      <c r="A76" s="56"/>
      <c r="B76" s="56"/>
      <c r="C76" s="56"/>
      <c r="D76" s="56"/>
      <c r="E76" s="56"/>
      <c r="F76" s="56"/>
      <c r="G76" s="56"/>
      <c r="H76" s="56"/>
      <c r="I76" s="56"/>
      <c r="J76" s="56"/>
      <c r="K76" s="56"/>
      <c r="L76" s="56"/>
      <c r="M76" s="57"/>
      <c r="N76" s="56"/>
      <c r="O76" s="56"/>
    </row>
    <row r="77" spans="1:15">
      <c r="A77" s="56"/>
      <c r="B77" s="56"/>
      <c r="C77" s="56"/>
      <c r="D77" s="56"/>
      <c r="E77" s="56"/>
      <c r="F77" s="56"/>
      <c r="G77" s="56"/>
      <c r="H77" s="57"/>
      <c r="I77" s="57"/>
      <c r="J77" s="56"/>
      <c r="K77" s="56"/>
      <c r="L77" s="56"/>
      <c r="M77" s="57"/>
      <c r="N77" s="57"/>
      <c r="O77" s="56"/>
    </row>
    <row r="78" spans="1:15">
      <c r="A78" s="56"/>
      <c r="B78" s="56"/>
      <c r="C78" s="56"/>
      <c r="D78" s="56"/>
      <c r="E78" s="56"/>
      <c r="F78" s="56"/>
      <c r="G78" s="56"/>
      <c r="H78" s="57"/>
      <c r="I78" s="56"/>
      <c r="J78" s="57"/>
      <c r="K78" s="56"/>
      <c r="L78" s="56"/>
      <c r="M78" s="57"/>
      <c r="N78" s="56"/>
      <c r="O78" s="56"/>
    </row>
    <row r="79" spans="1:15">
      <c r="A79" s="56"/>
      <c r="B79" s="56"/>
      <c r="C79" s="56"/>
      <c r="D79" s="56"/>
      <c r="E79" s="56"/>
      <c r="F79" s="56"/>
      <c r="G79" s="56"/>
      <c r="H79" s="56"/>
      <c r="I79" s="56"/>
      <c r="J79" s="56"/>
      <c r="K79" s="56"/>
      <c r="L79" s="56"/>
      <c r="M79" s="57"/>
      <c r="N79" s="56"/>
      <c r="O79" s="56"/>
    </row>
    <row r="80" spans="1:15">
      <c r="A80" s="56"/>
      <c r="B80" s="56"/>
      <c r="C80" s="56"/>
      <c r="D80" s="56"/>
      <c r="E80" s="56"/>
      <c r="F80" s="56"/>
      <c r="G80" s="56"/>
      <c r="H80" s="57"/>
      <c r="I80" s="57"/>
      <c r="J80" s="56"/>
      <c r="K80" s="56"/>
      <c r="L80" s="56"/>
      <c r="M80" s="57"/>
      <c r="N80" s="57"/>
      <c r="O80" s="56"/>
    </row>
    <row r="81" spans="1:15">
      <c r="A81" s="56"/>
      <c r="B81" s="56"/>
      <c r="C81" s="56"/>
      <c r="D81" s="56"/>
      <c r="E81" s="56"/>
      <c r="F81" s="56"/>
      <c r="G81" s="56"/>
      <c r="H81" s="57"/>
      <c r="I81" s="56"/>
      <c r="J81" s="57"/>
      <c r="K81" s="56"/>
      <c r="L81" s="56"/>
      <c r="M81" s="57"/>
      <c r="N81" s="56"/>
      <c r="O81" s="56"/>
    </row>
    <row r="82" spans="1:15">
      <c r="A82" s="56"/>
      <c r="B82" s="56"/>
      <c r="C82" s="56"/>
      <c r="D82" s="56"/>
      <c r="E82" s="56"/>
      <c r="F82" s="56"/>
      <c r="G82" s="56"/>
      <c r="H82" s="57"/>
      <c r="I82" s="56"/>
      <c r="J82" s="57"/>
      <c r="K82" s="56"/>
      <c r="L82" s="56"/>
      <c r="M82" s="57"/>
      <c r="N82" s="56"/>
      <c r="O82" s="56"/>
    </row>
    <row r="83" spans="1:15">
      <c r="A83" s="56"/>
      <c r="B83" s="56"/>
      <c r="C83" s="56"/>
      <c r="D83" s="56"/>
      <c r="E83" s="56"/>
      <c r="F83" s="56"/>
      <c r="G83" s="56"/>
      <c r="H83" s="56"/>
      <c r="I83" s="56"/>
      <c r="J83" s="56"/>
      <c r="K83" s="56"/>
      <c r="L83" s="56"/>
      <c r="M83" s="57"/>
      <c r="N83" s="56"/>
      <c r="O83" s="56"/>
    </row>
    <row r="84" spans="1:15">
      <c r="A84" s="56"/>
      <c r="B84" s="56"/>
      <c r="C84" s="56"/>
      <c r="D84" s="56"/>
      <c r="E84" s="56"/>
      <c r="F84" s="56"/>
      <c r="G84" s="56"/>
      <c r="H84" s="56"/>
      <c r="I84" s="56"/>
      <c r="J84" s="56"/>
      <c r="K84" s="56"/>
      <c r="L84" s="56"/>
      <c r="M84" s="57"/>
      <c r="N84" s="56"/>
      <c r="O84" s="56"/>
    </row>
    <row r="85" spans="1:15">
      <c r="A85" s="56"/>
      <c r="B85" s="56"/>
      <c r="C85" s="56"/>
      <c r="D85" s="56"/>
      <c r="E85" s="56"/>
      <c r="F85" s="56"/>
      <c r="G85" s="56"/>
      <c r="H85" s="57"/>
      <c r="I85" s="57"/>
      <c r="J85" s="56"/>
      <c r="K85" s="56"/>
      <c r="L85" s="56"/>
      <c r="M85" s="57"/>
      <c r="N85" s="56"/>
      <c r="O85" s="56"/>
    </row>
    <row r="86" spans="1:15">
      <c r="A86" s="56"/>
      <c r="B86" s="56"/>
      <c r="C86" s="56"/>
      <c r="D86" s="56"/>
      <c r="E86" s="56"/>
      <c r="F86" s="56"/>
      <c r="G86" s="56"/>
      <c r="H86" s="56"/>
      <c r="I86" s="56"/>
      <c r="J86" s="56"/>
      <c r="K86" s="56"/>
      <c r="L86" s="56"/>
      <c r="M86" s="57"/>
      <c r="N86" s="56"/>
      <c r="O86" s="5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76287-8DD9-8344-94B2-F617A67E7077}">
  <dimension ref="A1:O48"/>
  <sheetViews>
    <sheetView workbookViewId="0">
      <selection activeCell="A2" sqref="A2"/>
    </sheetView>
  </sheetViews>
  <sheetFormatPr baseColWidth="10" defaultRowHeight="16"/>
  <sheetData>
    <row r="1" spans="1:15">
      <c r="A1" s="1" t="s">
        <v>2164</v>
      </c>
    </row>
    <row r="3" spans="1:15">
      <c r="A3" t="s">
        <v>334</v>
      </c>
      <c r="B3" t="s">
        <v>335</v>
      </c>
      <c r="C3" t="s">
        <v>53</v>
      </c>
      <c r="D3" t="s">
        <v>336</v>
      </c>
      <c r="E3" t="s">
        <v>337</v>
      </c>
      <c r="F3" t="s">
        <v>338</v>
      </c>
      <c r="G3" t="s">
        <v>339</v>
      </c>
      <c r="H3" t="s">
        <v>340</v>
      </c>
      <c r="I3" t="s">
        <v>341</v>
      </c>
      <c r="J3" t="s">
        <v>342</v>
      </c>
      <c r="K3" t="s">
        <v>343</v>
      </c>
      <c r="L3" t="s">
        <v>344</v>
      </c>
      <c r="M3" t="s">
        <v>345</v>
      </c>
      <c r="N3" t="s">
        <v>346</v>
      </c>
      <c r="O3" t="s">
        <v>347</v>
      </c>
    </row>
    <row r="4" spans="1:15">
      <c r="A4" t="s">
        <v>456</v>
      </c>
      <c r="B4" t="s">
        <v>457</v>
      </c>
      <c r="C4" t="s">
        <v>140</v>
      </c>
      <c r="D4" t="s">
        <v>439</v>
      </c>
      <c r="E4" t="s">
        <v>458</v>
      </c>
      <c r="F4" t="s">
        <v>458</v>
      </c>
      <c r="G4" t="s">
        <v>458</v>
      </c>
      <c r="H4" s="35">
        <v>6.1570000000000001E-8</v>
      </c>
      <c r="I4" s="35">
        <v>7.5770000000000001E-5</v>
      </c>
      <c r="J4" s="35">
        <v>5.5829999999999997E-6</v>
      </c>
      <c r="K4">
        <v>5.8770000000000003E-3</v>
      </c>
      <c r="L4">
        <v>0.99399999999999999</v>
      </c>
      <c r="M4" s="35">
        <v>5.2539999999999996E-10</v>
      </c>
      <c r="N4" s="35">
        <v>1.77558E-9</v>
      </c>
      <c r="O4" t="s">
        <v>352</v>
      </c>
    </row>
    <row r="5" spans="1:15">
      <c r="A5" t="s">
        <v>456</v>
      </c>
      <c r="B5" t="s">
        <v>457</v>
      </c>
      <c r="C5" t="s">
        <v>140</v>
      </c>
      <c r="D5" t="s">
        <v>387</v>
      </c>
      <c r="E5" t="s">
        <v>459</v>
      </c>
      <c r="F5" t="s">
        <v>458</v>
      </c>
      <c r="G5" t="s">
        <v>459</v>
      </c>
      <c r="H5" s="35">
        <v>1.864E-38</v>
      </c>
      <c r="I5" s="35">
        <v>2.2930000000000001E-35</v>
      </c>
      <c r="J5" s="35">
        <v>5.8139999999999997E-6</v>
      </c>
      <c r="K5">
        <v>6.1609999999999998E-3</v>
      </c>
      <c r="L5">
        <v>0.99380000000000002</v>
      </c>
      <c r="M5" s="35">
        <v>5.2539999999999996E-10</v>
      </c>
      <c r="N5" s="35">
        <v>4.1924799999999998E-43</v>
      </c>
      <c r="O5" t="s">
        <v>352</v>
      </c>
    </row>
    <row r="6" spans="1:15">
      <c r="A6" t="s">
        <v>456</v>
      </c>
      <c r="B6" t="s">
        <v>457</v>
      </c>
      <c r="C6" t="s">
        <v>140</v>
      </c>
      <c r="D6" t="s">
        <v>376</v>
      </c>
      <c r="E6" t="s">
        <v>459</v>
      </c>
      <c r="F6" t="s">
        <v>458</v>
      </c>
      <c r="G6" t="s">
        <v>459</v>
      </c>
      <c r="H6" s="35">
        <v>2.5610000000000001E-14</v>
      </c>
      <c r="I6" s="35">
        <v>3.1519999999999998E-11</v>
      </c>
      <c r="J6" s="35">
        <v>6.127E-6</v>
      </c>
      <c r="K6">
        <v>6.5459999999999997E-3</v>
      </c>
      <c r="L6">
        <v>0.99339999999999995</v>
      </c>
      <c r="M6" s="35">
        <v>5.2539999999999996E-10</v>
      </c>
      <c r="N6" s="35">
        <v>3.3287200000000001E-16</v>
      </c>
      <c r="O6" t="s">
        <v>352</v>
      </c>
    </row>
    <row r="7" spans="1:15">
      <c r="A7" t="s">
        <v>456</v>
      </c>
      <c r="B7" t="s">
        <v>457</v>
      </c>
      <c r="C7" t="s">
        <v>140</v>
      </c>
      <c r="D7" t="s">
        <v>403</v>
      </c>
      <c r="E7" t="s">
        <v>460</v>
      </c>
      <c r="F7" t="s">
        <v>458</v>
      </c>
      <c r="G7" t="s">
        <v>458</v>
      </c>
      <c r="H7" s="35">
        <v>8.5559999999999994E-15</v>
      </c>
      <c r="I7" s="35">
        <v>1.053E-11</v>
      </c>
      <c r="J7" s="35">
        <v>7.3409999999999997E-6</v>
      </c>
      <c r="K7">
        <v>8.0420000000000005E-3</v>
      </c>
      <c r="L7">
        <v>0.99199999999999999</v>
      </c>
      <c r="M7" s="35">
        <v>5.2539999999999996E-10</v>
      </c>
      <c r="N7" s="35">
        <v>3.4917600000000002E-16</v>
      </c>
      <c r="O7" t="s">
        <v>352</v>
      </c>
    </row>
    <row r="8" spans="1:15">
      <c r="A8" t="s">
        <v>456</v>
      </c>
      <c r="B8" t="s">
        <v>461</v>
      </c>
      <c r="C8" t="s">
        <v>143</v>
      </c>
      <c r="D8" t="s">
        <v>354</v>
      </c>
      <c r="E8" t="s">
        <v>462</v>
      </c>
      <c r="F8" t="s">
        <v>462</v>
      </c>
      <c r="G8" t="s">
        <v>462</v>
      </c>
      <c r="H8">
        <v>2.4250000000000001E-3</v>
      </c>
      <c r="I8">
        <v>2.7650000000000001E-2</v>
      </c>
      <c r="J8">
        <v>1.305E-3</v>
      </c>
      <c r="K8">
        <v>1.393E-2</v>
      </c>
      <c r="L8">
        <v>0.95469999999999999</v>
      </c>
      <c r="M8" s="35">
        <v>2.7859999999999999E-8</v>
      </c>
      <c r="N8" s="35">
        <v>4.0278099999999996E-6</v>
      </c>
      <c r="O8" t="s">
        <v>352</v>
      </c>
    </row>
    <row r="9" spans="1:15">
      <c r="A9" t="s">
        <v>456</v>
      </c>
      <c r="B9" t="s">
        <v>528</v>
      </c>
      <c r="C9" t="s">
        <v>113</v>
      </c>
      <c r="D9" t="s">
        <v>364</v>
      </c>
      <c r="E9" t="s">
        <v>365</v>
      </c>
      <c r="F9" t="s">
        <v>366</v>
      </c>
      <c r="G9" t="s">
        <v>366</v>
      </c>
      <c r="H9" s="35">
        <v>1.1960000000000001E-5</v>
      </c>
      <c r="I9">
        <v>4.6850000000000003E-2</v>
      </c>
      <c r="J9" s="35">
        <v>6.0859999999999998E-6</v>
      </c>
      <c r="K9">
        <v>2.291E-2</v>
      </c>
      <c r="L9">
        <v>0.93020000000000003</v>
      </c>
      <c r="M9" s="35">
        <v>1.007E-10</v>
      </c>
      <c r="N9" s="35">
        <v>2.5145000000000001E-8</v>
      </c>
      <c r="O9" t="s">
        <v>352</v>
      </c>
    </row>
    <row r="10" spans="1:15">
      <c r="A10" t="s">
        <v>456</v>
      </c>
      <c r="B10" t="s">
        <v>457</v>
      </c>
      <c r="C10" t="s">
        <v>140</v>
      </c>
      <c r="D10" t="s">
        <v>380</v>
      </c>
      <c r="E10" t="s">
        <v>458</v>
      </c>
      <c r="F10" t="s">
        <v>458</v>
      </c>
      <c r="G10" t="s">
        <v>458</v>
      </c>
      <c r="H10" s="35">
        <v>3.1109999999999999E-5</v>
      </c>
      <c r="I10">
        <v>3.8280000000000002E-2</v>
      </c>
      <c r="J10" s="35">
        <v>3.8670000000000001E-5</v>
      </c>
      <c r="K10">
        <v>4.6679999999999999E-2</v>
      </c>
      <c r="L10">
        <v>0.91500000000000004</v>
      </c>
      <c r="M10" s="35">
        <v>5.2539999999999996E-10</v>
      </c>
      <c r="N10" s="35">
        <v>5.8072699999999997E-5</v>
      </c>
      <c r="O10" t="s">
        <v>352</v>
      </c>
    </row>
    <row r="11" spans="1:15">
      <c r="A11" t="s">
        <v>456</v>
      </c>
      <c r="B11" t="s">
        <v>457</v>
      </c>
      <c r="C11" t="s">
        <v>140</v>
      </c>
      <c r="D11" t="s">
        <v>413</v>
      </c>
      <c r="E11" t="s">
        <v>458</v>
      </c>
      <c r="F11" t="s">
        <v>458</v>
      </c>
      <c r="G11" t="s">
        <v>458</v>
      </c>
      <c r="H11" s="35">
        <v>9.3259999999999998E-5</v>
      </c>
      <c r="I11">
        <v>0.1148</v>
      </c>
      <c r="J11" s="35">
        <v>4.5840000000000002E-5</v>
      </c>
      <c r="K11">
        <v>5.5579999999999997E-2</v>
      </c>
      <c r="L11">
        <v>0.82950000000000002</v>
      </c>
      <c r="M11" s="35">
        <v>5.2539999999999996E-10</v>
      </c>
      <c r="N11" s="35">
        <v>5.2589200000000001E-5</v>
      </c>
      <c r="O11" t="s">
        <v>352</v>
      </c>
    </row>
    <row r="12" spans="1:15">
      <c r="A12" t="s">
        <v>456</v>
      </c>
      <c r="B12" t="s">
        <v>528</v>
      </c>
      <c r="C12" t="s">
        <v>153</v>
      </c>
      <c r="D12" t="s">
        <v>376</v>
      </c>
      <c r="E12" t="s">
        <v>366</v>
      </c>
      <c r="F12" t="s">
        <v>366</v>
      </c>
      <c r="G12" t="s">
        <v>366</v>
      </c>
      <c r="H12" s="35">
        <v>2.8520000000000001E-5</v>
      </c>
      <c r="I12">
        <v>0.11169999999999999</v>
      </c>
      <c r="J12" s="35">
        <v>1.8770000000000002E-5</v>
      </c>
      <c r="K12">
        <v>7.2730000000000003E-2</v>
      </c>
      <c r="L12">
        <v>0.8155</v>
      </c>
      <c r="M12" s="35">
        <v>1.007E-10</v>
      </c>
      <c r="N12">
        <v>1.2980899999999999E-4</v>
      </c>
      <c r="O12" t="s">
        <v>352</v>
      </c>
    </row>
    <row r="13" spans="1:15">
      <c r="A13" t="s">
        <v>456</v>
      </c>
      <c r="B13" t="s">
        <v>529</v>
      </c>
      <c r="C13" t="s">
        <v>148</v>
      </c>
      <c r="D13" t="s">
        <v>384</v>
      </c>
      <c r="E13" t="s">
        <v>385</v>
      </c>
      <c r="F13" t="s">
        <v>464</v>
      </c>
      <c r="G13" t="s">
        <v>386</v>
      </c>
      <c r="H13">
        <v>1.282E-2</v>
      </c>
      <c r="I13">
        <v>0.1205</v>
      </c>
      <c r="J13">
        <v>6.6870000000000002E-3</v>
      </c>
      <c r="K13">
        <v>6.2039999999999998E-2</v>
      </c>
      <c r="L13">
        <v>0.79800000000000004</v>
      </c>
      <c r="M13" s="35">
        <v>4.6339999999999997E-8</v>
      </c>
      <c r="N13">
        <v>2.4977099999999998E-4</v>
      </c>
      <c r="O13" t="s">
        <v>352</v>
      </c>
    </row>
    <row r="14" spans="1:15">
      <c r="A14" t="s">
        <v>456</v>
      </c>
      <c r="B14" t="s">
        <v>457</v>
      </c>
      <c r="C14" t="s">
        <v>140</v>
      </c>
      <c r="D14" t="s">
        <v>401</v>
      </c>
      <c r="E14" t="s">
        <v>467</v>
      </c>
      <c r="F14" t="s">
        <v>458</v>
      </c>
      <c r="G14" t="s">
        <v>458</v>
      </c>
      <c r="H14" s="35">
        <v>8.242E-5</v>
      </c>
      <c r="I14">
        <v>0.1014</v>
      </c>
      <c r="J14">
        <v>1.055E-4</v>
      </c>
      <c r="K14">
        <v>0.129</v>
      </c>
      <c r="L14">
        <v>0.76929999999999998</v>
      </c>
      <c r="M14" s="35">
        <v>5.2539999999999996E-10</v>
      </c>
      <c r="N14">
        <v>4.82819E-4</v>
      </c>
      <c r="O14" t="s">
        <v>352</v>
      </c>
    </row>
    <row r="15" spans="1:15">
      <c r="A15" t="s">
        <v>456</v>
      </c>
      <c r="B15" t="s">
        <v>530</v>
      </c>
      <c r="C15" t="s">
        <v>268</v>
      </c>
      <c r="D15" t="s">
        <v>391</v>
      </c>
      <c r="E15" t="s">
        <v>392</v>
      </c>
      <c r="F15" t="s">
        <v>392</v>
      </c>
      <c r="G15" t="s">
        <v>392</v>
      </c>
      <c r="H15">
        <v>1.26E-2</v>
      </c>
      <c r="I15">
        <v>0.16</v>
      </c>
      <c r="J15">
        <v>4.3689999999999996E-3</v>
      </c>
      <c r="K15">
        <v>5.4719999999999998E-2</v>
      </c>
      <c r="L15">
        <v>0.76829999999999998</v>
      </c>
      <c r="M15" s="35">
        <v>1.5259999999999999E-8</v>
      </c>
      <c r="N15">
        <v>3.4290500000000001E-4</v>
      </c>
      <c r="O15" t="s">
        <v>352</v>
      </c>
    </row>
    <row r="16" spans="1:15">
      <c r="A16" t="s">
        <v>456</v>
      </c>
      <c r="B16" t="s">
        <v>528</v>
      </c>
      <c r="C16" t="s">
        <v>113</v>
      </c>
      <c r="D16" t="s">
        <v>399</v>
      </c>
      <c r="E16" t="s">
        <v>400</v>
      </c>
      <c r="F16" t="s">
        <v>366</v>
      </c>
      <c r="G16" t="s">
        <v>366</v>
      </c>
      <c r="H16" s="35">
        <v>3.7769999999999999E-5</v>
      </c>
      <c r="I16">
        <v>0.14799999999999999</v>
      </c>
      <c r="J16" s="35">
        <v>4.0849999999999997E-5</v>
      </c>
      <c r="K16">
        <v>0.1593</v>
      </c>
      <c r="L16">
        <v>0.69269999999999998</v>
      </c>
      <c r="M16" s="35">
        <v>1.007E-10</v>
      </c>
      <c r="N16" s="35">
        <v>7.6910500000000002E-5</v>
      </c>
      <c r="O16" t="s">
        <v>408</v>
      </c>
    </row>
    <row r="17" spans="1:15">
      <c r="A17" t="s">
        <v>456</v>
      </c>
      <c r="B17" t="s">
        <v>530</v>
      </c>
      <c r="C17" t="s">
        <v>255</v>
      </c>
      <c r="D17" t="s">
        <v>380</v>
      </c>
      <c r="E17" t="s">
        <v>406</v>
      </c>
      <c r="F17" t="s">
        <v>392</v>
      </c>
      <c r="G17" t="s">
        <v>392</v>
      </c>
      <c r="H17">
        <v>1.482E-2</v>
      </c>
      <c r="I17">
        <v>0.1883</v>
      </c>
      <c r="J17">
        <v>7.9330000000000008E-3</v>
      </c>
      <c r="K17">
        <v>0.10009999999999999</v>
      </c>
      <c r="L17">
        <v>0.68889999999999996</v>
      </c>
      <c r="M17" s="35">
        <v>1.5259999999999999E-8</v>
      </c>
      <c r="N17">
        <v>1.0441999999999999E-3</v>
      </c>
      <c r="O17" t="s">
        <v>408</v>
      </c>
    </row>
    <row r="18" spans="1:15">
      <c r="A18" t="s">
        <v>456</v>
      </c>
      <c r="B18" t="s">
        <v>530</v>
      </c>
      <c r="C18" t="s">
        <v>276</v>
      </c>
      <c r="D18" t="s">
        <v>430</v>
      </c>
      <c r="E18" t="s">
        <v>431</v>
      </c>
      <c r="F18" t="s">
        <v>392</v>
      </c>
      <c r="G18" t="s">
        <v>392</v>
      </c>
      <c r="H18">
        <v>2.3769999999999999E-2</v>
      </c>
      <c r="I18">
        <v>0.3019</v>
      </c>
      <c r="J18">
        <v>7.7990000000000004E-3</v>
      </c>
      <c r="K18">
        <v>9.8489999999999994E-2</v>
      </c>
      <c r="L18">
        <v>0.56799999999999995</v>
      </c>
      <c r="M18" s="35">
        <v>1.5259999999999999E-8</v>
      </c>
      <c r="N18">
        <v>2.2516099999999998E-3</v>
      </c>
      <c r="O18" t="s">
        <v>408</v>
      </c>
    </row>
    <row r="19" spans="1:15">
      <c r="A19" t="s">
        <v>456</v>
      </c>
      <c r="B19" t="s">
        <v>531</v>
      </c>
      <c r="C19" t="s">
        <v>135</v>
      </c>
      <c r="D19" t="s">
        <v>449</v>
      </c>
      <c r="E19" t="s">
        <v>450</v>
      </c>
      <c r="F19" t="s">
        <v>532</v>
      </c>
      <c r="G19" t="s">
        <v>470</v>
      </c>
      <c r="H19" s="35">
        <v>2.0139999999999999E-7</v>
      </c>
      <c r="I19">
        <v>0.28720000000000001</v>
      </c>
      <c r="J19" s="35">
        <v>1.105E-7</v>
      </c>
      <c r="K19">
        <v>0.157</v>
      </c>
      <c r="L19">
        <v>0.55579999999999996</v>
      </c>
      <c r="M19" s="35">
        <v>2.1699999999999998E-12</v>
      </c>
      <c r="N19">
        <v>3.8271699999999997E-4</v>
      </c>
      <c r="O19" t="s">
        <v>408</v>
      </c>
    </row>
    <row r="20" spans="1:15">
      <c r="A20" t="s">
        <v>456</v>
      </c>
      <c r="B20" t="s">
        <v>530</v>
      </c>
      <c r="C20" t="s">
        <v>264</v>
      </c>
      <c r="D20" t="s">
        <v>403</v>
      </c>
      <c r="E20" t="s">
        <v>434</v>
      </c>
      <c r="F20" t="s">
        <v>392</v>
      </c>
      <c r="G20" t="s">
        <v>392</v>
      </c>
      <c r="H20">
        <v>2.3800000000000002E-2</v>
      </c>
      <c r="I20">
        <v>0.30230000000000001</v>
      </c>
      <c r="J20">
        <v>9.0539999999999995E-3</v>
      </c>
      <c r="K20">
        <v>0.1145</v>
      </c>
      <c r="L20">
        <v>0.5504</v>
      </c>
      <c r="M20" s="35">
        <v>1.5259999999999999E-8</v>
      </c>
      <c r="N20">
        <v>2.6088999999999999E-3</v>
      </c>
      <c r="O20" t="s">
        <v>408</v>
      </c>
    </row>
    <row r="21" spans="1:15">
      <c r="H21" s="35"/>
      <c r="I21" s="35"/>
      <c r="M21" s="35"/>
      <c r="N21" s="35"/>
    </row>
    <row r="22" spans="1:15">
      <c r="M22" s="35"/>
    </row>
    <row r="23" spans="1:15">
      <c r="H23" s="35"/>
      <c r="I23" s="35"/>
      <c r="M23" s="35"/>
      <c r="N23" s="35"/>
    </row>
    <row r="24" spans="1:15">
      <c r="H24" s="35"/>
      <c r="J24" s="35"/>
      <c r="M24" s="35"/>
    </row>
    <row r="25" spans="1:15">
      <c r="H25" s="35"/>
      <c r="I25" s="35"/>
      <c r="M25" s="35"/>
      <c r="N25" s="35"/>
    </row>
    <row r="26" spans="1:15">
      <c r="M26" s="35"/>
      <c r="N26" s="35"/>
    </row>
    <row r="27" spans="1:15">
      <c r="H27" s="35"/>
      <c r="I27" s="35"/>
      <c r="M27" s="35"/>
      <c r="N27" s="35"/>
    </row>
    <row r="28" spans="1:15">
      <c r="H28" s="35"/>
      <c r="M28" s="35"/>
      <c r="N28" s="35"/>
    </row>
    <row r="29" spans="1:15">
      <c r="H29" s="35"/>
      <c r="M29" s="35"/>
      <c r="N29" s="35"/>
    </row>
    <row r="30" spans="1:15">
      <c r="M30" s="35"/>
      <c r="N30" s="35"/>
    </row>
    <row r="31" spans="1:15">
      <c r="M31" s="35"/>
    </row>
    <row r="32" spans="1:15">
      <c r="H32" s="35"/>
      <c r="J32" s="35"/>
      <c r="M32" s="35"/>
      <c r="N32" s="35"/>
    </row>
    <row r="33" spans="8:14">
      <c r="M33" s="35"/>
      <c r="N33" s="35"/>
    </row>
    <row r="34" spans="8:14">
      <c r="M34" s="35"/>
    </row>
    <row r="35" spans="8:14">
      <c r="H35" s="35"/>
      <c r="I35" s="35"/>
      <c r="M35" s="35"/>
      <c r="N35" s="35"/>
    </row>
    <row r="36" spans="8:14">
      <c r="H36" s="35"/>
      <c r="M36" s="35"/>
    </row>
    <row r="37" spans="8:14">
      <c r="M37" s="35"/>
    </row>
    <row r="38" spans="8:14">
      <c r="M38" s="35"/>
    </row>
    <row r="39" spans="8:14">
      <c r="M39" s="35"/>
    </row>
    <row r="40" spans="8:14">
      <c r="M40" s="35"/>
    </row>
    <row r="41" spans="8:14">
      <c r="M41" s="35"/>
    </row>
    <row r="42" spans="8:14">
      <c r="M42" s="35"/>
    </row>
    <row r="43" spans="8:14">
      <c r="H43" s="35"/>
      <c r="J43" s="35"/>
      <c r="M43" s="35"/>
    </row>
    <row r="44" spans="8:14">
      <c r="M44" s="35"/>
    </row>
    <row r="45" spans="8:14">
      <c r="H45" s="35"/>
      <c r="M45" s="35"/>
    </row>
    <row r="46" spans="8:14">
      <c r="M46" s="35"/>
      <c r="N46" s="35"/>
    </row>
    <row r="47" spans="8:14">
      <c r="M47" s="35"/>
      <c r="N47" s="35"/>
    </row>
    <row r="48" spans="8:14">
      <c r="M48" s="3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uppl Table 1</vt:lpstr>
      <vt:lpstr>Suppl Table 2</vt:lpstr>
      <vt:lpstr>Suppl Table 3</vt:lpstr>
      <vt:lpstr>Suppl Table 4</vt:lpstr>
      <vt:lpstr>Suppl Table 5</vt:lpstr>
      <vt:lpstr>Suppl Table 6</vt:lpstr>
      <vt:lpstr>Suppl Table 7</vt:lpstr>
      <vt:lpstr>Suppl Table 8</vt:lpstr>
      <vt:lpstr>Suppl Table 9</vt:lpstr>
      <vt:lpstr>Suppl Table 10</vt:lpstr>
      <vt:lpstr>Suppl Table 11</vt:lpstr>
      <vt:lpstr>Suppl Table 12</vt:lpstr>
      <vt:lpstr>Suppl Table 13</vt:lpstr>
      <vt:lpstr>Suppl Table 14</vt:lpstr>
      <vt:lpstr>Suppl Table 15</vt:lpstr>
      <vt:lpstr>Suppl Table 16</vt:lpstr>
      <vt:lpstr>Suppl Table 17</vt:lpstr>
      <vt:lpstr>Suppl Table 18</vt:lpstr>
      <vt:lpstr>Suppl Table 19</vt:lpstr>
      <vt:lpstr>Suppl Table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9T19:56:41Z</dcterms:created>
  <dcterms:modified xsi:type="dcterms:W3CDTF">2023-02-23T20:40:41Z</dcterms:modified>
</cp:coreProperties>
</file>